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5601"/>
  <workbookPr codeName="ThisWorkbook" defaultThemeVersion="166925"/>
  <mc:AlternateContent xmlns:mc="http://schemas.openxmlformats.org/markup-compatibility/2006">
    <mc:Choice Requires="x15">
      <x15ac:absPath xmlns:x15ac="http://schemas.microsoft.com/office/spreadsheetml/2010/11/ac" url="https://hitapadm-my.sharepoint.com/personal/siobhan_b_hitap_net/Documents/Documents/Systematic + scoping reviews/2021 - alcohol/7. Manuscript/"/>
    </mc:Choice>
  </mc:AlternateContent>
  <xr:revisionPtr revIDLastSave="47" documentId="13_ncr:1_{9EA2C5E1-D189-4940-BC29-65735C8726E8}" xr6:coauthVersionLast="47" xr6:coauthVersionMax="47" xr10:uidLastSave="{B430A0D2-4506-440F-A51D-8761EEB69BCD}"/>
  <bookViews>
    <workbookView xWindow="-108" yWindow="-108" windowWidth="23256" windowHeight="12456" xr2:uid="{00000000-000D-0000-FFFF-FFFF00000000}"/>
  </bookViews>
  <sheets>
    <sheet name="1) DATA EXTRACTION" sheetId="1" r:id="rId1"/>
    <sheet name="2) RESULTS" sheetId="5" r:id="rId2"/>
    <sheet name="Table 1" sheetId="2" state="hidden" r:id="rId3"/>
    <sheet name="Table 2" sheetId="6" state="hidden" r:id="rId4"/>
  </sheet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S147" i="5" l="1"/>
  <c r="H149" i="5"/>
  <c r="H148" i="5"/>
  <c r="H147" i="5"/>
  <c r="H146" i="5"/>
  <c r="H145" i="5"/>
  <c r="H144" i="5"/>
  <c r="H437" i="5" l="1"/>
  <c r="H435" i="5"/>
  <c r="AZ441" i="5"/>
  <c r="AD441" i="5"/>
  <c r="H441" i="5"/>
  <c r="H439" i="5"/>
  <c r="AO737" i="5"/>
  <c r="AO736" i="5"/>
  <c r="S736" i="5"/>
  <c r="H736" i="5"/>
  <c r="S185" i="5" l="1"/>
  <c r="H185" i="5"/>
  <c r="AO132" i="5"/>
  <c r="AO130" i="5"/>
  <c r="S119" i="5"/>
  <c r="AA20" i="1"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5B5E4E9F-E9E9-49DD-A041-B7611AF83EF2}</author>
    <author>tc={CD5447B2-ECE1-4A52-92F2-40E670C98C85}</author>
    <author>tc={05CA5C12-0931-4A46-9FBD-94E9FFE26D10}</author>
    <author>tc={38002BA7-6162-4751-98B4-AE0A3A65A900}</author>
    <author>tc={2E7F064D-B67C-424E-9325-7DBD29394416}</author>
    <author>tc={84157A1C-9D7E-40AF-B7F4-9E2D29D8E640}</author>
    <author>tc={1681393A-7304-4EC5-BAB6-FFA78FE0A77B}</author>
    <author>tc={2DAA486D-8AF2-4B90-B5F5-A83AD204F4E9}</author>
    <author>tc={CB5B8F96-F60E-4C69-8D55-4128F4542E23}</author>
    <author>tc={372DC42F-7E88-42B8-8E87-6831D3DFE62B}</author>
    <author>tc={49B6E3B9-F2F6-4A7F-A46E-1F09BDF74E84}</author>
    <author>tc={67781F99-C8D2-4D61-88BF-058C9F053F0C}</author>
    <author>tc={4CD8C04D-9B74-41EB-B799-071228011917}</author>
    <author>tc={1221294A-4850-42B9-96A2-CFBF88642AEF}</author>
    <author>Nicha.M</author>
    <author>tc={9A85A871-6949-40AC-BD86-E621B5D3A077}</author>
  </authors>
  <commentList>
    <comment ref="AL76" authorId="0" shapeId="0" xr:uid="{5B5E4E9F-E9E9-49DD-A041-B7611AF83EF2}">
      <text>
        <t>[Threaded comment]
Your version of Excel allows you to read this threaded comment; however, any edits to it will get removed if the file is opened in a newer version of Excel. Learn more: https://go.microsoft.com/fwlink/?linkid=870924
Comment:
    papers did not show how abstinence was measured.
Reply:
    Continuous abstinence as reported</t>
      </text>
    </comment>
    <comment ref="AN76" authorId="1" shapeId="0" xr:uid="{CD5447B2-ECE1-4A52-92F2-40E670C98C85}">
      <text>
        <t>[Threaded comment]
Your version of Excel allows you to read this threaded comment; however, any edits to it will get removed if the file is opened in a newer version of Excel. Learn more: https://go.microsoft.com/fwlink/?linkid=870924
Comment:
    This is number of RCTs overall, but number of RCTs for this specific outcome was not reported.
Reply:
    Report in table 2</t>
      </text>
    </comment>
    <comment ref="AO76" authorId="2" shapeId="0" xr:uid="{05CA5C12-0931-4A46-9FBD-94E9FFE26D10}">
      <text>
        <t>[Threaded comment]
Your version of Excel allows you to read this threaded comment; however, any edits to it will get removed if the file is opened in a newer version of Excel. Learn more: https://go.microsoft.com/fwlink/?linkid=870924
Comment:
    4044, for all outcomes, but for this outcome is 142
Reply:
    report in table 2</t>
      </text>
    </comment>
    <comment ref="M165" authorId="3" shapeId="0" xr:uid="{38002BA7-6162-4751-98B4-AE0A3A65A900}">
      <text>
        <t>[Threaded comment]
Your version of Excel allows you to read this threaded comment; however, any edits to it will get removed if the file is opened in a newer version of Excel. Learn more: https://go.microsoft.com/fwlink/?linkid=870924
Comment:
    "It was not possible to conduct any of the planned subgroup analyses , due to the small number of trials included in this review”</t>
      </text>
    </comment>
    <comment ref="N165" authorId="4" shapeId="0" xr:uid="{2E7F064D-B67C-424E-9325-7DBD29394416}">
      <text>
        <t>[Threaded comment]
Your version of Excel allows you to read this threaded comment; however, any edits to it will get removed if the file is opened in a newer version of Excel. Learn more: https://go.microsoft.com/fwlink/?linkid=870924
Comment:
    "We planned to inspect a funnel plot of treatment response in order to detect small-trial effects, including those resulting from publication bias. However, this was not feasible in the current version of the review, given the small number of included trials.”</t>
      </text>
    </comment>
    <comment ref="AT166" authorId="5" shapeId="0" xr:uid="{84157A1C-9D7E-40AF-B7F4-9E2D29D8E640}">
      <text>
        <t>[Threaded comment]
Your version of Excel allows you to read this threaded comment; however, any edits to it will get removed if the file is opened in a newer version of Excel. Learn more: https://go.microsoft.com/fwlink/?linkid=870924
Comment:
    "It was not possible to conduct any of the planned subgroup analyses , due to the small number of trials included in this review”</t>
      </text>
    </comment>
    <comment ref="BE167" authorId="6" shapeId="0" xr:uid="{1681393A-7304-4EC5-BAB6-FFA78FE0A77B}">
      <text>
        <t>[Threaded comment]
Your version of Excel allows you to read this threaded comment; however, any edits to it will get removed if the file is opened in a newer version of Excel. Learn more: https://go.microsoft.com/fwlink/?linkid=870924
Comment:
    It was not possible to conduct any of the planned subgroup analyses , due to the small number of trials included in this review</t>
      </text>
    </comment>
    <comment ref="BF167" authorId="7" shapeId="0" xr:uid="{2DAA486D-8AF2-4B90-B5F5-A83AD204F4E9}">
      <text>
        <t>[Threaded comment]
Your version of Excel allows you to read this threaded comment; however, any edits to it will get removed if the file is opened in a newer version of Excel. Learn more: https://go.microsoft.com/fwlink/?linkid=870924
Comment:
    We planned to inspect a funnel plot of treatment response in order to detect small-trial effects, including those resulting from publication bias. However, this was not feasible in the current version of the review, given the small number of included trials</t>
      </text>
    </comment>
    <comment ref="A266" authorId="8" shapeId="0" xr:uid="{CB5B8F96-F60E-4C69-8D55-4128F4542E23}">
      <text>
        <t>[Threaded comment]
Your version of Excel allows you to read this threaded comment; however, any edits to it will get removed if the file is opened in a newer version of Excel. Learn more: https://go.microsoft.com/fwlink/?linkid=870924
Comment:
    Okay. Only one comment whether the overall effect from all follow-up times should be reported?</t>
      </text>
    </comment>
    <comment ref="M266" authorId="9" shapeId="0" xr:uid="{372DC42F-7E88-42B8-8E87-6831D3DFE62B}">
      <text>
        <t>[Threaded comment]
Your version of Excel allows you to read this threaded comment; however, any edits to it will get removed if the file is opened in a newer version of Excel. Learn more: https://go.microsoft.com/fwlink/?linkid=870924
Comment:
    sub-group analysis were conducted based on follow-up time.</t>
      </text>
    </comment>
    <comment ref="B270" authorId="10" shapeId="0" xr:uid="{49B6E3B9-F2F6-4A7F-A46E-1F09BDF74E84}">
      <text>
        <t>[Threaded comment]
Your version of Excel allows you to read this threaded comment; however, any edits to it will get removed if the file is opened in a newer version of Excel. Learn more: https://go.microsoft.com/fwlink/?linkid=870924
Comment:
    Outcomes were categorized in: short term follow up, intermediate follow up and long term follow up. All outcomes should be reported?? This extraction only include short-term outcome</t>
      </text>
    </comment>
    <comment ref="O270" authorId="11" shapeId="0" xr:uid="{67781F99-C8D2-4D61-88BF-058C9F053F0C}">
      <text>
        <t>[Threaded comment]
Your version of Excel allows you to read this threaded comment; however, any edits to it will get removed if the file is opened in a newer version of Excel. Learn more: https://go.microsoft.com/fwlink/?linkid=870924
Comment:
    The median quality of FTFI studies was 14 (range 8-16) and CDI was 13 (range 8-15). Total score of 17. So the studies have moderate quality.</t>
      </text>
    </comment>
    <comment ref="AO301" authorId="12" shapeId="0" xr:uid="{4CD8C04D-9B74-41EB-B799-071228011917}">
      <text>
        <t>[Threaded comment]
Your version of Excel allows you to read this threaded comment; however, any edits to it will get removed if the file is opened in a newer version of Excel. Learn more: https://go.microsoft.com/fwlink/?linkid=870924
Comment:
    Placebo = 101, intervention = 102</t>
      </text>
    </comment>
    <comment ref="AR301" authorId="13" shapeId="0" xr:uid="{1221294A-4850-42B9-96A2-CFBF88642AEF}">
      <text>
        <t>[Threaded comment]
Your version of Excel allows you to read this threaded comment; however, any edits to it will get removed if the file is opened in a newer version of Excel. Learn more: https://go.microsoft.com/fwlink/?linkid=870924
Comment:
    I would add: RR = 2.79, CI (1.79, 4.34)</t>
      </text>
    </comment>
    <comment ref="AS301" authorId="14" shapeId="0" xr:uid="{AF48A3BE-50F9-4675-8DE0-0F030DB45793}">
      <text>
        <r>
          <rPr>
            <b/>
            <sz val="9"/>
            <color indexed="81"/>
            <rFont val="Tahoma"/>
            <family val="2"/>
          </rPr>
          <t>Nicha.M:</t>
        </r>
        <r>
          <rPr>
            <sz val="9"/>
            <color indexed="81"/>
            <rFont val="Tahoma"/>
            <family val="2"/>
          </rPr>
          <t xml:space="preserve">
Chi2: Chi square test; CI: confidence interval; df: degrees of freedom; I2: I-squared test;
</t>
        </r>
      </text>
    </comment>
    <comment ref="AS302" authorId="14" shapeId="0" xr:uid="{3B5D63C1-11CC-46D7-AD55-D1045C21EF92}">
      <text>
        <r>
          <rPr>
            <b/>
            <sz val="9"/>
            <color indexed="81"/>
            <rFont val="Tahoma"/>
            <family val="2"/>
          </rPr>
          <t>Nicha.M:</t>
        </r>
        <r>
          <rPr>
            <sz val="9"/>
            <color indexed="81"/>
            <rFont val="Tahoma"/>
            <family val="2"/>
          </rPr>
          <t xml:space="preserve">
Tau2: tau-squared test;</t>
        </r>
      </text>
    </comment>
    <comment ref="M771" authorId="15" shapeId="0" xr:uid="{00000000-0006-0000-0100-000001000000}">
      <text>
        <t>[Threaded comment]
Your version of Excel allows you to read this threaded comment; however, any edits to it will get removed if the file is opened in a newer version of Excel. Learn more: https://go.microsoft.com/fwlink/?linkid=870924
Comment:
    ถ้าไม่มีใส่ NR ให้โหน่ยจร้า</t>
      </text>
    </comment>
  </commentList>
</comments>
</file>

<file path=xl/sharedStrings.xml><?xml version="1.0" encoding="utf-8"?>
<sst xmlns="http://schemas.openxmlformats.org/spreadsheetml/2006/main" count="24734" uniqueCount="4169">
  <si>
    <t>GENERAL</t>
  </si>
  <si>
    <t>Record all data as specified in the paper (cut and paste)</t>
  </si>
  <si>
    <r>
      <t xml:space="preserve">Note </t>
    </r>
    <r>
      <rPr>
        <b/>
        <sz val="9"/>
        <color theme="1"/>
        <rFont val="Tahoma"/>
        <family val="2"/>
        <scheme val="minor"/>
      </rPr>
      <t>NR</t>
    </r>
    <r>
      <rPr>
        <sz val="9"/>
        <color theme="1"/>
        <rFont val="Tahoma"/>
        <family val="2"/>
        <scheme val="minor"/>
      </rPr>
      <t xml:space="preserve"> for any information that is not recorded/specified in the paper</t>
    </r>
  </si>
  <si>
    <t>Note NA for not applicable</t>
  </si>
  <si>
    <t>If information in the paper is not stated in the required format, note * and record the data in the format in the paper</t>
  </si>
  <si>
    <t>Citation details</t>
  </si>
  <si>
    <t>Details of the review</t>
  </si>
  <si>
    <t>PICOS</t>
  </si>
  <si>
    <t>Methodology (state methods used for results)</t>
  </si>
  <si>
    <t>Results</t>
  </si>
  <si>
    <t>Discussion</t>
  </si>
  <si>
    <t>Sources of bias</t>
  </si>
  <si>
    <t>Comments</t>
  </si>
  <si>
    <t>Unique identifier</t>
  </si>
  <si>
    <t>First author (surname)</t>
  </si>
  <si>
    <t>Year</t>
  </si>
  <si>
    <t>Objectives</t>
  </si>
  <si>
    <t>Type of review</t>
  </si>
  <si>
    <t>Population
(as described in selection criteria)</t>
  </si>
  <si>
    <t>Intervention
(as described in methods)</t>
  </si>
  <si>
    <t>Comparator
(as described in selection criteria)</t>
  </si>
  <si>
    <t>Context/setting
(as described in selection criteria)</t>
  </si>
  <si>
    <t>Search strategy
(refer to table 3)</t>
  </si>
  <si>
    <t>Methods for data synthesis
(state methods used for results)</t>
  </si>
  <si>
    <t>Heterogeneity</t>
  </si>
  <si>
    <t>Quality assessment tool for risk of bias</t>
  </si>
  <si>
    <t>Country/ies</t>
  </si>
  <si>
    <t>Characteristics of participants
(report control + intervention)</t>
  </si>
  <si>
    <t>Policy recommendations</t>
  </si>
  <si>
    <t>Future research recommendations</t>
  </si>
  <si>
    <t>Limitations (cut and paste from the discussion)</t>
  </si>
  <si>
    <t>Conflict of interest</t>
  </si>
  <si>
    <t>Funding source</t>
  </si>
  <si>
    <t>Alcohol consumption</t>
  </si>
  <si>
    <t>Specific population</t>
  </si>
  <si>
    <t>Is the intervention(s) classified as recovery management?</t>
  </si>
  <si>
    <t>Category</t>
  </si>
  <si>
    <t>Type of intervention</t>
  </si>
  <si>
    <t>Drug class (if relevant)</t>
  </si>
  <si>
    <t>Drug name (if relevant)</t>
  </si>
  <si>
    <t>Number of electronic databases searched</t>
  </si>
  <si>
    <t>Name of electronic databases searched</t>
  </si>
  <si>
    <t>Inclusion of grey literature</t>
  </si>
  <si>
    <t xml:space="preserve">Date range </t>
  </si>
  <si>
    <t>Data synthesis methods</t>
  </si>
  <si>
    <t>Frequentist or Bayesian</t>
  </si>
  <si>
    <t>Methods to assess heterogeneity</t>
  </si>
  <si>
    <t>Methods to explore heterogeneity</t>
  </si>
  <si>
    <t>Is publication bias assessed?</t>
  </si>
  <si>
    <t>Age</t>
  </si>
  <si>
    <t>% female</t>
  </si>
  <si>
    <t>The number to identify the paper in Covidence</t>
  </si>
  <si>
    <t>Last name of the first author</t>
  </si>
  <si>
    <t>Year the SR was published</t>
  </si>
  <si>
    <t>As stated in the introduction (not the abstract)</t>
  </si>
  <si>
    <t>Options:
1) Systematic review
2) Systematic review with meta-analysis
3) Meta-analysis planned but not completed (e.g. insufficient studies or heterogeneity)</t>
  </si>
  <si>
    <t>For example, occasional drinker, risky drinker, diagnosis with AUD</t>
  </si>
  <si>
    <t>Only complete if relevant (i.e. if the intervention is not delivered to the general population). For example, young adults aged between 12 and 21 years,  pregnant women, individuals diagnosed with comorbid AUD and depression</t>
  </si>
  <si>
    <t>Recovery management describes interventions provided after discharge from AUD treatment. Also called maintenance treatment or long-term recovery.
1) Yes - only recovery management
2) Yes - recovery management and short-term treatment
3) No</t>
  </si>
  <si>
    <t>Select from table 1 (list all that apply):
1) Screening, brief intervention, referral
2) Psychosocial interventions
3) Pharmacological interventions
4) Combination (either within or across categories)
5) Other (specify)</t>
  </si>
  <si>
    <t>Specify all that apply from table 1</t>
  </si>
  <si>
    <t>Only complete if the PICOS [methods] specifies a particular sub-set of pharmacological interventions.
Specify all that apply from table 2.</t>
  </si>
  <si>
    <t>List all comparators specified in the PICOS question.
If relevant, use the categories specified in table 1.</t>
  </si>
  <si>
    <t>For example, community-based, pharmacy-based, app, telephone-based</t>
  </si>
  <si>
    <t>Electronic databases of peer-reviewed papers.
Do not include grey literature sources.</t>
  </si>
  <si>
    <t>List all (refer to table 3 for list of electronic databases and grey literature sources).</t>
  </si>
  <si>
    <t>Yes/no
e.g. Google Scholar, clinical trials registries, WHO guidelines</t>
  </si>
  <si>
    <t>Time period of the search.
Summarise across databases.</t>
  </si>
  <si>
    <t>For systematic reviews: 
1) narrative synthesis
For meta-analysis: 
2) direct meta-analysis
3) network meta-analysis is performed (also called indirect comparison)</t>
  </si>
  <si>
    <t>If stated, note whether meta-analysis uses frequentist or Bayesian methods</t>
  </si>
  <si>
    <t>For example, chi squared test, I squared test, Cochrane Q test</t>
  </si>
  <si>
    <t>For example, meta-regression (to identify the source of heterogeneity), sensitivity analysis, sub-group analysis</t>
  </si>
  <si>
    <t>Publication bias may be referred to as reporting bias or small study effect, and may be assessed using a funnel plot or the Egger test.
Yes/No</t>
  </si>
  <si>
    <t>Specify the tool to assess study quality.
If no specific tool was used, note the criteria to assess study quality.</t>
  </si>
  <si>
    <t>List all countries and the number of RCTs conducted in each.</t>
  </si>
  <si>
    <t>Give the min and max mean age across RCTs.
If the SR does not report average age from each RCT, put a * before noting the data included in the review.</t>
  </si>
  <si>
    <t>Give the min and max % female across RCTs.</t>
  </si>
  <si>
    <t>Describe summary of findings from the conclusion and, if relevant, any recommendations for policy (e.g. whether to introduce a new intervention or remove an intervention from package of services).</t>
  </si>
  <si>
    <t>As stated by study authors (if any).</t>
  </si>
  <si>
    <t>State the limitations as described by the study authors.</t>
  </si>
  <si>
    <t>1) Is there a conflict of interest statement (Y/N)?
2) If yes, are there conflicts of interest to declare (Y/N)?</t>
  </si>
  <si>
    <t>Funding source for the systematic review. 
Do not include funding statements for individual authors.</t>
  </si>
  <si>
    <t>Optional - provide any extra comments that are not covered elsewhere on the data extraction form</t>
  </si>
  <si>
    <t>Palpacuer</t>
  </si>
  <si>
    <t>The objective of this study was to test the efficacy of treatments (1) from head-to-head comparisons, and (2) from indirect comparisons using a network meta- analysis.</t>
  </si>
  <si>
    <t>alcohol dependence or alcohol use disorders (AUDs)</t>
  </si>
  <si>
    <t>adults (aged 18 years and over) with a diagnosis of alcohol use disorders (AUDs) and/or alcohol dependence. We focused on non-abstinent patients. As detoxification is generally obtained after 5–7 days, we included patients with fewer than 5 days’ abstinence before the beginning of the study</t>
  </si>
  <si>
    <t>A,E,G,H</t>
  </si>
  <si>
    <t>A)Topiramate;E)Baclofe;G)Acamprosate;H)Nalmefene,Naltrexone</t>
  </si>
  <si>
    <t>each other or against placebo</t>
  </si>
  <si>
    <t>NR</t>
  </si>
  <si>
    <t>PubMed/Medline,Cochrane library,Embase</t>
  </si>
  <si>
    <t>Yes</t>
  </si>
  <si>
    <t>inception -June 2016</t>
  </si>
  <si>
    <t>2 and 3</t>
  </si>
  <si>
    <t>Network meta-analyses enabling indirect comparisons were performed using the graph-theoretical method , a frequentist approach</t>
  </si>
  <si>
    <t>visual inspection of the forest plot, the Q statistic and the I-squared (I2) index.</t>
  </si>
  <si>
    <t xml:space="preserve">meta-regressions </t>
  </si>
  <si>
    <t xml:space="preserve">Cochrane Collaboration tool </t>
  </si>
  <si>
    <t xml:space="preserve">North America (20), Europe(9), Asia(2),Australia (1),  </t>
  </si>
  <si>
    <t>placebo, minimun : 28.1(SD 10.7)maximum :52.8 (SD 7.4) ;intervention ,minimum : 29.9(SD 12.0) maximun: 51(SD 10.1)</t>
  </si>
  <si>
    <t>placebo, minimun : 0% maximum :45.8%  ;intervention ,minimum : 0%  maximun: 45%</t>
  </si>
  <si>
    <t>To conclude, our results suggest that no treatment currently has high-grade evidence for pharmacologically controlled drinking in the treatment of patients suffering from alcohol dependence or alcohol use disorders. At best, some showed low to medium efficacy in reducing drinking, but across a range of studies with a high risk of bias. Although based on all available data in the public domain, this meta- analysis found no evidence of any benefit of the use of drugs aiming for a controlled drinking strategy on health outcomes</t>
  </si>
  <si>
    <t>Overall, there is no evidence for a significant reduction in serious adverse events or in mortality. As for studies on substances aiming to maintain abstinence, no study was designed with sufficient power, and study durations were inadequate to investigate these health outcomes. In addition, any pharmacological approach that might benefit patients by reducing their alcohol consumption might also harm them because of possible safety issues. Therefore, if we consider the reduction of consumption as a valid surrogate outcome, it is not certain that its validity for a given drug can be transposed to another drug with a distinct safety profile. For these reasons, we have advocated longterm mega-trials exploring health outcomes (including large, randomized, controlled cluster trials) in targeted populations. One could argue that adequately designed trials on health outcomes would be unfeasible (too large and too long) and suggest that this evidence could be obtained from observational studies on large administrative databases. This is even more challenging. In our opinion, non-randomized observational evidence of this kind might not be robust enough to resist the major conflicts of interest inherent in the evaluation of pharmaceuticals. Weaknesses of these study designs include indication bias (especially when comparing drugs with absence of treatment) and non-measured confounders. Without entering further into this debate, there is a great need for consensus to move the
field forward. Otherwise, we will continue to produce lowquality evidence that maintains the unacceptable status quo, as illustrated by our meta-analysis</t>
  </si>
  <si>
    <t>Interestingly, despite the major limitations we have raised, our data suggests that topiramate could be considered as the most effective treatment, with medium to large effect sizes on most consumption outcomes (but with very low confidence in the evidence). This result, which should be considered exploratory, is nonetheless interesting to an- alyse. Indeed, it would be tempting to promote the use of topiramate in alcohol dependence and AUDs, as it is associ- ated with a significant decrease in alcohol consumption and its safety profile does not appear to differ from that of placebo for adverse events, serious adverse events or mortality. Previous evidence does not support this idea, however, as the use of topiramate is known to result, for example, in negative cognitive side effects such as deterio- ration in verbal fluency, language comprehension, working memory and visual block tapping . The absence of difference between topiramate and the other drugs could be explained by insufficient study duration, insufficient power and/or by poor quality in the reporting of harmful effects or events.</t>
  </si>
  <si>
    <t>1-Y, 2-N</t>
  </si>
  <si>
    <t>Rennes CHU (CORECT : Comité de la Recherche Clinique et Translationnelle)</t>
  </si>
  <si>
    <t>Cheng</t>
  </si>
  <si>
    <t>To determine the most effective interventions in recently detoxified, alcohol dependent patients for implementation in primary care.</t>
  </si>
  <si>
    <t>alcohol dependency diagnosed by standardised clinical tools and who became detoxified within four weeks</t>
  </si>
  <si>
    <t>adults aged 18 years and older</t>
  </si>
  <si>
    <t>2,3,4</t>
  </si>
  <si>
    <t>2.1, 3.2, combimed intervention.</t>
  </si>
  <si>
    <t>D, E, G, H, I</t>
  </si>
  <si>
    <t>D) disulfiram 
E) Baclofen
G) acamprosate  
H) naltrexone
I) Nefazodone+CBT, NTX+GHB+EST, NTX+EST, GHB+EST</t>
  </si>
  <si>
    <t>Placebo
Treatment as usual</t>
  </si>
  <si>
    <t>primary care settings.</t>
  </si>
  <si>
    <t>Medline
Embase
PsycINFO
CENTRAL</t>
  </si>
  <si>
    <t>From inception to 3 March 2020</t>
  </si>
  <si>
    <t>Heterogeneity was assessed using
the results of the pairwise analyses, and between study variance for the network meta-analyses (τ2).</t>
  </si>
  <si>
    <t>No</t>
  </si>
  <si>
    <t>the RoB 2 tool was used to assess the risk of bias in five domains of the randomised trials18: bias arising from the randomisation process, deviations from intended interventions, missing outcome data, measurement of the outcome, and
selection of the reported result. Domain level judgments led to an overall risk of bias judgment for each study result. Two reviewers (LAM, RGE, GJM, and AM paired with HC) assessed each study independently. Discrepancies between reviewers were
resolved by discussion.</t>
  </si>
  <si>
    <t>North America(12)
Europe(46)
Asia(3)
South America(3)</t>
  </si>
  <si>
    <t xml:space="preserve">Weak evidence suggested that acamprosate might be effective in the longer term. Most interventions identified in this review were
not associated with enough evidence to make recommendations in clinical practice. </t>
  </si>
  <si>
    <t>1) we focused on the maintenance of abstinence. While this is of direct relevance to clinical practice and service planning, it means we excluded studies that investigated the effect of interventions in reducing alcohol consumption in alcohol dependent people who are still drinking (eg, nalmefene46 and topiramate46) rather than maintaining abstinence. 
2) definitions of detoxification were ambiguous and poorly reported across studies.
3) the use of all cause dropout as a proxy for acceptability was driven primarily by practical considerations because dropouts often occur in these patients and are well reported across studies.
4) most included studies were conducted in the United States and Europe, which could have implications for applicability to the UK setting.</t>
  </si>
  <si>
    <t>1-N</t>
  </si>
  <si>
    <t>the School for Primary
Care Research, National Institute for Health Research</t>
  </si>
  <si>
    <t>Minozzi</t>
  </si>
  <si>
    <t>To assess the efficacy and safety of baclofen for treating people with AUD, who are currently drinking, with the aim of achieving and maintaining abstinence or reducing alcohol consumption.</t>
  </si>
  <si>
    <t>Alcohol use disorder</t>
  </si>
  <si>
    <t>Adults (18 years and older), currently with AUD according to DSM-III.</t>
  </si>
  <si>
    <t>E</t>
  </si>
  <si>
    <t>E) Baclofen </t>
  </si>
  <si>
    <t>placebo or any other pharmacological relapse prevention treatment</t>
  </si>
  <si>
    <t xml:space="preserve">outpatient setting </t>
  </si>
  <si>
    <t xml:space="preserve">Cochrane Drugs and Alcohol Specialised Register, CENTRAL, MEDLINE, Embase, PsycINFO, Web of Science, CINAHL </t>
  </si>
  <si>
    <t>1800 - January 2018</t>
  </si>
  <si>
    <t>I squared statistic (Higgins 2003), and the Chi squared test.</t>
  </si>
  <si>
    <t>sensitivity analysis</t>
  </si>
  <si>
    <t xml:space="preserve">to indicate possible publication bias if there were at least 10 studies included in the meta-analysis. We did not inspect funnel plot because we included fewer than 10 studies in the meta-analyses
</t>
  </si>
  <si>
    <t>Cochrane Handbook for Systematic Reviews of Interventions
(Higgins 2017)</t>
  </si>
  <si>
    <t>USA (5)
Australia (1) 
France (1)
Germany (1) 
India (1) 
Israel (1) 
Italy (1)
Netherlands (1)</t>
  </si>
  <si>
    <t>The mean age of participants
was 48 years</t>
  </si>
  <si>
    <t>None of the primary or secondary outcomes of the review showed evidence of a difference between baclofen and placebo. Baclofen was similar to placebo in both maintaining continuous abstinence and in reducing drinking frequency or drinking amount. Evidence from meta-analytic integrations of primary evidence does not indicate positive effects of baclofen in the treatment of alcohol use disorder (AUD), and does not support the use of baclofen as a first-line treatment for people with AUD. Even though some results from randomised controlled trials (RCTs) are promising, current evidence remains uncertain regarding the use of baclofen as a first-line treatment for people with AUD. Nevertheless, the heterogeneity of summary eKects and their susceptibility to marginal changes in the primary data illustrates the preliminary character of efficacy conclusions and the need for further research targeting moderators of efficacy and specific bias risks.</t>
  </si>
  <si>
    <t>One factor requiring special
attention in future studies is the titration of dose to obtain an optimal therapeutic response. Due to the high inter-individual variation of eKective doses (Thompson 2017), titration regimes might be advantageous compared to fixed dosing of baclofen in future studies. In addition, to ensure an adequate implementation of treatment and a suKicient 'fairness of testing', participants' compliance should be monitored to ensure that dosing schedules are implemented as foreseen in the study protocol.</t>
  </si>
  <si>
    <t>1-Y-2-N</t>
  </si>
  <si>
    <t>Department of Epidemiology, Lazio Regional Health Service, Rome, Italy.</t>
  </si>
  <si>
    <t>Agabio</t>
  </si>
  <si>
    <t>To assess the benefits and risks of antidepressants for the treatment of people with co-occurring depression and alcohol dependence.</t>
  </si>
  <si>
    <t>Alcohol dependence</t>
  </si>
  <si>
    <t>Depression patients</t>
  </si>
  <si>
    <t>B</t>
  </si>
  <si>
    <t xml:space="preserve">MAOI, TCA, SSRI, SNRI, 5-HT2 antagonists, Other antidepressants: agomelatine, bupropion,
reboxetine, tianeptine, viloxazine. </t>
  </si>
  <si>
    <t>outpatient, inpatient</t>
  </si>
  <si>
    <t>Cochrane Drugs and Alcohol Group (CDAG) Specialised Register, Cochrane Central Register of Controlled Trials (CENTRAL), Medline, EMBASE</t>
  </si>
  <si>
    <t>Inception to 4 July 2017</t>
  </si>
  <si>
    <t>Not reported</t>
  </si>
  <si>
    <t>Heterogeneity test and I squared statistic</t>
  </si>
  <si>
    <t>Subgroup analysis</t>
  </si>
  <si>
    <t>Yes,  funnel plot</t>
  </si>
  <si>
    <t>Cochrane Risk of Bias tool</t>
  </si>
  <si>
    <t>USA (18), Europe (12), Turkey (2), Australia (1)</t>
  </si>
  <si>
    <t>41.7 years</t>
  </si>
  <si>
    <t>According to these results, in people with co-occurring depression and alcohol dependence,
antidepressants may be useful for the treatment of depression, alcohol dependence, or both, although the clinical relevance may be
modest.</t>
  </si>
  <si>
    <t>In implementing new trials on the topic, specific attention should be paid to the main methodological challenges associated with addiction research, particularly the rate of dropouts and related handling of missing data, the validation of self-reported measures by objective measures, the choice of outcomes and related measures to allow comparison of results between studies, and, more generally, the stricter adherence to methodological standards of reporting, as outlined in the CONSORT statement</t>
  </si>
  <si>
    <t>The majority of the studies included in this review had a small sample
size (fewer than 100 participants). Small sample size of the included studies. Results are also limited by the large number of studies showing high or unclear risk of bias.</t>
  </si>
  <si>
    <t>Two grants from the University of Cagliari (FIR 2016 and FIR 2017) assigned to Dr Roberta Agabio</t>
  </si>
  <si>
    <t>Beyer</t>
  </si>
  <si>
    <t xml:space="preserve"> The review assessed effectiveness of screening and brief intervention to reduce hazardous or harmful alcohol consumption in general practice or emergency care settings.</t>
  </si>
  <si>
    <t>Patients who presented to primary (including emergency) care for treatment not related to their alcohol consumption, but who screened positive for
hazardous or harmful drinking.</t>
  </si>
  <si>
    <t>-</t>
  </si>
  <si>
    <t>no
intervention, usual treatment for the presenting condition, or minimal
information such as feedback and simple advice, or a written leaflet
giving general health or alcohol-related information</t>
  </si>
  <si>
    <t>primary care as all immediately accessible health care facilities for .Trials in emergency departments
and trauma centres were included if it was the patient’s first contact
following the emergency event.</t>
  </si>
  <si>
    <t>15 bibliographic databases</t>
  </si>
  <si>
    <t xml:space="preserve">MEDLINE, OVID
CENTRAL, Wiley Cochrane Library
CDSR, Wiley Cochrane Library 
DARE, Wiley Cochrane Library
NHS-EED, Wiley Cochrane Library
Embase, OVID
PsycINFO, OVID
CINAHL, EBSCO
SCI, Web of Knowledge
SSCI, Web of Knowledge 
ESCI, Web of Knowledge
CPCI-S, Web of Knowledge
HEED
ETOH
AERC library
clinicaltrials.gov
SAMHSA - NREPP
SAMHSA - SBIRT
Information on Drugs and Alcohol
Alcohol Concern
Drug and Alcohol Findings
INEBRIA
National Treatment Agency for Substance Misuse
</t>
  </si>
  <si>
    <t>yes</t>
  </si>
  <si>
    <t>from inception to September 2017</t>
  </si>
  <si>
    <t>I squared statistic</t>
  </si>
  <si>
    <t>meta-regression
subgroup analysis
sensitivity analysis</t>
  </si>
  <si>
    <t>USA (32), UK (10), Spain (6), Australia (4), Finland (2), Sweden (2), Canada (2), Denmark (1), France (1), Poland(1), Germany (1), Switzerland (1), Brazil (1), Kenya (1), South Africa (1) and Thailand (1)</t>
  </si>
  <si>
    <t>min: 12 years
max: 70 years
median age: 43 years</t>
  </si>
  <si>
    <t>min: 0 %
max: 100%</t>
  </si>
  <si>
    <t>short, advice-based interventions may be as effective as extended, counselling-based interventions  for patients with harmful levels of alcohol use who are presenting for the first time in a primary care setting.</t>
  </si>
  <si>
    <t>more direct markers of alcohol consumption have been isolated and these would be more appropriate for future brief intervention trials.</t>
  </si>
  <si>
    <t>many of the outcomes were self‐reported, and may be susceptible to social desirability bias. 
A potential limitation of some of our subgroup analyses is that they may be confounded by the overall trend that more recent trials tended to report lower differences between control and intervention group.</t>
  </si>
  <si>
    <t>1-Y, 2-Y</t>
  </si>
  <si>
    <t>No funding support</t>
  </si>
  <si>
    <t>Skinner</t>
  </si>
  <si>
    <t>The objectives are: (1) to analyze the efficacy and safety of disulfiram in RCTs in supporting abstinence and (2) to compare blind versus open-label studies, hypothesizing that blinded studies would show no difference between disulfiram and control groups because the threat would be   spread across all groups</t>
  </si>
  <si>
    <t>a diagnosis of alcohol abuse or dependence</t>
  </si>
  <si>
    <t xml:space="preserve">adolescent and adult </t>
  </si>
  <si>
    <t>D</t>
  </si>
  <si>
    <t>disulfiram</t>
  </si>
  <si>
    <t xml:space="preserve">PubMed, EMBASE,  Cochrane Central Register </t>
  </si>
  <si>
    <t>inception to June 2012 (PubMed), July 2012 (EMBASE), Cochrane
Central Register (Novermber 2012)</t>
  </si>
  <si>
    <t xml:space="preserve"> Leave-one-out sensitivity analyses, meta-regression</t>
  </si>
  <si>
    <t>Cochrane Collaboration’s tool for assessing risk of bias</t>
  </si>
  <si>
    <t>United States (10), India (5), Italy (2), UK (1), Finland (1), Austria (1), Denmark (1), Switzerland (1)</t>
  </si>
  <si>
    <t>Min: 31, max: 52</t>
  </si>
  <si>
    <t>Mean: 11.4%</t>
  </si>
  <si>
    <t>our meta-analysis allowed us to draw strong conclusions about the efficacy of disulfiram compared to other abstinence supportive pharmaceutical treatments or to no disulfiram in open-label, supervised studies for problems of alcohol abuse or dependence.</t>
  </si>
  <si>
    <t>Most subjects in the meta-analysis were men (89%). Limits exist in supervised studies for compliance is often based on self-reports. 
Trial methodologies were highly diverse because since its discovery over 60 years ago no consensus has been reached as to trial methodology. Thus the heterogeneity of the studies was unavoidable, characterized by a substantial I-square. The only subgroups of studies that did not display a high level of heterogeneity were those on cocaine and
naltrexone.</t>
  </si>
  <si>
    <t>1Y-2Y</t>
  </si>
  <si>
    <t>The authors have no support or funding to report</t>
  </si>
  <si>
    <t>Steele</t>
  </si>
  <si>
    <t>to summarize the effects of BIs [brief interventions] in adolescents, 12 to 20 years of age, with problematic alcohol and/or cannabis use</t>
  </si>
  <si>
    <t>alcohol use disorder or problematic alcohol use</t>
  </si>
  <si>
    <t>adolescents, aged 12 to 20 years inclusive (ie, &gt;80% of the population had to be within this age range)</t>
  </si>
  <si>
    <t>NA</t>
  </si>
  <si>
    <t>Treatment as usual (TAU) - Intervention designed to be comparators to active interventions that were not directed at treating substance use were categorized as treatment as usual</t>
  </si>
  <si>
    <t>primary care</t>
  </si>
  <si>
    <t>Medline, the Cochrane Central Register of
Controlled Trials, Embase, Cumulative Index to Nursing and Allied Health Literature</t>
  </si>
  <si>
    <t>from inception to October 31, 2019.</t>
  </si>
  <si>
    <t>2,3</t>
  </si>
  <si>
    <t>meta-analyses,
using both frequentist and Bayesian frameworks, and network meta-analyses, using the Bayesian
framework.</t>
  </si>
  <si>
    <t>Statistical heterogeneity was explored qualitatively</t>
  </si>
  <si>
    <t>All available substance specific outcomes were included in a sensitivity analysis. The a priori subgroup analyses of interest (male versus female, racial and ethnic minorities, socioeconomic status, and family characteristics) were too sparse for meaningful metaregression or subgroup analysis.</t>
  </si>
  <si>
    <t>Cochrane RoB tool for RCTs</t>
  </si>
  <si>
    <t>min 12 - max 20 years</t>
  </si>
  <si>
    <t>Compared to TAU [treatment as usual], MI [motivational interviewing] for adolescents _x000D_with problematic SU is used to reduce_x000D_ both heavy alcohol use and overall_x000D_ days of alcohol use. We use these _x000D_findings to lend further support to_x000D_ calls for wider implementation of_x000D_ MI for adolescents with problematic _x000D_alcohol use in primary care settings.</t>
  </si>
  <si>
    <t>future researchers are encouraged to more clearly describe intervention components received by study participants
researchers are_x000D_ encouraged to both use a consistent _x000D_set of outcome measures and specify_x000D_ and evaluate putative mediators and_x000D_ moderators of treatment effect</t>
  </si>
  <si>
    <t>- we aggregated BIs from studies across settings, which may have masked meaningful contextual factors that can modify treatment effectiveness. 
- Some researchers reported outcomes for multiple substances but rarely explicitly identified when the intervention was targeted to a specific substance.
- the TAU [treatment as usual] category comprised a heterogeneous collection of often poorly described interventions that could be efficacious. This conservative approach may result in underestimates of treatment effects.
- Because of the lack of consistently of reported outcomes across studies, the number of available comparisons was substantially reduced. The available evidence was consequently too sparse to allow a meaningful examination of factors that modify treatment effect</t>
  </si>
  <si>
    <t>1-Y,2-N</t>
  </si>
  <si>
    <t>Award Number R01AA020286
from the National Institute on Alcohol Abuse and Alcoholism.</t>
  </si>
  <si>
    <t>33 REVISED</t>
  </si>
  <si>
    <t>to summarize the effects of BIs [brief interventions] in adolescents, 12 to 20 years of age, with problematic and/or cannabis use</t>
  </si>
  <si>
    <t>adolescents, aged 12 to 20 years inclusive (ie,
&gt;80% of the population had to be within this age range)</t>
  </si>
  <si>
    <t>Treatment as usual - Intervention designed to be comparators to active interventions that were not directed at treating SU were categorized as treatment as usual (TAU)</t>
  </si>
  <si>
    <t>Statistical heterogeneity 
was explored qualitatively</t>
  </si>
  <si>
    <t>As a sensitivity analysis,we included all available substance specific outcomes.
The a priori subgroup analyses of interest (male versus female, racial and ethnic minorities, socioeconomic status, and family characteristics) were too sparse for meaningful metaregression or subgroup analysis</t>
  </si>
  <si>
    <t>Rösner</t>
  </si>
  <si>
    <t>To determine the eCectiveness and tolerability of acamprosate in comparison to placebo and other pharmacological agents</t>
  </si>
  <si>
    <t>alcohol dependence according to the criteria of the Diagnostic and Statistical Manual of Mental Disorders (DSM) or the International Statistical Classification of Diseases (ICD)</t>
  </si>
  <si>
    <t xml:space="preserve">Age more than 18 years (which examined acamprosate`s eCectiveness in a sample of adolescent patients ) </t>
  </si>
  <si>
    <t>G</t>
  </si>
  <si>
    <t>Acamprosate</t>
  </si>
  <si>
    <t>placebo; other pharmacological
treatments for alcohol dependence.</t>
  </si>
  <si>
    <t>Out patient setting and inpatient setting</t>
  </si>
  <si>
    <t>CENTRAL, medline, EMBASE, CINAHL</t>
  </si>
  <si>
    <t>Inception to Jan 2009</t>
  </si>
  <si>
    <t xml:space="preserve">Sensitivity analysis </t>
  </si>
  <si>
    <t>Europe (19), USA (2), South Korea (1), Australia (1), Brazil (1)</t>
  </si>
  <si>
    <t>40-47 years</t>
  </si>
  <si>
    <t>Acamprosate appears to be an eCective and safe treatment strategy for supporting continuous abstinence aSer detoxification in alcohol
dependent patients</t>
  </si>
  <si>
    <t>Further head-to-head comparisons between acamprosate and naltrexone are needed to determine the relative eCectiveness of both substances and their specific profile of eCectiveness. The high heterogeneity of eCects (I2 &gt; 75%) is emphasizing the diverse nature of evidence in terms of treatment characteristics, patient characteristics and features of the study designs supporting the need to develop theoretically well-considered models to further explore the variability of eCects</t>
  </si>
  <si>
    <t xml:space="preserve">The poor reporting of the study design of included study. With the acamprosate trials included in the review, treatment durations, types of psychosocial interventions and intensity of co-treatments are represented with high variability. Additionally, inclusion criteria were defined in a non-restrictive way and thus samples can be assumed to reflect a mix of diCerent characteristics of the population of interest. Limitations in the generalizability might arise from the proceeding to screen out patients with concurrent psychiatric illnesses from acamprosate trials. In contrast, some features of the study design, including the pretreatment of patients, the dosing of acamprosate as well as the settings of treatment, did not considerably vary between studies: With few exceptions, patients were detoxified before treatment, dosing was between 4 and 6 tables (à 333 mg) and treatment was realized in outpatient programs. Thus, the generalizability of the demonstrated results might not be provided, if the frame conditions in clinical practice diCer from those applied in research.
</t>
  </si>
  <si>
    <t>Ludwig Maximilian University of Munich, Germany.
provision of infrastructure and related services
• Technical University of Munich, Germany. Federal Ministry of Education and Research, Germany.
financial support / salary
provision of infrastructure and related services</t>
  </si>
  <si>
    <t>Hennessy</t>
  </si>
  <si>
    <t>This network meta-analysis examines the comparative effectiveness of seven manualized BAIs for college students and aims to identify which of these BAIs are more or less effective in reducing students’ problematic alcohol consumption.</t>
  </si>
  <si>
    <t>College
Students</t>
  </si>
  <si>
    <t xml:space="preserve">adolescent and young adult </t>
  </si>
  <si>
    <t>a control group or an eligible comparator BAI.</t>
  </si>
  <si>
    <t>undergraduate college students from any country, who were no older than 30 years of age</t>
  </si>
  <si>
    <t>ERIC, PsycARTICLES, PsycINFO, Sociological Abstracts</t>
  </si>
  <si>
    <t>from inception  through April 18 2016</t>
  </si>
  <si>
    <t>frequentist</t>
  </si>
  <si>
    <t>loop-specific heterogeneity and Wald test statistic, which follows a χ2 distribution.</t>
  </si>
  <si>
    <t>node-splitting was conducted to assess the effect of leaving one study out of the network at a time: good
model fit is indicated by non-significant χ2 test results</t>
  </si>
  <si>
    <t>the Cochrane Risk of Bias tool</t>
  </si>
  <si>
    <t>USA (50)
Australia (3)
Brazil (1)</t>
  </si>
  <si>
    <t>mean age raged from 18.00-26.60 year</t>
  </si>
  <si>
    <t>Intervention rankings indicated that BASICS, THRIVE, and
AlcoholEDU hold the most promise for future trials. Several BAIs appear effective for college students. BASICS was the most effective but is resource intensive and may be better suited for higher risk students; THRIVE and e-CHUG are less resource intensive and show promise for universal prevention efforts.</t>
  </si>
  <si>
    <t>future researchers may need to consider whether
these follow-up effects generalize to other populations
of college students.</t>
  </si>
  <si>
    <t>This review focused only on seven
manualized BAIs, and thus, it is unclear how these
BAIs compare to other manualized or non-manualized
BAIs. this review did not assess frequency of any type of alcohol use outcomes, so intervention
effectiveness rankings might change if we focused on that outcome. to not exhaustively searching all available databases
(e.g., Embase) or of small study bias in this research area. Despite the sole inclusion of RCT designs, the risk
of bias was mixed and trials often did not report enough information to accurately assess risk of bias. Although
often not feasible to blind participants in behavioral intervention research (e.g., see Grant et al. 2016), blinding
of study personnel is often possible, but was uncommon in the included trials.</t>
  </si>
  <si>
    <t>1Y, 2Y</t>
  </si>
  <si>
    <t>Funding for the original review was provided by the National
Institute on Alcohol Abuse and Alcoholism (NIAAA) Grant
1R01AA020286-01A1 (2011–2015).</t>
  </si>
  <si>
    <t xml:space="preserve"> Riper</t>
  </si>
  <si>
    <t>to examine the overall effectiveness of brief, single-session personalized-feedback interventions without therapeutic guidance.</t>
  </si>
  <si>
    <t>problem drinkers</t>
  </si>
  <si>
    <t>average man or woman in the general population or their student peer group</t>
  </si>
  <si>
    <t>5 - digital intervention, personal feed back intervention</t>
  </si>
  <si>
    <t xml:space="preserve">control condition (e.g., assessment only, waitlist, or minimal intervention) </t>
  </si>
  <si>
    <t>Internet based</t>
  </si>
  <si>
    <t>PsycINFO, Science Citation Index Expanded, Social Sciences Citation Index, Arts and Humanities Citation Index, CINAHL, PubMed, and EMBASE</t>
  </si>
  <si>
    <t>identified in 2008</t>
  </si>
  <si>
    <t>Sensitivity analysis</t>
  </si>
  <si>
    <t xml:space="preserve"> four basic criteria for assessing the validity
and quality of the studies analyzed: (1) allocation to
condition by an independent third party, (2) the adequacy
of random-allocation concealment to respondents, (3) the
blinding of assessors of outcomes, and (4) attrition in
follow-up data</t>
  </si>
  <si>
    <t>USA (9) , Netherlands (2), Canada (2), Australia (1)</t>
  </si>
  <si>
    <t>aged 17–24 years</t>
  </si>
  <si>
    <t>results may indicate that person_x0002_alized feedback is an effective intervention for different target groups across different settings, using a variety of delivery modes. Despite the modest effect sizes overall, personalized feedback could have a major health im_x0002_pact at the population level, in view of the high percentage of problem drinkers who potentially could benefit</t>
  </si>
  <si>
    <t>Future research should investigate the role that single-session personalized feedback could play in pri_x0002_mary care with and without the involvement of the general practitioner  Further research into the effective components is, however, required to evaluate the robustness of this observation.</t>
  </si>
  <si>
    <t>Several limitations need to be taken into account when
interpreting the results of this study. First, this meta-analysis is
based on 14 primary studies; the findings can be generalized
only to the groups studied,73 who were at-risk drinkers in
student and general populations. Second, some studies had
methodologic drawbacks such as small samples54,55,62 or
dropout rates above 30% (Table 138,54–64). Third, all stud_x0002_ies relied on self-reported alcohol-consumption measures.
Although there is some concern about the reliability
and validity of such measures,38,74 they are currently the
best option available.12,75 Indeed, their validity actually
improves in interventions delivered online, which facili_x0002_tate self-disclosure in comparison to pen-and-paper
questionnaires</t>
  </si>
  <si>
    <t>1-Y,2-Y</t>
  </si>
  <si>
    <t>No financial disclosures were reported by the authors of
this paper</t>
  </si>
  <si>
    <t>Doherty</t>
  </si>
  <si>
    <t>This systematic review aimed to explore which BAIs have been used in the military and to conduct a meta-analysis to determine whether
these interventions are efficacious in reducing alcohol use in military and veteran populations.</t>
  </si>
  <si>
    <t>hazardous or harmful alcohol use</t>
  </si>
  <si>
    <t>(adult) military and veteran populations</t>
  </si>
  <si>
    <t>1</t>
  </si>
  <si>
    <t>a control group</t>
  </si>
  <si>
    <t xml:space="preserve">web delivere-out patient setting </t>
  </si>
  <si>
    <t>Medline,
EMBASE and PsycINFO</t>
  </si>
  <si>
    <t>January 2000- March 2017</t>
  </si>
  <si>
    <t>The meta-analyses were stratified by i)
type of military population (conscripts, serving and veterans), ii) intervention
delivery method and iii) quality rating.</t>
  </si>
  <si>
    <t>The quality of included studies was rated independently by two researchers (AD and CM) using a 27-item checklist developed to assess the quality of both RCTs and non-randomised trials</t>
  </si>
  <si>
    <t xml:space="preserve">Switzeland (3), USA (6), Sweden (1)
</t>
  </si>
  <si>
    <t>mean age ranged from 19-60.8years</t>
  </si>
  <si>
    <t>min = 0% max = 17%</t>
  </si>
  <si>
    <t>This review revealed a dearth of studies published in this area,
particularly in serving military populations. Studies included in this
review and meta-analysis used various alcohol measures, but using the
comparable measure of AWDs, brief alcohol interventions in military
and veteran populations were not efficacious. This study finds limited
evidence that longer, more intensive interventions may be more
helpful. Future research investigating the most suitable normative
feedback for delivery of social norms based interventions seems imperative
to maximising efficacy of BAIs in military and veteran populations.</t>
  </si>
  <si>
    <t>future research determine the most relevant normative feedback to use in active military and veteran populations of varying ages, thereby maximising delivery and efficacy of social norm based BAI interventions in future.</t>
  </si>
  <si>
    <t>Future studies should include the details of the baseline assessment
process carried out before the intervention. Given that satisfaction in
the general population seems linked to the relationship with the
healthcare professional delivering the intervention (Lock, 2004), these
details should be included for consideration in military and veteran
population studies which are not web-delivered. It is worth considering why interventions in the military have not
been shown to be efficacious in this current study, in contrast to WHO
recommendations, which support the efficacy of such interventions in
the general population. In the general population, personalised normative
feedback is being utilised in BAIs to reduce excessive alcohol use
in a variety of population groups. While most of the interventions included
in this analysis incorporated an element of personalised feedback,
only two studies (Martens et al., 2015; Pedersen et al., 2017) used
military- or cohort-specific normative feedback (veteran specific gender
norms and veteran specific age and gender norms respectively).</t>
  </si>
  <si>
    <t>1 Y, 2 N</t>
  </si>
  <si>
    <t>Rose</t>
  </si>
  <si>
    <t>To determine the efficacy of baclofen in reducing drinking behaviour, craving, depression and anxiety compared with placebo.</t>
  </si>
  <si>
    <t>alcohol use disorders with Heavy drinking, craving</t>
  </si>
  <si>
    <t>anxiety and depression</t>
  </si>
  <si>
    <t>Placebo</t>
  </si>
  <si>
    <t>SCOPUS, PsycINFO and PubMed</t>
  </si>
  <si>
    <t>February 2017-October 2017</t>
  </si>
  <si>
    <t>Cochrane Collaboration’s Risk of Bias assessment
tools.</t>
  </si>
  <si>
    <t>Min 37.13
Max 57</t>
  </si>
  <si>
    <t>As a treatment for alcohol use disorders, baclofen is associated with higher rates of abstinence than placebo. However, there
is no superior effect of baclofen on increasing number of abstinent days, or decreasing heavy drinking, craving, anxiety
or depression. These results suggest that the current increasing use of baclofen as a treatment for alcohol use disorders
is premature.</t>
  </si>
  <si>
    <t>We highlight several important issues which limit the strength of existing trials, and provide speculative thoughts for future research which should provide more definitive answers concerning baclofen’s effectiveness.</t>
  </si>
  <si>
    <t>This discussion will focus on each outcome measure before highlighting specific issues which limit the existing evidence base and outlining what is needed for future research.</t>
  </si>
  <si>
    <t>Jorgensen</t>
  </si>
  <si>
    <t>The aim of this review was therefore to evaluate the effect of disulfiram compared with placebo treatment as usual, none, or other interventions for patients with AUD</t>
  </si>
  <si>
    <t>Diagnosis with AUD</t>
  </si>
  <si>
    <t>The enrolled patients were either in patients or outpatients of 15 years of age or older diagnosed with AUD.</t>
  </si>
  <si>
    <t>The intervention should consist of disulfiram treatment versus placebo, nothing, behavioral therapy, or other pharmacotherapies such as acamprosate and naltrexone</t>
  </si>
  <si>
    <t>Inpatient and outpatient</t>
  </si>
  <si>
    <t>MEDLINE, EMBASE, and Cochrane Central Register of Controlled Trials (CENTRAL).</t>
  </si>
  <si>
    <t>The Cochrane Collaboration’s tool for assessing risk of bias</t>
  </si>
  <si>
    <t>India (4), Denmark (2), United States (2), Austria (1), Finland (1), and Italy (1).</t>
  </si>
  <si>
    <t>aged 15 to 76 years</t>
  </si>
  <si>
    <t>NR though: The results of this review are primarily representative of men between 15 and 76 years of age diagnosed with alcohol dependence according to the DSM system who sought treatment themselves or had been hospitalized in terms of detoxification prior to inclusion.</t>
  </si>
  <si>
    <t>some, albeit short-lived, effect on abstinence and days until relapse in primarily male patients with alcohol dependency treated with</t>
  </si>
  <si>
    <t>there is a need for more homogenous and high-quality studies in the future regarding the efficacy of disulfiram</t>
  </si>
  <si>
    <t>Overall, studies of disulfiram have several challenges. Double blinding has been controversial in trials aiming to assess the efficacy of disulfiram, and although double blinding does increase the quality of the study, ethical considerations in treating patients with a not entirely risk-free aversive drug as well as the ease with which the patients can break the blinding by ingesting alcohol argue against this</t>
  </si>
  <si>
    <t>1-N,2-N</t>
  </si>
  <si>
    <t>McQueen</t>
  </si>
  <si>
    <t>To determine whether brief interventions reduce alcohol consumption
and improve outcomes for heavy alcohol users admitted
to general hospital inpatient units not specifically for alcohol
treatment.</t>
  </si>
  <si>
    <t xml:space="preserve">heavy alcohol users </t>
  </si>
  <si>
    <t>heavy alcohol users admitted
to general hospital inpatient units</t>
  </si>
  <si>
    <t>1.2 or 1.1 and 1.2</t>
  </si>
  <si>
    <t xml:space="preserve"> control (assessment/no-intervention
or standard treatment)</t>
  </si>
  <si>
    <t>general hospital  setting</t>
  </si>
  <si>
    <t xml:space="preserve">Cochrane Library,MEDLINE, CINAHL and EMBASE </t>
  </si>
  <si>
    <t>Cochrane Library (March 2011),
MEDLINE (January 1966-March 2011), CINAHL (1982-
March 2011) and EMBASE (1980-June 2008)</t>
  </si>
  <si>
    <t>chi-squared test and considered statistically significant at P &lt;
0.1 after due consideration of the value of I squared.</t>
  </si>
  <si>
    <t>Sensitivity analysis was undertaken using random effects model
when there was substantial heterogeneity P &lt; 0.1</t>
  </si>
  <si>
    <t>No: mention about selective reporting but did not perform or report a funnel plot, Egger test</t>
  </si>
  <si>
    <t>Four studies took place in theUnited States, five in the United Kingdom
, one in Australia, two in Tiawan and one in Finland.</t>
  </si>
  <si>
    <t xml:space="preserve"> 16-75 y</t>
  </si>
  <si>
    <t>Themain results of this review indicate that there are benefits to delivering brief interventions to heavy alcohol users admitted to general hospital wards in terms of reduction in alcohol consumption and death rates. However, these findings are based on studies involving mainly male participants. Further research is required determine the optimal content and treatment exposure of brief interventions within general hospital settings and whether they are likely to be more successful in patients with certain characteristics.</t>
  </si>
  <si>
    <t>future research should utilise
primary outcome measures such as alcohol consumption reporting
in either units or grams of alcohol consumed or changes in alcohol. The structure and content of brief interventions requires further
research to evaluate effectiveness for hospital inpatients.</t>
  </si>
  <si>
    <t>1. alcohol dependence was difficult to definitively define 2. Four studies included male participants only (Antti-Poika 1988;
Chick 1985; Heather 1996 Liu 2011) with the remaining ten studies having a higher percentage of male participants typically around 80%.</t>
  </si>
  <si>
    <t>-NHS Greater Glasgow and Clyde, Occcupational Therapy Department, UK.
'- HealthQWest, UK.</t>
  </si>
  <si>
    <t>Pani</t>
  </si>
  <si>
    <t>to discover whether anticonvulsants are better than placebo or are better than other medications, psychosocial
interventions or no intervention.</t>
  </si>
  <si>
    <t>Alcohol dependence diagnosed using standardised criteria
(Diagnostic and Statistical Manual of Mental Disorders (DSM) or
equivalent)</t>
  </si>
  <si>
    <t>3, 4</t>
  </si>
  <si>
    <t>A</t>
  </si>
  <si>
    <t>Placebo, no intervention, other pharmacological of psychological interventions</t>
  </si>
  <si>
    <t xml:space="preserve">Not specified   </t>
  </si>
  <si>
    <t>Cochrane Drugs and Alcohol Group Specialised Register, Cochrane Central Register of Controlled Trials, Medline, EMBASE, CINAHL</t>
  </si>
  <si>
    <t>Inceptions to October 2013</t>
  </si>
  <si>
    <t>Q-test and I2</t>
  </si>
  <si>
    <t>Funnel plot</t>
  </si>
  <si>
    <t>USA (12), Spain (3), Brasil (2), Germany (2), Greece (2), Italy (2), India (1), Thailand (1)</t>
  </si>
  <si>
    <t>44 years</t>
  </si>
  <si>
    <t xml:space="preserve">evidence supporting the clinical use of anticonvulsants to treat alcohol dependence is insufficient. The uncertainty associated with these results leaves to clinicians the need to balance the possible benefits/risks of treatment with
anticonvulsants versus other medications as supported by evidence of efficacy. </t>
  </si>
  <si>
    <t>In
implementing new trials on the topic, specific attention should
be paid to the main methodological challenges associated with
addiction research, particularly the rate of dropouts and related
handling of missing data, and the validation of self report
measures by objective measures, the choice of outcomes and
related measures to allow comparison of results between studies
and, more generally, the stricter adherence to methodological
standards of reporting, as outlined in the CONSORT statement. future researchers should
address questions regarding head-to-head comparisons among
anticonvulsants and versus other medications supported by
evidence of eKicacy for the treatment of alcohol dependence, such
as acamprosate, naltrexone and GHB</t>
  </si>
  <si>
    <t>Potential of publication bias</t>
  </si>
  <si>
    <t>None</t>
  </si>
  <si>
    <t>Jarosz</t>
  </si>
  <si>
    <t>To review the clinical effectiveness of naltrexone as an adjunct therapy to psychotherapy for the treatment of alcohol dependency
Meta-analysis was conducted based on published, highreliability RCTs conducted in a double-blind manner</t>
  </si>
  <si>
    <t>Alcohol-dependent patients</t>
  </si>
  <si>
    <t>3.2, 2.7</t>
  </si>
  <si>
    <t>H</t>
  </si>
  <si>
    <t>H = naltrexone</t>
  </si>
  <si>
    <t>Placebo with psychotherapy</t>
  </si>
  <si>
    <t xml:space="preserve">Not reported </t>
  </si>
  <si>
    <t>PubMed, Cochrane Library, Embase, and CRD</t>
  </si>
  <si>
    <t>Yes, ClinicalTrials.gov</t>
  </si>
  <si>
    <t>Inception to August 2012</t>
  </si>
  <si>
    <t>Direct meta-analysis</t>
  </si>
  <si>
    <t>Q Cochrane and I2 statistics</t>
  </si>
  <si>
    <t>The validity of trials was assessed with the Jadad scale</t>
  </si>
  <si>
    <t>Min = 18
Max = 70</t>
  </si>
  <si>
    <t>Min = 0%
Max = 38%</t>
  </si>
  <si>
    <t>Naltrexone (50 mg once daily) is an effective and safe therapy for the treatment of alcohol-dependent patients who are simultaneously undergoing psychotherapy</t>
  </si>
  <si>
    <t>Definite conclusion on the efficacy of very long treatment regimens could be explored further</t>
  </si>
  <si>
    <t>Type of psychotherapy in the comparison group may differ across trials</t>
  </si>
  <si>
    <t>AOP Orphan</t>
  </si>
  <si>
    <t>Ipser</t>
  </si>
  <si>
    <t>To assess the effects of pharmacotherapy for treating anxiety in people with comorbid alcohol use disorders, specifically: to provide an estimate of the overall effects of medication in improving treatment response and reducing symptom severity in the treatment of anxiety disorders in people with comorbid alcohol use disorders; to determine whether particular medications are more effective and tolerable than other medications in the treatment of particular anxiety disorders; to identify which factors (clinical, methodological) predict response to pharmacotherapy for anxiety disorders.</t>
  </si>
  <si>
    <t>We imposed no age restrictions, included people diagnosed with alcohol dependence or abuse and an anxiety disorder according to DSM-III, DSM- IV , or DSM-IV-TR criteria</t>
  </si>
  <si>
    <t>placebo, standard treatment and other medications</t>
  </si>
  <si>
    <t>outpatient or inpatient setting</t>
  </si>
  <si>
    <t xml:space="preserve">Cochrane Central, MEDLINE, EMBASE , PsycINFO, PubMed </t>
  </si>
  <si>
    <t>inception - August 2013</t>
  </si>
  <si>
    <t xml:space="preserve">Chi2 test , I2 </t>
  </si>
  <si>
    <t>subgroup analysis</t>
  </si>
  <si>
    <t xml:space="preserve">Cochrane Handbook for Systematic Reviews of Interventions </t>
  </si>
  <si>
    <t>USA (2)</t>
  </si>
  <si>
    <t>min mean age 29 years;max mean age 35.8 years</t>
  </si>
  <si>
    <t>Min: 13.3 %, Max: 48%</t>
  </si>
  <si>
    <t>Evidence collated as part of this review to determine the efficacy of medication in treating anxiety disorder symptoms in people with comorbid alcohol use disorders was inconclusive</t>
  </si>
  <si>
    <t>Future multicentre RCTs could help identify patient subgroups that respond preferentially to treatment with serotonergic drugs, based on clinical and demographics fac- tors (moderate versus severe alcoholics, men versus women), as well as genetic factors; isolate promising pharmacological inter- ventions with novel mechanisms of action; and assess the efficacy of candidate drugs with established anxiolytic potential, such as pregabalin, topiramate, trazodone and venlafaxine in treating this patient population</t>
  </si>
  <si>
    <t>The National Institute for Health Research (NIHR) is the largest single funder of the Cochrane Depression, Anxiety and Neurosis Group.</t>
  </si>
  <si>
    <t>Oppedal</t>
  </si>
  <si>
    <t>To assess the eIect of preoperative alcohol cessation interventions on the rate of postoperative complications including mortality in hazardous drinkers.
To assess the eIect of preoperative alcohol cessation interventions for hazardous drinkers on alcohol use in the
postoperative period and longer term.</t>
  </si>
  <si>
    <t>hazardous drinkers</t>
  </si>
  <si>
    <t>undergoing all types of surgical procedures under general anaesthesia, regional anaesthesia, or sedation who were given a preoperative alcohol cessation or control intervention.</t>
  </si>
  <si>
    <t>5-Preoperative alcohol cessation interventions.</t>
  </si>
  <si>
    <t>treatment as usual.</t>
  </si>
  <si>
    <t>surgical settings.</t>
  </si>
  <si>
    <t>MEDLINE, EMBASE, CINAHL</t>
  </si>
  <si>
    <t>1966 to September 2011</t>
  </si>
  <si>
    <t>I2 statistic</t>
  </si>
  <si>
    <t>subgroup analyses, sensitivity analyses.</t>
  </si>
  <si>
    <t>the Cochrane Handbook .</t>
  </si>
  <si>
    <t>Denmark (2)</t>
  </si>
  <si>
    <t>37-76 years</t>
  </si>
  <si>
    <t>mixed.</t>
  </si>
  <si>
    <t>We found no eIect of preoperative alcohol cessation intervention on mortality rates and length of stay. The number needed to screen to identify eligible patients was extremely high. The studies were small and influenced by several methodological flaws. Brief intervention was not examined in any of the included studies.</t>
  </si>
  <si>
    <t>The eIect of a preoperative alcohol cessation intervention is promising and should be further explored in an eIort to reduce the adverse eIects of alcohol use on surgical outcomes. Recruitment to preoperative alcohol cessation intervention studies seems to be diIicult. The timing, duration, and intensity of alcohol cessation interventions need to be subject to further investigation.</t>
  </si>
  <si>
    <t>There were limited data on postoperative alcohol use in the included studies. We contacted relevant authors for data on hazardous drinking and AUD, but did not obtain adequate information to make such analyses. The small number of studies also limited the possibility of performing subgroup analysis and sensitivity analysis as planned.
More knowledge is needed to clarify the most beneficial intervention programme, including the duration of preoperative abstinence or reduced alcohol consumption. There was insuIicient evidence to make conclusions on the eIect of postoperative alcohol use. Due to the lack of studies, it was not possible to investigate the eIect of the interventions in diIerent subgroups of participants. In general, few women were included in
the studies that were retrieved. The strength of evidence limits our capacity to draw robust conclusions.</t>
  </si>
  <si>
    <t>Carmen</t>
  </si>
  <si>
    <t>The aim of this study was to analyse the collected body of evidence regarding the efficacy and safety of naltrexone and acamprosate for treatment of alcohol dependence.</t>
  </si>
  <si>
    <t>Alcohol dependence (DSM-III or DSM-III-R) adult men and women, who had undergone a previous detoxification process</t>
  </si>
  <si>
    <t xml:space="preserve">Adults </t>
  </si>
  <si>
    <t>3)  Pharmacological interventions</t>
  </si>
  <si>
    <t>G, H</t>
  </si>
  <si>
    <t>G) Acamprosate, H) Naltrexone</t>
  </si>
  <si>
    <t>Placebo or reference group</t>
  </si>
  <si>
    <t>Ambulatory setting and support groups</t>
  </si>
  <si>
    <t>MEDLINE, CINAHL, and EMBASE</t>
  </si>
  <si>
    <t>January 1990 - September 2002</t>
  </si>
  <si>
    <t>chi squared test, Q Statistics</t>
  </si>
  <si>
    <t xml:space="preserve">Subgroup-analysis </t>
  </si>
  <si>
    <t>Jadad scale and Hadorn’s guidelines</t>
  </si>
  <si>
    <t>Age range: 18-65</t>
  </si>
  <si>
    <t>This review serves to confirm the safety and efficacy of acamprosate and naltrexone as treatments for alcohol dependence. There are insufficient data available to establish with any certainty the superiority of one drug over the other.</t>
  </si>
  <si>
    <t>In addition, there are still numerous areas of uncertainty needing further research, among which the following warrant special mention: the need for these drugs to be combined with formal psychosocial therapy and the type
of psychosocial intervention best suited to each; the interaction between the therapeutic profile of these drugs and the characteristics of the participants; the optimal duration of treatment; the identification of factors that predict poor compliance; and the search for measures that
enhance patients’ adherence to treatment</t>
  </si>
  <si>
    <t>- Almost all the studies use strict selection criteria, thereby favouring a socially and medically stable population group that suffers from no other comorbidities or dependencies and is, in general, not averse to undergoing previous treatment
- The outcome variables are multiple in number, are at times not systematized, whether in terms of their definition or in terms of the instrument employed for their measurement and, in some instances, may even prove somewhat inappropriate.
- Strict criteria applied for selecting studies that may lead to publication bias, given the fact that our analysis is entirely dependent on published literature</t>
  </si>
  <si>
    <t>Ballesteros</t>
  </si>
  <si>
    <t>to assess the efficacy of BIs as
applied in primary care settings</t>
  </si>
  <si>
    <t xml:space="preserve">type of hazardous drinkers recruited (moderate drinkers = 0, heavy drinkers =
1), type of patients included (nontreatment seekers = 0, treatment seekers =1
</t>
  </si>
  <si>
    <t xml:space="preserve">1. control (no specific advice on alcohol consumption to participants from their primary care providers)
</t>
  </si>
  <si>
    <t>Medline-Pubmed, PsycINFO, CINAHL, EMBASE, and the Cochrane Library</t>
  </si>
  <si>
    <t>no</t>
  </si>
  <si>
    <t>Medline-Pubmed (up to March 2003), PsycINFO (up to February
2003), CINAHL (up to March 2003), EMBASE (up to March 2003), and
the Cochrane Library (2003, issue 1).</t>
  </si>
  <si>
    <t>I2</t>
  </si>
  <si>
    <t xml:space="preserve">Yes </t>
  </si>
  <si>
    <t xml:space="preserve">A four-item scale with a total score ranging from 0 to 8, which was dichotomized as representing low- (score &lt;=4) and high-quality studies (score  5). Three items were borrowed with some minor modifications from an internal validity scale previously reported (Kahan et al., 1995) </t>
  </si>
  <si>
    <t xml:space="preserve">United kingdom(4), Spain(3), Australia(1), USA(5)      </t>
  </si>
  <si>
    <t>* min 15- max 70</t>
  </si>
  <si>
    <t xml:space="preserve"> Our results support the moderate efficacy of BIs as applied to hazardous drinkers in the primary care setting showing consistent estimates since the late 1990s.</t>
  </si>
  <si>
    <t xml:space="preserve">The investigation of a dose effect relationship by including arms with EBIs and the comparative efficacy of BIs when applied to different types of hazardous drinkers (heavy or moderate). We also need further naturalistic studies to investigate the reasons for the recently reported lack of long-term efficacy of BIs and the perceived barriers to their general implementation in primary care </t>
  </si>
  <si>
    <t>To determine the effectiveness and tolerability of opioid antagonists in the treatment of alcohol dependence</t>
  </si>
  <si>
    <t>alcohol dependence according to the criteria of
the Diagnostic and Statistical Manual of Mental Disorders (DSM)
or the International Statistical Classification of Diseases (ICD)</t>
  </si>
  <si>
    <t>Placeo, active controls</t>
  </si>
  <si>
    <t>The Cochrane Central Register of Controlled Trials
(CENTRAL), Medline, EMBASE, CINAHL</t>
  </si>
  <si>
    <t>Inceptions to January 2010</t>
  </si>
  <si>
    <t>I2 and Tau2 statistics</t>
  </si>
  <si>
    <t>USA (37), Europe (8), Australia, Asia, Latin America (3)</t>
  </si>
  <si>
    <t>40-50 years</t>
  </si>
  <si>
    <t>Naltrexone appears to be an effective and safe strategy in alcoholism treatment. Even though the sizes of treatment effects might appear
moderate in their magnitudes, these should be valued against the background of the relapsing nature of alcoholism and the limited
therapeutic options currently available for its treatment</t>
  </si>
  <si>
    <t>head-to-head comparisons
between naltrexone and acamprosate are needed to determine
the relative effectiveness of both substances. Direct comparisons between oral versus injectable naltrexone would help
to further specify the advantages and disadvantages of different
forms of application. The identification of patient characteristics
which determine a patient’s responsiveness to the available psychosocial
and pharmacological interventions is indispensable for
the deduction of elaborated techniques of combining therapeutic
strategies and their tailoring to the individual treatment goals and
therapeutic needs of patients.</t>
  </si>
  <si>
    <t>To lower the risk of bias in the review process, all outcome statistics
were extracted by two authors independently (SR &amp; AH). To
prevent confirmation bias</t>
  </si>
  <si>
    <t>the Federal Ministry
of Education and Research (BMBF) under the grant number
01KG0724.</t>
  </si>
  <si>
    <t>Kohler</t>
  </si>
  <si>
    <t>investigate the effect of motivational interviewing (MI), delivered in a brief intervention during an emergency care contact, on the alcohol consumption of young people who screen positively for present or previous risky alcohol consumption.</t>
  </si>
  <si>
    <t>existing alcohol use problems.</t>
  </si>
  <si>
    <t>young people who were admitted to an emergency care unit alcohol positive, with an alcohol-related trauma, or with a history of elevated alcohol consumption.</t>
  </si>
  <si>
    <t>2) Psychosocial interventions</t>
  </si>
  <si>
    <t>Control interventions, or standard care.</t>
  </si>
  <si>
    <t>emergency departments.</t>
  </si>
  <si>
    <t xml:space="preserve"> PubMed, EMBASE, CINAHL, PsycARTICLES, PsycINFO, EBSCOhost, and Scopus.</t>
  </si>
  <si>
    <t>24 September 2013.</t>
  </si>
  <si>
    <t>I-squared.</t>
  </si>
  <si>
    <t>USA(5)
Brazil(1)</t>
  </si>
  <si>
    <t>13-25 years</t>
  </si>
  <si>
    <t>Min: 9.7%, Max: 67.8%</t>
  </si>
  <si>
    <t>Only two of six trials in our systematic review found evidence that brief motivational interventions were more efficacious than other brief interventions in emergency care when it comes to the reduction of alcohol consumption, even though motivational interventions were better able to reduce alcohol-related risks or problems in four trials.</t>
  </si>
  <si>
    <t>Future research should therefore assess moderators of the effect size, investigate MI in emergency care settings of further countries and evaluate alcohol-related consequences after MI interventions in emergency care in a meta-analysis. Gaining a better understanding of what makes some brief interventions more effective than others is needed to successfully reduce heavy episodic drinking among young people.</t>
  </si>
  <si>
    <t>The methodological quality of the studies included ranges from poor to good. The major concern with respect to the quality of the meta-analyses, which were based on unadjusted raw data, is the high numbers of dropouts of at least 6.6%, and up to 30.6% of participants.Publication bias was indicated for the selective study of drinking frequency outcomes from US trials with the strongest MI effects.Within the original studies, few included dropouts in their final assessment or made a sensitive analysis to investigate the worst-case situation of equating loss to follow-up with a negative answer for change attempts, at least for alcohol-related consequences.No reviewed study states whether MI was adapted to the special needs and demands of young people as discussed.</t>
  </si>
  <si>
    <t>Elzerbi</t>
  </si>
  <si>
    <t>to examine the direction and magnitude of difference between brief intervention versus control group for reducing alcohol
consumption in targeted injury and noninjury-specific studies at standard trial follow-up points</t>
  </si>
  <si>
    <t>hazardous or
harmful drinking</t>
  </si>
  <si>
    <t xml:space="preserve">from “screening only” and “assessment only” to “treatment as usual,” “evaluation
only,” or “minimal intervention” (such as the provision of an information leaflet). </t>
  </si>
  <si>
    <t>emergency department settings</t>
  </si>
  <si>
    <t>MEDLINE, EMBASE,
PsycINFO, Cumulative Index to Nursing and Allied Health Literature, and CENTRAL</t>
  </si>
  <si>
    <t>inception to September 2016</t>
  </si>
  <si>
    <t>the I2 statistic and X2 test</t>
  </si>
  <si>
    <t>sub-group analysis</t>
  </si>
  <si>
    <t>mention about selective reporting of individual study but not a funnel plot  or Egger test</t>
  </si>
  <si>
    <t>The quality of each study was appraised by C.E., using the risk-of-bias table provided in Review Manager</t>
  </si>
  <si>
    <t>US (15), UK (2), Switzeland (2), Poland (1). Australia(1), Germany (1), Sweden (1)</t>
  </si>
  <si>
    <t>ranged from 16-40 y</t>
  </si>
  <si>
    <t>Meta-analysis identified noninjury-specific studies as associated with better response to brief intervention than targeted injury studies. However, the inclusion of injured patients with noninjured ones in the experimental and control groups of noninjury-specific studies limited the interpretation of this finding</t>
  </si>
  <si>
    <t>It is most likely therefore that a type II
measurement error phenomenon occurred in our analysis because of small sample size. More detailed research is
needed to clarify possible clinical benefit of brief intervention at these points.</t>
  </si>
  <si>
    <t>The interpretation of the findings may be limited because of the heterogeneity of the
samples included. For instance, some studies in the targeted injury meta-analysis included injured hospitalized trauma patients, whereas other trials focused specifically on targeted injury patients attending the ED. Additionally,some injured patients were also included in some of the noninjury-specific studies. Further, across both the targeted injury and the noninjury-specific studies, despite opportunistic screening, the majority of the study population comprised middle-aged white male drinkers, leaving other social groups underrepresented. There may be response bias and social desirability bias in the results.</t>
  </si>
  <si>
    <t>1N</t>
  </si>
  <si>
    <t>Funding and support: By Annals policy, all authors are required to
disclose any and all commercial, financial, and other relationships
in any way related to the subject of this article as per ICMJE conflict
of interest guidelines (see www.icmje.org). The authors have stated
that no such relationships exist</t>
  </si>
  <si>
    <t>Gao</t>
  </si>
  <si>
    <t>The aim of present study is to quantitatively evaluate the association between different interventions and abstinence rates based on network meta-analysis.</t>
  </si>
  <si>
    <t>any alcoholic interventions with no treatment control or with each other were
considered eligible if they reported ≥ 2 weeks of treatment or/and follow-up sessions.</t>
  </si>
  <si>
    <t>1,2,3</t>
  </si>
  <si>
    <t>1.2, 2.1, 2.2, 3.2</t>
  </si>
  <si>
    <t>D,E, G, H</t>
  </si>
  <si>
    <t>baclofen
naltrexone
nalmefene
disulfiram
acamprosate</t>
  </si>
  <si>
    <t>no treatment.</t>
  </si>
  <si>
    <t>MEDLINE
Embase
Cochrane Central</t>
  </si>
  <si>
    <t>December 2017.</t>
  </si>
  <si>
    <t>2, 3</t>
  </si>
  <si>
    <t>Bayesian</t>
  </si>
  <si>
    <t>I2 index statistic</t>
  </si>
  <si>
    <t>sensitivity analyses.</t>
  </si>
  <si>
    <t>the Cochrane Risk of Bias assessment tool.</t>
  </si>
  <si>
    <t>Italy(4)
Ireland(1)
Iran(1)
USA(76)
Japan(2)
Australia(8)
Sweden(3)
Brazil(5)
Germany(9)
Canada(5)
UK(4)
Denmark(1)
Spain(3)
Belgium(2)
Kenya(1)
France(3)
India(2)
South Korea(1)
Portugal(1)
Austria(2)
Netherland(1)</t>
  </si>
  <si>
    <t xml:space="preserve">NR
</t>
  </si>
  <si>
    <t>the application of alcoholic interventions was effective to achieve and maintain abstinence rates. In addition, among these interventions, contingency management plus psychotherapy and pharmacotherapy plus psychotherapy were demonstrated to be associated with highest abstinence rates in treatment sessions and follow-up sessions, respectively. In addition, contingency management and pharmacotherapy seemed to be the key factors affecting alcoholic abstinence in treatment sessions and follow-up sessions, respectively. However, this conclusion still requires more evidence for further
validation.</t>
  </si>
  <si>
    <t>1)since the funnelplot and node-splitting model did not detect obvious publication bias or any data inconsistency, most of the included trials were conducted in developed countries with population diversity; thus, some conceptual heterogeneity may exist and contribute to our results.
2)despite the fact that 35 trials with 6329 participants were included, the quality of evidence of followup sessions was low. This issue may introduce confounding factors into our analysis. Moreover, the raw data for direct metaanalysis was insufficient to cover all included interventions, and a paucity of some pairwise comparisons existed (e.g., CM plus psychotherapy versus CM alone), so some conclusions could not be further confirmed, and the validation of direct comparisons could not be fully completed.
3)ranking probabilities may be influenced by unequal numbers of trials per comparison and network configuration. For these reasons, these results require further statistical validation and should be interpreted with caution.</t>
  </si>
  <si>
    <t>report no financial relationships with commercial interests.</t>
  </si>
  <si>
    <t>Bertholet</t>
  </si>
  <si>
    <t>to  evaluate the evidence of efficacy of brief alcohol interventions aimed at reducing long-term alcohol use and related harm in individuals attending primary care facilities but not seeking help for alcohol-related problems</t>
  </si>
  <si>
    <t>Risky drinker</t>
  </si>
  <si>
    <t>individuals attending primary care facilities but not seeking
help for alcohol-related problems</t>
  </si>
  <si>
    <t>1, 2</t>
  </si>
  <si>
    <t>1.2, 2.4</t>
  </si>
  <si>
    <t>1. usual care without explicit mention of advice regarding alcohol use or no intervention</t>
  </si>
  <si>
    <t>MEDLINE, PsycINFO, ISI Web of Science, ETOH, the Cochrane Central Register of Controlled Trials</t>
  </si>
  <si>
    <t>inception to January
2003</t>
  </si>
  <si>
    <t>Cochran x2
Q statistic.</t>
  </si>
  <si>
    <t>metaregression
models</t>
  </si>
  <si>
    <t>an instrument adapted from Ferri et al. We added elements
derived from the Consolidated Standards of Reporting Trials statement and from Jüni et al.</t>
  </si>
  <si>
    <t>*18-70</t>
  </si>
  <si>
    <t>Focusing on patients in primary care, our systematic review and meta-analysis indicated that brief
alcohol intervention is effective in reducing alcohol consumption
at 6 and 12 months.</t>
  </si>
  <si>
    <t>This finding should encourage further research aimed at determining more precisely thecomponentsof efficacyandthe relationship of BAI to morbidity, mortality, and quality-of-life–related outcomes. Efforts should be sustained to continue the implementation and evaluation of BAI programs.</t>
  </si>
  <si>
    <t>Our results are also restricted by the limitations of the selected studies themselves. In such preventive interventions, double-blind studies are very difficult to implement. The nonvalidated quality scores used to rank the study quality were significantly related to more positive results of intervention.</t>
  </si>
  <si>
    <t>the Clinical Epidemiology Center and the Alcohol Treatment Center, University Hospital, Lausanne, Switzerland.</t>
  </si>
  <si>
    <t>Donoghue</t>
  </si>
  <si>
    <t>The current study aims to conduct a systematic review and meta-analysis of the available literature to determine the
effectiveness of eSBI [electronic screening and brief intervention] over time in nontreatment-seeking hazardous/harmful drinkers.</t>
  </si>
  <si>
    <t>consuming alcohol to a hazardous level</t>
  </si>
  <si>
    <t>condition (ie, care as usual, assessment only,
nonintervention);</t>
  </si>
  <si>
    <t>health care settings, including primary care  and the emergency department</t>
  </si>
  <si>
    <t xml:space="preserve">PsychINFO, 
Medline, 
EMBASE </t>
  </si>
  <si>
    <t>inception-2013, May</t>
  </si>
  <si>
    <t>To check for the consistency of effects across studies, Cochran
Q was calculated to determine the presence of heterogeneity
and the magnitude was measured using I2.</t>
  </si>
  <si>
    <t>Sub-group analysis</t>
  </si>
  <si>
    <t>Scottish Intercollegiate Guidelines_x000D_Network (SIGN) validated checklist</t>
  </si>
  <si>
    <t>Japan (1), Netherlands (3), US (10), Canada (2), Sweden (1), Denmark (1), Australia (1), New Zealand (3), Germany (1)</t>
  </si>
  <si>
    <t>min18-max46</t>
  </si>
  <si>
    <t>Min: 0%, Max: 64%</t>
  </si>
  <si>
    <t>The results of this systematic review and meta-analysis suggest_x000D_that eSBI is effective in reducing alcohol consumption in the_x000D_follow-up postintervention period of less than 3 months, between_x000D_3 months and less than 6 months, and between 6 months and_x000D_less than 12 months, but not in the longer term follow-up period_x000D_of 12 months or longer.</t>
  </si>
  <si>
    <t>Furtherexploration of the mechanism of action of incentives is requiredin eSBI, socioeconomic status, cultural factors, and reasons forattrition may all influence how effective incentives are atimproving attrition in research
Although almost all the included studies incorporated an element_x000D_of personalized feedback as part of the intervention, there_x000D_remains variation in both the mechanism and the context of how_x000D_this was delivered. Further investigation into the effective_x000D_components of these interventions was not possible and this_x000D_should form an area for future research.</t>
  </si>
  <si>
    <t>A large attrition rate (up to 55%) has been noted in some of the eSBI studies included in this review.
Seventeen studies were included in the meta-analysis and mostof these took place in the United States and with studentpopulations. Generalizability of the current findings for the general population is not known.
The studies included in this meta-analysis also varied in thelength, content, and theoretical basis of the intervention.
some trials may have been missed because unpublished research was_x000D_not sought although an Egger’s test suggested that no publication_x000D_bias was present.</t>
  </si>
  <si>
    <t>National Institute for Health Research (NIHR)</t>
  </si>
  <si>
    <t>Carey</t>
  </si>
  <si>
    <t>This review aims to determine the relative efficacy of Computer-delivered interventions (CDIs) and face-to-face interventions (FTFIs) and to test predictors of intervention efficacy.</t>
  </si>
  <si>
    <t>All drinking behaviour</t>
  </si>
  <si>
    <t>College or university students</t>
  </si>
  <si>
    <t>1 - Brief intervention (face-to-face)
5 - Computer-delivered intervention</t>
  </si>
  <si>
    <t>1.2, 5</t>
  </si>
  <si>
    <t>No-treatment as control</t>
  </si>
  <si>
    <t>College and university settings</t>
  </si>
  <si>
    <t>PsycInfo, PubMed, ERIC, CINAHL, and The Cochrane Library.</t>
  </si>
  <si>
    <t>From inception to december 2010</t>
  </si>
  <si>
    <t>I squared test</t>
  </si>
  <si>
    <t xml:space="preserve">meta-regression and subgroup-analysis </t>
  </si>
  <si>
    <t>Methodology Quality Scores (MQS) - 12 items adapted from validated measures (Jadad et al., 1996; Miller et al., 1995); scores range from 0 to 17.</t>
  </si>
  <si>
    <t>USA (44), non-US region (4)</t>
  </si>
  <si>
    <t>Mean age 19-20</t>
  </si>
  <si>
    <t>51% - 56%</t>
  </si>
  <si>
    <t>Both FTFIs and CDIs reduce consumption in the short-term; FTFIs also significantly reduce problems in the short term and maintain suppression of quantity consumed over longer-term follow-ups. Direct comparisons favor FTFIs over CDIs although the incremental effect is small.</t>
  </si>
  <si>
    <t>Future studies should develop and evaluate theoretically-based components in an effort to improve the magnitude of effect sizes. Research is needed to determine how the conditions under which intervention content is delivered affect attention, depth of processing, and managing resistance.</t>
  </si>
  <si>
    <t xml:space="preserve"> - Identification of relevant studies may have been incomplete due to authors’ use of keywords, publication source, and researchers’ non-responses to requests for information.
- All outcomes involve self-reports which are vulnerable to cognitive and social biases.
- The operationalization of risk status relied on the information available in the studies; however, mandated status and the presence of alcohol-related problems may not be the optimal way to measure alcohol use severity or risk for negative outcomes. 
- The analyses identifying components associated with effect sizes are not independent, because components are nested within intervention protocols. 
- The limited number of studies directly comparing FTFIs with CDIs precluded the evaluation of potentially important moderators of the finding that FTFIs reduce the quantity of alcohol consumed (per week/ month and per drinking day) relative to CDIs.</t>
  </si>
  <si>
    <t>National Institute on Alcohol Abuse and Alcoholism (NIAAA)</t>
  </si>
  <si>
    <t>Jonas</t>
  </si>
  <si>
    <t xml:space="preserve">To conduct a systematic review and meta-analysis of the effectiveness of screening followed by behavioral counseling, with or without referral, for alcohol misuse in primary care settings </t>
  </si>
  <si>
    <t>Adults with risky drinking</t>
  </si>
  <si>
    <t>Adolescents with alcohol misuse identified by screening in primary care settings</t>
  </si>
  <si>
    <t>1.1, 1.2</t>
  </si>
  <si>
    <t>Control</t>
  </si>
  <si>
    <t>Primary care settings</t>
  </si>
  <si>
    <t>MEDLINE, EMBASE, the Cochrane Library,
CINAHL, PsycINFO, and the International Pharmaceutical
Abstracts</t>
  </si>
  <si>
    <t>1 January 1985 to 31 January 2012</t>
  </si>
  <si>
    <t>Chi-square and I2 statistics</t>
  </si>
  <si>
    <t>We assessed the quality (internal validity) of studies using predefined criteria based on those developed by the USPSTF (ratings of good, fair, or poor) and the University of York Centre for Reviews and Dissemination</t>
  </si>
  <si>
    <t>11 studies in USA</t>
  </si>
  <si>
    <t>20.1 - 75</t>
  </si>
  <si>
    <t>0 - 100%</t>
  </si>
  <si>
    <t>In conclusion, behavioral counseling interventions improve intermediate outcomes, such as alcohol consumption, and heavy drinking episodes, and may reduce hospital days (low SOE) for adults with risky or hazardous drinking
We found no studies that directly addressed our overarching question —no studies randomly
assigned patients, practices, or providers to screening and comparator groups and subsequently provided interventions for those with positive screening results</t>
  </si>
  <si>
    <t>First = scope of the review was limited to primary care settings
Second = most evidence involved self-report of alcohol use
Third = the assessments conducted in the included trials could have concealed benefits of interventions (and biased results toward the null) by causing behavior changes
Finally, publication bias and selective reporting
may be present</t>
  </si>
  <si>
    <t>1-Y, 2-unclear</t>
  </si>
  <si>
    <t>Agency for Healthcare Research and Quality</t>
  </si>
  <si>
    <t>Anders Beich</t>
  </si>
  <si>
    <t>To determine the effectiveness of programmes of screening in general practice for excessive alcohol use and providing brief interventions.</t>
  </si>
  <si>
    <t>excessive alcohol use</t>
  </si>
  <si>
    <t>1) Screening, brief intervention, referral</t>
  </si>
  <si>
    <t>1.1,1.2</t>
  </si>
  <si>
    <t>no/less intervention</t>
  </si>
  <si>
    <t>general practice settings</t>
  </si>
  <si>
    <t xml:space="preserve">Medline, Embase,
PsycInfo, Cochrane, and ETOH </t>
  </si>
  <si>
    <t>without time limits</t>
  </si>
  <si>
    <t xml:space="preserve">chi-squared </t>
  </si>
  <si>
    <t>NO</t>
  </si>
  <si>
    <t>USA (4)
UK (3)
Australia (1)</t>
  </si>
  <si>
    <t>Min: 17 years; Max: over 65 years</t>
  </si>
  <si>
    <t>Although even brief advice can make a difference, this review calls into question the model of universal screening in general practice as a case finding approach. Alcohol screening, assessment, and intervention are laborious and time consuming activities that only two or three people out of 1000 screened will benefit from. A practitioner who experiences such a low ratio of success to workload is bound to be disappointed and reluctant to engage any further even though the screening approach is consistent and utilitarian by nature and may seem beneficial from a population perspective.</t>
  </si>
  <si>
    <t>Future research should focus on other ways than systematic screening of addressing excessive drinking among patients in general practice. More attention should be paid to the preconditions of and skills for successful interviewing, exchange of information, advice giving, and counselling.</t>
  </si>
  <si>
    <t>We discovered several sources of bias, all tending towards overestimation of effect: impossibility of blinding patients and practitioners, combined with self reported outcome measures45; three papers did not report their sample size calculations and redefined excessive drinking at follow up36 41 42; one paper, which reporting better results than the others, had a shorterfollow up37; and the two largest studies may have been affected by attrition bias.38 41 Self selection (through mailed and telephone invitations) in some studies24 37–39 may have compromised their external validity</t>
  </si>
  <si>
    <t>Alkoholpuljen, Alkoholpolitisk Kontaktudvalg (Dan
ish
Ministry and Board of Health) and Forskningsfonden
(Association of County Councils in Denmark).</t>
  </si>
  <si>
    <t>Fachini</t>
  </si>
  <si>
    <t>this article presents a systematic
review and meta-analysis of the efficacy of BASICS in
reducing alcohol consumption and associated problems
among college students</t>
  </si>
  <si>
    <t>heavy episodic drinkers</t>
  </si>
  <si>
    <t>College students engaged in heavy episodic drinking</t>
  </si>
  <si>
    <t>control group
or alternative intervention</t>
  </si>
  <si>
    <t>public universities</t>
  </si>
  <si>
    <t>Medline (1966 to 2011),
PsycINFO (1840 to 2011), Web of Science (1898 to
2011) and Cochrane Library (December 2011)</t>
  </si>
  <si>
    <t>Inception to December 2011</t>
  </si>
  <si>
    <t>Cochran’s Q test</t>
  </si>
  <si>
    <t>meta-analysis</t>
  </si>
  <si>
    <t>All studies were assessed according to the methodological quality score. Scoring ranged from 11 to 15, indicating
a good methodological quality. Of the 18 studies
reviewed, four trials were considered to have an excellent .methodology</t>
  </si>
  <si>
    <t>a mean age of 20 years approximately</t>
  </si>
  <si>
    <t>45-59</t>
  </si>
  <si>
    <t>BASICS can help heavy college drinkers to reduce or stop drinking and screen alcohol-dependent students by motivating them to enter treatment. Besides,
face-to-face interview, a characteristic of BASICS, appears to improve the overall perception about healthier habits among the college students. The reduction in
drinking levels and alcohol- related problems among high-risk college students can result in a corresponding decrease in medical and societal costs. BASICS presents other benefits to be considered for health policy-makers as it can be delivered by any trained assistant at a lowcost implementation.</t>
  </si>
  <si>
    <t>further research is needed to differentiate between those heavy drinkers in college who go on to future alcohol abuse and dependence and those whose drinking habit decreases after college. Researchers should consider the use of some methodological
quality criteria such as the inclusion of collateral data or other validation procedure of self-reported drinking, as well as the planning of longer follow-ups
and a blind interviewer at post-assessment intervention. Moreover, in order to intensify the results, efforts can be made to capitalize on the substantial decreases in drinking,
which are evident shortly after the intervention. For example, this could be achieved by using booster sessions to maintain initial decreases in consumption.</t>
  </si>
  <si>
    <t>1y, 2N</t>
  </si>
  <si>
    <t>Egholm</t>
  </si>
  <si>
    <t>To assess the effects of perioperative alcohol cessation interventions on rates of postoperative complications and alcohol consumption.</t>
  </si>
  <si>
    <t>risky drinking who were undergoing all types of surgical procedures under general anaesthesia, regional anaesthesia, or sedation.aged 18 years and over.</t>
  </si>
  <si>
    <t>1.2, 2.4, 3.1</t>
  </si>
  <si>
    <t xml:space="preserve">D, F, </t>
  </si>
  <si>
    <t>disulfiram.
Chlordiazepoxide.</t>
  </si>
  <si>
    <t>surgical patients receiving treatment as usual (TAU).</t>
  </si>
  <si>
    <t>CENTRAL
MEDLINE
Embase
CINAHL</t>
  </si>
  <si>
    <t>21/9/2018.</t>
  </si>
  <si>
    <t>subgroup and sensitivity analyses.</t>
  </si>
  <si>
    <t>the Cochrane Handbook for Systematic Reviews of Interventions.</t>
  </si>
  <si>
    <t>Denmark(3)</t>
  </si>
  <si>
    <t>18 years and over.</t>
  </si>
  <si>
    <t xml:space="preserve">Although there is wide agreement that high alcohol intake is a risk factor at surgery, only moderate-quality evidence shows thatintensive alcohol cessation interventions in the perioperative period reduce postoperative complications (e.g. wound-related complications, secondary surgery, cardiopulmonary complications, admission to intensive care) as defined by the need for treatment.
The estimated effect could be of practical importance for patients undergoing surgery, for healthcare providers, and for society at large because complications are often followed by pain and discomfort, prolonged recovery, and increased costs. Because only a few small studies are available, no firm conclusions regarding clinical practice can be drawn. However, given that alcohol-induced complications are severe and can be life-threatening, side effects of the interventions are few, and the pathophysiology of surgicalrelevance is improved during the intensive intervention, this approach could be considered in clinical practice.
</t>
  </si>
  <si>
    <t>researchers should evaluate different types of interventions including information technology (IT) support and should focus on evaluating clinical applicability because only intensive interventions for alcohol cessation have been investigated hitherto.</t>
  </si>
  <si>
    <t>We do not have sufficient evidence to determine if there are any differences in effect of intervention on length of stay or postoperative alcohol consumption (grams of alcohol/week) at the end of the programme because study authors did not report results as applicable for our evaluation. However, all studies noted significant reductions in alcohol consumption, which may be an implication
for practice despite lack of overall evidence.
updates have been made regarding secondary outcomes and related analysis of data, which was not predefined in the original protocol, but this decision was made before extraction of data and analysis for this review.</t>
  </si>
  <si>
    <t>Sayegh</t>
  </si>
  <si>
    <t>This meta-analysis sought to examine the size and durability of follow-up effects of MI [motivational interviewing] and CM [contingency management], substance use interventions that target intrinsic versus extrinsic motivation, respectively.</t>
  </si>
  <si>
    <t>NR ("substance use disorder")</t>
  </si>
  <si>
    <t>2.2, 2.4</t>
  </si>
  <si>
    <t>Trials that used bona fide comparison groups were excluded to facilitate the interpretation of effect sizes,unless the intervention group also received the bona fide treatment combined with CM or MI. Bona fide treatments were defined as“those that were delivered by trained therapists and were based on psychological principles, were offered to the psychotherapy community as viable treatments”</t>
  </si>
  <si>
    <t>PsycINFO,_x000D_ ERIC, PubMed</t>
  </si>
  <si>
    <t>articles published before January 1, 2016</t>
  </si>
  <si>
    <t>Cochrane Consumers_x000D_ and Communication Review Group’s method</t>
  </si>
  <si>
    <t>Min: 31.09, max: 55.5</t>
  </si>
  <si>
    <t>Min: 4.35%, max: 100%</t>
  </si>
  <si>
    <t>This meta-analysis generally supports the use of MI and CM for  the treatment of substance use disorders. Both interventions  showed significant reductions in use of a wide variety of substances, even months after treatment ended. Overall, the effects of CM appeared to be relatively large, but diminished over time. The effects of MI appeared to be relatively small, but more durable.</t>
  </si>
  <si>
    <t>Future research should investigate the_x000D_ follow-up effects of different substance use treatments in greater_x000D_ detail to develop a better understanding of the clinical utility of_x000D_ various interventions. Specifically, investigators should test_x000D_ whether combining MI and CM can promote initial and sustained _x000D_abstinence across the entire range of substances. In addition,_x000D_ researchers should measure intrinsic and extrinsic motivation_x000D_ throughout treatment and at follow-up to clarify how lasting_x000D_ change can be achieved.</t>
  </si>
  <si>
    <t>This meta-analysis had several limitations. First, the number of studies included in this meta-analysis for each substance type at each time period was quite small in many categories. Therefore the confidence intervals were very large in some cases, and in_x000D_ others, no pooled effect size could be calculated. Consequently, the _x000D_results for specific substances should be interpreted cautiously._x000D_ Further, it was not appropriate to conduct statistical tests between_x000D_ MI and CM effect sizes because of the differences in treatment _x000D_duration, substances targeted, and samples recruited.</t>
  </si>
  <si>
    <t>This meta-analysis aims to determine the efficacy of acamprosate and naltrexone in the treatment of alcohol dependence in reducing lapse/relapse and treatment discontinuation, and also aims to conduct subgroup analysis of outcomes for Europe versus the rest of the world (ROW) to determine whether a proportion of the variance in study outcomes can be explained by the country in which the trials have taken place</t>
  </si>
  <si>
    <t>alcohol
dependence or harmful alcohol use/alcohol abuse</t>
  </si>
  <si>
    <t>Adults (aged ≥18 years),At least 80% of the sample met the criteria for alcohol
dependence or harmful alcohol use/alcohol abuse [International Classification of Diseases (ICD)-10 or Diagnostic and Statistical Manual (DSM)-IV] or drinking &gt;30 drinks per week)</t>
  </si>
  <si>
    <t>G,H</t>
  </si>
  <si>
    <t xml:space="preserve">G) acamprosate;H)naltrexone </t>
  </si>
  <si>
    <t>placebo</t>
  </si>
  <si>
    <t>In-patient/out-patient</t>
  </si>
  <si>
    <t>EMBASE, Medline,PsychINFO,CENTRAL,CINAHL</t>
  </si>
  <si>
    <t>NR (conducted in June 2008, updated August 2012 and Sep 2013)</t>
  </si>
  <si>
    <t>I2 and the χ2 test of heterogeneity</t>
  </si>
  <si>
    <t>subgroups analysis</t>
  </si>
  <si>
    <t>criteria based on Scottish Intercollegiate Guidelines Network</t>
  </si>
  <si>
    <t>"Portugal (1) Switzerland(2)  UK(2) Belgium/
Luxemburg/
Netherlands(1) Spain(2)  Germany(7) France(1) Belgium(2) Belgium/France(1) Italy(2) Austria(1) US(15) Brazil(2) Australia(4) South Korea(1) Sweden(1) Finland(1 )Iran(1) Taiwan(1) Singapore(1)"</t>
  </si>
  <si>
    <t xml:space="preserve">Acamprosate Europe 43.2(SD 2.2), Rest of the world 45.0(SD1.4); Naltrexone Europe 44.7(SD 2.4), Rest of the world 43.4(SD 4.5) </t>
  </si>
  <si>
    <t xml:space="preserve">Acamprosate Europe 22%, Rest of the world 20.4%; Naltrexone Europe 24.6 %, Rest of the world 19% </t>
  </si>
  <si>
    <t>Acamprosate and naltrexone have been found to be efficacious in the treatment of alcohol dependence. The country in which RCTs for the efficacy of acamprosate and naltrexone are completed appears not to explain vari- ance in trial outcomes for ‘returning to drinking alcohol’ or ‘discontinuing drinking due to adverse effects</t>
  </si>
  <si>
    <t>There are limitations to this research that must be taken into consideration when interpreting the results of this meta-analysis. The trials included in the analysis were methodologically heterogeneous, resulting in a limited subgroup analysis of the outcomes available. Furthermore, for some of the outcomes analysed there was a small number of studies in the subgroup which may have resulted in low statistical power to detect an effect. There was also the presence of possible publication bias, suggesting that smaller trials with a significant effect may have been more likely to be published than those with non-significant effects.</t>
  </si>
  <si>
    <t>National Institute for Health Research (NIHR) Biomedical Research Centre for Mental Health at South London and Maudsley NHS Foundation Trust and King’s College London.</t>
  </si>
  <si>
    <t>Mason</t>
  </si>
  <si>
    <t>to conduct an
individual patient data (IPD) meta-analysis to assess sexspecific differences in acamprosate efficacy, safety, and
tolerability in a multinational sample of female and male
participants in RCTs of acamprosate treatment of alcohol
dependence.</t>
  </si>
  <si>
    <t>Not specified</t>
  </si>
  <si>
    <t>PubMed, PsychInfo, and Cochrane electronic databases</t>
  </si>
  <si>
    <t>Inception to Feb 2011</t>
  </si>
  <si>
    <t>Not stated</t>
  </si>
  <si>
    <t>a validated scale that scores multiple aspects of
the experimental design of a trial, including sample size, randomization methods, methods to preserve the double-blind, selection and
withdrawal criteria, and statistical analysis (Chalmers et al., 1981)</t>
  </si>
  <si>
    <t>Europe (16), South Korea (1), UK (1), Australia (1), Brazil (1), USA (2)</t>
  </si>
  <si>
    <t>42.8-43.3</t>
  </si>
  <si>
    <t xml:space="preserve"> acamprosate has a significant effect compared with placebo in improving rates of abstinence and no heavy drinking in
both women and men with alcohol dependence. Further, acamprosate was associated with significantly higher rates of treatment completion and medication compliance than placebo among both
women and men and had a comparable safety and tolerability profile</t>
  </si>
  <si>
    <t xml:space="preserve">future studies
of acamprosate in patients with alcohol dependence and
comorbid psychiatric disorders may be especially relevant for
women. </t>
  </si>
  <si>
    <t>The meta-analyses and
forest diagrams indicate considerable heterogeneity in effect
sizes across trials. Methodological differences across studies
may contribute to heterogeneity in effect sizes.</t>
  </si>
  <si>
    <t>Carney</t>
  </si>
  <si>
    <t>To evaluate the effectiveness of brief school-based interventions in comparison to another intervention or assessment only on reduc_x0002_ing substance use and related behavioural outcomes among adolescents.</t>
  </si>
  <si>
    <t>used alcohol or other drugs, or both, but did not meet the criteria for substance dependence. In addition, adolescents had faced negative behavioural consequences due to their substance use.</t>
  </si>
  <si>
    <t>Participants were adolescents under the age of 19 who were attending high school, secondary school, or a further education training
college that provided alternative schooling or vocational training for adolescents between 16 and 18 years of age,</t>
  </si>
  <si>
    <t>Only BIs that were offered to
individuals in a face-to-face modality were included in this review</t>
  </si>
  <si>
    <t>The control could have been no intervention, placebo, assessment
only, or other types of interventions or education.</t>
  </si>
  <si>
    <t>educational settings</t>
  </si>
  <si>
    <t>1. CDAG Specialized Register (February 2015);
2. Cochrane Central Register of Controlled Trials
(CENTRAL in the Cochrane Library, issue 2, 2015);
3. PubMed (January 1966 to February 2015);
4. EMBASE (1974 to March 2013);
5. PsycINFO (January 1966 to February 2015);
6. ERIC (Education Resources Information Center) (January
1966 to February 2015);
7. ISAP (Index to South African Periodicals), Social Science
Index (January 1966 to February 2015);
8. Academic Search Premier (January 1966 to March 2013);
9. LILACS (2004 to March 2013);
10. Alcohol and Alcohol Problems Science Database (1972 to March 2013);
11. Web of Science Social Science Citation Index (January
1966 to March 2013).</t>
  </si>
  <si>
    <t>2004 and February 2015</t>
  </si>
  <si>
    <t>the Chi² test and I² statistic</t>
  </si>
  <si>
    <t>Cochrane Hand_x0002_book for Systematic Reviews of Interventions</t>
  </si>
  <si>
    <t>It is premature to make any definitive statements about the effectiveness of brief
school-based interventions for reducing adolescent substance use.</t>
  </si>
  <si>
    <t xml:space="preserve"> There is also a need for corroborative studies that include biological measure_x0002_ments of alcohol or other drug use, as all of the studies included in this review used self report measures. The impact of BI on the
abuse of substances other that alcohol and cannabis should also be
addressed. </t>
  </si>
  <si>
    <t>We were unable to address in this review how certain factors (for example age, gender, and school grade) interact with the interven_x0002_tion effects for adolescents, as it was not possible to conduct any subgroup analyses due to the small number of included studies.
 We did not identify any studies conducted in low- or middle_x0002_income countries that met our inclusion criteria</t>
  </si>
  <si>
    <t>Internal: South African Medical Research Council, South Africa; External: Open Society Foundation for South Africa, South Africa.</t>
  </si>
  <si>
    <t>To assess the efficacy of nalmefene for relevant health outcomes, not solely restricted to alcohol consumption
endpoints in adults with alcohol dependence.</t>
  </si>
  <si>
    <t>non-abstinent alcohol dependence</t>
  </si>
  <si>
    <t>aged 18 y and over</t>
  </si>
  <si>
    <t>Nalmefene</t>
  </si>
  <si>
    <t>Placebo or active comparator</t>
  </si>
  <si>
    <t>PubMed/Medline, the Cochrane Library and Embase</t>
  </si>
  <si>
    <t>No because of small number of studies</t>
  </si>
  <si>
    <t>44.4-52.1</t>
  </si>
  <si>
    <t>12-39%</t>
  </si>
  <si>
    <t>The value of nalmefene for treatment of alcohol addiction is not established. At best, nalmefene
has limited efficacy in reducing alcohol consumption</t>
  </si>
  <si>
    <t>RCTs against placebo and naltrexone proving the superiority
of nalmefene in the approved indication are needed. There is thus a
need for independent and well-designed post-marketing studies. In addition, a network metaanalysis
is needed to assess the effectiveness of nalmefene in reducing alcohol consumption
compared to the other active treatments available</t>
  </si>
  <si>
    <t>Multiple outcomes were considered but the analysis was not adjusted for multiple comparisons, with a possible inflation of type I
error. The outcomes that are clinically relevant (i.e., outcomes that are not surrogate
outcomes) are lacking in the primary evidence that led to the EMA’s nalmefene approval.</t>
  </si>
  <si>
    <t>Rennes
CHU (Comité de la Recherche Clinique et
Translationelle)</t>
  </si>
  <si>
    <t>Prestwich</t>
  </si>
  <si>
    <t>This review aims to identify (a) whether changes in social influences (normative beliefs and social support) engender changes in alcohol intake (primary objective) and (b) whether interventions incorporating specific BCTs are more effective in changing social influences than interventions that do not incorporate the specific BCT (secondary objective).</t>
  </si>
  <si>
    <t>No specific population, the majority are college or university students</t>
  </si>
  <si>
    <t xml:space="preserve">1.2, 5 </t>
  </si>
  <si>
    <t>No intervention</t>
  </si>
  <si>
    <t>Educational settings, medical and community settings</t>
  </si>
  <si>
    <t>MEDLINE (1996 –2012) and EMBASE (1996 –2012) via OVID</t>
  </si>
  <si>
    <t>1996 - Oct 2012</t>
  </si>
  <si>
    <t>I squared test, Cochrane Q test</t>
  </si>
  <si>
    <t xml:space="preserve">meta-regression </t>
  </si>
  <si>
    <t>Risk of bias assessment (randomization, allocation concealment, blinding, and other important methodological or statistical features)</t>
  </si>
  <si>
    <t>USA (35), UK (3), Canada (1), Australia (1), Multiple sites (1)</t>
  </si>
  <si>
    <t>Social influences and normative beliefs can be changed in drinkers, particularly by providing normative information about how much others’ drink. However, even generating large changes in these constructs are likely to engender only small
changes in alcohol intake.</t>
  </si>
  <si>
    <t>Other rigorous reviews to elucidate the most efficacious BCTs to change
other key determinants of drinking are needed.</t>
  </si>
  <si>
    <t>The estimated effects in this review may be overestimates, on the basis that published articles may be more likely to report significant effects than nonpublished articles.</t>
  </si>
  <si>
    <t>NHS Leeds</t>
  </si>
  <si>
    <t>Sullivan</t>
  </si>
  <si>
    <t>to evaluate the efficacy of brief counseling interventions provided by nonphysicians on reducing alcohol consumption by unhealthy drinkers</t>
  </si>
  <si>
    <t>unhealthy alcohol use</t>
  </si>
  <si>
    <t>The control arm was defined as that arm that did not include a structured alcohol intervention
(eg, “usual care” or “advice”).</t>
  </si>
  <si>
    <t xml:space="preserve">MEDLINE, PsychInfo, CINAHL, and the Social Sciences Citation Index
(SSCI) , and Science Citation Indexb(SCI) </t>
  </si>
  <si>
    <t>inception to first quarter of 2008</t>
  </si>
  <si>
    <t>Isquared statistic and Q test</t>
  </si>
  <si>
    <t>the USPSTF toassess the following study features: (1) allocation concealment; (2) attrition bias; (3) blinding; (4) a priori statement of the outcomes and comparability of baseline characteristics and treatment of groups; and (5) delivery of the stated intervention</t>
  </si>
  <si>
    <t>USA(7), Sweden (1), The Netherlands (1), Australia (1), UK (1), Canada (2)</t>
  </si>
  <si>
    <t>ranged from 19-51%</t>
  </si>
  <si>
    <t>This systematic review with meta-analysis offers preliminary
support for the benefit of brief interventions
for unhealthy alcohol use by nonphysicians, either alone
or in combination with physicians. Nonphysician interventions were associated
with 1.7 (95% confidence interval [CI]=−.03 to−3.5) fewer standard drinks per week than control conditions (p =
.054). Excluding the one study that increased heterogeneity, the effect was smaller but reached statistical significance;
nonphysician counseling was associated with 1.4 (95% CI = .3– 2.4) fewer standard drinks per week compared to control
(p = .012). Nonphysician brief interventions are modestly effective at reducing drinking in primary care patients with unhealthy alcohol use.</t>
  </si>
  <si>
    <t>Future investigations must focus on evaluating who specifically
within the medical home should be trained in interventions
targeting unhealthy alcohol use allowing primary
care providers to incorporate this important area of chronic
medical management into their practices and allowing patients
to benefit from this care.</t>
  </si>
  <si>
    <t>We limited our search to English-language published abstracts and manuscripts. studies identified
were of fair quality at best, raising concerns about the overall quality of the results, and the legitimacy of translating
these findings into a real-world model of the patientcentered medical home. The heterogeneity of research
designs raises questions about the utility of the overall meta-analytic findings.Finally, as is true for many studies collecting behavioral data, the majority of the data collected on alcohol use in these studies was based on self-report of the study subjects. While seven studies reported biological markers as well as self-reported alcohol use, we did not evaluate the efficacy of the brief
interventions in terms of their impact on these markers.</t>
  </si>
  <si>
    <t>1Y, 2N</t>
  </si>
  <si>
    <t>a grant administered by the Treatment Research Institute, which had no role in designing, conducting, or reporting
the study.</t>
  </si>
  <si>
    <t>Foxcroft</t>
  </si>
  <si>
    <t>To determine whether social norms interventions reduce alcohol-related negative consequences, alcohol misuse or alcohol consumption when compared with a control (ranging from assessment only/ no intervention to other educational or psychosocial interventions) among university and college students.</t>
  </si>
  <si>
    <t>University or college students</t>
  </si>
  <si>
    <t>Control intervention-Interventions with no social norms component including no intervention or minimal intervention in the form of a leaflet, or an educational or psychosocial intervention without a social norms component.</t>
  </si>
  <si>
    <t>college or university settings</t>
  </si>
  <si>
    <t xml:space="preserve">1. Cochrane Central Register of Controlled Trials
2. Ovid MEDLINE 
3. Ovid EMBASE 
4. Ovid PsycINFO 
5. Ovid Cumulative Index to Nursing and Allied Health
Literature 
</t>
  </si>
  <si>
    <t>1982 to May 2014</t>
  </si>
  <si>
    <t xml:space="preserve">Subgroup analysis </t>
  </si>
  <si>
    <t>Cochrane ’Risk of
 bias’ tool</t>
  </si>
  <si>
    <t>USA (52), 
Australia (1), Brazil (1), New Zealand (5), Sweden (2), United Kingdom (5)</t>
  </si>
  <si>
    <t>Mean age: 17.92 to 21.99</t>
  </si>
  <si>
    <t>17% to 78%</t>
  </si>
  <si>
    <t>The main results of this review indicate that no substantive meaningful benefit is associated with social norms information interventions for alcohol misuse by university or college students.</t>
  </si>
  <si>
    <t>Further research should take account of threats to validity from risk of bias, especially those biases that are likely to lead to overestimation of effects. Further research should also be powered to detect hypothesised subgroup effects. Reporting of programme content and context should be more detailed and systematic to enable comparison of these aspects across studies.</t>
  </si>
  <si>
    <t>Lack of adequate allocation concealment, blinding and attrition bias is associated with poor estimation of intervention effects; therefore we cannot rule out the possibility that the effects observed in this review may be exaggerated as the result of methodological limitations.</t>
  </si>
  <si>
    <t>1-Y-2-Y</t>
  </si>
  <si>
    <t>Internal sources
• Oxford Brookes University, UK.
External sources
• FCT-Fundação Ciência e Tecnologia, Portugal.
• AERC-Alcohol Education and Research Council, UK.
• ERAB-European Research Advisory Board, Belgium.</t>
  </si>
  <si>
    <t>Lesouef</t>
  </si>
  <si>
    <t>to estimate the efficacy of baclofen on the maintenance of abstinence and the decrease of craving in alcohol-dependent patients.</t>
  </si>
  <si>
    <t xml:space="preserve">Alcohol-dependent </t>
  </si>
  <si>
    <t>3) Pharmacological interventions</t>
  </si>
  <si>
    <t xml:space="preserve">Medline, Embase, Science Direct </t>
  </si>
  <si>
    <t>2002 - June 2012</t>
  </si>
  <si>
    <t>chi squared test and I squared test</t>
  </si>
  <si>
    <t>Min: 42 years; Max: 49 years</t>
  </si>
  <si>
    <t>Male
Min: 52%, Max: 73%</t>
  </si>
  <si>
    <t>This study shows that baclofen is associated with a 179% increase of abstinent patients at the end of the study compared to the patients treated by placebo. This confirms the results of two randomized controlled clinical trials included in the meta-analysis.[18,19] It suggests that baclofen has a long-term effect on different populations of patients.</t>
  </si>
  <si>
    <t>Results mixed on craving needs to be confirmed by further studies.</t>
  </si>
  <si>
    <t>The main limitation is the low number of exploitable studies as there are only three studies included for the calculation of the outcome measures; the two remaining studies being missing due to the lack of some data from outcome measures.</t>
  </si>
  <si>
    <t>Gilligan</t>
  </si>
  <si>
    <t>To assess the effectiveness of universal, selective, and indicated family-based prevention programmes in preventing alcohol use or problem drinking in school-aged children (up to 18 years of age).
Specifically, on these outcomes, the review aimed: to assess the effectiveness of universal family-based prevention programmes for all children up to 18 years (‘universal interventions’); to assess the effectiveness of selective family-based prevention programmes for children up to 18 years at elevated risk of alcohol use or problem drinking (‘selective interventions’); and to assess the effectiveness of indicated family-based prevention programmes for children up to 18 years who are currently consuming alcohol, or who have initiated use or regular use (‘indicated interventions’).</t>
  </si>
  <si>
    <t>Parents of young people who have not previously consumed alcohol, currently consume alcohol, or have heavy or problematic alcohol use.</t>
  </si>
  <si>
    <t>Parents or guardians/carers of young people up to 18 years (of school age). For this review, young people were defined as children and adolescents and excluded those transitioning to college due to differences in context and parenting roles.</t>
  </si>
  <si>
    <t>The comparison consisted of any alternative prevention programme (e.g. school-based, office-based, multi-component, other) where the parental component could be experimentally isolated (e.g. parent plus school compared to school only) or no programme.</t>
  </si>
  <si>
    <t>Population based, parents of children attending a school, sub-group of families with history of substance abuse or in communities with low socio-economic status and engaging in delinquent behavior.</t>
  </si>
  <si>
    <t>MEDLINE (Ovid), Embase (Embase.com), Education Resource Information Center (ERIC; EBSCOhost), PsycINFO (Ovid)</t>
  </si>
  <si>
    <t>Inception until 30 June 2018</t>
  </si>
  <si>
    <t>Assessed statistical heterogeneity using the ChiS test and its P value, by visually inspecting the forest plots, and by using the I square statistic.</t>
  </si>
  <si>
    <t>We investigated the extent of heterogeneity through visual examination of forest plots and through use of the Chi square statistic, the P value, and the I square statistic. Where there was evidence of heterogeneity (I square statistic &gt; 50%), we investigated the potential source of heterogeneity through subgroup analyses.</t>
  </si>
  <si>
    <t>Cochrane Handbook for Systematic Reviews of Interventions</t>
  </si>
  <si>
    <t>United States (29)
The Netherlands (2)
Sweden (2)
Poland (1)
Germany (3)
India (1)</t>
  </si>
  <si>
    <t>The age of children targeted through the interventions ranged from 5 to 17 years (average approximately 13 years).</t>
  </si>
  <si>
    <t>Current evidence suggests that family-based prevention programmes alone are not likely to be effective in reducing adolescent alcohol use. Further, consideration should be given to the relationship between alcohol consumption frequency and volume, with the potential for practically significant public health benefits of a reduction in alcohol consumption volume. Conversely though, the public health significance of a reduction in consumption frequency could be outweighed by a negative impact on or increase in the volume of consumption. Funders of prevention programmes should carefully consider the target group and should ensure that targeted outcomes and programme intensity appropriately match the age and risk level of the group. The timing and approach of universal prevention programmes should be carefully considered to avoid any potential for these interventions to inadvertently stimulate alcohol use in young people who were not already drinking.</t>
  </si>
  <si>
    <t>Given the small numbers of studies included in each of these sub-group analyses, the variability in effect sizes, and the high level of unexplained heterogeneity, it is recommended that further evaluation should be conducted, with particular attention paid to the content and context of programme delivery and the differential effects on key outcomes. Questions remain about the impact of programme intensity and context (target population and mode of delivery) on measured effects. Future research should investigate the differential effects of various intervention types on different outcome measures to better understand the implications of effects on alcohol use prevalence, frequency, and volume. Further evaluation of previous and future studies with the view toward identifying the components most likely to be appropriate and effective in universal, selective, and indicated interventions is recommended. Further improvement is also required in study design, analysis, and reporting to minimise the risk of bias and improve the quality of evidence generated.</t>
  </si>
  <si>
    <t xml:space="preserve">1) Most trials (n = 29) were reported from the United States; others were conducted primarily in Europe (Netherlands, Germany, Poland, Sweden); and only one study -
Reddy 2002 - was conducted in a developing nation (India). This fact limits the external validity of the evidence and the generalisability of results to developing nations. 
2) Six trials were specific to females only, reporting gender-specific interventions, but subgroup analysis by gender was limited, as these studies did not report comparable
outcomes. 
3) Also four of these six studies were linked to the same programme and were led by the same primary researcher, meaning that additional, independent studies are required to strengthen evidence associated with the impact of family-based interventions on girls' alcohol use. 
4) The age of adolescents targeted in the included studies largely represents children of secondary school age before or during the time when initiation to alcohol commonly begins. This review excluded studies targeting adolescents transitioning to college, as the role of parents is different in this context, and advice has to account for students likely to be moving away from home and into college housing settings. Thus the included studies are more homogenous in </t>
  </si>
  <si>
    <t>None for the study</t>
  </si>
  <si>
    <t xml:space="preserve">Riper </t>
  </si>
  <si>
    <t>This review aims to assess the effectiveness and moderators of treatment outcomes in internet-based interventions for adult problem drinking (iAIs).</t>
  </si>
  <si>
    <t>Exclude students and pregnant women</t>
  </si>
  <si>
    <t xml:space="preserve">5 - Internet-based alcohol interventions (iAIs) </t>
  </si>
  <si>
    <t>5 -  Internet, SMS, phone, CD-ROM</t>
  </si>
  <si>
    <t>Control condition (e.g., assessment only, waitlist, or minimal intervention)</t>
  </si>
  <si>
    <t>Workplace, community, hospital settings</t>
  </si>
  <si>
    <t>PsycINFO, Science Citation Index Expanded, Social Sciences Citation Index, Arts and
Humanities Citation Index, CINAHL, PubMed, and EMBASE</t>
  </si>
  <si>
    <t>Inception to 31 December
2016</t>
  </si>
  <si>
    <t>Cochrane risk-of-bias tool</t>
  </si>
  <si>
    <t>Netherlands (4), Germany (3), UK (2), USA (2), Sweden (2), Norway(2), Switzerland (1), Denmark (1), Japan (1), Canada (1)</t>
  </si>
  <si>
    <t xml:space="preserve">Mean age 40.7 (SD 13.2) </t>
  </si>
  <si>
    <t>Internet-based alcohol interventions in both community and healthcare populations are effective in reducing mean weekly alcohol consumption and in achieving adherence to low-risk drinking limits.</t>
  </si>
  <si>
    <t>Future research should seek to identify categories of people for whom such interventions work best, to analyse how the interventions work and to determine what delivery contexts are most favourable. It should explore which patient populations could benefit most from referral to unguided forms and which would be more amenable to guidance by GPs or other professionals.</t>
  </si>
  <si>
    <t>No funding sources</t>
  </si>
  <si>
    <t>Individual patient data meta-analysis (IPDMA)</t>
  </si>
  <si>
    <t>STREETON</t>
  </si>
  <si>
    <t>to evaluate the aggregate
efficacy and potential toxicity of naltrexone, compared to
placebo, as an adjunct treatment of alcohol dependence</t>
  </si>
  <si>
    <t>alcohol dependence or abuse alone [defined by
DSM-III-R</t>
  </si>
  <si>
    <t>Adult aged &gt;=18 years</t>
  </si>
  <si>
    <t>Naltraxone</t>
  </si>
  <si>
    <t>inpatient and outpatient</t>
  </si>
  <si>
    <t>Medline, EMBASE, PsychLIT database and the Cochrane
Controlled Trials Registry.</t>
  </si>
  <si>
    <t>From 1876 to January 2001</t>
  </si>
  <si>
    <t>Heterogeneity test</t>
  </si>
  <si>
    <t>quality rating score</t>
  </si>
  <si>
    <t>USA (6), Germany (1)</t>
  </si>
  <si>
    <t>39-59 years</t>
  </si>
  <si>
    <t>naltrexone is more
effective than placebo at reducing relapses to heavy drinking,
and at improving alcohol abstinence in the short term.</t>
  </si>
  <si>
    <t>Additional follow-up studies with
suitable comparison groups and longer-term outcome results
will be necessary to further examine the long-term efficacy
and tolerability of naltrexone treatment</t>
  </si>
  <si>
    <t>small sample size, and the per protocol analysis of results in a
setting where there were differential rates of drop-outs between
treatment groups. The trial also only evaluated naltrexone in
combination therapy prescribed concurrently with an aversion
therapy (i.e. disulfiram).</t>
  </si>
  <si>
    <t>Snyder</t>
  </si>
  <si>
    <t>To evaluate the efficacy of acamprosate and naltrexone when compared
to placebo as an adjunct to the psychosocial treatment for alcohol dependence</t>
  </si>
  <si>
    <t xml:space="preserve">Alcohol  dependence The DSM-IV-TR (or various earlier versions) </t>
  </si>
  <si>
    <t xml:space="preserve">Ambulatory setting </t>
  </si>
  <si>
    <t>MEDLINE, PsycINFO</t>
  </si>
  <si>
    <t>January 1985 to 2006</t>
  </si>
  <si>
    <t>Chalmers Scale  (scored various aspects of the experimental design, including sample size, randomization methods, methods to preserve blinding, selection and withdrawal criteria, outcome criteria, and statistical analysis with possible scores ranging from 0 to 100)</t>
  </si>
  <si>
    <t>Age range: 16–72 years old</t>
  </si>
  <si>
    <t xml:space="preserve">14.2% - 23.4% </t>
  </si>
  <si>
    <t>This review found modest evidence pointing to the efficacy of both acamprosate and naltrexone as adjunct treatments for alcohol dependence in adults.</t>
  </si>
  <si>
    <t>There remains a need for more direct comparison of naltrexone to acamprosate as the best adjunct for psychosocial treatment. It is possible that a stepwise trial of treatment, first with naltrexone, then followed by acamprosate could provide optimal benefits for recovery. Additional research is needed to address these unanswered questions.</t>
  </si>
  <si>
    <t>There were no studies to show the efficacy of naltrexone at 6 months’ duration
and 12 months’ duration</t>
  </si>
  <si>
    <t xml:space="preserve"> Moreira</t>
  </si>
  <si>
    <t>To determine whether social norms feedback reduces alcohol misuse in university or college students.</t>
  </si>
  <si>
    <t xml:space="preserve"> high risk students</t>
  </si>
  <si>
    <t xml:space="preserve"> university or college students,a student
population</t>
  </si>
  <si>
    <t>college setting</t>
  </si>
  <si>
    <t>1. MEDLINE (January 1966 to March 2008)
2. EMBASE (January 1988 to March 2008)
3. PsyInfo (1985 to March 2008)
4. CINAHL (1982 to March 2008</t>
  </si>
  <si>
    <t>1. 1966-2008, 2.1988-2008, 3. 1985-2008 4. 2982-2008</t>
  </si>
  <si>
    <t xml:space="preserve">sensitivity analysis
</t>
  </si>
  <si>
    <t xml:space="preserve">do not have enough studies to explore the former type of bias but to limit the effects of the latter type of bias we
wrote to some authors of trials that met our inclusion criteria, ask_x0002_ing them for missing data, and to provide such data if available. Four authors did not respond to our requests for more informa_x0002_tion. However, we were able to obtain unpublished data for one
study from this process. 
</t>
  </si>
  <si>
    <t>Cochrane Reviewers Handbook version 5.0</t>
  </si>
  <si>
    <t xml:space="preserve">USA17, New Zealand3, </t>
  </si>
  <si>
    <t>Young people aged 15 to 24 years contribute a high proportion to this burden</t>
  </si>
  <si>
    <t>Min40,Max73</t>
  </si>
  <si>
    <t>future studies should have larger sample sizes.</t>
  </si>
  <si>
    <t>•Further research studies should have longer term follow-ups to provide a more thorough assessment of the effectiveness of the social norm intervention over the medium- and long-term.We are not able to say whether web/computer delivery or individual-face-to-face feedback is the more effective intervention; more studies are needed to directly answer this
question.
• In only a few small studies, mailed feedback, a social
marketing campaign and group feedback didn’t show any
evidence of effectiveness and further research is needed to test
definitively the effectiveness of these delivery modes.
• Further research studies should present ITT analyses or
adequate accounting for missing data</t>
  </si>
  <si>
    <t xml:space="preserve"> Small sample sizes in many studies are a limitation of the
current results; future studies should have larger sample sizes.</t>
  </si>
  <si>
    <t>Professor Foxcroft’s department has received funding from the alcohol industry for unrelated prevention research.</t>
  </si>
  <si>
    <t>Mellentin</t>
  </si>
  <si>
    <t xml:space="preserve">to examine the effectiveness of  CET Cue Exposure Therapy targeting AUD compare to  active control conditions  </t>
  </si>
  <si>
    <t>Diagnosed with sub-clinical or clinical AUD</t>
  </si>
  <si>
    <t>Adult participants (≥18) diagnosed with sub-clinical or clinical AUD</t>
  </si>
  <si>
    <t>Psychosocial interventions</t>
  </si>
  <si>
    <t xml:space="preserve">Cue Exposure Therapy; OR Cue Exposure Therapy and Coping Skills Training; </t>
  </si>
  <si>
    <t>Daily contact with assessment; OR Cognitive behavior therapy; OR  Meditation/relaxation techniques</t>
  </si>
  <si>
    <t>Not explicitly described. But the studies include inpatient and outpatient participants. Might be a clinic based intervention</t>
  </si>
  <si>
    <t>MEDLINE (via PubMed),
PsycINFO (via APA), EMBASE (via Ovid), and the Cochrane Central
Register of Controlled Trials (CENTRAL)</t>
  </si>
  <si>
    <t>1993 to 2006</t>
  </si>
  <si>
    <t xml:space="preserve">The Cochrane risk of bias tool (CRBT) was used to assess the methodological quality of the included studies. Also GRADE was used to assess study limitations (risk of bias), inconsistency, indirectness, imprecision and publication bias </t>
  </si>
  <si>
    <t>No restrictions</t>
  </si>
  <si>
    <t xml:space="preserve">CET showed no to small additional effects on primary outcomes and small to moderate additional effects on secondary outcomes compared to control conditions. The overall quality of evidence was graded as very low due to high risk of bias, inconsistency, imprecision
and suspected publication bias. 
Stratification and analysis of type of CET therapy revealed that CET combined with USCS may be more effective than conventional approaches. Typically, the coping strategies used to reduce cue-induced cravings during alcohol exposure are derived from CBT, e.g. thinking of positive and negative consequences associated with drinking etc. (Marlatt &amp; Donovan, 2005; Marlatt &amp; Gordon, 1985). The distinguishing feature of CET combined with USCS is that USCS are supposed to be used when alcohol cues are present and conditioned responses are elicited, so that responses to alcohol and associated stimuli can be extinguished. 
</t>
  </si>
  <si>
    <t>Overall, there is a need for more high quality RCT studies assessing the effects of CET targeting AUD using percentage of days with heavy drinking as the primary outcome measure. Further research is especially warranted to investigate: (1) the effectiveness of CET targeting different alcohol severity profiles; (2) the long-term effectiveness of CET; (3) whether the in vivo exposure element in CET adds to the effectiveness of CBT; (4) whether CET combined with USCS is more effective than conventional CET; (5) whether extinction learning can be increased during CET by (a) targeting different threats to extinction, and (b) adding cognitive enhancing pharmacological agents (e.g. Dcyclocerine) to the treatment</t>
  </si>
  <si>
    <t>The identified studies were heterogeneous in terms of the included population, treatment approaches and applied methodology. Limited data were available, particularly at 3- and 12-month follow-ups, and only a couple of studies assessed percentage of days with heavy drinking, which is the most clinically relevant outcome for alcohol treatments as it reflects drinking to intoxication. Finally, inconsistency and high risk of bias in the studies limit the degree of certainty we can place in our estimates.</t>
  </si>
  <si>
    <t>The study was funded by the Lundbeck Foundation, TrygFonden, Region of Southern Denmark and the University of Southern Denmark</t>
  </si>
  <si>
    <t>Malaguti</t>
  </si>
  <si>
    <t>To investigate the effectiveness of forming implementation intentions to reduce substance use.</t>
  </si>
  <si>
    <t>No restrictions were applied to study participant characteristics</t>
  </si>
  <si>
    <t>5- forming implementation intentions</t>
  </si>
  <si>
    <t>N/A</t>
  </si>
  <si>
    <t>All studies had to present a control group. This included passive
control groups (not performing any task) and active controls (performing
an unrelated time-control task such as filling in an extra
questionnaire or creating implementation intentions for an unrelated
behaviour)</t>
  </si>
  <si>
    <t>PsycINFO, MEDLINE, Psychology and Behavioural Science Collection</t>
  </si>
  <si>
    <t>Yes - clinicaltrials.gov, UK Clinical Trials Gateway</t>
  </si>
  <si>
    <t>April 2018 - September 2018</t>
  </si>
  <si>
    <t>I² and Q statistic tests</t>
  </si>
  <si>
    <t>meta-regression</t>
  </si>
  <si>
    <t>SIGN
checklist 2 for randomised controlled trials (SIGN, 2018).</t>
  </si>
  <si>
    <t>Australia (1)
UK (19)
USA (1)
Estonia, Finland, and UK (1)</t>
  </si>
  <si>
    <t>Mean Min = 16.6, Mean Max = 43.7</t>
  </si>
  <si>
    <t>Min: 43%, Max: 76%</t>
  </si>
  <si>
    <t>This review suggests that implementation intention interventions are effective in reducing some forms of substance use (alcohol use and tobacco smoking), albeit revealing small effect sizes, among the general population and students in secondary and higher education.</t>
  </si>
  <si>
    <t>Future research efforts should also be applied on the use of implementation intentions to reduce illicit drug use, whether or not the effect of this intervention
is significant, and on the use of implementation intentions in clinical practice.</t>
  </si>
  <si>
    <t>At a study level, this review did not exclude studies with high risk of bias. Only RCTs were included in the review, in order to minimise risk of bias and increase confidence in the overall findings. However, studies which were found to have low methodological quality were retained in the review, which could have increased the risk of bias at review level. Equally, excluding these studies might have increased the risk of bias at review level by reporting only high-quality studies. A decision was made to keep all studies despite their individual risk of bias, as there was an identified need to translate the findings into real-world clinical application, allowing therefore for some methodological imperfections. At review level, other limitations were also identified. Only 3 databases
were searched for literature, no grey literature was reviewed and only one reviewer conducted the searches and identified the studies for quality appraisal. Grey literature is not peer reviewed and therefore was purposefully not included. Two clinical trial databases were searched for ongoing RCTs, yet only published trials were identified with this search. Reference lists searches were conducted and proved fruitful. All populations included in the studies analysed were from Western societies. High-income Western countries may have a very different cultural relationship with substance use compared to low- and middleincome countries in other parts of the world. Further research which elucidates whether the automaticity of action planning initiation following
environmental cues can differ between cultures should be conducted. Lastly, the reviewers observed some heterogeneity with regards to implementation intentions intervention delivery, yet when I2 and Qstatistic tests were run to assess heterogeneity between studies, only the smoking outcome showed a somewhat moderate level of non-significant heterogeneity. All data was checked to be correct and this analysis was reported, as some degree of heterogeneity is to be expected in metaanalysis (Higgins, 2008).</t>
  </si>
  <si>
    <t>This study received no external funding.</t>
  </si>
  <si>
    <t>Kranzler</t>
  </si>
  <si>
    <t>to evaluate the efficacy
of gabapentin using all available placebo-controlled
trials, including all alcohol-related outcomes</t>
  </si>
  <si>
    <t>Alcohol dependence or alcohol use disorder</t>
  </si>
  <si>
    <t>Aged &gt;= 18 years</t>
  </si>
  <si>
    <t>Gabapentin</t>
  </si>
  <si>
    <t>Medline</t>
  </si>
  <si>
    <t>Yes, Clinicaltrial.gov</t>
  </si>
  <si>
    <t>Inceptions to November 2018</t>
  </si>
  <si>
    <t>Meta-regression</t>
  </si>
  <si>
    <t>Yes, Egger test and funnel plot</t>
  </si>
  <si>
    <t>USA (5), Brazil (1), Thailand (1)</t>
  </si>
  <si>
    <t>0-47.6%</t>
  </si>
  <si>
    <t>gabapentin was efficacious
on only one of the six alcohol treatment outcomemeasures
that we examined. Thus, recommendations that it be used
in treating AUD should be qualified to emphasize its potential
to reduce the frequency of heavy drinking.</t>
  </si>
  <si>
    <t>Additional
RCTs of gabapentin for treating AUD could: (1)
provide a clearer estimate of its risk–benefit ratio in treating
AUD, (2) determine whether treatment with the medication
should be limited to individuals with alcohol
withdrawal signs or symptoms, who may be most responsive
to the medication’s effects on drinking behavior, and
(3) define the optimal dosage for treating AUD, given the
wide range of dosages that have been tested to date.</t>
  </si>
  <si>
    <t>Heterogeneity between studies, small number of placebo-controlled RCTs of
gabapentin available for meta-analysis limited the statistical
power. In addition, the
sample size for most of the available studies was small. In all the available studies, early discontinuation
resulted in missing data.</t>
  </si>
  <si>
    <t>the Mental Illness Research,
Education and Clinical Center of the Veterans Integrated
Service Network</t>
  </si>
  <si>
    <t>Leone</t>
  </si>
  <si>
    <t>To evaluate the efficacy and safety of GHB for the treatment of AWSand the prevention of relapse, and more specifically: • to compare the efficacy of GHB with placebo or other drugs; • to identify the most effective GHB dosage and schedules; • to estimate the frequency of side effects.</t>
  </si>
  <si>
    <t>Alcohol dependent patients</t>
  </si>
  <si>
    <t>receiving therapy to prevent or to treat alcohol withdrawal symptom (AWS)</t>
  </si>
  <si>
    <t>I</t>
  </si>
  <si>
    <t>GHB</t>
  </si>
  <si>
    <t>Placebo, any other pharmacological treatment.</t>
  </si>
  <si>
    <t>MEDLINE, EMBASE, PsycINFO, CINAHL</t>
  </si>
  <si>
    <t>Inception to September 2008</t>
  </si>
  <si>
    <t>Chi squared test, I2 statistic</t>
  </si>
  <si>
    <t>There were too few studies in the meta-analyses to support sensitivity analysis</t>
  </si>
  <si>
    <t>No - Given the low number of studies in each comparison and metaanalysis, we did not assess publication bias by the use of a funnel plot.</t>
  </si>
  <si>
    <t>criteria recommended by the Cochrane Handbook</t>
  </si>
  <si>
    <t>Italy (11), Germany (1), Austria (1)</t>
  </si>
  <si>
    <t>There is insufficient randomised evidence to be confident of a difference between GHB and placebo, or to determine reliably if GHBis more or less effective than other drugs for the treatment of alcohol withdrawal or the prevention of relapses.</t>
  </si>
  <si>
    <t>Future trials need to be more consistent in regard to the measurement of standard outcomes, using common scales and timepoints. The efficacy and safety of GHB should be evaluated in comparative trials against other drugs, whereas add-on trials are not a priority at the moment. Non-responders to GHB should be identified, and dose-finding studies are needed to understand the maximum therapeutic dose and the optimal dose schedule. The effects of GHB for preventing AWS should be evaluated in unintended detoxifications that arise following major health problems, such as accidents, surgery, etc.</t>
  </si>
  <si>
    <t>Most trials were from a single country (Italy, n=11), and sample sizes were generally very small (range 17-98 patients). Moreover, the comparisons were varied, with GHB compared to placebo or one of several other drugs, outcomes were heterogeneous in type and timing, and recent trials studied new comparisons without retesting the previous ones. The studies used a long list of inclusion or exclusion criteria for patients. These factors could reduce the reliability of results of the studies and, therefore, the findings of this review.</t>
  </si>
  <si>
    <t>Regione Piemonte, Ricerca Sanitaria Finalizzata 2006, Italy</t>
  </si>
  <si>
    <t>Oon-Arom</t>
  </si>
  <si>
    <t>We, therefore, proposed to carry out a systematic review to examine the efficacy and acceptability of varenicline in patients with alcoholism.</t>
  </si>
  <si>
    <t>2
*Meta analysis not mentioned in the objectives, but was conducted</t>
  </si>
  <si>
    <t>Patients people with problematic alcohol use</t>
  </si>
  <si>
    <t>varenicline</t>
  </si>
  <si>
    <t>Trials conducted in in- or out-patient settings in any country were included</t>
  </si>
  <si>
    <t>Pubmed, Scopus, Web of Science</t>
  </si>
  <si>
    <t>Inception to January 2019.</t>
  </si>
  <si>
    <t>I-square</t>
  </si>
  <si>
    <t>USA (8); Sweden (1)</t>
  </si>
  <si>
    <t>The mean age of the study population was between 25 and 55.6 years</t>
  </si>
  <si>
    <t>While varenicline is effective for decreasing alcohol consumption, it is not effective for reducing heavy drinking days. varenicline has a moderately sized effect for reducing alcohol con
sumption. The low dropout rates due to any reason and due to adverse events suggest that varenicline is highly accepted and tolerable.</t>
  </si>
  <si>
    <t>1) Future studies should be carried out for a longer duration (&gt; 13 weeks) and with a larger sample size
2) more details of the physical and psychiatric adverse events should be further investigated in order to clarify the acceptability of the prescription of varenicline in this population
3) The drinking outcomes of this study are subjective (heavy drinking day, alcohol consumption from timeline followback method assessment), future studies should include some biomarkers of alcohol abuse such as gamma-glutamyl transferase (GGT), aspartate amino-transferase (AST) or alanine amino-transferase (ALT)</t>
  </si>
  <si>
    <t>1) some data was presented only in graphs (one study). The data of this study therefore could not include in the meta-analysis.
2) there were also few studies and a small sample size and several differences in patient populations, which could generate heterogeneity
3) most studies included in our meta-analysis were carried out for the duration of between 4 and 13 weeks only while longer term studies may give more pertinent findings particularly as regards relapse behavior
4) the sample size of the studies included in the meta-analysis was also small. the non-significant differences of some outcomes, type II error due to the small sample size could not be excluded.
5) Since most participants included in the present systematic review had a smoking comorbidity, one should be cautious in generalizing the present findings to patients with alcoholism without smoking.
6) almost all included studies also provided psychosocial interventions, such as motivational interviewing and smoking cessation counseling, so the efficacy of varenicline therapy found in this review reflects the combination of varenicline and a psychosocial treatment model</t>
  </si>
  <si>
    <t>This work was partially supported by Chiang Mai University, Chiang Mai, Thailand. However, the funding source was not involved in the study design, data collection, data analysis, data interpretation, manuscript preparation, and the decision to submit this article for publication.</t>
  </si>
  <si>
    <t>Apodaca</t>
  </si>
  <si>
    <t>to examines the effectiveness of bibliotherapy specifically for problem drinking.</t>
  </si>
  <si>
    <t>problem drinker</t>
  </si>
  <si>
    <t xml:space="preserve">no intervention </t>
  </si>
  <si>
    <t>intervention provided by health professional</t>
  </si>
  <si>
    <t>Medline, PsychINFO,</t>
  </si>
  <si>
    <t>Q statistic</t>
  </si>
  <si>
    <t xml:space="preserve"> 12 specific methodological criteria, based on the Mesa Grande coding system used in a larger, ongoing meta-analysis of the alcohol treatment outcome literature (Miller, Andrews,Wilbourne, &amp; Bennett, 1998)</t>
  </si>
  <si>
    <t xml:space="preserve">scotland (2),
USA (7),
Canada 2), 
Australia (1)
</t>
  </si>
  <si>
    <t>We do not advocate using bibliotherapy in lieu of professional consultation.
There is reasonable evidence that bibliotherapy is likely to be helpful to problem drinkers, and it is reasonable that any therapeutic intervention with specific efficacy ought to improve over the magnitude of such self-directed change. Bibliotherapy can be thought of more as indicated (targeted, secondary) prevention rather than as a substitute for tertiary care.</t>
  </si>
  <si>
    <t>grants T32-AA07460 and K05-AA00133 from the National Institute on Alcohol Abuse and Alcoholism.</t>
  </si>
  <si>
    <t>MacArthur</t>
  </si>
  <si>
    <t>To examine the effects of interventions implemented up to 18 years of age for the primary or secondary prevention of multiple risk
behaviours among young people.</t>
  </si>
  <si>
    <t>multiple risk behaviours among children and young people</t>
  </si>
  <si>
    <t>children and young people aged up to 18 years. Studies were also included in which participants receiving
the intervention were parents, guardians, carers, peers, and/or
members of a school</t>
  </si>
  <si>
    <t xml:space="preserve">school-based interventions, (home, kindergarten, primary school, secondary school, clinic, community)
</t>
  </si>
  <si>
    <t>Australian Education Index; British Education Index; Campbell Library; Cumulative Index to Nursing and Allied Health Literature (CINAHL); Cochrane Central Register of Controlled Trials (CENTRAL); Embase; Education Resource Information Center (ERIC); International Bibliography of the Social Sciences; MEDLINE; PsycINFO</t>
  </si>
  <si>
    <t>searched the following databases in May 2012. We conducted
updated searches in 2015 - beginning 6 May 2015 and ending 15 May
2015 - and a third updated search, which commenced 10 November
2016 and ended 14 November 2016.</t>
  </si>
  <si>
    <t xml:space="preserve"> the Chi squared test, and the I squared statistic</t>
  </si>
  <si>
    <t xml:space="preserve">Sensitivity analysis  Subgroup analysis </t>
  </si>
  <si>
    <t>risk of bias of included studies using the Cochrane
'Risk of bias' tool</t>
  </si>
  <si>
    <t>USA (n = 55);  Europe (n = 8), Canada (n = 2),
Australia (n = 1), Hong Kong (n = 1), India (n = 1), Spain and Mexico (n = 1), and South Africa (n = 1).</t>
  </si>
  <si>
    <t>9 and 14 years of age</t>
  </si>
  <si>
    <t>Min46,Max 54</t>
  </si>
  <si>
    <t>the impact of universal school-based
programmes in relation to alcohol use contrasts with those reported in other reviews. For instance, FoxcroT 2011 reported
that psychosocial and developmental prevention programmes can be effective, but that findings were mixed overall, with some studies reporting statistically significant effects and others reporting no effect. Additional systematic reviews have similarly
highlighted the mixed findings of reviews of school-based or education- or skills-based prevention interventions, with no clear
pattern distinguishing effective from ineffective interventions</t>
  </si>
  <si>
    <t>1-N,2-Y</t>
  </si>
  <si>
    <t>Internal sources
• No sources of support supplied
External sources
• GJM, UK.
GJM is supported by an NIHR post-doctoral fellowship award (PDF-2013-06-026). This report is independent research supported by
the National Institute for Health Research (Post-Doctoral Fellowship, Dr Georgina MacArthur, PDF-2013-06-026). The views expressed in
this publication are those of the author(s) and are not necessarily those of the NHS, the National Institute for Health Research, or the
Department of Health. GJM has also received support from the South West Public Health Training Scheme, UK.
• RK, RC, DG, JW, VE, RL, JR, SW, DMC, UK.
The work was undertaken with the support of The Centre for the Development and Evaluation of Complex Interventions for Public
Health Improvement (DECIPHer), a UKCRC Public Health Research Centre of Excellence. Joint funding (MR/KO232331/1) from the British
Heart Foundation, Cancer Research UK, Economic and Social Research Council, Medical Research Council, the Welsh Government, and
the Wellcome Trust, under the auspices of the UK Clinical Research Collaboration, is gratefully acknowledged. This work is part of a
programme of work on multiple risk behaviours in young people being undertaken within DECIPHer.
RC and DG are supported by the Higher Education Funding Council for England.
• DG, UK.
DG is an NIHR Senior Investigator.
• CC, Australia.
CC was supported by funds from an Australia Fellowship awarded to Professor John Lynch (570120) by the National Health and Medical
Research Council of Australia.
• DMC, UK.
DMC was the recipient of an MRC Population Health Sciences Fellowship (G0902118).
• JR, VE, UK.
JR received support from DECIPHer, and JR and VE received support from the NIHR School for Public Health Research, of which the
University of Bristol is a member.</t>
  </si>
  <si>
    <t>Dinh-Zarr</t>
  </si>
  <si>
    <t>To assess the effect of interventions for problem drinking on subsequent injury risk.</t>
  </si>
  <si>
    <t>People diagnosed with alcohol dependence, alcohol abuse, or hazardous use of alcohol, all of which are considered to be ’problem drinking’.</t>
  </si>
  <si>
    <t>1,2,3,5</t>
  </si>
  <si>
    <t>1.2, 2.1, 2.4, 2.6, 3.2, Acupuncture.</t>
  </si>
  <si>
    <t>F</t>
  </si>
  <si>
    <t>chlordiazepoxide</t>
  </si>
  <si>
    <t>No intervention or standard care.</t>
  </si>
  <si>
    <t>the clinical setting.</t>
  </si>
  <si>
    <t>MEDLINE
EMBASE
CENTRAL
PsycINFO
CINAHL
ERIC
DissertationAbstracts International
IBSS
ISTP</t>
  </si>
  <si>
    <t>May 2002.</t>
  </si>
  <si>
    <t>Four completed trials received an ’A’ rating for allocation concealment. The remaining completed trials received a ’B’ rating, in most cases because the method of randomization was unspecified and the information was not obtainable from the authors. In the trial by Fitzgerald andMulford, the number of subjects differed markedly between the two study groups at Center A. The author notes that originally the study had two experimental groups at Center A, ’hospital-initiated telephone aftercare’ and ’patient-initiated telephone aftercare’, in addition to a ’no aftercare’ control group. Because 42 of 43 subjects randomly assigned to ’patient-initiated aftercare’ did not in fact initiate any contacts, all 43 patients were combined with the control group in the analysis. Random allocation to the first experimental group was maintained. The author states that there was little impact on their effect estimates regardless of whether these subjects were included or excluded from the control group.</t>
  </si>
  <si>
    <t>Australia(3)
New Zealand(1)
USA(12)
Sweden(2)
Canada(1)
UK(1)
Bulgaria(1)
10 countries(1)</t>
  </si>
  <si>
    <t>Min: 18, Max: 65 years.</t>
  </si>
  <si>
    <t>Min: 19%, Max: 95%</t>
  </si>
  <si>
    <t>The estimated effect sizes were typically large, with reductions in alcoholor drinking-related injuries ranging from 27% to 65%. Because the trial sample sizes were generally small ,however (few of the trials having been designed to measure effects on injuries), the precision of most estimates was low.</t>
  </si>
  <si>
    <t>Because injuries account for a large proportion of the morbidity and mortality due to problem drinking,further studies are warranted to evaluate the effect that treating problem drinking may have on injuries and to investigate how any beneficial effects on injuries are mediated.</t>
  </si>
  <si>
    <t>Although reduced alcohol consumptionwould seema likelymechanism for any beneficial effects of treatment on injuries, this review does not provide strong support for this mechanism.
This review indicates that interventions for problem drinking are likely to reduce the incidence of injuries and their antecedents, but current data are insufficient to draw firm conclusions, particularly in terms of effects on violent injuries.</t>
  </si>
  <si>
    <t xml:space="preserve">Rooke </t>
  </si>
  <si>
    <t>This review aims to quantify the overall effectiveness of computer-delivered interventions for alcohol and tobacco use.</t>
  </si>
  <si>
    <t>No specific population, the majority are young adults</t>
  </si>
  <si>
    <t>1 - Brief intervention
5 - Computer-delivered intervention</t>
  </si>
  <si>
    <t>Active comparison (cognitive-beahcioural therapy: CBT), attention/placebo (assessment only, placebo, and treatment as usual)</t>
  </si>
  <si>
    <t>Home and research setting</t>
  </si>
  <si>
    <t>PsycINFO, PubMed</t>
  </si>
  <si>
    <t>Inception to January 2009</t>
  </si>
  <si>
    <t>Cochrane Q test</t>
  </si>
  <si>
    <t xml:space="preserve">subgroup-analysis </t>
  </si>
  <si>
    <t>Physiotherapy Evidence Database (PEDro) scale</t>
  </si>
  <si>
    <t>Computer-delivered interventions reduced substance use. Effect sizes did not vary significantly as a function of treatment location, inclusion of entertaining elements, provision of normative feedback, availability of a discussion feature, number of treatment sessions, emphasis on relapse prevention, level of therapist involvement or follow-up period.</t>
  </si>
  <si>
    <t xml:space="preserve">Future research could explore the effect of computer delivered programs for primary and secondary substance use prevention in adolescent. </t>
  </si>
  <si>
    <t>- Low number of effect sizes in some moderator categories
- Additional research focusing upon adolescents is needed.</t>
  </si>
  <si>
    <t xml:space="preserve">the present study sought to test the following hypotheses: first, BI would be more efficacious than control intervention in reducing grams of alcohol consumed per week among hazardous and harmful drinkers
in PHC and ED settings at standard trial follow-up points of 6 and 12months; and secondly, due to the efficacy of BI, variance in study outcomes for BIs in reducing hazardous and harmful alcohol consumption would not be observed between European versus non-European RCTs at 6- and 12-month follow-up points. </t>
  </si>
  <si>
    <t xml:space="preserve">participants were non-treatment-seeking and met a minimum criterion of hazardous or harmful drinking (hazardous and harmful drinking was understood as regular average consumption of
20–40 g and &gt;40 g of alcohol per day for women and
40–60 g and &gt;60 g per day for men, respectively. </t>
  </si>
  <si>
    <t>participants were aged 18–64years</t>
  </si>
  <si>
    <t>Comparator control groups varied from ‘screening only’, ‘assessment only’ to ‘treatment as
usual’ ‘evaluation only’ or ‘minimal intervention’ (such
as the provision of an information leaflet).</t>
  </si>
  <si>
    <t>BIs were applied specifically in primary health care or ED settings.</t>
  </si>
  <si>
    <t>MEDLINE, EMBASE, PsycINFO, CINAHL, CENTRAL</t>
  </si>
  <si>
    <t>January 2007 and
August 2014</t>
  </si>
  <si>
    <t>supgroup analysis</t>
  </si>
  <si>
    <t>bias table provided
in Review Manager</t>
  </si>
  <si>
    <t>PHC: EUR (13) - [Spain (4), UK (5), Denmark (1), France (1), Sweden (1), Cantabria (1)] , USA (5), Australia (1), Thailand (1)
ED: EUR (4) - [Poland (1), UK (2), Switzerland (1)], USA (4)</t>
  </si>
  <si>
    <t>the majority were white middle-aged men.</t>
  </si>
  <si>
    <t>greater standardization of BI across ED trials, in
addition tomore homogeneousmethodological conditions, particularly in relation to outcome evaluation.</t>
  </si>
  <si>
    <t xml:space="preserve">a geographic bias towards high-income countries suggested that the majority of existing alcohol BI evidence presented here may not be applicable to low- andmiddle-income countries. Further,
the results could be limited due to the possibility of publication bias; that is, the tendency of authors to publish only statistically significant results of trials in English-language journals. 
Most of the results were generated from self-report data which, if collected appropriately with validated measures, are regarded as appropriate for research purposes, as well as less intrusive for participants. Nevertheless, there is a possibility of response bias in the results as the studies
selected for inclusion relied upon self-reported information </t>
  </si>
  <si>
    <t>1-N, 2-N</t>
  </si>
  <si>
    <t>Wilk</t>
  </si>
  <si>
    <t>To assess the effectiveness of brief interventions in heavy drinkers by analyzing the outcome data and methodologic quality.</t>
  </si>
  <si>
    <t>alcohol abuse, dependence or heavy drinking</t>
  </si>
  <si>
    <t>aged 19 to 65 years and older</t>
  </si>
  <si>
    <t>Control group - receives no alcohol -related treatment or intervention</t>
  </si>
  <si>
    <t>primary care and hospital</t>
  </si>
  <si>
    <t xml:space="preserve"> MEDLINE and PsycLIT </t>
  </si>
  <si>
    <t>1966 to 1995.</t>
  </si>
  <si>
    <t>the χ2 test for heterogeneity</t>
  </si>
  <si>
    <t>Chalmer's Scoring System</t>
  </si>
  <si>
    <t>min 19 to max 65 years and older</t>
  </si>
  <si>
    <t>We have show in this meta-analysis of RCTs that heavy drinkers were two times more likely to moderate their drinking when compared with drinkers receiving no interventions</t>
  </si>
  <si>
    <t xml:space="preserve"> Future studies should focus on training clinicians to alter their interventional behavior, screen carefully for alcoholism, and incorporate brief interventions in patients with heavy or problem drinking but without alcoholism and severe dependence.</t>
  </si>
  <si>
    <t xml:space="preserve"> limitations with regard to the RCT selection process. Though MEDLINE and PsycLIT databases were extensively reviewed back to 1966, unpublished trials would have been missed. In particular, unpublished negative trials could have been excluded for review thus biasing the review to positive outcomes. However, unpublished results may also be less reliable and therefore detrimental to the final analysis. Furthermore, the process of review was limited by a single-reviewer format with no blinding to author or institution.</t>
  </si>
  <si>
    <t>1-N-2-N</t>
  </si>
  <si>
    <t>Lundahl</t>
  </si>
  <si>
    <t>We used systematic review and meta-analysis to investigate MI’s efficacy in medical care settings.</t>
  </si>
  <si>
    <t>A study was excluded if:
patients were consulting specifically for help with addictions or mental or behavioral health, as opposed to consulting for general medical conditions; it took place in an HIV specialty clinic (not a general medical center providing HIV treatment); MI was delivered only through a computer-based program without human contact</t>
  </si>
  <si>
    <t>Comparison group. Three broad types of comparison
groups were employed: (1) 7 studies used a traditional waitlist
group, (2) 16 studies used information only groups, such as
providing a brochure about obesity management or safe sex
practices, and (3) 28 studies employed ‘‘treatment-as-usual’’
conditions, which were heterogeneous and ranged from routine
medical advice to cognitive behavioral treatments.</t>
  </si>
  <si>
    <t>conducted in a medical
care setting such as a hospital, physician clinic, emergency
department, medically-guided weight loss or diabetes center,
dentist office, or physical therapy office</t>
  </si>
  <si>
    <t>PubMed, MedLine, CINAHL, Health Source: Nursing/Academic
Edition, PsycARTICLES, PsycINFO, Scopus, Social Work Abstracts,
Web of Knowledge.</t>
  </si>
  <si>
    <t>1983 - August 2011</t>
  </si>
  <si>
    <t>Study rigor was assessed on an 18-point scale
using criteria from existing assessment instruments and
approaches such as the Cochrane system ([27–29];</t>
  </si>
  <si>
    <t>Alcohol amount (9), Country (NR);
Alcohol Dangerous use (4), Country (NR)</t>
  </si>
  <si>
    <t>MI produced a statistically significant and positive impact on a range of outcome measures of interest to medical providers, including ... amount of alcohol consumed, dangerous drinking…</t>
  </si>
  <si>
    <t>Future studies that seek to explain findings or add to intervention refinement and development should conduct thorough process evaluations.</t>
  </si>
  <si>
    <t>Some relevant studies may not have been identified or were excluded because of our tight inclusion criteria [56]. Further, not including unpublished works may have biased the results even though our publication bias analyses suggest otherwise. Within included studies, several medical outcomes included few studies, making effect sizes estimates unstable. Further, it was often difficult to determine the type of intervention to which MI was compared. Also, only eight studies assessed fidelity of MI delivery, calling into question what use of MI actually means. Fortunately, included studies had high external validity (i.e., they were in realworld clinics) and the mechanism of MI was not at issue here. As well, typically only 3.5% of studies assess fidelity adequately across the broad field of psychotherapy research [57].</t>
  </si>
  <si>
    <t xml:space="preserve">Demographic details not reproted for alcohol specific RCTs </t>
  </si>
  <si>
    <t>van Ginneken</t>
  </si>
  <si>
    <t>To evaluate the effectiveness of mental health treatments delivered 
by trained PWs [Primary-level workers] in LMICs to persons with mental distress/disorders,
 compared to usual care or care delivered by untrained PWs
 or_x0013_specialists.</t>
  </si>
  <si>
    <t>disorders associated with substance abuse</t>
  </si>
  <si>
    <t>children (aged &lt; 18 years) and adults with mental disorders or distress seeking first-level care/primary care or detected in the community in LMICs</t>
  </si>
  <si>
    <t>1,2</t>
  </si>
  <si>
    <t xml:space="preserve">Usual care: functional usual care (e.g. provided bya non-trainedexisting PW), non-functioning theoretical usual care,or essentially no care(i.e. care that is nominally there but is poorly accessed or is not always available/accessible). </t>
  </si>
  <si>
    <t>LMICs, intervention delivered by PWs. Primary-level workers (PWs) include primary healthcare_x000D_ professionals (PHPs), such as doctors, nurses, and pharmacists; _x000D_lay health workers (LHWs) (i.e. people living at the community _x000D_level with no prior health professional training); and community_x000D_ professionals (CPs), such as social workers, teachers, and_x000D_ development workers.</t>
  </si>
  <si>
    <t>CENTRAL, MEDLINE, Embase, PsycINFO, CINAHL</t>
  </si>
  <si>
    <t>from inception to 20 June 2019, update on 24 August 2020</t>
  </si>
  <si>
    <t>planned to perform sensitivity_x000D_ analyses by removing from the analysis studies that were at high _x000D_risk_x0013_ of_x0013_ bias. However, the number of included studies for each_x000D_ comparisons was insufficient</t>
  </si>
  <si>
    <t>Cochrane Effectiveness of Practice and Organisation of Care (EPOC) group format</t>
  </si>
  <si>
    <t>Brazil (1), China (1), India (2), Kenya (2), Nepal (1), South Africa (5), Thailand (1)</t>
  </si>
  <si>
    <t>Treatments from LHWs compared to usual care may increaserecoveryfrom harmful/hazardous alcohol use, although the rangefor the actual e)ect indicates they may have little to no e)ect;probably slightly reduce the risk of harmfulor hazardous drinking. 
Treatments from primary health and community professionals_x000D_compared to usual care probably have little to no e)ect on recovery_x000D_from harmful/hazardous alcohol use; probably_x0013_slightly reduce_x0013_risk_x000D_of harmful/hazardous alcohol and substance use; and probably_x000D_have little to no e)ect on quality of life.</t>
  </si>
  <si>
    <t xml:space="preserve">Future trials should: describe trial interventions better; conduct trials comparing interventions with di)erentcharacteristics/types of PWs, modes of delivery, and typesof training and supervision or intensity of intervention; conduct trials of di)erent high-risk populations; comparePWsversus specialists to assess the potential for task shifting; include better data on service utilisation; </t>
  </si>
  <si>
    <t xml:space="preserve">Some studies assessed large numbers of outcomes, increasing theprobability of finding statistically significant di)erences for someoutcomes by chance.
PWs, particularly LHWs, remain poorly indexed in the literature.Although we tried to cover a broad range of synonyms for thesehealth workers, it is possible that some studies have been missed.
We found too few studies within each comparison to assesspublication bias through assessment of asymmetry.
Many meta-analyses were performed; therefore, some of the_x000D_findings may be due to chance. Many pooled results were_x000D_statistically and clinically heterogeneous, mainly because of the_x000D_small number of included studies and the breadth of geographical,_x000D_health worker, intervention, and patient characteristics. Therefore_x000D_the results need to be interpreted with caution.
</t>
  </si>
  <si>
    <t>UK aid from the UK government</t>
  </si>
  <si>
    <t>Thomas</t>
  </si>
  <si>
    <t>This review updates the Cochrane review of mentoring to prevent/reduce drug and alcohol use in youth (Thomas, 2011)</t>
  </si>
  <si>
    <t>Alcohol or drug use</t>
  </si>
  <si>
    <t>Children (age 6 to 12) or adolescents (age 13 to 18)</t>
  </si>
  <si>
    <t>2.7 Mentoring interventions</t>
  </si>
  <si>
    <t>No intervention or wait-list group</t>
  </si>
  <si>
    <t>Support groups</t>
  </si>
  <si>
    <t>CINAHL, the Cochrane Library, Embase, Eric, Medline, PsycINFO, Social Sciences Abstracts, Sociological Abstracts</t>
  </si>
  <si>
    <t>Inceptions to January 2013</t>
  </si>
  <si>
    <t>Explore clinical heterogeneity (differences in participants, interventions, and outcomes) and methodological heterogeneity
(study design, risk of bias) if there were sufficient studies.</t>
  </si>
  <si>
    <t>Cochrane</t>
  </si>
  <si>
    <t>United States (5)   Sweden (1)</t>
  </si>
  <si>
    <t>Children and adolescent that were in mentoring group show less alcohol use.</t>
  </si>
  <si>
    <t>More high quality research on the effects of mentoring on
alcohol and drug use in adolescents are needed.</t>
  </si>
  <si>
    <t>Very few well-designed studies evaluate the effects of mentoring on adolescent drug and alcohol use.</t>
  </si>
  <si>
    <t>the Canadian Tobacco Control Research Initiative</t>
  </si>
  <si>
    <t>O’Connor</t>
  </si>
  <si>
    <t>To systematically review the benefits and harms of screening and nonpharmacologic interventions to reduce unhealthy alcohol use to inform the U.S. Preventive Services Task Force.</t>
  </si>
  <si>
    <t>adolescents or adults age 12 years or older who nondependent alcohol users.</t>
  </si>
  <si>
    <t>primary care populations.</t>
  </si>
  <si>
    <t>primary care–relevant settings (primary care, other outpatient health care settings.</t>
  </si>
  <si>
    <t>MEDLINE
PubMED
PsycINFO
CENTRAL</t>
  </si>
  <si>
    <t>October 12, 2017.</t>
  </si>
  <si>
    <t>meta-regression and sensitivity analyses.</t>
  </si>
  <si>
    <t>Two reviewers applied USPSTF design-specific criteria (Appendix A Table 3)85 and supplemented it with criteria from the Quality Assessment of Diagnostic Accuracy Studies86 to assess the methodological quality of all eligible studies. We assigned each study a quality rating of “good,” “fair,” or “poor.” Discordant quality ratings were reviewed and discussed; a third reviewer adjudicated as needed. Studies rated as poor quality were excluded from the review.</t>
  </si>
  <si>
    <t>US(72)
DEU(4)
CHL(1)
BEL(1)
FIN(4)
ITA(2)
NLD(5)
AUS(3)
GBR(10)
FRA&amp;CHE(1)
ESP(4)
ARG(1)
SWL(2)
US&amp;CAN(1)
NZL(2)
DNK(1)
CAN(1)
SWE(1)</t>
  </si>
  <si>
    <t>Min: 16.8, Max: 57.9 years.</t>
  </si>
  <si>
    <t>Min: 0%, Max: 100%</t>
  </si>
  <si>
    <t>We found no direct evidence that screening programs reduce unhealthy alcohol use or improve health, compared with usual care (without screening).Very limited data suggested that benefits from alcohol use interventions can be maintained over 2 to 4 years, including both in number of drinks per week and some health outcomes. However, several trials in younger adults found that beneficial effects appeared at 6 months, but were attenuated and no longer statistically significant at 12 months, suggesting that beneficial effects may deteriorate more quickly in younger adults.</t>
  </si>
  <si>
    <t>Further test performance studies of the USAUDIT and USAUDIT-C are needed to confirm its accuracy in identifying unhealthy alcohol users.</t>
  </si>
  <si>
    <t>We found no trials comparing screening programs with usual care (without universal screening).it would nevertheless be useful to conduct a study with an unscreened comparison group to understand the population-level effect of screening in primary care settings.We found no eligible studies that evaluated the versions of the AUDIT and AUDIT-C recently developed for the United States (USAUDIT and USAUDIT-C) that were published during our search window.Another limitation of the evidence on the accuracy of screening instruments is that studies sometimes used variations of the standard instruments and cut-points, and the gold standard was also heterogeneous across studies.One important limitation of the evidence on the benefits and harms of alcohol interventions is the lack of a consistently reported group of outcomes.</t>
  </si>
  <si>
    <t>Ghosh</t>
  </si>
  <si>
    <t>The aims of the systematic review include: (i) to qualitatively summarize the content and delivery methods of existing BIs for alcohol use; (ii) to carry out a meta-analysis of primary studies; (iii) to assess quality and risk of bias of individual studies; and (iv) to determine the predictors of response to BI</t>
  </si>
  <si>
    <t>non-dependent, harmful or hazardous alcohol use</t>
  </si>
  <si>
    <t>both sex and age group (15–65 years)</t>
  </si>
  <si>
    <t>The control group consisted of wait-list controls, treatment-as-usual
and general advice.</t>
  </si>
  <si>
    <t>LMIC was defined as per World
Bank data</t>
  </si>
  <si>
    <t>Yes (Cochrane Central Register of Controlled Trials
(CENTRAL), Clinical Trials.gov and World Health Organization (WHO)
International Clinical Trials Registry Platform (ICTRP))</t>
  </si>
  <si>
    <t>not limit our search according to the date of publication.</t>
  </si>
  <si>
    <t>(i) visual inspection of the forest plot; (ii) the significance of heterogeneity was examined by the χ2 test (iii) the magnitude of heterogeneity was measured by the I2
statistics</t>
  </si>
  <si>
    <t>Subgroup analysis and sensitivity analysis</t>
  </si>
  <si>
    <t>the risk of bias (RoB) assessment tool by Cochrane</t>
  </si>
  <si>
    <t>Seven studies were from South Africa, three from India, and one each from Brazil,
China, Thailand, and Zimbabwe.</t>
  </si>
  <si>
    <t>The mean age of the study participants varied from
19 and 51 years across studies</t>
  </si>
  <si>
    <t>0%-52%</t>
  </si>
  <si>
    <t>our review showed a small, but significant positive
effect of a single session, nurse-delivered MI/BI for harmful and hazardous alcohol use. BI was also efficacious in young adults. Given the magnitude of the alcohol-attributable burden and the limited healthcare resources, BI holds promise in the LMIC. This review may motivate the policymakers to consider integrated BI services in their national or regional alcohol policies to realize the targets for the global non-communicable diseases and the sustainable development goals.</t>
  </si>
  <si>
    <t>we need good quality research from the LMIC with low-risk of bias, focusing on allocation concealment and minimizing the missing outcomes. There is a general lack of evidence
from antenatal care, and evidence is limited from primary care. We also need research on the operational aspects, barriers and facilitators of BI in LMIC. MI takes a psycholinguistic approach; therefore,one may like to examine the effects of MI across cultures with varying beliefs, attitudes and norms [19]. The LMIC and its unique cultural and contextual issues could be discussed in a mixed-method study design. Research may also like to focus on the efficacy of individual components of MI. Finally, we need cost-effectiveness studies from the LMIC to recommend implementation of BI in routine clinical practice.</t>
  </si>
  <si>
    <t>First, the number of studies included was small. Moreover, there was significant heterogeneity among the studies. Hence, we could not do a meta-regression analysis.
The analysis of moderators of BI efficacy was entirely based on subgroup analysis on small number of studies, which might have been underpowered. Hence, the null findings in our review reflect ‘evidence of no effect’ rather than ‘no evidence of effect’ of MI/BI. Second, half of the included studies had a high risk of bias, mostly because of inadequate randomization and missing outcomes. Nonetheless, the sensitivity analysis between studies low versus high-risk of bias did not report any significant difference. Third, the funnel plot analysis generated an asymmetric plot, although publication bias was an unlikely explanation. Fourth, we restricted the
review to English language literature. We did not include other databases like PsychInfo or Embase for our search, which might have left out a few relevant articles. Fifth, we included studies that used BI/MI principles as a stand-alone treatment, not as add on to other interventions. Sixth, our review did not particularly look into the fidelity of BI. Moreover, there were only a few studies that had examined longer-term outcomes beyond 6 months post-intervention. Finally, the comparator groups of studies included in our review could mostly be classified as minimal or no intervention. The effect size of BI may have been different with an active comparator group.</t>
  </si>
  <si>
    <t>1Y,2N</t>
  </si>
  <si>
    <t>Vanderkam</t>
  </si>
  <si>
    <t>we performed a systematic review and meta‐analysis to assess the effectiveness of drugs that directly act on the adrenergic receptors (alpha or beta with an antagonistic or agonistic action) for patients with tobacco or alcohol use disorder.</t>
  </si>
  <si>
    <t xml:space="preserve">adult patients with alcohol or tobacco use disorder </t>
  </si>
  <si>
    <t>I) alpha- or beta-adrenergic receptor (agonist or antagonist)</t>
  </si>
  <si>
    <t>placebo or other validated pharmacotherapies, such as nicotine replacement therapies, varenicline and bupropion for tobacco and acamprosate, naltrexone, nalmefene, baclofen and disulfiram for alcohol</t>
  </si>
  <si>
    <t>Embase, CENTRAL, PUBMED</t>
  </si>
  <si>
    <t>consulted - 2 October 2019</t>
  </si>
  <si>
    <t xml:space="preserve"> I2 statistic</t>
  </si>
  <si>
    <t xml:space="preserve">Cochrane collaboration rob 2 tool </t>
  </si>
  <si>
    <t>our meta‐analysis is not sufficient to draw conclusions about the efficacy of adrenergic compounds for tobacco and alcohol use disorders, but shows an emerging field of research. Future research is needed to select a drug with a good safety profile and avoid some of the failures due to undesired effects, as found for clonidine in smoking cessation. Alpha‐1 antagonists could meet this objective and constitute a promising avenue for the treatment of alcohol use disorder. Doxazosin could be preferred to prazosin for its longer half‐life and better tolerance.</t>
  </si>
  <si>
    <t xml:space="preserve"> Further investigations are warranted to assess the interest of doxazosin in alcohol use disorder.</t>
  </si>
  <si>
    <t>In patients with alcohol use disorder, analysis of the efficacy of alpha‐1 antagonists was carried out in six studies with very diverse methodological designs (duration of interventions and follow‐up) . The quantitative analysis mixed prazosin and doxazosin interventions, and the data were not complete for all end‐points. The outcome criteria were not standardized, with different scales for alcohol consumption and heavy drinking days . For abstinence, there was a significant amount of missing data that was finally procured directly from the authors of the original studies. While we did not show an effect on prazosin and doxazosin for abstinence, the identified effect on alcohol consumption, as well as more flexible outcome criteria, could be useful in a harm‐reduction strategy.</t>
  </si>
  <si>
    <t>This research did not receive grants from any funding agency in the public, commercial, or not‐for‐profit sectors</t>
  </si>
  <si>
    <t>Henssler</t>
  </si>
  <si>
    <t>This first systematic review with meta-analysis aims to assess the efficacy
of non-abstinent treatment strategies compared with abstinence-based strategies</t>
  </si>
  <si>
    <t>Alcohol dependence or alcohol abuse/harmful use
diagnosed according to standard operationalized criteria
(i.e. Research Diagnostic Criteria, DSM-III, DSM-III-R,
DSM-IV, DSM-IV-TR, DSM-5 or ICD-10).</t>
  </si>
  <si>
    <t>Samples of adult patients (≥ 18 years) with
alcohol dependence or alcohol abuse/harmful use
diagnosed</t>
  </si>
  <si>
    <t>5 - All treatment interventions
aiming at controlling alcohol consumption
(CD paradigms) on a non-abstinent basis were eligible.
We excluded studies that did not include a comparison
group that aimed for abstinence. Concomitant pharmacological
interventions were not an exclusion criterion, as
long as these were given to both intervention and comparator
groups.</t>
  </si>
  <si>
    <t>5 - Controlled alcohol consumption (non-abstinent) treatment strategies compared with abstinence-based strategies</t>
  </si>
  <si>
    <t>Abstinent-based treatment strategies</t>
  </si>
  <si>
    <t>community-based, out-patient, in-patient</t>
  </si>
  <si>
    <t>CENTRAL, PubMed,
PsycINFO and Embase</t>
  </si>
  <si>
    <t>Searched until 18 February 2019.</t>
  </si>
  <si>
    <t>1, 2 , 3</t>
  </si>
  <si>
    <t>Heterogeneity among studies was quantified with the I2 statistic</t>
  </si>
  <si>
    <t>meta-regression, sensitivity analysis</t>
  </si>
  <si>
    <t>In accordance with the Cochrane Handbook [34],
methodological rigor of studies was assessed using the
Cochrane risk of bias tool for randomized controlled
trials (RCTs) and the Newcastle–Ottawa Scale [35] for
non-randomized studies.</t>
  </si>
  <si>
    <t>Adult patients (≥ 18 years)</t>
  </si>
  <si>
    <t>[Supplemental file S6] Gender distribution in primary studies (as measured in
percentage of female patients per study population) did
not affect effect size</t>
  </si>
  <si>
    <t>Available evidence does
not support abstinence as the only approach in the treatment of alcohol use disorder. Controlled drinking, particularly
if supported by specific psychotherapy, appears to be a viable option where an abstinence-oriented approach is not
applicable.</t>
  </si>
  <si>
    <t>one obvious inference of this investigation is the
pressing need for high-quality RCTs in the future</t>
  </si>
  <si>
    <t>We must acknowledge,
however, the potential for studies to have been
missed. Thirdly, choice of the primary outcomewas a challenge. Although
reasonably pragmatic, it may still be slightly biased
against abstinence strategies, because there may be more
health benefit in groups with higher proportions of abstinent
patients. Fourthly, our conclusions are limited by the limitations
of primary studies. Many of them, especially the
RCTs, date back more than 30 years. Several studies carried
a high risk of bias, particularly non-randomized studies.</t>
  </si>
  <si>
    <t>This project was funded by a research grant from the
German Federal Ministry of Education and Research
(Bundesministerium für Bildung und Forschung, BMBF)
(grant no. 01KG1808).</t>
  </si>
  <si>
    <t>Comparison is between controlled drinking goals (non-abstinent) versus abstinent goals. Treatment may involve pyshosocial and/or pharmacological interventions, and if so, is received by both groups.
By definition, intervention and comparison groups are
aiming for different outcomes [abstinence (AB) versus
CD], and outcomes for this study had to reflect both treatment
goals.
This systematic review with meta-anlysis includes both RCTs and non-RCTs, but reports stratified results for RCTs only.</t>
  </si>
  <si>
    <t>Turnbull</t>
  </si>
  <si>
    <t>The aim of this review was to determine the eNects of home visits during pregnancy and a"er birth for women with an alcohol or drug problem. Outcomes included all important parent and infant related benefits and harms, and community benefits and costs.</t>
  </si>
  <si>
    <t>Women with an alcohol problem</t>
  </si>
  <si>
    <t>pregnant or postpartum women with an alcohol or drug problem</t>
  </si>
  <si>
    <t>Trials that had no home visits or which had a different method of home visits in the control group were eligible but analysed separately. Trials may have had standard care where an intervention was given for both the treatment and control groups.</t>
  </si>
  <si>
    <t>Home visits</t>
  </si>
  <si>
    <t>CENTRAL (The Cochrane Library 2011, Issue 4 of 4), MEDLINE (1966 to 30 November 2011), EMBASE (1980 to 30 November 2011), CINAHL (1982 to 30 November 2011) and
PsycINFO (1974 to 30 November 2011)</t>
  </si>
  <si>
    <t>Inception to 30 Nov 2011</t>
  </si>
  <si>
    <t>T square, I square and Chi square statistics</t>
  </si>
  <si>
    <t>separate subgroup analyses and sensitivity analyses</t>
  </si>
  <si>
    <t>No (planned but not reported)</t>
  </si>
  <si>
    <t>USA (6), AUS (1)</t>
  </si>
  <si>
    <t>There is insufficient evidence at present to recommend the routine use of home visits, any particular model of home visits or any specific home interventions in women with a drug or alcohol problem</t>
  </si>
  <si>
    <t>Further large, high-quality trials are needed and the women's views on home visiting need to be assessed</t>
  </si>
  <si>
    <t>There are substantial methodological limitations to the studies incorporated in this review.
This review combined studies that probably enrolled similar populations of women although there may be substantial cultural diNerences. The settings of the interventions are also likely to vary with different levels of infrastructure, different organisation and integration of services and diNerences in the provision of drug health services, obstetric and early childhood services.</t>
  </si>
  <si>
    <t>Ujhelyi Gomez</t>
  </si>
  <si>
    <t>We aimed to address the following questions: (i) what type of interventions have been used to reduce drinking during pregnancy and motherhood?; (ii) are these interventions effective?; and (iii) what BCTs are used in effective interventions?</t>
  </si>
  <si>
    <t>Alcohol use (casual or dependent)</t>
  </si>
  <si>
    <t>Pregnant women and mothers with dependent age children (≤18 years)</t>
  </si>
  <si>
    <t>PsycINFO, PubMed, Scopus</t>
  </si>
  <si>
    <t>From inception to February 2020</t>
  </si>
  <si>
    <t>I2 statistics of heterogeneity were calculated</t>
  </si>
  <si>
    <t>Revised Cochrane Risk-of-Bias Tool for Randomised Trials (RoB2) and the RoB2 tool for cluster randomised parallel group trials</t>
  </si>
  <si>
    <t>Argentina (1), Australia (1), Netherlands (1), South Africa (1), Spain (1), UK (2), USA (13)</t>
  </si>
  <si>
    <t>Pregnancy - Min: 22.4, Max: 32.56
Motherhood - Min: 26.3, Max: 40.9
*mean age not reported for all studies</t>
  </si>
  <si>
    <t>Brief interventions and motivational approaches show the most promise to change alcohol-related behaviour in pregnancy, but further investigation is warranted to establish their effectiveness both for pregnant and parenting mothers.</t>
  </si>
  <si>
    <t xml:space="preserve">Evidently, more research is needed to identify effective maternal alcohol interventions and their active components. We would encourage using the more extensive BCT evidence in the pregnancy smoking literature that identifies providing incentives, social support (e.g. from partner) and reducing negative emotions, to guide future work.
We would also encourage researching mode of delivery, as delivery and process-related factors may account for more variance than the BCTmodel.
future RCTs should implement appropriate blinding procedures, the use of more objective measures, the importance of clear, systematic reporting and the reporting of sufficient meta-analysis data.
Research also needs to consider the complex interaction of psychosocial and physical-health factors that accompany problematic drinking behaviour and influence engagement in and efficacy of treatment.
future research designed to reduce alcohol harm associated with maternal drinking should be tailored to the constraints, needs and issues relevant to pregnant women and mothers.
</t>
  </si>
  <si>
    <t>The low number of studies limited our ability to assess publication bias and perform sensitivity analysis and meta-regression. Once a stronger evidence base is established, meta-regression could be used to determine whether any individual BCT or a combination of BCTs are associated with intervention effectiveness.
Findings should be viewed while reflecting on the considerable bias detected in studies. However, the relevance of current quality assessment tools should be reconsidered, as psychological trials differ from medical studies in many aspects that might influence quality assessment
Although the meta-analysis demonstrated intervention effectiveness in motherhood, both the number of studies included and the pooled effect size were small, and the interventions varied in terms of population type and intervention approach</t>
  </si>
  <si>
    <t>Liverpool Clinical Commissioning Group</t>
  </si>
  <si>
    <t>Murphy</t>
  </si>
  <si>
    <t>1. Does treatment with XR-naltrexone decrease total drinking days per month?
2. Does treatment with XR-naltrexone decrease heavy drinking days (HDD) per month?
3. Does treatment with XR-naltrexone reduce the risk of relapse to drinking or risk of relapse to heavy drinking?
4. Is XR-naltrexone more effective in those who are abstinent prior to initiating treatment compared to those who are not?</t>
  </si>
  <si>
    <t>AUD</t>
  </si>
  <si>
    <t>Naltraxone XR</t>
  </si>
  <si>
    <t>Alcohol clinic</t>
  </si>
  <si>
    <t>Medline, EMBASE, PsyInfo</t>
  </si>
  <si>
    <t>January 1966 to September 2019</t>
  </si>
  <si>
    <t>Heterogeneity test and I2</t>
  </si>
  <si>
    <t>USA, Europe</t>
  </si>
  <si>
    <t xml:space="preserve">The addition of XR-naltrexone to common psychosocial
interventions meant to treat AUD results in significant
improvements in heavy drinking compared to placebo,
with greater effects given longer treatment periods. </t>
  </si>
  <si>
    <t>The efficacy
of XR-naltrexone in actively drinking versus recently
abstinent patients with AUD warrants further research.</t>
  </si>
  <si>
    <t>All studies included some form of psychosocial intervention,
and the components of these interventions
varied among studies. Our results are applicable
only to treatment durations of fewer than
6 months. No clinical outcomes were reported</t>
  </si>
  <si>
    <t>Davis</t>
  </si>
  <si>
    <t>This meta-analysis examines experimental effects for Emerging adults (EAs) in noncollege settings (e.g., primarily not-for profit settings),and tests potential moderators of prevention and treatment (PT) outcomes.</t>
  </si>
  <si>
    <t>Emerging adults (EAs) ages 18–25</t>
  </si>
  <si>
    <t>not college students.</t>
  </si>
  <si>
    <t>2
5 = Miscellaneous (MISC) The MISC category included pharmacological studies and those with no clear manual or guiding principal (e.g.,physician advice).</t>
  </si>
  <si>
    <t>2.1 , 2.4</t>
  </si>
  <si>
    <t>control group.</t>
  </si>
  <si>
    <t>Not for profit and Hospital/ER.</t>
  </si>
  <si>
    <t xml:space="preserve">PsycINFO
Pubmed
Central
Medline
</t>
  </si>
  <si>
    <t>between January 1st, 1983 and December 31st, 2015,</t>
  </si>
  <si>
    <t>We used the trim and fill approach to probe whether results were influenced by publication bias.Further, we used attrition as a study quality measure in analyses. Recent studies indicate that coding typical study quality constructs (e.g., fidelity, methods, study quality) can add additional bias to meta-analytic studies as a result of low reliability across reviewers.</t>
  </si>
  <si>
    <t>England (50)</t>
  </si>
  <si>
    <t>Additional research is clearly needed on EAs treated in noncollege settings to address sample size limitations, which could have affected our moderation analyses. Another limitation pertains to the use of aggregate data, which could also affect moderation
analyses, and limit our ability to probe for whether reported effects would be considered clinically significant.</t>
  </si>
  <si>
    <t>Stokes</t>
  </si>
  <si>
    <t>The aim of this systematic review and meta-analysis is to provide a comprehensive review of the efficacy of pharmacological treatments for mood disorders and addiction comorbidities and to determine the effect size of treatments on mood and addiction symptoms.</t>
  </si>
  <si>
    <t>substance abuse, substance dependence, substance use disorder</t>
  </si>
  <si>
    <t>diagnosis of bipo- lar I, bipolar II, or major depressive disorder (MDD) , aged 18 years and older.</t>
  </si>
  <si>
    <t>Medline, PubMed, PsychINFO, EMBASE, CochraneCENTRAL</t>
  </si>
  <si>
    <t>inception - September 19, 2017</t>
  </si>
  <si>
    <t>Effective Public Health Practice Project Quality Assessment Tool</t>
  </si>
  <si>
    <t>We found that pharmacological therapy was significantly more effective than placebo for improving manic symptoms in BD and depressive symptoms in MDD but importantly was not effective for improving depressive symptoms in BD. Pharmacological treatment significantly improved the odds of alcohol abstinence in MDD but had no effects on alcohol consumption or opiate abstinence in people with mood disorders.</t>
  </si>
  <si>
    <t>We would suggest that future studies consider using an enriched clinical trial design, such as the sequentially parallel design, which may reduce placebo responses.Importantly, some trials also used psychological therapies for both active and placebo arms. Cognitive behavioral therapy was most commonly used; other techniques used included motivational interviewing and relapse prevention therapy. There is good evidence that psychological therapies can be effective in treating both mood disorders and addictions,68 and so it is possible that medication effects in many of the included trials were masked by the effectiveness of psychological therapies.</t>
  </si>
  <si>
    <t>There are a number of limitations of this review and for the field in general. Given the high prevalence and clinical challenge of addiction comorbidity in mood disorders, there were a surprisingly small number of high-quality, well- powered RCTs available. This may in part be due to people with mood disorders and addictions comorbidity being excluded from participation in clinical trials</t>
  </si>
  <si>
    <t xml:space="preserve">Bendtsen </t>
  </si>
  <si>
    <t>The aim of this study was to estimate the effects of text messaging interventions on alcohol consumption among risky drinkers</t>
  </si>
  <si>
    <t>Risky drinker (harmful and hazardous)</t>
  </si>
  <si>
    <t>Any population (e.g. students, general population and primary care patients)</t>
  </si>
  <si>
    <t xml:space="preserve">1 - Screening and brief intervention
5 - Text-messaging </t>
  </si>
  <si>
    <t>1.1, 1.2, 5</t>
  </si>
  <si>
    <t xml:space="preserve"> - Minimal or no contact, including waiting list.
- Basic health information on alcohol provided no more than once a week.
- Referral to information sources such as websites, or recommended to contact primary health‐care services, with reminders no more than once a week.
- Intervention focusing on something other than alcohol consumption; for instance, physical activity or smoking.</t>
  </si>
  <si>
    <t>Any settings</t>
  </si>
  <si>
    <t>PubMed, PubMed Central, CDSR, CENTRAL, DARE NHS‐EED, Scopus, PsycINFO, PsycARTICLES, CINAHL, Web of Science</t>
  </si>
  <si>
    <t>Yes (OpenGrey, ICTRN, ClinicalTrials.org, ICTRP, other)</t>
  </si>
  <si>
    <t>23 May 2019 (presume from unception)</t>
  </si>
  <si>
    <t>chi squared test, I squared test</t>
  </si>
  <si>
    <t xml:space="preserve">Low-quality evidence of text messeging interventions reduce heavy episode drinking (HED) by 0.33 episodes per month and weekly alcohol consumption (WAC) by 18.62 gram per week. </t>
  </si>
  <si>
    <t>Future trials could seek to implement blinding in such a way that information given to participants at the time of study entry does not allow participants to become aware of their allocated condition or the precise nature of the study and their role in it.</t>
  </si>
  <si>
    <t>- Due to the variability in outcome reporting, the authors were not able to include all trials in both outcome analyses.
- Risk of bias due to lack of binding of study participants (unable to blind due to the nature of interventions)</t>
  </si>
  <si>
    <t>Saxton</t>
  </si>
  <si>
    <t>1. To examine the efficacy of ‘pure PNF’ interventions (i.e., no other intervention implemented) for hazardous alcohol use, problem gambling, illicit drug and tobacco use, relative to passive control groups, in reducing frequency of use and symptom severity.
2. To examine the efficacy of PNF plus self-directed interventions (‘mixed PNF interventions’) for hazardous alcohol use, problem gambling, illicit drug and tobacco use, relative to passive control groups, in reducing frequency of use and symptom severity.
3. To examine whether addictive disorder type, setting (e.g., university environment), and type of additional intervention components explain the variability in the magnitude of the PNF intervention effects.
4. To examine the extent to which methodological risk of bias characteristics influence PNF intervention effects.</t>
  </si>
  <si>
    <t>hazardous alcohol use</t>
  </si>
  <si>
    <t>16 years and older.</t>
  </si>
  <si>
    <t>Delivered to individuals, not requiring in-person delivery</t>
  </si>
  <si>
    <t>EMBASE, MEDLINE, PsycINFO and the Cochrane Library Databases</t>
  </si>
  <si>
    <t>January 2000-August 2019</t>
  </si>
  <si>
    <t>Chi square and associated P-value, and the I2 statistic.</t>
  </si>
  <si>
    <t xml:space="preserve">Cochrane Risk of Bias tool, version 2.0 </t>
  </si>
  <si>
    <t>USA (21)
Sweden (2)
Brazil (1)
Switzerland (1)
Canada (1)
Australia (3)
Newzealand (2)</t>
  </si>
  <si>
    <t>Min: 18 years; Max: 44 years</t>
  </si>
  <si>
    <t>Min: 0%, Max: 78%</t>
  </si>
  <si>
    <t>In a review of reviews of social norms interventions to reduce risky alcohol use in young people, Stockings et al. [46], concluded that though these led to reduced alcohol use, the small associated effect sizes raise questions as to the benefit at policy and practice levels. Whilst their inclusion criteria were broader than ours and are not specific to PNF, they raise an important question about whether it is worthwhile delivering interventions with such small effects. We cautiously concur with Tanner-Smith and Lipsey [47] who address the issue of modest effects and offer a different interpretation. They conclude that such interventions were ‘potentially worthwhile given their brevity and low cost’, and go on to say that brief interventions are not usually intended as full treatments but as a precursor to further interventions for those who need them, as well as to motivate and provide participants with tools and resources to manage their behaviors. If adopting this perspective, future research could investigate whether PNF is a useful kick start to more intensive intervention as necessary, or as a standalone intervention for people at the lower end of the risk continuum to assist with motivation and consideration of behavior change. Schmidt et al. [45] consider that the small effect sizes they observed in emergency departments warrant a ‘more cautious approach to widespread implementation’ of brief interventions in those settings. They do suggest that very brief and/or computerized approaches are preferred over more resource intensive brief interventions given resource and time pressures in emergency departments, and here there is a potential place for computerized PNF in further research.</t>
  </si>
  <si>
    <t>Future research should investigate the impact of SBIs that combine awareness raising and strategies for action on varying levels of readiness for change. It is unclear whether PNF booster sessions would improve the longevity of benefits. Arguably, PNF could still be used as standalone, single intervention in college/university settings to minimize harm from alcohol consumption in the short-term.</t>
  </si>
  <si>
    <t>Firstly, our use of follow up means, rather than change from baseline could have over or underestimated PNF effects, depending on whether there were baseline imbalances in the outcome and which group they favored, though a recent paper suggests that this would not necessarily have changed our conclusions [92]. Several papers we included did not report baseline values, and as we were relying on published estimates without consulting authors of primary articles, we preferred to include these articles in our meta-analyses rather than omit them due to missing baseline data. As we only included RCTs, we also expected any baseline imbalances to be random, affecting intervention and control groups approximately equally. A second limitation to our review is the exclusion of non-English language articles which could have increased the number of studies included in our review. Thirdly, many of the included studies did not publish protocols prior to their trials. Since 2005, medical journals have required health related RCTs, including those that are behavioral treatments or educational programs, to be registered with an appropriate registry [93], but this has not been extended to the majority of addiction-related journals. In the absence of protocols, we relied upon the congruency of hypotheses and analysis plans with the results reported in the original articles, which could have overestimated study quality and affected our conclusions. Finally, in the context of other PFI and PNF systematic reviews, which have some degree of overlap with the present review, the impact of this paper may be incremental. However, it is also the first review to provide evidence about the efficacy of PNF across multiple addictive behaviors and settings, and we hope is useful for practitioners and users seeking to access a ‘ready to go’ low cost SBI.</t>
  </si>
  <si>
    <t>This review was funded by the Health Research Council, New Zealand (17/548)</t>
  </si>
  <si>
    <t>Dedert</t>
  </si>
  <si>
    <t>To assess the effectiveness of e-Interventions for Alcohol Misuse</t>
  </si>
  <si>
    <t>Alcohol misuse, high-risk AUD, AUD diagnosis</t>
  </si>
  <si>
    <t xml:space="preserve">Adults 18 years or older (exclude pregnant women) </t>
  </si>
  <si>
    <t>1 - Screening and brief intervention
5 - Computer-delivered intervention</t>
  </si>
  <si>
    <t>The comparator for KQ 2 and KQ 3 was usual care not involving psychotherapy; waitlist; or information or attention control. For KQ 4, the comparator was face-toface treatment.</t>
  </si>
  <si>
    <t>Outpatients in any setting (general medical, emergency
room, and community) or participants not engaged in
clinical care who are enrolled through self-assessments.</t>
  </si>
  <si>
    <t>PubMed, Embase, PsycINFO, Cochrane Library</t>
  </si>
  <si>
    <t>Yes (Clinicaltrials.gov, bibliographies of seminar)</t>
  </si>
  <si>
    <t>1 January 2000 to 18 August 2014</t>
  </si>
  <si>
    <t>Agency for Healthcare Research and Quality’s (AHRQ’s) Methods Guide for Effectiveness and Comparative Effectiveness Reviews</t>
  </si>
  <si>
    <t>USA (11), European countries (11), New Zealand (3), Canada (1)</t>
  </si>
  <si>
    <t>Mean age range: 18 - 59</t>
  </si>
  <si>
    <t>0-62%</t>
  </si>
  <si>
    <t xml:space="preserve"> - Low strength of evidence of a small effect of e-interventions on longer term (≥6 months) alcohol misuse outcomes
- e-interventions are not as effective as face-to-face treatment</t>
  </si>
  <si>
    <t>Further research using other platforms and expanding the strategies employed are needed. Some smartphone applications (eg, assessment, referral), and e-interventions could be adapted to this medium, including cognitive-behavioral coping strategies and exercises tailored to the individual who would then be able to carry them with them and practice throughout the day.</t>
  </si>
  <si>
    <t xml:space="preserve">- Self-reporting bias
- Low intensity interventions </t>
  </si>
  <si>
    <t>Quality Enhancement Research Initiative’s (QUERI)</t>
  </si>
  <si>
    <t>Thompson</t>
  </si>
  <si>
    <t>to systematically describe and quantify the effects of PA interventions on alcohol and
other drug use outcomes, and to identify any apparent effect of PA dose and type, possible mechanisms of effect,
and any other aspect of intervention delivery (e.g. key behaviour change processes), within a framework to
inform the design and evaluation of future interventions</t>
  </si>
  <si>
    <t>abstinent people for prevention studies and people already diagnosed with AUD for reduction studies and treatment stidies</t>
  </si>
  <si>
    <t>5 (physical activity)</t>
  </si>
  <si>
    <t>no intervention,
treatment as usual (e.g. pharmacotherapy and psychological
therapies), or alternative PA interventions (e.g. running vs walking).</t>
  </si>
  <si>
    <t>not specify</t>
  </si>
  <si>
    <t>• MEDLINE (Ovid)
• Embase (Ovid)
• PsycINFO (Ovid)
Cochrane Library (Wiley) 
• International Bibliography of the Social Sciences (ProQuest)
• Web of Science Core Collection
• CINAHL (EBSCO)
• AMED (EBSCO)
• Social Policy and Practice (Ovid)
• Applied Social Sciences Index and Abstracts (ProQuest)
• SocINDEX (EBSCO)
• Social Policy and Practice (EBSC)</t>
  </si>
  <si>
    <t>yea</t>
  </si>
  <si>
    <t>Jan 1, 1975 to
June 2, 2017</t>
  </si>
  <si>
    <t>Sensitivity analysis.</t>
  </si>
  <si>
    <t>GRADE assessment of quality</t>
  </si>
  <si>
    <t>prevention: USA = 5, reduction: USA= 5, Greece =1, Australia=1, Canada=1, treatment:  USA=12, Switzerland =1, scotland =1, Germany=1, Sweden =1, Norway=1, Denmark=1, Canada=1</t>
  </si>
  <si>
    <t>25-54</t>
  </si>
  <si>
    <t>12-100%</t>
  </si>
  <si>
    <t>Among the 19 treatment studies with an alcohol and other drug use outcome, there was a trend for promising short-term effect but with limited information
about intervention fidelity and exercise dose, there was a moderate to high risk of bias. We identified no studies reporting the cost-effectiveness of interventions. More rigorous and well-designed research is needed. Our novel approach to the review provides a clearer guide to achieve this in future research questions addressed tovinform policy and practice for different populations and settings.</t>
  </si>
  <si>
    <t>The review revealed that further research, with more rigorous approaches as outlined in this
review, is need to understand how to make PA interventions acceptable and feasible (in terms of delivery mode and dose) in the context of
prevention, reduction and treatment, and to test the effects of such interventions on alcohol and other drug use in well-designed studies.</t>
  </si>
  <si>
    <t>The range of literature we identified, in terms of study and intervention
design, added to the challenge of conducting this review. We
hope the way the manuscript is presented adds clarity but we accept that
the framework used and focus on prevention, reduction and treatment
may have involved over simplification in describing which populations
were involved, what the intervention and control conditions involved
and how the outcomes were defined. Despite the inclusion of numerous
studies under each of the aims, meta analyses were limited by the lack of
comparable data reported in the literature meaning any findings should
be treated with caution. Because the review identified some studies
which involved a multi-component intervention, we had to make some
difficult decision about whether or not to include the study in a review of
the effects of PA on our outcomes of interest. As a result, some multicomponent
interventions were excluded where PA was not deemed to
be of sufficient focus or of sufficient intensity and participation was not
evident.</t>
  </si>
  <si>
    <t>the NIHR under its Research for Patient Benefit (RfPB) Programme (Grant Reference Number PB-PG-0215-36117)</t>
  </si>
  <si>
    <t>Hunter</t>
  </si>
  <si>
    <t>The present study addresses this gap through a systematic
review and meta-analysis of studies that aimed to harness social network interventions
to improve health behaviours and outcomes (or their surrogates)</t>
  </si>
  <si>
    <t>Alcohol dependents; all age groups regardless of health status</t>
  </si>
  <si>
    <t>Alcohol
dependents; mean
age 45 years</t>
  </si>
  <si>
    <t>No social network support</t>
  </si>
  <si>
    <t>community-based</t>
  </si>
  <si>
    <t>Medline, Embase, Web of Knowledge, Scopus, Psychinfo, Education
Resources Information Center (ERIC), the International Bibliography of the Social Sciences
Social network interventions for health (IBSS), Sociological Abstracts Trial, the Cochrane Central Register of Controlled Trials (CENTRAL),
the World Health Organization (WHO) International Clinical Trials Registry Portal
(ICTRP), and ClinicalTrials.gov</t>
  </si>
  <si>
    <t>1990 to May 28, 2019</t>
  </si>
  <si>
    <t>Heterogeneity
was assessed using the Cochran Q test and the I2 statistic.</t>
  </si>
  <si>
    <t>We did prespecified subgroup analyses to explore heterogeneity by showing how effect
sizes differed between groups of studies. Characteristics included intervention approach (individual,
segmentation, induction, alteration), intervention length (�3 months, 3–6 months,
6–12 months, 12–18 months, &gt;18 months), age of participants (above or below the overall
mean age of 32.4 years across studies), and gender of participants (above or below the mean of
45.5% female across studies).</t>
  </si>
  <si>
    <t>Alcohol outcome studies only:
USA (2)</t>
  </si>
  <si>
    <t>Adults mean age 45 years</t>
  </si>
  <si>
    <t>Our findings suggest that social network interventions can be effective in the short term (&lt;6
months) and longer term (&gt;6 months) for sexual health outcomes. Intervention effects for
drug risk outcomes at each time point were not significant. There were also significant intervention
effects for some other health outcomes including alcohol misuse, well-being,
change in HbA1c, and smoking cessation.</t>
  </si>
  <si>
    <t>Future research and health behaviour interventions should account for the
social networks in which individuals are embedded.
An additional priority for future research should be adolescent populations.</t>
  </si>
  <si>
    <t>One limitation of our review is the difficulty of isolating the effects of specific social network
intervention components on health outcomes.
Further limitations include the reliance on self-reported outcomes, which have
inherent recall and desirability biases, and results obtained in studies of key populations may
limit the generalisability of findings to other populations or groups.</t>
  </si>
  <si>
    <t>RFH is supported by a Career
Development Fellowship (CDF-2014-07-020) from
the National Institute for Health Research (https://
www.nihr.ac.uk/). The funder of the study had no
role in study design, data collection, data analysis,
data interpretation, or writing of the report</t>
  </si>
  <si>
    <t>This systematic review with meta-analysis included RCTs and qausi-exerimental study designs.  Results on alcohol consumption are based on 2 RCTs.</t>
  </si>
  <si>
    <t>Li</t>
  </si>
  <si>
    <t>this study aimed at comparing and ranking the efficacy of various pharmaceutic options in treating patients comor- bid with alcohol use disorders and depressive symptoms by conducting a Bayesian network meta-analysis.</t>
  </si>
  <si>
    <t>comorbid depression or depressive symptoms</t>
  </si>
  <si>
    <t>placebo or no-treatment control or with each other</t>
  </si>
  <si>
    <t>PubMed, Embase, Cochrane CENTRAL, PsycINFO, CINAHL</t>
  </si>
  <si>
    <t>inception - January 15, 2020</t>
  </si>
  <si>
    <t>I2 statistics</t>
  </si>
  <si>
    <t>Sensitivity analyses</t>
  </si>
  <si>
    <t>Cochrane Handbook</t>
  </si>
  <si>
    <t>Our Bayesian network meta-analysis indicated that disulfiram was demonstrated to be associated with the best efficacy in achieving remission and increasing abstinent days for patients who comorbid alcohol use disorders (AUD) and depressive symptoms. Noradrenaline reuptake inhibitors (NRI) might hieratically be the best in efficacy for depressive symptoms. Besides, antiepileptics might be beneficial to both alcoholrelated and depressive symptoms. However, more evidence is warranted to corroborate the findings above.</t>
  </si>
  <si>
    <t>Several limitations existed in our studies. Firstly, due to the het- erogeneity of tolerability data across studies, no attempt was made to compare the tolerability of different therapeutic options in the current network meta-analysis, Secondly, the NMA results and the cumulative probabilities ranking may be influenced by the limited numbers of included studies in some intervention groups which might also contribute to the local inconsistency detected in the analysis, Finally, our analysis focused only on pharmacotherapy but not on psychotherapy, which might partly explain the weak benefit of pharmacotherapy showed to depressive symptoms in the current analysis</t>
  </si>
  <si>
    <t>The National Key Research and Development Program of China</t>
  </si>
  <si>
    <t>to investigate whether GBP reduces alcohol consumption in AUD patients, to analyze whether GBP ameliorates alcohol withdrawal syndrome. Third, to examine whether GBP reduces craving for alcohol. Fourth, to analyze GBP effects on negative  emotions and sleep disturbance in AUD patients. Fifth, to compare the incidence of adverse reactions to GBP and placebo in patients
with AUD.</t>
  </si>
  <si>
    <t>alcohol dependence or AUD, diagnosed
using standardized criteria, such as The Diagnostic and Statistical
Manual of Mental Disorders, Fourth Edition; Fourth Edition,
Text Revision; Fifth Edition (DSM‐IV; DSM‐IV‐TR; DSM‐5), and The
International Statistical Classification of Diseases and Related Health
Problems, 9th Revision; 10th Revision (ICD‐9; ICD‐10)</t>
  </si>
  <si>
    <t>Gabapentin, pregabalin</t>
  </si>
  <si>
    <t>Placebo, usual care</t>
  </si>
  <si>
    <t>PubMed, the Cochrane Library, EMBASE, PsyInfo</t>
  </si>
  <si>
    <t>Inceptions to September 2019</t>
  </si>
  <si>
    <t>Egger test, funnel plot</t>
  </si>
  <si>
    <t>GBP may be helpful to reduce AUD patients' heavy drinking behavior
and withdrawal, but more studies are needed for drawing conclusions</t>
  </si>
  <si>
    <t>the future research of PGB on AUD to be rational</t>
  </si>
  <si>
    <t>Small number of included studies, the designs and outcomes used in the included studies
were somewhat heterogeneous, some studies reported several
outcome variables or reported outcomes at several time points., the results of sensitivity analyses indicate
instability in some of our analyses. It implies that our findings
should not be viewed conclusively., the positive findings about
heavy drinking days and withdrawal are under nonadjusted alpha
values (set as 0.05). If the alpha values are adjusted under the
consideration of multiple testing, the statistical significance may
diminish. Again, it reminds us that the results about heavy drinking
days and withdrawal are not very robust</t>
  </si>
  <si>
    <t>Mujcic</t>
  </si>
  <si>
    <t>To evaluate the effectiveness of distance‐based interventions to support smoking cessation (SC) or alcohol moderation (AM) among cancer survivors.</t>
  </si>
  <si>
    <t>Drank alcohol in the past week</t>
  </si>
  <si>
    <t>Cancer survivors</t>
  </si>
  <si>
    <t xml:space="preserve">1 - Brief intervention 
5 - Distance-based alcohol moderation </t>
  </si>
  <si>
    <t>1.2 Brief intervention</t>
  </si>
  <si>
    <t>No intervention/ Brochures</t>
  </si>
  <si>
    <t xml:space="preserve">Distance-based provision </t>
  </si>
  <si>
    <t>PubMed, Embase, CINAHL, Web of Science, and PsycINFO</t>
  </si>
  <si>
    <t>Yes (Cochrane Central Registry of Controlled Trials)</t>
  </si>
  <si>
    <t>Inception to December 2017 (updated on November 8, 2018)</t>
  </si>
  <si>
    <t>Bayesian Random-Effects Meta-Analysis (R: metafor)</t>
  </si>
  <si>
    <t xml:space="preserve">Yes  </t>
  </si>
  <si>
    <t>Yes (Funnel plot, Egger's test, rank sum correlation)</t>
  </si>
  <si>
    <t>- Cochrane RoB tool 2.0 (RCTs) 
- ROBINS‐I tool (non‐randomized studies with a control group [NR + CG])
- Standardized form for quality assessment of before and after studies without control group from the US National Heart, Lung and Blood Institut (non‐randomized studies without a control group [NR − CG]).</t>
  </si>
  <si>
    <t>USA (3), UK (1), Austalia (1)</t>
  </si>
  <si>
    <t>23.38 - 66.40</t>
  </si>
  <si>
    <t>16 - 100%</t>
  </si>
  <si>
    <t>Insufficient evidence that distance‐based interventions for alcohol moderation are effective among cancer survivors</t>
  </si>
  <si>
    <t>More high quality studies are needed.</t>
  </si>
  <si>
    <t>The number of studies included in the meta‐analyses was low, particularly for AM, and statistical heterogeneity in both SC and AM studies was relatively high. This heterogeneity can be due to several
factors: heterogeneity in modes of delivery, effect sizes, follow‐up
periods, and study designs. Use of RDs can also account for the very
high heterogeneity in the within‐group SC comparison, as these are absolute outcomes. Subgroup analyses covering cancer site, mode of delivery, or other potential moderators were not possible because of the low number of studies.</t>
  </si>
  <si>
    <t>the Dutch Cancer Society</t>
  </si>
  <si>
    <t>Hai</t>
  </si>
  <si>
    <t xml:space="preserve">This review critically reviewed existing research evidence from randomized controlled trials (RCTs) on the efficacy of Technology-based interventions (TBIs) in preventing and reducing alcohol and illicit drug use among childbearing-aged women and to provide treatment effect  sizes and investigate whether TBI's efficacy varies by participant and intervention's characteristics </t>
  </si>
  <si>
    <t>Any level of drinking behaviour</t>
  </si>
  <si>
    <t>Women of childbearing
age (18 to 45 years old)</t>
  </si>
  <si>
    <t xml:space="preserve">5 - Technology-based interventions (TBIs) </t>
  </si>
  <si>
    <t>5 -  Website, text messages, and tablet</t>
  </si>
  <si>
    <t>Inactive (no treatment, waitlist control, treatment as usual) or active (non–TBIs) controls</t>
  </si>
  <si>
    <t>Internet, prenatal clinic, hospitals</t>
  </si>
  <si>
    <t>PsycINFO, SocINDEX with Full Text, MEDLINE, CINAHL Plus with Full Text, PsycARTICLES,
Psychology and Behavioral Sciences Collection,</t>
  </si>
  <si>
    <t>Yes - Dissertations
and Theses Global</t>
  </si>
  <si>
    <t>Inception to December 2018</t>
  </si>
  <si>
    <t xml:space="preserve">Cochrane RoB tool </t>
  </si>
  <si>
    <t>USA (10), Netherlands (1)</t>
  </si>
  <si>
    <t>24.2 - 28.6</t>
  </si>
  <si>
    <t>The overall intervention effect size of TBIs for reducing alcohol use among women of childbearing age was small. TBIs have the potential to reach larger numbers of people
compared to conventional face-to-face interventions and hence can make a substantial public health impact.</t>
  </si>
  <si>
    <t>Future studies should collect longitudinal data to assess whether TBIs’ efficacy lasts for the long term.</t>
  </si>
  <si>
    <t>Some studies that met the inclusion criteria for the present review may not have been identified. The number of studies included in the subgroup analyses was low, which might result in insufficient statistical power to detect true intervention effects. The decision to exclude non-RCT studies limited the evidence gathered for this review and neglected potentially valuable information that studies with other research designs may provide.</t>
  </si>
  <si>
    <t>Klimas</t>
  </si>
  <si>
    <t>To assess the effectiveness of psychosocial interventions to reduce alcohol consumption in people who use illicit drugs (PWID) (users of opioids and stimulants).</t>
  </si>
  <si>
    <t>problem alcohol use</t>
  </si>
  <si>
    <t>people who use illicit drugs (PWID), aged 18 years or more, attending a range of services (i.e. community, inpatient or residential, including receiving opioid agonist treatment)</t>
  </si>
  <si>
    <t>other psychosocial interventions that allowed for comparisons between different types of interventions (e.g. CBT, contingency management, family therapy, etc.), standard care, no intervention, waiting list, or any other non-pharmacological therapy, including moderate drinking, assessment-only.</t>
  </si>
  <si>
    <t>Cochrane Drugs and Alcohol Review Group (CDAG) Specialised Register, CENTRAL, MEDLINE, Embase, CINAHL, PsycINFO</t>
  </si>
  <si>
    <t>up to 3 August 2017</t>
  </si>
  <si>
    <t>We analysed heterogeneity by using the I2 statistic and the Chi2 test.Cut-off points included an I2 value greater than 50% and a P valuefor the Chi2 test less than 0.1.</t>
  </si>
  <si>
    <t>No (planned but less than 10 studies)</t>
  </si>
  <si>
    <t>USA (4), Ireland (2), Switzerland (1)</t>
  </si>
  <si>
    <t>38.6 years (min: 30.8, max: 51.2)</t>
  </si>
  <si>
    <t>28% (min: 27, max: 46.7)</t>
  </si>
  <si>
    <t>Based on the evidence we identified, which was mainly of low quality, no reliable conclusions can be drawn regarding the effectiveness of different types of psychosocial interventions to reduce alcohol consumption in concurrent problem alcohol and illicit drug users</t>
  </si>
  <si>
    <t>This review emphasises the need for randomised controlled trials (RCTs) to test the effectiveness of psychosocial interventions in reducing problem alcohol use in people who use illicit drugs (PWID).</t>
  </si>
  <si>
    <t>The studies identified are insufficient to address all the objectives of this review. All included studies were conducted either in the USA, Ireland or Switzerland, which limits their applicability to other contexts.
Only two studies examined a longer type of intervention.
The major limitation of the review process was that most trials did not provide enough published data, or did not provide data in a form that could be extracted for meta-analysis.</t>
  </si>
  <si>
    <t>Health Research Board, Ireland; Department of Health, Ireland; Irish Research Council; European Commission, Belgium</t>
  </si>
  <si>
    <t>Kaner</t>
  </si>
  <si>
    <t>To assess the effectiveness of screening and brief alcohol intervention to reduce excessive alcohol consumption in hazardous or harmful
drinkers in general practice or emergency care settings.</t>
  </si>
  <si>
    <t>people with hazardous or harmful alcohol consumption as identif ied by a screening tool</t>
  </si>
  <si>
    <t>no or minimal intervention-screening or assessment only, usual care for the presenting condition or written information such as a health or alcohol education leaflet</t>
  </si>
  <si>
    <t>emergency care or other primary care settings</t>
  </si>
  <si>
    <t>Cochrane Drug and Alcohol Group specialised register, CENTRAL, MEDLINE, Embase, PsycINFO, CINAHL, Social Sciences Citation Index, Cochrane Effective Practice and Organisation of Care
Group specialised register, Alcohol Education and Research Council (AERC) alcohol
library, HEED, Alcohol and Alcohol Problems Science Database</t>
  </si>
  <si>
    <t>earliest available date to 2006</t>
  </si>
  <si>
    <t>using the I² statistic. The statistical significance of heterogeneitywas assessed using P values derived from
Chi² tests</t>
  </si>
  <si>
    <t>Random-effects meta-regression modelling and sub-group analysis</t>
  </si>
  <si>
    <t>Cochrane’s ’Risk of bias’ tool</t>
  </si>
  <si>
    <t>USA (34)
UK (10)
Spain (6)  Australia (4)
 Canada (2) Finland (2)  Sweden (2) Denmark (1) France (1) Germany (1)
Poland (1)Switzerland (1) South Africa (1) Kenya (1) 
Brazil (1)
Thailand (1)</t>
  </si>
  <si>
    <t>the mean age was 40 years</t>
  </si>
  <si>
    <t>This review provides moderate-quality evidence that brief interventionsdelivered in primary care reduce alcohol consumption in hazardous and harmful drinkers by an average of 20 g/week_x000D_(the equivalent of approximately two to threeUKstandard drinks)_x000D_compared to controls receiving usual care, screening or assessment_x000D_only, orminimal alcohol advice. Whilst the effect sizes due to brief_x000D_alcohol intervention are relatively small, because of the high proportion_x000D_of the population who attends primary care, this is likely_x000D_to result in a positive public health or population level benefit._x000D_The effect is robust and was found up to one year following the_x000D_brief intervention.</t>
  </si>
  <si>
    <t>there is a clear need formore evaluative research on brief interventions with younger people,from cultural minority groups and also in low and lowermiddleincome countries. Moreover, there is Some suggestion that screening alone may result in alcohol consumption reduction andthis should be investigated further
There is an urgent need for standardisation of outcomes in alcohol trials and future trials should report longer follow-up times to aid understanding of the duration of effect. future studies should aim to capture adverse effects of brief interventions. a further methodological improvement would be to address the issues of high attrition bias within these interventions and to enable GRADE to make a more sophisticated judgement of quality in trials of complex conversation-based interventions. Finally, future research direction should focus on implementation issues, including a more precise specification of brief intervention components.</t>
  </si>
  <si>
    <t xml:space="preserve">Only four trials were based in countries not defined as high income_x000D_by the WHO, so this evidence cannot be assumed to apply_x000D_to countries where the structure or functioning of primary care_x000D_differs, or where less liberal attitudes to alcohol consumption may_x000D_exist. Most of the participants in trials were also Caucasian and_x000D_so any future evaluations should specifically aim to enrol a wider_x000D_diversity of participants.
</t>
  </si>
  <si>
    <t>Small Grant from the University of Newcastle upon Tyne, UK.</t>
  </si>
  <si>
    <t>To assess the effectiveness and cost-effectiveness of digital interventions for reducing hazardous and harmful alcohol consumption, alcohol-related problems, or both, in people living in the community</t>
  </si>
  <si>
    <t>Hazardous or harmful alcohol users</t>
  </si>
  <si>
    <t>People living in the community whose alcohol consumption had been screened as hazardous or harmful</t>
  </si>
  <si>
    <t>1 - Brief intervention 
5 - Digital interventions</t>
  </si>
  <si>
    <t>MEDLINE (OVID), PubMed, Cochrane Database of Systematic Reviews, DARE, CINAHL, PsycINFO, ERIC, SCI</t>
  </si>
  <si>
    <t>Yes (CENTRAL, HTA, CPCI-S, ICAP, Index to Theses, British Library EThOS, Clinicaltrials.gov, WHO registry (ICTRP), google scholar)</t>
  </si>
  <si>
    <t>Inception to March 2017</t>
  </si>
  <si>
    <t>I squared test, chi squared test</t>
  </si>
  <si>
    <t>North America (33), mainland Europe (16), UK (2), Japan (1), Australia (5)</t>
  </si>
  <si>
    <t>Personalised advice using computers or mobile devices may help people reduce heavy drinking better than doing nothing or providing only general health information. Personalised advice through computers or mobile devices may make little or no difference to reduce drinking compared to face-to-face conversation.</t>
  </si>
  <si>
    <t>We recommend that alcohol consumption outcomes be standardised in future trials. Future research work should focus on characterising the components of effective digital intervention programmes and use the capabilities afforded by these technologies to track, measure and characterise the extent to which participants engage with the content of programmes and also return to the programmes on repeated occasions.</t>
  </si>
  <si>
    <t>Given the relatively few trials comparing digital alcohol intervention effects directly with those produced by brief alcohol intervention delivered by practitioners.</t>
  </si>
  <si>
    <t>Newcastle University, Bristol University, University College London, and NHS National Institute of Health Research, School for Public Health Research, UK.</t>
  </si>
  <si>
    <t>To assess the effects of motivational interviewing (MI) interventions for preventing alcohol misuse and alcohol-related problems in young adults. The specific objectives were:
1. to summarise current evidence about the effects of MI versus no intervention or a different intervention, for alcohol consumption and alcohol related problems in young adults;
2. to investigate whether the effects of MI are modified by the length of the intervention;
3. to investigate whether the effects of MI vary by type of control group, setting, and risk status.</t>
  </si>
  <si>
    <t>individuals identified as being at higher risk</t>
  </si>
  <si>
    <t>Young people aged up to 25 years old</t>
  </si>
  <si>
    <t>no MI (assessment only or alternative intervention)</t>
  </si>
  <si>
    <t>Cochrane Central Register of Controlled Trials (CENTRAL), MEDLINE, EMBASE, PsycINFO</t>
  </si>
  <si>
    <t>Inception to July 2015</t>
  </si>
  <si>
    <t>Chi square test, I square test</t>
  </si>
  <si>
    <t>meta-regression, sensitivity analysis and sub-group analysis</t>
  </si>
  <si>
    <t>Criteria recommended by the Cochrane Handbook for Systematic Reviews of Interventions</t>
  </si>
  <si>
    <t>USA (66), UK (4), Australia (1), Switzerland (6), Spain (1), Brazil (2), Canada and the USA (1) France (1), Thailand (1), Holland (1)</t>
  </si>
  <si>
    <t>15 to 24 years</t>
  </si>
  <si>
    <t>10 - 78%</t>
  </si>
  <si>
    <t>The main results of this review indicate that there is no substantive, meaningful benefit of MI for alcohol misuse by young adults.
Overall, there is only low or moderate quality evidence for the effects found in this review. Poorer quality evidence can overestimate intervention effects, so even the slight and unimportant effects found in some analyses may be overestimated.</t>
  </si>
  <si>
    <t>(1) Further research into the validity of this threshold [20% attrition] is required: it may be that higher attrition rates are not problematic if there is no differential attrition
(2) Optimal content of MI interventions and treatment exposure, whether they are likely to be more successful in young adults with certain characteristics, and whether MI in conjunction with other types of prevention interventions may be worthwhile 
(3) Studies should undertake more rigorous process evaluations alongside outcome evaluation
(4) it is important to undertake studies with sufficient statistical power to detect small effects and to undertake cost-benefit analyses. Alongside this, further research should consider the minimal clinically important difference (MCID) to aid interpretation of small effects. Such small effects may vary in size and importance between subgroups, so further research should also be powered to detect other hypothesised subgroup effects. Reporting of programme content and context should be more detailed and systematic to enable comparison of these aspects across studies. Further improvement to study design, analysis and reporting, in line with accepted guidance, is required</t>
  </si>
  <si>
    <t>We found only one non-English language study for inclusion.</t>
  </si>
  <si>
    <t>Internal: Oxford Brookes University, UK.</t>
  </si>
  <si>
    <t>For conflict of interest, authors state that their institution received funding from the alcohol industry though do not see any perceived conflict of interest in the case of this study.</t>
  </si>
  <si>
    <t>Riper</t>
  </si>
  <si>
    <t>We investigated the overall effectiveness of alcohol interventions in comparison to no-intervention controls and, if possible in terms of alcohol consumption reduction, drinking within the guidelines for low risk drinking and actual amounts reduced. We then examined whether certain study characteristics, such as the guided or unguided design of interventions, affected the primary outcome measure of alcohol consumption.</t>
  </si>
  <si>
    <t>alcohol drinkers who exceeded local guidelines for low-risk drinking</t>
  </si>
  <si>
    <t>adults aged 18 or older</t>
  </si>
  <si>
    <t>5 - a low-intensity self-help intervention that the participant could perform on a computer or mobile phone, with or
without guidance from a professional</t>
  </si>
  <si>
    <t>an assessmentonly, waitlisted or alcohol information brochure control condition</t>
  </si>
  <si>
    <t>computer or mobile phone</t>
  </si>
  <si>
    <t>MEDLINE, PsycINFO, Science Citation Index Expanded, Social Sciences Citation Index,Arts and Humanities Citation Index, CINAHL, PUBMED, EMBASE</t>
  </si>
  <si>
    <t>Inception to September 2013</t>
  </si>
  <si>
    <t>sub-group analysis, bivariate meta-regression</t>
  </si>
  <si>
    <t>risk-of-bias assessment tool developed by the
Cochrane Collaboration</t>
  </si>
  <si>
    <t>UK (1), USA (5), Netherlands (5), Japan (1), Germany (1), Norway (1), Denmark (1), Canada (1)</t>
  </si>
  <si>
    <t xml:space="preserve">The results of this study support the use of guided and unguided Internet-based self-help interventions for curbing alcohol misuse in various settings (primary health care, work environments and the community). Although the overall effect size for these interventions was small, the public health impact could be substantial if large numbers of people who misuse alcohol were to take part in these interventions. </t>
  </si>
  <si>
    <t>Future studies should try to assess which type (s) of alcohol misuse populations could benefit most from brief online alcohol interventions. More studies with longer-term follow-up periods (over 12 months) are needed, too, to assess the maintenance of intervention effects over time in terms of reduced consumption and other health outcomes. Studies focusing on the effects of guided self-help interventions in curbing alcohol misuse, in direct
comparison with unguided interventions, could shed light on whether the former produce better outcomes and, if so, at what costs. It is also important to investigate whether combining low intensity Internet interventions with brief face-to-face interventions (blending of channels) would increase the effectiveness of interventions to curb alcohol misuse</t>
  </si>
  <si>
    <t>First, as indicated the number of studies included in the subgroup analyses was low.
Second, some included studies had substantial
dropout rates 
Third, the impact of online selfhelp in reducing alcohol consumption may have been underestimated here because control group drinking was also assessed; such assessment alone possibly motivates controls to reduce their consumption
Last but not least, we were not able to
evaluate possible negative side-effects of Internet-based interventions for problem drinking</t>
  </si>
  <si>
    <t>The authors have no support or funding to report.</t>
  </si>
  <si>
    <t>Kishi</t>
  </si>
  <si>
    <t xml:space="preserve">to assess the utility of antipsychotics in patient with primary alcohol dependence </t>
  </si>
  <si>
    <t>primary diagnosis of alcohol dependence</t>
  </si>
  <si>
    <t>without comorbid major psychiatric disorders (eg, schizophrenia or bipolar disorder</t>
  </si>
  <si>
    <t>C</t>
  </si>
  <si>
    <t>All (risperidone, olanzapine, aripiprazole, quetiapine, perospirone, ziprasidone, clozapine, amisulpride, asenapine, blonanserin, clotiapine, ilperidone, lurasidone, mosapramine, paliperidone, remoxipride, sertindole, sulpiride, tiapride, chlorpromazine, thioridazine, mesoridazine, loxapine, molindone, perphenazine, thiothixene, trifluoperazine, haloperidol, fluphenazine, droperidol, zuclopenthixol, pimozide, flupenthixol, prochlorperazine)</t>
  </si>
  <si>
    <t>PubMed, Cochrane Library databases, PsycINFO</t>
  </si>
  <si>
    <t>Inception of the databases until December 2012</t>
  </si>
  <si>
    <t>X2 and I2 statistics, with X2 P&lt;0.5 and I2&gt;=50% indictating heterogeneity</t>
  </si>
  <si>
    <t>Cochrane Risk of Bias Criteria</t>
  </si>
  <si>
    <t>France (1), Germany (2), Spain (2), UK (2), USA (6)</t>
  </si>
  <si>
    <t>Mean: 43.7
Min: 29, Max: 47.3</t>
  </si>
  <si>
    <t>Mean: 26.6%
Min: 19.4%, Max: 32.9%</t>
  </si>
  <si>
    <t>Our results suggest that the use of antipsychotics in patients with primary acohol dependence is not associated with a decrease in relapse rates, heavy drinking days, or craving or an increase in days without abstinence/drinking days or first alcohol consumption time. In addition, drowsiness/sedation, increased appetite and dry mouth occurred more frequently than placebo, further tilting the cost-benefit balance against antipsychotics. Thus, our study suggests that, unless additional data refute these findings, antipsychotics should most likely not be used in patients with primary alcohol dependence. Rather, other therapeutic options should be utilized and explored in this challenging patient population.</t>
  </si>
  <si>
    <t>Futureantipsychotic trials for patients with primary alcohol dependence should evaluate the outcomes in each stage of the addiction cycle.
Studies should be conducted in subgroups of patients with varying durations of abstinence and ongoing drinking behaviours.
Longer term efficacy and safety data are needed</t>
  </si>
  <si>
    <t>reviewed studies used self-report measures of adherence, which are unreliable
The main limitation of this meta-analysis is the paucity of studies and subjects. There was only 1 study with amusulpride or flupenthixole decanoate, and the other antipsychotics were tested in only 2 or 3 individual trials.. Furthermore, only 4 of 13 studies randomized more than 100 patients.
Studies were heterogeneous and, especially primary outcomes as well as alcohol dependence-related efficacy measures differed quite substantially between studies.
8 of the 13 trials lasted 12 weeks or less</t>
  </si>
  <si>
    <t>The objective of this meta-analysis was to assess the overall effectiveness of these eHealth interventions</t>
  </si>
  <si>
    <t xml:space="preserve">Exclude students </t>
  </si>
  <si>
    <t>5 -  Internet, CD-ROM</t>
  </si>
  <si>
    <t>Control conditions (information, assessment-only, waiting list)</t>
  </si>
  <si>
    <t>MEDLINE, PsycINFO, Science Citation Index Expanded, Social Sciences Citation Index, Arts and Humanities Citation Index, CINAHL, and EMBASE</t>
  </si>
  <si>
    <t>Yes (the Cochrane Drug and Alcohol Group Specialized Register, the Cochrane Effective Practice and Organization of Care (EPOC) Group register, the Alcohol and Alcohol Problems Science Database, and ETOH.</t>
  </si>
  <si>
    <t>1997 to February 2010</t>
  </si>
  <si>
    <t>Netherlands (4), USA (3), Germany (1), Canada (1)</t>
  </si>
  <si>
    <t>eHealth interventions are subject to some constraints, as participants need computer and Internet access and a reasonable degree of literacy. While the costs of disseminating and scaling up no-contact eHealth interventions are low, the costs of developing them can be substantial.</t>
  </si>
  <si>
    <t>Future studies should shed light on whether e-self-help interventions produce similar or better results when extended with face-to-face components and on whether they could serve as alternatives or adjuncts to face-to-face treatments in primary care settings</t>
  </si>
  <si>
    <t>- The results can be generalized only to self-referred adult problem drinkers in high-income countries recruited via the media; this implies samples of individuals with high readiness to change. 
- Some studies had small samples; Hedges’ g was used to adjust the estimates for small-sample bias.
- The loss to follow-up in some of the studies we reviewed was substantial. High dropout rates are a common feature of both online and offline self-help interventions for problem drinking and for Internet interventions in general.</t>
  </si>
  <si>
    <t>World Health Organization (WHO)</t>
  </si>
  <si>
    <t>Some included studies are verlaped with other Riper et al studies</t>
  </si>
  <si>
    <t xml:space="preserve"> To evaluate the benefits and harms of medications for the treatment of adults with AUDs</t>
  </si>
  <si>
    <t xml:space="preserve">Adults with AUDs </t>
  </si>
  <si>
    <t xml:space="preserve">placebo or another medication </t>
  </si>
  <si>
    <t>outpatient setting</t>
  </si>
  <si>
    <t xml:space="preserve"> PubMed, the Cochrane Library, PsycINFO, CINAHL, EMBASE </t>
  </si>
  <si>
    <t>January 1, 1970 - March 1, 2014</t>
  </si>
  <si>
    <t xml:space="preserve"> I2 statistic </t>
  </si>
  <si>
    <t>analysis of subgroups</t>
  </si>
  <si>
    <t>We graded the strength of evidence as high, moderate, low, or insufficient based on established guidance.18 The approach incorporates 4 key domains: risk of bias, consistency, directness, and precision . Two reviewers assessed each domain for each outcome and determined an overall grade. Differences were resolved by consensus.</t>
  </si>
  <si>
    <t>"Italy(5)Belgium,
Czech
Republic,
France,
Italy,
Poland,
Portugal,
Spain(1) Iran(1) Germany,
Austria (1) U.S.,
France, the
Netherlands (1), U.S. and
Canada (1) U.S.(65) Sweden (1) Austria,
Finland,
Germany,
Sweden (1) Brazil (4), Switzerland (1), U.K.,
Eire,
Austria,
Switzerland (1) U.K.(2) Czech
Republic,
Estonia,
Hungary,
Latvia,
Lithuania,
Poland,
Russian
Federation,
Slovakia,
Ukraine,
U.K. (1)U.K.(2) Turkey (1) India (3) Spain (8) Germany (5) Belgium, the
Netherlands,
and Luxembourg(1) Finland (4)Taiwan(1) Australia (3)Singapore (1)Belgium,
France(1) France(3)Thailand(1) Canada (2) Belium (2)"</t>
  </si>
  <si>
    <t>Mean age was usually in the 40s.</t>
  </si>
  <si>
    <t>Both acamprosate and oral naltrexone (50 mg/d) were associated with reduction in return to drinking. They have the best evidence for improving alcohol consumption outcomes for patients with AUDs. Head-to-head trials have not established superiority of either medication. Among medications used off- label, moderate evidence supports an association with improvement in some consumption outcomes for nalmefene and topiramate.</t>
  </si>
  <si>
    <t>We only considered trials with at least 12 weeks of treatment. Longitudinal studies have found that shorter treatment periods may yield misleading conclusions about benefits, due to fluctuations in drinking typical of the course of AUDs. Next, we did not assess how medications and psychosocial interventions compare with each other. Our review focused on studies assessing benefits and harms of medications and how they compare with other medications, and our findings reflect the added benefits of medications beyond those of psychosocial co-interventions. Studies used a variety of differ- ent psychosocial co-interventions. This heterogeneity limits our certainty about the benefits of medications when used alone (with no co-intervention) or when added to a particular psychosocial intervention. Further, we did not specifically assess benefits for patients without a goal of abstinence,In addition, publication bias and selective reporting are potential limitations. However, funnel plots did not raise concern for publication bias, and we searched for unpublished studies and unpublished outcomes and did not find direct evi- dence of either of these biases</t>
  </si>
  <si>
    <t xml:space="preserve">Agency for Healthcare Research and Quality (AHRQ), US Dept of Health and Human Services </t>
  </si>
  <si>
    <t>Yuvaraj</t>
  </si>
  <si>
    <t>To review the effectiveness of workplace interventions in reducing alcohol consumption
among employees.</t>
  </si>
  <si>
    <t>high risk drinkers</t>
  </si>
  <si>
    <t>the studies conducted among adults aged more than 18 years, in employment and who were found to be current alcohol
drinkers.</t>
  </si>
  <si>
    <t>Baseline
sample size
(intervention/
usual care)</t>
  </si>
  <si>
    <t>workplace intervention</t>
  </si>
  <si>
    <t>Medline, ScienceDirect, Cochrane Central Register of Controlled Trials (CENTRAL)</t>
  </si>
  <si>
    <t>sensitivity analysis
Subgroup analysis</t>
  </si>
  <si>
    <t>Cochrane risk of bias tool</t>
  </si>
  <si>
    <t>Australia1, UK2,Japan2,Germany1,Norway1</t>
  </si>
  <si>
    <t>adults aged more than 18 years, in employment and who were found to be current alcohol
drinkers.</t>
  </si>
  <si>
    <t>Research in a wider range of countries including lower income countries might assist policy development in other cultural
settings.</t>
  </si>
  <si>
    <t>All the trials included in our analysis were from higher income countries. Future trials testing
workplace interventions need to be conducted with stronger methodology.</t>
  </si>
  <si>
    <t>Studies assessing the effectiveness of workplace intervention on alcohol consumption were limited and only seven trials satisfied the eligibility criteria for current review. Hence, more epidemiological studies need to be conducted to gather more evidence. All the trials included in the current review were done in higher income countries
which might limit the generalizability of the findings to other geographical regions. Most of the trials were conducted at stable workplaces
which is less common nowadays as workers are becoming increasingly mobile or work in short term contracts. Hence, our study findings will be applicable to selected workplace settings.</t>
  </si>
  <si>
    <t>R1
https://onlinelibrary.wiley.com/doi/10.1111/acps.12905</t>
  </si>
  <si>
    <t>Bschor</t>
  </si>
  <si>
    <t>To assess the efficacy and tolerability of baclofen compared
to placebo for the long-term treatment of alcohol
use disorder.</t>
  </si>
  <si>
    <t>Patients with alcohol dependence, alcohol abuse
or alcohol use disorder, diagnosed based on
standardized criteria, such as DSM-IIIR or
newer, ICD-9 or ICD-10, or RDC</t>
  </si>
  <si>
    <t>Balcofen</t>
  </si>
  <si>
    <t>Medline, EMBASE, CENTRAL</t>
  </si>
  <si>
    <t>To July 13th 2017,</t>
  </si>
  <si>
    <t>Funnel plot and Egger test</t>
  </si>
  <si>
    <t>the Cochrane Collaboration’s tool for
assessing risk of bias</t>
  </si>
  <si>
    <t>no clear-cut evidence
from randomized, double-blind studies supporting
the use of baclofen for the long-term treatment of
alcohol dependence</t>
  </si>
  <si>
    <t>large trials investigating
baclofen vs. placebo in the long-term treatment
of alcohol use disorder remain warranted.</t>
  </si>
  <si>
    <t>we cannot rule out that we
may have missed relevant RCTs. Orwin’s fail-safe
N, however, showed that the number of studies 2. Second, study outcomes
varied: Some authors reported dichotomous (e.g.,
abstinence), some continuous outcomes (e.g.,
amount of drinking), some both.
potentially missed to achieve a moderate overall
effect is higher than the number of studies included.</t>
  </si>
  <si>
    <t xml:space="preserve">R2: https://onlinelibrary.wiley.com/doi/full/10.4073/csr.2017.6 </t>
  </si>
  <si>
    <t>Smedslund</t>
  </si>
  <si>
    <t>To assess the effectiveness of early, computerized brief interventions on alcohol and cannabis use
by young people aged 15 to 25 years who are high or risky consumers of either one or both of these
substances by synthesizing data from randomized controlled trials.</t>
  </si>
  <si>
    <t xml:space="preserve">high or
risky consumers of alcohol </t>
  </si>
  <si>
    <t>young people between 15 and 25 years of age</t>
  </si>
  <si>
    <t>Usual care, no intervention, wait list</t>
  </si>
  <si>
    <t>Medline, PsycInfo, EMBASE, CINALH, CENTRAL, ISI web of science, SveMed, ERIC, Social Services Abstracts, Sociological Abstracts</t>
  </si>
  <si>
    <t>To April 2016</t>
  </si>
  <si>
    <t>I2, heterogeneity test</t>
  </si>
  <si>
    <t>US
(N = 44), with others from New Zealand (N =4), the Netherlands (N =2), Sweden (N = 4), Australia
(N = 2), Germany (N = 1), Switzerland (N = 1) and Brazil (N =1), and one study was conducted in
several countries (Sweden, Belgium, the Czech Republic, and Germany)</t>
  </si>
  <si>
    <t>16.3 and 25.4 years</t>
  </si>
  <si>
    <t>0-82%</t>
  </si>
  <si>
    <t>Computerized brief interventions are easy and fast to administer, can reach a wide audience, and
have low cost and no known adverse effects. The effects of these interventions are, however,
probably small to moderate, at least among young people aged 15-25 at risk of alcohol or cannabis
abuse. Given the state of current evidence, practitioners who want to reach many people and have
limited resources might consider administering such interventions. However, if it is of greater
importance to use a more evidence-based method and if more resources and clinical skills are
available, practitioners might want to use interventions that have proven efficacy for risky
substance use behaviors.</t>
  </si>
  <si>
    <t>There is a need for more high quality research in this area. Based on the studies included in this
review, computerized brief interventions might have a small effect on drinking outcomes, although
it is difficult to be certain because of the overall low methodological standard. We also recommend
that all future studies should be pre-registered in a clinical research registry such as
clinicaltrials.gov or WHO ICTRP (http://www.who.int/ictrp/en/). All randomized trials should be
reported using the CONSORT criteria (http://www.consort-statement.org/). The research
community should develop a list of standard outcome criteria. This would make it easier to
compare results between studies.</t>
  </si>
  <si>
    <t>the risk of bias assessments are based on
the reporting of the studies and not on their actual conduct. It is
difficult to know whether the technology is old or new from the descriptions. because only a few studies had pre-registered a protocol, we were mostly uncertain
whether selective reporting could have been a source of bias.</t>
  </si>
  <si>
    <t>Knowledge Centre for the Health Services, Norwegian Institute of Public
Health, Norway</t>
  </si>
  <si>
    <t>R3: https://onlinelibrary.wiley.com/doi/abs/10.1097/01.ALC.0000108656.81563.05</t>
  </si>
  <si>
    <t>Mann</t>
  </si>
  <si>
    <t xml:space="preserve">The aim of this study was to undertake a more extensivemeta-analysis  of  the  efficacy  of  acamprosate  in  alcohol-dependent  individuals  by  using  the  studies  published  to date, supplemented, where possible, by data obtained fromthe manufacturer’s in-house reports. </t>
  </si>
  <si>
    <t>alcohol dependence</t>
  </si>
  <si>
    <t>acamprosate</t>
  </si>
  <si>
    <t>CINHAL, PsycINFO, MEDLINE, EMBASE</t>
  </si>
  <si>
    <t>January  1,  1985,  to  April  30,  2003</t>
  </si>
  <si>
    <t>Sensitivity analysis, metaregression</t>
  </si>
  <si>
    <t>Chalmers Scale</t>
  </si>
  <si>
    <t>Belgium (3), Benelux (1), Switzerland (2), Sweden (1), France (1), Germany (2), Austria (1), Portugal (1), Italy (2), UK (1), Spain (1), Korea (1)</t>
  </si>
  <si>
    <t>42.7 (SD 9.3)</t>
  </si>
  <si>
    <t>19.8% (range 0 to 35.6%)</t>
  </si>
  <si>
    <t>It shows that treatment is associated with a relative benefitof  attaining  abstinence  attributable  to acamprosate  at  6months of 1.47 (95% CI, 1.29–1.69). This finding is robust and generalizable to other measures of drinking behavior. It has also provided evidence for an increase in treatmenteffect with time, perhaps supporting the utility of maintain-ing treatment after a relapse in drinking behavior.</t>
  </si>
  <si>
    <t>further  analytical  work  to better explain the disparities in effect sizes between studies, to further explore the modest but significant effect of treatment on retention rates, to identify potential predictors oftreatment effect, and to assess the significance of possible interactions with treatment</t>
  </si>
  <si>
    <t>First, four of the published studies reported no effect of treatment with acamprosate on any of the drinking outcomes.
Second,  the  large  American  multicenter  trial  (Mason,2001), which has also been reported to show no significant effect of treatment, at least in the intention-to-treat popu-lation, could not be included in the meta-analysis because only limited data are available in the public domain. 
Third, the data on the changes in effect size with time, although interesting and evidenced in two separate analyses, must, at this stage, be treated with caution. These apparent changes in effect size with time may simply reflect  the  self-reinforcing  effects  of  abstinence  itself,  but probably merit investigation in a future dedicated trial.
Finally, none of the trials was designed to identify pre-dictors of treatment outcome.</t>
  </si>
  <si>
    <t>Outcome 1: alcohol consumption (e.g. average alcohol consumption, proportion of hazardous drinkers)</t>
  </si>
  <si>
    <t>Outcome 2: Heavy drinking (e.g. heavy drinking days, frequency of heavy drinking)</t>
  </si>
  <si>
    <r>
      <rPr>
        <b/>
        <sz val="9"/>
        <color theme="0"/>
        <rFont val="Calibri"/>
        <family val="2"/>
      </rPr>
      <t xml:space="preserve">Outcome 3: </t>
    </r>
    <r>
      <rPr>
        <sz val="9"/>
        <color theme="0"/>
        <rFont val="Calibri"/>
        <family val="2"/>
      </rPr>
      <t>Binge drinking episodes</t>
    </r>
  </si>
  <si>
    <r>
      <rPr>
        <b/>
        <sz val="9"/>
        <color theme="0"/>
        <rFont val="Calibri"/>
        <family val="2"/>
      </rPr>
      <t xml:space="preserve">Outcome 4: </t>
    </r>
    <r>
      <rPr>
        <sz val="9"/>
        <color theme="0"/>
        <rFont val="Calibri"/>
        <family val="2"/>
      </rPr>
      <t>Abstinence</t>
    </r>
  </si>
  <si>
    <r>
      <rPr>
        <b/>
        <sz val="9"/>
        <color theme="0"/>
        <rFont val="Calibri"/>
        <family val="2"/>
      </rPr>
      <t xml:space="preserve">Outcome 5: </t>
    </r>
    <r>
      <rPr>
        <sz val="9"/>
        <color theme="0"/>
        <rFont val="Calibri"/>
        <family val="2"/>
      </rPr>
      <t>Alcohol-attributable mortality / morbidity / accident and injury</t>
    </r>
  </si>
  <si>
    <t>INTERVENTION</t>
  </si>
  <si>
    <t>POPULATION</t>
  </si>
  <si>
    <t>COMPARATOR</t>
  </si>
  <si>
    <t>Subjective measurement</t>
  </si>
  <si>
    <t>Objective measurement</t>
  </si>
  <si>
    <t>Number of RCTs</t>
  </si>
  <si>
    <t>Number of participants
(for control + intervention)</t>
  </si>
  <si>
    <t>Timeframe</t>
  </si>
  <si>
    <t>Definition of effect size</t>
  </si>
  <si>
    <t>Effect size (or summary) with 95% confidence interval</t>
  </si>
  <si>
    <t>Assessment of heterogeneity</t>
  </si>
  <si>
    <t>Exploration of heterogeneity</t>
  </si>
  <si>
    <t>Publication bias</t>
  </si>
  <si>
    <t>Quality assessment</t>
  </si>
  <si>
    <t>Name of intervention with brief description.
If there are multiple interventions per SR, add a new row for each intervention</t>
  </si>
  <si>
    <t>If there are multiple population groups reported separately, add a new row per population</t>
  </si>
  <si>
    <t>If there are multiple comparators, add a new row per comparator</t>
  </si>
  <si>
    <t>List all subjective measurements for this outcome</t>
  </si>
  <si>
    <t>List all objective measurements for this outcome</t>
  </si>
  <si>
    <t>Only include RCTs for this specific outcome</t>
  </si>
  <si>
    <t>Systematic review: min and max from RCTs
Meta-analysis: total participants across all RCTs</t>
  </si>
  <si>
    <t>Include the minimum and maximum follow-up time across RCTs</t>
  </si>
  <si>
    <t>For meta-analysis only.
1) standard mean difference (SMD)
2) mean difference
3) odds ratio (OR)
4) relative risk (RR)
5) other (specify)</t>
  </si>
  <si>
    <t>For systematic review: summary of overall effect across RCTs
For meta-analysis: effect size</t>
  </si>
  <si>
    <t>Publication bias may be referred to as reporting bias or small study effect, and may be assessed using a funnel plot or the Egger test.</t>
  </si>
  <si>
    <t>According to tool/ criteria described in the methods section.</t>
  </si>
  <si>
    <t>nalmefene</t>
  </si>
  <si>
    <t>Total alcohol consumption</t>
  </si>
  <si>
    <t>Nalmefene 878, Placebo 768</t>
  </si>
  <si>
    <t>SMD -0.19 (95%CI -0.29, -0.10), greater decrease in TAC than placebo</t>
  </si>
  <si>
    <t xml:space="preserve"> I−squared=0%, tau−squared=0, p=0.4518</t>
  </si>
  <si>
    <t>Undetectable by routine methods.
Unpublished studies provided by the EMA.
2/9 studies included not reporting TAC.</t>
  </si>
  <si>
    <t>Moderate (Downgrade by one level due to study limitations)</t>
  </si>
  <si>
    <t>Non-drinking days</t>
  </si>
  <si>
    <t>Nalmefenr 940, Placebo 784</t>
  </si>
  <si>
    <t>SMD 0.09 [95% CI −0.01; 0.19]</t>
  </si>
  <si>
    <t>I−squared=0%, tau−squared=0, p=0.8691</t>
  </si>
  <si>
    <t>Drinks per drinking day</t>
  </si>
  <si>
    <t>Nalmefenr 208, Placebo 143</t>
  </si>
  <si>
    <t>SMD -0.26[95% CI −0.48; −0.05]significantly the number of drinks per drinking days</t>
  </si>
  <si>
    <t>I−squared=0%, tau−squared=0, p=0.7594</t>
  </si>
  <si>
    <t>Heavy drinking days</t>
  </si>
  <si>
    <t>Nalmefene 876, placebo 768</t>
  </si>
  <si>
    <t>SMD -0.22 (95%CI -0.32, -0.12),greater de- crease than placebo</t>
  </si>
  <si>
    <t xml:space="preserve"> I−squared=0%, tau−squared=0, p=0.9315</t>
  </si>
  <si>
    <t>Unpublished studies provided by the EMA.
2/9 studies included not reporting HDD.</t>
  </si>
  <si>
    <t>Mortality</t>
  </si>
  <si>
    <t>Nalmefene 1693, Placebo 1227</t>
  </si>
  <si>
    <t>SMD 0.41 [95% CI 0.08; 2.11]</t>
  </si>
  <si>
    <t xml:space="preserve">I−squared=0%, tau−squared=0, p=0.5147 </t>
  </si>
  <si>
    <t xml:space="preserve">naltrexone </t>
  </si>
  <si>
    <t xml:space="preserve">alcohol dependence or alcohol use disorders (AUDs)
</t>
  </si>
  <si>
    <t xml:space="preserve">Total alcohol consumption </t>
  </si>
  <si>
    <t>Naltrexone 399, Placebo 394</t>
  </si>
  <si>
    <t>SMD -0.11 (95%CI -0.40, 0.18)</t>
  </si>
  <si>
    <t>I−squared=75.6%, tau−squared=0.0818, p=0.0026</t>
  </si>
  <si>
    <t xml:space="preserve"> meta-regression analysis</t>
  </si>
  <si>
    <t>Undetectable by routine methods.
Possible existence of unpublished studies not retrieved.
9/14 studies included not reporting TAC.</t>
  </si>
  <si>
    <t>Very low (Downgrade by four levels due to study limitations, heterogeneity, indirectness and publication bias)</t>
  </si>
  <si>
    <t>Naltrexone 349, Placebo 328</t>
  </si>
  <si>
    <t>SMD −0.04 [95% CI −0.31; 0.23]</t>
  </si>
  <si>
    <t>I−squared=66.1%, tau−squared=0.0983, p=0.0043</t>
  </si>
  <si>
    <t>Drinking Day</t>
  </si>
  <si>
    <t>Naltrexone 406, Placebo 396</t>
  </si>
  <si>
    <t>SMD −0.15 [95% CI −0.29; −0.01]</t>
  </si>
  <si>
    <t>I−squared=46.4%, tau−squared=0.0274, p=0.0964</t>
  </si>
  <si>
    <t>Naltrexone 529, placebo 524</t>
  </si>
  <si>
    <t>SMD -0.03 (95%CI -0.21, 0.16)</t>
  </si>
  <si>
    <t>I−squared=51%, tau−squared=0.033, p=0.0465</t>
  </si>
  <si>
    <t>Possible existence of unpublished studies not retrieved.
6/14 studies included not reporting HDD.</t>
  </si>
  <si>
    <t xml:space="preserve">acamprosate </t>
  </si>
  <si>
    <t>Acamprosate 253, Placebo 257</t>
  </si>
  <si>
    <t>SMD -0.04 (95%CI -0.21, 0.14)</t>
  </si>
  <si>
    <t>Routine methods not performed. Possible existence of unpublished studies not retrieved.
0/1 study included not reporting TAC.</t>
  </si>
  <si>
    <t>Low (Downgrade by two levels due to study limitations and publication bias)</t>
  </si>
  <si>
    <t>SMD −0.05 [95% CI −0.22; 0.12]</t>
  </si>
  <si>
    <t>baclofen</t>
  </si>
  <si>
    <t xml:space="preserve">placebo </t>
  </si>
  <si>
    <t>Baclofen 17, Placebo 11</t>
  </si>
  <si>
    <t>SMD -1.00 (95%CI -1.80, -0.19), greater de- crease in TAC than placebo</t>
  </si>
  <si>
    <t>Routine methods not performed. Possible existence of unpublished studies not retrieved.
3/4 studies included not reporting TAC.</t>
  </si>
  <si>
    <t>Very low (Downgrade by three levels due to study limitations, imprecision and publication bias)</t>
  </si>
  <si>
    <t>Baclofen 57, Placebo 63</t>
  </si>
  <si>
    <t>SMD −0.08 [95% CI −0.44; 0.27]</t>
  </si>
  <si>
    <t>Baclofen 57, placebo 63</t>
  </si>
  <si>
    <t>SMD 0.03 (95%CI -0.33, 0.39),baclofen, which did not show any superiority over placebo</t>
  </si>
  <si>
    <t xml:space="preserve"> I−squared=0%, tau−squared=0, p=0.9091</t>
  </si>
  <si>
    <t>Possible existence of unpublished studies not retrieved.
2/4 studies included not reporting HDD.</t>
  </si>
  <si>
    <t>topimarate</t>
  </si>
  <si>
    <t>Topiramate 70, Placebo 67</t>
  </si>
  <si>
    <t>SMD -0.77 (95%CI -1.12, -0.42),greater decrease in TAC than placebo</t>
  </si>
  <si>
    <t xml:space="preserve"> I−squared=0%, tau−squared=0, p=0.4637</t>
  </si>
  <si>
    <t>Routine methods not performed. Possible existence of unpublished studies not retrieved.
2/4 studies included not reporting TAC.</t>
  </si>
  <si>
    <t>Very low (Downgrade by three levels due to study limitation, imprecision and publication bias)</t>
  </si>
  <si>
    <t>Topiramate 293, Placebo 298</t>
  </si>
  <si>
    <t>SMD  0.45 [95% CI 0.15; 0.75]increased significantly the number of non-drinking days</t>
  </si>
  <si>
    <t>I−squared=62.9%, tau−squared=0.0445, p=0.0677</t>
  </si>
  <si>
    <t>Topiramate 238, Placebo 236</t>
  </si>
  <si>
    <t>SMD −0.40 [95% CI −0.88; 0.09]*</t>
  </si>
  <si>
    <t>I−squared=79.1%, tau−squared=0.0988, p=0.0287</t>
  </si>
  <si>
    <t>Topiramate 15, Placebo 19</t>
  </si>
  <si>
    <t>SMD −0.75 [95% CI −1.46; −0.05]</t>
  </si>
  <si>
    <t>Heavy drinking day</t>
  </si>
  <si>
    <t>Topiramate 309, Placebo 318</t>
  </si>
  <si>
    <t>SMD -0.59 (95% CI −0.96; −0.22)</t>
  </si>
  <si>
    <t>I−squared=73.8%, tau−squared=0.0981, p=0.0095</t>
  </si>
  <si>
    <t>Possible existence of unpublished studies not retrieved.
0/4 studies not reporting HDD.</t>
  </si>
  <si>
    <t>Very low (Downgrade by four levels due to study limitations, imprecision, heterogeneity and publication bias)</t>
  </si>
  <si>
    <t xml:space="preserve">Motality </t>
  </si>
  <si>
    <t>Topiramate 282, Placebo 292</t>
  </si>
  <si>
    <t>OR 0.14 [95% CI  0; 7.01]</t>
  </si>
  <si>
    <t>I−squared=NaN%, tau−squared=0, p=1.0000</t>
  </si>
  <si>
    <t xml:space="preserve">network meta </t>
  </si>
  <si>
    <t xml:space="preserve">Placebo </t>
  </si>
  <si>
    <t>SMD 0.18 (0.02, 0.35)</t>
  </si>
  <si>
    <t>I2=51.5%</t>
  </si>
  <si>
    <t>SMD 0.22 [95% CI 0.07; 0.36]</t>
  </si>
  <si>
    <t>I2=38.4%</t>
  </si>
  <si>
    <t>SMD -0.10 [95% CI -0.25; 0.05]</t>
  </si>
  <si>
    <t>I2 41.2%</t>
  </si>
  <si>
    <t>SMD0.24 [95% CI -0.18; 0.65]</t>
  </si>
  <si>
    <t>I2=61.5%</t>
  </si>
  <si>
    <t>Motality</t>
  </si>
  <si>
    <t>OR 2.43 [0.47, 12.49]</t>
  </si>
  <si>
    <t>I2=0.0%</t>
  </si>
  <si>
    <t>Naltrexone</t>
  </si>
  <si>
    <t>SMD 0.09 (-0.11, 0.29)</t>
  </si>
  <si>
    <t>SMD 0.04 [95% CI -0.12; 0.19]</t>
  </si>
  <si>
    <t>SMD 0.21 [95% CI -0.10; 0.52]</t>
  </si>
  <si>
    <t>SMD0.16 [95% CI -0.04; 0.35]</t>
  </si>
  <si>
    <t>I2=46.4%</t>
  </si>
  <si>
    <t>SMD 0.05 [95% CI -0.21; 0.30]</t>
  </si>
  <si>
    <t>SMD 0.04 (95% CI -0.32, 0.39)</t>
  </si>
  <si>
    <t>SMD 0.05 [95% CI -0.32; 0.42]</t>
  </si>
  <si>
    <t>Baclofen</t>
  </si>
  <si>
    <t>SMD 1.00 (0.13, 1.86)</t>
  </si>
  <si>
    <t>SMD -0.03 [95% CI -0.44; 0.37]</t>
  </si>
  <si>
    <t>SMD 0.09 [95% CI -0.32; 0.50]</t>
  </si>
  <si>
    <t>Topiramate</t>
  </si>
  <si>
    <t>SMD 0.79 (0.36; 1.21)</t>
  </si>
  <si>
    <t>SMD 0.49 [95% CI 0.27; 0.71]</t>
  </si>
  <si>
    <t>SMD -0.42 [95% CI -0.66; -0.19]</t>
  </si>
  <si>
    <t>SMD 0.75 [95% CI -0.02; 1.53]</t>
  </si>
  <si>
    <t>SMD 0.39 [-0.04; 0.83]</t>
  </si>
  <si>
    <t>OR 7.20 [0.14; 363]</t>
  </si>
  <si>
    <t>SMD -0.09 (-0.35, 0.17)</t>
  </si>
  <si>
    <t>Possible existence of unpublished studies not retrieved.
11/23 studies included not reporting TAC.</t>
  </si>
  <si>
    <t>SMD -0.18 [95% CI -0.39; 0.04]</t>
  </si>
  <si>
    <t>Possible existence of unpublished studies not retrieved.
8/23 studies included not reporting HDD.</t>
  </si>
  <si>
    <t>Very low (Downgrade by three levels due to study limitations, indirectness and publication bias)</t>
  </si>
  <si>
    <t>SMD 0.31 [95% CI -0.03; 0.66]</t>
  </si>
  <si>
    <t>SMD-0.19 [-0.68; 0.30]</t>
  </si>
  <si>
    <t>SMD -0.15 (-0.54, 0.24)</t>
  </si>
  <si>
    <t>Possible existence of unpublished studies not retrieved.
2/10 studies included not reporting TAC.</t>
  </si>
  <si>
    <t>Very low (Downgrade by four levels due to study limitation, imprecision, heterogeneity and publication bias)</t>
  </si>
  <si>
    <t>SMD 0.81 (-0.07, 1.69)</t>
  </si>
  <si>
    <t>Possible existence of unpublished studies not retrieved.
5/13 studies included not reporting TAC.</t>
  </si>
  <si>
    <t>SMD -0.25 [95% CI -0.68; 0.18]*</t>
  </si>
  <si>
    <t>Possible existence of unpublished studies not retrieved.
4/13 studies included not reporting HDD.</t>
  </si>
  <si>
    <t>SMD 0.19 [95% CI -0.25; 0.63]</t>
  </si>
  <si>
    <t>SMD 0.60 (0.15; 1.06)</t>
  </si>
  <si>
    <t>Possible existence of unpublished studies not retrieved.
4/13 studies included not reporting TAC.</t>
  </si>
  <si>
    <t>SMD 0.28 [95% CI 0.01; 0.54]*</t>
  </si>
  <si>
    <t>Possible existence of unpublished studies not retrieved.
2/13 studies included not reporting HDD.</t>
  </si>
  <si>
    <t>SMD -0.32 [95% CI -0.60; -0.04]</t>
  </si>
  <si>
    <t>SMD0.15 [-0.45; 0.76]</t>
  </si>
  <si>
    <t>OR 2.96 [0.04; 207]</t>
  </si>
  <si>
    <t>SMD -0.06 (-0.46, 0.35)</t>
  </si>
  <si>
    <t>Possible existence of unpublished studies not retrieved.
9/15 studies included not reporting TAC.</t>
  </si>
  <si>
    <t>Very low (Downgrade by five levels due to study limitations, imprecision, heterogeneity, indirectness and publication bias)</t>
  </si>
  <si>
    <t>SMD -0.11 [95% CI -0.53; 0.31]</t>
  </si>
  <si>
    <t>SMD 0.90 (0.01, 1.79)</t>
  </si>
  <si>
    <t>Possible existence of unpublished studies not retrieved.
12/18 studies included not reporting TAC.</t>
  </si>
  <si>
    <t>SMD -0.07 [95% CI -0.51; 0.36]</t>
  </si>
  <si>
    <t>Possible existence of unpublished studies not retrieved.
8/18 studies included not reporting HDD.</t>
  </si>
  <si>
    <t>Very low (Downgrade by four levels due to study limitations, imprecision, indirectness and publication bias)</t>
  </si>
  <si>
    <t>SMD -0.12 [95% CI -0.63; 0.40]</t>
  </si>
  <si>
    <t>SMD 0.69 (0.22; 1.16)</t>
  </si>
  <si>
    <t>Possible existence of unpublished studies not retrieved.
11/18 studies included not reporting TAC.</t>
  </si>
  <si>
    <t>SMD 0.45 [95% CI 0.18; 0.72]</t>
  </si>
  <si>
    <t>Possible existence of unpublished studies not retrieved.
6/18 studies included not reporting HDD.</t>
  </si>
  <si>
    <t>SMD -0.63 [95% CI -1.02; -0.24]</t>
  </si>
  <si>
    <t>SMD 0.60 [95% CI -0.20; 1.40]</t>
  </si>
  <si>
    <t>SMD 0.35 [-0.16; 0.85]</t>
  </si>
  <si>
    <t>SMD 0.96 (0.02, 1.89)</t>
  </si>
  <si>
    <t>Possible existence of unpublished studies not retrieved.
3/5 studies included not reporting TAC.</t>
  </si>
  <si>
    <t>SMD 0.75 (0.20; 1.3)</t>
  </si>
  <si>
    <t>Possible existence of unpublished studies not retrieved.
2/5 studies included not reporting TAC.</t>
  </si>
  <si>
    <t>SMD -0.21 (-1.17; 0.76)</t>
  </si>
  <si>
    <t>Possible existence of unpublished studies not retrieved.
5/8 studies included not reporting TAC.</t>
  </si>
  <si>
    <t>SMD 0.53 95% CI [0.06; 0.99]</t>
  </si>
  <si>
    <t>Possible existence of unpublished studies not retrieved.
2/8 studies included not reporting HDD.</t>
  </si>
  <si>
    <t>Very low (Downgrade by three levels due study limitations, imprecision and publication bias)</t>
  </si>
  <si>
    <t>SMD -0.52 [95% CI -0.99; -0.04]</t>
  </si>
  <si>
    <t>Treatment as usual</t>
  </si>
  <si>
    <t>adults aged over 18 years old with alcohol dependency diagnosed using standardised diagnostic criteria</t>
  </si>
  <si>
    <t>Continuous abstinence as reported</t>
  </si>
  <si>
    <t>Placebo/ intervention arms = 42/9</t>
  </si>
  <si>
    <t>Placebo/ intervention arms = 4044/800</t>
  </si>
  <si>
    <t>Follow-up range: 84-365 days (median 180 days)</t>
  </si>
  <si>
    <t>3) odds ratio (OR)</t>
  </si>
  <si>
    <t>0.52 (95%CI: 0.29 to 0.94)</t>
  </si>
  <si>
    <t>χ2=16.19, df=13, P=0.24</t>
  </si>
  <si>
    <t>Heterogeneity was low or undetectable in most of the separate pairwise comparisons because of the low number of studies involved in each comparison.</t>
  </si>
  <si>
    <t>Low</t>
  </si>
  <si>
    <t xml:space="preserve">A-CHESS </t>
  </si>
  <si>
    <t>Placebo/ intervention arms = 42/1</t>
  </si>
  <si>
    <t>Placebo/ intervention arms = 4044/170</t>
  </si>
  <si>
    <t>0.88 (95%CI: 0.35 to 2.21)</t>
  </si>
  <si>
    <t>Very low</t>
  </si>
  <si>
    <t xml:space="preserve">CBT </t>
  </si>
  <si>
    <t>Placebo/ intervention arms = 42/2</t>
  </si>
  <si>
    <t>Placebo/ intervention arms = 4044/306</t>
  </si>
  <si>
    <t>0.53 (95%CI: 0.23 to 1.22)</t>
  </si>
  <si>
    <t xml:space="preserve">Short form CBT </t>
  </si>
  <si>
    <t>Placebo/ intervention arms = 4044/43</t>
  </si>
  <si>
    <t>0.05 (95%CI: 0.00 to 1.16)</t>
  </si>
  <si>
    <t xml:space="preserve">Contingency management </t>
  </si>
  <si>
    <t>Placebo/ intervention arms = 4044/79</t>
  </si>
  <si>
    <t>0.78 (95%CI: 0.17 to 3.61)</t>
  </si>
  <si>
    <t xml:space="preserve">Coping skill training </t>
  </si>
  <si>
    <t>Placebo/ intervention arms = 4044/40</t>
  </si>
  <si>
    <t>0.35 (95%CI: 0.10 to 1.19)</t>
  </si>
  <si>
    <t xml:space="preserve">Home visit </t>
  </si>
  <si>
    <t>Placebo/ intervention arms = 4044/142</t>
  </si>
  <si>
    <t>0.95 (95%CI: 0.32 to 2.85)</t>
  </si>
  <si>
    <t xml:space="preserve">MET </t>
  </si>
  <si>
    <t>Placebo/ intervention arms = 4044/308</t>
  </si>
  <si>
    <t>0.45 (95%CI: 0.19 to 1.11)</t>
  </si>
  <si>
    <t xml:space="preserve">Acamprosate </t>
  </si>
  <si>
    <t>Placebo/ intervention arms = 42/18</t>
  </si>
  <si>
    <t>Placebo/ intervention arms = 4044/2297</t>
  </si>
  <si>
    <t>1.86 (95%CI: 1.49 to 2.33)</t>
  </si>
  <si>
    <t>Moderate</t>
  </si>
  <si>
    <t xml:space="preserve">Amisulpride </t>
  </si>
  <si>
    <t>Placebo/ intervention arms = 4044/37</t>
  </si>
  <si>
    <t>0.39 (95%CI: 0.09 to 1.64)</t>
  </si>
  <si>
    <t>Aripiprazole</t>
  </si>
  <si>
    <t>Placebo/ intervention arms = 4044/29</t>
  </si>
  <si>
    <t>1.49 (95%CI: 0.43 to 5.18)</t>
  </si>
  <si>
    <t xml:space="preserve">Atenolol </t>
  </si>
  <si>
    <t>Placebo/ intervention arms = 4044/50</t>
  </si>
  <si>
    <t>0.85 (95%CI: 0.25 to 2.95)</t>
  </si>
  <si>
    <t>Placebo/ intervention arms = 4044/28</t>
  </si>
  <si>
    <t>4.63 (95%CI: 1.00 to 21.48)</t>
  </si>
  <si>
    <t xml:space="preserve">Carbamazepine </t>
  </si>
  <si>
    <t>Placebo/ intervention arms = 4044/13</t>
  </si>
  <si>
    <t>0.55 (95%CI: 0.08 to 3.90)</t>
  </si>
  <si>
    <t>Citalopram/escitalopram</t>
  </si>
  <si>
    <t>Placebo/ intervention arms = 4044/45</t>
  </si>
  <si>
    <t>1.03 (95%CI: 0.33 to 3.16)</t>
  </si>
  <si>
    <t xml:space="preserve">Disulfiram </t>
  </si>
  <si>
    <t>Placebo/ intervention arms = 4044/221</t>
  </si>
  <si>
    <t>0.93 (95%CI: 0.48 to 1.79)</t>
  </si>
  <si>
    <t>Fluoxetine</t>
  </si>
  <si>
    <t>2.97 (95%CI: 0.97 to 9.05)</t>
  </si>
  <si>
    <t xml:space="preserve">Flupenthixol </t>
  </si>
  <si>
    <t>0.44 (95%CI: 0.20 to 0.95)</t>
  </si>
  <si>
    <t>Fluvoxamine</t>
  </si>
  <si>
    <t>Placebo/ intervention arms = 42/3</t>
  </si>
  <si>
    <t>Placebo/ intervention arms = 4044/293</t>
  </si>
  <si>
    <t>1.03 (95%CI: 0.57 to 1.88)</t>
  </si>
  <si>
    <t xml:space="preserve">Galantamine </t>
  </si>
  <si>
    <t>Placebo/ intervention arms = 4044/74</t>
  </si>
  <si>
    <t>0.31 (95%CI: 0.11 to 0.87)</t>
  </si>
  <si>
    <t>Sodium oxybate (GHB)</t>
  </si>
  <si>
    <t>Placebo/ intervention arms = 42/4</t>
  </si>
  <si>
    <t>Placebo/ intervention arms = 4044/201</t>
  </si>
  <si>
    <t>2.31 (95%CI: 1.22 to 4.36)</t>
  </si>
  <si>
    <t>Levetiracetam</t>
  </si>
  <si>
    <t>Placebo/ intervention arms = 4044/95</t>
  </si>
  <si>
    <t>1.03 (95%CI: 0.46 to 2.34)</t>
  </si>
  <si>
    <t>Lisuride</t>
  </si>
  <si>
    <t>Placebo/ intervention arms = 4044/57</t>
  </si>
  <si>
    <t>0.38 (95%CI: 0.13 to 1.12)</t>
  </si>
  <si>
    <t>Lithium</t>
  </si>
  <si>
    <t>1.43 (95%CI: 0.39 to 5.23)</t>
  </si>
  <si>
    <t>Modafinil</t>
  </si>
  <si>
    <t>Placebo/ intervention arms = 4044/41</t>
  </si>
  <si>
    <t>2.48 (95%CI: 0.72 to 8.53)</t>
  </si>
  <si>
    <t xml:space="preserve">Naltrexone </t>
  </si>
  <si>
    <t>Placebo/ intervention arms = 42/17</t>
  </si>
  <si>
    <t>Placebo/ intervention arms = 4044/878</t>
  </si>
  <si>
    <t>1.36 (95%CI: 0.97 to 1.91)</t>
  </si>
  <si>
    <t>Nefazodone</t>
  </si>
  <si>
    <t>0.57 (95%CI: 0.19 to 1.76)</t>
  </si>
  <si>
    <t xml:space="preserve">Oxcarbazepine </t>
  </si>
  <si>
    <t>Placebo/ intervention arms = 4044/72</t>
  </si>
  <si>
    <t>2.46 (95%CI: 0.91 to 6.61)</t>
  </si>
  <si>
    <t xml:space="preserve">Pregabalin </t>
  </si>
  <si>
    <t>Placebo/ intervention arms = 4044/31</t>
  </si>
  <si>
    <t>1.97 (95%CI: 0.58 to 6.74)</t>
  </si>
  <si>
    <t xml:space="preserve">Quetiapine </t>
  </si>
  <si>
    <t>6.75 (95%CI: 1.20 to 38.05)</t>
  </si>
  <si>
    <t>Tianeptine</t>
  </si>
  <si>
    <t>1.22 (95%CI: 0.58 to 2.57)</t>
  </si>
  <si>
    <t xml:space="preserve">Tiapride </t>
  </si>
  <si>
    <t>Placebo/ intervention arms = 4044/187</t>
  </si>
  <si>
    <t>0.56 (95%CI: 0.30 to 1.05)</t>
  </si>
  <si>
    <t xml:space="preserve">Topiramate </t>
  </si>
  <si>
    <t>Placebo/ intervention arms = 4044/194</t>
  </si>
  <si>
    <t>1.88 (95%CI: 1.06 to 3.34)</t>
  </si>
  <si>
    <t xml:space="preserve">Trazodone </t>
  </si>
  <si>
    <t>Placebo/ intervention arms = 4044/88</t>
  </si>
  <si>
    <t>0.61 (95%CI: 0.20 to 1.84)</t>
  </si>
  <si>
    <t>Placebo+CBT</t>
  </si>
  <si>
    <t>0.83 (95%CI: 0.28 to 2.42)</t>
  </si>
  <si>
    <t>Nefazodone+CBT</t>
  </si>
  <si>
    <t>Placebo/ intervention arms = 4044/53</t>
  </si>
  <si>
    <t>0.77 (95%CI: 0.26 to 2.23)</t>
  </si>
  <si>
    <t xml:space="preserve">Acamprosate+nurse visit </t>
  </si>
  <si>
    <t>4.59 (95%CI: 1.47 to 14.36)</t>
  </si>
  <si>
    <t>Acamprosate+Naltrexone</t>
  </si>
  <si>
    <t>3.68 (95%CI: 1.50 to 9.02)</t>
  </si>
  <si>
    <t xml:space="preserve">GHB + Escitalopam </t>
  </si>
  <si>
    <t>Placebo/ intervention arms = 4044/12</t>
  </si>
  <si>
    <t>5.13 (95%CI: 0.53 to 49.92)</t>
  </si>
  <si>
    <t>GHB+Naltrexone</t>
  </si>
  <si>
    <t>Placebo/ intervention arms = 4044/18</t>
  </si>
  <si>
    <t>12.64 (95%CI: 2.77 to 57.78)</t>
  </si>
  <si>
    <t xml:space="preserve">Naltrexone + Escitalopam </t>
  </si>
  <si>
    <t>2.57 (95%CI: 0.25 to 25.85)</t>
  </si>
  <si>
    <t xml:space="preserve">Naltrexone + GHB + Escitalopam </t>
  </si>
  <si>
    <t>25.65 (95%CI: 2.13 to 309.46)</t>
  </si>
  <si>
    <t>Pharmacological interventions: efficacy and safety of Baclofen for treating people with AUD</t>
  </si>
  <si>
    <t xml:space="preserve"> Relapse: return to any drinking at the end of treatment</t>
  </si>
  <si>
    <t>781(402,379)</t>
  </si>
  <si>
    <t>Min: 4 weeks; Max: 52 weeks</t>
  </si>
  <si>
    <t>4) relative risk (RR)</t>
  </si>
  <si>
    <t>RR 0.88, 95% CI 0.74, to 1.04; moderate certainty
evidence</t>
  </si>
  <si>
    <t>Heterogeneity: TauQ=0.02; ChiQ=17.13, df=4(P=0); IQ=76.65%</t>
  </si>
  <si>
    <t>Levels of the heterogeneity indicate that the summary effects shown in the meta-analyses of the review are not generalizable over all studied conditions and are likely to be affected by variables like sample, setting, or design. Our qualitative review of selected sample characteristics, treatment and design features, did not yield systematic differences between studies with and without proof of efficacy. Accordingly, available evidence could not provide consistent explanations for the diversity of findings.</t>
  </si>
  <si>
    <t>We could not inspect funnel plots for risk of possible
publication bias due to the small number of studies included in
the meta-analyses; however, we wrote to the authors of published
studies and searched on ClincialTrials.gov and ICTRP to search for
unpublished studies to minimise the risk of publication bias.</t>
  </si>
  <si>
    <t xml:space="preserve">Moderate (downgrade one level for significant heterogeneity)*
</t>
  </si>
  <si>
    <t>Frequency of use: percentage of heavy drinking days at the
end of treatment</t>
  </si>
  <si>
    <t>186(100, 86)</t>
  </si>
  <si>
    <t>2) mean difference</t>
  </si>
  <si>
    <t>MD 0.25, 95% CI -1.25 to 1.76; moderate certainty
evidence;
One study with 40 participants (Garbutt
2010b), reported the main percentage of heavy drinking days for
each group but didn't provide the SD; the mean percentage of
days abstinent was 13.2 % in the baclofen group and 14.4 % in the
placebo group.</t>
  </si>
  <si>
    <t>TauQ=0; ChiQ=0.6, df=2(P=0.74); IQ=0%</t>
  </si>
  <si>
    <t>Moderate ( downgrade one level for imprecision, &lt; 400 participants)*
.</t>
  </si>
  <si>
    <t>Amount of use: drink per drinking days at the end of
treatment</t>
  </si>
  <si>
    <t>72(43,29)*</t>
  </si>
  <si>
    <t>MD 1.55,
95% CI 1.32 to 1.77; low certainty evidence; (Baclofen increase the number of drinks per drinking days compared to placebo)</t>
  </si>
  <si>
    <t>Heterogeneity: TauQ=0; ChiQ=0.51, df=1(P=0.48); IQ=0%</t>
  </si>
  <si>
    <t>Low( downgrade two level for imprecision, &lt; 400 participants)*</t>
  </si>
  <si>
    <t>Frequency of use: percentage of days abstinent at the end of
treatment</t>
  </si>
  <si>
    <t>465(246, 219)</t>
  </si>
  <si>
    <t>MD 0.39, 95% CI -11.51 to 12.29; low
certainty evidence</t>
  </si>
  <si>
    <t>Heterogeneity was very high (ChiQ = 121.22; df =
5; P &lt; 0.00001; IQ = 96%;</t>
  </si>
  <si>
    <t xml:space="preserve">Low ( downgrade two levels for very high heterogeneity)*
</t>
  </si>
  <si>
    <t>SSRI</t>
  </si>
  <si>
    <t>heavy drinking days (per week)</t>
  </si>
  <si>
    <t>-0.41[-1.09,0.27]</t>
  </si>
  <si>
    <t>I2=75%, Tau2=0.18, ChiQ=3.92, df=1(P=0.05)*</t>
  </si>
  <si>
    <t>Amount of use: drinks per drinking days*</t>
  </si>
  <si>
    <t>3*</t>
  </si>
  <si>
    <t>171 ( 136,135)*</t>
  </si>
  <si>
    <t>MD -1.42 [95% CI -2.58; -0.26]*</t>
  </si>
  <si>
    <t>I2=15%,  Tau2=0.17, ChiQ=2.35, df=2(P=0.31)*</t>
  </si>
  <si>
    <t>Evidence of publication bias</t>
  </si>
  <si>
    <t>Moderate(Downgrade by unclear risk of selection, performance, detection, reporting bias)*</t>
  </si>
  <si>
    <t>Abstinence rate</t>
  </si>
  <si>
    <t>250 =119+131</t>
  </si>
  <si>
    <t>1.66[1.02,2.68]</t>
  </si>
  <si>
    <t>I2=20.04%, Tau2= 0.05, Chi2= 3.75 df=3, p=0.29*</t>
  </si>
  <si>
    <t>5-HT2 antagonist</t>
  </si>
  <si>
    <t>drinking days (per week)</t>
  </si>
  <si>
    <t>55 (28, 27)*</t>
  </si>
  <si>
    <t>-1.15[-2.35,0.05]</t>
  </si>
  <si>
    <t>I2=0%, ChiQ=0.16, df=1(P=0.69)*</t>
  </si>
  <si>
    <t>-0.43[-2.09,1.22]</t>
  </si>
  <si>
    <t>I2=81.17%, Tau2=1.17, ChiQ=5.31, df=1(P=0.02)*</t>
  </si>
  <si>
    <t>111 (59, 52)*</t>
  </si>
  <si>
    <t>MD -1.06[95% CI -2.00; -0.11]*</t>
  </si>
  <si>
    <t>I2=0.0%,  Tau2=0.0, ChiQ=0.06, df=2(P=0.97)*</t>
  </si>
  <si>
    <t>105(53,52)</t>
  </si>
  <si>
    <t>1.62[0.77,3.39]</t>
  </si>
  <si>
    <t>I2=0%, Tau2=0.0, ChiQ=0.43, df=1(P=0.51)*</t>
  </si>
  <si>
    <t>Brief intervention : the intervention consisted of  five or fewer sessions and a total of less than 60min*</t>
  </si>
  <si>
    <t>Patients who presented to primary (including emergency) care for treatment not related to their alcohol consumption, but who screened positive for hazardous or harmful drinking.</t>
  </si>
  <si>
    <t>The control condition was no intervention, usual treatment for the presenting condition, or minimal information such as feedback and simple advice, or a written leaflet giving general health or alcohol-related information.</t>
  </si>
  <si>
    <t>self-reported consumption of alcohol in grams per
week, number of heavy drinking episodes
(HED) per week, drinking days per week, drinks per drinking day, proportion of heavy drinkers, and proportion of heavy episodic
drinkers</t>
  </si>
  <si>
    <t>15197 (7851, 7346)*</t>
  </si>
  <si>
    <t>Most trials reported at 6 or 12 months.</t>
  </si>
  <si>
    <t>after BI, participants drank a mean of 20 g/wk less than those in the control groups (95% CI −28 to −12, I2 = 73%)</t>
  </si>
  <si>
    <t>I2=73%*</t>
  </si>
  <si>
    <t>A meta-regression analysis demonstrated
that for every g/wk increase in mean baseline consumption, the mean difference in consumption between BI and control participants decreased by 0.16 g/wk (95% CI −0.23 to −0.10).</t>
  </si>
  <si>
    <t>not mentioned*</t>
  </si>
  <si>
    <t>Moderate (Downgrade by one level due to difficulties with blinding participants and practitioners*</t>
  </si>
  <si>
    <t>self-reported consumption were number of heavy drinking episodes
(HED) per week, drinking days per week, drinks per drinking day,
proportion of heavy drinkers, and proportion of heavy episodic
drinkers.</t>
  </si>
  <si>
    <t>5,469 participants</t>
  </si>
  <si>
    <t>12 months</t>
  </si>
  <si>
    <t>At 12 months, BI participants reduced the frequency of their drinking by 0.13 days/wk (95% CI −0.23 to −0.04, I2 = 0%) compared to control
participants, or around a day every two months.</t>
  </si>
  <si>
    <t>I2=0%*</t>
  </si>
  <si>
    <t>Overall mortality</t>
  </si>
  <si>
    <t>137 CBT + 132 control</t>
  </si>
  <si>
    <t>24 months</t>
  </si>
  <si>
    <t>no difference in overall mortality between the cognitivebehavioural  intervention  and  the  control  group  (3  versus  4 participants,  RR  0.72)</t>
  </si>
  <si>
    <t>LOW (GRADE)</t>
  </si>
  <si>
    <t>Disulfiram</t>
  </si>
  <si>
    <t>alcohol abuse or alcohol dependent</t>
  </si>
  <si>
    <t>Control [NR]</t>
  </si>
  <si>
    <t>The effect-size variable could be: total abstinence, proportion of abstinent days to treatment days, mean days of alcohol use, no relapse, time to first heavy drinking day, or three or more weeks of consecutive abstinence</t>
  </si>
  <si>
    <t>8 to 52 weeks</t>
  </si>
  <si>
    <t>5 - Hedge's g</t>
  </si>
  <si>
    <t>All: = 0.58 (95%CI = 0.35 to 0.82)
Open-label trials: = .70 (95%CI = .46–.93)
Blind design: .01 (95%CI = -.29–.32)*
Supervision of medication compliance: g = .82, 95%CI
= .59–1.05
No supervision:  g = .26
(95%CI = -.02*–.53)</t>
  </si>
  <si>
    <t>All: I2 was 72%
Open-label: I2 = 65%
Blind studies: I2 = 43%
Supervision: I2 = 46%</t>
  </si>
  <si>
    <t>All: The summary effect-size reached significance in all cases in the leave-one-out analysis, with summary effect-sizes varying from g = .53 to g = .63 (all p,.001). Meta-regression indicated a significant effect of publication year (beta = .03, p,.001) and treatment duration (beta = -.01, p,.001), but not of disulfiram dosage or risk of bias score.
Open label:The summary effect-size reached significance in all cases in the leave-one-out analysis, with summary effect-sizes varying from g = .64 to g = .75 (all p,.001). Meta-regression indicated no significant effect of publication year, disulfiram dosage, treatment duration, or risk of bias score.
Supervision: The summary effect-size reached
significance in all cases in the leave-one-out analysis, with summary effect-sizes varying from g = .74 to g = .89 (all p,.001). Meta-regression indicated no significant effect of treatment duration, publication year, disulfiram dosage, or risk of bias score</t>
  </si>
  <si>
    <t>All: A visual inspection of
the funnel plot revealed asymmetry, indicating a possible publication bias. The trim-and-fill analysis indicated that there were 4 potentially missing  studies on the left side of the funnel plot.  the summary effect-size remained significant after correcting for the putatively missing studies [adjusted effect-size g = .47 (95%CI = .24–.71)]. 
Open label: A visual inspection of the
funnel plot revealed asymmetry, indicating possible publication bias. The trim-and-fill analysis indicated that there were 2 potentially missing studies. Nevertheless, the summary effect-size remained significant after correcting for the supposedly missing study (adjusted effect-size g = .65 (95%CI = .42–88).
Supervision: A visual inspection of
the funnel plot for supervised studies revealed no asymmetry</t>
  </si>
  <si>
    <t>Among the 22 studies included, two met four of these six criteria, two met three criteria, eleven studies met two criteria, one met one criterion, and six studies met none of them</t>
  </si>
  <si>
    <t>naltrexone</t>
  </si>
  <si>
    <t>Intervention: 103
Control: 181</t>
  </si>
  <si>
    <t>g = .77, 95%CI = .52–1.02</t>
  </si>
  <si>
    <t>I2=81%</t>
  </si>
  <si>
    <t>Intervention: 279
Control: 442</t>
  </si>
  <si>
    <t>g = .76, 95%CI = .04–1.48</t>
  </si>
  <si>
    <t>I2 = 26%</t>
  </si>
  <si>
    <t>no disulfiram</t>
  </si>
  <si>
    <t>Intervention: 485
Control: 752</t>
  </si>
  <si>
    <t xml:space="preserve"> (g = .43, 95%CI = .17–.69</t>
  </si>
  <si>
    <t>I2 = 44%</t>
  </si>
  <si>
    <t>Motivational Interviewing - at least 1 session was focused on building the adolescent’s motivation to reduce SU and/or attain abstinence</t>
  </si>
  <si>
    <t>adolescents (12-20 years) with AUD or problematic alcohol use</t>
  </si>
  <si>
    <t>treatment as usual</t>
  </si>
  <si>
    <t>days of heavy alcohol use (per month)*</t>
  </si>
  <si>
    <t>2 (network mean difference)</t>
  </si>
  <si>
    <t>20.7 (95% credible interval [CrI] 21.6 to 0.0) days</t>
  </si>
  <si>
    <t>Results were similar in a sensitivity analysis that included 2 additional studies</t>
  </si>
  <si>
    <t>Motivational interviewing - at least 1 session was focused on building the adolescent’s motivation to reduce SU and/or attain abstinencebrief intervention</t>
  </si>
  <si>
    <t>days of alcohol use</t>
  </si>
  <si>
    <t>-1.1 [-2.2 to -0.3]</t>
  </si>
  <si>
    <t>Conclusions were unchanged in a sensitivity analysis</t>
  </si>
  <si>
    <t>moderate</t>
  </si>
  <si>
    <t>Motivational interviewing -  at least 1 session was focused on building the adolescent’s motivation to reduce SU and/or attain abstinence</t>
  </si>
  <si>
    <t>alcohol abstinence</t>
  </si>
  <si>
    <t>1.9 [0.9 to 6.0]</t>
  </si>
  <si>
    <t>Return to any drinking</t>
  </si>
  <si>
    <t>RR 0.86 (95% CI 0.81 to 0.91)</t>
  </si>
  <si>
    <t>I2=79.11%</t>
  </si>
  <si>
    <t>Culmulative abstinence duration</t>
  </si>
  <si>
    <t>MD 10.94 (95%CI: 5.08 to 16.81)</t>
  </si>
  <si>
    <t>I2=94.32%</t>
  </si>
  <si>
    <t>RR 1.03 (95% CI 0.96 to 1.10)</t>
  </si>
  <si>
    <t>I2=0%</t>
  </si>
  <si>
    <t>MD 2.98 (95% CI -7.45 to 13.42)</t>
  </si>
  <si>
    <t>I2=64.57%</t>
  </si>
  <si>
    <t>Acamprosate+naltraxone</t>
  </si>
  <si>
    <t>RR 0.70 (95% CI 0.35 to 1.39)</t>
  </si>
  <si>
    <t>I2=93.03%</t>
  </si>
  <si>
    <t>MD 2.20 (95% CI -1.90 to 6.30)</t>
  </si>
  <si>
    <t>N/A (1 study)</t>
  </si>
  <si>
    <t>Alcohol 101: Educate students about effects of alcohol misuse and a normal peer drinking</t>
  </si>
  <si>
    <t>College students</t>
  </si>
  <si>
    <t>Quantity of Alcohol Use</t>
  </si>
  <si>
    <t>overall 37 studies no report on each arm</t>
  </si>
  <si>
    <t>0-3 months</t>
  </si>
  <si>
    <t>SMD: -0.11 (95%CI: -0.26 to 0.05)</t>
  </si>
  <si>
    <t>The global test for inconsistency
was non-significant (χ2(6) = 3.68, p = 0.7194), and there was
no loop-specific inconsistency</t>
  </si>
  <si>
    <t>Funnel plots demonstrated potential small study bias for
frequency of heavy alcohol use and peak quantity of
alcohol use, with gaps in negative effect sizes among
small studies. Funnel plots for quantity of alcohol use
outcomes appeared symmetrical, although gaps in the
bottom half of the funnel plots suggest that some small
studies may be missing (Appendix Fig. 4). However,
overall, most studies appear in the statistically nonsignificant
area of the figure, and smaller studies do
not appear to show statistically significant results more
than larger studies.</t>
  </si>
  <si>
    <t>None of the studies were rated as high risk of
bias for random sequence generation or allocation concealment,
although a majority were rated unclear (52%
and 74%, respectively). Participant and personnel
blinding was uncommon, with participant blinding rated
as high risk of bias in 93% of the studies. Risk of bias
for incomplete outcome reporting did not vary substantially across the waves and ranged from 39 to
56% of studies at high risk of bias and 28–45% at low
risk of bias. The majority of studies were ranked as low
risk of bias in selective reporting for each of the outcomes.
Other risks of bias were identified in 35% of
studies and included factors such as trialists’ potential
conflicts of interest.</t>
  </si>
  <si>
    <t xml:space="preserve">Frequency of Heavy Alcohol Use: 0–3 </t>
  </si>
  <si>
    <t>3 months</t>
  </si>
  <si>
    <t>− 0.10 ( CI = − 0.41 0.22)</t>
  </si>
  <si>
    <t>The global test for inconsistency was nonsignificant
(χ2(4) = 3.88, p = 0.4218), and there was no
loop-specific inconsistency, indicating that the results
from the direct and indirect estimates were largely consistent.</t>
  </si>
  <si>
    <t>In sensitivity analysis,
when the single study that utilized a mandated sample
was dropped (Doumas et al. 2009), the CYD intervention
was no longer included in the network, yet the results
remained largely the same. Sensitivity
analysis replacing the measurement duration from one
study (4.3 versus 8.6 weeks: Terry 2012) did not change
the results.</t>
  </si>
  <si>
    <t>AlcoholEdu: Alcohol misuse prevention course</t>
  </si>
  <si>
    <t>SMD: -0.13 (95%CI: - 0.22 to - 0.04)</t>
  </si>
  <si>
    <t>total 21 no report for each arm</t>
  </si>
  <si>
    <t>− 0.04 ( CI =− 0.15 0.06)</t>
  </si>
  <si>
    <t>Brief Alcohol Screening and Intervention for College Students
(BASICS)</t>
  </si>
  <si>
    <t>SMD:- 0.26 (95%CI: -0.36 to -0.16)</t>
  </si>
  <si>
    <t>BASICS (− 0.36, 95% CI [− 0.55, − 0.18])</t>
  </si>
  <si>
    <t>Check Your Drinking (CYD)</t>
  </si>
  <si>
    <t>SMD: -0.37 (95%CI: - 0.93 to 0.20)</t>
  </si>
  <si>
    <t>− 0.35 (CI − 0.95 0.24)</t>
  </si>
  <si>
    <t>Electronic CHECKUP
TO GO (e-CHUG): Personalized prevention intervention to motivate individuals to reduce alcohol or marijuana consumption</t>
  </si>
  <si>
    <t>SMD: -0.25 (95%CI: -0.45 to -0.05)</t>
  </si>
  <si>
    <t>e-CHUG (− 0.35, 95% CI [−0.59, − 0.11])</t>
  </si>
  <si>
    <t>College Drinker’s Check-up (CDCU): Intervention for heavy drinking
college students</t>
  </si>
  <si>
    <t>SMD: -0.19 (95%CI: - 0.43 to 0.05)</t>
  </si>
  <si>
    <t>Tertiary Health Research Intervention Via
Email (THRIVE): Target unhealthy alcohol use in
college students</t>
  </si>
  <si>
    <t>SMD: - 0.47 (95%CI: - 0.60 to - 0.33)</t>
  </si>
  <si>
    <t>− 0.15  (CI=− 0.44 0.14)</t>
  </si>
  <si>
    <t>ACT-CT active control</t>
  </si>
  <si>
    <t>SMD: -0.18 (95%CI: - 0.39 to 0.02)</t>
  </si>
  <si>
    <t>ACT-CT (− 0.29, 95% CI [− 0.56,− 0.02])</t>
  </si>
  <si>
    <t>personalized-feedback interventions</t>
  </si>
  <si>
    <t>college students and the adult population</t>
  </si>
  <si>
    <t>control condition (e.g., assessment only, waitlist, or minimal intervention)</t>
  </si>
  <si>
    <t>daily-drinking
questionnaire, drinking-norms rating form,blood alc, personal feedback, including normative feedback, personalized normative feedback, readiness-to-change questionnaire, the weekly recall method asks about actual alcohol consumption on the previous 7 days, year</t>
  </si>
  <si>
    <t xml:space="preserve">alcohol use disorder identification test, </t>
  </si>
  <si>
    <t>Min32, Max 1727</t>
  </si>
  <si>
    <t>Min 1.6*weeks, Max 9 months</t>
  </si>
  <si>
    <t>1) standard mean difference (SMD)</t>
  </si>
  <si>
    <t xml:space="preserve">0.22 (95% CI=0.16, 0.29) </t>
  </si>
  <si>
    <t>there was no heterogeneity among the studies (Q=10.962, p=0.69, I2=0)</t>
  </si>
  <si>
    <t>Sensitivity Analyses, CIs. Separate
analyses were conducted to
correct for small-sample bias;</t>
  </si>
  <si>
    <t>there was no publication bias observed on the basis of Duval and Tweedie’s trim-and-fill procedure (random-effects model)</t>
  </si>
  <si>
    <t xml:space="preserve"> </t>
  </si>
  <si>
    <t>.</t>
  </si>
  <si>
    <t>Brief alcohol interventions</t>
  </si>
  <si>
    <t>conscripts</t>
  </si>
  <si>
    <t>control intervention</t>
  </si>
  <si>
    <t>self reported alcohol consumption</t>
  </si>
  <si>
    <t>6 months to 20 months</t>
  </si>
  <si>
    <t>there was a weighted mean difference of 0.17 AWDs (95% CI, −0.59 to 0.93) I2=0.0</t>
  </si>
  <si>
    <t>Overall there
was high heterogeneity between studies (I2 =68.2%).</t>
  </si>
  <si>
    <t>Heterogeneity
appeared to be due to one study (Brief et al., 2013), after omitting that
study the heterogeneity was reduced to I2= 0.0%, and the overall
weighted mean difference reduced from 0.87 to 0.37 AWDs</t>
  </si>
  <si>
    <t>Quality rating scores across studies ranged from 16 to 26, out of a
maximum of 32. Bertholet et al. (2015) scored highest (26) and the
mean quality rating score was 20.</t>
  </si>
  <si>
    <t>serving</t>
  </si>
  <si>
    <t>Within serving members, there was a weighted mean difference of 0.68 AWDs (95% CI, −0.64 to 1.99)I2=0.0%</t>
  </si>
  <si>
    <t>veterans</t>
  </si>
  <si>
    <t>Within veterans, there was a weighted mean difference of 2.39 AWDsI2=86.3%
(95% CI, −1.51 to 6.29).</t>
  </si>
  <si>
    <t>BI Web-based</t>
  </si>
  <si>
    <t>the military and veteran populations</t>
  </si>
  <si>
    <t>Within web-based interventions, there was a weighted mean difference of 1.81 (95% CI, −0.06 to 3.68).I2=79.4%</t>
  </si>
  <si>
    <t>number of binge</t>
  </si>
  <si>
    <t>no significant differences in
number of binges was observed between control and brief intervention
groups RR 0.99 (95% CI 0.83 to 1.19),</t>
  </si>
  <si>
    <t>Heavy drinking episodes</t>
  </si>
  <si>
    <t>268+243, 254+225, 250+223*</t>
  </si>
  <si>
    <t>4, 9 and 12months follow up.</t>
  </si>
  <si>
    <t>Significant
differences were observed in favour of the brief intervention group
at all time points, at 4 mo; MD -0.56 (95% CI -1.02 to -0.10); at 9 mo; MD -0.78
(95%CI -1.32 to -0.24); at 12 mo; MD -0.71 (95% CI -1.26 to -0.16) days
per week respectively</t>
  </si>
  <si>
    <t>death</t>
  </si>
  <si>
    <t>Follow up at 3 months; 4 months, 9 months and follow up at one year</t>
  </si>
  <si>
    <t>there was a significant difference at 6 months, RR 0.42 (95% CI 0.19 to 0.94) and one
year, RR 0.60 (95% CI 0.40 to 0.91) with less deaths in the brief
intervention groups than control groups.</t>
  </si>
  <si>
    <t>BI Face to face</t>
  </si>
  <si>
    <t>Face-to-face interventions showed a weighted mean difference of 0.16 (95% CI, −0.88, 1.20) I2=0.0%</t>
  </si>
  <si>
    <t>BI Written info</t>
  </si>
  <si>
    <t xml:space="preserve">BI written info showed a weighted mean difference of
-0.89 (95% CI, −3.34, 1.56) </t>
  </si>
  <si>
    <t>Pharmacological interventions:  Baclofen in reducing drinking behaviour, craving, depression and anxietyBaclofen</t>
  </si>
  <si>
    <t>alcohol use disorders with Heavy drinking, craving, anxiety and depression.</t>
  </si>
  <si>
    <t>Min: 3 weeks; Max: 26 weeks</t>
  </si>
  <si>
    <t>1) standard mean difference (SMD)
3) odds ratio (OR)</t>
  </si>
  <si>
    <t xml:space="preserve">There were no significant differences between baclofen and placebo. SMD = −0.26, 95% CI = –0.68, 0.15; Z = 1.24, P = 0.21, I2 = 95%]
</t>
  </si>
  <si>
    <t>Tau=1.01; Chi=21.16, df=5(P=0.0008);F=76%</t>
  </si>
  <si>
    <t>Due to the small number of effect sizes for each outcome (ks&lt;12), we did not conduct statistical examinations of publication bias/asymmetry [35]. Visual inspections of the funnel plots for each outcome (see Supporting information) demonstrate considerable asymmetry and a lack of studies with high precision (low power). For example, to find effect sizes similar to another pharmacotherapy, such as disulfiram (g = 0.58) [7], studies would need a total N of 96 at 80% power and . = 0.05. As seen in Table 1, the majority of studies would be underpowered and the average statistical power to find this effect size across all studies is 66% (with dropouts, this reduces to 56%).</t>
  </si>
  <si>
    <t>The quality of the studies was generally acceptable.</t>
  </si>
  <si>
    <t>Abstinent days</t>
  </si>
  <si>
    <t>total n baclofen = 307, total n control = 283</t>
  </si>
  <si>
    <t>There were no significant differences
between baclofen and placebo (k = 6; SMD = 0.03, 95% CI = –0.10, 0.15; Z =0.42, P = 0.67, I2 = 23%).</t>
  </si>
  <si>
    <t>Other treatment</t>
  </si>
  <si>
    <t>Abstinance over 12 months</t>
  </si>
  <si>
    <t>3) Odds Ratio</t>
  </si>
  <si>
    <t>1.83 (1.02 - 3.29)</t>
  </si>
  <si>
    <t>Chi2: 16.83; I2: 94%</t>
  </si>
  <si>
    <t>1.48 (0.98 - 2.23)</t>
  </si>
  <si>
    <t>Chi2: 0.72; I2: 0%</t>
  </si>
  <si>
    <t>Supervised disulfiram</t>
  </si>
  <si>
    <t>Other or no treatment</t>
  </si>
  <si>
    <t>Abstinance</t>
  </si>
  <si>
    <t>3.89 (2.66 - 5.58)</t>
  </si>
  <si>
    <t>Chi2: 36.84; I2: 84%</t>
  </si>
  <si>
    <t>Unsupervised disulfiram</t>
  </si>
  <si>
    <t>1.59 (1.07 - 2.37)</t>
  </si>
  <si>
    <t>Chi2: 3.03; I2: 34%</t>
  </si>
  <si>
    <t>2.24 (1.69 - 2.97)</t>
  </si>
  <si>
    <t>Chi2: 35.38; I2: 77%</t>
  </si>
  <si>
    <t>Brief intervention: as a single session or up to three sessions involving an individual patient and health care practitioner
comprising information and advice, often using counselling type skills to encourage a reduction in alcohol consumption and related problems.</t>
  </si>
  <si>
    <t>assessment only (screening) or
treatment as usual including provision of leaflets.</t>
  </si>
  <si>
    <t>Self-reported alcohol consumption in grams per week at 4,6 or 9 months</t>
  </si>
  <si>
    <t>1100+905*</t>
  </si>
  <si>
    <t>four, six or
nine months or one year follow up</t>
  </si>
  <si>
    <t>Meta-analysis of weighted mean differences showed a significant
difference at six months follow up MD -69.43 (95% CI -128.14
to -10.72) and at nine months follow up MD -182.88 (95% CI -
360.00 to -5.76) in favour of the brief intervention but no significant
difference at one year follow upMD -33.62 (95% CI -82.27
to 15.03).</t>
  </si>
  <si>
    <t>there was significant heterogeneity I2=68%, P=0.05 in
the four studies with outcomes at six months</t>
  </si>
  <si>
    <t>therefore a sensitivity
analysis was undertaken excluding (Antti-Poika 1988) as
this study included additional follow up care and assessors were
not blinded. The result become not statistically significant but a
trend MD -55.49 (95% CI -115.33 to 4.35), was observed towards
consuming less grams of alcohol per week in those receiving
the brief intervention compared with those in the control group.</t>
  </si>
  <si>
    <t>Overall, six studies were judged at high risk of selection bias because of inadequate sequence
generation method. Inadequate allocation concealment was found in six studies. Allocation concealment
was unclear in two studies. In 11 studies the outcome assessors were blinded to the nature of the groups.</t>
  </si>
  <si>
    <t>Mean alcohol consumption per week (change scores from
baseline)</t>
  </si>
  <si>
    <t>(661+722)*</t>
  </si>
  <si>
    <t>six month follow up, and one year follow up</t>
  </si>
  <si>
    <t>Meta-analysis using random effects
model of standardised mean differences showed no significant
difference at six months between brief intervention and control
groups SMD -0.26 (95% CI -0.73 to 0.21). A meta-analysis of
standardised mean differences at one year follow up showed no
significant difference between the groups SMD -0.08 (95% CI -
0.41 to 0.24).</t>
  </si>
  <si>
    <t>Heterogeneity: Tau?? = 0.04; Chi?? = 4.69, df = 1 (P = 0.03); I?? =79%</t>
  </si>
  <si>
    <t>Laboratory markers (GammaGT)</t>
  </si>
  <si>
    <t>(180+118)*</t>
  </si>
  <si>
    <t>Meta-analysis of weighted mean
difference showed no significant difference between control and
brief intervention. Six month follow upWMD 7.00 (95% CI -33.77
to 47.77*), one year follow up, WMD -5.05 (95% CI -36.82* to 26.73*)</t>
  </si>
  <si>
    <t>Chi?? = 0.03, df = 1 (P = 0.86); I?? =0.0%</t>
  </si>
  <si>
    <t>anticonvulsants</t>
  </si>
  <si>
    <t>drinks/drinking day</t>
  </si>
  <si>
    <t>1126 (566+560)</t>
  </si>
  <si>
    <t>11.9 weeks</t>
  </si>
  <si>
    <t>-1.49 (-2.32 to -0.65)</t>
  </si>
  <si>
    <t>I2= 31%</t>
  </si>
  <si>
    <t>Mean heavy drinking</t>
  </si>
  <si>
    <t>1129(579+550)</t>
  </si>
  <si>
    <t>11.2 weeks</t>
  </si>
  <si>
    <t>-0.35 (-0.51 to -0.19)</t>
  </si>
  <si>
    <t>I2=34%</t>
  </si>
  <si>
    <t>abstinence</t>
  </si>
  <si>
    <t>634(310+324)</t>
  </si>
  <si>
    <t>15.5 weeks</t>
  </si>
  <si>
    <t>1.21 (0.97 to
1.52)</t>
  </si>
  <si>
    <t>I2=7%</t>
  </si>
  <si>
    <t>Naltrexone (50mg) plus psychotherapy</t>
  </si>
  <si>
    <t>Placebo plus psychotherapy</t>
  </si>
  <si>
    <t>Percentage of drinking days</t>
  </si>
  <si>
    <t>526/332</t>
  </si>
  <si>
    <t>12-16 weeks</t>
  </si>
  <si>
    <t> -4.30 [-6.16, -2.44]</t>
  </si>
  <si>
    <t>Random Cochran Q = 7.208543 (df = 3), p = .065</t>
  </si>
  <si>
    <t>High</t>
  </si>
  <si>
    <t>Percentage of heavy drinking days</t>
  </si>
  <si>
    <t>24 weeks</t>
  </si>
  <si>
    <t> -11.00 [-18.18, -3.82]</t>
  </si>
  <si>
    <t>Abstinence rate (AR)</t>
  </si>
  <si>
    <t>Min: 68
Max: 164</t>
  </si>
  <si>
    <t>12 - 16 weeks</t>
  </si>
  <si>
    <t>3) OR</t>
  </si>
  <si>
    <t>1.46 (1.07 - 2.00)</t>
  </si>
  <si>
    <t>Q and I2 statistics</t>
  </si>
  <si>
    <t>Begg-Mazumdar test results was not possible (low power)
Egger test's p-value = 0.3332
Funnel plot: No significant asymmetry is detected</t>
  </si>
  <si>
    <t>Number of drinks per drinking days</t>
  </si>
  <si>
    <t>691/496</t>
  </si>
  <si>
    <t> -0.28 [ -0.50,  -0.07]</t>
  </si>
  <si>
    <t>Random Cochran Q = 13.57197 (df = 5), p = .002</t>
  </si>
  <si>
    <t>24 - 36 weeks</t>
  </si>
  <si>
    <t>Not significant</t>
  </si>
  <si>
    <t> -10.50 [-18.10, -2.90]</t>
  </si>
  <si>
    <t>52 weeks</t>
  </si>
  <si>
    <t>Relapse rate</t>
  </si>
  <si>
    <t>0.48 (0.36 - 0.64)</t>
  </si>
  <si>
    <t>Egger test's p-value = 0.0181
Funnel plot: Significant correlation between SE of trials and effect size</t>
  </si>
  <si>
    <t>Percentage of days abstinent</t>
  </si>
  <si>
    <t>282/309</t>
  </si>
  <si>
    <t>8.72 [7.38, 10.06]</t>
  </si>
  <si>
    <t>Fixed Cochran Q = 3.9614 (df = 4), p = .411</t>
  </si>
  <si>
    <t>Paroxetine</t>
  </si>
  <si>
    <t>people with anxiety and comorbid alcohol use disorders</t>
  </si>
  <si>
    <t>Paroxetine 25; Placebo 29</t>
  </si>
  <si>
    <t>Min 12 weeks;Max 16 weeks</t>
  </si>
  <si>
    <t>MD -2.42 [95% CI -4.97, 0.14 ],no evidence that paroxetine reduced the number of drinks consumed</t>
  </si>
  <si>
    <t>Tau2 = 0.0; Chi2 = 0.52, df = 1 (P = 0.47); I2 =0.0%,a similar extent in both trials providing data on this outcome</t>
  </si>
  <si>
    <t>Very low quality</t>
  </si>
  <si>
    <t>Proportion of days abstinent</t>
  </si>
  <si>
    <t>MD 0.08 [95% CI -0.26, 0.43 ]</t>
  </si>
  <si>
    <t>Tau2 = 0.04; Chi2 = 3.11, df = 1 (P = 0.08); I2 =68%</t>
  </si>
  <si>
    <t>anxiety disorder treatment response (CGI: Clinical Global Impressions scale)</t>
  </si>
  <si>
    <t>Paroxetine 26; Placebo 31</t>
  </si>
  <si>
    <t>Risk Ratio (RR)</t>
  </si>
  <si>
    <t>RR 2.23 [95% CI 1.13, 4.41],There was very low quality evidence for an effect of paroxetine on treatment response in people diagnosed with SAD, as assessed on the CGI-I</t>
  </si>
  <si>
    <t>Tau2 = 0.0; Chi2 = 0.25, df = 1 (P = 0.62); I2 =0.0%,Low variability was observed for effect estimates across trials and is of unclear clinical importance</t>
  </si>
  <si>
    <t>reduction of anxiety disorder symptom  severity (LSAS: Liebowitz Social Anxiety Scale)</t>
  </si>
  <si>
    <t>Paroxetine 20; Placebo 24</t>
  </si>
  <si>
    <t>mean difference</t>
  </si>
  <si>
    <t>MD -14.70 [ 95% CI -33.00, 3.60 ],There was a lack of evidence for the efficacy of 12 weeks of treat- ment with paroxetine in decreasing the severity of SAD symptoms</t>
  </si>
  <si>
    <t>Tau2 = 0.0; Chi2 = 0.03, df = 1 (P = 0.87); I2 =0.0%,The quality of the evidence on this outcome was very low and between-trial heterogeneity on this outcome of un- clear clinical importance</t>
  </si>
  <si>
    <t>Treatment acceptability</t>
  </si>
  <si>
    <t xml:space="preserve">RR 3.29 [ 95% CI 0.14, 76.33 ],There was very low quality evidence of differences in the accept- ability of paroxetine and placebo interventions based on drop-out rates due to adverse events </t>
  </si>
  <si>
    <t>not applicable</t>
  </si>
  <si>
    <t>preoperative alcohol cessation interventions.</t>
  </si>
  <si>
    <t>hazardous drinkers undergoing all types of surgical procedures .</t>
  </si>
  <si>
    <t>Routine procedure</t>
  </si>
  <si>
    <t>30-day mortality</t>
  </si>
  <si>
    <t>OR 0.39; 95% CI 0.06 to 2.84; P = 0.35</t>
  </si>
  <si>
    <t>Tau2=0; Chi2=0.09, df=1(P=0.77); I2=0%</t>
  </si>
  <si>
    <t>The small number of studies also limited the possibility of performing subgroup analysis and sensitivity analysis as planned.</t>
  </si>
  <si>
    <t>did not produce a funnel plot analysis to examine publication bias due to the small number of studies
identified.</t>
  </si>
  <si>
    <t xml:space="preserve">30-day post op complication </t>
  </si>
  <si>
    <t>OR 0.22; 95% CI 0.08 to 0.61; P = 0.35</t>
  </si>
  <si>
    <t>Tau2=0; Chi2=0.35, df=1(P=0.56); I2=0%</t>
  </si>
  <si>
    <t>Moderate (GRADE)</t>
  </si>
  <si>
    <t>Abstinence rate (the percentage of patients that complete the study without ingesting alcohol)</t>
  </si>
  <si>
    <t>Total: 3324</t>
  </si>
  <si>
    <t>Min: 1 month; Max: 12 months</t>
  </si>
  <si>
    <t>Peto OR 1.88 (95%CI: 1.57 to 2.25)</t>
  </si>
  <si>
    <t>chi squared test = 17.00, P &lt; 0.01</t>
  </si>
  <si>
    <t>Exclude Roussaux’s study entailed the institutionalization of patients
during treatment.</t>
  </si>
  <si>
    <t>No assessment for publication bias</t>
  </si>
  <si>
    <t>Cumulative abstinence duration (CAD), the sum of the periods of abstinence during the study</t>
  </si>
  <si>
    <t>Total: 2222</t>
  </si>
  <si>
    <t>Min: 3 month; Max: 12 months</t>
  </si>
  <si>
    <t>Weighted mean difference 26.55 (95%CI: 17.56 to 35.54)</t>
  </si>
  <si>
    <t>chi squared test = 6.71, P = 0.35</t>
  </si>
  <si>
    <t>Drinking days</t>
  </si>
  <si>
    <t>Total: 1172</t>
  </si>
  <si>
    <t>12 weeks</t>
  </si>
  <si>
    <t>Weighted mean difference (WMD) 
-4.49 (95%CI: -5.22 to -3.77)</t>
  </si>
  <si>
    <t>chi squared test = 12.1, P = 0.07</t>
  </si>
  <si>
    <t>This is subgroup analysis (short term)</t>
  </si>
  <si>
    <t>Total: 222</t>
  </si>
  <si>
    <t>Min: 12 weeks; Max: 9 months</t>
  </si>
  <si>
    <t>WMD -1.1 (95%CI: -2.0 to -0.21)</t>
  </si>
  <si>
    <t>chi squared test = 2.35, P = 0.13</t>
  </si>
  <si>
    <t xml:space="preserve">This is subgroup analysis </t>
  </si>
  <si>
    <t>Total: 1077</t>
  </si>
  <si>
    <t>Peto OR 1.26 (95%CI: 0.97 to 1.64)</t>
  </si>
  <si>
    <t>chi squared test = 12.13, P = 0.21</t>
  </si>
  <si>
    <t>sub-group analysis by length of follow-up</t>
  </si>
  <si>
    <t>Ten trials scored greater than or equal to 3 on the Jadad scale, indicating good quality, while Hadorn’s criteria showed 65% as having grade A1 evidence.</t>
  </si>
  <si>
    <t>Drinks/ drinking days</t>
  </si>
  <si>
    <t>Total: 718</t>
  </si>
  <si>
    <t>WMD -0.75 (95%CI: -1.2 to -0.29)</t>
  </si>
  <si>
    <t>chi squared test = 9.4, P = 0.052</t>
  </si>
  <si>
    <t xml:space="preserve">Relapse rate </t>
  </si>
  <si>
    <t>Total: 2072</t>
  </si>
  <si>
    <t>Peto OR 0.62 (95%CI: 0.52 to 0.75)</t>
  </si>
  <si>
    <t>chi squared test = 15.971, P = 0.25</t>
  </si>
  <si>
    <t>Total alcohol consumption (g/ week)</t>
  </si>
  <si>
    <t>Total: 235</t>
  </si>
  <si>
    <t>WMD -100 (95%CI: -107 to -109)</t>
  </si>
  <si>
    <t>chi squared test = 0.54, P = 0.46</t>
  </si>
  <si>
    <t>MI=minimal intervention, a unique session of general advice on alcohol consumption lasting ~3–5 min but without stressing strategies to decrease consumption</t>
  </si>
  <si>
    <t>Hazardous drinker</t>
  </si>
  <si>
    <t>control (no specific advice on alcohol consumption to participants from their primary care providers)</t>
  </si>
  <si>
    <t>decrease in the frequency of hazardous drinkers</t>
  </si>
  <si>
    <t>intervention = 580, 
control = 615</t>
  </si>
  <si>
    <t>6-12 months</t>
  </si>
  <si>
    <t>OR = 0.95, 95% CI = 0.72–1.25</t>
  </si>
  <si>
    <t>(_x0003_2 _x0001_ 21.16 on 12 df, p = 0.048)</t>
  </si>
  <si>
    <t>The funnel plot did not show evidence of
publication bias.</t>
  </si>
  <si>
    <t>brief intervention (BI, a specific intervention lasting ~10–15 min in one session concerning alcohol consumption,
health risks, and strategies to decrease alcohol intake, with possible simple reinforcing visits through follow-up of ~3–5 min each</t>
  </si>
  <si>
    <t>intervention =1410, 
control = 1387</t>
  </si>
  <si>
    <t>6-18 months</t>
  </si>
  <si>
    <t>(OR = 1.6, 95% CI = 1.33–1.93</t>
  </si>
  <si>
    <t>(X2 = 21.16 on 12 df, p = 0.048)</t>
  </si>
  <si>
    <t>extended brief interventions (EBI, which had the characteristics of a BI but also included several specific reinforcement sessions through follow-up, ~10–15 min each</t>
  </si>
  <si>
    <t>intervention =575, 
control = 546</t>
  </si>
  <si>
    <t>OR = 1.5, 95% CI = 1.12–1.95</t>
  </si>
  <si>
    <t>BI+EBI</t>
  </si>
  <si>
    <t>CLRT+MI</t>
  </si>
  <si>
    <t>1,985 and 2,061</t>
  </si>
  <si>
    <t>OR = 1.55, 95% CI = 1.27–1.90</t>
  </si>
  <si>
    <t>I2 =19.24 on 11 df, p = 0.06, I2 = 42.8%</t>
  </si>
  <si>
    <t>non-treatment seeker</t>
  </si>
  <si>
    <t>563 and 572</t>
  </si>
  <si>
    <t>OR = 2.19, 95% CI = 1.68–2.84)</t>
  </si>
  <si>
    <t>I2 for nontreatment seekers =
20.5%</t>
  </si>
  <si>
    <t>treatment seeker</t>
  </si>
  <si>
    <t>1,422 and 1,489</t>
  </si>
  <si>
    <t>OR =
1.41, 95% CI = 1.20–1.65)</t>
  </si>
  <si>
    <t>I2 = 9.4% for treatment seekers)</t>
  </si>
  <si>
    <t>heavy drinker</t>
  </si>
  <si>
    <t xml:space="preserve">OR = 1.94, 95% CI = 1.55–2.43) </t>
  </si>
  <si>
    <t xml:space="preserve">I2 = 37.6% for heavy </t>
  </si>
  <si>
    <t>moderate drinker</t>
  </si>
  <si>
    <t>OR = 1.42, 95% CI = 1.19–1.68</t>
  </si>
  <si>
    <t>I2=22.5% for moderate
drinkers</t>
  </si>
  <si>
    <t>Dinking days</t>
  </si>
  <si>
    <t>-3.89 (-5.75, -2.04)</t>
  </si>
  <si>
    <t>I2=94.4%</t>
  </si>
  <si>
    <t xml:space="preserve">Heavy drinking days </t>
  </si>
  <si>
    <t>-3.25 (-5.51, -0.99)</t>
  </si>
  <si>
    <t>brief motivational interventions.</t>
  </si>
  <si>
    <t>young people with existing alcohol use problems.</t>
  </si>
  <si>
    <t>self-reported the frequency of drinking days.</t>
  </si>
  <si>
    <t>Alcohol Use Disorders Identification Test-Consumption (AUDIT-C) cut-off score.</t>
  </si>
  <si>
    <t>Min: 94, Max: 567</t>
  </si>
  <si>
    <t>Min: 3 mo; Max: 12 mo.</t>
  </si>
  <si>
    <t>SMD  −0.17 (95%  CI  −0.32  to  −0.02)</t>
  </si>
  <si>
    <t>The I-squared values of ≤42% for the drinking frequency and ≤24% for the drinking quantity.</t>
  </si>
  <si>
    <t>Publication bias was indicated for the selective study of drinking frequency
outcomes from US trials with the strongest MI effects.</t>
  </si>
  <si>
    <t>The quality of the six RCTs included was poor to good.</t>
  </si>
  <si>
    <t>brief intervention was defined as no more than 4 sessions, each session lasting no longer than 45
minutes and delivered face-to-face, by short message service, detailed health information workbooks, over the
telephone or electronically) and was delivered by nonspecialist personnel and carried out in nonspecialist settings</t>
  </si>
  <si>
    <t>participants were not seeking treatment for
alcohol use and met a minimum criterion of hazardous or
harmful drinking: targeted injury studies</t>
  </si>
  <si>
    <t xml:space="preserve">control: from “screening only” and “assessment only” to “treatment as usual,” “evaluation
only,” or “minimal intervention” (such as the provision of an information leaflet). </t>
  </si>
  <si>
    <t>reduction in
final quantity of alcohol consumed</t>
  </si>
  <si>
    <t>n=883</t>
  </si>
  <si>
    <t>up to 5 months</t>
  </si>
  <si>
    <t>Pooled results at less than or equal to 5-month follow-up for targeted injury studies did not indicate an effect in
favor of brief intervention compared with the control intervention in reducing quantity of alcohol consumed ( SMD =-0.14,  CI=[-0.30, 0.03])</t>
  </si>
  <si>
    <t>Heterogeneity: Tau² = 0.01; Chi² = 4.21, df = 3 (P = 0.24); I² = 29%</t>
  </si>
  <si>
    <t>low heterogeneity, no need to explore</t>
  </si>
  <si>
    <t>high quality studies</t>
  </si>
  <si>
    <t>BI</t>
  </si>
  <si>
    <t>targeted injury studies</t>
  </si>
  <si>
    <t>control</t>
  </si>
  <si>
    <t>n=2,449</t>
  </si>
  <si>
    <t>6 months</t>
  </si>
  <si>
    <t>Pooled results at 6-month follow-up for targeted
injury studies identified a small effect in favor of brief
intervention compared with the control intervention in
reducing alcohol consumption (standardized mean
difference=–0.10; 95% CI –0.17 to –0.02)</t>
  </si>
  <si>
    <t>Heterogeneity: Tau² = 0.00; Chi² = 1.25, df = 3 (P = 0.74); I² = 0%</t>
  </si>
  <si>
    <t>n = 3,185</t>
  </si>
  <si>
    <t>did not identify an effect estimate in favor of brief intervention compared with conrol group SMD =-0.04, CI= [-0.11, 0.03]</t>
  </si>
  <si>
    <t>Heterogeneity: Tau² = 0.00; Chi² = 5.88, df = 7 (P = 0.55); I² = 0%</t>
  </si>
  <si>
    <t>noninjury-specific trials</t>
  </si>
  <si>
    <t>n=1,911</t>
  </si>
  <si>
    <t>a small effect estimate in favor of brief intervention compared with the control intervention in
reducing quantity of alcohol consumed was identified (standardized mean difference =–0.15; 95% CI –0.24 to
–0.07)</t>
  </si>
  <si>
    <t>Heterogeneity: Tau² = 0.00; Chi² = 3.31, df = 5 (P = 0.65); I² = 0%</t>
  </si>
  <si>
    <t>n=3,826</t>
  </si>
  <si>
    <t>Pooled results at 6-month follow-up
identified an effect estimate in favor of brief intervention
compared with the control intervention (standardized mean
difference = –0.08; 95% CI –0.14 to –0.01)</t>
  </si>
  <si>
    <t>Heterogeneity: Tau² = 0.00; Chi² = 9.13, df = 9 (P = 0.43); I² = 1%</t>
  </si>
  <si>
    <t>n=2,919</t>
  </si>
  <si>
    <t>Pooled results at 12-month follow-up identified an effect estimate in favor of brief intervention compared with the control intervention (standardized mean difference = –0.08;
95% CI –0.15 to –0.01)</t>
  </si>
  <si>
    <t>Heterogeneity: Tau² = 0.00; Chi² = 6.30, df = 8 (P = 0.61); I² = 0%</t>
  </si>
  <si>
    <t>CM</t>
  </si>
  <si>
    <t>abstinent rate, during treatment</t>
  </si>
  <si>
    <t>Min: 79, Max: 8129</t>
  </si>
  <si>
    <t>≥ 12 weeks.</t>
  </si>
  <si>
    <t>2.75 [0.31, 31.82]</t>
  </si>
  <si>
    <t>I2=67.3%</t>
  </si>
  <si>
    <t>Overall, included studies were considered to be at high risk of bias.</t>
  </si>
  <si>
    <t>CM+psychotherapy</t>
  </si>
  <si>
    <t>4.06 [2.07, 8.18]</t>
  </si>
  <si>
    <t>0.81 [0.59, 1.12]</t>
  </si>
  <si>
    <t>pharmacotherapy</t>
  </si>
  <si>
    <t>0.96 [0.64, 1.48]</t>
  </si>
  <si>
    <t>pharmacotherapy + BI</t>
  </si>
  <si>
    <t>1.87 [1.40, 2.49]</t>
  </si>
  <si>
    <t>Pharmacotherapy + psychotherapy</t>
  </si>
  <si>
    <t>1.43 [0.96, 2.22]</t>
  </si>
  <si>
    <t>psychotherapy</t>
  </si>
  <si>
    <t>1.23 [0.87, 1.76]</t>
  </si>
  <si>
    <t>psychotherapy + BI</t>
  </si>
  <si>
    <t>1.48 [0.79, 2.78]</t>
  </si>
  <si>
    <t>CM + psychotherapy</t>
  </si>
  <si>
    <t>1.46 [0.12, 14.07]</t>
  </si>
  <si>
    <t>0.30 [0.03, 2.59]</t>
  </si>
  <si>
    <t>0.35 [0.03, 3.31]</t>
  </si>
  <si>
    <t>0.68 [0.06, 5.98]</t>
  </si>
  <si>
    <t>0.51 [0.04, 4.78]</t>
  </si>
  <si>
    <t>0.44 [0.04, 3.99]</t>
  </si>
  <si>
    <t>0.54 [0.04, 5.09]</t>
  </si>
  <si>
    <t>0.20 [0.10, 0.40]</t>
  </si>
  <si>
    <t>0.24 [0.11, 0.48]</t>
  </si>
  <si>
    <t>0.46 [0.22, 0.95]</t>
  </si>
  <si>
    <t>0.35 [0.18, 0.68]</t>
  </si>
  <si>
    <t>0.30 [0.17, 0.54]</t>
  </si>
  <si>
    <t>0.37 [0.14, 0.90]</t>
  </si>
  <si>
    <t>1.18 [0.88, 1.60]</t>
  </si>
  <si>
    <t>2.30 [1.51, 3.51]</t>
  </si>
  <si>
    <t>1.76 [1.17, 2.73]</t>
  </si>
  <si>
    <t>1.51[1.04, 2.21]</t>
  </si>
  <si>
    <t>1.82 [0.90, 3.71]</t>
  </si>
  <si>
    <t>1.95 [1.18, 3.18]</t>
  </si>
  <si>
    <t>1.49 [0.97, 2.34]</t>
  </si>
  <si>
    <t>1.27[0.84, 1.96]</t>
  </si>
  <si>
    <t>1.54 [0.72, 3.28]</t>
  </si>
  <si>
    <t>Phamacotherapy+BI</t>
  </si>
  <si>
    <t>0.76 [0.47, 1.28]</t>
  </si>
  <si>
    <t>0.66 [0.42, 1.03]</t>
  </si>
  <si>
    <t>0.79 [0.40, 1.58]</t>
  </si>
  <si>
    <t>Phamacotherapy+Psychotherapy</t>
  </si>
  <si>
    <t>0.86 [0.63, 1.14]</t>
  </si>
  <si>
    <t>1.03 [0.48, 2.19]</t>
  </si>
  <si>
    <t>1.20 [0.58, 2.46]</t>
  </si>
  <si>
    <t>abstinence rate, after treatment</t>
  </si>
  <si>
    <t>1.47 [0.24, 10.96]</t>
  </si>
  <si>
    <t>0.81 [0.42, 1.52]</t>
  </si>
  <si>
    <t xml:space="preserve"> 0.76 [0.46, 1.22]</t>
  </si>
  <si>
    <t>0.52 [0.26, 1.02]</t>
  </si>
  <si>
    <t>0.53 [0.39, 0.74]</t>
  </si>
  <si>
    <t>0.48 [0.27, 0.84]</t>
  </si>
  <si>
    <t>0.75 [0.52, 1.06]</t>
  </si>
  <si>
    <t>1.65 [0.71, 3.92]</t>
  </si>
  <si>
    <t>0.55 [0.07, 3.74]</t>
  </si>
  <si>
    <t>0.52 [0.07, 3.05]</t>
  </si>
  <si>
    <t>0.35 [0.05, 2.18]</t>
  </si>
  <si>
    <t>0.36 [0.05, 2.30]</t>
  </si>
  <si>
    <t>0.33 [0.04, 2.17]</t>
  </si>
  <si>
    <t>0.51 [0.07, 3.19]</t>
  </si>
  <si>
    <t>1.12 [0.14, 8.60]</t>
  </si>
  <si>
    <t>0.93 [0.44, 2.05]</t>
  </si>
  <si>
    <t>0.63 [0.26, 1.63]</t>
  </si>
  <si>
    <t>0.65 [0.33, 1.35]</t>
  </si>
  <si>
    <t>0.59 [0.28, 1.29]</t>
  </si>
  <si>
    <t>0.93 [0.51, 1.68]</t>
  </si>
  <si>
    <t xml:space="preserve">2.04  (0.71, 6.05) </t>
  </si>
  <si>
    <t>0.68 [0.4*, 1.16]</t>
  </si>
  <si>
    <t>0.70 [0.40, 1.26]</t>
  </si>
  <si>
    <t>0.63 [0.32, 1.31]</t>
  </si>
  <si>
    <t xml:space="preserve"> 0.99[0.57, 1.70]</t>
  </si>
  <si>
    <t>2.18 [0.84, 6.01]</t>
  </si>
  <si>
    <t>1.02 [0.50, 2.14]</t>
  </si>
  <si>
    <t>0.93 [0.40, 2.21]</t>
  </si>
  <si>
    <t>1.44[0.70, 3.01]</t>
  </si>
  <si>
    <t>3.20 [1.08, 9.55]</t>
  </si>
  <si>
    <t>0.91 [0.50, 1.63]</t>
  </si>
  <si>
    <t>1.41 [0.90, 2.20]</t>
  </si>
  <si>
    <t>3.13* [1.26, 7.74]</t>
  </si>
  <si>
    <t>1.56 [0.94, 2.56]</t>
  </si>
  <si>
    <t>3.47 [1.26, 9.52*]</t>
  </si>
  <si>
    <t>2.22 [0.89, 5.63]</t>
  </si>
  <si>
    <t>(1) intervention delivered individually
that focused on alcohol consumption
with a face-to-face component
during the initial session, and (2) intervention
defined as “brief intervention”
or “motivational intervention” or reporting
the use of feedback or advice to
reduce alcohol consumption.</t>
  </si>
  <si>
    <t>risky drinkers attending primary care facilities but not seeking
help for alcohol-related problems</t>
  </si>
  <si>
    <t>Usual care without explicit mention of advice regarding alcohol use or no intervention</t>
  </si>
  <si>
    <t>net chage of ethanol</t>
  </si>
  <si>
    <t>6 to 12 months</t>
  </si>
  <si>
    <t>–37.87 (–51.13 to –24.61)</t>
  </si>
  <si>
    <t>Between-studies heterogeneity in effect size was not significant according to the Cochran x2 test (Q12=15.1, P=.24). The measure of
heterogeneity recommended by Higgins et al20 indicated a low level of herogeneity accounting for about one fourth of the total variance in
outcome (I2=25.8%).</t>
  </si>
  <si>
    <t>There was no evidence of publication bias according to either the Begg and Mazumdar adjusted rank correlation test (P for null bias=.58) or the Egger regression asymmetry test (P=.66).</t>
  </si>
  <si>
    <t>the quality score ranked from 5-18 from total score of 18</t>
  </si>
  <si>
    <t>electronic screening and brief intervention (eSBI) &lt; 3months -(SBI was defined as a brief intervention comprised of a single session, ranging from 5-45 minutes in duration, and up to a maximum of 4 sessions)</t>
  </si>
  <si>
    <t>hazardous alcohol consumption</t>
  </si>
  <si>
    <t>control condition (ie, care as usual, assessment only,
nonintervention)</t>
  </si>
  <si>
    <t xml:space="preserve">Grams ethanol per week </t>
  </si>
  <si>
    <t>Intervention: 1305
Control: 1307</t>
  </si>
  <si>
    <t>-32.74 [-56.80, -8.68]</t>
  </si>
  <si>
    <t>Q=17.19, df = 8, p=0.03, I2 = 53.5%</t>
  </si>
  <si>
    <t>Egger’s test was not statistically_x000D_significant for all follow-up periods, indicating an absence of_x000D_publication bias</t>
  </si>
  <si>
    <t>most studies included in this review assessed as being adequate in terms of their methodological quality.</t>
  </si>
  <si>
    <t>electronic screening and brief intervention (eSBI) for 3-6 months -(SBI was defined as a brief intervention comprised of a single session, ranging from 5-45 minutes in duration, and up to a maximum of 4 sessions)</t>
  </si>
  <si>
    <t>grams of ethanol per week</t>
  </si>
  <si>
    <t>Intervention: 1211
Control: 811</t>
  </si>
  <si>
    <t>3-6 months</t>
  </si>
  <si>
    <t>-17.33 [-31.82, -2.84]</t>
  </si>
  <si>
    <t>Q=8.62, df = 6, p=0.2, I2 = 30.4%</t>
  </si>
  <si>
    <t>electronic screening and brief intervention (eSBI) for 6-12 months-(SBI was defined as a brief intervention comprised of a single session, ranging from 5-45 minutes in duration, and up to a maximum of 4 sessions)</t>
  </si>
  <si>
    <t>Intervention: 1921
Control: 1751</t>
  </si>
  <si>
    <t xml:space="preserve">6-12 months </t>
  </si>
  <si>
    <t>-14.91 [-25.56, -4.26]</t>
  </si>
  <si>
    <t>Q=10.91, df=8, p=0.21, I2=26.7%</t>
  </si>
  <si>
    <t>electronic screening and brief intervention (eSBI) &gt;12 months -(SBI was defined as a brief intervention comprised of a single session, ranging from 5-45 minutes in duration, and up to a maximum of 4 sessions)</t>
  </si>
  <si>
    <t>Intervention: 899
Control: 816</t>
  </si>
  <si>
    <t>&gt;=12 months</t>
  </si>
  <si>
    <t>-7.46 [-25.34, 10.43]</t>
  </si>
  <si>
    <t>Q=8.49, df=5, p=0.13, I2=41.1%</t>
  </si>
  <si>
    <t>Face-to-face intervention</t>
  </si>
  <si>
    <t>No-treatment control</t>
  </si>
  <si>
    <t>Weighted mean effect sizes (Quantity per week/month)</t>
  </si>
  <si>
    <t>Range: ≤ 13 weeks to ≥ 27 weeks</t>
  </si>
  <si>
    <t>0.19 (95% CI: 0.11 to 0.27)</t>
  </si>
  <si>
    <t>I2 = 0%</t>
  </si>
  <si>
    <t>All studies were assessed (results are shown in Table 2</t>
  </si>
  <si>
    <t>Weighted mean effect sizes</t>
  </si>
  <si>
    <t>Frequency of heavy drinking days</t>
  </si>
  <si>
    <t>Short-term Follow-up (≤13 weeks)</t>
  </si>
  <si>
    <t>0.16 (0.07, 0.25)</t>
  </si>
  <si>
    <t>The median quality of FTFI studies was 14 (range 8-16) from tootal score of 17. So the studies have moderate quality.</t>
  </si>
  <si>
    <t>Computer-delivered intervention</t>
  </si>
  <si>
    <t>0.14 (95% CI: 0.03 to 0.24)</t>
  </si>
  <si>
    <t>I2 = 80%</t>
  </si>
  <si>
    <t>0.13 (0.02, 0.24)</t>
  </si>
  <si>
    <t>67% (44, 80)</t>
  </si>
  <si>
    <t>The median quality of CDI studies was 13 (range 8-15) of total of 17. So the studies have moderate quality.</t>
  </si>
  <si>
    <t xml:space="preserve">Behavioral counseling after screening </t>
  </si>
  <si>
    <t>Change in alcohol consumption from baseline to 12 months (drinks/week)</t>
  </si>
  <si>
    <t>72 to 1559</t>
  </si>
  <si>
    <t>*-3.573 (-4.758 to -2.389)</t>
  </si>
  <si>
    <t>Q = 15.066
I2 = 13.714</t>
  </si>
  <si>
    <t>No heavy drinking episodes at 12 months</t>
  </si>
  <si>
    <t>Risk difference</t>
  </si>
  <si>
    <t>0.118 (0.074 to 0.162)</t>
  </si>
  <si>
    <t>Q = 8.457
I2 = 17.232</t>
  </si>
  <si>
    <t>1) Screening, brief intervention - effectiveness of programmes of screening in general practice for excessive alcohol use and providing brief interventions.</t>
  </si>
  <si>
    <t xml:space="preserve">excessive alcohol use </t>
  </si>
  <si>
    <t>Absolute risk
reduction (%)</t>
  </si>
  <si>
    <t>1,032 / 2,784</t>
  </si>
  <si>
    <t>Min: 0.5 years ; Max: 4 years</t>
  </si>
  <si>
    <t>5) other; Absolute risk
reduction (%) (EER−CER)</t>
  </si>
  <si>
    <t>The pooled absolute risk reduction was 10.5% (95%
confidence interval 7.1% to 13.9%).</t>
  </si>
  <si>
    <t>χ2=8.9, df=6, P=0.18</t>
  </si>
  <si>
    <t>Number needed to
treat (NNT)</t>
  </si>
  <si>
    <t>5) other; Number needed to treat (1÷ARR)</t>
  </si>
  <si>
    <t>The pooled number needed to treat (NNT) was 10 (7 to 14).</t>
  </si>
  <si>
    <t>Screening effect</t>
  </si>
  <si>
    <t>5) other; Screening effect=ARR×(% given intervention)/1000</t>
  </si>
  <si>
    <t>The pooled screening effect was 2.6 (1.7 to 3.4) patients
per 1000 screened for achieving sensible drinking.</t>
  </si>
  <si>
    <t>Brief Alcohol Screening Intervention for College Students (BASICS): specific protocol of BI for college students delivered face-to-face and usually conducted over the course of  two structured sessions, including motivational interview and personalized feedback based on student drinking behavior.</t>
  </si>
  <si>
    <t>A total of 6233 college students participated in the studies with sample sizes ranging from 54 to 1275 (Median =
212) and the proportion of women was slightly higher than that of men in most of the studies.</t>
  </si>
  <si>
    <t>12 months of
follow-up</t>
  </si>
  <si>
    <t>At approximately 12 months, students receiving BASICS had a significant reduction in alcohol consumption (difference
between means = −1.50 drinks per week, 95% CI:-3.24 to −0.29)</t>
  </si>
  <si>
    <t>(Q-statistics = 32.61, 11
degrees of freedom [df], p &lt; .01)</t>
  </si>
  <si>
    <t>alcohol related problem</t>
  </si>
  <si>
    <t>At approximately 12 months, students receiving BASICS had a significant reduction in alcohol-related problems (difference
between means = −0.87, 95% CI: -1.58 to −0.20)</t>
  </si>
  <si>
    <t>(Q-statistics = 21.38, 10 df, p = .02)</t>
  </si>
  <si>
    <t>Intensive perioperative cessation programme (disulfiram, chlordiazepoxide, motivational counselling, brief interview on alcohol intake, B vitamins)</t>
  </si>
  <si>
    <t>risky drinking who were undergoing all types of surgical procedures under general anaesthesia, regional anaesthesia, or sedation.aged 18 years
and over.</t>
  </si>
  <si>
    <t>abstinence (self report/interview)</t>
  </si>
  <si>
    <t>Min: 4 wk, Max: 3 mo</t>
  </si>
  <si>
    <t>8.22, 95% CI 1.67 to 40.44; P = 0.01</t>
  </si>
  <si>
    <t>Tau2=0.99; Chi2=3.76; df=2(P=0.15); I2 =47%</t>
  </si>
  <si>
    <t>OR</t>
  </si>
  <si>
    <t>0.39 (0.06, 2.84)</t>
  </si>
  <si>
    <t>Low (GRADE)</t>
  </si>
  <si>
    <t>Motivational Interviewing (MI) is a psychosocial intervention that aims to enhance intrinsic motivation by eliciting and strengthening an individual’s internal commitment to change</t>
  </si>
  <si>
    <t>proportions of each condition biochemically confirmed as abstinent, continuous measures of biochemical markers of substance use, and bio-chemically validated self-reported use</t>
  </si>
  <si>
    <t>0-3 months after treatment termination (inclusive of 3 months)</t>
  </si>
  <si>
    <t>5 - Cohen's d</t>
  </si>
  <si>
    <t>.20 [_x0006_.32, .71]</t>
  </si>
  <si>
    <t>The funnel plots at each time were roughly_x000D_ symmetrical, indicating low likelihood of a publication bias [across all substance use studies]</t>
  </si>
  <si>
    <t xml:space="preserve"> 4-6 months after treatment</t>
  </si>
  <si>
    <t>.30 [.03, .57]</t>
  </si>
  <si>
    <t>low heterogeneity for MI (I2_x0002_= 18.83) across all substance use RCTs [not alcohol-specific]</t>
  </si>
  <si>
    <t>lapsed (individuals returning to any drinking at 6 months follow-up)</t>
  </si>
  <si>
    <t>Acamprosate 2091, Placebo 2042</t>
  </si>
  <si>
    <t>4)relative risk (RR)</t>
  </si>
  <si>
    <t>RR 0.83[0.78,0.89], The risk of individuals returning to any drinking at 6 months follow-up was significantly lower in the acamprosate group compared to placebo</t>
  </si>
  <si>
    <t>Tau2=0.01;Chi2=44.80,df=16(p=0.0001);I264%</t>
  </si>
  <si>
    <t>significant Egger’s weighted regression test (P = 0.019)</t>
  </si>
  <si>
    <t>Europe</t>
  </si>
  <si>
    <t>Acamprosate 1979, Placebo 1937</t>
  </si>
  <si>
    <t>RR 0.83[0.78,0.89]</t>
  </si>
  <si>
    <t>Tau2=0.01;Chi2=43.21,df=14(p&lt;0.0001);I2=68%</t>
  </si>
  <si>
    <t>not indicated for any further outcomes for trials of acamprosate (P &gt; 0.05)</t>
  </si>
  <si>
    <t>Rest of the world</t>
  </si>
  <si>
    <t>Acamprosate 112, Placebo 105</t>
  </si>
  <si>
    <t>RR 0.83[0.66,1.04]</t>
  </si>
  <si>
    <t>Tau2=0.01;Chi2=44.80,df=16(p=0.00001);I2=28%</t>
  </si>
  <si>
    <t>Lapsed (any drinking
at 3 months)</t>
  </si>
  <si>
    <t>Naltrexone 946, Placebo 947</t>
  </si>
  <si>
    <t>RR 0.92[ 0.86,1.00]</t>
  </si>
  <si>
    <t>Tau2=0.01;Chi2=31.63,df=17(p=0.02);I2=46%</t>
  </si>
  <si>
    <t>Publication bias was not indicated for the remaining outcomes for studies for naltrexone (P &gt; 0.05).</t>
  </si>
  <si>
    <t>Naltrexone 1999, placebo 1689</t>
  </si>
  <si>
    <t>RR 0.85[ 0.78,0.93]</t>
  </si>
  <si>
    <t>Tau2=0.02;Chi2=56.89,df=26(p=0.00004);I2=54%</t>
  </si>
  <si>
    <t>Naltrexone 371, Placebo 375</t>
  </si>
  <si>
    <t>RR 0.95[0.83,1.08]</t>
  </si>
  <si>
    <t>Tau2=0.01;Chi2=12.09,df=4(p=0.02);I2=67%</t>
  </si>
  <si>
    <t>Naltrexone 595, Placebo 517</t>
  </si>
  <si>
    <t>RR 0.92[0.81,1.05]</t>
  </si>
  <si>
    <t>Tau2=0.02;Chi2=17.90,df=7(p=0.01);I2=61%</t>
  </si>
  <si>
    <t>Naltrexone 575, Placebo 572</t>
  </si>
  <si>
    <t>RR 0.91[0.84,0.99]</t>
  </si>
  <si>
    <t>Tau2=0.00;Chi2=13.93,df=12(p=0.31);I2=14%</t>
  </si>
  <si>
    <t>Naltrexone 1404, Placebo 1172</t>
  </si>
  <si>
    <t>RR 0.82[0.74,0.90]</t>
  </si>
  <si>
    <t>Tau2=0.01;Chi2=28.12,df=18(p=0.06);I2=36%</t>
  </si>
  <si>
    <t>Mean percentage of abstinent days</t>
  </si>
  <si>
    <t>10.38 (7.10, 13.65)</t>
  </si>
  <si>
    <t>Mean percentage of no heavy drinking days</t>
  </si>
  <si>
    <t>11.03 ( 7.45, 14.62)</t>
  </si>
  <si>
    <t>1.87 (1.57, 2.23)</t>
  </si>
  <si>
    <t xml:space="preserve">Only BIs that were offered to individuals in a face-to-face modality were included in this review. </t>
  </si>
  <si>
    <t>Participants were adolescents under the age of 19 who were attending high school, secondary school, or a further education training
college that provided alternative schooling or vocational training for adolescents between 16 and 18 years of age, and who used
alcohol or other drugs, or both, but did not meet the criteria for substance dependence. In addition, adolescents had faced negative behavioural consequences due to their substance use.</t>
  </si>
  <si>
    <t xml:space="preserve"> Global Appraisal of Individual Needs Inter_x0002_view (GAIN-I)
Alcohol Use Disorders Identifica_x0002_tion Test (AUDIT) 
Timeline Followback (TLFB) interview 
 Severity of Dependence Scale (SDS) 
Substance Use Disorder Manual of the Adolescent Di_x0002_agnostic Interview (ADI)</t>
  </si>
  <si>
    <t>no significant difference in both of the follow-up periods, with SMD of 0.02 (95% CI -0.22 to 0.26) at short-term follow-up (one study) and SMD of -0.14 (95% CI -0.33 to 0.05) Chi² = 0.62, P = 0.43, I² = 0%, at medium-term follow-up (two studies)</t>
  </si>
  <si>
    <t>sensitivity analysis, sub-group analysis</t>
  </si>
  <si>
    <t>funnel plot</t>
  </si>
  <si>
    <t>GRADE approach</t>
  </si>
  <si>
    <t>269 adolescents at short - term follow up
434 ones at medium term follow up</t>
  </si>
  <si>
    <t>3 - 12 months</t>
  </si>
  <si>
    <t>no significant difference between BI and information provision for both of the follow-up periods, with a standardised mean difference (SMD) of - 0.05 (95% confidence interval (CI) -0.29 to 0.19) at short-term follow-up (one study) and SMD of -0.01 (95% CI -0.20 to 0.18)
I² = 0%, Chi² = 0.34, P = 0.56, at medium-term follow-up</t>
  </si>
  <si>
    <t>-0.2 (-0.3, -0.1)</t>
  </si>
  <si>
    <t>Not done</t>
  </si>
  <si>
    <t>Low risk</t>
  </si>
  <si>
    <t>Monthly number of HDD</t>
  </si>
  <si>
    <t>6 month</t>
  </si>
  <si>
    <t>−1.65 (−2.41; −0.89)</t>
  </si>
  <si>
    <t>Mortality at 6 month</t>
  </si>
  <si>
    <t>0.43 (0.08-2.38)</t>
  </si>
  <si>
    <t>Social influence interventions (various mode of delivery)</t>
  </si>
  <si>
    <t>Combined multiple comparators (with no social influences)</t>
  </si>
  <si>
    <t>Combined outcomes of alcohol consumptions</t>
  </si>
  <si>
    <t>Total: 17,445</t>
  </si>
  <si>
    <t>NR (reported delivery duration from 1 - 1,095 days)</t>
  </si>
  <si>
    <t>0.29 (95% CI: 0.22 to 0.37)</t>
  </si>
  <si>
    <t>I2 = 83.3%; Q(40) = 240.03, p 0.001</t>
  </si>
  <si>
    <t>Meta-regression and sensitivity analysis</t>
  </si>
  <si>
    <t>- Egger’s regression coefficient was significant for social influence (p .002) effect but not alcohol behavior (p .82). 
- Trim and fill analysis: overall effect size of g =0.16
(CI 0.08 –0.25).</t>
  </si>
  <si>
    <t>Sensitivity analysis: Covarying the risk of bias moderators (inadequate randomization; not reporting the allocation sequence was concealed; inadequate allocation sequence concealment) did not alter the findings.</t>
  </si>
  <si>
    <t>a short-term alcohol counseling that was delivered by nonphysician medical staff with or without physician participation.</t>
  </si>
  <si>
    <t>self report standard drink per week</t>
  </si>
  <si>
    <t xml:space="preserve">Alcohol consumption came from self-report but in seven studies was supplemented with a laboratory study including alanine aminotransferase, aspartate aminotransferase, or
gamma-glutamyl transpeptidase. </t>
  </si>
  <si>
    <t>Seven studies with 2,210 patients (1,028, intervention;
1,182, control)</t>
  </si>
  <si>
    <t>6 months - 1 year</t>
  </si>
  <si>
    <t>the mean standard drinks per week by 1.73 standard drinks compared to the control arms
(p = .054; 95% confidence interval [CI] = −.03 to 3.5*)</t>
  </si>
  <si>
    <t>Overall (I-squared = 46.8%, p = 0.080)</t>
  </si>
  <si>
    <t>sensitivity analysis: the effect of the remaining studieswas somewhat smaller resulting
in a reduction in the mean standard drinks per week by 1.4 (p = .012; 95% CI = .3 to −2.4)</t>
  </si>
  <si>
    <t>There was no statistical  or graphical evidence of publication bias (Eggers test, p = .615)</t>
  </si>
  <si>
    <t xml:space="preserve">The design of four of these studies was fair and the remaining three was poor. </t>
  </si>
  <si>
    <t>No intervention (assessment only or alcohol information or alternative (non-normative) intervention)</t>
  </si>
  <si>
    <t>Quantity of drinking (Mean number of drinks per week)</t>
  </si>
  <si>
    <t>4+ months</t>
  </si>
  <si>
    <t>SMD -0.08 (95%CI: -0.12 to -0.05)</t>
  </si>
  <si>
    <t>Subgroup analysis by delivery mode</t>
  </si>
  <si>
    <t>many plots showed evidence of asymmetry. This suggests that risk of publication bias may be present in our results</t>
  </si>
  <si>
    <t>Moderate: Limitations in design and implementation, especially blinding and in some studies high risk of attrition bias (loss to follow-up)</t>
  </si>
  <si>
    <t>Binge drinking</t>
  </si>
  <si>
    <t>4+months</t>
  </si>
  <si>
    <t>SMD -0.06 (95%CI: -0.11 to -0.02)</t>
  </si>
  <si>
    <t>Mean peak Blood alcohol concentration (BAC)</t>
  </si>
  <si>
    <t>SMD -0.08 (95%CI -0.17 to 0.00)</t>
  </si>
  <si>
    <t>Low: Limitations in design and implementation, especially blinding and in some studies high risk of attrition bias (loss to follow-up).</t>
  </si>
  <si>
    <t>Frequency of drinking (Number of drinking days per week)</t>
  </si>
  <si>
    <t>SMD -0.12 (95% CI: -0.18 to -0.05)</t>
  </si>
  <si>
    <t>This is a subgroup analysis (by mode of delivery)</t>
  </si>
  <si>
    <t>Alcohol problems
scale score</t>
  </si>
  <si>
    <t>4 + months</t>
  </si>
  <si>
    <t>SMD -0.05 (95% CI: -0.12 to 0.01)</t>
  </si>
  <si>
    <t>many plots showed evidence of asymmetry.
This suggests that risk of publication bias may be present
in our results</t>
  </si>
  <si>
    <t>SMD -0.21 (95% CI: -0.31 to -0.10)</t>
  </si>
  <si>
    <t>SMD -0.15 (95%CI: -0.24 to -0.06)</t>
  </si>
  <si>
    <t>Typical BAC</t>
  </si>
  <si>
    <t xml:space="preserve">SMD -0.08 (95%CI: -0.26 to 0.10) </t>
  </si>
  <si>
    <t>SMD -0.26 (95% CI: -0.54 to 0.02)</t>
  </si>
  <si>
    <t>Pharmacological interventions - Efficacy of Baclofen on Abstinence and Craving in Alcohol-dependent Patients</t>
  </si>
  <si>
    <t>Alcohol-dependent Patients</t>
  </si>
  <si>
    <t>Placebo (4) and Acamprosate 666 t.i.d
D1-D84 (1)</t>
  </si>
  <si>
    <t xml:space="preserve">1) Percentage abstinent patients defined as zero drink per day. (abstinence)
</t>
  </si>
  <si>
    <t>Placebo = 101, intervention = 102</t>
  </si>
  <si>
    <t>Min: 4 weeks; Max: 12 weeks</t>
  </si>
  <si>
    <t xml:space="preserve">1) relative risk (RR)
</t>
  </si>
  <si>
    <t>The meta-analysis showed a significant increase of 179% in the percentage of abstinent patients at the end of the trial associated with baclofen compared to placebo [RR 2.79; 95% CI (1.79; 4.34); p&lt;0.05]. There is no statistically significant heterogeneity (p=0.81; I2=0%).</t>
  </si>
  <si>
    <t>Chi2 = 0.42, df = 2 (p=0.81); I2=0%</t>
  </si>
  <si>
    <t>first, we thought to perform sensitivity analyses as one randomized controlled clinical trial was judged to be at high risk of bias because of unblinded methodology for participants, personnel and outcome assessment as well as lacking information concerning methodology.[20] Second,wefound that the three randomized controlled clinical trials that were used in the meta-analysis regarding the percentage of abstinent patients, the cumulated number of abstinent days, and the measure of craving by OCDS total were not judged at high risk of bias.[18,19,22] Thus no sensitivity analysis was necessary. The randomized controlled clinical trial estimated at high risk of bias was only included for the calculation of the measure of variation of craving by OCDS total, from inclusion of patients to the end of the study. As only this randomized controlled clinical trial was included for this outcome measure, no meta-analysis has been performed but the results of the randomized controlled clinical trial have been considered.</t>
  </si>
  <si>
    <t>a risk of publication bias is not excluded, despite our search method for identification of studies as more exhaustive as possible, because of the hypothesis of a large number of finalized but unpublished baclofen studies performed on alcohol-dependence and also a preferential acceptance of studies reporting positive results.</t>
  </si>
  <si>
    <t>we found that the three randomized controlled clinical trials that were used in the meta-analysis regarding the percentage of abstinent patients, the cumulated number of abstinent days, and the measure of craving by OCDS total were not judged at high risk of bias.</t>
  </si>
  <si>
    <t>2) Mean and SD of days. (cumulative abstinent)</t>
  </si>
  <si>
    <t>2) standard mean difference (SMD)</t>
  </si>
  <si>
    <t>Themeta-analysisshowedastatistically significant heterogeneity (p&lt;0.1; I2=99%).The random-effects model did not show a statistically significant effect of baclofen compared to placebo in cumulative abstinent days(SMD 3.69; 95% CI [-0.74;8.11];p=0.10)</t>
  </si>
  <si>
    <t>[Fixed effect model] 
Chi2 = 275.19, df = 2 (p&lt;0.00001); I2=99%
[Random effect model]
Tau2 = 1.97; Chi2 = 22.77, df = 1 (p&lt;0.00001); I2=96%</t>
  </si>
  <si>
    <t>Selective or indicated family-based intervention</t>
  </si>
  <si>
    <t>no intervention/standard care</t>
  </si>
  <si>
    <t>Prevalence of alcohol use</t>
  </si>
  <si>
    <t>studies = 2</t>
  </si>
  <si>
    <t>participants = 357</t>
  </si>
  <si>
    <t>SMD -0.16 (95% CI -0.36 to 0.05)</t>
  </si>
  <si>
    <t>I square = 0%</t>
  </si>
  <si>
    <t>Effects on alcohol use prevalence were also consistent in subgroup analysis including the three studies whose participant population was regarded as a minority ethnic group</t>
  </si>
  <si>
    <t>Reported symmetry in funnel plots</t>
  </si>
  <si>
    <t>Frequency of alcohol use</t>
  </si>
  <si>
    <t>studies = 5</t>
  </si>
  <si>
    <t>participants = 745</t>
  </si>
  <si>
    <t>SMD -0.65, 95% CI -1.64 to 0.33</t>
  </si>
  <si>
    <t>I square = 97%</t>
  </si>
  <si>
    <t>Volume of alcohol use</t>
  </si>
  <si>
    <t>participants = 344</t>
  </si>
  <si>
    <t>SMD 0.06, 95% CI -0.15 to 0.27</t>
  </si>
  <si>
    <t>Internet-based alcohol interventions (iAIs)  including internet, SMS, phone, CD-ROM</t>
  </si>
  <si>
    <t>Regular drinker and problem drinkers (e.g. AUDIT ≥ 8 in male and ≥ 6 in female; FAST ≥ 3, etc.)</t>
  </si>
  <si>
    <t>Mean weekly alcohol consumption in standard units (SUs, 10 grams of ethanol)</t>
  </si>
  <si>
    <t>Total: 8095</t>
  </si>
  <si>
    <t>Min: 1 month; Max: 12 months (First post treatment assessment)</t>
  </si>
  <si>
    <t>Weekly standard units -5.02 (95%CI: -7.57 to -2.48)</t>
  </si>
  <si>
    <t>I2 = 89.6%</t>
  </si>
  <si>
    <t>There were indications of publication bias, based on a visual inspection of the funnel plot and Egger test (intercept 1.559, p &lt; 0.05), but there was no publication bias observed on the basis of Duval and Tweedie’s trim-and-fill procedure  (random-effects model).</t>
  </si>
  <si>
    <t>The quality of the RCTs was relatively high. All but one scored high-risk on the blinding of participants, which was expected, as this criterion is difficult to meet for behavioural change trials. All trials included ITT analyses, but seven had a high bias risk in terms of high study dropout (over 30%).</t>
  </si>
  <si>
    <t>mean percentage of drinking days</t>
  </si>
  <si>
    <t>–2.8 (–5.8, –0.2)</t>
  </si>
  <si>
    <t>P-value=0.22</t>
  </si>
  <si>
    <t>1.28 (1.08, 1.52)</t>
  </si>
  <si>
    <t>P-value=0.14</t>
  </si>
  <si>
    <t>Cumulative abstinence duration (CAD)</t>
  </si>
  <si>
    <t>Total: 1357</t>
  </si>
  <si>
    <t>1.76 (95%CI: 1.14–2.39)</t>
  </si>
  <si>
    <t>All of the RTCs appeared
to be of good quality with scores ranging from 65 to 100, and the average
quality score was 73.1</t>
  </si>
  <si>
    <t>Total: 2085</t>
  </si>
  <si>
    <t>1.16 (95%CI: 1.03–1.16)</t>
  </si>
  <si>
    <t>Total: 2146</t>
  </si>
  <si>
    <t>1.11 (95%CI: 1.01–1.21)</t>
  </si>
  <si>
    <t>Total: 859</t>
  </si>
  <si>
    <t>1.23 (95%CI: 0.996–1.78)</t>
  </si>
  <si>
    <t>Eight trials scored greater than or equal to 80 using the Chalmers Scale, with overall Chambers Scale scores ranging from 60 to 100</t>
  </si>
  <si>
    <t>Total: 2499</t>
  </si>
  <si>
    <t>1.2 (95% CI 1.17–1.47)</t>
  </si>
  <si>
    <t>Total: 30</t>
  </si>
  <si>
    <t>Total: 385</t>
  </si>
  <si>
    <t>Socialnorms feedback</t>
  </si>
  <si>
    <t>broader populations of students</t>
  </si>
  <si>
    <t>a control (assessment only / no-intervention)
or other educational or psychosocial interventions in university
or college students.</t>
  </si>
  <si>
    <t>Reduction in number of drinks, number of times and frequency of binge drinking.
No significant reduction in drinking-related problems.</t>
  </si>
  <si>
    <t>Alcohol use and misuse as measured by self-reported
measures of consumption (e.g. self reported daily drinking questionnaire), including quantity-frequency measures (e.g. quantity frequency scale), binge drinking (e.g. 4 or more drinks for women or 5 of more drinks for men), calculated blood alcohol content (BAC), calculated Peak BAC and drinking
norms (e.g. drinking norms rating form).</t>
  </si>
  <si>
    <t>7,275 participants</t>
  </si>
  <si>
    <t>1 standdard mean difference (SMD)</t>
  </si>
  <si>
    <t>The heterogeneity test results were also considered alongside a
qualitative assessment of the combinability of studies in this review.
Heterogeneity of studies was problematic, making pooling
of effects across delivery modes more difficult to interpret. A random
effectmodel was used, but sincemeta-analysis across all studies
and intervention types was not plausible, analysis by delivery
mode was performed.</t>
  </si>
  <si>
    <t>didn’t explore
the effect of bias via sensitivity analysis because of the small number
of studies in pooled analyses and the fact that most studies
were susceptible to other forms of bias.</t>
  </si>
  <si>
    <t>The inability to identify all unpublished
data and retrieve all missing data that met inclusion criteria might
have biased our results.</t>
  </si>
  <si>
    <t>Cochrane Drugs and Alcohol Group Register of Trials; Central; MEDLINE; EMBASE; PsyInfo; CINAHL (up to March 2008).</t>
  </si>
  <si>
    <t>RCT or cluster RCT that evaluate social normative intervention with no intervention, alcohol education leaflet or other non-normative
feedback intervention</t>
  </si>
  <si>
    <t>1 standard mean difference (SMD)</t>
  </si>
  <si>
    <t>The importance of the effect sizes generated by the analyses in this
review is not easy to interpret - in other words what constitutes
a meaningful effect? In general, effect sizes of 0.25 to 0.5 are
considered to be small to moderate</t>
  </si>
  <si>
    <t>Sensitivity analysis was performed for group face-to-face feedback,
by excluding one study considered high risk of bias (McNally
2003) but no changes on the pooped estimate was found with
SMD -0.09 95% Cl -0.33 to 0.50.</t>
  </si>
  <si>
    <t>We did not have enough studies to explore the former
type of bias but to limit the effects of the latter type of bias we
wrote to some authors of trials that met our inclusion criteria, asking
them for missing data, and to provide such data if available.
Four authors did not respond to our requests for more information.
However, we were able to obtain unpublished data for one
study from this process. The inability to identify all unpublished
data and retrieve all missing data that met inclusion criteria might
have biased our results.</t>
  </si>
  <si>
    <t>2/3 authors extracted data. Included studies were assessed against criteria indicated in the Cochrane Reviewers Handbook version 5.0.0.</t>
  </si>
  <si>
    <t>Alcohol use and misuse as measured by self-reported
measures of consumption (e.g. self reported daily drinking questionnaire), including quantity-frequency measures (e.g. quantity frequency scale), binge drinking (e.g. 4 or more drinks
for women or 5 of more drinks for men), calculated blood alcohol content (BAC), calculated Peak BAC and drinking norms (e.g. drinking norms rating form).</t>
  </si>
  <si>
    <t>Adverse legal events as a consequence of alcohol i.e.
violence, driving offences
2. Inappropriate risky behaviours (e.g. sex without use of
condom)
3. Alcohol related injuries
4. Illicit drugs consumption (e.g. marijuana, cocaine)</t>
  </si>
  <si>
    <t>1 standdard mean difference</t>
  </si>
  <si>
    <t>chi squared tes</t>
  </si>
  <si>
    <t>perform sensitivity analyses
for the relevant outcomes. In other instances we didn’t explore
the effect of bias via sensitivity analysis because of the small number
of studies in pooled analyses and the fact that most studies
were susceptible to other forms of bias.</t>
  </si>
  <si>
    <t>Cue Exposure Therapy (CET) is a behavioristic psychological approach to treating substance use disorders (SUD) whereby individuals are exposed to relevant drug cues to extinguish conditioned responses. Intervention is effectiveness of CET targetting AUD</t>
  </si>
  <si>
    <t xml:space="preserve">Adult participants (≥18) diagnosed with sub-clinical or clinical AUD 
*** Four studies were conducted in inpatient
settings and included participants with alcohol abuse or dependency and three studies were conducted in outpatient settings and included participants with problem drinking (subclinical
sample). *** 
The reporting was not stratified by population </t>
  </si>
  <si>
    <t>Active target conditions like cognitive behavioral therapy, relaxation or meditation and daily contact with assessment</t>
  </si>
  <si>
    <t>Self reported drinking days</t>
  </si>
  <si>
    <t>Min: 35, Max: 105</t>
  </si>
  <si>
    <t>-0.07 (-0.34, 0.49)</t>
  </si>
  <si>
    <t>The included studies shared characteristics in such a manner that we could form the following subgroups: (1) included a sub-clinical population, outpatient treatment and a moderation-oriented treatment goal (SOM), (2) included a clinical sample, inpatient treatment and an abstinence-oriented treatment goal (CIA), (3) applied CET without USCS and cognitive behavioral therapy as a comparison (CCC); and (4) applied CET with urge-specific coping skills and other comparisons (CUOC). Type of CET and comparisons had the largest impact on the between-trial variance, together explaining 15.1% in relation to drinking days and 40.1% in relation to drinks per day. None of the other covariates explained heterogeneity</t>
  </si>
  <si>
    <t>Both funnel plots presented in Fig. 3 are asymmetrical, which could potentially
indicate publication bias</t>
  </si>
  <si>
    <t>Drinks per day</t>
  </si>
  <si>
    <t>Intervention:98
Control:78
Total =176</t>
  </si>
  <si>
    <t>−0.07 (-0.48, 0.3)</t>
  </si>
  <si>
    <t>Suspected</t>
  </si>
  <si>
    <t>−0.21 (-0.48, 0.06)</t>
  </si>
  <si>
    <t>I2=24%</t>
  </si>
  <si>
    <t>−0.16 (−0.52, 0.19)</t>
  </si>
  <si>
    <t>I2=64%</t>
  </si>
  <si>
    <t>−0.22 (−0.64 to 0.21)</t>
  </si>
  <si>
    <t>The intervention under review was the formation of implementation
intention for the reduction of substance use behaviours, such as tobacco
smoking, drinking alcohol, and other drug use. Trials with more than
one intervention were selected when the implementation intention was
reported independently so that the effect could be measured independently.</t>
  </si>
  <si>
    <t>All studies had to present a control group. This included passive
control groups (not performing any task) and active controls (performing
an unrelated time-control task such as filling in an extra
questionnaire or creating implementation intentions for an unrelated
behaviour).</t>
  </si>
  <si>
    <t xml:space="preserve">Most studies measuring alcohol use outcomes used self-reported
weekly or daily consumption or binge drinking occasions (k =14). </t>
  </si>
  <si>
    <t>One study (Ehret and Sherman, 2018) used the Daily Drinking Questionnaire (Collins et al., 1985).</t>
  </si>
  <si>
    <t>Min: 2 weeks; Max: 3 months</t>
  </si>
  <si>
    <t>0.31 (95 % CI: 0.21, 0.42)</t>
  </si>
  <si>
    <t>Qstatistic = 18.39; df =
15; I2 = 18.41 %; p = .24</t>
  </si>
  <si>
    <t xml:space="preserve">For the alcohol outcome, two studies (Armitage et al., 2011; Rivis and Sheeran, 2013) were found to influence the meta-analysis results more than other studies. When Armitage et al. (2011) was omitted from the analysis, a slight reduction in pooled effect size was observed, g = 0.28 (95 % CI: 0.18, 0.39), p&lt;.001. When Rivis and Sheeran (2013) was omitted from the analysis, a slight increase in pooled effect size was observed, g = 0.33 (95 % CI: 0.21, 0.44), p&lt;.001. Opposite effects were observed on the pooled effect size, with one study increasing and the other decreasing such value, confirmed by further analysis in which both studies were omitted and the effect size returned to be similar to the original pooled value, g = 0.3 (95 % CI: 0.19, 0.41), p&lt;.001. </t>
  </si>
  <si>
    <t>Eggers regression test (Egger et al., 1997) showed no evidence of publication bias among the studies reporting alcohol use (intercept = 0.4; SE = 1.25; 95 % CI: -2.28, 3.08).</t>
  </si>
  <si>
    <t>Funnel plots for the studies reporting alcohol and tobacco smoking
follow-up effect sizes were visually inspected to assess publication bias,
with no obvious bias detected</t>
  </si>
  <si>
    <t>Gabapentin 300-3600 mg/day</t>
  </si>
  <si>
    <t>Drink/day</t>
  </si>
  <si>
    <t>-0.15 (-0.64, 0.35)</t>
  </si>
  <si>
    <t>I2= 89%</t>
  </si>
  <si>
    <t>Good</t>
  </si>
  <si>
    <t>Relapse of heavy drinking</t>
  </si>
  <si>
    <t>0.80, 95%
CI = 0.57–1.13</t>
  </si>
  <si>
    <t>I2 = 65%</t>
  </si>
  <si>
    <t>good</t>
  </si>
  <si>
    <t>1.33 (0.84, 2.10)</t>
  </si>
  <si>
    <t>-0.64 (-1.22,  -0.06)</t>
  </si>
  <si>
    <t>I2 = 92%</t>
  </si>
  <si>
    <t>0.26 (-0.16, 0.69)</t>
  </si>
  <si>
    <t>I2 = 69%</t>
  </si>
  <si>
    <t>GHB 50mg</t>
  </si>
  <si>
    <t>Number of daily drinks</t>
  </si>
  <si>
    <t>GHB: 36
Placebo: 35</t>
  </si>
  <si>
    <t>-4.60 [-6.18, -3.02]</t>
  </si>
  <si>
    <t>Relapse to heavy drinking</t>
  </si>
  <si>
    <t>Intervention: 36
Placebo: 35</t>
  </si>
  <si>
    <t>0.36 [0.21, 0.63]</t>
  </si>
  <si>
    <t>Abstinence</t>
  </si>
  <si>
    <t>5.35 [1.28, 22.41]</t>
  </si>
  <si>
    <t>Intervention: 9
Placebo: 8</t>
  </si>
  <si>
    <t>0.44 [0.05,4.02]</t>
  </si>
  <si>
    <t>1.33 [0.58, 3.07]</t>
  </si>
  <si>
    <t>GHB 50 mg</t>
  </si>
  <si>
    <t>GHB: 22
Naltrexone: 18</t>
  </si>
  <si>
    <t>-0.20 [-1.04, 0.64]</t>
  </si>
  <si>
    <t>Intervention: 34
Naltrexone: 30</t>
  </si>
  <si>
    <t>3.23 [0.57,18.33]</t>
  </si>
  <si>
    <t>2.59 [1.35,4.98]</t>
  </si>
  <si>
    <t>Intervention:28
Naltrexone: 27</t>
  </si>
  <si>
    <t>0.55 [0.18,1.67]</t>
  </si>
  <si>
    <t>Intervention: 28
Naltrexone: 27</t>
  </si>
  <si>
    <t>1.34 [0.83,2.16]</t>
  </si>
  <si>
    <t>GHB: 22
Naltrexone: 19</t>
  </si>
  <si>
    <t>-0.30 [-1.10,0.50]</t>
  </si>
  <si>
    <t>GHB: 28
Disulfiram: 31</t>
  </si>
  <si>
    <t>1.48 [0.36, 6.03]</t>
  </si>
  <si>
    <t>1.66 [0.99, 2.80]</t>
  </si>
  <si>
    <t>GHB 50mg + naltrexone</t>
  </si>
  <si>
    <t>GHB + NTX: 18
NTX: 17</t>
  </si>
  <si>
    <t>0.32 [0.01,7.26]</t>
  </si>
  <si>
    <t>12.28 [1.79,83.99]</t>
  </si>
  <si>
    <t>GHB 75mg + escitalopram</t>
  </si>
  <si>
    <t>Escitalopram</t>
  </si>
  <si>
    <t>Intervention: 12
Control: 11</t>
  </si>
  <si>
    <t>1.65 [0.80,3.41]</t>
  </si>
  <si>
    <t>2.75 [0.70,10.88]</t>
  </si>
  <si>
    <t>Intervention: 12
Control: 12</t>
  </si>
  <si>
    <t>1.29 [0.72,2.29]</t>
  </si>
  <si>
    <t>1.50 [0.56, 4.00]</t>
  </si>
  <si>
    <t>GHB 75mg + naltrexone + escitalopram</t>
  </si>
  <si>
    <t>2.02 [1.03,3.94]</t>
  </si>
  <si>
    <t>4.58 [1.28,16.47]</t>
  </si>
  <si>
    <t>SMDs = -0.14, 95% CI -0.33 – 0.05; test for effect size = 1.43, p=0.15</t>
  </si>
  <si>
    <t>I square = 15%</t>
  </si>
  <si>
    <t>The funnel plot of this outcome showed no evidence of publication bias.</t>
  </si>
  <si>
    <t>Additional outcomes reported were on dropout rates due to any reason and dropouts due to adverse events (to determine acceptability)</t>
  </si>
  <si>
    <t>Alcohol consumption (number of standard drinks in various duration of time)</t>
  </si>
  <si>
    <t>SMDs = -0.37, 95% CI -0.66 to -0.07; overall effect = 2.43, p=0.02</t>
  </si>
  <si>
    <t>I square = 49%</t>
  </si>
  <si>
    <t>High quality</t>
  </si>
  <si>
    <t>bibliotherapy as any therapeutic intervention that was presented in a written format, designed to be read and implemented by the client such as brochures, self-help manuals or books</t>
  </si>
  <si>
    <t>Bibliotherapy with Patients Responding to Advertisements</t>
  </si>
  <si>
    <t>alcohol consumption</t>
  </si>
  <si>
    <t>1.5-15 months</t>
  </si>
  <si>
    <t>5 mean weighted effect size</t>
  </si>
  <si>
    <t>homogeneous distribution
of effect sizes</t>
  </si>
  <si>
    <t>After attempts to achieve homogeneity through the removal of outliers proved unsuccessful, we then split the 17 studies into two conceptual
groups: those with participants self-referred in response to ads to reduce drinking and those with participants who were identified at-risk through screening (as reported here)</t>
  </si>
  <si>
    <t>quality of studies was generally high relative to other
treatment-outcome studies</t>
  </si>
  <si>
    <t>Bibliotherapy with Patients Identified as “At-Risk” Through Screening</t>
  </si>
  <si>
    <t>2-12 months</t>
  </si>
  <si>
    <t>heterogeneous distribution, Q(1, 7) = 22.08, p = 0.002</t>
  </si>
  <si>
    <t>problem drinkers (via ads and via screening)</t>
  </si>
  <si>
    <t>more extensive treatment</t>
  </si>
  <si>
    <t xml:space="preserve">targeted individual-level multiple risk behaviour interventions compared to usual practice for outcomes up to 12 months post intervention </t>
  </si>
  <si>
    <t>children and young people aged 0-18 years.</t>
  </si>
  <si>
    <t>No intervention/ usual practice</t>
  </si>
  <si>
    <t>self-reported measures</t>
  </si>
  <si>
    <t>Trained professionals took physiological measurements</t>
  </si>
  <si>
    <t>1204 total participants</t>
  </si>
  <si>
    <t>OR 1.02
(0.80 to 1.31)</t>
  </si>
  <si>
    <t>studies included in this review would be
heterogeneous with respect to settings, participants, interventions,
and outcomes, and so conducted random-effects meta-analyses.
Tau2=0.03,Chi2=5.77,df=3(P=0.12), I2=48.02%</t>
  </si>
  <si>
    <t>subgroups for study setting and focus (individual, family,
or school level and universal or targeted).</t>
  </si>
  <si>
    <t xml:space="preserve">Funnel plot </t>
  </si>
  <si>
    <t>moderate -downgraded owing to high risk of bias due to lack of blinding and/or unclear risk of bias across additional domains.</t>
  </si>
  <si>
    <t>(OR 0.97, 95% CI 0.68 to 1.37; P = 0.85; n = 3 studies;
250 participants; IM = 48%).</t>
  </si>
  <si>
    <t>the ChiM test, and the IM statistic</t>
  </si>
  <si>
    <t>funnel plots</t>
  </si>
  <si>
    <t>Ever having been drunk/really drunk, being drunk in the past 30 days, and frequency of binge drinking</t>
  </si>
  <si>
    <t>OR 0.97 (0.68,1.37)</t>
  </si>
  <si>
    <t>Tau2=0, Chi2= 1.06, df=2(P=0.59);I2=0%</t>
  </si>
  <si>
    <t>targeted family-level multiple risk behaviour interventions compared to usual practice for outcomes up to 12
months post intervention</t>
  </si>
  <si>
    <t xml:space="preserve">children and young people aged 0-18 years. </t>
  </si>
  <si>
    <t>Alcohol use-initiation of alcohol use frequency of alcohol use over a recent time period (appropriat to the age of participants)and measures of days drinking per week or month</t>
  </si>
  <si>
    <t>OR 0.83
(0.47 to 1.46)</t>
  </si>
  <si>
    <t>Tau2=0.07,Chi2=2.82,df=2(P=0.24), I2=29.14%</t>
  </si>
  <si>
    <t>moderate - downgraded owing to high risk of bias due to lack of blinding and/or unclear risk of bias across additional domains.</t>
  </si>
  <si>
    <t>over 12 month</t>
  </si>
  <si>
    <t>OR 1.30 (0.79, 2.13)</t>
  </si>
  <si>
    <t>targeted school-level multiple risk behaviour interventions compared to usual practice for outcomes up to 12
months post intervention</t>
  </si>
  <si>
    <t>Over 12 month</t>
  </si>
  <si>
    <t>OR 0.75 (0.55, 1.02)</t>
  </si>
  <si>
    <t>targeted family-level multiple risk behaviour interventions 
months post intervention</t>
  </si>
  <si>
    <t>over 12 months</t>
  </si>
  <si>
    <t>OR 1.24 (0.69,2.24)</t>
  </si>
  <si>
    <t>Tau2=0.19; Chi2=6.67, df=2(P=0.04)I2=70.02%</t>
  </si>
  <si>
    <t>targeted school-level multiple risk behaviour interventions 
months post intervention</t>
  </si>
  <si>
    <t>Over 12 months</t>
  </si>
  <si>
    <t>OR 0.73(0.52,1.03)</t>
  </si>
  <si>
    <t>Tau2=0; Chi2=0.77, df=1(P=0.38); I2=0%</t>
  </si>
  <si>
    <t>Brief intervention for problem drinking</t>
  </si>
  <si>
    <t>No intervention.</t>
  </si>
  <si>
    <t>Injury-Related Deaths</t>
  </si>
  <si>
    <t>Min: 16 wk; Max: 16 yrs.</t>
  </si>
  <si>
    <t>RR=0.65; 95% CI 0.21 to 2.00</t>
  </si>
  <si>
    <t>Tau2 = 0.0; Chi2 = 0.78, df = 2 (P = 0.68); I2 =0.0%</t>
  </si>
  <si>
    <t>Publication bias is an important threat to the validity of systematic reviews. Such bias may arise if outcome data are selectively omitted from published reports because the results fail to reach significance. To avoid the effects of this type of bias we wrote to the authors of all identified trials that met our first three inclusion criteria, asking them whether they collected any data on injuries
or their antecedents, and to provide such data if available. Nine additional completed trials, long-term follow-up of another completed trial, and one trial still in progress, were identified by this
approach. However, we were able to obtain unpublished injuryrelated data fromonly four of the completed trials. The difficulties involved in extracting unpublished data and other information for
systematic reviews have been reported previously.More than half of the authors of studies that met our first three inclusion criteria were deceased or untraceable or did not respond to our requests for information. While it is likely that some did not respond because they did not measure injury outcomes, the inability to identify all unpublished data might have biased our
results.</t>
  </si>
  <si>
    <t>No specific population</t>
  </si>
  <si>
    <t>Total: 4361</t>
  </si>
  <si>
    <t>1-156 weeks</t>
  </si>
  <si>
    <t>0.22 (95%CI: 0.14 to 0.29)</t>
  </si>
  <si>
    <t>Q(27) = 26.07, p 0.51</t>
  </si>
  <si>
    <t>Non-significant Pearson correlations were observed between treatment effect and methodological quality score (r = 0.13, P = 0.40)</t>
  </si>
  <si>
    <t>BI: opportunistic screening and early intervention (no more than four sessions, each session lasting no longer than 30minutes) delivered by non-specialist personnel in primary healthcare setting</t>
  </si>
  <si>
    <t xml:space="preserve">participants were non-treatment-
seeking and met a minimum criterion of hazardous or harmful drinking (hazardous and harmful drinking was understood as regular average consumption of 20–40 g and &gt;40 g of alcohol per day for women and 40–60 g and &gt;60 g per day for men, respectively. </t>
  </si>
  <si>
    <t xml:space="preserve">the quantity of alcohol consumed per week at 6- and 12-month follow-up. 
</t>
  </si>
  <si>
    <t>6 months: 10
12 months: 16</t>
  </si>
  <si>
    <t>6 months: 1290 (BI) + 1345 (control)
12 months: 2785 (BI) + 2806 (control)</t>
  </si>
  <si>
    <t>6 and 12 month follow-up</t>
  </si>
  <si>
    <t>6 months: -21.98 (-37.40, -6.57)
12 months: -30.86 (-46.49, -15.23)</t>
  </si>
  <si>
    <t>6 months: 24%
12 months: 65%</t>
  </si>
  <si>
    <t>The test for subgroup differences of effects for BI between Europe and the rest of the world at 12 months was not statistically significant.</t>
  </si>
  <si>
    <t>BI: opportunistic screening and early intervention (no more than four sessions, each session lasting no longer than 30minutes) delivered by non-specialist personnel in emergency department</t>
  </si>
  <si>
    <t>6 months: 4
12 months: 8</t>
  </si>
  <si>
    <t>6 months: 925 (BI) + 837 (control)
12 months: 1547 (BI) + 1490 (control)</t>
  </si>
  <si>
    <t>6 months: -17.97 (-29.69, -6.24)
12 months: -18.21 (-26.71, -9.70)</t>
  </si>
  <si>
    <t>6 months:0%
12 months: 28%</t>
  </si>
  <si>
    <t>The test for subgroup differences between European and non-European trialsat 12 months was not statistically significant</t>
  </si>
  <si>
    <t>Brief motivational interventions - feedback and education in the harm of heavy drinking and advice to moderate drinking to low-risk, problem-free levels</t>
  </si>
  <si>
    <t>Heavy drinkers</t>
  </si>
  <si>
    <t>drinking moderation</t>
  </si>
  <si>
    <t>Intervention: 1632
Control: 1130</t>
  </si>
  <si>
    <t>6 months - 12 months</t>
  </si>
  <si>
    <t>1.95 [1.66, 2.30]</t>
  </si>
  <si>
    <t>Chi squared = 6.23, p=0.51 no significant heterogeneity was detected</t>
  </si>
  <si>
    <t>None of the sub-group analyses showed significant differences</t>
  </si>
  <si>
    <t>the majority of trials achieved quality scores equivalent to published rates</t>
  </si>
  <si>
    <t>Studies were included if they: used MI or motivational enhancement therapy (MET; MI plus feedback)</t>
  </si>
  <si>
    <t>Self-reported consumption</t>
  </si>
  <si>
    <t>[Alcohol Amount] 2.31 (95% CI: 1.75, 3.06)</t>
  </si>
  <si>
    <t>Point estimate NR; Significant I-squared value</t>
  </si>
  <si>
    <t>NR for alcohol specific RCTs</t>
  </si>
  <si>
    <t>We assessed the likelihood of publication bias using three accepted methods. Rosenthal’s Fail-safe N test indicated that 5604 additional studies with null results not included in the meta-analysis would be needed to make the overall MI effect non-significant. Orwin’s Fail-safe N, a more conservative test [31], indicated that 185 studies with null results would render the omnibus effect non-significant. Both numbers are large considering the number of included studies in this review (k = 48). Fig. 2 shows a Funnel Plot of the standard Error, which is symmetrical. These three pieces of evidence converge to suggest publication bias is not problematic in this study.</t>
  </si>
  <si>
    <t>[Alcohol Dangerous use] 1.83 (95% CI: 1.33, 2.53)</t>
  </si>
  <si>
    <t>Symptom-triggered therapy any regimen using a standardized withdrawal scale to dose medication as needed without a standing order</t>
  </si>
  <si>
    <t>patients with alcohol withdrawal syndrome</t>
  </si>
  <si>
    <t>Fixed dose- any regimen using fixed doses with or without additional as needed medication</t>
  </si>
  <si>
    <t>Min: 47, Max: 183</t>
  </si>
  <si>
    <t>Insufficient</t>
  </si>
  <si>
    <t>Seizure</t>
  </si>
  <si>
    <t>Min: 47, Max:183</t>
  </si>
  <si>
    <t>Delirim</t>
  </si>
  <si>
    <t>Min: 47, Max: 117</t>
  </si>
  <si>
    <t>OR 0.64 (95% CI 0.2–2.5) ,odds ratio was not significantly different</t>
  </si>
  <si>
    <t>Lay health worker-led interventions (cognitive behavioural therapy)</t>
  </si>
  <si>
    <t>adult patients with harmful or _x000D_hazardous alcohol use</t>
  </si>
  <si>
    <t>enhanced usual care</t>
  </si>
  <si>
    <t>Intervention: 350
Control: 334</t>
  </si>
  <si>
    <t>up to 1 month post intervention</t>
  </si>
  <si>
    <t>-0.37 [-0.52 , -0.22]</t>
  </si>
  <si>
    <t>Tau² = 0.00; Chi² = 1.00, df = 1 (P = 0.32); I² = 0%</t>
  </si>
  <si>
    <t>NA (&lt;4 studies)</t>
  </si>
  <si>
    <t>1 study high risk blinding outcomes</t>
  </si>
  <si>
    <t>Lay health worker-led interventions (cognitive behavioural therapy, counselling)</t>
  </si>
  <si>
    <t>Amount of alcohol consumed</t>
  </si>
  <si>
    <t>Intervention: 416
Control: 365</t>
  </si>
  <si>
    <t>1 to 6 months post intervention</t>
  </si>
  <si>
    <t>-0.23 [-0.56 , 0.09]</t>
  </si>
  <si>
    <t>Tau² = 0.05; Chi² = 5.18, df = 2 (P = 0.07); I² = 61%</t>
  </si>
  <si>
    <t>Lay health worker-led interventions (counselling, motivational brief intervention, brief intervention)</t>
  </si>
  <si>
    <t>ASSIST/AUDIT score</t>
  </si>
  <si>
    <t>Intervention: 372
Control: 295</t>
  </si>
  <si>
    <t>-0.22 [-0.32 , -0.11]</t>
  </si>
  <si>
    <t>Tau² = 0.00; Chi² = 0.70, df = 2 (P = 0.70); I² = 0%</t>
  </si>
  <si>
    <t>Lay health worker-led interventions (counselling, cognitive behavioural therapy)</t>
  </si>
  <si>
    <t>Intervention: 465
Control: 465</t>
  </si>
  <si>
    <t>&gt; 6 months post intervention</t>
  </si>
  <si>
    <t>-0.11 [-0.29 , 0.06]</t>
  </si>
  <si>
    <t>Tau² = 0.01; Chi² = 1.74, df = 1 (P = 0.19); I² = 42%</t>
  </si>
  <si>
    <t>Lay health worker-led interventions (counselling)</t>
  </si>
  <si>
    <t>AUDIT score</t>
  </si>
  <si>
    <t>Intervention: 80
Control: 82</t>
  </si>
  <si>
    <t>-0.13 [-0.44 , 0.18]</t>
  </si>
  <si>
    <t>Low/unclear risk</t>
  </si>
  <si>
    <t>Primary health professional- and community professional-led interventions (single brief intervention)</t>
  </si>
  <si>
    <t>adult patients with harmful or hazardous alcohol use</t>
  </si>
  <si>
    <t>AUDIT/ASSIST score</t>
  </si>
  <si>
    <t>Intervention: 538
Control: 537</t>
  </si>
  <si>
    <t>0.93 [0.77 , 1.12]</t>
  </si>
  <si>
    <t>Tau² = 0.01; Chi² = 2.79, df = 2 (P = 0.25); I² = 28%</t>
  </si>
  <si>
    <t>Intervention: 348
Control: 364</t>
  </si>
  <si>
    <t>0.88 [0.73 , 1.06]</t>
  </si>
  <si>
    <t>Tau² = 0.00; Chi² = 1.04, df = 1 (P = 0.31); I² = 4%</t>
  </si>
  <si>
    <t>Primary health professional- and community professional-led interventions (brief intervention)</t>
  </si>
  <si>
    <t>Intervention: 97
Control: 82</t>
  </si>
  <si>
    <t>-0.46 [-0.76 , -0.16]</t>
  </si>
  <si>
    <t>1-6 months post intervention</t>
  </si>
  <si>
    <t>-0.15 [-0.27 , -0.03]</t>
  </si>
  <si>
    <t>Tau² = 0.00; Chi² = 1.10, df = 2 (P = 0.58); I² = 0%</t>
  </si>
  <si>
    <t>Primary health professional- and community professional-led interventions (motivational interview)</t>
  </si>
  <si>
    <t>Intervention: 51
Control: 41</t>
  </si>
  <si>
    <t>-0.52 [-0.94 , -0.10]</t>
  </si>
  <si>
    <t>High attrition bias (risk of incomplete data)</t>
  </si>
  <si>
    <t>0.12 [-0.32 , 0.55]</t>
  </si>
  <si>
    <t>Tau² = 0.08; Chi² = 5.82, df = 1 (P = 0.02); I² = 83%</t>
  </si>
  <si>
    <t>Lay health worker- and primary health professional-led interventions (counselling)</t>
  </si>
  <si>
    <t>adult patients with alcohol dependence</t>
  </si>
  <si>
    <t>Alcohol consumption (g)</t>
  </si>
  <si>
    <t>Intervention: 59
Control: 62</t>
  </si>
  <si>
    <t>-0.30 [-21.60 , 21.00]</t>
  </si>
  <si>
    <t>Intervention: 58
Control: 54</t>
  </si>
  <si>
    <t>-15.20 [-30.51 , 0.11]</t>
  </si>
  <si>
    <t>Primary health professional- and community professional-led interventions (comprehensive psychosocial rehabilitation for 1 year)</t>
  </si>
  <si>
    <t>Self-reported alcohol use</t>
  </si>
  <si>
    <t>Intervention: 76
Control: 79</t>
  </si>
  <si>
    <t>0.10 [-0.91 , 1.11]</t>
  </si>
  <si>
    <t>High risk reporting bias and blinding of outcomes</t>
  </si>
  <si>
    <t>Mentoring interventions</t>
  </si>
  <si>
    <t>Children (age 6 to 12) or adolescents (age 13 to 18) with alcohol or drug use</t>
  </si>
  <si>
    <t>Alcohol use</t>
  </si>
  <si>
    <t>Total: 1266</t>
  </si>
  <si>
    <t>Min: 9 months; Max: 15 months</t>
  </si>
  <si>
    <t>OR 0.72 (95%CI: 0.58–0.90)</t>
  </si>
  <si>
    <t xml:space="preserve">Not enough study to explore heterogeneity </t>
  </si>
  <si>
    <t>All 6 studies were at low risk of bias for selective
reporting and other biases</t>
  </si>
  <si>
    <t>Counseling interventions to reduce unhealthy alcohol use, with or without referral, in screen-detected persons</t>
  </si>
  <si>
    <t>All populations</t>
  </si>
  <si>
    <t>Drinks/week</t>
  </si>
  <si>
    <t>15,974 </t>
  </si>
  <si>
    <t>All Populations -1.59 (-2.15 to -1.03)</t>
  </si>
  <si>
    <t>I-squared = 63%, p=0.000</t>
  </si>
  <si>
    <t>Seven trials reported follow-up at 24 months or beyond, and group differences were maintained in 4 of these through 24 months to 48 months.</t>
  </si>
  <si>
    <t>A small studies effect was identified Egger test bias coefficient, −1.04; P = .03</t>
  </si>
  <si>
    <t>10 trials were reported as good quality and the rest were fair quality</t>
  </si>
  <si>
    <t>% with heavy use episodes</t>
  </si>
  <si>
    <t>8108 </t>
  </si>
  <si>
    <t>6 to 12 months.</t>
  </si>
  <si>
    <t>All Populations 0.67 (0.58 to 0.77)</t>
  </si>
  <si>
    <t>I-squared = 24%, p=0.196</t>
  </si>
  <si>
    <t>Small-studies effects were not detected</t>
  </si>
  <si>
    <t>Adolescents</t>
  </si>
  <si>
    <t>Adolescents -1.83 (-6.45 to 2.78)</t>
  </si>
  <si>
    <t>I2 = 87%</t>
  </si>
  <si>
    <t>Adolescents 0.55 (0.22 to 1.34)</t>
  </si>
  <si>
    <t>I2=52%</t>
  </si>
  <si>
    <t>Young adults</t>
  </si>
  <si>
    <t>Young Adults -0.86 (-1.29 to -0.43)</t>
  </si>
  <si>
    <t>I2=11%</t>
  </si>
  <si>
    <t>Young Adults 0.81 (0.63 to 1.05)</t>
  </si>
  <si>
    <t>General Adults</t>
  </si>
  <si>
    <t>General Adults -2.51 (-3.81 to -1.21)</t>
  </si>
  <si>
    <t>I2=70%</t>
  </si>
  <si>
    <t>General Adults 0.65 (0.53 to 0.81)</t>
  </si>
  <si>
    <t>I2=44%</t>
  </si>
  <si>
    <t>Older adults</t>
  </si>
  <si>
    <t>Older Adults -2.98 (-6.96 to 0.99)</t>
  </si>
  <si>
    <t>Older Adults 0.59 (0.44 to 0.80)</t>
  </si>
  <si>
    <t>Postpartum Women</t>
  </si>
  <si>
    <t>Postpartum Women -2.28 (-3.59 to -0.96)</t>
  </si>
  <si>
    <t>Pregnant women</t>
  </si>
  <si>
    <t>2.26 (1.43-3.56)</t>
  </si>
  <si>
    <t>multiple sessions (up to 6 sessions) of BI
or motivational interviewing (MI)</t>
  </si>
  <si>
    <t>non-dependent, harmful or hazardous alcohol use.</t>
  </si>
  <si>
    <t xml:space="preserve">risk-scores in standard screening instruments </t>
  </si>
  <si>
    <t>Intervention =1255, 
control = 950</t>
  </si>
  <si>
    <t xml:space="preserve">a significant postintervention effect of MI/BI was found at 3 months (Hedges’ g = −0.34, 95% CI = −0.67, −0.01, P = 0.04).. </t>
  </si>
  <si>
    <t xml:space="preserve">We observed a high and significant heterogeneity (I2 = 90%, P &lt; .001, τ2 = 0.15) among the studies at 3 months.   </t>
  </si>
  <si>
    <t>We could include five studies (of seven) from the high and three studies (of four) from the low-risk bias categories. The overall effect post-intervention effect estimates for
studies with low and high risk of bias were (g = −0.31, 95%CI = −0.87, 0.26, P = 0.29) and (g = −0.17, 95% CI = −0.50, 0.16,P = 0.30), respectively. The effect estimates for both the categories of studies were nonsignificant; they did not differ significantly from each other (χ2 = 0.46, d.f. = 1, P = 0.50).</t>
  </si>
  <si>
    <t>MI/BI</t>
  </si>
  <si>
    <t>control interventions</t>
  </si>
  <si>
    <t>Intervention: 929
Control: 613</t>
  </si>
  <si>
    <t xml:space="preserve"> For studies that evaluated similar outcomes at 6 months, postintervention effect was not significant (g = − 0.06, 95% CI = −0.32, 0.21, P = 0.68, τ2 = 0.04) </t>
  </si>
  <si>
    <t>At 6 months, the heterogeneity was large and significant (I2 = 70%, P = 0.03).</t>
  </si>
  <si>
    <t>Intervention: 222
Control:207</t>
  </si>
  <si>
    <t xml:space="preserve">At 12 months outcome, no study favoured the intervention possibly suggesting that the effect of BI fades with time (g = 0.15, 95% CI = −0.21, 0.52, P = 0.41). </t>
  </si>
  <si>
    <t>However, the heterogeneity was nonsignificant at month 12.</t>
  </si>
  <si>
    <t>Change in % persons with heavy drinking</t>
  </si>
  <si>
    <t>Intervention: 590
Control: 349</t>
  </si>
  <si>
    <t>0.87[0.61,1.25]</t>
  </si>
  <si>
    <t>Chi2=0.02, df=1 (p=0.88),I2=0%</t>
  </si>
  <si>
    <t>Change in proportion of the frequency of heavy drinking</t>
  </si>
  <si>
    <t>Intervention: 188
Control: 158</t>
  </si>
  <si>
    <t>0.03[-0.18,0.25]</t>
  </si>
  <si>
    <t>Chi2=0.6,p=0.44,I2=0%</t>
  </si>
  <si>
    <t>0.03[-.16,0.22]</t>
  </si>
  <si>
    <t>Chi2=0.19, p=0.66, I2=0%</t>
  </si>
  <si>
    <t>transition from high risk to low risk alcohol use (ADUIT scores)</t>
  </si>
  <si>
    <t>Intervention: 415
Control: 403</t>
  </si>
  <si>
    <t>1.2[0.86,1.68]</t>
  </si>
  <si>
    <t>Chi2=7.82, p=0.02, I2=74%</t>
  </si>
  <si>
    <t>Intervention: 995
Control: 673</t>
  </si>
  <si>
    <t>0.97[0.64,1.49]</t>
  </si>
  <si>
    <t>Chi2=6.88, p=0.08, I2=56%</t>
  </si>
  <si>
    <t>Intervention: 552
Control: 582</t>
  </si>
  <si>
    <t>1.44[0.73,2.86]</t>
  </si>
  <si>
    <t>Chi2=18.64,p=0.0003, I2=84%</t>
  </si>
  <si>
    <t>BI/MI multiple sessions</t>
  </si>
  <si>
    <t>efficacy (NR)</t>
  </si>
  <si>
    <t>Intervention: 883
Control: 590</t>
  </si>
  <si>
    <t>-0.03[-0.31,0.26]</t>
  </si>
  <si>
    <t>Chi2=8.04, p=0.05, I2=63%</t>
  </si>
  <si>
    <t>No statistically significant difference between sub-groups</t>
  </si>
  <si>
    <t>BI/MI single session</t>
  </si>
  <si>
    <t>Intervention: 372
Control: 360</t>
  </si>
  <si>
    <t>-0.55[-0.79,-0.31]</t>
  </si>
  <si>
    <t>Chi2=4.82, p=0.09, I2=59%</t>
  </si>
  <si>
    <t>BI/MI nurse delivered</t>
  </si>
  <si>
    <t>Intervention: 396
Control: 374</t>
  </si>
  <si>
    <t>-0.44[-0.80,-0.08]</t>
  </si>
  <si>
    <t>Chi2=17.88, p=0.001, I2=78%</t>
  </si>
  <si>
    <t>BI/MI counsellor/other delivered</t>
  </si>
  <si>
    <t>Intervention: 859
Control: 576</t>
  </si>
  <si>
    <t>-0.14[-0.75,0.48]</t>
  </si>
  <si>
    <t>Chi2=18.85, p&lt;0.0001, I2=95%</t>
  </si>
  <si>
    <t>BI/MI</t>
  </si>
  <si>
    <t>young adults</t>
  </si>
  <si>
    <t>Intervention: 1001
Control: 711</t>
  </si>
  <si>
    <t>-0.18[-0.52,0.16]</t>
  </si>
  <si>
    <t>Chi2=24.6, p&lt;0.0001, I2=84%</t>
  </si>
  <si>
    <t>middle-aged adults</t>
  </si>
  <si>
    <t>Intervention: 254
Control: 239</t>
  </si>
  <si>
    <t>-0.62[-1.07,-0.18]</t>
  </si>
  <si>
    <t>Chi2=4.59, p=0.03,I2=78%</t>
  </si>
  <si>
    <t>ALL - high RoB studies</t>
  </si>
  <si>
    <t>Intervention: 1191
Control: 868</t>
  </si>
  <si>
    <t>-0.17[-.50,0.16]</t>
  </si>
  <si>
    <t>Chi2=38.42, p&lt;0.00001, I2=90%</t>
  </si>
  <si>
    <t>No significant differences between high RoB and low RoB studies</t>
  </si>
  <si>
    <t>ALL - low RoB studies</t>
  </si>
  <si>
    <t>Intervention: 236
Control: 225</t>
  </si>
  <si>
    <t>-0.31[-0.87,0.26]</t>
  </si>
  <si>
    <t>Chi2=17.37, p=0.0002,I2=88%</t>
  </si>
  <si>
    <t xml:space="preserve">alpha‐1 antagonists- prazosin and doxazosin </t>
  </si>
  <si>
    <t xml:space="preserve">adult patients with alcohol  use disorder </t>
  </si>
  <si>
    <t>Alcohol abstinence</t>
  </si>
  <si>
    <t>Intervention 164; placebo 155</t>
  </si>
  <si>
    <t>Min: 2 weeks;Max: 13 weeks</t>
  </si>
  <si>
    <t xml:space="preserve">RR 1.00 (95% CI 0.71,1.41),There was no significant effect on abstinence </t>
  </si>
  <si>
    <t>Tau2=0.01; Chi2=5.23, df=5 (P=0.39); I2=4%</t>
  </si>
  <si>
    <t>sensitivity analysis fix RR0.98 [0.71, 1.36] random RR 1.00 [0.71, 1.41]</t>
  </si>
  <si>
    <t>Egger test t = -0.037546, df = 4, p-value = 0.9718</t>
  </si>
  <si>
    <t>Alcohol consumption (drinks per day or week)</t>
  </si>
  <si>
    <t>Intervention 164;Plaebo 155</t>
  </si>
  <si>
    <t xml:space="preserve">Min: 6 weeks, Max: 13 weeks </t>
  </si>
  <si>
    <t>SMD -0.32 (95% CI -0.56, -0.07),significant effect on alcohol consumption</t>
  </si>
  <si>
    <t>Tau2 = 0.01; Chi2 = 5.87, df = 5 (P=0.32); I2= 15%</t>
  </si>
  <si>
    <t>sensitivity analysis fix MD -0.77 [-1.40, -0.14] SMD -0.31 [-0.53, -0.08] random MD -1.23 [-2.51, 0.04] SMD -0.32 [-0.56, -0.07]</t>
  </si>
  <si>
    <t xml:space="preserve">Egger test t = -1.164, p-value = 0. 245 </t>
  </si>
  <si>
    <t>Intervention 151; Placebo 144</t>
  </si>
  <si>
    <t xml:space="preserve">Min : weeks , Max: weeks </t>
  </si>
  <si>
    <t>SMD -0.44 (95% CI  -0.94, 0.06),The trends were different for the efficacy of prazosin and doxazosin on HDD</t>
  </si>
  <si>
    <t>Tau2 = 0.24; Chi2 = 16.42, df = 4 (P=0.003); I2= 76%</t>
  </si>
  <si>
    <t>sensitivity analysis fix MD -0.60 [-0.85, -0.36] SMD-0.33 [-0.56, -0.09] random MD -1.68 [-5.76, 2.39]SMD -0.44 [-0.94, 0.06]</t>
  </si>
  <si>
    <t>Egger test  t = 1.264, p-value = 0.206</t>
  </si>
  <si>
    <t>All treatment interventions aiming at controlling alcohol consumption (CD paradigms) on a non-abstinent basis. We excluded studies that did not include a comparison group that aimed for abstinence. Concomitant pharmacological interventions were not an exclusion criterion, as long as these were given to both intervention and comparator groups.</t>
  </si>
  <si>
    <t>Controlled drinking goal</t>
  </si>
  <si>
    <t>Min: 24, Max: 70</t>
  </si>
  <si>
    <t>Min: 6 months; Max: 42 months</t>
  </si>
  <si>
    <t>Two RCTs were summarized to an effect size of
OR = 1.32 (95% CI = 0.51–3.39; I2: 0%) (Figure 2).</t>
  </si>
  <si>
    <t>Effect sizes in observational trials
were dependent upon length of follow-up and
CD-oriented treatment were more effective in studies with
a follow-up of 2 years and longer.</t>
  </si>
  <si>
    <t>Regarding indication of small study effects, there was no
obvious funnel plot asymmetry upon visual inspection
and using Egger’s test (P = 0.462; two-tailed) (Supporting
information, Fig. S7).</t>
  </si>
  <si>
    <t>Summary ratings of methodological rigor of each study
are presented in Table 1. The non-randomized studies with
the highest ratings [seven of 18, with a score of 6
(range = 4–6)] were considered at a ‘lower’ risk of bias</t>
  </si>
  <si>
    <t>Home visits versus no home visits during pregnancy or after delivery (subgroups by timing of intervention)</t>
  </si>
  <si>
    <t>No home visits</t>
  </si>
  <si>
    <t>Continued alcohol use</t>
  </si>
  <si>
    <t>5) Risk Ratio (M-H, Fixed, 95% CI)</t>
  </si>
  <si>
    <t>1.18 [0.96, 1.46]; Test for overall effect: Z=1.56(P=0.12)</t>
  </si>
  <si>
    <t>TauS=0; ChiS=1.92, df=2(P=0.38); IS=0%</t>
  </si>
  <si>
    <t>Sub-group analysis not applicable</t>
  </si>
  <si>
    <t>One study (Bartu 2006) was judged to be at high risk of bias due to unclear allocation concealment and imbalances post randomisation.</t>
  </si>
  <si>
    <t>Home visits versus no home visits during pregnancy or after delivery (subgroups by timing of intervention): Intervention during pregnancy only</t>
  </si>
  <si>
    <t>0.0 [0.0, 0.0]</t>
  </si>
  <si>
    <t>Not applicable</t>
  </si>
  <si>
    <t>Home visits versus no home visits during pregnancy or after delivery (subgroups by timing of intervention): Intervention after delivery only</t>
  </si>
  <si>
    <t>Home visits versus no home visits during pregnancy or after delivery (subgroups by timing of intervention): Intervention both during pregnancy and after delivery</t>
  </si>
  <si>
    <t xml:space="preserve">Alcohol reduction interventions during pregnancy (‘Mocktails’–recipe booklet of non-alcoholic beverages; single session MI; computer-delivered screening and BI; Cognitive behavioural self-help intervention; </t>
  </si>
  <si>
    <t>Control groups</t>
  </si>
  <si>
    <t>Intervention: 372
Control: 310</t>
  </si>
  <si>
    <t>OR = 2.31, 95% CI =1.61,3.32; Z=4.54,P&lt;0.001</t>
  </si>
  <si>
    <t>Overall risk of bias judgement was high in 5 of 6 studies, some concerns in 1 study</t>
  </si>
  <si>
    <t>Alcohol reduction interventions in motherhood</t>
  </si>
  <si>
    <t>Mothers with dependent age children (≤18 years)</t>
  </si>
  <si>
    <t>Intervention: 245
Control: 242</t>
  </si>
  <si>
    <t>SMD = 0.20, 95%CI=0.38, 0.02; Z=2.15, P=0.03</t>
  </si>
  <si>
    <t>3 studies high risk of bias, 1 study some concerns</t>
  </si>
  <si>
    <t>Naltraxone XR+psychosocial intervention</t>
  </si>
  <si>
    <t>Placebo+psychosocial intervention</t>
  </si>
  <si>
    <t>Drinking days per month</t>
  </si>
  <si>
    <t>&lt;6 weeks</t>
  </si>
  <si>
    <t>-2 (-3.39, -0.61)</t>
  </si>
  <si>
    <t>Heavy drinking day per month</t>
  </si>
  <si>
    <t>&lt; 6 week</t>
  </si>
  <si>
    <t>-1.16 (-2.1, -0.23)</t>
  </si>
  <si>
    <t>Cognitive Behavioral Therapy (CBT), Motivational Interviewing (MI), Miscellaneous</t>
  </si>
  <si>
    <t>social consequences.</t>
  </si>
  <si>
    <t>Alcohol Use Disorder Identification Test (AUDIT)
Alcohol Severity Index (ASI)</t>
  </si>
  <si>
    <t>&gt; 6 mo</t>
  </si>
  <si>
    <t>5) Cohen’s d</t>
  </si>
  <si>
    <t>0.18 [0.07, 0.29]</t>
  </si>
  <si>
    <t>  .31 [.22, .39]</t>
  </si>
  <si>
    <t>Sensitivity analyses for our moderation models that omitted studies with large effect sizes (Cohen’s d &gt; 2) replicated initial findings.</t>
  </si>
  <si>
    <t>Pharmacological treatments</t>
  </si>
  <si>
    <t>people with BD with addiction comorbidities</t>
  </si>
  <si>
    <t>mania score in bipolar disorder with addiction cmorbidity</t>
  </si>
  <si>
    <t>SMD -0.15 ( 95% CI -0.29 to -0.02,P =0.03)</t>
  </si>
  <si>
    <t>Tau2 = 0.00; Chi2 = 3.89, df= 8 (P= 0.87); I2 = 0%</t>
  </si>
  <si>
    <t>depression scores in bipolar disorder with addiction comorbidity</t>
  </si>
  <si>
    <t>SMD -0.09 (95% CI-0.22 to 0.03; P =0.15)</t>
  </si>
  <si>
    <t>Tau2 = 0.00; Chi2 = 8.07, df= 10 (P= 0.62); I2 = 0%</t>
  </si>
  <si>
    <t>being in a predominantly depressed or mixed bipolar mood state</t>
  </si>
  <si>
    <t>SMD -0.03 (0.16 to 0.11; P = 0.67)</t>
  </si>
  <si>
    <t>participants with MDD with addiction comorbidities</t>
  </si>
  <si>
    <t>depression scores</t>
  </si>
  <si>
    <t>SMD  -0.16 (95% CI, -0.30 to -0.03; P = 0.02)</t>
  </si>
  <si>
    <t>Tau2 = 0.01; Chi2 = 15.35, df= 12 (P= 0.22); I2 = 22%</t>
  </si>
  <si>
    <t xml:space="preserve">people with mood disorders </t>
  </si>
  <si>
    <t>SMD -0.10 (95% CI -0.24, 0.04)</t>
  </si>
  <si>
    <t>Tau2 = 0.00; Chi2 = 3.99, df= 8 (P= 0.86); I2 = 0%</t>
  </si>
  <si>
    <t>people with mood disorders in bipolar disorder</t>
  </si>
  <si>
    <t>SMD -0.07 (95% CI -0.25, 0.11)</t>
  </si>
  <si>
    <t>Tau2 = 0.00; Chi2 = 2.34, df= 3 (P= 0.50); I2 = 0%</t>
  </si>
  <si>
    <t>people with mood disorders in major depressive disorder</t>
  </si>
  <si>
    <t>SMD -0.15 (95% CI -0.38, 0.08)</t>
  </si>
  <si>
    <t>Tau2 = 0.00; Chi2 = 1.38, df= 4 (P= 0.85); I2 = 0%</t>
  </si>
  <si>
    <t>MDD but none for BD</t>
  </si>
  <si>
    <t>OR 1.46 (95% CI 1.02 to 2.11 ;P=0.04)</t>
  </si>
  <si>
    <t>Tau2 = 0.00; Chi2 = 6.83, df= 7 (P= 0.45); I2 = 0%</t>
  </si>
  <si>
    <t xml:space="preserve">quetiapine </t>
  </si>
  <si>
    <t>SMD -0.23 (95% CI, -0.39 to -0.06; P =.008), significant effect of treatment with a pooled effect size</t>
  </si>
  <si>
    <t>Tau2 = 0.00; Chi2 = 1.36, df= 3 (P= 0.72); I2 = 0%</t>
  </si>
  <si>
    <t>SMD -0.07 (95% CI, -0.23 to 0.1; P =0.42), nonsignificant pooled effect size</t>
  </si>
  <si>
    <t>Tau2 = 0.00; Chi2 = 1.62, df= 3 (P= 0.65); I2 = 0%</t>
  </si>
  <si>
    <t>anticonvulsant mood stabilizers</t>
  </si>
  <si>
    <t>SMD -0.07 (95% CI, -0.54 to 0.40; P =0.77)</t>
  </si>
  <si>
    <t>Tau2 = 0.00; Chi2 = 0.00, df= 1 (P= 0.95); I2 = 0%</t>
  </si>
  <si>
    <t>SMD 0.02 (95% CI, -0.27 to 0.31; P =0.88), nonsignificant pooled effect size</t>
  </si>
  <si>
    <t>Tau2 = 0.00; Chi2 = 0.92, df= 2 (P= 0.63); I2 = 0%</t>
  </si>
  <si>
    <t>citicoline</t>
  </si>
  <si>
    <t>SMD 0.04 (95% CI, -0.27 to 0.35; P =0.80 )</t>
  </si>
  <si>
    <t>Tau2 = 0.00; Chi2 = 0.08, df= 1 (P= 0.77); I2 = 0%</t>
  </si>
  <si>
    <t>SMD -0.3 (95% CI, -0.70 to 0.1; P =0.14)</t>
  </si>
  <si>
    <t>Tau2 = 0.00; Chi2 = 3.52, df= 2 (P= 0.17); I2 = 43%</t>
  </si>
  <si>
    <t>SMD -0.15 (95% CI, -0.29 to -0.02)</t>
  </si>
  <si>
    <t>SMD -0.33 (95% CI -1.05, 0.39)</t>
  </si>
  <si>
    <t>Imipramine</t>
  </si>
  <si>
    <t>SMD -0.58 (95% CI, -1.03 to -0.13; P =0.01)</t>
  </si>
  <si>
    <t>Tau2 = 0.05; Chi2 = 1.93, df= 21(P= 0.17); I2 = 48%</t>
  </si>
  <si>
    <t xml:space="preserve">SSRI combination </t>
  </si>
  <si>
    <t>SMD  -0.06; (95% CI, -0.30 to 0.17; P = 0.60)</t>
  </si>
  <si>
    <t>Tau2 = 0.00; Chi2 = 1.77, df= 2(P= 0.41); I2 = 0%</t>
  </si>
  <si>
    <t>SSRI only</t>
  </si>
  <si>
    <t>SMD -0.07 (95% CI, -0.32 to 0.18; P =0.58)</t>
  </si>
  <si>
    <t>Tau2 = 0.01; Chi2 = 1.93, df= 1(P= 0.17); I2 = 48%</t>
  </si>
  <si>
    <t>other ( Mecamylamine, Lithium, Mirtazapine, venlafaxine, nefazodone, Naltrexone/disulfiram)</t>
  </si>
  <si>
    <t>SMD -0.12 (95% CI -0.31,0.06)</t>
  </si>
  <si>
    <t>Tau2 = 0.00; Chi2 = 2.08, df= 5(P= 0.84); I2 = 0%</t>
  </si>
  <si>
    <t xml:space="preserve">SMD -0.06 (95% CI -0.21, -0.10) </t>
  </si>
  <si>
    <t>Tau2 = 0.00; Chi2 = 2.95, df= 4(P= 0.84); I2 = 0%</t>
  </si>
  <si>
    <t>non SSRI</t>
  </si>
  <si>
    <t>SMD -0.33 (95% CI -0.62, -0.03)</t>
  </si>
  <si>
    <t>Tau2 = 0.04; Chi2 = 6.55, df= 4(P= 0.16); I2 = 39%</t>
  </si>
  <si>
    <t>SSRI based</t>
  </si>
  <si>
    <t xml:space="preserve">OR 1.26 (95% CI 0.062, 2.56) </t>
  </si>
  <si>
    <t>Tau2 = 0.12; Chi2 = 2.86, df= 2 (P= 0.24); I2 = 30%</t>
  </si>
  <si>
    <t>OR 2.18 (05% CI 0.68, 7.07)</t>
  </si>
  <si>
    <t>Tau2 = 0.00; Chi2 = 0.27, df= 1 (P= 0.60); I2 = 0%</t>
  </si>
  <si>
    <t>others (lithium, Naltrexone/Disulfiram, Imipramine)</t>
  </si>
  <si>
    <t>OR 1.59 (95% CI 0.84, 3.01)</t>
  </si>
  <si>
    <t>Tau2 = 0.11; Chi2 = 2.96, df= 2(P= 0.23); I2 = 32%</t>
  </si>
  <si>
    <t>Acupuncture where the needle punctures the skin surface at acupuncture points; either auricular or body.</t>
  </si>
  <si>
    <t>Alcohol dependents (inpatients)</t>
  </si>
  <si>
    <t xml:space="preserve">Sham acupuncture </t>
  </si>
  <si>
    <t>Visual Analogue
Scale and Likert-scaled.</t>
  </si>
  <si>
    <t>Min: 22, Max: 503</t>
  </si>
  <si>
    <t>Min: 5 days, Max: until end of
withdrawal.</t>
  </si>
  <si>
    <t>SMD = −1.24,95% CI = −1.96 to −0.51, Q = 30.89, df = 5, P &lt; 0.001)</t>
  </si>
  <si>
    <t>I2 = 83.8%</t>
  </si>
  <si>
    <t>Secondary analyses based on variations in RCT characteristics were used to explore potential sources of heterogeneity.</t>
  </si>
  <si>
    <t>Risk of Bias: review authors’ judgements about each methodological
quality ite.m presented as percentage across all studies</t>
  </si>
  <si>
    <t>Blinding, Incomplete outcome data addressed, free of selective reporting and  free of other bias all of them were assessed as having high risk of bias.</t>
  </si>
  <si>
    <t>The Alcohol Withdrawal Syndrome Scale,
the Mainz Alcohol Withdrawal Scale, and the Clinical
Institute Withdrawal Assessment.</t>
  </si>
  <si>
    <t>Min: 5 days, Max: 6 wk</t>
  </si>
  <si>
    <t>(SMD = −0.50, 95% CI = −0.83 to
−0.17, Q = 0.11, df = 1, P = 0.003)</t>
  </si>
  <si>
    <t>Alcohol dependents (outpatients)</t>
  </si>
  <si>
    <t xml:space="preserve">treatment as usual </t>
  </si>
  <si>
    <t>combined sham and treatment as usual.</t>
  </si>
  <si>
    <t xml:space="preserve">Text-messaging </t>
  </si>
  <si>
    <t>Any risky drinker (harmful and hazardous)</t>
  </si>
  <si>
    <t>Weekly alcohol consumption (grams)</t>
  </si>
  <si>
    <t>Min: 1 month; Max: 15 months</t>
  </si>
  <si>
    <t xml:space="preserve"> -18.62 (95%CI: -39.61 to 2.38)</t>
  </si>
  <si>
    <t xml:space="preserve">I2 = 66%, T2 = 332.3055 (P &lt; 0.01) </t>
  </si>
  <si>
    <t xml:space="preserve">The results were stratified by types of study (pilot and full‐scale trials) </t>
  </si>
  <si>
    <t>Funnel plot investigating publication bias of weekly alcohol consumption. Egger’s test revealed no statistically significant asymmetry (P‐value = 0.39)</t>
  </si>
  <si>
    <t>The GRADE quality of the body of evidence for HED was judged to be low. Removing the low-quality trial in a sensitivity analysis revealed similar effect estimates (-18.97 g per week, 95% CI = -48.95,
11.02), being more reliant upon pilot trials.</t>
  </si>
  <si>
    <t xml:space="preserve">Heavy episode drinking (HED) per month </t>
  </si>
  <si>
    <t xml:space="preserve"> -0.33 (95%CI: -0.79 to 0.12)</t>
  </si>
  <si>
    <t xml:space="preserve">I2 = 41%, T2 = 0.1348 (P 0.12) </t>
  </si>
  <si>
    <t>Funnel plot investigating publication bias of heavy episodic drinking. Egger’s test revealed marginally statistically significant asymmetry (P‐value = 0.049)</t>
  </si>
  <si>
    <t>The GRADE quality of the body of evidence for HED was judged to be low. A sensitivity analysis removing the two trials resulted in a similar overall effect estimate (CI = -0.28 episodes per month, 95% CI = -0.96, 0.39).</t>
  </si>
  <si>
    <t>Personalised normative feedback (PNF)</t>
  </si>
  <si>
    <t>Passive control</t>
  </si>
  <si>
    <t>Frequency of behavior: number of drinking days last month</t>
  </si>
  <si>
    <t>12-23 months</t>
  </si>
  <si>
    <t>SMD -0.02 (95%CI: -0.15 to 0.11)</t>
  </si>
  <si>
    <t>I2=0%; Chi² = 0.14, p = 0.71</t>
  </si>
  <si>
    <t>This is a subgroup analysis (by follow-up period)</t>
  </si>
  <si>
    <t xml:space="preserve">low risk of bias </t>
  </si>
  <si>
    <t>Symptom severity = RAPI score</t>
  </si>
  <si>
    <t>SMD 0.13 (95%CI: -0.01 to 0.26)</t>
  </si>
  <si>
    <t>I² = 0%; Chi² = 0.07, p = 0.79</t>
  </si>
  <si>
    <t>Mixed PNF (combined with other self-directed interventions)</t>
  </si>
  <si>
    <t>Frequency of behavior: number of drinking days</t>
  </si>
  <si>
    <t>SMD -0.01 (95%CI: -0.14 to 0.12)</t>
  </si>
  <si>
    <t>I² = 0%; Chi² = 0.09, p = 0.77</t>
  </si>
  <si>
    <t>Symptom severity</t>
  </si>
  <si>
    <t>SMD 0.24 (95%CI: 0.11 to 0.37)</t>
  </si>
  <si>
    <t>I² = 0%; Chi² = 0.51, p = 0.47</t>
  </si>
  <si>
    <t>e-interventions (KQ 2 objective)</t>
  </si>
  <si>
    <t>Alcohol misuse group (Adults)</t>
  </si>
  <si>
    <t>Inactive controls</t>
  </si>
  <si>
    <t>-25.0 g/week (95%CI: -59.3 to 9.3)</t>
  </si>
  <si>
    <t>I2 = 54.5%, Q =11 (p=0.051)</t>
  </si>
  <si>
    <t>A sensitivity analysis that removed the 2 studies at high risk of bias found a small, statistically significant reduction in alcohol consumption (MD -14.7 g/week; 95% CI, -26.4 to -3.0), with little variability across studies (I2=0.0%).</t>
  </si>
  <si>
    <t>None detected (Table 9)</t>
  </si>
  <si>
    <t>Strength of evidence (SOE): LOW (Table 9)</t>
  </si>
  <si>
    <t>Binge drinking episodes</t>
  </si>
  <si>
    <t>No meta-analysis</t>
  </si>
  <si>
    <t>Strength of evidence (SOE): MODERATE (Table 9)</t>
  </si>
  <si>
    <t>Negative social consequences</t>
  </si>
  <si>
    <t>-0.03 [-0.59,0.54]</t>
  </si>
  <si>
    <t>-8.6 g/week (-53.7, 36.5)</t>
  </si>
  <si>
    <t>I2 = 73%</t>
  </si>
  <si>
    <t>A sensitivity analysis that removed the one study at high risk of bias was consistent with the primary analysis (MD -5.5 g/week; 95% CI, -79.0 to 68.1; I2=79.1%)</t>
  </si>
  <si>
    <t>Alcohol misuse group (college students)</t>
  </si>
  <si>
    <t>-12.4 g/week (95%CI: -26.6 to1.9)</t>
  </si>
  <si>
    <t>I2 = 41%, Q =11.8 (p=0.11)</t>
  </si>
  <si>
    <t>-0.1 episode (95%CI: -1.0 to 0.9)</t>
  </si>
  <si>
    <t>I2 = 45.5%, Q =5.5 (p=0.14)</t>
  </si>
  <si>
    <t>-0.04 (95%CI: -0.22 to 0.13)</t>
  </si>
  <si>
    <t>I2 = 57%, Q =14.1 (p=0.029)</t>
  </si>
  <si>
    <t>Subgroup analysis at 12-month follow-up</t>
  </si>
  <si>
    <t>e-interventions (KQ 3 objective)</t>
  </si>
  <si>
    <t>Adults at high-risk of AUD (AUDIT-C ≥ 8)
or who have a diagnosis of AUD</t>
  </si>
  <si>
    <t>Maintain abstinence</t>
  </si>
  <si>
    <t>OR = 1.94 (95%CI: 1.14 to 3.31)</t>
  </si>
  <si>
    <t>Physical activity and the prevention of alcohol and other drug use</t>
  </si>
  <si>
    <t>adolescent</t>
  </si>
  <si>
    <t>alternative non-physical activity intervention, usual care</t>
  </si>
  <si>
    <t>self report of alcohol initiation</t>
  </si>
  <si>
    <t>1 monts - 3 years</t>
  </si>
  <si>
    <t>RR 0.72 (0.61, 0.85)</t>
  </si>
  <si>
    <t>low</t>
  </si>
  <si>
    <t>Physical activity and the reduction of alcohol and other drug use</t>
  </si>
  <si>
    <t>Non-treatment seeking individuals using alcohol and/or other drugs, or individuals using alcohol and other drugs but not diagnosed with a use disorder</t>
  </si>
  <si>
    <t>alternative non-physical activity intervention, no intervention, usual care</t>
  </si>
  <si>
    <t>Reduction in total drinks per week</t>
  </si>
  <si>
    <t>-0.27 (-0.69 to 0.15)</t>
  </si>
  <si>
    <t>I2=52.1%</t>
  </si>
  <si>
    <t>Sensitivity analysis. Change in total drinks per week (assuming correlation
coefficient of 0.7).</t>
  </si>
  <si>
    <t>very low</t>
  </si>
  <si>
    <t>Physical activity and the treatment of alcohol and other drug use</t>
  </si>
  <si>
    <t>Individuals with a diagnosed substance use disorder, individuals seeking treatment for alcohol and other drug use</t>
  </si>
  <si>
    <t>Abstinence from alcohol</t>
  </si>
  <si>
    <t>1-5 months</t>
  </si>
  <si>
    <t>1.56(0.78-3.14)</t>
  </si>
  <si>
    <t>i2=67.1%</t>
  </si>
  <si>
    <t>Social network support</t>
  </si>
  <si>
    <t>Proportion of days of
no alcohol use in past
90 days, number of
days of continuous
alcohol abstinence for
90 days</t>
  </si>
  <si>
    <t>Last-follow-up (over 12 months), max not stated</t>
  </si>
  <si>
    <t>OR [95% CI] = 3.97 [2.26, 6.95]</t>
  </si>
  <si>
    <t>NR for alcochol outcomes</t>
  </si>
  <si>
    <t>Visual inspection of funnel plots revealed little evidence of publication bias for the examined
studies (see S50–S53 Figs).</t>
  </si>
  <si>
    <t>Overall, 15 studies had low risk of bias, and 22 had high risk of bias, leading to an overall
high risk of bias across the included studies.</t>
  </si>
  <si>
    <t>acamprosate (ACA)</t>
  </si>
  <si>
    <t>adults comorbid with alcohol use disorders</t>
  </si>
  <si>
    <t xml:space="preserve">Control </t>
  </si>
  <si>
    <t>AUD remission rate</t>
  </si>
  <si>
    <t>3, 2, 1</t>
  </si>
  <si>
    <t>OR 1.66 (95% CI 0.89, 3.05) ,MD 6.79 (95% CI -2.30, 16.19), SMD  -0.4 (-1.45, 0.60)</t>
  </si>
  <si>
    <t>Low-moderate risk of bias (across all studies)</t>
  </si>
  <si>
    <t>antiepileptics (AED)</t>
  </si>
  <si>
    <t>OR 0.65 (95% CI  0.3, 1.6)</t>
  </si>
  <si>
    <t xml:space="preserve">reduction in score of depression scales </t>
  </si>
  <si>
    <t>SMD -0.27 (95% CI -2.0, 1.4) ,MD -10.19  (95% CI -29.7, 9.7)</t>
  </si>
  <si>
    <t>antipsychotics (APD)</t>
  </si>
  <si>
    <t>OR 1.72 (95% CI  0.4, 6.4)</t>
  </si>
  <si>
    <t>SMD -0.40 (95% CI  -1.3, 2.1), MD -2.80 (  95% CI -27.5, 22.5)</t>
  </si>
  <si>
    <t>baclofen (BCF)</t>
  </si>
  <si>
    <t>OR 0.96 (95% CI  0.3, 3.8)</t>
  </si>
  <si>
    <t>SMD 0.18 (95% CI  -1.0, 1.3), MD -3.64 (95% CI -16.3, 9.16)</t>
  </si>
  <si>
    <t>bromocriptine (BRO)</t>
  </si>
  <si>
    <t>OR 4.55 (95% CI  0.8, 28.0)</t>
  </si>
  <si>
    <t>SMD 0.29 (95% CI  -1.9, 2.5), MD 2.48 (95% CI -27.8, 32.9)</t>
  </si>
  <si>
    <t>buspirone (BUS)</t>
  </si>
  <si>
    <t>OR 0.98 (95% CI  0.3, 3.8)</t>
  </si>
  <si>
    <t>SMD -0.05 (95% CI -2.3, 2.2),MD -0.76 (95% CI -16.0, 14.9)</t>
  </si>
  <si>
    <t>disukfiram (DIS)</t>
  </si>
  <si>
    <t>OR 0.33 (95% CI  0.1, 0.9)</t>
  </si>
  <si>
    <t>SMD 0.73 (95% CI  -0.9, 2.4), MD -10.26 (95% CI -24.5, 4.1)</t>
  </si>
  <si>
    <t>lithium (LIT)</t>
  </si>
  <si>
    <t>OR 2.39 (95% CI  0.9,7.0)</t>
  </si>
  <si>
    <t>SMD 0.43 (95% CI  -1.3, 2.1), MD 1.80 (95% CI -13.5, 17.2)</t>
  </si>
  <si>
    <t>memantine (MEM)</t>
  </si>
  <si>
    <t>OR 1.48 (95% CI  0.3, 6.5)</t>
  </si>
  <si>
    <t>SMD -0.08 (95% CI  -2.3, 2.2)</t>
  </si>
  <si>
    <t>mirtazapine (MIR)</t>
  </si>
  <si>
    <t>SMD -0.35 (95% CI  -1.6, 0.9),MD 7.63 (95% CI -77.6, 94.0)</t>
  </si>
  <si>
    <t>naltrexone (NTX)</t>
  </si>
  <si>
    <t>OR 1.21 (95% CI  0.6, 2,4)</t>
  </si>
  <si>
    <t>SMD 0.53 (95% CI  -0.8,1.8),MD 1.99 (95% CI -8.7, 13.0)</t>
  </si>
  <si>
    <t>naltrexone (NTX)+disukfiram (DIS)</t>
  </si>
  <si>
    <t>OR 0.65 (95% CI  0.2,2.6)</t>
  </si>
  <si>
    <t>SMD 0.73 (95% CI  -1.2, 2.7),MD -3.97 (95% CI -22.2, 14.6)</t>
  </si>
  <si>
    <t>naltrexone (NTX)+selective serotonin reuptake inhibitor (SSRI)</t>
  </si>
  <si>
    <t>OR 0.75 (95% CI  0.3, 1.8)</t>
  </si>
  <si>
    <t>SMD 0.23 (95% CI  -1.1, 1.6), MD -3.25 (95% CI -19.4, 13.2)</t>
  </si>
  <si>
    <t>serotonin receptor antagonist/reuptake inhibitor (SARI)</t>
  </si>
  <si>
    <t>OR 0.91(95% CI  0.3, 3.1)</t>
  </si>
  <si>
    <t>SMD 0.20 (95% CI  -1.3, 1.7),MD -12.72 (95% CI -40.3, 15.1)</t>
  </si>
  <si>
    <t>noradrenaline reuptake inhibitor/noradrenaline reuptake inhibitor (NRI)</t>
  </si>
  <si>
    <t>OR 1.45 (95% CI  0.2, 8.6)</t>
  </si>
  <si>
    <t>SMD -2.02 (95% CI  -3.5, -0.6)</t>
  </si>
  <si>
    <t>selective serotonin reuptake inhibitor (SSRI)</t>
  </si>
  <si>
    <t>OR 1.39 (95% CI  0.6, 2.9)</t>
  </si>
  <si>
    <t>SMD 0.10 (95% CI  -1.1, 1.3), MD 6.30 (95% CI -5.1, 17.9)</t>
  </si>
  <si>
    <t>tricyclic antidepressants. (TCA)</t>
  </si>
  <si>
    <t>OR 00.99 (95% CI 0.3, 3.4)</t>
  </si>
  <si>
    <t>SMD 0.11 (95% CI  -1.2, 1.4)</t>
  </si>
  <si>
    <t>OR 2.55 (95% CI 1.26, 5.22), MD 16.94 (95% CI -0.80,34.58), SMD -0.70 (95% CI -2.05, 0.65)</t>
  </si>
  <si>
    <t>OR 2.63 (95% CI  0.7, 10.0)</t>
  </si>
  <si>
    <t>SMD 0.67 (95% CI  -1.3, 2.6), MD 7.41 (95% CI -22.1,36.7)</t>
  </si>
  <si>
    <t>OR 1.47 (95% CI  0.6, 3.7)</t>
  </si>
  <si>
    <t>SMD 0.45 (95% CI  -1.1, 2.0), MD 6.56 (95% CI -13.4, 26.2)</t>
  </si>
  <si>
    <t>OR 6.98 (95% CI  1.2, 45.0)</t>
  </si>
  <si>
    <t>SMD 0.56 (95% CI  -1.8, 2.9), MD 12.67 (95% CI -21.3, 46.5)</t>
  </si>
  <si>
    <t>OR 1.51 (95% CI  0.4, 6.2)</t>
  </si>
  <si>
    <t>SMD 0.22 (95% CI  -2.2, 2.6),MD 9.44 (95% CI -12.3, 30.9)</t>
  </si>
  <si>
    <t>OR 0.51 (95% CI  0.2, 1.6)</t>
  </si>
  <si>
    <t>SMD 1.01 (95% CI  -0.9, 2.9), MD -0.07 (95% CI -21.8, 21.3)</t>
  </si>
  <si>
    <t>OR 3.67 (95% CI  1.3, 11.0)</t>
  </si>
  <si>
    <t>SMD 0.71 (95% CI  -1.2, 2.6), MD 12.00 (95% CI -9.8, 33.4)</t>
  </si>
  <si>
    <t>OR 2.26 (95% CI  0.5, 10.0)</t>
  </si>
  <si>
    <t>SMD 0.19 (95% CI  -2.2, 2.6)</t>
  </si>
  <si>
    <t>SMD -0.08 (95% CI  -1.7, 1.6),MD 17.79 (95% CI -68.6, 105.4)</t>
  </si>
  <si>
    <t>OR 1.85(95% CI  0.8, 4.1)</t>
  </si>
  <si>
    <t>SMD 0.80 (95% CI  -0.8, 2.4), MD 12.20 (95% CI -9.8, 33.4)</t>
  </si>
  <si>
    <t>OR 0.99 (95% CI  0.2, 4.3)</t>
  </si>
  <si>
    <t>SMD 1.00(95% CI  -1.2, 3.2),MD 6.23 (95% CI -17.8, 30.0)</t>
  </si>
  <si>
    <t>OR 1.14 (95% CI 0.4, 3.0)</t>
  </si>
  <si>
    <t>SMD 0.50 (95% CI  -1.1, 2,1),MD 6.97 (95% CI -15.2, 28.9)</t>
  </si>
  <si>
    <t>OR 1.39(95% CI  0.4, 5.1)</t>
  </si>
  <si>
    <t>SMD 0.47 (95% CI  -1.3, 2.2), MD (95% CI -2.52 (95% CI -34.1, 28.9)</t>
  </si>
  <si>
    <t>OR 2.22 (95% CI  0.4, 14.0)</t>
  </si>
  <si>
    <t>SMD -1.74 (95% CI  -3.5, -0.01)</t>
  </si>
  <si>
    <t>OR 2.13 (95% CI  0.9, 4.8)</t>
  </si>
  <si>
    <t>SMD 0.37 (95% CI  -1.1, 1.8), MD 16.51 (95% CI -2.6, 35.4)</t>
  </si>
  <si>
    <t>OR 1.55(95% CI  0.4, 5.5)</t>
  </si>
  <si>
    <t>SMD 0.38 (95% CI  -1.2, 2.0), MD 14.43 (95% CI -15.4, 44.1)</t>
  </si>
  <si>
    <t>OR 0.97 ( 95% CI 0.30, 3.22), MD 9.56 (95% CI -13.88, 32.99), SMD -0.03 (95% CI -1.42, 1.36)</t>
  </si>
  <si>
    <t>OR0.56( 95% CI 0.2, 2.1)</t>
  </si>
  <si>
    <t>SMD -0.22 (95% CI  -1.8, 1.4), MD -0.83 (95% CI -26.0, 24.1)</t>
  </si>
  <si>
    <t>OR 2.65(95% CI  0.4, 22.0)</t>
  </si>
  <si>
    <t>SMD -0.11 (95% CI  -2.5, 2.3), MD 5.27 (95% CI -32.0, 42.5)</t>
  </si>
  <si>
    <t>OR 0.57 (95% CI  0.1,3.2)</t>
  </si>
  <si>
    <t>SMD -0.45 (95% CI  -2.9, 2.0), MD 2.05 (95% CI -24.5, 28.6)</t>
  </si>
  <si>
    <t>OR0.19(95% CI  0.04, 0.9)</t>
  </si>
  <si>
    <t>SMD 0.34 (95% CI  -1.6, 2.2), MD -7.44 (95% CI -34.5, 19.4)</t>
  </si>
  <si>
    <t>OR  1.40(95% CI  0.4, 6.30)</t>
  </si>
  <si>
    <t>SMD 0.04 (95% CI  -1.9, 2.0), MD 4.61 (95% CI -22.0, 31.0 )</t>
  </si>
  <si>
    <t>OR 0.86 (95% CI  0.1,5.2)</t>
  </si>
  <si>
    <t>SMD -0.48  (95% CI  -2.9, 2.0)</t>
  </si>
  <si>
    <t>SMD -0.75 (95% CI  -2.4, 0.9), MD 10.33 (95% CI -77.4, 99.3)</t>
  </si>
  <si>
    <t>OR0.70 (95% CI  0.2,2.5)</t>
  </si>
  <si>
    <t>SMD 0.13 (95% CI  -1.5, 1.7), MD 4.79 (95% CI -20.1, 29.7)</t>
  </si>
  <si>
    <t>OR 0.38(95% CI  0.1,2.2)</t>
  </si>
  <si>
    <t>SMD 0.33 (95% CI  -1.9, 2.5), MD -1.15 (95% CI -30.0, 27.0)</t>
  </si>
  <si>
    <t>OR 0.44 (95% CI  0.1, 1.7)</t>
  </si>
  <si>
    <t>SMD -0.17 (95% CI  -1.8, 1.5), MD -0.45 (95% CI -28.0, 27.0)</t>
  </si>
  <si>
    <t>OR 0.53 (95% CI  0.1, 2.7)</t>
  </si>
  <si>
    <t>SMD -0.20 (95% CI  -2.0, 1.6), MD -9.90 (95% CI -45.0, 25.1)</t>
  </si>
  <si>
    <t>OR 0.85 (95% CI  0.1, 6.7)</t>
  </si>
  <si>
    <t>SMD 2.41 (95% CI  -4.2, -0.7)</t>
  </si>
  <si>
    <t>OR 0.81 (95% CI  0.2, 2.8)</t>
  </si>
  <si>
    <t>SMD -0.30 (95% CI  -1.8, 1.2), MD 9.11 (95% CI -45.0, 25.1)</t>
  </si>
  <si>
    <t>OR 0.59 (95% CI  0.1, 22.9)</t>
  </si>
  <si>
    <t>SMD -0.29 (95% CI  -1.9, 1.3), MD 7.05(95% CI -26.4, 40.5)</t>
  </si>
  <si>
    <t>OR 1.75 ( 95% CI 0.97, 3.29), MD 10.42 (95% CI 1.70, 19.33), SMD -0.25 (95% CI  -1.03, 0.54)</t>
  </si>
  <si>
    <t>OR 4.76 (95% CI  0.8, 30.0)</t>
  </si>
  <si>
    <t>SMD 0.11 (95% CI  -2.0, 2.2), MD 6.12 (95% CI -24.0, 36.4)</t>
  </si>
  <si>
    <t>OR 1.03 (95% CI  0.3, 4.1)</t>
  </si>
  <si>
    <t>SMD -0.23 (95% CI  -2.3, 1.9), MD 2.88 (95% CI -12.2, 18.2)</t>
  </si>
  <si>
    <t>OR 0.35 (95% CI  0.1, 1.1)</t>
  </si>
  <si>
    <t>SMD 0.56 (95% CI  -1.0, 2.1), MD -6.61 (95% CI 22.6, 9.3)</t>
  </si>
  <si>
    <t>OR 2.49 (95% CI  0.96, 7.6)</t>
  </si>
  <si>
    <t>SMD 0.26 (95% CI  -1.3, 1.8), MD 5.11 (95% CI -9.7, 20.6)</t>
  </si>
  <si>
    <t>OR 1.54 (95% CI  0.3, 6.9)</t>
  </si>
  <si>
    <t>SMD -0.26 (95% CI  -2.4, 1.9)</t>
  </si>
  <si>
    <t>SMD -0.53 (95% CI  -1.7, 0.6), MD 11.28 (95% CI -73.8, 97.5)</t>
  </si>
  <si>
    <t>OR 1.26 (95% CI  0.6, 2.8)</t>
  </si>
  <si>
    <t>SMD 0.35 (95% CI  -0.8, 1.5), MD  5.62 (95% CI -6.4, 17.9)</t>
  </si>
  <si>
    <t>OR 0.68 (95% CI  0.2, 2.9)</t>
  </si>
  <si>
    <t>SMD 0.55 (95% CI  -1.3, 2.4), MD -0.33 (95% CI -19.2, 18.8)</t>
  </si>
  <si>
    <t>OR 0.78 (95% CI  0.3, 2.0)</t>
  </si>
  <si>
    <t>SMD 0.05 (95% CI  -1.1, 1.2), MD 0.39 (95% CI -16.4, 17.3)</t>
  </si>
  <si>
    <t>OR 0.95 (95% CI  0.3, 3.3)</t>
  </si>
  <si>
    <t>SMD 0.02 (95% CI  -1.4, 1.4), MD -9.08 (95% CI -36.6, 18.5)</t>
  </si>
  <si>
    <t>OR 1.52 (95% CI  0.3, 9.2)</t>
  </si>
  <si>
    <t>SMD -2.19 (95% CI  -3.5, -0.4)</t>
  </si>
  <si>
    <t>OR 1.44 (95% CI  0.7, 3.1)</t>
  </si>
  <si>
    <t>SMD -0.08( 95% CI  -1.0, 0.9), MD 9.94 (95% CI -1.13, 21.2)</t>
  </si>
  <si>
    <t>OR 0.22 (95% CI  0.03, 1.6)</t>
  </si>
  <si>
    <t xml:space="preserve">SMD -0.07 (95% CI  -1.1, 1.0), MD 7.90 (95% CI -17.4, 33.5) </t>
  </si>
  <si>
    <t>OR 1.70 (95% CI 0.50, 5.65), MD 7.51(95% CI -4.83, 19.91), SMD-0.48 (95% CI -2.44, 1.48)</t>
  </si>
  <si>
    <t>OR 0.22(95% CI  0.03, 1.7)</t>
  </si>
  <si>
    <t>SMD -0.34 ( 95% CI -3.1, 2.5),MD -3.21 (95% CI -34.7, 28.2)</t>
  </si>
  <si>
    <t>OR 0.07(95% CI  0.01,0.5)</t>
  </si>
  <si>
    <t>SMD 0.45 (95% CI -1.9, 2.8), MD -12.72 (95% CI  -44.6, 19.0)</t>
  </si>
  <si>
    <t>OR 0.53 (95% CI  0.01, 3.4)</t>
  </si>
  <si>
    <t>SMD 0.15 (95% CI -2.2, 2.5), MD -0.67 (95% CI  -32.1, 30.7)</t>
  </si>
  <si>
    <t>OR 0.32 (95% CI  0.04,2.7)</t>
  </si>
  <si>
    <t>SMD -0.37 (95% CI -3.2, 2.4)</t>
  </si>
  <si>
    <t>SMD -0.64 (95% CI -2.8, 1.5), MD 5.17 (95% CI  -84.3, 95.7)</t>
  </si>
  <si>
    <t>OR 0.27 (95% CI  0.05, 1.5)</t>
  </si>
  <si>
    <t>SMD 0.24 (95% CI -1.9, 2.4), MD -0.46 (95% CI  -30.6, 29.6)</t>
  </si>
  <si>
    <t>OR 0.14 (95% CI  0.02, 1.2)</t>
  </si>
  <si>
    <t>SMD 0.44 (95% CI -2.2, 3.0),MD -6.44 (95% CI  -39.8, 27.1)</t>
  </si>
  <si>
    <t>OR 0.16 (95% CI  0.03,0.96)</t>
  </si>
  <si>
    <t>SMD -0.06 (95% CI -2.2, 2.1), MD -5.72 (95% CI  -38.0, 26.6)</t>
  </si>
  <si>
    <t>OR 0.20 (95% CI 0.03,1.4)</t>
  </si>
  <si>
    <t>SMD -0.09 (95% CI -2.4, 2.2), MD -15.17 (95% CI  -54.2, 23.7)</t>
  </si>
  <si>
    <t>OR 0.32 (95% CI  0.03,3.3)</t>
  </si>
  <si>
    <t>SMD -2.30 (95% CI -4.6, -0.1)</t>
  </si>
  <si>
    <t>OR 0.30(95% CI  0.05,1.7)</t>
  </si>
  <si>
    <t>SMD -0.19 (95% CI -2.2, 1.9), MD 3.87 (95% CI  -25.9, 33.5)</t>
  </si>
  <si>
    <t>OR 0.22(95% CI  0.03, 1.6)</t>
  </si>
  <si>
    <t>SMD -0.17 (95% CI -2.3, 2.0), MD 1.78 (95% CI  -35.8, 39.4)</t>
  </si>
  <si>
    <t>OR 0.37 (95% CI  0.07, 1.89), MD 4.29 (95% CI -24.62, 33.18), SMD -0.14 (95% CI -2.11,1,83)</t>
  </si>
  <si>
    <t>OR 0.34 (95% CI  0.07, 1.5)</t>
  </si>
  <si>
    <t>SMD 0.79 (95% CI  -1.6, 3.1), MD -9.49 (95% CI  27.8, 8.5)</t>
  </si>
  <si>
    <t>OR 2.44 (95% CI  0.6, 11.0)</t>
  </si>
  <si>
    <t>SMD 0.49 (95% CI  -1.9, 2.9), MD 2.57 (95% CI  -12.8, 17.7)</t>
  </si>
  <si>
    <t>OR 1.50 (95% CI  0.2, 9.1)</t>
  </si>
  <si>
    <t>SMD -0.03 (95% CI  -2.8, 2.8)</t>
  </si>
  <si>
    <t>SMD -0.30 (95% CI  -2.5, 1.9), MD 8.36 (95% CI  -77.1, 95.0)</t>
  </si>
  <si>
    <t>OR 0.82 (95% CI  0.2, 3.5)</t>
  </si>
  <si>
    <t>SMD 0.58 (95% CI  -1.5, 2.7), MD 2.74 (95% CI  -12.2, 17.7)</t>
  </si>
  <si>
    <t>OR 0.66 (95% CI  0.1, 3.8)</t>
  </si>
  <si>
    <t>SMD 0.78 (95% CI  -1.8, 3.4), MD -3.21 (95% CI  -24.1, 17.7)</t>
  </si>
  <si>
    <t>OR 0.76 (95% CI 0.2, 3.0)</t>
  </si>
  <si>
    <t>SMD 0.28 (95% CI  -1.9, 2.4), MD -2.47 (95% CI  -21.5, 16.5)</t>
  </si>
  <si>
    <t>OR 0.92(95% CI  0.2, 4.7)</t>
  </si>
  <si>
    <t>SMD 0.25 (95% CI  -2.0 ,2.5 ),MD -11.98 (95% CI  -40.8, 17.0)</t>
  </si>
  <si>
    <t>OR 1.48 (95% CI  0.2, 12.0)</t>
  </si>
  <si>
    <t>SMD -1.96 (95% CI  -4.2, 0.3)</t>
  </si>
  <si>
    <t>OR 1.41 (95% CI  0.4, 5.0)</t>
  </si>
  <si>
    <t>SMD 0.15 (95% CI  -1.9, 2.2),MD 7.08 (95% CI  -7.1, 21.2)</t>
  </si>
  <si>
    <t>OR 0.97 (95% CI  0.2, 5.1)</t>
  </si>
  <si>
    <t>SMD 0.16 (95% CI  -2.0, 2.3), MD 5.00 (95% CI  -21.9, 32.0)</t>
  </si>
  <si>
    <t>OR 5.00 (95% CI  1.97, 12.95), MD 17.03 (95% CI 3.83, 30.47), SMD 0.31 (95% CI -0.99, 1.61)</t>
  </si>
  <si>
    <t>OR 7.19  (95% CI 2.2, 27.0)</t>
  </si>
  <si>
    <t>SMD -0.30 (95% CI -2.2, 1.6), MD 12.05 (95% CI  -6.1, 30.2)</t>
  </si>
  <si>
    <t>OR 4.44 (95% CI 0.8, 23.0)</t>
  </si>
  <si>
    <t>SMD -0.81 (95% CI -3.2, 1.6)</t>
  </si>
  <si>
    <t>SMD -1.09 (95% CI -2.7, 0.5),MD 17.85(95% CI  -67.7, 104.7)</t>
  </si>
  <si>
    <t>OR 3.62 (95% CI 1.4, 9.3)</t>
  </si>
  <si>
    <t>SMD -0.20 (95% CI -1.6, 1.2),MD 12.23 (95% CI  -0.6, 25.4)</t>
  </si>
  <si>
    <t>OR 1.94 (95% CI 0.4, 8.0)</t>
  </si>
  <si>
    <t>SMD -0.01 (95% CI -1.8, 1.8), MD 6.27 (95% CI  -11.3, 24.2)</t>
  </si>
  <si>
    <t>OR 2.25 (95% CI 0.7, 6.9)</t>
  </si>
  <si>
    <t>SMD -0.50 (95% CI -2.0, 1.0), MD 6.99 (95% CI  -11.1, 25.3)</t>
  </si>
  <si>
    <t>OR 2.74 (95% CI 0.6, 12.0)</t>
  </si>
  <si>
    <t>SMD -0.54 (95% CI -2.3, 1.2), MD -2.47 (95% CI  -31.7, 26.9)</t>
  </si>
  <si>
    <t>OR 4.36 (95% CI 0.6, 30.0)</t>
  </si>
  <si>
    <t>SMD -2.75 (95% CI -4.4, -1.1)</t>
  </si>
  <si>
    <t>OR 4.16 (95% CI 1.5, 12.0)</t>
  </si>
  <si>
    <t>SMD -0.64 (95% CI -2.0, 0.8), MD 16.56 (95% CI  1.7, 31.6)</t>
  </si>
  <si>
    <t>OR 3.04 (95% CI 0.7, 13.0)</t>
  </si>
  <si>
    <t>SMD -0.62(95% CI -2.1, 0.9), MD 14.50 (95% CI  -2.7, 42.0)</t>
  </si>
  <si>
    <t>OR 0.70 (95% CI 0.29, 1.52), MD 4.98 (95% CI -7.23, 17.41), SMD 0.01(95% CI -1.35, 1.37)</t>
  </si>
  <si>
    <t xml:space="preserve">OR 0.62 (95% CI 0.1, 2.9) </t>
  </si>
  <si>
    <t>SMD -0.51 (95% CI -2.9, 1.9)</t>
  </si>
  <si>
    <t>SMD -0.79 (95% CI -2.4, 0.9), MD 5.80 (95% CI  -79.7, 92.5)</t>
  </si>
  <si>
    <t>OR 0.51 (95% CI 0.2, 1.2)</t>
  </si>
  <si>
    <t>SMD 0.10 (95% CI -1.5, 1.7), MD 0.17 (95% CI  -14.6, 15.2)</t>
  </si>
  <si>
    <t>OR 0.27 (95% CI 0.1, 1.2)</t>
  </si>
  <si>
    <t>SMD 0.30 (95% CI -1.9, 2.5), MD -5.79 (95% CI  -26.5, 15.2)</t>
  </si>
  <si>
    <t>OR 0.31 (95% CI 0.1, 0.9)</t>
  </si>
  <si>
    <t>SMD -2.0 (95% CI -1.8, 1.4), MD -5.06 (95% CI  -23.9, 14.0)</t>
  </si>
  <si>
    <t>OR 0.38 (95% CI 0.1, 1.4)</t>
  </si>
  <si>
    <t>SMD -0.24 (95% CI -2.0, 1.6), MD -14.53 (95% CI  -43.3, 14.4)</t>
  </si>
  <si>
    <t>OR 0.60 (95% CI 0.1, 3.8)</t>
  </si>
  <si>
    <t>SMD -2.45 (95% CI -4.2, -0.7)</t>
  </si>
  <si>
    <t>OR 0.58 (95% CI 0.2,1.4)</t>
  </si>
  <si>
    <t>SMD -0.34 (95% CI -1.8, 1.1), MD 4.50(95% CI  -9.5, 18.7)</t>
  </si>
  <si>
    <t>OR 0.42 (95% CI 0.1, 1.5)</t>
  </si>
  <si>
    <t>SMD -0.32 (95% CI -1.9, 1.3), MD 2.43 (95% CI  -24.3, 29.5)</t>
  </si>
  <si>
    <t>3, 1</t>
  </si>
  <si>
    <t>OR 1.10 (95% CI 0.29, 4.60), SMD -0.50 (95% CI -2.51, 1.50)</t>
  </si>
  <si>
    <t>SMD -0.27 (95% CI -2.5, 1.9)</t>
  </si>
  <si>
    <t>OR 0.82 (95% CI 0.2, 3.5)</t>
  </si>
  <si>
    <t>SMD 0.61 (95% CI -1.5, 2.7)</t>
  </si>
  <si>
    <t>OR 0.44 (95% CI 0.1,2.9)</t>
  </si>
  <si>
    <t>SMD 0.81 (95% CI -1.8, 3.4)</t>
  </si>
  <si>
    <t>OR 0.51(95% CI 0.1, 2.2)</t>
  </si>
  <si>
    <t>SMD 0.31 (95% CI -1.8, 2.4)</t>
  </si>
  <si>
    <t>OR 0.62 (95% CI 0.1, 3.6)</t>
  </si>
  <si>
    <t>SMD 0.28 (95% CI -2.0, 2.6)</t>
  </si>
  <si>
    <t>OR 0.98 (95% CI 0.1, 8.8)</t>
  </si>
  <si>
    <t>SMD -1.94(95% CI -4.2, 0.3)</t>
  </si>
  <si>
    <t>OR 0.94 (95% CI 0.3, 3.5)</t>
  </si>
  <si>
    <t>SMD 0.17 (95% CI -1.7, 2.1)</t>
  </si>
  <si>
    <t>OR 0.69 (95% CI 0.1, 4.0)</t>
  </si>
  <si>
    <t>SMD. 0.19 (95% CI -1.9, 2.3)</t>
  </si>
  <si>
    <t>2, 1</t>
  </si>
  <si>
    <t>MD -0.95 (95% CI -86.65,83.82), SMD -0.78 (95% CI -1.69, 0.13)</t>
  </si>
  <si>
    <t>SMD 0.88 (95% CI -0.3, 2.1),MD -5.54 (95% CI  -91.8, 79.5)</t>
  </si>
  <si>
    <t>SMD 1.08 (95% CI -0.8, 3.0),MD -11.53 (95% CI  -99.0, 74.6)</t>
  </si>
  <si>
    <t>SMD 0.58 (95% CI -0.7, 1.8),MD -10.77 (95% CI  -97.9, 74.9)</t>
  </si>
  <si>
    <t>SMD 0.55 (95% CI -0.9, 2.0), MD -20.34 (95% CI  -109.9, 68.3)</t>
  </si>
  <si>
    <t>SMD -1.66 (95% CI -2.9, -0.4)</t>
  </si>
  <si>
    <t>SMD 0.45 (95% CI -0.6, 1.5), MD -1.30 (95% CI  -87.3, 83.6)</t>
  </si>
  <si>
    <t>SMD 0.46 (95% CI -0.7, 1,7), MD -3.28 (95% CI  -92.4, 84.5)</t>
  </si>
  <si>
    <t>OR 1.38 (95% CI 0.88, 2.18),MD 4.76 (95% CI -3.59, 13.13), SMD 0.11 (95% CI -0.68, 0.89)</t>
  </si>
  <si>
    <t>OR 0.54 ( 95% CI 0.1, 1.9)</t>
  </si>
  <si>
    <t>SMD 0.20 (95% CI -1.5, 1.9), MD. -5.96 (95% CI  -22.8, 10.8)</t>
  </si>
  <si>
    <t>OR 0.62 (95% CI 0.3, 1.3)</t>
  </si>
  <si>
    <t>SMD -0.30 (95% CI -1.2, 0.6), MD -5.23 (95% CI  -18.7, 8.18)</t>
  </si>
  <si>
    <t>OR 0.75(95% CI 0.2,2.4)</t>
  </si>
  <si>
    <t xml:space="preserve">SMD -0.33 (95% CI -1.7, 1.1), MD -14.72(95% CI -42.1, 12.7) </t>
  </si>
  <si>
    <t>OR 1.20(95% CI 0.2, 6.8)</t>
  </si>
  <si>
    <t>SMD -2.55(95% CI -3.9, -1.2)</t>
  </si>
  <si>
    <t>OR 1.15 (95% CI 0.62, 2.0)</t>
  </si>
  <si>
    <t>SMD -0.43 (95% CI -1.3, 0.5), MD 4.32 (95% CI  -6.5, 15.1)</t>
  </si>
  <si>
    <t>OR 0.84(95% CI 0.3, 2.7)</t>
  </si>
  <si>
    <t>SMD -0.42 (95% CI -1.5, 0.7), MD 2.27 (95% CI  023.1, 27.6)</t>
  </si>
  <si>
    <t>3,2,1</t>
  </si>
  <si>
    <t>OR 2.60 (95% CI 0.71, 10.15), MD 10.72 (95% CI -6.11, 27.65), SMD 0.30 (95% CI -1.37,  1.98)</t>
  </si>
  <si>
    <t>OR 1.15 (95% CI 0.3, 5.1)</t>
  </si>
  <si>
    <t>SMD -0.50 (95% CI -2.3, 1.3), MD 0.72 (95% CI  -20.3, 21.8)</t>
  </si>
  <si>
    <t>OR 1.40 (95% CI 0.3, 8.0)</t>
  </si>
  <si>
    <t>SMD -0.53 (95% CI -2.6, 1.5),MD 08.78 (95% CI  -39.9,22.3)</t>
  </si>
  <si>
    <t>OR 2.25 (95% CI 0.3, 19.0)</t>
  </si>
  <si>
    <t>SMD -2.74(95% CI -4.7, -0.8)</t>
  </si>
  <si>
    <t>OR 2.14 (95% CI 2.5, 8.8)</t>
  </si>
  <si>
    <t>SMD -0.63(95% CI -2.4, 1.1), MD 10.28 (95% CI  -8.0,28.4)</t>
  </si>
  <si>
    <t>OR 1.57 (95% CI 0.3, 8.8)</t>
  </si>
  <si>
    <t>SMD -0.62 (95% CI -2.5, 1.2), MD 8.22 (95% CI  -21.0, 37.5)</t>
  </si>
  <si>
    <t>OR 2.24 (95% CI 1.15, 4.50), MD 10.01(95% CI -4.32, 24,42), SMD -0.19(95% CI -1.07, 0.68)</t>
  </si>
  <si>
    <t>OR 1.22 (95% CI 0.3, 4.4)</t>
  </si>
  <si>
    <t>SMD -0.03(95% CI -1.5, 1.4),MD -9.48 (95% CI  -39.3, 20.3)</t>
  </si>
  <si>
    <t>OR 1.94 (95% CI 0.3, 12.0)</t>
  </si>
  <si>
    <t>SMD -2.25 (95% CI -3.6, -0.9)</t>
  </si>
  <si>
    <t>OR 1.86 (95% CI 1.0, 3.6)</t>
  </si>
  <si>
    <t>SMD -0.13 (95% CI -1.0, 0.8),MD 9.56 (95% CI  -6.4, 25.5)</t>
  </si>
  <si>
    <t>OR 1.36 (95% CI 0.4, 4.8)</t>
  </si>
  <si>
    <t>SMD -0.12 (95% CI -1.2, 1.0), MD 7.50 (95% CI  -20.3, 35.4)</t>
  </si>
  <si>
    <t>OR 1.85(95% CI 0.62, 5.66), MD 19.49 (95% CI -6.59,  45.62), SMD -0.23(95% CI -1.38, 0.92)</t>
  </si>
  <si>
    <t>OR 1.60 (95% CI 0.2, 12.0)</t>
  </si>
  <si>
    <t>SMD -2.21 (95% CI -3.8, -0.6)</t>
  </si>
  <si>
    <t>OR 1.53 (95% CI 0.46, 5.0)</t>
  </si>
  <si>
    <t>SMD -0.10 (95% CI -1.4, 1.2),MD 19.03(95% CI  -8.0, 46.1)</t>
  </si>
  <si>
    <t>OR 1.12 (95% CI 0.3, 5.2)</t>
  </si>
  <si>
    <t>SMD -0.08 (95% CI -1.5, 1,3), MD 16.98(95% CI  -8.0, 46.1)</t>
  </si>
  <si>
    <t>OR 1.15 (95% CI 0.21, 6.31), SMD -2.44 (95% CI -3.53, -1.36)</t>
  </si>
  <si>
    <t>OR 0.96 (95% CI 0.2, 5.3)</t>
  </si>
  <si>
    <t>SMD 2.11 (95% CI 0.9, 3.3)</t>
  </si>
  <si>
    <t>OR 0.70 (95% CI 0.1, 5.1)</t>
  </si>
  <si>
    <t>SMD 2.13 (95% CI 0.8, 3.5)</t>
  </si>
  <si>
    <t>OR 1.21 (95% CI 0.78, 1.92), MD 0.45 (95% CI -6.35, 7.36), SMD -0.33(95% CI -0.90, 0.24)</t>
  </si>
  <si>
    <t>OR 0.73 (95% CI 0.2, 2.3)</t>
  </si>
  <si>
    <t>SMD 0.02 (95% CI -0.8, 0.8), MD -2.06 (95% CI  -26.9, 22.9)</t>
  </si>
  <si>
    <t>OR 1.65 (95% CI  0.57, 4.73), MD 2.50 (95% CI -21.44, 26.40), SMD -0.31 (95% CI -1.11, 0.49)</t>
  </si>
  <si>
    <t>Hedge’s g: 0.1446 (95%CI: -0.3452 to 0.6344)</t>
  </si>
  <si>
    <t>I² =  82.2%</t>
  </si>
  <si>
    <t>Hedge’s g: 0.5478 (95%CI: 0.0145 to 1.0812)</t>
  </si>
  <si>
    <t>I² =  89%</t>
  </si>
  <si>
    <t>Percentage of abstinence days</t>
  </si>
  <si>
    <t>Hedge’s g: 0.4951 (95%CI: -0.1740 to 1.1642)</t>
  </si>
  <si>
    <t>I² =  81.9%</t>
  </si>
  <si>
    <t>OR 1.4704 (95%CI: 0.8154 to 2.6514)</t>
  </si>
  <si>
    <t>I² = 2%</t>
  </si>
  <si>
    <t xml:space="preserve">Distance-based alcohol moderation </t>
  </si>
  <si>
    <t>Combined outcomes (days of drinking, AUDIT, g/day, and g/week)</t>
  </si>
  <si>
    <t>Total: 631</t>
  </si>
  <si>
    <t>Mean: 10 months</t>
  </si>
  <si>
    <t xml:space="preserve">SMD 0.12 (95%CI: -0.08 to 0.31)  </t>
  </si>
  <si>
    <t>I2 = 0%, Q = 0.05, P = 0.98</t>
  </si>
  <si>
    <t>Explore in smoking cessation outcomes using sub-group analysis, but not alcohol moderation (due to low number of studies)</t>
  </si>
  <si>
    <t>Publication bias for AM studies was not assessed as there were inadequate numbers of included trials to properly assess a funnel plot.</t>
  </si>
  <si>
    <t>At least some concerns regarding RoB were identified for all RCTs (Tables S3). RoB in selection of the reported result was high or with some concerns in all but one study</t>
  </si>
  <si>
    <t>Technology-based interventions (TBIs)  such as website, text messages, and tablet</t>
  </si>
  <si>
    <t>Combined outcomes of alcohol consumptions and %drinking days</t>
  </si>
  <si>
    <t>Total: 2318</t>
  </si>
  <si>
    <t>Min: 4 weeks; Max: 6 months</t>
  </si>
  <si>
    <t>SMD 0.13 (95%CI: -0.03 to 0.29)</t>
  </si>
  <si>
    <t>The Trim and Fill publication bias assessment results show that (i) the estimated number of missing studies due to publication bias was 0, (ii) the significance testing failed to reject the null hypothesis that there was no missing studies due to publication bias (p &gt; 0.05), and (iii) the pooled effect size estimate that has been adjusted for publication bias was identical to the unadjusted pooled fixed-effect estimate (dunadjusted = 0.13, dadjusted = 0.13).</t>
  </si>
  <si>
    <t>The overall quality of evidence based on 3,488 participants in 15 studies was moderate.</t>
  </si>
  <si>
    <t>Cognitive-behavioural coping skills training</t>
  </si>
  <si>
    <t>concurrent problem alcohol and illicit drug users</t>
  </si>
  <si>
    <t>twelve-step facilitation (TSF) programme</t>
  </si>
  <si>
    <t>Alcohol abstinence as number achieving 3 or more weeks of consecutive alcohol abstinence during treatment.</t>
  </si>
  <si>
    <t xml:space="preserve">Intervention: </t>
  </si>
  <si>
    <t>1.96[0.43,8.94]</t>
  </si>
  <si>
    <t>very low-quality evidence)</t>
  </si>
  <si>
    <t>Alcohol abstinence as maximum number of weeks of consecutive alcohol abstinence during treatment</t>
  </si>
  <si>
    <t>0.4[-1.14,1.94]</t>
  </si>
  <si>
    <t>Alcohol abstinence during follow-up year</t>
  </si>
  <si>
    <t>2.38[0.1,55.06]</t>
  </si>
  <si>
    <t>Brief intervention</t>
  </si>
  <si>
    <t>Alcohol use as AUDIT or ASSIST scores</t>
  </si>
  <si>
    <t>Intervention: 84
Control: 86</t>
  </si>
  <si>
    <t>0.07[-0.24,0.37]</t>
  </si>
  <si>
    <t>Tau2=0; Chi2=0.48, df=2(P=0.79); I2=0%</t>
  </si>
  <si>
    <t>Low quality</t>
  </si>
  <si>
    <t>Alcohol use as AUDIT scores</t>
  </si>
  <si>
    <t>Intervention: 59
Control: 51</t>
  </si>
  <si>
    <t>9 months</t>
  </si>
  <si>
    <t>2.3[-0.58,5.18]</t>
  </si>
  <si>
    <t>Deacreased alcohol use</t>
  </si>
  <si>
    <t>1.13[0.67,1.93]</t>
  </si>
  <si>
    <t>Number of drinks per week</t>
  </si>
  <si>
    <t>0.7[-3.85,5.25]</t>
  </si>
  <si>
    <t>-0.3[-4.79,4.19]</t>
  </si>
  <si>
    <t>Decreased alcohol use</t>
  </si>
  <si>
    <t>1.09[0.62,1.92]</t>
  </si>
  <si>
    <t>Motivational interviewing</t>
  </si>
  <si>
    <t>Intervention: 72
Control: 69</t>
  </si>
  <si>
    <t>0.04[-0.29,0.37]</t>
  </si>
  <si>
    <t>Tau2=0; Chi2=0.31, df=1(P=0.58); I2=0%</t>
  </si>
  <si>
    <t>Alcohol use as number of standard drinks consumed per day over the last 30 days</t>
  </si>
  <si>
    <t>Intervention: 148
Control: 77</t>
  </si>
  <si>
    <t>1 month</t>
  </si>
  <si>
    <t>-0.2[-1.76,1.36]</t>
  </si>
  <si>
    <t>greater than 50% reduction in number of standard drinks consumed per day over the last 30 days</t>
  </si>
  <si>
    <t>Intervention: 169
Control: 87</t>
  </si>
  <si>
    <t>1.01[0.77,1.31]</t>
  </si>
  <si>
    <t>Abstinence from alcohol over the last 30 days</t>
  </si>
  <si>
    <t>0.93[0.57,1.5]</t>
  </si>
  <si>
    <t>decreased alcohol use</t>
  </si>
  <si>
    <t>Brief motivational interviewing</t>
  </si>
  <si>
    <t>assessment-only</t>
  </si>
  <si>
    <t>number of days in the past 30 days with alcohol use</t>
  </si>
  <si>
    <t>Intervention: 95
Control: 92</t>
  </si>
  <si>
    <t>-0.3[-3.38,2.78]</t>
  </si>
  <si>
    <t>Moderate quality</t>
  </si>
  <si>
    <t>-1.5[-4.56,1.56]</t>
  </si>
  <si>
    <t>25% reduction of drinking days in the past 30 days</t>
  </si>
  <si>
    <t>1.23[0.96,1.57]</t>
  </si>
  <si>
    <t>50% reduction of drinking days in the past 30 days</t>
  </si>
  <si>
    <t>1.27[0.96,1.68]</t>
  </si>
  <si>
    <t>75% reduction of drinking days in the past 30 days</t>
  </si>
  <si>
    <t>1.21[0.84,1.75]</t>
  </si>
  <si>
    <t>1 or more drinking days' reduction in the past 30 days</t>
  </si>
  <si>
    <t>1.12[0.91,1.38]</t>
  </si>
  <si>
    <t>7 or more drinking days' reduction in the past 30 days</t>
  </si>
  <si>
    <t>1.67[1.08,2.6]</t>
  </si>
  <si>
    <t>Motivational interviewing intensive</t>
  </si>
  <si>
    <t>Alcohol addiction severity as ASI alcohol score</t>
  </si>
  <si>
    <t>Intervention: 80
Control: 83</t>
  </si>
  <si>
    <t>2 months</t>
  </si>
  <si>
    <t>0.03[-0.02,0.08]</t>
  </si>
  <si>
    <t>4 months</t>
  </si>
  <si>
    <t>-0.01[-0.06,0.04]</t>
  </si>
  <si>
    <t>-0.02[-0.07,0.03]</t>
  </si>
  <si>
    <t xml:space="preserve">Brief intervention -conversation comprising five or fewer session of brife advice or brief lifestyle counselling and a total duration of less than 60 minutes </t>
  </si>
  <si>
    <t>people with hazardous or harmful alcoholconsumption as identified  by a screening tool</t>
  </si>
  <si>
    <t xml:space="preserve">Control group - screening or assessment only </t>
  </si>
  <si>
    <t>Quantity of drinking (g/week)</t>
  </si>
  <si>
    <t>Intervention: 7851
Control: 7346</t>
  </si>
  <si>
    <t xml:space="preserve"> -20.08 [-28.36, -11.81]</t>
  </si>
  <si>
    <t>Tau2 = 301.17; Chi2 = 122.12, df = 33 (P&lt;0.00001); I2 =73%</t>
  </si>
  <si>
    <t>No change in sensitivity analyses</t>
  </si>
  <si>
    <t>The funnel plot indicated asymmetry, suggesting the possibility of under-reporting of results with little or noevidence of an intervention effect.</t>
  </si>
  <si>
    <t xml:space="preserve">Brief intervention - conversation comprising five or fewer session of brife advice or brief lifestyle counselling and a total duration of less than 60 minutes </t>
  </si>
  <si>
    <t xml:space="preserve">Frequency of binge drinking (number binges /week) </t>
  </si>
  <si>
    <t>Intervention: 3550
Control: 3396</t>
  </si>
  <si>
    <t xml:space="preserve">0.08 lower (0.14 lower to 0.02 lower)  </t>
  </si>
  <si>
    <t>Tau2 = 0.00; Chi2 = 18.00, df = 14 (P = 0.21); I2 =22%</t>
  </si>
  <si>
    <t>No change with sub-group analysis</t>
  </si>
  <si>
    <t>Frequency of drinking (number days drinking/week )</t>
  </si>
  <si>
    <t>Intervention: 2504
Control: 2965</t>
  </si>
  <si>
    <t>-0.13[-0.23, -0.04]</t>
  </si>
  <si>
    <t>Tau2 = 0.0; Chi2 = 5.38, df = 10 (P=0.86); I2 =0.0%</t>
  </si>
  <si>
    <t xml:space="preserve">Moderate </t>
  </si>
  <si>
    <t>Control group- screening or assessment only</t>
  </si>
  <si>
    <t xml:space="preserve">Intensity of drinking (g/drinking day) </t>
  </si>
  <si>
    <t xml:space="preserve">Intervention: 1327 
Control: 1801
</t>
  </si>
  <si>
    <t>total -0.18 [-3.09, 2.73]</t>
  </si>
  <si>
    <t>Tau2 = 5.14; Chi2 = 12.04, df = 9 (P = 0.21); I2 =25%</t>
  </si>
  <si>
    <t>Intervention: 3621
Control: 4002</t>
  </si>
  <si>
    <t xml:space="preserve"> 12 months</t>
  </si>
  <si>
    <t>total -0.09 [ -0.13, -0.04 ]</t>
  </si>
  <si>
    <t>Tau2 = 0.01; Chi2 = 72.45, df = 17 (P&lt;0.00001); I2 =77%</t>
  </si>
  <si>
    <t>Binge drinkers</t>
  </si>
  <si>
    <t>Intervention: 2111
Control:  2345</t>
  </si>
  <si>
    <t xml:space="preserve">5) risk difference </t>
  </si>
  <si>
    <t>-0.07 [ -0.12, -0.02 ]</t>
  </si>
  <si>
    <t>Tau2 = 0.00; Chi2 = 38.27, df = 9 (P = 0.00002); I2 =76%</t>
  </si>
  <si>
    <t xml:space="preserve">Laboratory markers - GGT (IU/L) </t>
  </si>
  <si>
    <t>Intervention: 581
Control:  585</t>
  </si>
  <si>
    <t>-0.89 [ -3.86, 2.08 ]</t>
  </si>
  <si>
    <t>Tau2 = 0.0; Chi2 = 0.47, df = 2 (P = 0.79); I2 =0.0%</t>
  </si>
  <si>
    <t>Extended intervention - more than five sessions or total combined session durations was more than 60 minutes</t>
  </si>
  <si>
    <t>minimal or no intervention - screening or assessment only, usual care for the presenting condition or written information such as a health or alcohol education leaflet (described as minimal intervention)</t>
  </si>
  <si>
    <t xml:space="preserve">Quantity of drinking (g/week) </t>
  </si>
  <si>
    <t>Intervention: 596
Control: 700</t>
  </si>
  <si>
    <t>-14.43 [ -37.41, 8.54 ]</t>
  </si>
  <si>
    <t>Tau2 = 289.01; Chi2 = 8.49, df = 5 (P = 0.13); I2 =41%</t>
  </si>
  <si>
    <t xml:space="preserve">2 Frequency of binge drinking (number binges/week) </t>
  </si>
  <si>
    <t>Intervention: 218
Control: 238</t>
  </si>
  <si>
    <t>-0.08 [ -0.28, 0.12 ]</t>
  </si>
  <si>
    <t>Tau2 = 0.0; Chi2 = 0.58, df = 1 (P = 0.44); I2 =0.0%</t>
  </si>
  <si>
    <t xml:space="preserve"> Frequency of drinking (number days drinking/week)</t>
  </si>
  <si>
    <t>Intervention: 151
Control: 168</t>
  </si>
  <si>
    <t>-0.45 [ -0.81, -0.09 ]</t>
  </si>
  <si>
    <t>Tau2 = 0.0; Chi2 = 0.03, df = 1 (P = 0.86); I2 =0.0%</t>
  </si>
  <si>
    <t>Intervention: 73
Control: 85</t>
  </si>
  <si>
    <t xml:space="preserve">-8.51 [-25.69, 8.67]  </t>
  </si>
  <si>
    <t xml:space="preserve">Heavy drinkers </t>
  </si>
  <si>
    <t>Intervention: 120
Control: 179</t>
  </si>
  <si>
    <t>5 (risk difference)</t>
  </si>
  <si>
    <t>-0.06 [ -0.14, 0.03]</t>
  </si>
  <si>
    <t>6 Binge drinkers</t>
  </si>
  <si>
    <t>Intervention: 344
Control:  433</t>
  </si>
  <si>
    <t>5) risk difference</t>
  </si>
  <si>
    <t>-0.02 [ -0.07, 0.03 ]</t>
  </si>
  <si>
    <t>Laboratory  marker -GGT (IU/L)</t>
  </si>
  <si>
    <t>Intervention: 32
Control: 27</t>
  </si>
  <si>
    <t>-5.70 [ -20.25, 8.85]</t>
  </si>
  <si>
    <t xml:space="preserve">NR </t>
  </si>
  <si>
    <t>Intervention 270 Control : 282</t>
  </si>
  <si>
    <t>1.54 [ -42.01, 45.10 ]</t>
  </si>
  <si>
    <t>Tau2 = 0.0; Chi2 = 1.28, df = 2 (P = 0.53); I2 =0.0 %</t>
  </si>
  <si>
    <t>Frequency of drinking (number days drinking/week)</t>
  </si>
  <si>
    <t>Intervention 73 Control : 74</t>
  </si>
  <si>
    <t>-0.51 [ -1.21, 0.19 ]</t>
  </si>
  <si>
    <t>Intensity of drinking (g/drinking day).</t>
  </si>
  <si>
    <t>-1.70 [ -18.86, 15.46 ]</t>
  </si>
  <si>
    <t>Intervention: 166
Control:  173</t>
  </si>
  <si>
    <t>0.02 [ -0.08, 0.12 ]</t>
  </si>
  <si>
    <t>Tau2 = 0.0; Chi2 = 0.04, df = 1 (P = 0.84); I2 =0.0%</t>
  </si>
  <si>
    <t>Laboratory markers - MCV (fl)</t>
  </si>
  <si>
    <t>Intervention 41 Control : 54</t>
  </si>
  <si>
    <t>0.62 [ -1.58, 2.81 ]</t>
  </si>
  <si>
    <t>Tau2 = 0.0; Chi2 = 0.09, df = 
1 (P = 0.76); I2 =0.0%</t>
  </si>
  <si>
    <t xml:space="preserve">Digital intervention </t>
  </si>
  <si>
    <t>People living in the community</t>
  </si>
  <si>
    <t>No or minimal intervention</t>
  </si>
  <si>
    <t>Quantity of drinking (g/week), based on longest follow-up</t>
  </si>
  <si>
    <t xml:space="preserve">42 (41 trials  42 comparisons  1 trial comprised 2 intervention) </t>
  </si>
  <si>
    <t>Total: 19241</t>
  </si>
  <si>
    <t>1 to 12 months</t>
  </si>
  <si>
    <t xml:space="preserve"> -22.84 (95% CI: -30.31 to -15.36)</t>
  </si>
  <si>
    <t>I2 = 78%</t>
  </si>
  <si>
    <t>Meta-regression and subgroup analysis</t>
  </si>
  <si>
    <t>The associated funnel plot (Figure 3) indicates some evidence of asymmetry, suggesting the possibility of under-reporting of results with little or no evidence of an intervention effect.</t>
  </si>
  <si>
    <t xml:space="preserve">frequency of drinking </t>
  </si>
  <si>
    <t xml:space="preserve"> -0.16 (95% CI: -0.24 to -0.09)</t>
  </si>
  <si>
    <t>I2  39% p 0.06</t>
  </si>
  <si>
    <t xml:space="preserve">moderate </t>
  </si>
  <si>
    <t xml:space="preserve">frequency of binge drinking </t>
  </si>
  <si>
    <t xml:space="preserve"> -0.24 (95% CI: -0.35 to -0.13)</t>
  </si>
  <si>
    <t>I2 53% p0.01</t>
  </si>
  <si>
    <t xml:space="preserve">intensity of drinking </t>
  </si>
  <si>
    <t xml:space="preserve">NA </t>
  </si>
  <si>
    <t xml:space="preserve"> -4.63 (95% CI: -8.01 to -1.23)</t>
  </si>
  <si>
    <t>I2  83% p&lt; 0.000001</t>
  </si>
  <si>
    <t xml:space="preserve">binge drinker </t>
  </si>
  <si>
    <t xml:space="preserve"> 0.98 (95% CI: 0.97 to 1)</t>
  </si>
  <si>
    <t>I2 =0  p0.63</t>
  </si>
  <si>
    <t>Total: 390</t>
  </si>
  <si>
    <t>1 to 24 months</t>
  </si>
  <si>
    <t>0.52 (95% CI: -24.59 to 25.63)</t>
  </si>
  <si>
    <t>0.05 (95% CI: -0.33 to 0.43)</t>
  </si>
  <si>
    <t xml:space="preserve"> 0.04(95% CI: -0.15 to 0.22)</t>
  </si>
  <si>
    <t>I2= 0    p0.37</t>
  </si>
  <si>
    <t>Motivational Interviewing</t>
  </si>
  <si>
    <t>Young people aged up to 25 years</t>
  </si>
  <si>
    <t>No intervention/placebo/treatment as usual</t>
  </si>
  <si>
    <t>Quantity of alcohol consumed</t>
  </si>
  <si>
    <t>Less than four months follow-up</t>
  </si>
  <si>
    <t>SMD -0.25, 95% CI -0.37 to -0.14</t>
  </si>
  <si>
    <t>I square = 45%; P = 0.01</t>
  </si>
  <si>
    <t>In the primary sensitivity analysis the pooled effect estimate was similar (SMD -0.27, 95% CI -0.39 to -0.14; N = 2449). There were no substantive changes to the pooled effect estimate in the more rigorous secondary sensitivity analysis.
Of the trials whose results could not be combined, three studies (Ewing 2009; Walters 2000; White 2006) found no difference between briefer MI and control</t>
  </si>
  <si>
    <t>Young people aged up to 25 years, at risk</t>
  </si>
  <si>
    <t>Intervention: 3206
Control: 3288</t>
  </si>
  <si>
    <t>4+ months follow up</t>
  </si>
  <si>
    <t>-0.12 [-0.17, -0.07]</t>
  </si>
  <si>
    <t>Tau2 = 0.0, chi2 = 21.36, df = 25, p=0.67, I2 = 0.0%</t>
  </si>
  <si>
    <t>Meta-regression (all outcomes): no significant relationship between
MI duration and SMD</t>
  </si>
  <si>
    <t>Funnel plot: , there appeared to be reasonable symmetry and no
notable outliers</t>
  </si>
  <si>
    <t>Frequency of alcohol consumption</t>
  </si>
  <si>
    <t>Intervention: 1968
Control: 1976</t>
  </si>
  <si>
    <t>-0.15 [-0.23,-0.07]</t>
  </si>
  <si>
    <t>Tau2=0.01,chi2=17.76, df=13, I1=27%</t>
  </si>
  <si>
    <t>Intervenstion: 2186
Control: 2166</t>
  </si>
  <si>
    <t>-0.06 [-0.12, 0.01]</t>
  </si>
  <si>
    <t>Tau2=0.0, chi2=13.77, df=15, p=0.54, I2=0%</t>
  </si>
  <si>
    <t>Alcohol problems</t>
  </si>
  <si>
    <t>Intervention: 3331
Control: 3053</t>
  </si>
  <si>
    <t>-0.11 [-0.19,-0.03]</t>
  </si>
  <si>
    <t>Tau2=0.02, chi2=44.00, df=21,p=0.002, I2=52%</t>
  </si>
  <si>
    <t>Intervention: 3914
Control:4057</t>
  </si>
  <si>
    <t>4+ months follow-up</t>
  </si>
  <si>
    <t>SMD -0.14; 95% CI -0.20 to -0.08; representing an improvement of around 6% over the control group in the number of participants reporting a reduction in their quantity of drinking, with a difference of 1.5 drinks per week based on a SD of 10.8</t>
  </si>
  <si>
    <t>I square = 22%, P = 0.15</t>
  </si>
  <si>
    <t>In the primary sensitivity analysis the pooled effect estimate was similar (SMD -0.14, 95% CI -0.20 to -0.08; N = 6442). There were no substantive changes to the pooled effect estimate in the more rigorous secondary sensitivity analysis.
Of the trials whose results could not be combined, Cimini 2009 found no significant effect for drinks consumed. Murphy 2004 found a significant reduction in alcohol consumption at six months follow-up in the intervention group compared to the control group, as did Murphy 2012a at 15 months follow-up. Carey 2011 used composite latent variable analysis for consumption, so individual drinking measure outcomes were not reported.</t>
  </si>
  <si>
    <t>Quality of evidence (GRADE): moderate; risk of bias</t>
  </si>
  <si>
    <t>low-intensity self-help intervention that the participant could perform on a computer or mobile phone, with or
without guidance from a professional</t>
  </si>
  <si>
    <t>assessment only, waitlisted or alcohol information brochure control condition</t>
  </si>
  <si>
    <t>Quantity consumed (mixture of subjective and objective)</t>
  </si>
  <si>
    <t>Intervention: 3,268
Control: 2,344</t>
  </si>
  <si>
    <t>0 months (post-test)</t>
  </si>
  <si>
    <t>0.2 [0.13,0.27]</t>
  </si>
  <si>
    <t>I2=27, 95% CI = 0-56</t>
  </si>
  <si>
    <t>Subgroup analyses revealed no significant differences between study characteristics and effect sizes. The differences between types of control conditions bordered on significance (p=0.056). We found higher effect size for studies applying waitlist condition (g=0.48) than those applying an alcohol brochure condition (g=0.20) or an assessment-only condition (g=0.15).
Meta-regression uncovered no significant association between effect size and either number of alcohol intervention sessions or risk of bias.</t>
  </si>
  <si>
    <t>Egger's test indicated an asymmetric funnel plot (p=0.028)
After adjustment for missing studies, effect size for decreased alcohol consumption diminished to g=0.14 [0.06,0.22]</t>
  </si>
  <si>
    <t>The risk of bias varied among studies</t>
  </si>
  <si>
    <t>low-intensity self-help intervention that the participant could perform on a computer or mobile phone, without guidance from a professional</t>
  </si>
  <si>
    <t>0.06 [-0.14,0.25]</t>
  </si>
  <si>
    <t>Amisulpride</t>
  </si>
  <si>
    <t>primary diagnosis of alcohol dependence and without comorbid major psychiatric disorder</t>
  </si>
  <si>
    <t>Relapse</t>
  </si>
  <si>
    <t>Intervention: 37
Control: 34</t>
  </si>
  <si>
    <t>26 weeks</t>
  </si>
  <si>
    <t>1.31 [0.91-1.87]</t>
  </si>
  <si>
    <t>high methodological quality</t>
  </si>
  <si>
    <t>Intervention: 160
Control: 158</t>
  </si>
  <si>
    <t>2-12 weeks</t>
  </si>
  <si>
    <t>1.07 [0.92-1.24]</t>
  </si>
  <si>
    <t>Tau2=0.01, chi2=3.34 (p=0.07), I2=70%</t>
  </si>
  <si>
    <t>Flupenthixol decanoate</t>
  </si>
  <si>
    <t>Intervention: 142
Control: 139</t>
  </si>
  <si>
    <t>1.14 [1.03-1.27]</t>
  </si>
  <si>
    <t>Olanzapine</t>
  </si>
  <si>
    <t>Intervention: 29
Control: 31</t>
  </si>
  <si>
    <t>1.31 [0.64-2.69]</t>
  </si>
  <si>
    <t>Quetiapine</t>
  </si>
  <si>
    <t>Intervention: 131
Control: 145</t>
  </si>
  <si>
    <t>0.87 [0.65-1.17]</t>
  </si>
  <si>
    <t>Tau2=0.04, chi2=4.65 (p=0.03), I2=78%</t>
  </si>
  <si>
    <t>Tiapride</t>
  </si>
  <si>
    <t>Intervention: 199
Control: 200</t>
  </si>
  <si>
    <t>24-26 weeks</t>
  </si>
  <si>
    <t>1.07 [0.67-1.71]</t>
  </si>
  <si>
    <t>Tau2=0.10, chi2=8.15 (p=0.004), I2=88%</t>
  </si>
  <si>
    <t>Antipsychotics (all)</t>
  </si>
  <si>
    <t>Intervention: 698
Control: 707</t>
  </si>
  <si>
    <t>2-52 weeks</t>
  </si>
  <si>
    <t>1.05 [0.95-1.16]</t>
  </si>
  <si>
    <t>Tau2=0.01, chi2=24.97 (p=0.002), I2=68%</t>
  </si>
  <si>
    <t>For all sensitivity analyses, antipsychotics continued to be similar to placebo, with I2 values continuing to indicate significant heterogeneity (I2=57%-81%)</t>
  </si>
  <si>
    <t>Visual inspection of the funnel plot did not suggest presence of publication bias</t>
  </si>
  <si>
    <t>Abstinence/drinking days</t>
  </si>
  <si>
    <t>0.2 [-0.27-0.66]</t>
  </si>
  <si>
    <t>Intervention: 146
Control: 142</t>
  </si>
  <si>
    <t>0.13 [-0.10-0.36]</t>
  </si>
  <si>
    <t>0.34 [0.11-0.58]</t>
  </si>
  <si>
    <t>0.35 [-0.16-0.86]</t>
  </si>
  <si>
    <t>Intervention: 105
Control: 113</t>
  </si>
  <si>
    <t>-0.06 [-0.33-0.20]</t>
  </si>
  <si>
    <t>Intervention: 459
Control: 459</t>
  </si>
  <si>
    <t>12 - 52 weeks</t>
  </si>
  <si>
    <t>0.17 [0.01-0.33]</t>
  </si>
  <si>
    <t>Tau2=0.01, chi2=5.61 (p=0.23), I2=29%</t>
  </si>
  <si>
    <t>Removing 1 study driving heterogeneity eliminated the placebo-antipsychotic difference</t>
  </si>
  <si>
    <t>Internet-based alcohol interventions (iAIs) including internet and CD-ROM</t>
  </si>
  <si>
    <t>Alcohol use disorders</t>
  </si>
  <si>
    <t>Hedges’ bias-corrected effect size (g)</t>
  </si>
  <si>
    <t>Total: 1553</t>
  </si>
  <si>
    <t>Min: 4 weeks; Max: 9 months</t>
  </si>
  <si>
    <t>g = 0.44 (95% CI: 0.17 to 0.71)</t>
  </si>
  <si>
    <t>Duval and Tweedie’s trim-and-fill analysis did not detect publication bias (observed at g = 0.38, 95% CI 0.25-0.51, adjusted g = 0.35, 95% CI 0.23-0.47), nor did the funnel plot analysis detect bias.</t>
  </si>
  <si>
    <t>All studies used well-validated alcohol consumption measures and well-described, theoretically based interventions. Dropout rates differed widely from 0% to 42%.</t>
  </si>
  <si>
    <t xml:space="preserve">1.Adults with AUDs </t>
  </si>
  <si>
    <t xml:space="preserve">Return to any drinking </t>
  </si>
  <si>
    <t>Min: 12 weeks; Max: 52 weeks</t>
  </si>
  <si>
    <t>5)Risk difference (RD), Number need to treat (NNT)</t>
  </si>
  <si>
    <t>RD −0.09 (95% CI −0.14 to −0.04), NNT 12 (95% CI 8 - 26),To prevent 1 person from returning to any drinking, the NNTs were 12 for acamprosate</t>
  </si>
  <si>
    <t>I2=80.8%;P&lt;.001</t>
  </si>
  <si>
    <t>subgroup analysis, sensitivity analysis</t>
  </si>
  <si>
    <t>studies rated as high or unclear risk of bias</t>
  </si>
  <si>
    <t>Min: 12 weeks, Max: 52 weeks</t>
  </si>
  <si>
    <t>RD -0.10 (95% CI -0.41, -0.05)</t>
  </si>
  <si>
    <t>I2= 0.0%,p=0.475</t>
  </si>
  <si>
    <t>Low risk of bias</t>
  </si>
  <si>
    <t>RD -0.02 (95% CI-0.09, 0.05)</t>
  </si>
  <si>
    <t>I-squared = 68.0%, p = 0.025</t>
  </si>
  <si>
    <t>Medium risk of bias</t>
  </si>
  <si>
    <t>RD -0.11 (95% CI -0.16, -0.06)</t>
  </si>
  <si>
    <t>I-squared = 71.9%, p = 0.000</t>
  </si>
  <si>
    <t>High/Unc risk of bias</t>
  </si>
  <si>
    <t>RD -0.10 (95% CI -0.14, -0.05)</t>
  </si>
  <si>
    <t>I-squared = 15.1%, p = 0.308</t>
  </si>
  <si>
    <t xml:space="preserve">2.Adults with AUDs </t>
  </si>
  <si>
    <t>Return to heavy drinking</t>
  </si>
  <si>
    <t>Min: 12 weeks; Max: 24 weeks</t>
  </si>
  <si>
    <t>5)Risk difference (RD)</t>
  </si>
  <si>
    <t>RD -0.01 (95% CI −0.04 to 0.03), For return to heavy drinking, acamprosate was not associated with improvement</t>
  </si>
  <si>
    <t>I2=0.0%;P=.67</t>
  </si>
  <si>
    <t>RD -0.01 (95% CI −0.04 to 0.03)</t>
  </si>
  <si>
    <t>I-squared = 0.0%, p = 0.671</t>
  </si>
  <si>
    <t>RD -0.04 (95% CI -0.09, 0.01)</t>
  </si>
  <si>
    <t>I-squared = 0.0%, p = 0.743</t>
  </si>
  <si>
    <t>I-squared = 0.0%, p = 0.943</t>
  </si>
  <si>
    <t xml:space="preserve">3.Adults with AUDs </t>
  </si>
  <si>
    <t>%drinking day</t>
  </si>
  <si>
    <t>5) weighted mean difference(WMD)</t>
  </si>
  <si>
    <t>WMD: −8.8 (95%  CI  −12.8 to −4.8)</t>
  </si>
  <si>
    <t>WMD -2.67 (95% CI -8.32, 2.97)</t>
  </si>
  <si>
    <t>I-squared=62.6%,p=0.102</t>
  </si>
  <si>
    <t>WMD -10.33 (95% CI -14.83, -5.84)</t>
  </si>
  <si>
    <t>I-squared=62.4%,p=0.003</t>
  </si>
  <si>
    <t>High risk of bias</t>
  </si>
  <si>
    <t>WMD 3.70 (95% CI -12.50, 19.90)</t>
  </si>
  <si>
    <t xml:space="preserve">4.Adults with AUDs </t>
  </si>
  <si>
    <t>drink per drinking day</t>
  </si>
  <si>
    <t>WMD: 0.4 (95%  CI −1.8 to 2.6)</t>
  </si>
  <si>
    <t xml:space="preserve">5.Adults with AUDs </t>
  </si>
  <si>
    <t>%Heavy drinking day</t>
  </si>
  <si>
    <t>WMD  −2.6 (95% CI −11.4 to 6.2)</t>
  </si>
  <si>
    <t xml:space="preserve">6.Adults with AUDs </t>
  </si>
  <si>
    <t xml:space="preserve">5) Event </t>
  </si>
  <si>
    <t>7 events acamprosate vs 6 events placebo</t>
  </si>
  <si>
    <t xml:space="preserve">1.Adults with AUDs 
</t>
  </si>
  <si>
    <t>Min: 52 weeks; Max: 52 weeks</t>
  </si>
  <si>
    <t>RD−0.04 (95% CI −0.11 to 0.03)</t>
  </si>
  <si>
    <t>I2=0.0%;P=.48</t>
  </si>
  <si>
    <t>RD -0.04 (95% CI -0.11, 0.03)</t>
  </si>
  <si>
    <t>I2=0.0%;p=0.475</t>
  </si>
  <si>
    <t>Naltrexone (100 mg/d oral)</t>
  </si>
  <si>
    <t>Min: 14 weeks; Max: 24 weeks</t>
  </si>
  <si>
    <t>RD −0.03 (95% CI  −0.08 to 0.02)</t>
  </si>
  <si>
    <t>I2=0.0%;P=0.69</t>
  </si>
  <si>
    <t>I2=0.0%;P=0.70</t>
  </si>
  <si>
    <t>Min: 16 weeks; Max: 24 weeks</t>
  </si>
  <si>
    <t>RD  −0.05 ( 95% CI −0.11 to 0.01)</t>
  </si>
  <si>
    <t>I2=0.0%;P=0.61</t>
  </si>
  <si>
    <t>RD -0.05 (95% CI -0.11, 0.01)</t>
  </si>
  <si>
    <t>I-squared = 0.0%, p = 0.615</t>
  </si>
  <si>
    <t>WMD −0.9 ( 95%  CI  −4.2 to 2.5)</t>
  </si>
  <si>
    <t>drinking per drinking day</t>
  </si>
  <si>
    <t>WMD 1.9 (95%  CI  −1.5 to 5.2)</t>
  </si>
  <si>
    <t>WMD −3.1 (95% CI −5.8 to −0.3)</t>
  </si>
  <si>
    <t>Naltrexone (50 mg/d oral)</t>
  </si>
  <si>
    <t xml:space="preserve">Adults with AUDs 
</t>
  </si>
  <si>
    <t>5)Risk difference (RD),  Number needed to treat (NNT)</t>
  </si>
  <si>
    <t>RD −0.05 (95% CI  −0.10 to −0.002);NNT 20 (95% CI 11 to 500),To prevent 1 person from returning to any drinking, the NNTs were 20 for oral naltrexone (50 mg/d)</t>
  </si>
  <si>
    <t>I2=46.4%;P=.02</t>
  </si>
  <si>
    <t>Min: 12 weeks; Max: 36 weeks</t>
  </si>
  <si>
    <t>RD -0.06 (95% CI -0.10, -0.01)</t>
  </si>
  <si>
    <t>I-squared=39.7%,p=0.036</t>
  </si>
  <si>
    <t xml:space="preserve">RD -0.09 (95% CI -0.19, 0.01) </t>
  </si>
  <si>
    <t>I-squared=0.0%,p=0.531</t>
  </si>
  <si>
    <t>RD -0.05(95% CI -0.10,-0.01)</t>
  </si>
  <si>
    <t>I-squared=14.3%,p=0.301</t>
  </si>
  <si>
    <t>RD -0.07 (95% CI -0.25, 0.12)</t>
  </si>
  <si>
    <t>I-squared=86.0%,p=0.001)</t>
  </si>
  <si>
    <t>5)Risk difference (RD), Number needed to treat (NNT)</t>
  </si>
  <si>
    <t>RD −0.09 (95% CI −0.13 to −0.04);NNT 12 ( 95% CI 8 to 26), oral naltrexone (50 mg/d) was associated with im- provement with an NNT of 12</t>
  </si>
  <si>
    <t>I2=43.7%;P=.02</t>
  </si>
  <si>
    <t>RD -0.10 (95% CI -0.15, -0.06)</t>
  </si>
  <si>
    <t>I-squared = 54.2%, p = 0.001</t>
  </si>
  <si>
    <t>RD -0.20 (95% CI -0.37, -0.03)</t>
  </si>
  <si>
    <t>I-squared = 63.9%, p = 0.040</t>
  </si>
  <si>
    <t>RD -0.09 (95% CI -0.14, -0.05)</t>
  </si>
  <si>
    <t>I-squared = 34.5%, p = 0.086</t>
  </si>
  <si>
    <t xml:space="preserve">RD -0.05(95% CI -0.20,0.10) </t>
  </si>
  <si>
    <t>I-squared = 69.2%, p = 0.039</t>
  </si>
  <si>
    <t>WMD −5.4 ( 95%  CI  −7.5 to −3.2)</t>
  </si>
  <si>
    <t>WMD -6.53 (95% CI -14.83, 1.77)</t>
  </si>
  <si>
    <t>I-squared=0.0%,p=0.321</t>
  </si>
  <si>
    <t>WMD -5.28 (95% CI -7.56, -3.00)</t>
  </si>
  <si>
    <t>I-squared=47.3%,p=0.030</t>
  </si>
  <si>
    <t>WMD -5.07 (95% CI-7.18, -2.97)</t>
  </si>
  <si>
    <t>I-squared=0.0%,p=0.360</t>
  </si>
  <si>
    <t>WMD: −0.49 (95%  CI  −0.92 to −0.06)</t>
  </si>
  <si>
    <t>WMD -0.30 (95% CI -1.64, 1.03)</t>
  </si>
  <si>
    <t>I-squared=0.0%,p=0.324</t>
  </si>
  <si>
    <t>WMD -0.52 (95% CI -1.02, -0.02)</t>
  </si>
  <si>
    <t>I-squared=37.8%,p=0.141</t>
  </si>
  <si>
    <t>WMD -0.71 (95% CI -1.31, -0.11)</t>
  </si>
  <si>
    <t>I-squared=81.5%,p=0.001</t>
  </si>
  <si>
    <t>WMD −4.1 (95% CI  −7.6 to −0.61)</t>
  </si>
  <si>
    <t>WMD -5.78 (95% CI -16.73, 5.17)</t>
  </si>
  <si>
    <t>I-squared=52.0%,p=0.149</t>
  </si>
  <si>
    <t>WMD -3.76 (95% CI -7.72, 0.20)</t>
  </si>
  <si>
    <t>I-squared=82.5%,p=0.001</t>
  </si>
  <si>
    <t>I-squared=68.9%,p=0.004</t>
  </si>
  <si>
    <t>Naltrexone injection</t>
  </si>
  <si>
    <t>Min: 12 weeks; Max: 26 weeks</t>
  </si>
  <si>
    <t>RD −0.04 (95% CI −0.10 to 0.03), no statistically significant association with return to any drink- ing or return to heavy drinking</t>
  </si>
  <si>
    <t>I2=58.5%;P=.12</t>
  </si>
  <si>
    <t>RD −0.04 (95% CI −0.10 to 0.03)</t>
  </si>
  <si>
    <t>I2=58.5%;P=.13</t>
  </si>
  <si>
    <t>RD −0.01 (95% CI −0.14 to 0.13), no statistically significant association with return to any drink- ing or return to heavy drinking</t>
  </si>
  <si>
    <t>I2=72.2%;P=.06</t>
  </si>
  <si>
    <t>RD -0.01 (95% CI -0.14, 0.13)</t>
  </si>
  <si>
    <t>I-squared = 72.2%,p = 0.058</t>
  </si>
  <si>
    <t>WMD −8.6 (95%  CI −16.0 to −1.2)</t>
  </si>
  <si>
    <t xml:space="preserve">WMD −4.6 (95% CI −8.5 to −0.56) association with reduction in heavy drinking days </t>
  </si>
  <si>
    <t>Naltrexone (any dose)</t>
  </si>
  <si>
    <t>1 event Naltrexone vs 2 events placebo</t>
  </si>
  <si>
    <t>RD –0.23 (95% CI –0.43 to –0.03)</t>
  </si>
  <si>
    <t>RD -0.20 (95% CI-0.38, -0.02)</t>
  </si>
  <si>
    <t>I-squared = 0.0%, p = 0.488</t>
  </si>
  <si>
    <t>Valproic acid</t>
  </si>
  <si>
    <t>RD –0.32 (95% CI –0.52 to –0.11)</t>
  </si>
  <si>
    <t>I2=0.0%;P=.33</t>
  </si>
  <si>
    <t>Min: 12 weeks ; Max: 24 weeks</t>
  </si>
  <si>
    <t>I-squared = 0.0%, p = 0.326</t>
  </si>
  <si>
    <t>Acamprrosate</t>
  </si>
  <si>
    <t>WMD −2.98 ( 95%  CI−13.4 to 7.5),no statistically significant difference between the 2 medications</t>
  </si>
  <si>
    <t>RD 0.02 (95% CI −0.03 to 0.08),no statistically significant difference between the 2 medications</t>
  </si>
  <si>
    <t>RD 0.01 (95% CI−0.05 to 0.06), no statistically significant difference between the 2 medications</t>
  </si>
  <si>
    <t>Lifestyle campaign over
four weeks at workplace</t>
  </si>
  <si>
    <t xml:space="preserve"> adults aged more than 18 years in employment , current alcohol drinkers</t>
  </si>
  <si>
    <t>Usual care</t>
  </si>
  <si>
    <t>Group sessions and webbased follow-up,Pen and
paperbased Mental simulation manipulation exercise</t>
  </si>
  <si>
    <t>Clever Weniger Trinken
(CWT) web-based
intervention modules for
employees, Intensive self-help sessions and follow-up at workplace</t>
  </si>
  <si>
    <t>1291 participants</t>
  </si>
  <si>
    <t xml:space="preserve">2. mean difference (MD) </t>
  </si>
  <si>
    <t>−2.25 [95% CI: −4.20 to −0.30]</t>
  </si>
  <si>
    <t>There was no heterogeneity
across the trials (I2=0%)</t>
  </si>
  <si>
    <t>Egger’s test also found that the plot was not asymmetric
with no small study effects and non-significant co-efficient value (co-efficient: −0.026, 95% CI: −3.81 to 3.76, P = 0.99).</t>
  </si>
  <si>
    <t>Quality of trials was assessed by Cochrane risk of bias tool</t>
  </si>
  <si>
    <t>R1</t>
  </si>
  <si>
    <t>Alohol dependence</t>
  </si>
  <si>
    <t>amount of drinking</t>
  </si>
  <si>
    <t>0.277 (95% CI: 0.00-0.556)</t>
  </si>
  <si>
    <t>I2=71.9%, P-value&lt;0.001</t>
  </si>
  <si>
    <t>P-value=0.87 from Egger test, Funnel plot show no publication bias</t>
  </si>
  <si>
    <t>0.204 (95% CI: -0.079, 0.487)</t>
  </si>
  <si>
    <t>I2=74.3%, P-value&lt;0.001</t>
  </si>
  <si>
    <t>R2</t>
  </si>
  <si>
    <t>Assessment and feedback</t>
  </si>
  <si>
    <t>At risk drinking</t>
  </si>
  <si>
    <t>2324 (intervention, 2234 (control)</t>
  </si>
  <si>
    <t>Short term &lt;6 months</t>
  </si>
  <si>
    <t>-0.17 (-0.27, -0.08)</t>
  </si>
  <si>
    <t>I2=52%, P=0.01</t>
  </si>
  <si>
    <t>Present</t>
  </si>
  <si>
    <t>Long term</t>
  </si>
  <si>
    <t>-0.17 (-0.30, -0.04)</t>
  </si>
  <si>
    <t>I2=0%, P=0.83</t>
  </si>
  <si>
    <t>Assessment only</t>
  </si>
  <si>
    <t>-0.15 (-0.25, -0.06)</t>
  </si>
  <si>
    <t>I2=64%, P&lt;0.001</t>
  </si>
  <si>
    <t>Not present</t>
  </si>
  <si>
    <t>-0.03 (-0.19, 0.12)</t>
  </si>
  <si>
    <t>I2=0%, P=0.80</t>
  </si>
  <si>
    <t>Education</t>
  </si>
  <si>
    <t>-0.02 (-0.21, 0.17)</t>
  </si>
  <si>
    <t>I2=52%, P=0.05</t>
  </si>
  <si>
    <t>-0.23 (-0.51 to 0.04)</t>
  </si>
  <si>
    <t>Computer assessment and feedback</t>
  </si>
  <si>
    <t>counsellor assessment and
feedback</t>
  </si>
  <si>
    <t>-0.1 (-0.3, 0.11)</t>
  </si>
  <si>
    <t>I2=51%, P=0.07</t>
  </si>
  <si>
    <t>-0.11 (-0.53, 0.32)</t>
  </si>
  <si>
    <t>I2=81%, P=0.02</t>
  </si>
  <si>
    <t>Feedback plus moderation skills</t>
  </si>
  <si>
    <t>feedback only</t>
  </si>
  <si>
    <t>Blood alcohol content</t>
  </si>
  <si>
    <t>-0.26 (-0.49, -0.03)</t>
  </si>
  <si>
    <t>I2=0%, P=0.33</t>
  </si>
  <si>
    <t>Multi-dose assessment and feedback</t>
  </si>
  <si>
    <t>single-dose assessment and feedback</t>
  </si>
  <si>
    <t>0.84 (0.78 to 0.91)</t>
  </si>
  <si>
    <t>I2=38%, P=0.18</t>
  </si>
  <si>
    <t>R3</t>
  </si>
  <si>
    <t>Continuous abstinence</t>
  </si>
  <si>
    <t>Intervention: 2160
Placebo: 1927</t>
  </si>
  <si>
    <t>5) Relative benefit ratio</t>
  </si>
  <si>
    <t>1.47 (1.29, 1.69)</t>
  </si>
  <si>
    <t>There was some evidence of variability between studies p=0.035</t>
  </si>
  <si>
    <t>Age, the severity of dependence, and attrition rates had no influence. Exclusion of the four studies whose values had been extrapolated to 6 months had little effect on the results.</t>
  </si>
  <si>
    <t>No evidence (r=0.12, p=0.59)</t>
  </si>
  <si>
    <t>Quality score varied from 65 to 83 (scale ranges from 0 to 100)</t>
  </si>
  <si>
    <t>1.33 (1.20, 1.47)</t>
  </si>
  <si>
    <t>1.95 (1.58, 2.42)</t>
  </si>
  <si>
    <t>The assumption of homogeneity was not rejected</t>
  </si>
  <si>
    <t>Relative benefit over time in these studies was 1.39 at 3 months, 1.50 at 6 months</t>
  </si>
  <si>
    <t>Explanation/example</t>
  </si>
  <si>
    <t>1. Screening, brief intervention, referral</t>
  </si>
  <si>
    <t>1.1 Screening</t>
  </si>
  <si>
    <t>A brief process to identify indicators for the presence of alcohol use disorder. </t>
  </si>
  <si>
    <t>A structured therapy of short duration (typically 5-30 minutes) with the aim of helping an individual cease or reduce their alcohol consumption. </t>
  </si>
  <si>
    <t>1.3 Referral to treatment</t>
  </si>
  <si>
    <t>Interventions to speed up or reduce drop-out during referral to treatment, in individuals assessed to have clinically significant harmful alcohol use. </t>
  </si>
  <si>
    <t>2. Psychosocial interventions</t>
  </si>
  <si>
    <t>2.1 Cognitive behavioural therapy (CBT)</t>
  </si>
  <si>
    <t>Patients are introduced to new coping skills and cognitive strategies to replace maladaptive behavioural and thinking patterns. </t>
  </si>
  <si>
    <t>2.2 Contingency management</t>
  </si>
  <si>
    <t>Patients are given concrete rewards to reinforce positive behaviours, such as abstinence, treatment attendance, or compliance with medication. </t>
  </si>
  <si>
    <t>2.3 Community reinforcement approach</t>
  </si>
  <si>
    <t>Patients seek to modify the way in which they interact with their community in order to gain positive reinforcement, for example through family interactions, healthy social activities, or employment. </t>
  </si>
  <si>
    <t>2.4 Motivational interviewing/ enhancement</t>
  </si>
  <si>
    <t>Patients increase their motivation to change a behaviour, through collaborative sessions with a clinician that recognise autonomy of the patient. </t>
  </si>
  <si>
    <t>2.5 Family-oriented treatment approach</t>
  </si>
  <si>
    <t>A collection of methods that utilise family relationships to positively influence the behaviour of an individual with alcohol use disorder. Families and caregivers may participate in and support the treatment process. </t>
  </si>
  <si>
    <t>2.6 Mutual help group</t>
  </si>
  <si>
    <t>Patients participate in groups that provide information, structured activities and peer support in a non-judgemental environment. </t>
  </si>
  <si>
    <t>2.7 Other</t>
  </si>
  <si>
    <t>3. Pharmacological interventions</t>
  </si>
  <si>
    <t>3.1 Withdrawal management</t>
  </si>
  <si>
    <t xml:space="preserve">Medications and protocols to manage alcohol withdrawal symptoms. </t>
  </si>
  <si>
    <t>3.2 Treating addiction</t>
  </si>
  <si>
    <t>Medications to manage alcohol dependence, either through maintenance or relapse-prevention. </t>
  </si>
  <si>
    <t>4. Combination of interventions (within or across categories)</t>
  </si>
  <si>
    <t>Specify which (e.g. anticonvulsant + nalmefene; antipsychotic + CBT)</t>
  </si>
  <si>
    <t>5. Other</t>
  </si>
  <si>
    <t>Specify (e.g. physical activity)</t>
  </si>
  <si>
    <t>Drug class</t>
  </si>
  <si>
    <r>
      <t>A)  Anticonvulsants </t>
    </r>
    <r>
      <rPr>
        <i/>
        <sz val="11"/>
        <color rgb="FF000000"/>
        <rFont val="Calibri"/>
        <family val="2"/>
      </rPr>
      <t>e.g. carbamazepine, gabapentin, topiramate, chlormethiazole, magnesium sulphate</t>
    </r>
    <r>
      <rPr>
        <sz val="11"/>
        <color rgb="FF000000"/>
        <rFont val="Calibri"/>
        <family val="2"/>
      </rPr>
      <t> </t>
    </r>
  </si>
  <si>
    <r>
      <t>B) Antidepressant </t>
    </r>
    <r>
      <rPr>
        <i/>
        <sz val="11"/>
        <color rgb="FF000000"/>
        <rFont val="Calibri"/>
        <family val="2"/>
      </rPr>
      <t>e.g. sertraline, citalopram</t>
    </r>
    <r>
      <rPr>
        <sz val="11"/>
        <color rgb="FF000000"/>
        <rFont val="Calibri"/>
        <family val="2"/>
      </rPr>
      <t> </t>
    </r>
  </si>
  <si>
    <r>
      <t>C) Antipsychotic </t>
    </r>
    <r>
      <rPr>
        <i/>
        <sz val="11"/>
        <color rgb="FF000000"/>
        <rFont val="Calibri"/>
        <family val="2"/>
      </rPr>
      <t>e.g. tiapride, cyametazine</t>
    </r>
    <r>
      <rPr>
        <sz val="11"/>
        <color rgb="FF000000"/>
        <rFont val="Calibri"/>
        <family val="2"/>
      </rPr>
      <t> </t>
    </r>
  </si>
  <si>
    <r>
      <t>D) Aversive agent </t>
    </r>
    <r>
      <rPr>
        <i/>
        <sz val="11"/>
        <color rgb="FF000000"/>
        <rFont val="Calibri"/>
        <family val="2"/>
      </rPr>
      <t>e.g. disulfiram</t>
    </r>
    <r>
      <rPr>
        <sz val="11"/>
        <color rgb="FF000000"/>
        <rFont val="Calibri"/>
        <family val="2"/>
      </rPr>
      <t> </t>
    </r>
  </si>
  <si>
    <r>
      <t>F) Benzodiazepine </t>
    </r>
    <r>
      <rPr>
        <i/>
        <sz val="11"/>
        <color rgb="FF000000"/>
        <rFont val="Calibri"/>
        <family val="2"/>
      </rPr>
      <t>e.g. diazepam, oxazepam, chlordiazepoxide</t>
    </r>
    <r>
      <rPr>
        <sz val="11"/>
        <color rgb="FF000000"/>
        <rFont val="Calibri"/>
        <family val="2"/>
      </rPr>
      <t> </t>
    </r>
  </si>
  <si>
    <r>
      <t>G) Glutamate antagonist </t>
    </r>
    <r>
      <rPr>
        <i/>
        <sz val="11"/>
        <color rgb="FF000000"/>
        <rFont val="Calibri"/>
        <family val="2"/>
      </rPr>
      <t>e.g. acamprosate</t>
    </r>
    <r>
      <rPr>
        <sz val="11"/>
        <color rgb="FF000000"/>
        <rFont val="Calibri"/>
        <family val="2"/>
      </rPr>
      <t>  </t>
    </r>
  </si>
  <si>
    <r>
      <t>H) Opioid antagonist </t>
    </r>
    <r>
      <rPr>
        <i/>
        <sz val="11"/>
        <color rgb="FF000000"/>
        <rFont val="Calibri"/>
        <family val="2"/>
      </rPr>
      <t>e.g. naltrexone, nalmefene</t>
    </r>
    <r>
      <rPr>
        <sz val="11"/>
        <color rgb="FF000000"/>
        <rFont val="Calibri"/>
        <family val="2"/>
      </rPr>
      <t> </t>
    </r>
  </si>
  <si>
    <r>
      <t>I) Other </t>
    </r>
    <r>
      <rPr>
        <i/>
        <sz val="11"/>
        <color rgb="FF000000"/>
        <rFont val="Calibri"/>
        <family val="2"/>
      </rPr>
      <t>e.g. GHB (gamma hydroxybutyric acid), nitrous oxide/PAN</t>
    </r>
    <r>
      <rPr>
        <sz val="11"/>
        <color rgb="FF000000"/>
        <rFont val="Calibri"/>
        <family val="2"/>
      </rPr>
      <t> </t>
    </r>
  </si>
  <si>
    <t>Placebo, no intervention, other pharmacological or psychological interventions</t>
  </si>
  <si>
    <r>
      <t>I</t>
    </r>
    <r>
      <rPr>
        <vertAlign val="superscript"/>
        <sz val="9"/>
        <rFont val="Tahoma"/>
        <family val="2"/>
        <scheme val="minor"/>
      </rPr>
      <t>2</t>
    </r>
    <r>
      <rPr>
        <sz val="9"/>
        <rFont val="Tahoma"/>
        <family val="2"/>
        <scheme val="minor"/>
      </rPr>
      <t xml:space="preserve"> test (problematic if I</t>
    </r>
    <r>
      <rPr>
        <vertAlign val="superscript"/>
        <sz val="9"/>
        <rFont val="Tahoma"/>
        <family val="2"/>
        <scheme val="minor"/>
      </rPr>
      <t>2</t>
    </r>
    <r>
      <rPr>
        <sz val="9"/>
        <rFont val="Tahoma"/>
        <family val="2"/>
        <scheme val="minor"/>
      </rPr>
      <t xml:space="preserve"> test ≥ 50%)</t>
    </r>
  </si>
  <si>
    <r>
      <t xml:space="preserve">Regular drinker and </t>
    </r>
    <r>
      <rPr>
        <b/>
        <sz val="9"/>
        <rFont val="Tahoma"/>
        <family val="2"/>
        <scheme val="minor"/>
      </rPr>
      <t xml:space="preserve">problem drinkers </t>
    </r>
    <r>
      <rPr>
        <sz val="9"/>
        <rFont val="Tahoma"/>
        <family val="2"/>
        <scheme val="minor"/>
      </rPr>
      <t>(e.g. AUDIT ≥ 8 in male and ≥ 6 in female; FAST ≥ 3, etc.)</t>
    </r>
  </si>
  <si>
    <r>
      <t xml:space="preserve">The generalisability of our results to people in real-life settings might be hampered by poor assessment of ethnicity and by the focus on studies from high-income countries. In addition, only a small number of studies addressed effects of iAIs administered in care settings other than the community (such as in primary care practices, emergency departments, or workplaces). Another limitation is that all studies applied selfreported alcohol consumption measures, which is possibly a source of </t>
    </r>
    <r>
      <rPr>
        <b/>
        <sz val="9"/>
        <rFont val="Tahoma"/>
        <family val="2"/>
        <scheme val="minor"/>
      </rPr>
      <t>social desirability bias</t>
    </r>
    <r>
      <rPr>
        <sz val="9"/>
        <rFont val="Tahoma"/>
        <family val="2"/>
        <scheme val="minor"/>
      </rPr>
      <t xml:space="preserve">. We also observed high heterogeneity in our analyses, and it could be explained only partly by excluding outliers or by some of the subgroup analyses that we conducted. Hence, the moderating factors we identified offer only partial clarification of moderating influences on treatment outcome. We were bound, of course, by the available data. Other moderators, such as self-efficacy or participants’ preference for iAIs over other types of interventions, cannot be ruled out. </t>
    </r>
    <r>
      <rPr>
        <b/>
        <sz val="9"/>
        <rFont val="Tahoma"/>
        <family val="2"/>
        <scheme val="minor"/>
      </rPr>
      <t>Longer-term outcomes of iAIs could not be assessed, as few studies addressed them.</t>
    </r>
  </si>
  <si>
    <t>Medline, CENTRAL</t>
  </si>
  <si>
    <r>
      <rPr>
        <b/>
        <sz val="9"/>
        <rFont val="Tahoma"/>
        <family val="2"/>
        <scheme val="minor"/>
      </rPr>
      <t>Objectives 1 and 3:</t>
    </r>
    <r>
      <rPr>
        <sz val="9"/>
        <rFont val="Tahoma"/>
        <family val="2"/>
        <scheme val="minor"/>
      </rPr>
      <t xml:space="preserve"> the control condition was no intervention (screening or screening and assessment only), printed or onscreen health or alcohol-related information, or in a health setting the care the patient would have received anyway for their presenting complaint. 
</t>
    </r>
    <r>
      <rPr>
        <b/>
        <sz val="9"/>
        <rFont val="Tahoma"/>
        <family val="2"/>
        <scheme val="minor"/>
      </rPr>
      <t xml:space="preserve">Objective 2: </t>
    </r>
    <r>
      <rPr>
        <sz val="9"/>
        <rFont val="Tahoma"/>
        <family val="2"/>
        <scheme val="minor"/>
      </rPr>
      <t>the control condition was a face-to-face brief intervention to reduce alcohol consumption or harm.</t>
    </r>
  </si>
  <si>
    <t>16 15</t>
  </si>
  <si>
    <t>Relapsed (to heavy drinking at 6 3 months)</t>
  </si>
  <si>
    <t>12 13</t>
  </si>
  <si>
    <t>16 19</t>
  </si>
  <si>
    <t>We could test 11 of the 14 studies for possible publication bias (three
studies [13,23,39] used the OR as effect estimates). The Begg’s funnel
plot (Fig. 4) showed that a higher number of studies (n = 6) were on
the left side of the overall effect estimate; additionally, three studies
[14,28,29] fell outside the pseudo 95% CIs
publication bias was less likely to cause
the funnel plot asymmetry in our meta-analysis</t>
  </si>
  <si>
    <t>The number of studies with low, uncertain, and high risks was 4, 3 and 7, respectively. No significant differencebetween results from high RoB and low RoB studies</t>
  </si>
  <si>
    <t>I2 = 81.08%  p&lt;0.001</t>
  </si>
  <si>
    <r>
      <t xml:space="preserve">Social norms interventions (Combined </t>
    </r>
    <r>
      <rPr>
        <b/>
        <sz val="9"/>
        <rFont val="Tahoma"/>
        <family val="2"/>
        <scheme val="minor"/>
      </rPr>
      <t>all delivery mode</t>
    </r>
    <r>
      <rPr>
        <sz val="9"/>
        <rFont val="Tahoma"/>
        <family val="2"/>
        <scheme val="minor"/>
      </rPr>
      <t>)</t>
    </r>
  </si>
  <si>
    <r>
      <t>I</t>
    </r>
    <r>
      <rPr>
        <vertAlign val="superscript"/>
        <sz val="9"/>
        <rFont val="Tahoma"/>
        <family val="2"/>
        <scheme val="minor"/>
      </rPr>
      <t>2</t>
    </r>
    <r>
      <rPr>
        <sz val="9"/>
        <rFont val="Tahoma"/>
        <family val="2"/>
        <scheme val="minor"/>
      </rPr>
      <t>=13%</t>
    </r>
  </si>
  <si>
    <r>
      <t>I</t>
    </r>
    <r>
      <rPr>
        <vertAlign val="superscript"/>
        <sz val="9"/>
        <rFont val="Tahoma"/>
        <family val="2"/>
        <scheme val="minor"/>
      </rPr>
      <t>2</t>
    </r>
    <r>
      <rPr>
        <sz val="9"/>
        <rFont val="Tahoma"/>
        <family val="2"/>
        <scheme val="minor"/>
      </rPr>
      <t>=0%</t>
    </r>
  </si>
  <si>
    <r>
      <t>I</t>
    </r>
    <r>
      <rPr>
        <vertAlign val="superscript"/>
        <sz val="9"/>
        <rFont val="Tahoma"/>
        <family val="2"/>
        <scheme val="minor"/>
      </rPr>
      <t>2</t>
    </r>
    <r>
      <rPr>
        <sz val="9"/>
        <rFont val="Tahoma"/>
        <family val="2"/>
        <scheme val="minor"/>
      </rPr>
      <t>=50%</t>
    </r>
  </si>
  <si>
    <r>
      <t xml:space="preserve">Social norms interventions delivered via </t>
    </r>
    <r>
      <rPr>
        <b/>
        <sz val="9"/>
        <rFont val="Tahoma"/>
        <family val="2"/>
        <scheme val="minor"/>
      </rPr>
      <t>web/ computer feedback</t>
    </r>
  </si>
  <si>
    <r>
      <t>I</t>
    </r>
    <r>
      <rPr>
        <vertAlign val="superscript"/>
        <sz val="9"/>
        <rFont val="Tahoma"/>
        <family val="2"/>
        <scheme val="minor"/>
      </rPr>
      <t>2</t>
    </r>
    <r>
      <rPr>
        <sz val="9"/>
        <rFont val="Tahoma"/>
        <family val="2"/>
        <scheme val="minor"/>
      </rPr>
      <t>=38%</t>
    </r>
  </si>
  <si>
    <r>
      <t>I</t>
    </r>
    <r>
      <rPr>
        <vertAlign val="superscript"/>
        <sz val="9"/>
        <rFont val="Tahoma"/>
        <family val="2"/>
        <scheme val="minor"/>
      </rPr>
      <t>2</t>
    </r>
    <r>
      <rPr>
        <sz val="9"/>
        <rFont val="Tahoma"/>
        <family val="2"/>
        <scheme val="minor"/>
      </rPr>
      <t>= 50%</t>
    </r>
  </si>
  <si>
    <r>
      <t xml:space="preserve">Social norms interventions delivered via </t>
    </r>
    <r>
      <rPr>
        <b/>
        <sz val="9"/>
        <rFont val="Tahoma"/>
        <family val="2"/>
        <scheme val="minor"/>
      </rPr>
      <t>individual</t>
    </r>
    <r>
      <rPr>
        <sz val="9"/>
        <rFont val="Tahoma"/>
        <family val="2"/>
        <scheme val="minor"/>
      </rPr>
      <t xml:space="preserve"> face to-face  feedback</t>
    </r>
  </si>
  <si>
    <r>
      <t>I</t>
    </r>
    <r>
      <rPr>
        <vertAlign val="superscript"/>
        <sz val="9"/>
        <rFont val="Tahoma"/>
        <family val="2"/>
        <scheme val="minor"/>
      </rPr>
      <t>2</t>
    </r>
    <r>
      <rPr>
        <sz val="9"/>
        <rFont val="Tahoma"/>
        <family val="2"/>
        <scheme val="minor"/>
      </rPr>
      <t>= 19%</t>
    </r>
  </si>
  <si>
    <r>
      <t xml:space="preserve">Social norms interventions delivered via </t>
    </r>
    <r>
      <rPr>
        <b/>
        <sz val="9"/>
        <rFont val="Tahoma"/>
        <family val="2"/>
        <scheme val="minor"/>
      </rPr>
      <t>GROUP</t>
    </r>
    <r>
      <rPr>
        <sz val="9"/>
        <rFont val="Tahoma"/>
        <family val="2"/>
        <scheme val="minor"/>
      </rPr>
      <t xml:space="preserve"> face to-face  feedback</t>
    </r>
  </si>
  <si>
    <r>
      <t>I</t>
    </r>
    <r>
      <rPr>
        <vertAlign val="superscript"/>
        <sz val="9"/>
        <rFont val="Tahoma"/>
        <family val="2"/>
        <scheme val="minor"/>
      </rPr>
      <t>2</t>
    </r>
    <r>
      <rPr>
        <sz val="9"/>
        <rFont val="Tahoma"/>
        <family val="2"/>
        <scheme val="minor"/>
      </rPr>
      <t>=55%</t>
    </r>
  </si>
  <si>
    <r>
      <t>3</t>
    </r>
    <r>
      <rPr>
        <strike/>
        <sz val="9"/>
        <rFont val="Tahoma"/>
        <family val="2"/>
        <scheme val="minor"/>
      </rPr>
      <t>-12</t>
    </r>
    <r>
      <rPr>
        <sz val="9"/>
        <rFont val="Tahoma"/>
        <family val="2"/>
        <scheme val="minor"/>
      </rPr>
      <t xml:space="preserve"> months</t>
    </r>
  </si>
  <si>
    <r>
      <rPr>
        <b/>
        <sz val="9"/>
        <rFont val="Tahoma"/>
        <family val="2"/>
        <scheme val="minor"/>
      </rPr>
      <t>Moderate quality:</t>
    </r>
    <r>
      <rPr>
        <sz val="9"/>
        <rFont val="Tahoma"/>
        <family val="2"/>
        <scheme val="minor"/>
      </rPr>
      <t xml:space="preserve"> We are moderately conf ident in the ef fect estimate: The true ef fect is likely to be close to the estimate of the ef fect, but there is a possibility that it is substantially dif ferent</t>
    </r>
  </si>
  <si>
    <r>
      <rPr>
        <b/>
        <sz val="9"/>
        <rFont val="Tahoma"/>
        <family val="2"/>
        <scheme val="minor"/>
      </rPr>
      <t xml:space="preserve">Low quality: </t>
    </r>
    <r>
      <rPr>
        <sz val="9"/>
        <rFont val="Tahoma"/>
        <family val="2"/>
        <scheme val="minor"/>
      </rPr>
      <t>Our confidence in the effect estimate is limited: The true effect may be substantially different from the estimate of the effect</t>
    </r>
  </si>
  <si>
    <r>
      <t>I</t>
    </r>
    <r>
      <rPr>
        <vertAlign val="superscript"/>
        <sz val="9"/>
        <rFont val="Tahoma"/>
        <family val="2"/>
        <scheme val="minor"/>
      </rPr>
      <t xml:space="preserve">2 </t>
    </r>
    <r>
      <rPr>
        <sz val="9"/>
        <rFont val="Tahoma"/>
        <family val="2"/>
        <scheme val="minor"/>
      </rPr>
      <t>= 0%</t>
    </r>
  </si>
  <si>
    <r>
      <rPr>
        <b/>
        <i/>
        <sz val="9"/>
        <color theme="1"/>
        <rFont val="Calibri"/>
        <family val="2"/>
      </rPr>
      <t>Only complete if the PICOS [methods] specifies specific drug names.</t>
    </r>
    <r>
      <rPr>
        <i/>
        <sz val="9"/>
        <color theme="1"/>
        <rFont val="Calibri"/>
        <family val="2"/>
      </rPr>
      <t xml:space="preserve">
List the name of all drugs (by class, if multiple drug classes are includ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43" formatCode="_-* #,##0.00_-;\-* #,##0.00_-;_-* &quot;-&quot;??_-;_-@_-"/>
    <numFmt numFmtId="187" formatCode="_-* #,##0_-;\-* #,##0_-;_-* &quot;-&quot;??_-;_-@_-"/>
    <numFmt numFmtId="188" formatCode="0.0%"/>
  </numFmts>
  <fonts count="32" x14ac:knownFonts="1">
    <font>
      <sz val="11"/>
      <color theme="1"/>
      <name val="Tahoma"/>
      <family val="2"/>
      <scheme val="minor"/>
    </font>
    <font>
      <b/>
      <sz val="11"/>
      <color rgb="FF000000"/>
      <name val="Calibri"/>
      <family val="2"/>
      <charset val="1"/>
    </font>
    <font>
      <sz val="11"/>
      <color rgb="FF000000"/>
      <name val="Calibri"/>
      <family val="2"/>
      <charset val="1"/>
    </font>
    <font>
      <i/>
      <sz val="11"/>
      <color rgb="FF000000"/>
      <name val="Calibri"/>
      <family val="2"/>
      <charset val="1"/>
    </font>
    <font>
      <b/>
      <sz val="11"/>
      <color theme="1"/>
      <name val="Tahoma"/>
      <family val="2"/>
      <scheme val="minor"/>
    </font>
    <font>
      <i/>
      <sz val="11"/>
      <color rgb="FF000000"/>
      <name val="Calibri"/>
      <family val="2"/>
    </font>
    <font>
      <b/>
      <sz val="12"/>
      <color theme="0"/>
      <name val="Tahoma"/>
      <family val="2"/>
      <scheme val="minor"/>
    </font>
    <font>
      <sz val="12"/>
      <color theme="1"/>
      <name val="Tahoma"/>
      <family val="2"/>
      <scheme val="minor"/>
    </font>
    <font>
      <sz val="11"/>
      <color rgb="FF000000"/>
      <name val="Calibri"/>
      <family val="2"/>
    </font>
    <font>
      <sz val="10"/>
      <color theme="1"/>
      <name val="Tahoma"/>
      <family val="2"/>
      <scheme val="minor"/>
    </font>
    <font>
      <sz val="11"/>
      <name val="Calibri"/>
      <family val="2"/>
    </font>
    <font>
      <sz val="9"/>
      <color theme="1"/>
      <name val="Tahoma"/>
      <family val="2"/>
      <scheme val="minor"/>
    </font>
    <font>
      <b/>
      <sz val="9"/>
      <color theme="0"/>
      <name val="Tahoma"/>
      <family val="2"/>
      <scheme val="minor"/>
    </font>
    <font>
      <b/>
      <sz val="9"/>
      <color theme="1"/>
      <name val="Tahoma"/>
      <family val="2"/>
      <scheme val="minor"/>
    </font>
    <font>
      <sz val="9"/>
      <color rgb="FFFF0000"/>
      <name val="Calibri"/>
      <family val="2"/>
    </font>
    <font>
      <sz val="9"/>
      <color theme="0"/>
      <name val="Calibri"/>
      <family val="2"/>
    </font>
    <font>
      <sz val="9"/>
      <color theme="1"/>
      <name val="Calibri"/>
      <family val="2"/>
    </font>
    <font>
      <sz val="11"/>
      <color theme="1"/>
      <name val="Tahoma"/>
      <family val="2"/>
      <scheme val="minor"/>
    </font>
    <font>
      <u/>
      <sz val="11"/>
      <color theme="10"/>
      <name val="Tahoma"/>
      <family val="2"/>
      <scheme val="minor"/>
    </font>
    <font>
      <b/>
      <sz val="9"/>
      <name val="Tahoma"/>
      <family val="2"/>
      <scheme val="minor"/>
    </font>
    <font>
      <sz val="9"/>
      <name val="Tahoma"/>
      <family val="2"/>
      <scheme val="minor"/>
    </font>
    <font>
      <sz val="9"/>
      <color indexed="81"/>
      <name val="Tahoma"/>
      <family val="2"/>
    </font>
    <font>
      <b/>
      <sz val="9"/>
      <color indexed="81"/>
      <name val="Tahoma"/>
      <family val="2"/>
    </font>
    <font>
      <sz val="11"/>
      <color theme="1"/>
      <name val="Calibri"/>
      <family val="2"/>
    </font>
    <font>
      <b/>
      <sz val="11"/>
      <color theme="1"/>
      <name val="Calibri"/>
      <family val="2"/>
    </font>
    <font>
      <b/>
      <sz val="9"/>
      <color theme="0"/>
      <name val="Calibri"/>
      <family val="2"/>
    </font>
    <font>
      <sz val="12"/>
      <color theme="1"/>
      <name val="Calibri"/>
      <family val="2"/>
    </font>
    <font>
      <vertAlign val="superscript"/>
      <sz val="9"/>
      <name val="Tahoma"/>
      <family val="2"/>
      <scheme val="minor"/>
    </font>
    <font>
      <u/>
      <sz val="9"/>
      <name val="Tahoma"/>
      <family val="2"/>
      <scheme val="minor"/>
    </font>
    <font>
      <strike/>
      <sz val="9"/>
      <name val="Tahoma"/>
      <family val="2"/>
      <scheme val="minor"/>
    </font>
    <font>
      <i/>
      <sz val="9"/>
      <color theme="1"/>
      <name val="Calibri"/>
      <family val="2"/>
    </font>
    <font>
      <b/>
      <i/>
      <sz val="9"/>
      <color theme="1"/>
      <name val="Calibri"/>
      <family val="2"/>
    </font>
  </fonts>
  <fills count="6">
    <fill>
      <patternFill patternType="none"/>
    </fill>
    <fill>
      <patternFill patternType="gray125"/>
    </fill>
    <fill>
      <patternFill patternType="solid">
        <fgColor rgb="FF002060"/>
        <bgColor indexed="64"/>
      </patternFill>
    </fill>
    <fill>
      <patternFill patternType="solid">
        <fgColor theme="2"/>
        <bgColor indexed="64"/>
      </patternFill>
    </fill>
    <fill>
      <patternFill patternType="solid">
        <fgColor theme="9" tint="0.79998168889431442"/>
        <bgColor indexed="64"/>
      </patternFill>
    </fill>
    <fill>
      <patternFill patternType="solid">
        <fgColor theme="0"/>
        <bgColor indexed="64"/>
      </patternFill>
    </fill>
  </fills>
  <borders count="59">
    <border>
      <left/>
      <right/>
      <top/>
      <bottom/>
      <diagonal/>
    </border>
    <border>
      <left style="medium">
        <color rgb="FF000000"/>
      </left>
      <right/>
      <top style="thin">
        <color rgb="FF000000"/>
      </top>
      <bottom style="medium">
        <color rgb="FF000000"/>
      </bottom>
      <diagonal/>
    </border>
    <border>
      <left style="thin">
        <color theme="0"/>
      </left>
      <right style="thin">
        <color theme="0"/>
      </right>
      <top style="thin">
        <color theme="0"/>
      </top>
      <bottom style="thin">
        <color theme="0"/>
      </bottom>
      <diagonal/>
    </border>
    <border>
      <left style="thin">
        <color theme="0"/>
      </left>
      <right style="thin">
        <color theme="0"/>
      </right>
      <top style="thin">
        <color theme="0"/>
      </top>
      <bottom/>
      <diagonal/>
    </border>
    <border>
      <left style="thin">
        <color theme="0"/>
      </left>
      <right style="thin">
        <color theme="0"/>
      </right>
      <top/>
      <bottom style="thin">
        <color theme="0"/>
      </bottom>
      <diagonal/>
    </border>
    <border>
      <left style="thin">
        <color theme="0"/>
      </left>
      <right/>
      <top style="thin">
        <color theme="0"/>
      </top>
      <bottom style="thin">
        <color theme="0"/>
      </bottom>
      <diagonal/>
    </border>
    <border>
      <left/>
      <right style="thin">
        <color theme="0"/>
      </right>
      <top style="thin">
        <color theme="0"/>
      </top>
      <bottom style="thin">
        <color theme="0"/>
      </bottom>
      <diagonal/>
    </border>
    <border>
      <left/>
      <right/>
      <top style="thin">
        <color theme="0"/>
      </top>
      <bottom style="thin">
        <color theme="0"/>
      </bottom>
      <diagonal/>
    </border>
    <border>
      <left style="thin">
        <color theme="0"/>
      </left>
      <right/>
      <top style="thin">
        <color theme="0"/>
      </top>
      <bottom/>
      <diagonal/>
    </border>
    <border>
      <left style="thin">
        <color indexed="64"/>
      </left>
      <right/>
      <top/>
      <bottom/>
      <diagonal/>
    </border>
    <border>
      <left style="thin">
        <color indexed="64"/>
      </left>
      <right style="thin">
        <color theme="0"/>
      </right>
      <top style="thin">
        <color theme="0"/>
      </top>
      <bottom/>
      <diagonal/>
    </border>
    <border>
      <left/>
      <right/>
      <top/>
      <bottom style="thin">
        <color theme="0"/>
      </bottom>
      <diagonal/>
    </border>
    <border>
      <left style="thin">
        <color indexed="64"/>
      </left>
      <right style="thin">
        <color indexed="64"/>
      </right>
      <top style="thin">
        <color indexed="64"/>
      </top>
      <bottom style="thin">
        <color indexed="64"/>
      </bottom>
      <diagonal/>
    </border>
    <border>
      <left style="thin">
        <color rgb="FF000000"/>
      </left>
      <right style="thin">
        <color rgb="FF000000"/>
      </right>
      <top style="thin">
        <color rgb="FF000000"/>
      </top>
      <bottom style="medium">
        <color rgb="FF000000"/>
      </bottom>
      <diagonal/>
    </border>
    <border>
      <left style="thin">
        <color rgb="FF000000"/>
      </left>
      <right style="thin">
        <color rgb="FF000000"/>
      </right>
      <top style="medium">
        <color rgb="FF000000"/>
      </top>
      <bottom style="medium">
        <color rgb="FF000000"/>
      </bottom>
      <diagonal/>
    </border>
    <border>
      <left style="thin">
        <color rgb="FF000000"/>
      </left>
      <right style="thin">
        <color rgb="FF000000"/>
      </right>
      <top style="medium">
        <color rgb="FF000000"/>
      </top>
      <bottom style="thin">
        <color rgb="FF000000"/>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thin">
        <color indexed="64"/>
      </right>
      <top style="thin">
        <color indexed="64"/>
      </top>
      <bottom/>
      <diagonal/>
    </border>
    <border>
      <left/>
      <right style="thin">
        <color indexed="64"/>
      </right>
      <top/>
      <bottom/>
      <diagonal/>
    </border>
    <border>
      <left/>
      <right style="thin">
        <color indexed="64"/>
      </right>
      <top style="thin">
        <color indexed="64"/>
      </top>
      <bottom style="thin">
        <color indexed="64"/>
      </bottom>
      <diagonal/>
    </border>
    <border>
      <left style="thin">
        <color indexed="64"/>
      </left>
      <right/>
      <top/>
      <bottom style="thin">
        <color indexed="64"/>
      </bottom>
      <diagonal/>
    </border>
    <border>
      <left style="thin">
        <color theme="1"/>
      </left>
      <right style="thin">
        <color theme="1"/>
      </right>
      <top/>
      <bottom style="thin">
        <color theme="1"/>
      </bottom>
      <diagonal/>
    </border>
    <border>
      <left/>
      <right style="thin">
        <color indexed="64"/>
      </right>
      <top/>
      <bottom style="thin">
        <color indexed="64"/>
      </bottom>
      <diagonal/>
    </border>
    <border>
      <left style="thin">
        <color theme="0" tint="-0.24994659260841701"/>
      </left>
      <right style="thin">
        <color theme="0" tint="-0.24994659260841701"/>
      </right>
      <top style="thin">
        <color indexed="64"/>
      </top>
      <bottom style="thin">
        <color theme="0" tint="-0.24994659260841701"/>
      </bottom>
      <diagonal/>
    </border>
    <border>
      <left/>
      <right/>
      <top style="thin">
        <color indexed="64"/>
      </top>
      <bottom/>
      <diagonal/>
    </border>
    <border>
      <left style="thin">
        <color indexed="64"/>
      </left>
      <right/>
      <top style="thin">
        <color indexed="64"/>
      </top>
      <bottom/>
      <diagonal/>
    </border>
    <border>
      <left style="thin">
        <color theme="0" tint="-0.24994659260841701"/>
      </left>
      <right style="thin">
        <color theme="0" tint="-0.24994659260841701"/>
      </right>
      <top style="thin">
        <color theme="0" tint="-0.24994659260841701"/>
      </top>
      <bottom style="thin">
        <color indexed="64"/>
      </bottom>
      <diagonal/>
    </border>
    <border>
      <left/>
      <right/>
      <top/>
      <bottom style="thin">
        <color indexed="64"/>
      </bottom>
      <diagonal/>
    </border>
    <border>
      <left style="thin">
        <color theme="0" tint="-0.24994659260841701"/>
      </left>
      <right style="thin">
        <color theme="0" tint="-0.24994659260841701"/>
      </right>
      <top/>
      <bottom/>
      <diagonal/>
    </border>
    <border>
      <left style="thin">
        <color theme="0" tint="-0.24994659260841701"/>
      </left>
      <right style="thin">
        <color theme="0" tint="-0.24994659260841701"/>
      </right>
      <top style="thin">
        <color indexed="64"/>
      </top>
      <bottom/>
      <diagonal/>
    </border>
    <border>
      <left style="thin">
        <color theme="0" tint="-0.24994659260841701"/>
      </left>
      <right/>
      <top style="thin">
        <color indexed="64"/>
      </top>
      <bottom/>
      <diagonal/>
    </border>
    <border>
      <left style="thin">
        <color theme="0" tint="-0.24994659260841701"/>
      </left>
      <right style="thin">
        <color theme="0" tint="-0.24994659260841701"/>
      </right>
      <top style="thin">
        <color theme="0" tint="-0.24994659260841701"/>
      </top>
      <bottom/>
      <diagonal/>
    </border>
    <border>
      <left style="thin">
        <color theme="0" tint="-0.24994659260841701"/>
      </left>
      <right style="thin">
        <color theme="0" tint="-0.24994659260841701"/>
      </right>
      <top style="thin">
        <color theme="0" tint="-0.24994659260841701"/>
      </top>
      <bottom style="thin">
        <color theme="0" tint="-0.24994659260841701"/>
      </bottom>
      <diagonal/>
    </border>
    <border>
      <left style="thin">
        <color theme="0" tint="-0.24994659260841701"/>
      </left>
      <right style="thin">
        <color theme="0" tint="-0.24994659260841701"/>
      </right>
      <top/>
      <bottom style="thin">
        <color theme="0" tint="-0.24994659260841701"/>
      </bottom>
      <diagonal/>
    </border>
    <border>
      <left style="thin">
        <color theme="0" tint="-0.24994659260841701"/>
      </left>
      <right style="thin">
        <color theme="0" tint="-0.24994659260841701"/>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thin">
        <color theme="0" tint="-0.24994659260841701"/>
      </left>
      <right style="thin">
        <color theme="0" tint="-0.24994659260841701"/>
      </right>
      <top/>
      <bottom style="thin">
        <color indexed="64"/>
      </bottom>
      <diagonal/>
    </border>
    <border>
      <left style="thin">
        <color theme="0" tint="-0.24994659260841701"/>
      </left>
      <right style="thin">
        <color indexed="64"/>
      </right>
      <top style="thin">
        <color indexed="64"/>
      </top>
      <bottom/>
      <diagonal/>
    </border>
    <border>
      <left style="thin">
        <color theme="0" tint="-0.24994659260841701"/>
      </left>
      <right style="thin">
        <color indexed="64"/>
      </right>
      <top/>
      <bottom/>
      <diagonal/>
    </border>
    <border>
      <left style="thin">
        <color theme="0" tint="-0.24994659260841701"/>
      </left>
      <right style="thin">
        <color indexed="64"/>
      </right>
      <top/>
      <bottom style="thin">
        <color indexed="64"/>
      </bottom>
      <diagonal/>
    </border>
    <border>
      <left style="thin">
        <color theme="0" tint="-0.24994659260841701"/>
      </left>
      <right style="thin">
        <color indexed="64"/>
      </right>
      <top style="thin">
        <color theme="0" tint="-0.24994659260841701"/>
      </top>
      <bottom style="thin">
        <color theme="0" tint="-0.24994659260841701"/>
      </bottom>
      <diagonal/>
    </border>
    <border>
      <left style="thin">
        <color theme="0" tint="-0.24994659260841701"/>
      </left>
      <right style="thin">
        <color indexed="64"/>
      </right>
      <top style="thin">
        <color theme="0" tint="-0.24994659260841701"/>
      </top>
      <bottom style="thin">
        <color indexed="64"/>
      </bottom>
      <diagonal/>
    </border>
    <border>
      <left style="thin">
        <color theme="1"/>
      </left>
      <right style="thin">
        <color theme="1"/>
      </right>
      <top style="thin">
        <color theme="1"/>
      </top>
      <bottom style="thin">
        <color theme="1"/>
      </bottom>
      <diagonal/>
    </border>
    <border>
      <left style="thin">
        <color theme="0" tint="-0.499984740745262"/>
      </left>
      <right style="thin">
        <color theme="0" tint="-0.499984740745262"/>
      </right>
      <top style="thin">
        <color theme="0" tint="-0.499984740745262"/>
      </top>
      <bottom style="thin">
        <color theme="0" tint="-0.499984740745262"/>
      </bottom>
      <diagonal/>
    </border>
    <border>
      <left style="thin">
        <color theme="0" tint="-0.499984740745262"/>
      </left>
      <right style="thin">
        <color theme="0" tint="-0.499984740745262"/>
      </right>
      <top style="thin">
        <color theme="0" tint="-0.499984740745262"/>
      </top>
      <bottom/>
      <diagonal/>
    </border>
    <border>
      <left style="thin">
        <color theme="0" tint="-0.499984740745262"/>
      </left>
      <right style="thin">
        <color theme="0" tint="-0.499984740745262"/>
      </right>
      <top/>
      <bottom/>
      <diagonal/>
    </border>
    <border>
      <left style="thin">
        <color theme="0" tint="-0.499984740745262"/>
      </left>
      <right style="thin">
        <color theme="0" tint="-0.499984740745262"/>
      </right>
      <top/>
      <bottom style="thin">
        <color theme="0" tint="-0.499984740745262"/>
      </bottom>
      <diagonal/>
    </border>
    <border>
      <left/>
      <right style="thin">
        <color theme="0" tint="-0.24994659260841701"/>
      </right>
      <top style="thin">
        <color indexed="64"/>
      </top>
      <bottom/>
      <diagonal/>
    </border>
    <border>
      <left style="thin">
        <color theme="0" tint="-0.24994659260841701"/>
      </left>
      <right style="thin">
        <color indexed="64"/>
      </right>
      <top style="thin">
        <color indexed="64"/>
      </top>
      <bottom style="thin">
        <color theme="0" tint="-0.24994659260841701"/>
      </bottom>
      <diagonal/>
    </border>
    <border>
      <left/>
      <right style="thin">
        <color theme="0" tint="-0.24994659260841701"/>
      </right>
      <top/>
      <bottom/>
      <diagonal/>
    </border>
    <border>
      <left style="thin">
        <color theme="0" tint="-0.24994659260841701"/>
      </left>
      <right/>
      <top/>
      <bottom/>
      <diagonal/>
    </border>
    <border>
      <left/>
      <right style="thin">
        <color theme="0" tint="-0.24994659260841701"/>
      </right>
      <top/>
      <bottom style="thin">
        <color indexed="64"/>
      </bottom>
      <diagonal/>
    </border>
    <border>
      <left style="thin">
        <color theme="0" tint="-0.24994659260841701"/>
      </left>
      <right style="thin">
        <color indexed="64"/>
      </right>
      <top/>
      <bottom style="thin">
        <color theme="0" tint="-0.24994659260841701"/>
      </bottom>
      <diagonal/>
    </border>
    <border>
      <left style="thin">
        <color indexed="64"/>
      </left>
      <right style="thin">
        <color indexed="64"/>
      </right>
      <top style="thin">
        <color indexed="64"/>
      </top>
      <bottom style="medium">
        <color indexed="64"/>
      </bottom>
      <diagonal/>
    </border>
    <border>
      <left style="thin">
        <color theme="0"/>
      </left>
      <right/>
      <top/>
      <bottom style="thin">
        <color theme="0"/>
      </bottom>
      <diagonal/>
    </border>
    <border>
      <left style="thin">
        <color indexed="64"/>
      </left>
      <right style="thin">
        <color theme="0"/>
      </right>
      <top/>
      <bottom style="thin">
        <color theme="0"/>
      </bottom>
      <diagonal/>
    </border>
  </borders>
  <cellStyleXfs count="3">
    <xf numFmtId="0" fontId="0" fillId="0" borderId="0"/>
    <xf numFmtId="43" fontId="17" fillId="0" borderId="0" applyFont="0" applyFill="0" applyBorder="0" applyAlignment="0" applyProtection="0"/>
    <xf numFmtId="0" fontId="18" fillId="0" borderId="0" applyNumberFormat="0" applyFill="0" applyBorder="0" applyAlignment="0" applyProtection="0"/>
  </cellStyleXfs>
  <cellXfs count="238">
    <xf numFmtId="0" fontId="0" fillId="0" borderId="0" xfId="0"/>
    <xf numFmtId="0" fontId="1" fillId="0" borderId="1" xfId="0" applyFont="1" applyBorder="1" applyAlignment="1">
      <alignment wrapText="1"/>
    </xf>
    <xf numFmtId="0" fontId="7" fillId="0" borderId="0" xfId="0" applyFont="1" applyAlignment="1">
      <alignment vertical="top" wrapText="1"/>
    </xf>
    <xf numFmtId="0" fontId="8" fillId="0" borderId="0" xfId="0" applyFont="1" applyAlignment="1">
      <alignment horizontal="left" vertical="center" wrapText="1"/>
    </xf>
    <xf numFmtId="0" fontId="6" fillId="2" borderId="2" xfId="0" applyFont="1" applyFill="1" applyBorder="1" applyAlignment="1">
      <alignment vertical="top"/>
    </xf>
    <xf numFmtId="0" fontId="0" fillId="0" borderId="0" xfId="0" applyAlignment="1">
      <alignment vertical="top"/>
    </xf>
    <xf numFmtId="0" fontId="9" fillId="0" borderId="0" xfId="0" applyFont="1" applyAlignment="1">
      <alignment vertical="top"/>
    </xf>
    <xf numFmtId="0" fontId="4" fillId="0" borderId="0" xfId="0" applyFont="1" applyAlignment="1">
      <alignment vertical="center"/>
    </xf>
    <xf numFmtId="0" fontId="0" fillId="0" borderId="9" xfId="0" applyBorder="1"/>
    <xf numFmtId="0" fontId="0" fillId="5" borderId="0" xfId="0" applyFill="1" applyAlignment="1">
      <alignment vertical="top"/>
    </xf>
    <xf numFmtId="0" fontId="0" fillId="0" borderId="0" xfId="0" applyAlignment="1">
      <alignment vertical="center"/>
    </xf>
    <xf numFmtId="0" fontId="1" fillId="0" borderId="12" xfId="0" applyFont="1" applyBorder="1" applyAlignment="1">
      <alignment vertical="center" wrapText="1"/>
    </xf>
    <xf numFmtId="0" fontId="2" fillId="0" borderId="12" xfId="0" applyFont="1" applyBorder="1" applyAlignment="1">
      <alignment vertical="top" wrapText="1"/>
    </xf>
    <xf numFmtId="0" fontId="2" fillId="0" borderId="12" xfId="0" applyFont="1" applyBorder="1" applyAlignment="1">
      <alignment vertical="center" wrapText="1"/>
    </xf>
    <xf numFmtId="0" fontId="0" fillId="0" borderId="12" xfId="0" applyBorder="1" applyAlignment="1">
      <alignment vertical="top"/>
    </xf>
    <xf numFmtId="0" fontId="2" fillId="0" borderId="12" xfId="0" applyFont="1" applyBorder="1" applyAlignment="1">
      <alignment horizontal="left" vertical="center" wrapText="1"/>
    </xf>
    <xf numFmtId="0" fontId="3" fillId="0" borderId="12" xfId="0" applyFont="1" applyBorder="1" applyAlignment="1">
      <alignment vertical="center" wrapText="1"/>
    </xf>
    <xf numFmtId="0" fontId="5" fillId="0" borderId="12" xfId="0" applyFont="1" applyBorder="1" applyAlignment="1">
      <alignment horizontal="left" vertical="center" wrapText="1"/>
    </xf>
    <xf numFmtId="0" fontId="10" fillId="0" borderId="13" xfId="0" applyFont="1" applyBorder="1" applyAlignment="1">
      <alignment horizontal="left" vertical="center" wrapText="1"/>
    </xf>
    <xf numFmtId="0" fontId="10" fillId="0" borderId="14" xfId="0" applyFont="1" applyBorder="1" applyAlignment="1">
      <alignment horizontal="left" vertical="center" wrapText="1"/>
    </xf>
    <xf numFmtId="0" fontId="10" fillId="0" borderId="15" xfId="0" applyFont="1" applyBorder="1" applyAlignment="1">
      <alignment horizontal="left" vertical="center" wrapText="1"/>
    </xf>
    <xf numFmtId="0" fontId="9" fillId="0" borderId="0" xfId="0" applyFont="1" applyAlignment="1">
      <alignment vertical="top" wrapText="1"/>
    </xf>
    <xf numFmtId="0" fontId="12" fillId="2" borderId="2" xfId="0" applyFont="1" applyFill="1" applyBorder="1" applyAlignment="1">
      <alignment horizontal="center" vertical="top"/>
    </xf>
    <xf numFmtId="0" fontId="11" fillId="3" borderId="3" xfId="0" applyFont="1" applyFill="1" applyBorder="1" applyAlignment="1">
      <alignment vertical="top" wrapText="1"/>
    </xf>
    <xf numFmtId="0" fontId="11" fillId="5" borderId="0" xfId="0" applyFont="1" applyFill="1" applyAlignment="1">
      <alignment vertical="top"/>
    </xf>
    <xf numFmtId="0" fontId="14" fillId="0" borderId="0" xfId="0" applyFont="1" applyAlignment="1">
      <alignment horizontal="left" vertical="center" wrapText="1"/>
    </xf>
    <xf numFmtId="0" fontId="15" fillId="2" borderId="0" xfId="0" applyFont="1" applyFill="1" applyAlignment="1">
      <alignment vertical="center"/>
    </xf>
    <xf numFmtId="0" fontId="15" fillId="2" borderId="0" xfId="0" applyFont="1" applyFill="1" applyAlignment="1">
      <alignment horizontal="center" vertical="center"/>
    </xf>
    <xf numFmtId="0" fontId="15" fillId="2" borderId="11" xfId="0" applyFont="1" applyFill="1" applyBorder="1" applyAlignment="1">
      <alignment vertical="center"/>
    </xf>
    <xf numFmtId="0" fontId="15" fillId="2" borderId="2" xfId="0" applyFont="1" applyFill="1" applyBorder="1" applyAlignment="1">
      <alignment vertical="top" wrapText="1"/>
    </xf>
    <xf numFmtId="0" fontId="15" fillId="2" borderId="0" xfId="0" applyFont="1" applyFill="1" applyAlignment="1">
      <alignment vertical="top" wrapText="1"/>
    </xf>
    <xf numFmtId="0" fontId="16" fillId="3" borderId="3" xfId="0" applyFont="1" applyFill="1" applyBorder="1" applyAlignment="1">
      <alignment vertical="top" wrapText="1"/>
    </xf>
    <xf numFmtId="0" fontId="16" fillId="3" borderId="8" xfId="0" applyFont="1" applyFill="1" applyBorder="1" applyAlignment="1">
      <alignment vertical="top" wrapText="1"/>
    </xf>
    <xf numFmtId="0" fontId="16" fillId="3" borderId="10" xfId="0" applyFont="1" applyFill="1" applyBorder="1" applyAlignment="1">
      <alignment vertical="top" wrapText="1"/>
    </xf>
    <xf numFmtId="0" fontId="14" fillId="0" borderId="0" xfId="0" applyFont="1" applyAlignment="1">
      <alignment vertical="center" wrapText="1"/>
    </xf>
    <xf numFmtId="0" fontId="15" fillId="0" borderId="2" xfId="0" applyFont="1" applyBorder="1" applyAlignment="1">
      <alignment vertical="top" wrapText="1"/>
    </xf>
    <xf numFmtId="0" fontId="24" fillId="0" borderId="0" xfId="0" applyFont="1" applyAlignment="1">
      <alignment vertical="center"/>
    </xf>
    <xf numFmtId="0" fontId="26" fillId="0" borderId="0" xfId="0" applyFont="1" applyAlignment="1">
      <alignment vertical="top" wrapText="1"/>
    </xf>
    <xf numFmtId="0" fontId="16" fillId="4" borderId="2" xfId="0" applyFont="1" applyFill="1" applyBorder="1" applyAlignment="1">
      <alignment vertical="top" wrapText="1"/>
    </xf>
    <xf numFmtId="0" fontId="16" fillId="4" borderId="4" xfId="0" applyFont="1" applyFill="1" applyBorder="1" applyAlignment="1">
      <alignment vertical="top" wrapText="1"/>
    </xf>
    <xf numFmtId="0" fontId="16" fillId="4" borderId="57" xfId="0" applyFont="1" applyFill="1" applyBorder="1" applyAlignment="1">
      <alignment vertical="top" wrapText="1"/>
    </xf>
    <xf numFmtId="0" fontId="16" fillId="4" borderId="58" xfId="0" applyFont="1" applyFill="1" applyBorder="1" applyAlignment="1">
      <alignment vertical="top" wrapText="1"/>
    </xf>
    <xf numFmtId="0" fontId="23" fillId="0" borderId="0" xfId="0" applyFont="1"/>
    <xf numFmtId="0" fontId="20" fillId="0" borderId="0" xfId="0" applyFont="1" applyFill="1" applyAlignment="1">
      <alignment horizontal="left" vertical="top" wrapText="1"/>
    </xf>
    <xf numFmtId="0" fontId="20" fillId="0" borderId="0" xfId="0" applyFont="1" applyFill="1" applyAlignment="1">
      <alignment horizontal="center" vertical="top" wrapText="1"/>
    </xf>
    <xf numFmtId="0" fontId="20" fillId="0" borderId="0" xfId="0" applyFont="1" applyFill="1" applyAlignment="1">
      <alignment vertical="top" wrapText="1"/>
    </xf>
    <xf numFmtId="9" fontId="20" fillId="0" borderId="0" xfId="0" applyNumberFormat="1" applyFont="1" applyFill="1" applyAlignment="1">
      <alignment vertical="top" wrapText="1"/>
    </xf>
    <xf numFmtId="0" fontId="20" fillId="0" borderId="0" xfId="0" applyFont="1" applyFill="1" applyAlignment="1">
      <alignment vertical="top"/>
    </xf>
    <xf numFmtId="10" fontId="20" fillId="0" borderId="0" xfId="0" applyNumberFormat="1" applyFont="1" applyFill="1" applyAlignment="1">
      <alignment vertical="top"/>
    </xf>
    <xf numFmtId="0" fontId="20" fillId="0" borderId="0" xfId="0" applyFont="1" applyFill="1" applyAlignment="1">
      <alignment horizontal="center" vertical="top"/>
    </xf>
    <xf numFmtId="0" fontId="20" fillId="0" borderId="0" xfId="0" applyFont="1" applyFill="1" applyAlignment="1">
      <alignment vertical="top" wrapText="1" readingOrder="1"/>
    </xf>
    <xf numFmtId="0" fontId="20" fillId="0" borderId="0" xfId="0" applyFont="1" applyFill="1" applyAlignment="1">
      <alignment horizontal="left" vertical="top"/>
    </xf>
    <xf numFmtId="10" fontId="20" fillId="0" borderId="0" xfId="0" applyNumberFormat="1" applyFont="1" applyFill="1" applyAlignment="1">
      <alignment horizontal="left" vertical="top" wrapText="1"/>
    </xf>
    <xf numFmtId="0" fontId="20" fillId="0" borderId="0" xfId="0" applyFont="1" applyFill="1"/>
    <xf numFmtId="0" fontId="20" fillId="0" borderId="0" xfId="0" quotePrefix="1" applyFont="1" applyFill="1" applyAlignment="1">
      <alignment vertical="top" wrapText="1"/>
    </xf>
    <xf numFmtId="10" fontId="20" fillId="0" borderId="0" xfId="0" applyNumberFormat="1" applyFont="1" applyFill="1" applyAlignment="1">
      <alignment vertical="top" wrapText="1"/>
    </xf>
    <xf numFmtId="9" fontId="20" fillId="0" borderId="0" xfId="0" applyNumberFormat="1" applyFont="1" applyFill="1" applyAlignment="1">
      <alignment vertical="top"/>
    </xf>
    <xf numFmtId="15" fontId="20" fillId="0" borderId="0" xfId="0" applyNumberFormat="1" applyFont="1" applyFill="1" applyAlignment="1">
      <alignment vertical="top"/>
    </xf>
    <xf numFmtId="0" fontId="20" fillId="0" borderId="0" xfId="0" applyFont="1" applyFill="1" applyAlignment="1">
      <alignment wrapText="1"/>
    </xf>
    <xf numFmtId="17" fontId="20" fillId="0" borderId="0" xfId="0" applyNumberFormat="1" applyFont="1" applyFill="1" applyAlignment="1">
      <alignment vertical="top"/>
    </xf>
    <xf numFmtId="0" fontId="28" fillId="0" borderId="0" xfId="2" applyFont="1" applyFill="1" applyAlignment="1">
      <alignment vertical="top" wrapText="1"/>
    </xf>
    <xf numFmtId="0" fontId="19" fillId="0" borderId="12" xfId="0" applyFont="1" applyFill="1" applyBorder="1" applyAlignment="1">
      <alignment horizontal="left" vertical="top" wrapText="1"/>
    </xf>
    <xf numFmtId="0" fontId="20" fillId="0" borderId="18" xfId="0" applyFont="1" applyFill="1" applyBorder="1" applyAlignment="1">
      <alignment horizontal="left" vertical="top" wrapText="1"/>
    </xf>
    <xf numFmtId="0" fontId="20" fillId="0" borderId="12" xfId="0" applyFont="1" applyFill="1" applyBorder="1" applyAlignment="1">
      <alignment horizontal="left" vertical="top" wrapText="1"/>
    </xf>
    <xf numFmtId="0" fontId="20" fillId="0" borderId="45" xfId="0" applyFont="1" applyFill="1" applyBorder="1" applyAlignment="1">
      <alignment vertical="center" wrapText="1"/>
    </xf>
    <xf numFmtId="0" fontId="20" fillId="0" borderId="26" xfId="0" applyFont="1" applyFill="1" applyBorder="1" applyAlignment="1">
      <alignment vertical="top" wrapText="1"/>
    </xf>
    <xf numFmtId="0" fontId="20" fillId="0" borderId="29" xfId="0" applyFont="1" applyFill="1" applyBorder="1" applyAlignment="1">
      <alignment vertical="top" wrapText="1"/>
    </xf>
    <xf numFmtId="0" fontId="20" fillId="0" borderId="12" xfId="0" applyFont="1" applyFill="1" applyBorder="1" applyAlignment="1">
      <alignment horizontal="center" vertical="top" wrapText="1"/>
    </xf>
    <xf numFmtId="0" fontId="20" fillId="0" borderId="12" xfId="0" applyFont="1" applyFill="1" applyBorder="1" applyAlignment="1">
      <alignment horizontal="left" vertical="top"/>
    </xf>
    <xf numFmtId="0" fontId="20" fillId="0" borderId="56" xfId="0" applyFont="1" applyFill="1" applyBorder="1" applyAlignment="1">
      <alignment horizontal="left" vertical="top" wrapText="1"/>
    </xf>
    <xf numFmtId="0" fontId="20" fillId="0" borderId="56" xfId="0" applyFont="1" applyFill="1" applyBorder="1" applyAlignment="1">
      <alignment horizontal="left" vertical="top"/>
    </xf>
    <xf numFmtId="0" fontId="20" fillId="0" borderId="0" xfId="0" quotePrefix="1" applyFont="1" applyFill="1" applyAlignment="1">
      <alignment horizontal="left" vertical="top"/>
    </xf>
    <xf numFmtId="0" fontId="20" fillId="0" borderId="9" xfId="0" applyFont="1" applyFill="1" applyBorder="1" applyAlignment="1">
      <alignment horizontal="left" vertical="top"/>
    </xf>
    <xf numFmtId="3" fontId="20" fillId="0" borderId="0" xfId="0" applyNumberFormat="1" applyFont="1" applyFill="1" applyAlignment="1">
      <alignment horizontal="left" vertical="top" wrapText="1"/>
    </xf>
    <xf numFmtId="0" fontId="20" fillId="0" borderId="9" xfId="0" applyFont="1" applyFill="1" applyBorder="1" applyAlignment="1">
      <alignment horizontal="left" vertical="top" wrapText="1"/>
    </xf>
    <xf numFmtId="49" fontId="20" fillId="0" borderId="0" xfId="0" applyNumberFormat="1" applyFont="1" applyFill="1" applyAlignment="1">
      <alignment horizontal="left" vertical="top" wrapText="1"/>
    </xf>
    <xf numFmtId="0" fontId="20" fillId="0" borderId="0" xfId="2" applyFont="1" applyFill="1" applyAlignment="1">
      <alignment horizontal="left" vertical="top" wrapText="1"/>
    </xf>
    <xf numFmtId="49" fontId="20" fillId="0" borderId="0" xfId="0" applyNumberFormat="1" applyFont="1" applyFill="1" applyAlignment="1">
      <alignment vertical="top" wrapText="1"/>
    </xf>
    <xf numFmtId="0" fontId="20" fillId="0" borderId="9" xfId="0" applyFont="1" applyFill="1" applyBorder="1" applyAlignment="1">
      <alignment vertical="top" wrapText="1"/>
    </xf>
    <xf numFmtId="0" fontId="20" fillId="0" borderId="0" xfId="2" applyFont="1" applyFill="1" applyAlignment="1">
      <alignment vertical="top" wrapText="1"/>
    </xf>
    <xf numFmtId="0" fontId="20" fillId="0" borderId="2" xfId="0" applyFont="1" applyFill="1" applyBorder="1" applyAlignment="1">
      <alignment horizontal="left" vertical="top" wrapText="1"/>
    </xf>
    <xf numFmtId="0" fontId="20" fillId="0" borderId="9" xfId="0" applyFont="1" applyFill="1" applyBorder="1"/>
    <xf numFmtId="0" fontId="20" fillId="0" borderId="0" xfId="0" quotePrefix="1" applyFont="1" applyFill="1" applyAlignment="1">
      <alignment horizontal="left" vertical="top" wrapText="1"/>
    </xf>
    <xf numFmtId="9" fontId="20" fillId="0" borderId="0" xfId="0" applyNumberFormat="1" applyFont="1" applyFill="1" applyAlignment="1">
      <alignment horizontal="left" vertical="top" wrapText="1"/>
    </xf>
    <xf numFmtId="0" fontId="20" fillId="0" borderId="0" xfId="0" applyFont="1" applyFill="1" applyAlignment="1">
      <alignment horizontal="right" vertical="top" wrapText="1"/>
    </xf>
    <xf numFmtId="0" fontId="20" fillId="0" borderId="9" xfId="0" applyFont="1" applyFill="1" applyBorder="1" applyAlignment="1">
      <alignment wrapText="1"/>
    </xf>
    <xf numFmtId="0" fontId="20" fillId="0" borderId="0" xfId="0" applyFont="1" applyFill="1" applyAlignment="1">
      <alignment horizontal="right" wrapText="1"/>
    </xf>
    <xf numFmtId="0" fontId="20" fillId="0" borderId="45" xfId="0" applyFont="1" applyFill="1" applyBorder="1" applyAlignment="1">
      <alignment horizontal="left" vertical="center" wrapText="1"/>
    </xf>
    <xf numFmtId="0" fontId="20" fillId="0" borderId="37" xfId="0" applyFont="1" applyFill="1" applyBorder="1" applyAlignment="1">
      <alignment vertical="top" wrapText="1"/>
    </xf>
    <xf numFmtId="0" fontId="20" fillId="0" borderId="38" xfId="0" applyFont="1" applyFill="1" applyBorder="1" applyAlignment="1">
      <alignment vertical="top" wrapText="1"/>
    </xf>
    <xf numFmtId="0" fontId="20" fillId="0" borderId="38" xfId="0" applyFont="1" applyFill="1" applyBorder="1" applyAlignment="1">
      <alignment vertical="top"/>
    </xf>
    <xf numFmtId="0" fontId="20" fillId="0" borderId="21" xfId="0" applyFont="1" applyFill="1" applyBorder="1" applyAlignment="1">
      <alignment vertical="top" wrapText="1"/>
    </xf>
    <xf numFmtId="0" fontId="20" fillId="0" borderId="25" xfId="0" applyFont="1" applyFill="1" applyBorder="1" applyAlignment="1">
      <alignment horizontal="left" vertical="top"/>
    </xf>
    <xf numFmtId="0" fontId="20" fillId="0" borderId="25" xfId="0" applyFont="1" applyFill="1" applyBorder="1" applyAlignment="1">
      <alignment horizontal="left" vertical="top" wrapText="1"/>
    </xf>
    <xf numFmtId="0" fontId="20" fillId="0" borderId="25" xfId="0" applyFont="1" applyFill="1" applyBorder="1" applyAlignment="1">
      <alignment vertical="top" wrapText="1"/>
    </xf>
    <xf numFmtId="0" fontId="20" fillId="0" borderId="25" xfId="0" applyFont="1" applyFill="1" applyBorder="1" applyAlignment="1">
      <alignment horizontal="center" vertical="top" wrapText="1"/>
    </xf>
    <xf numFmtId="0" fontId="19" fillId="0" borderId="25" xfId="0" applyFont="1" applyFill="1" applyBorder="1" applyAlignment="1">
      <alignment vertical="top" wrapText="1"/>
    </xf>
    <xf numFmtId="0" fontId="20" fillId="0" borderId="35" xfId="0" applyFont="1" applyFill="1" applyBorder="1" applyAlignment="1">
      <alignment horizontal="left" vertical="top"/>
    </xf>
    <xf numFmtId="0" fontId="20" fillId="0" borderId="34" xfId="0" applyFont="1" applyFill="1" applyBorder="1" applyAlignment="1">
      <alignment horizontal="left" vertical="top" wrapText="1"/>
    </xf>
    <xf numFmtId="0" fontId="20" fillId="0" borderId="34" xfId="0" applyFont="1" applyFill="1" applyBorder="1" applyAlignment="1">
      <alignment vertical="top" wrapText="1"/>
    </xf>
    <xf numFmtId="0" fontId="20" fillId="0" borderId="34" xfId="0" applyFont="1" applyFill="1" applyBorder="1" applyAlignment="1">
      <alignment horizontal="center" vertical="top" wrapText="1"/>
    </xf>
    <xf numFmtId="0" fontId="19" fillId="0" borderId="34" xfId="0" applyFont="1" applyFill="1" applyBorder="1" applyAlignment="1">
      <alignment vertical="top" wrapText="1"/>
    </xf>
    <xf numFmtId="0" fontId="20" fillId="0" borderId="35" xfId="0" applyFont="1" applyFill="1" applyBorder="1" applyAlignment="1">
      <alignment horizontal="left" vertical="top" wrapText="1"/>
    </xf>
    <xf numFmtId="0" fontId="20" fillId="0" borderId="30" xfId="0" applyFont="1" applyFill="1" applyBorder="1" applyAlignment="1">
      <alignment horizontal="left" vertical="top" wrapText="1"/>
    </xf>
    <xf numFmtId="0" fontId="20" fillId="0" borderId="35" xfId="0" applyFont="1" applyFill="1" applyBorder="1" applyAlignment="1">
      <alignment horizontal="center" vertical="top" wrapText="1"/>
    </xf>
    <xf numFmtId="0" fontId="20" fillId="0" borderId="39" xfId="0" applyFont="1" applyFill="1" applyBorder="1" applyAlignment="1">
      <alignment horizontal="left" vertical="top" wrapText="1"/>
    </xf>
    <xf numFmtId="0" fontId="20" fillId="0" borderId="28" xfId="0" applyFont="1" applyFill="1" applyBorder="1" applyAlignment="1">
      <alignment horizontal="left" vertical="top" wrapText="1"/>
    </xf>
    <xf numFmtId="0" fontId="20" fillId="0" borderId="39" xfId="0" applyFont="1" applyFill="1" applyBorder="1" applyAlignment="1">
      <alignment horizontal="center" vertical="top" wrapText="1"/>
    </xf>
    <xf numFmtId="0" fontId="19" fillId="0" borderId="28" xfId="0" applyFont="1" applyFill="1" applyBorder="1" applyAlignment="1">
      <alignment vertical="top" wrapText="1"/>
    </xf>
    <xf numFmtId="0" fontId="20" fillId="0" borderId="28" xfId="0" applyFont="1" applyFill="1" applyBorder="1" applyAlignment="1">
      <alignment vertical="top" wrapText="1"/>
    </xf>
    <xf numFmtId="0" fontId="20" fillId="0" borderId="39" xfId="0" applyFont="1" applyFill="1" applyBorder="1" applyAlignment="1">
      <alignment horizontal="left" vertical="top"/>
    </xf>
    <xf numFmtId="0" fontId="20" fillId="0" borderId="39" xfId="0" applyFont="1" applyFill="1" applyBorder="1" applyAlignment="1">
      <alignment horizontal="center" vertical="top"/>
    </xf>
    <xf numFmtId="1" fontId="20" fillId="0" borderId="0" xfId="0" applyNumberFormat="1" applyFont="1" applyFill="1" applyAlignment="1">
      <alignment horizontal="left" vertical="top"/>
    </xf>
    <xf numFmtId="0" fontId="20" fillId="0" borderId="20" xfId="0" applyFont="1" applyFill="1" applyBorder="1" applyAlignment="1">
      <alignment horizontal="left" vertical="top"/>
    </xf>
    <xf numFmtId="187" fontId="20" fillId="0" borderId="0" xfId="1" applyNumberFormat="1" applyFont="1" applyFill="1" applyAlignment="1">
      <alignment horizontal="left" vertical="top"/>
    </xf>
    <xf numFmtId="0" fontId="20" fillId="0" borderId="12" xfId="0" applyFont="1" applyFill="1" applyBorder="1" applyAlignment="1">
      <alignment horizontal="center" vertical="center" wrapText="1"/>
    </xf>
    <xf numFmtId="0" fontId="20" fillId="0" borderId="18" xfId="0" applyFont="1" applyFill="1" applyBorder="1" applyAlignment="1">
      <alignment horizontal="center" vertical="center" wrapText="1"/>
    </xf>
    <xf numFmtId="0" fontId="19" fillId="0" borderId="33" xfId="0" applyFont="1" applyFill="1" applyBorder="1" applyAlignment="1">
      <alignment horizontal="left" vertical="top" wrapText="1"/>
    </xf>
    <xf numFmtId="0" fontId="20" fillId="0" borderId="33" xfId="0" applyFont="1" applyFill="1" applyBorder="1" applyAlignment="1">
      <alignment horizontal="left" vertical="top" wrapText="1"/>
    </xf>
    <xf numFmtId="0" fontId="20" fillId="0" borderId="46" xfId="0" applyFont="1" applyFill="1" applyBorder="1" applyAlignment="1">
      <alignment vertical="top" wrapText="1"/>
    </xf>
    <xf numFmtId="0" fontId="20" fillId="0" borderId="46" xfId="0" applyFont="1" applyFill="1" applyBorder="1" applyAlignment="1">
      <alignment horizontal="center" vertical="top" wrapText="1"/>
    </xf>
    <xf numFmtId="0" fontId="20" fillId="0" borderId="31" xfId="0" applyFont="1" applyFill="1" applyBorder="1" applyAlignment="1">
      <alignment horizontal="left" vertical="top" wrapText="1"/>
    </xf>
    <xf numFmtId="0" fontId="19" fillId="0" borderId="31" xfId="0" applyFont="1" applyFill="1" applyBorder="1" applyAlignment="1">
      <alignment horizontal="left" vertical="top" wrapText="1"/>
    </xf>
    <xf numFmtId="0" fontId="20" fillId="0" borderId="32" xfId="0" applyFont="1" applyFill="1" applyBorder="1" applyAlignment="1">
      <alignment horizontal="left" vertical="top" wrapText="1"/>
    </xf>
    <xf numFmtId="0" fontId="20" fillId="0" borderId="27" xfId="0" applyFont="1" applyFill="1" applyBorder="1" applyAlignment="1">
      <alignment horizontal="left" vertical="top"/>
    </xf>
    <xf numFmtId="0" fontId="20" fillId="0" borderId="26" xfId="0" applyFont="1" applyFill="1" applyBorder="1" applyAlignment="1">
      <alignment horizontal="left" vertical="top"/>
    </xf>
    <xf numFmtId="0" fontId="20" fillId="0" borderId="19" xfId="0" applyFont="1" applyFill="1" applyBorder="1" applyAlignment="1">
      <alignment horizontal="left" vertical="top"/>
    </xf>
    <xf numFmtId="0" fontId="20" fillId="0" borderId="35" xfId="0" applyFont="1" applyFill="1" applyBorder="1" applyAlignment="1">
      <alignment vertical="top" wrapText="1"/>
    </xf>
    <xf numFmtId="0" fontId="20" fillId="0" borderId="28" xfId="0" applyFont="1" applyFill="1" applyBorder="1" applyAlignment="1">
      <alignment horizontal="center" vertical="top" wrapText="1"/>
    </xf>
    <xf numFmtId="3" fontId="20" fillId="0" borderId="0" xfId="0" applyNumberFormat="1" applyFont="1" applyFill="1" applyAlignment="1">
      <alignment horizontal="left" vertical="top"/>
    </xf>
    <xf numFmtId="0" fontId="20" fillId="0" borderId="20" xfId="0" applyFont="1" applyFill="1" applyBorder="1" applyAlignment="1">
      <alignment vertical="top" wrapText="1"/>
    </xf>
    <xf numFmtId="0" fontId="19" fillId="0" borderId="36" xfId="0" applyFont="1" applyFill="1" applyBorder="1" applyAlignment="1">
      <alignment horizontal="left" vertical="top" wrapText="1"/>
    </xf>
    <xf numFmtId="0" fontId="20" fillId="0" borderId="36" xfId="0" applyFont="1" applyFill="1" applyBorder="1" applyAlignment="1">
      <alignment horizontal="left" vertical="top" wrapText="1"/>
    </xf>
    <xf numFmtId="0" fontId="20" fillId="0" borderId="37" xfId="0" applyFont="1" applyFill="1" applyBorder="1" applyAlignment="1">
      <alignment horizontal="left" vertical="top"/>
    </xf>
    <xf numFmtId="0" fontId="20" fillId="0" borderId="38" xfId="0" applyFont="1" applyFill="1" applyBorder="1" applyAlignment="1">
      <alignment horizontal="left" vertical="top"/>
    </xf>
    <xf numFmtId="0" fontId="20" fillId="0" borderId="21" xfId="0" applyFont="1" applyFill="1" applyBorder="1" applyAlignment="1">
      <alignment horizontal="left" vertical="top"/>
    </xf>
    <xf numFmtId="0" fontId="20" fillId="0" borderId="36" xfId="0" applyFont="1" applyFill="1" applyBorder="1" applyAlignment="1">
      <alignment horizontal="center" vertical="top" wrapText="1"/>
    </xf>
    <xf numFmtId="0" fontId="20" fillId="0" borderId="36" xfId="0" applyFont="1" applyFill="1" applyBorder="1" applyAlignment="1">
      <alignment vertical="top" wrapText="1"/>
    </xf>
    <xf numFmtId="0" fontId="20" fillId="0" borderId="36" xfId="0" applyFont="1" applyFill="1" applyBorder="1" applyAlignment="1">
      <alignment horizontal="left" vertical="top"/>
    </xf>
    <xf numFmtId="0" fontId="20" fillId="0" borderId="9" xfId="0" applyFont="1" applyFill="1" applyBorder="1" applyAlignment="1">
      <alignment vertical="top"/>
    </xf>
    <xf numFmtId="0" fontId="20" fillId="0" borderId="16" xfId="0" applyFont="1" applyFill="1" applyBorder="1" applyAlignment="1">
      <alignment horizontal="left" vertical="top" wrapText="1"/>
    </xf>
    <xf numFmtId="0" fontId="20" fillId="0" borderId="17" xfId="0" applyFont="1" applyFill="1" applyBorder="1" applyAlignment="1">
      <alignment horizontal="left" vertical="top" wrapText="1"/>
    </xf>
    <xf numFmtId="0" fontId="20" fillId="0" borderId="19" xfId="0" applyFont="1" applyFill="1" applyBorder="1" applyAlignment="1">
      <alignment horizontal="left" vertical="top" wrapText="1"/>
    </xf>
    <xf numFmtId="0" fontId="20" fillId="0" borderId="20" xfId="0" applyFont="1" applyFill="1" applyBorder="1" applyAlignment="1">
      <alignment horizontal="left" vertical="top" wrapText="1"/>
    </xf>
    <xf numFmtId="0" fontId="20" fillId="0" borderId="18" xfId="0" applyFont="1" applyFill="1" applyBorder="1" applyAlignment="1">
      <alignment horizontal="left" vertical="top"/>
    </xf>
    <xf numFmtId="0" fontId="20" fillId="0" borderId="38" xfId="0" applyFont="1" applyFill="1" applyBorder="1" applyAlignment="1">
      <alignment horizontal="left" vertical="top" wrapText="1"/>
    </xf>
    <xf numFmtId="0" fontId="19" fillId="0" borderId="36" xfId="0" quotePrefix="1" applyFont="1" applyFill="1" applyBorder="1" applyAlignment="1">
      <alignment horizontal="left" vertical="top" wrapText="1"/>
    </xf>
    <xf numFmtId="0" fontId="19" fillId="0" borderId="25" xfId="0" quotePrefix="1" applyFont="1" applyFill="1" applyBorder="1" applyAlignment="1">
      <alignment vertical="top" wrapText="1"/>
    </xf>
    <xf numFmtId="0" fontId="20" fillId="0" borderId="51" xfId="0" applyFont="1" applyFill="1" applyBorder="1" applyAlignment="1">
      <alignment vertical="top" wrapText="1"/>
    </xf>
    <xf numFmtId="0" fontId="19" fillId="0" borderId="35" xfId="0" quotePrefix="1" applyFont="1" applyFill="1" applyBorder="1" applyAlignment="1">
      <alignment vertical="top" wrapText="1"/>
    </xf>
    <xf numFmtId="0" fontId="20" fillId="0" borderId="53" xfId="0" applyFont="1" applyFill="1" applyBorder="1" applyAlignment="1">
      <alignment vertical="top" wrapText="1"/>
    </xf>
    <xf numFmtId="0" fontId="20" fillId="0" borderId="55" xfId="0" applyFont="1" applyFill="1" applyBorder="1" applyAlignment="1">
      <alignment vertical="top" wrapText="1"/>
    </xf>
    <xf numFmtId="0" fontId="19" fillId="0" borderId="34" xfId="0" quotePrefix="1" applyFont="1" applyFill="1" applyBorder="1" applyAlignment="1">
      <alignment vertical="top" wrapText="1"/>
    </xf>
    <xf numFmtId="0" fontId="20" fillId="0" borderId="53" xfId="0" applyFont="1" applyFill="1" applyBorder="1" applyAlignment="1">
      <alignment horizontal="left" vertical="top" wrapText="1"/>
    </xf>
    <xf numFmtId="0" fontId="20" fillId="0" borderId="43" xfId="0" applyFont="1" applyFill="1" applyBorder="1" applyAlignment="1">
      <alignment vertical="top" wrapText="1"/>
    </xf>
    <xf numFmtId="187" fontId="20" fillId="0" borderId="0" xfId="1" applyNumberFormat="1" applyFont="1" applyFill="1"/>
    <xf numFmtId="0" fontId="20" fillId="0" borderId="0" xfId="0" quotePrefix="1" applyFont="1" applyFill="1"/>
    <xf numFmtId="0" fontId="20" fillId="0" borderId="21" xfId="0" applyFont="1" applyFill="1" applyBorder="1" applyAlignment="1">
      <alignment horizontal="left" vertical="top" wrapText="1"/>
    </xf>
    <xf numFmtId="0" fontId="20" fillId="0" borderId="22" xfId="0" applyFont="1" applyFill="1" applyBorder="1" applyAlignment="1">
      <alignment horizontal="left" vertical="top" wrapText="1"/>
    </xf>
    <xf numFmtId="0" fontId="20" fillId="0" borderId="23" xfId="0" applyFont="1" applyFill="1" applyBorder="1" applyAlignment="1">
      <alignment horizontal="left" vertical="top" wrapText="1"/>
    </xf>
    <xf numFmtId="0" fontId="20" fillId="0" borderId="24" xfId="0" applyFont="1" applyFill="1" applyBorder="1" applyAlignment="1">
      <alignment horizontal="left" vertical="top"/>
    </xf>
    <xf numFmtId="0" fontId="20" fillId="0" borderId="46" xfId="0" applyFont="1" applyFill="1" applyBorder="1" applyAlignment="1">
      <alignment horizontal="left" vertical="top" wrapText="1"/>
    </xf>
    <xf numFmtId="10" fontId="20" fillId="0" borderId="46" xfId="0" applyNumberFormat="1" applyFont="1" applyFill="1" applyBorder="1" applyAlignment="1">
      <alignment horizontal="left" vertical="top" wrapText="1"/>
    </xf>
    <xf numFmtId="9" fontId="20" fillId="0" borderId="46" xfId="0" applyNumberFormat="1" applyFont="1" applyFill="1" applyBorder="1" applyAlignment="1">
      <alignment horizontal="left" vertical="top" wrapText="1"/>
    </xf>
    <xf numFmtId="188" fontId="20" fillId="0" borderId="46" xfId="0" applyNumberFormat="1" applyFont="1" applyFill="1" applyBorder="1" applyAlignment="1">
      <alignment horizontal="left" vertical="top" wrapText="1"/>
    </xf>
    <xf numFmtId="0" fontId="20" fillId="0" borderId="46" xfId="0" applyFont="1" applyFill="1" applyBorder="1" applyAlignment="1">
      <alignment horizontal="left" vertical="top"/>
    </xf>
    <xf numFmtId="0" fontId="20" fillId="0" borderId="46" xfId="0" applyFont="1" applyFill="1" applyBorder="1" applyAlignment="1">
      <alignment horizontal="center" vertical="top"/>
    </xf>
    <xf numFmtId="188" fontId="20" fillId="0" borderId="46" xfId="0" applyNumberFormat="1" applyFont="1" applyFill="1" applyBorder="1" applyAlignment="1">
      <alignment horizontal="left" vertical="top"/>
    </xf>
    <xf numFmtId="0" fontId="20" fillId="0" borderId="28" xfId="0" applyFont="1" applyFill="1" applyBorder="1" applyAlignment="1">
      <alignment horizontal="left" vertical="top"/>
    </xf>
    <xf numFmtId="0" fontId="19" fillId="0" borderId="28" xfId="0" applyFont="1" applyFill="1" applyBorder="1" applyAlignment="1">
      <alignment horizontal="left" vertical="top" wrapText="1"/>
    </xf>
    <xf numFmtId="0" fontId="20" fillId="0" borderId="29" xfId="0" applyFont="1" applyFill="1" applyBorder="1" applyAlignment="1">
      <alignment horizontal="left" vertical="top" wrapText="1"/>
    </xf>
    <xf numFmtId="0" fontId="20" fillId="0" borderId="24" xfId="0" applyFont="1" applyFill="1" applyBorder="1" applyAlignment="1">
      <alignment horizontal="left" vertical="top" wrapText="1"/>
    </xf>
    <xf numFmtId="0" fontId="19" fillId="0" borderId="30" xfId="0" applyFont="1" applyFill="1" applyBorder="1" applyAlignment="1">
      <alignment horizontal="left" vertical="top" wrapText="1"/>
    </xf>
    <xf numFmtId="0" fontId="19" fillId="0" borderId="34" xfId="0" applyFont="1" applyFill="1" applyBorder="1" applyAlignment="1">
      <alignment horizontal="left" vertical="top" wrapText="1"/>
    </xf>
    <xf numFmtId="0" fontId="19" fillId="0" borderId="0" xfId="0" applyFont="1" applyFill="1" applyAlignment="1">
      <alignment horizontal="left" vertical="top" wrapText="1"/>
    </xf>
    <xf numFmtId="0" fontId="19" fillId="0" borderId="9" xfId="0" applyFont="1" applyFill="1" applyBorder="1" applyAlignment="1">
      <alignment horizontal="left" vertical="top"/>
    </xf>
    <xf numFmtId="0" fontId="19" fillId="0" borderId="0" xfId="0" applyFont="1" applyFill="1" applyAlignment="1">
      <alignment horizontal="left" vertical="top"/>
    </xf>
    <xf numFmtId="0" fontId="19" fillId="0" borderId="25" xfId="0" applyFont="1" applyFill="1" applyBorder="1" applyAlignment="1">
      <alignment horizontal="left" vertical="top" wrapText="1"/>
    </xf>
    <xf numFmtId="0" fontId="20" fillId="0" borderId="0" xfId="0" applyFont="1" applyFill="1" applyAlignment="1">
      <alignment horizontal="right" vertical="top"/>
    </xf>
    <xf numFmtId="0" fontId="20" fillId="0" borderId="20" xfId="0" applyFont="1" applyFill="1" applyBorder="1"/>
    <xf numFmtId="49" fontId="20" fillId="0" borderId="0" xfId="0" applyNumberFormat="1" applyFont="1" applyFill="1" applyAlignment="1">
      <alignment vertical="top"/>
    </xf>
    <xf numFmtId="0" fontId="20" fillId="0" borderId="38" xfId="0" applyFont="1" applyFill="1" applyBorder="1"/>
    <xf numFmtId="0" fontId="20" fillId="0" borderId="27" xfId="0" applyFont="1" applyFill="1" applyBorder="1"/>
    <xf numFmtId="0" fontId="20" fillId="0" borderId="26" xfId="0" applyFont="1" applyFill="1" applyBorder="1"/>
    <xf numFmtId="0" fontId="20" fillId="0" borderId="29" xfId="0" applyFont="1" applyFill="1" applyBorder="1"/>
    <xf numFmtId="0" fontId="20" fillId="0" borderId="22" xfId="0" applyFont="1" applyFill="1" applyBorder="1"/>
    <xf numFmtId="0" fontId="20" fillId="0" borderId="24" xfId="0" applyFont="1" applyFill="1" applyBorder="1"/>
    <xf numFmtId="0" fontId="30" fillId="0" borderId="3" xfId="0" applyFont="1" applyFill="1" applyBorder="1" applyAlignment="1">
      <alignment vertical="top" wrapText="1"/>
    </xf>
    <xf numFmtId="0" fontId="13" fillId="5" borderId="0" xfId="0" applyFont="1" applyFill="1" applyAlignment="1">
      <alignment vertical="top"/>
    </xf>
    <xf numFmtId="0" fontId="11" fillId="3" borderId="3" xfId="0" applyFont="1" applyFill="1" applyBorder="1" applyAlignment="1">
      <alignment horizontal="left" vertical="top" wrapText="1"/>
    </xf>
    <xf numFmtId="0" fontId="11" fillId="3" borderId="4" xfId="0" applyFont="1" applyFill="1" applyBorder="1" applyAlignment="1">
      <alignment horizontal="left" vertical="top" wrapText="1"/>
    </xf>
    <xf numFmtId="0" fontId="11" fillId="5" borderId="0" xfId="0" applyFont="1" applyFill="1" applyAlignment="1">
      <alignment vertical="top"/>
    </xf>
    <xf numFmtId="0" fontId="11" fillId="3" borderId="3" xfId="0" applyFont="1" applyFill="1" applyBorder="1" applyAlignment="1">
      <alignment vertical="top" wrapText="1"/>
    </xf>
    <xf numFmtId="0" fontId="11" fillId="3" borderId="4" xfId="0" applyFont="1" applyFill="1" applyBorder="1" applyAlignment="1">
      <alignment vertical="top" wrapText="1"/>
    </xf>
    <xf numFmtId="0" fontId="12" fillId="2" borderId="2" xfId="0" applyFont="1" applyFill="1" applyBorder="1" applyAlignment="1">
      <alignment horizontal="center" vertical="top"/>
    </xf>
    <xf numFmtId="0" fontId="13" fillId="3" borderId="3" xfId="0" applyFont="1" applyFill="1" applyBorder="1" applyAlignment="1">
      <alignment horizontal="center" vertical="top" wrapText="1"/>
    </xf>
    <xf numFmtId="0" fontId="13" fillId="3" borderId="4" xfId="0" applyFont="1" applyFill="1" applyBorder="1" applyAlignment="1">
      <alignment horizontal="center" vertical="top" wrapText="1"/>
    </xf>
    <xf numFmtId="0" fontId="12" fillId="2" borderId="5" xfId="0" applyFont="1" applyFill="1" applyBorder="1" applyAlignment="1">
      <alignment horizontal="center" vertical="top"/>
    </xf>
    <xf numFmtId="0" fontId="12" fillId="2" borderId="7" xfId="0" applyFont="1" applyFill="1" applyBorder="1" applyAlignment="1">
      <alignment horizontal="center" vertical="top"/>
    </xf>
    <xf numFmtId="0" fontId="12" fillId="2" borderId="6" xfId="0" applyFont="1" applyFill="1" applyBorder="1" applyAlignment="1">
      <alignment horizontal="center" vertical="top"/>
    </xf>
    <xf numFmtId="0" fontId="13" fillId="3" borderId="5" xfId="0" applyFont="1" applyFill="1" applyBorder="1" applyAlignment="1">
      <alignment horizontal="center" vertical="top" wrapText="1"/>
    </xf>
    <xf numFmtId="0" fontId="13" fillId="3" borderId="7" xfId="0" applyFont="1" applyFill="1" applyBorder="1" applyAlignment="1">
      <alignment horizontal="center" vertical="top" wrapText="1"/>
    </xf>
    <xf numFmtId="0" fontId="13" fillId="3" borderId="6" xfId="0" applyFont="1" applyFill="1" applyBorder="1" applyAlignment="1">
      <alignment horizontal="center" vertical="top" wrapText="1"/>
    </xf>
    <xf numFmtId="0" fontId="20" fillId="0" borderId="46" xfId="0" applyFont="1" applyFill="1" applyBorder="1" applyAlignment="1">
      <alignment horizontal="left" vertical="top" wrapText="1"/>
    </xf>
    <xf numFmtId="0" fontId="20" fillId="0" borderId="47" xfId="0" applyFont="1" applyFill="1" applyBorder="1" applyAlignment="1">
      <alignment horizontal="left" vertical="top" wrapText="1"/>
    </xf>
    <xf numFmtId="0" fontId="20" fillId="0" borderId="48" xfId="0" applyFont="1" applyFill="1" applyBorder="1" applyAlignment="1">
      <alignment horizontal="left" vertical="top" wrapText="1"/>
    </xf>
    <xf numFmtId="0" fontId="20" fillId="0" borderId="49" xfId="0" applyFont="1" applyFill="1" applyBorder="1" applyAlignment="1">
      <alignment horizontal="left" vertical="top" wrapText="1"/>
    </xf>
    <xf numFmtId="0" fontId="20" fillId="0" borderId="0" xfId="0" applyFont="1" applyFill="1" applyAlignment="1">
      <alignment horizontal="center" vertical="center" wrapText="1"/>
    </xf>
    <xf numFmtId="0" fontId="20" fillId="0" borderId="12" xfId="0" applyFont="1" applyFill="1" applyBorder="1" applyAlignment="1">
      <alignment horizontal="center" vertical="center" wrapText="1"/>
    </xf>
    <xf numFmtId="0" fontId="20" fillId="0" borderId="16" xfId="0" applyFont="1" applyFill="1" applyBorder="1" applyAlignment="1">
      <alignment horizontal="center" vertical="center" wrapText="1"/>
    </xf>
    <xf numFmtId="0" fontId="20" fillId="0" borderId="17" xfId="0" applyFont="1" applyFill="1" applyBorder="1" applyAlignment="1">
      <alignment horizontal="center" vertical="center" wrapText="1"/>
    </xf>
    <xf numFmtId="0" fontId="20" fillId="0" borderId="18" xfId="0" applyFont="1" applyFill="1" applyBorder="1" applyAlignment="1">
      <alignment horizontal="center" vertical="center" wrapText="1"/>
    </xf>
    <xf numFmtId="0" fontId="20" fillId="0" borderId="16" xfId="0" applyFont="1" applyFill="1" applyBorder="1" applyAlignment="1">
      <alignment horizontal="left" vertical="top" wrapText="1"/>
    </xf>
    <xf numFmtId="0" fontId="20" fillId="0" borderId="17" xfId="0" applyFont="1" applyFill="1" applyBorder="1" applyAlignment="1">
      <alignment horizontal="left" vertical="top" wrapText="1"/>
    </xf>
    <xf numFmtId="0" fontId="20" fillId="0" borderId="18" xfId="0" applyFont="1" applyFill="1" applyBorder="1" applyAlignment="1">
      <alignment horizontal="left" vertical="top" wrapText="1"/>
    </xf>
    <xf numFmtId="0" fontId="20" fillId="0" borderId="50" xfId="0" applyFont="1" applyFill="1" applyBorder="1" applyAlignment="1">
      <alignment horizontal="left" vertical="top" wrapText="1"/>
    </xf>
    <xf numFmtId="0" fontId="20" fillId="0" borderId="52" xfId="0" applyFont="1" applyFill="1" applyBorder="1" applyAlignment="1">
      <alignment horizontal="left" vertical="top" wrapText="1"/>
    </xf>
    <xf numFmtId="0" fontId="20" fillId="0" borderId="54" xfId="0" applyFont="1" applyFill="1" applyBorder="1" applyAlignment="1">
      <alignment horizontal="left" vertical="top" wrapText="1"/>
    </xf>
    <xf numFmtId="0" fontId="20" fillId="0" borderId="12" xfId="0" applyFont="1" applyFill="1" applyBorder="1" applyAlignment="1">
      <alignment horizontal="left" vertical="top" wrapText="1"/>
    </xf>
    <xf numFmtId="0" fontId="20" fillId="0" borderId="45" xfId="0" applyFont="1" applyFill="1" applyBorder="1" applyAlignment="1">
      <alignment horizontal="center" vertical="center" wrapText="1"/>
    </xf>
    <xf numFmtId="0" fontId="20" fillId="0" borderId="33" xfId="0" applyFont="1" applyFill="1" applyBorder="1" applyAlignment="1">
      <alignment horizontal="left" vertical="top" wrapText="1"/>
    </xf>
    <xf numFmtId="0" fontId="20" fillId="0" borderId="35" xfId="0" applyFont="1" applyFill="1" applyBorder="1" applyAlignment="1">
      <alignment horizontal="left" vertical="top" wrapText="1"/>
    </xf>
    <xf numFmtId="0" fontId="20" fillId="0" borderId="31" xfId="0" applyFont="1" applyFill="1" applyBorder="1" applyAlignment="1">
      <alignment horizontal="left" vertical="top" wrapText="1"/>
    </xf>
    <xf numFmtId="0" fontId="20" fillId="0" borderId="30" xfId="0" applyFont="1" applyFill="1" applyBorder="1" applyAlignment="1">
      <alignment horizontal="left" vertical="top" wrapText="1"/>
    </xf>
    <xf numFmtId="0" fontId="20" fillId="0" borderId="31" xfId="0" applyFont="1" applyFill="1" applyBorder="1" applyAlignment="1">
      <alignment horizontal="left" vertical="top"/>
    </xf>
    <xf numFmtId="0" fontId="20" fillId="0" borderId="35" xfId="0" applyFont="1" applyFill="1" applyBorder="1" applyAlignment="1">
      <alignment horizontal="left" vertical="top"/>
    </xf>
    <xf numFmtId="0" fontId="20" fillId="0" borderId="39" xfId="0" applyFont="1" applyFill="1" applyBorder="1" applyAlignment="1">
      <alignment horizontal="left" vertical="top" wrapText="1"/>
    </xf>
    <xf numFmtId="0" fontId="20" fillId="0" borderId="25" xfId="0" applyFont="1" applyFill="1" applyBorder="1" applyAlignment="1">
      <alignment horizontal="left" vertical="top" wrapText="1"/>
    </xf>
    <xf numFmtId="0" fontId="20" fillId="0" borderId="28" xfId="0" applyFont="1" applyFill="1" applyBorder="1" applyAlignment="1">
      <alignment horizontal="left" vertical="top" wrapText="1"/>
    </xf>
    <xf numFmtId="0" fontId="20" fillId="0" borderId="30" xfId="0" applyFont="1" applyFill="1" applyBorder="1" applyAlignment="1">
      <alignment horizontal="left" vertical="top"/>
    </xf>
    <xf numFmtId="0" fontId="20" fillId="0" borderId="40" xfId="0" applyFont="1" applyFill="1" applyBorder="1" applyAlignment="1">
      <alignment horizontal="left" vertical="top" wrapText="1"/>
    </xf>
    <xf numFmtId="0" fontId="20" fillId="0" borderId="41" xfId="0" applyFont="1" applyFill="1" applyBorder="1" applyAlignment="1">
      <alignment horizontal="left" vertical="top" wrapText="1"/>
    </xf>
    <xf numFmtId="0" fontId="20" fillId="0" borderId="42" xfId="0" applyFont="1" applyFill="1" applyBorder="1" applyAlignment="1">
      <alignment horizontal="left" vertical="top" wrapText="1"/>
    </xf>
    <xf numFmtId="0" fontId="20" fillId="0" borderId="43" xfId="0" applyFont="1" applyFill="1" applyBorder="1" applyAlignment="1">
      <alignment horizontal="left" vertical="top" wrapText="1"/>
    </xf>
    <xf numFmtId="0" fontId="20" fillId="0" borderId="44" xfId="0" applyFont="1" applyFill="1" applyBorder="1" applyAlignment="1">
      <alignment horizontal="left" vertical="top" wrapText="1"/>
    </xf>
    <xf numFmtId="0" fontId="20" fillId="0" borderId="12" xfId="0" applyFont="1" applyFill="1" applyBorder="1" applyAlignment="1">
      <alignment horizontal="left" vertical="top"/>
    </xf>
    <xf numFmtId="0" fontId="2" fillId="0" borderId="12" xfId="0" applyFont="1" applyBorder="1" applyAlignment="1">
      <alignment vertical="top" wrapText="1"/>
    </xf>
    <xf numFmtId="0" fontId="2" fillId="0" borderId="12" xfId="0" applyFont="1" applyBorder="1" applyAlignment="1">
      <alignment horizontal="left" vertical="top" wrapText="1"/>
    </xf>
  </cellXfs>
  <cellStyles count="3">
    <cellStyle name="Comma" xfId="1" builtinId="3"/>
    <cellStyle name="Hyperlink" xfId="2" builtinId="8"/>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calcChain" Target="calcChain.xml"/></Relationships>
</file>

<file path=xl/persons/person.xml><?xml version="1.0" encoding="utf-8"?>
<personList xmlns="http://schemas.microsoft.com/office/spreadsheetml/2018/threadedcomments" xmlns:x="http://schemas.openxmlformats.org/spreadsheetml/2006/main">
  <person displayName="Roongnapa Khampang" id="{BEDD37E0-4A4A-4203-B58B-376A56C5D6E2}" userId="255ee979cfb08c12" providerId="Windows Live"/>
  <person displayName="cho ..........." id="{99FBD981-C965-4211-ABCA-CF6606791DAA}" userId="34ca887a0895d0d8" providerId="Windows Live"/>
  <person displayName="Pritaporn Kingkaew" id="{94A6407E-E7DD-48F8-B707-40373021D3DF}" userId="Pritaporn Kingkaew" providerId="None"/>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AL76" dT="2022-03-01T04:57:54.55" personId="{BEDD37E0-4A4A-4203-B58B-376A56C5D6E2}" id="{5B5E4E9F-E9E9-49DD-A041-B7611AF83EF2}">
    <text>papers did not show how abstinence was measured.</text>
  </threadedComment>
  <threadedComment ref="AL76" dT="2022-05-27T10:59:25.79" personId="{94A6407E-E7DD-48F8-B707-40373021D3DF}" id="{87F5B6FC-FB9E-4B38-8740-5D08EE2CB539}" parentId="{5B5E4E9F-E9E9-49DD-A041-B7611AF83EF2}">
    <text>Continuous abstinence as reported</text>
  </threadedComment>
  <threadedComment ref="AN76" dT="2022-03-01T04:54:15.23" personId="{BEDD37E0-4A4A-4203-B58B-376A56C5D6E2}" id="{CD5447B2-ECE1-4A52-92F2-40E670C98C85}">
    <text>This is number of RCTs overall, but number of RCTs for this specific outcome was not reported.</text>
  </threadedComment>
  <threadedComment ref="AN76" dT="2022-05-27T11:13:44.56" personId="{94A6407E-E7DD-48F8-B707-40373021D3DF}" id="{7F068A82-3133-4E33-B8B6-3553FFAF30AD}" parentId="{CD5447B2-ECE1-4A52-92F2-40E670C98C85}">
    <text>Report in table 2</text>
  </threadedComment>
  <threadedComment ref="AO76" dT="2022-03-01T05:01:04.07" personId="{BEDD37E0-4A4A-4203-B58B-376A56C5D6E2}" id="{05CA5C12-0931-4A46-9FBD-94E9FFE26D10}">
    <text>4044, for all outcomes, but for this outcome is 142</text>
  </threadedComment>
  <threadedComment ref="AO76" dT="2022-05-27T11:13:58.21" personId="{94A6407E-E7DD-48F8-B707-40373021D3DF}" id="{CEC6E29F-2107-403F-ACFD-A1DFEC861B17}" parentId="{05CA5C12-0931-4A46-9FBD-94E9FFE26D10}">
    <text>report in table 2</text>
  </threadedComment>
  <threadedComment ref="M165" dT="2021-11-16T16:42:21.92" personId="{99FBD981-C965-4211-ABCA-CF6606791DAA}" id="{38002BA7-6162-4751-98B4-AE0A3A65A900}">
    <text>"It was not possible to conduct any of the planned subgroup analyses , due to the small number of trials included in this review”</text>
  </threadedComment>
  <threadedComment ref="N165" dT="2021-11-16T16:42:58.99" personId="{99FBD981-C965-4211-ABCA-CF6606791DAA}" id="{2E7F064D-B67C-424E-9325-7DBD29394416}">
    <text>"We planned to inspect a funnel plot of treatment response in order to detect small-trial effects, including those resulting from publication bias. However, this was not feasible in the current version of the review, given the small number of included trials.”</text>
  </threadedComment>
  <threadedComment ref="AT166" dT="2021-11-16T16:42:21.92" personId="{99FBD981-C965-4211-ABCA-CF6606791DAA}" id="{84157A1C-9D7E-40AF-B7F4-9E2D29D8E640}">
    <text>"It was not possible to conduct any of the planned subgroup analyses , due to the small number of trials included in this review”</text>
  </threadedComment>
  <threadedComment ref="BE167" dT="2021-11-16T16:44:48.43" personId="{99FBD981-C965-4211-ABCA-CF6606791DAA}" id="{1681393A-7304-4EC5-BAB6-FFA78FE0A77B}">
    <text>It was not possible to conduct any of the planned subgroup analyses , due to the small number of trials included in this review</text>
  </threadedComment>
  <threadedComment ref="BF167" dT="2021-11-16T16:45:14.03" personId="{99FBD981-C965-4211-ABCA-CF6606791DAA}" id="{2DAA486D-8AF2-4B90-B5F5-A83AD204F4E9}">
    <text>We planned to inspect a funnel plot of treatment response in order to detect small-trial effects, including those resulting from publication bias. However, this was not feasible in the current version of the review, given the small number of included trials</text>
  </threadedComment>
  <threadedComment ref="A266" dT="2022-03-02T13:19:52.76" personId="{BEDD37E0-4A4A-4203-B58B-376A56C5D6E2}" id="{CB5B8F96-F60E-4C69-8D55-4128F4542E23}">
    <text>Okay. Only one comment whether the overall effect from all follow-up times should be reported?</text>
  </threadedComment>
  <threadedComment ref="M266" dT="2022-03-02T13:16:17.47" personId="{BEDD37E0-4A4A-4203-B58B-376A56C5D6E2}" id="{372DC42F-7E88-42B8-8E87-6831D3DFE62B}">
    <text>sub-group analysis were conducted based on follow-up time.</text>
  </threadedComment>
  <threadedComment ref="B270" dT="2022-02-28T08:30:34.54" personId="{BEDD37E0-4A4A-4203-B58B-376A56C5D6E2}" id="{49B6E3B9-F2F6-4A7F-A46E-1F09BDF74E84}">
    <text>Outcomes were categorized in: short term follow up, intermediate follow up and long term follow up. All outcomes should be reported?? This extraction only include short-term outcome</text>
  </threadedComment>
  <threadedComment ref="O270" dT="2022-02-28T08:26:26.42" personId="{BEDD37E0-4A4A-4203-B58B-376A56C5D6E2}" id="{67781F99-C8D2-4D61-88BF-058C9F053F0C}">
    <text>The median quality of FTFI studies was 14 (range 8-16) and CDI was 13 (range 8-15). Total score of 17. So the studies have moderate quality.</text>
  </threadedComment>
  <threadedComment ref="AO301" dT="2022-03-02T13:32:41.88" personId="{BEDD37E0-4A4A-4203-B58B-376A56C5D6E2}" id="{4CD8C04D-9B74-41EB-B799-071228011917}">
    <text>Placebo = 101, intervention = 102</text>
  </threadedComment>
  <threadedComment ref="AR301" dT="2022-03-02T13:34:19.00" personId="{BEDD37E0-4A4A-4203-B58B-376A56C5D6E2}" id="{1221294A-4850-42B9-96A2-CFBF88642AEF}">
    <text>I would add: RR = 2.79, CI (1.79, 4.34)</text>
  </threadedComment>
  <threadedComment ref="M771" dT="2022-02-09T07:42:12.24" personId="{99FBD981-C965-4211-ABCA-CF6606791DAA}" id="{9A85A871-6949-40AC-BD86-E621B5D3A077}">
    <text>ถ้าไม่มีใส่ NR ให้โหน่ยจร้า</text>
  </threadedComment>
</ThreadedComments>
</file>

<file path=xl/worksheets/_rels/sheet1.xml.rels><?xml version="1.0" encoding="UTF-8" standalone="yes"?>
<Relationships xmlns="http://schemas.openxmlformats.org/package/2006/relationships"><Relationship Id="rId3" Type="http://schemas.openxmlformats.org/officeDocument/2006/relationships/hyperlink" Target="https://onlinelibrary.wiley.com/doi/abs/10.1097/01.ALC.0000108656.81563.05" TargetMode="External"/><Relationship Id="rId2" Type="http://schemas.openxmlformats.org/officeDocument/2006/relationships/hyperlink" Target="https://onlinelibrary.wiley.com/doi/full/10.4073/csr.2017.6" TargetMode="External"/><Relationship Id="rId1" Type="http://schemas.openxmlformats.org/officeDocument/2006/relationships/hyperlink" Target="https://onlinelibrary.wiley.com/doi/10.1111/acps.12905" TargetMode="External"/><Relationship Id="rId4"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 Id="rId4" Type="http://schemas.microsoft.com/office/2017/10/relationships/threadedComment" Target="../threadedComments/threadedComment1.x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2"/>
  <dimension ref="A1:XFD227"/>
  <sheetViews>
    <sheetView tabSelected="1" zoomScale="90" zoomScaleNormal="90" workbookViewId="0">
      <selection activeCell="A98" sqref="A98"/>
    </sheetView>
  </sheetViews>
  <sheetFormatPr defaultColWidth="8.8984375" defaultRowHeight="13.8" x14ac:dyDescent="0.25"/>
  <cols>
    <col min="1" max="1" width="10.69921875" style="5" customWidth="1"/>
    <col min="2" max="2" width="15.8984375" style="5" customWidth="1"/>
    <col min="3" max="3" width="8.8984375" style="5"/>
    <col min="4" max="4" width="37.69921875" style="5" customWidth="1"/>
    <col min="5" max="5" width="21.09765625" style="5" customWidth="1"/>
    <col min="6" max="6" width="21.19921875" style="5" customWidth="1"/>
    <col min="7" max="7" width="21.09765625" style="5" customWidth="1"/>
    <col min="8" max="8" width="26" style="5" customWidth="1"/>
    <col min="9" max="9" width="25.69921875" style="5" customWidth="1"/>
    <col min="10" max="10" width="22.19921875" style="5" customWidth="1"/>
    <col min="11" max="11" width="20.8984375" style="5" customWidth="1"/>
    <col min="12" max="12" width="19.69921875" style="5" customWidth="1"/>
    <col min="13" max="15" width="20.69921875" style="5" customWidth="1"/>
    <col min="16" max="16" width="19.69921875" style="5" customWidth="1"/>
    <col min="17" max="17" width="15.69921875" style="5" customWidth="1"/>
    <col min="18" max="18" width="12.8984375" style="5" customWidth="1"/>
    <col min="19" max="19" width="22" style="5" customWidth="1"/>
    <col min="20" max="20" width="18.8984375" style="5" customWidth="1"/>
    <col min="21" max="21" width="18" style="5" customWidth="1"/>
    <col min="22" max="22" width="34.69921875" style="5" customWidth="1"/>
    <col min="23" max="23" width="18" style="5" customWidth="1"/>
    <col min="24" max="24" width="23.09765625" style="5" customWidth="1"/>
    <col min="25" max="25" width="13.8984375" style="5" customWidth="1"/>
    <col min="26" max="26" width="15.3984375" style="5" customWidth="1"/>
    <col min="27" max="27" width="17" style="5" customWidth="1"/>
    <col min="28" max="29" width="35.69921875" style="5" customWidth="1"/>
    <col min="30" max="30" width="56.3984375" style="5" customWidth="1"/>
    <col min="31" max="32" width="20.69921875" style="5" customWidth="1"/>
    <col min="33" max="33" width="53.19921875" style="5" customWidth="1"/>
    <col min="34" max="16384" width="8.8984375" style="5"/>
  </cols>
  <sheetData>
    <row r="1" spans="1:33" s="9" customFormat="1" ht="4.95" customHeight="1" x14ac:dyDescent="0.25"/>
    <row r="2" spans="1:33" s="24" customFormat="1" ht="11.4" hidden="1" x14ac:dyDescent="0.25">
      <c r="A2" s="188" t="s">
        <v>0</v>
      </c>
      <c r="B2" s="188"/>
      <c r="C2" s="188"/>
      <c r="D2" s="188"/>
      <c r="E2" s="188"/>
      <c r="F2" s="188"/>
    </row>
    <row r="3" spans="1:33" s="24" customFormat="1" ht="11.4" hidden="1" x14ac:dyDescent="0.25">
      <c r="A3" s="191" t="s">
        <v>1</v>
      </c>
      <c r="B3" s="191"/>
      <c r="C3" s="191"/>
      <c r="D3" s="191"/>
      <c r="E3" s="191"/>
      <c r="F3" s="191"/>
    </row>
    <row r="4" spans="1:33" s="24" customFormat="1" ht="11.4" hidden="1" x14ac:dyDescent="0.25">
      <c r="A4" s="191" t="s">
        <v>2</v>
      </c>
      <c r="B4" s="191"/>
      <c r="C4" s="191"/>
      <c r="D4" s="191"/>
      <c r="E4" s="191"/>
      <c r="F4" s="191"/>
    </row>
    <row r="5" spans="1:33" s="24" customFormat="1" ht="11.4" hidden="1" x14ac:dyDescent="0.25">
      <c r="A5" s="191" t="s">
        <v>3</v>
      </c>
      <c r="B5" s="191"/>
      <c r="C5" s="191"/>
      <c r="D5" s="191"/>
      <c r="E5" s="191"/>
      <c r="F5" s="191"/>
    </row>
    <row r="6" spans="1:33" s="24" customFormat="1" ht="11.4" hidden="1" x14ac:dyDescent="0.25">
      <c r="A6" s="191" t="s">
        <v>4</v>
      </c>
      <c r="B6" s="191"/>
      <c r="C6" s="191"/>
      <c r="D6" s="191"/>
      <c r="E6" s="191"/>
      <c r="F6" s="191"/>
    </row>
    <row r="7" spans="1:33" s="9" customFormat="1" hidden="1" x14ac:dyDescent="0.25"/>
    <row r="8" spans="1:33" s="4" customFormat="1" ht="15" x14ac:dyDescent="0.25">
      <c r="A8" s="194" t="s">
        <v>5</v>
      </c>
      <c r="B8" s="194"/>
      <c r="C8" s="194"/>
      <c r="D8" s="194" t="s">
        <v>6</v>
      </c>
      <c r="E8" s="194"/>
      <c r="F8" s="197" t="s">
        <v>7</v>
      </c>
      <c r="G8" s="198"/>
      <c r="H8" s="198"/>
      <c r="I8" s="198"/>
      <c r="J8" s="198"/>
      <c r="K8" s="198"/>
      <c r="L8" s="198"/>
      <c r="M8" s="198"/>
      <c r="N8" s="199"/>
      <c r="O8" s="194" t="s">
        <v>8</v>
      </c>
      <c r="P8" s="194"/>
      <c r="Q8" s="194"/>
      <c r="R8" s="194"/>
      <c r="S8" s="194"/>
      <c r="T8" s="194"/>
      <c r="U8" s="194"/>
      <c r="V8" s="194"/>
      <c r="W8" s="194"/>
      <c r="X8" s="194"/>
      <c r="Y8" s="194" t="s">
        <v>9</v>
      </c>
      <c r="Z8" s="194"/>
      <c r="AA8" s="194"/>
      <c r="AB8" s="194" t="s">
        <v>10</v>
      </c>
      <c r="AC8" s="194"/>
      <c r="AD8" s="194"/>
      <c r="AE8" s="194" t="s">
        <v>11</v>
      </c>
      <c r="AF8" s="194"/>
      <c r="AG8" s="22" t="s">
        <v>12</v>
      </c>
    </row>
    <row r="9" spans="1:33" s="21" customFormat="1" ht="38.4" customHeight="1" x14ac:dyDescent="0.25">
      <c r="A9" s="192" t="s">
        <v>13</v>
      </c>
      <c r="B9" s="192" t="s">
        <v>14</v>
      </c>
      <c r="C9" s="192" t="s">
        <v>15</v>
      </c>
      <c r="D9" s="192" t="s">
        <v>16</v>
      </c>
      <c r="E9" s="192" t="s">
        <v>17</v>
      </c>
      <c r="F9" s="200" t="s">
        <v>18</v>
      </c>
      <c r="G9" s="202"/>
      <c r="H9" s="200" t="s">
        <v>19</v>
      </c>
      <c r="I9" s="201"/>
      <c r="J9" s="201"/>
      <c r="K9" s="201"/>
      <c r="L9" s="202"/>
      <c r="M9" s="195" t="s">
        <v>20</v>
      </c>
      <c r="N9" s="195" t="s">
        <v>21</v>
      </c>
      <c r="O9" s="200" t="s">
        <v>22</v>
      </c>
      <c r="P9" s="201"/>
      <c r="Q9" s="201"/>
      <c r="R9" s="202"/>
      <c r="S9" s="200" t="s">
        <v>23</v>
      </c>
      <c r="T9" s="202"/>
      <c r="U9" s="200" t="s">
        <v>24</v>
      </c>
      <c r="V9" s="201"/>
      <c r="W9" s="202"/>
      <c r="X9" s="195" t="s">
        <v>25</v>
      </c>
      <c r="Y9" s="195" t="s">
        <v>26</v>
      </c>
      <c r="Z9" s="200" t="s">
        <v>27</v>
      </c>
      <c r="AA9" s="201"/>
      <c r="AB9" s="189" t="s">
        <v>28</v>
      </c>
      <c r="AC9" s="189" t="s">
        <v>29</v>
      </c>
      <c r="AD9" s="189" t="s">
        <v>30</v>
      </c>
      <c r="AE9" s="189" t="s">
        <v>31</v>
      </c>
      <c r="AF9" s="189" t="s">
        <v>32</v>
      </c>
      <c r="AG9" s="189"/>
    </row>
    <row r="10" spans="1:33" s="21" customFormat="1" ht="25.95" customHeight="1" x14ac:dyDescent="0.25">
      <c r="A10" s="193"/>
      <c r="B10" s="193"/>
      <c r="C10" s="193"/>
      <c r="D10" s="193"/>
      <c r="E10" s="193"/>
      <c r="F10" s="23" t="s">
        <v>33</v>
      </c>
      <c r="G10" s="23" t="s">
        <v>34</v>
      </c>
      <c r="H10" s="23" t="s">
        <v>35</v>
      </c>
      <c r="I10" s="23" t="s">
        <v>36</v>
      </c>
      <c r="J10" s="23" t="s">
        <v>37</v>
      </c>
      <c r="K10" s="23" t="s">
        <v>38</v>
      </c>
      <c r="L10" s="23" t="s">
        <v>39</v>
      </c>
      <c r="M10" s="196"/>
      <c r="N10" s="196"/>
      <c r="O10" s="23" t="s">
        <v>40</v>
      </c>
      <c r="P10" s="23" t="s">
        <v>41</v>
      </c>
      <c r="Q10" s="23" t="s">
        <v>42</v>
      </c>
      <c r="R10" s="23" t="s">
        <v>43</v>
      </c>
      <c r="S10" s="23" t="s">
        <v>44</v>
      </c>
      <c r="T10" s="23" t="s">
        <v>45</v>
      </c>
      <c r="U10" s="23" t="s">
        <v>46</v>
      </c>
      <c r="V10" s="23" t="s">
        <v>47</v>
      </c>
      <c r="W10" s="23" t="s">
        <v>48</v>
      </c>
      <c r="X10" s="196"/>
      <c r="Y10" s="196"/>
      <c r="Z10" s="23" t="s">
        <v>49</v>
      </c>
      <c r="AA10" s="23" t="s">
        <v>50</v>
      </c>
      <c r="AB10" s="190"/>
      <c r="AC10" s="190"/>
      <c r="AD10" s="190"/>
      <c r="AE10" s="190"/>
      <c r="AF10" s="190"/>
      <c r="AG10" s="190"/>
    </row>
    <row r="11" spans="1:33" s="187" customFormat="1" ht="122.4" customHeight="1" x14ac:dyDescent="0.25">
      <c r="A11" s="187" t="s">
        <v>51</v>
      </c>
      <c r="B11" s="187" t="s">
        <v>52</v>
      </c>
      <c r="C11" s="187" t="s">
        <v>53</v>
      </c>
      <c r="D11" s="187" t="s">
        <v>54</v>
      </c>
      <c r="E11" s="187" t="s">
        <v>55</v>
      </c>
      <c r="F11" s="187" t="s">
        <v>56</v>
      </c>
      <c r="G11" s="187" t="s">
        <v>57</v>
      </c>
      <c r="H11" s="187" t="s">
        <v>58</v>
      </c>
      <c r="I11" s="187" t="s">
        <v>59</v>
      </c>
      <c r="J11" s="187" t="s">
        <v>60</v>
      </c>
      <c r="K11" s="187" t="s">
        <v>61</v>
      </c>
      <c r="L11" s="187" t="s">
        <v>4168</v>
      </c>
      <c r="M11" s="187" t="s">
        <v>62</v>
      </c>
      <c r="N11" s="187" t="s">
        <v>63</v>
      </c>
      <c r="O11" s="187" t="s">
        <v>64</v>
      </c>
      <c r="P11" s="187" t="s">
        <v>65</v>
      </c>
      <c r="Q11" s="187" t="s">
        <v>66</v>
      </c>
      <c r="R11" s="187" t="s">
        <v>67</v>
      </c>
      <c r="S11" s="187" t="s">
        <v>68</v>
      </c>
      <c r="T11" s="187" t="s">
        <v>69</v>
      </c>
      <c r="U11" s="187" t="s">
        <v>70</v>
      </c>
      <c r="V11" s="187" t="s">
        <v>71</v>
      </c>
      <c r="W11" s="187" t="s">
        <v>72</v>
      </c>
      <c r="X11" s="187" t="s">
        <v>73</v>
      </c>
      <c r="Y11" s="187" t="s">
        <v>74</v>
      </c>
      <c r="Z11" s="187" t="s">
        <v>75</v>
      </c>
      <c r="AA11" s="187" t="s">
        <v>76</v>
      </c>
      <c r="AB11" s="187" t="s">
        <v>77</v>
      </c>
      <c r="AC11" s="187" t="s">
        <v>78</v>
      </c>
      <c r="AD11" s="187" t="s">
        <v>79</v>
      </c>
      <c r="AE11" s="187" t="s">
        <v>80</v>
      </c>
      <c r="AF11" s="187" t="s">
        <v>81</v>
      </c>
      <c r="AG11" s="187" t="s">
        <v>82</v>
      </c>
    </row>
    <row r="12" spans="1:33" s="43" customFormat="1" ht="130.94999999999999" customHeight="1" x14ac:dyDescent="0.25">
      <c r="A12" s="44">
        <v>10</v>
      </c>
      <c r="B12" s="43" t="s">
        <v>83</v>
      </c>
      <c r="C12" s="44">
        <v>2018</v>
      </c>
      <c r="D12" s="43" t="s">
        <v>84</v>
      </c>
      <c r="E12" s="44">
        <v>2</v>
      </c>
      <c r="F12" s="43" t="s">
        <v>85</v>
      </c>
      <c r="G12" s="43" t="s">
        <v>86</v>
      </c>
      <c r="H12" s="44">
        <v>2</v>
      </c>
      <c r="I12" s="44">
        <v>3</v>
      </c>
      <c r="J12" s="43">
        <v>3.2</v>
      </c>
      <c r="K12" s="43" t="s">
        <v>87</v>
      </c>
      <c r="L12" s="43" t="s">
        <v>88</v>
      </c>
      <c r="M12" s="43" t="s">
        <v>89</v>
      </c>
      <c r="N12" s="43" t="s">
        <v>90</v>
      </c>
      <c r="O12" s="44">
        <v>3</v>
      </c>
      <c r="P12" s="43" t="s">
        <v>91</v>
      </c>
      <c r="Q12" s="43" t="s">
        <v>92</v>
      </c>
      <c r="R12" s="43" t="s">
        <v>93</v>
      </c>
      <c r="S12" s="43" t="s">
        <v>94</v>
      </c>
      <c r="T12" s="43" t="s">
        <v>95</v>
      </c>
      <c r="U12" s="43" t="s">
        <v>96</v>
      </c>
      <c r="V12" s="51" t="s">
        <v>97</v>
      </c>
      <c r="W12" s="43" t="s">
        <v>92</v>
      </c>
      <c r="X12" s="43" t="s">
        <v>98</v>
      </c>
      <c r="Y12" s="43" t="s">
        <v>99</v>
      </c>
      <c r="Z12" s="43" t="s">
        <v>100</v>
      </c>
      <c r="AA12" s="52" t="s">
        <v>101</v>
      </c>
      <c r="AB12" s="43" t="s">
        <v>102</v>
      </c>
      <c r="AC12" s="43" t="s">
        <v>103</v>
      </c>
      <c r="AD12" s="43" t="s">
        <v>104</v>
      </c>
      <c r="AE12" s="43" t="s">
        <v>105</v>
      </c>
      <c r="AF12" s="43" t="s">
        <v>106</v>
      </c>
    </row>
    <row r="13" spans="1:33" s="53" customFormat="1" ht="86.7" customHeight="1" x14ac:dyDescent="0.2">
      <c r="A13" s="44">
        <v>12</v>
      </c>
      <c r="B13" s="45" t="s">
        <v>107</v>
      </c>
      <c r="C13" s="44">
        <v>2020</v>
      </c>
      <c r="D13" s="45" t="s">
        <v>108</v>
      </c>
      <c r="E13" s="44">
        <v>2</v>
      </c>
      <c r="F13" s="45" t="s">
        <v>109</v>
      </c>
      <c r="G13" s="45" t="s">
        <v>110</v>
      </c>
      <c r="H13" s="44">
        <v>3</v>
      </c>
      <c r="I13" s="44" t="s">
        <v>111</v>
      </c>
      <c r="J13" s="43" t="s">
        <v>112</v>
      </c>
      <c r="K13" s="45" t="s">
        <v>113</v>
      </c>
      <c r="L13" s="45" t="s">
        <v>114</v>
      </c>
      <c r="M13" s="45" t="s">
        <v>115</v>
      </c>
      <c r="N13" s="45" t="s">
        <v>116</v>
      </c>
      <c r="O13" s="45">
        <v>4</v>
      </c>
      <c r="P13" s="45" t="s">
        <v>117</v>
      </c>
      <c r="Q13" s="45" t="s">
        <v>92</v>
      </c>
      <c r="R13" s="45" t="s">
        <v>118</v>
      </c>
      <c r="S13" s="45">
        <v>3</v>
      </c>
      <c r="T13" s="45" t="s">
        <v>90</v>
      </c>
      <c r="U13" s="45" t="s">
        <v>119</v>
      </c>
      <c r="V13" s="45" t="s">
        <v>90</v>
      </c>
      <c r="W13" s="45" t="s">
        <v>120</v>
      </c>
      <c r="X13" s="45" t="s">
        <v>121</v>
      </c>
      <c r="Y13" s="45" t="s">
        <v>122</v>
      </c>
      <c r="Z13" s="45">
        <v>43.2</v>
      </c>
      <c r="AA13" s="45">
        <v>0.22</v>
      </c>
      <c r="AB13" s="45" t="s">
        <v>123</v>
      </c>
      <c r="AC13" s="45" t="s">
        <v>90</v>
      </c>
      <c r="AD13" s="45" t="s">
        <v>124</v>
      </c>
      <c r="AE13" s="45" t="s">
        <v>125</v>
      </c>
      <c r="AF13" s="45" t="s">
        <v>126</v>
      </c>
      <c r="AG13" s="45"/>
    </row>
    <row r="14" spans="1:33" s="45" customFormat="1" ht="73.95" customHeight="1" x14ac:dyDescent="0.25">
      <c r="A14" s="44">
        <v>16</v>
      </c>
      <c r="B14" s="45" t="s">
        <v>127</v>
      </c>
      <c r="C14" s="44">
        <v>2018</v>
      </c>
      <c r="D14" s="45" t="s">
        <v>128</v>
      </c>
      <c r="E14" s="44">
        <v>2</v>
      </c>
      <c r="F14" s="45" t="s">
        <v>129</v>
      </c>
      <c r="G14" s="45" t="s">
        <v>130</v>
      </c>
      <c r="H14" s="44">
        <v>2</v>
      </c>
      <c r="I14" s="44">
        <v>3</v>
      </c>
      <c r="J14" s="43">
        <v>3.2</v>
      </c>
      <c r="K14" s="45" t="s">
        <v>131</v>
      </c>
      <c r="L14" s="45" t="s">
        <v>132</v>
      </c>
      <c r="M14" s="45" t="s">
        <v>133</v>
      </c>
      <c r="N14" s="45" t="s">
        <v>134</v>
      </c>
      <c r="O14" s="44">
        <v>7</v>
      </c>
      <c r="P14" s="45" t="s">
        <v>135</v>
      </c>
      <c r="Q14" s="45" t="s">
        <v>92</v>
      </c>
      <c r="R14" s="45" t="s">
        <v>136</v>
      </c>
      <c r="S14" s="44">
        <v>2</v>
      </c>
      <c r="T14" s="43" t="s">
        <v>90</v>
      </c>
      <c r="U14" s="43" t="s">
        <v>137</v>
      </c>
      <c r="V14" s="45" t="s">
        <v>138</v>
      </c>
      <c r="W14" s="45" t="s">
        <v>139</v>
      </c>
      <c r="X14" s="45" t="s">
        <v>140</v>
      </c>
      <c r="Y14" s="45" t="s">
        <v>141</v>
      </c>
      <c r="Z14" s="45" t="s">
        <v>142</v>
      </c>
      <c r="AA14" s="46">
        <v>0.31</v>
      </c>
      <c r="AB14" s="45" t="s">
        <v>143</v>
      </c>
      <c r="AC14" s="45" t="s">
        <v>144</v>
      </c>
      <c r="AD14" s="45" t="s">
        <v>90</v>
      </c>
      <c r="AE14" s="45" t="s">
        <v>145</v>
      </c>
      <c r="AF14" s="45" t="s">
        <v>146</v>
      </c>
    </row>
    <row r="15" spans="1:33" s="47" customFormat="1" ht="73.95" customHeight="1" x14ac:dyDescent="0.25">
      <c r="A15" s="49">
        <v>19</v>
      </c>
      <c r="B15" s="47" t="s">
        <v>147</v>
      </c>
      <c r="C15" s="49">
        <v>2018</v>
      </c>
      <c r="D15" s="45" t="s">
        <v>148</v>
      </c>
      <c r="E15" s="49">
        <v>2</v>
      </c>
      <c r="F15" s="47" t="s">
        <v>149</v>
      </c>
      <c r="G15" s="47" t="s">
        <v>150</v>
      </c>
      <c r="H15" s="49">
        <v>3</v>
      </c>
      <c r="I15" s="49">
        <v>3</v>
      </c>
      <c r="J15" s="51">
        <v>3.2</v>
      </c>
      <c r="K15" s="47" t="s">
        <v>151</v>
      </c>
      <c r="L15" s="45" t="s">
        <v>152</v>
      </c>
      <c r="M15" s="47" t="s">
        <v>4140</v>
      </c>
      <c r="N15" s="47" t="s">
        <v>153</v>
      </c>
      <c r="O15" s="47">
        <v>4</v>
      </c>
      <c r="P15" s="47" t="s">
        <v>154</v>
      </c>
      <c r="Q15" s="47" t="s">
        <v>92</v>
      </c>
      <c r="R15" s="47" t="s">
        <v>155</v>
      </c>
      <c r="S15" s="47">
        <v>2</v>
      </c>
      <c r="T15" s="47" t="s">
        <v>156</v>
      </c>
      <c r="U15" s="47" t="s">
        <v>157</v>
      </c>
      <c r="V15" s="47" t="s">
        <v>158</v>
      </c>
      <c r="W15" s="47" t="s">
        <v>159</v>
      </c>
      <c r="X15" s="47" t="s">
        <v>160</v>
      </c>
      <c r="Y15" s="47" t="s">
        <v>161</v>
      </c>
      <c r="Z15" s="47" t="s">
        <v>162</v>
      </c>
      <c r="AA15" s="48">
        <v>0.32</v>
      </c>
      <c r="AB15" s="45" t="s">
        <v>163</v>
      </c>
      <c r="AC15" s="45" t="s">
        <v>164</v>
      </c>
      <c r="AD15" s="45" t="s">
        <v>165</v>
      </c>
      <c r="AE15" s="47" t="s">
        <v>105</v>
      </c>
      <c r="AF15" s="47" t="s">
        <v>166</v>
      </c>
    </row>
    <row r="16" spans="1:33" s="47" customFormat="1" ht="73.95" customHeight="1" x14ac:dyDescent="0.25">
      <c r="A16" s="49">
        <v>20</v>
      </c>
      <c r="B16" s="47" t="s">
        <v>167</v>
      </c>
      <c r="C16" s="49">
        <v>2019</v>
      </c>
      <c r="D16" s="45" t="s">
        <v>168</v>
      </c>
      <c r="E16" s="49">
        <v>2</v>
      </c>
      <c r="F16" s="45" t="s">
        <v>169</v>
      </c>
      <c r="G16" s="47" t="s">
        <v>170</v>
      </c>
      <c r="H16" s="49">
        <v>3</v>
      </c>
      <c r="I16" s="49">
        <v>4</v>
      </c>
      <c r="J16" s="51"/>
      <c r="K16" s="47" t="s">
        <v>170</v>
      </c>
      <c r="L16" s="45" t="s">
        <v>170</v>
      </c>
      <c r="M16" s="47" t="s">
        <v>171</v>
      </c>
      <c r="N16" s="47" t="s">
        <v>172</v>
      </c>
      <c r="O16" s="47" t="s">
        <v>173</v>
      </c>
      <c r="P16" s="47" t="s">
        <v>174</v>
      </c>
      <c r="Q16" s="47" t="s">
        <v>175</v>
      </c>
      <c r="R16" s="47" t="s">
        <v>176</v>
      </c>
      <c r="S16" s="47">
        <v>2</v>
      </c>
      <c r="T16" s="47" t="s">
        <v>90</v>
      </c>
      <c r="U16" s="47" t="s">
        <v>177</v>
      </c>
      <c r="V16" s="47" t="s">
        <v>178</v>
      </c>
      <c r="W16" s="47" t="s">
        <v>120</v>
      </c>
      <c r="X16" s="47" t="s">
        <v>160</v>
      </c>
      <c r="Y16" s="47" t="s">
        <v>179</v>
      </c>
      <c r="Z16" s="47" t="s">
        <v>180</v>
      </c>
      <c r="AA16" s="48" t="s">
        <v>181</v>
      </c>
      <c r="AB16" s="45" t="s">
        <v>182</v>
      </c>
      <c r="AC16" s="45" t="s">
        <v>183</v>
      </c>
      <c r="AD16" s="45" t="s">
        <v>184</v>
      </c>
      <c r="AE16" s="47" t="s">
        <v>185</v>
      </c>
      <c r="AF16" s="47" t="s">
        <v>186</v>
      </c>
    </row>
    <row r="17" spans="1:16384" s="47" customFormat="1" ht="91.2" x14ac:dyDescent="0.25">
      <c r="A17" s="49">
        <v>22</v>
      </c>
      <c r="B17" s="47" t="s">
        <v>187</v>
      </c>
      <c r="C17" s="49">
        <v>2014</v>
      </c>
      <c r="D17" s="45" t="s">
        <v>188</v>
      </c>
      <c r="E17" s="49">
        <v>2</v>
      </c>
      <c r="F17" s="47" t="s">
        <v>189</v>
      </c>
      <c r="G17" s="47" t="s">
        <v>190</v>
      </c>
      <c r="H17" s="49">
        <v>3</v>
      </c>
      <c r="I17" s="49">
        <v>3</v>
      </c>
      <c r="J17" s="51">
        <v>3.2</v>
      </c>
      <c r="K17" s="47" t="s">
        <v>191</v>
      </c>
      <c r="L17" s="45" t="s">
        <v>192</v>
      </c>
      <c r="M17" s="47" t="s">
        <v>90</v>
      </c>
      <c r="N17" s="47" t="s">
        <v>90</v>
      </c>
      <c r="O17" s="47">
        <v>3</v>
      </c>
      <c r="P17" s="47" t="s">
        <v>193</v>
      </c>
      <c r="Q17" s="47" t="s">
        <v>120</v>
      </c>
      <c r="R17" s="47" t="s">
        <v>194</v>
      </c>
      <c r="S17" s="47">
        <v>2</v>
      </c>
      <c r="T17" s="47" t="s">
        <v>90</v>
      </c>
      <c r="U17" s="47" t="s">
        <v>177</v>
      </c>
      <c r="V17" s="47" t="s">
        <v>195</v>
      </c>
      <c r="W17" s="47" t="s">
        <v>92</v>
      </c>
      <c r="X17" s="47" t="s">
        <v>196</v>
      </c>
      <c r="Y17" s="47" t="s">
        <v>197</v>
      </c>
      <c r="Z17" s="47" t="s">
        <v>198</v>
      </c>
      <c r="AA17" s="48" t="s">
        <v>199</v>
      </c>
      <c r="AB17" s="45" t="s">
        <v>200</v>
      </c>
      <c r="AC17" s="45" t="s">
        <v>90</v>
      </c>
      <c r="AD17" s="45" t="s">
        <v>201</v>
      </c>
      <c r="AE17" s="47" t="s">
        <v>202</v>
      </c>
      <c r="AF17" s="47" t="s">
        <v>203</v>
      </c>
    </row>
    <row r="18" spans="1:16384" s="45" customFormat="1" ht="409.6" x14ac:dyDescent="0.25">
      <c r="A18" s="44">
        <v>33</v>
      </c>
      <c r="B18" s="51" t="s">
        <v>204</v>
      </c>
      <c r="C18" s="44">
        <v>2020</v>
      </c>
      <c r="D18" s="45" t="s">
        <v>205</v>
      </c>
      <c r="E18" s="44">
        <v>2</v>
      </c>
      <c r="F18" s="45" t="s">
        <v>206</v>
      </c>
      <c r="G18" s="45" t="s">
        <v>207</v>
      </c>
      <c r="H18" s="44">
        <v>3</v>
      </c>
      <c r="I18" s="44">
        <v>1</v>
      </c>
      <c r="J18" s="43">
        <v>1.2</v>
      </c>
      <c r="K18" s="45" t="s">
        <v>208</v>
      </c>
      <c r="L18" s="45" t="s">
        <v>208</v>
      </c>
      <c r="M18" s="45" t="s">
        <v>209</v>
      </c>
      <c r="N18" s="45" t="s">
        <v>210</v>
      </c>
      <c r="O18" s="45">
        <v>4</v>
      </c>
      <c r="P18" s="45" t="s">
        <v>211</v>
      </c>
      <c r="Q18" s="45" t="s">
        <v>92</v>
      </c>
      <c r="R18" s="45" t="s">
        <v>212</v>
      </c>
      <c r="S18" s="45" t="s">
        <v>213</v>
      </c>
      <c r="T18" s="45" t="s">
        <v>214</v>
      </c>
      <c r="U18" s="45" t="s">
        <v>215</v>
      </c>
      <c r="V18" s="45" t="s">
        <v>216</v>
      </c>
      <c r="W18" s="45" t="s">
        <v>90</v>
      </c>
      <c r="X18" s="45" t="s">
        <v>217</v>
      </c>
      <c r="Y18" s="45" t="s">
        <v>90</v>
      </c>
      <c r="Z18" s="45" t="s">
        <v>218</v>
      </c>
      <c r="AA18" s="45" t="s">
        <v>90</v>
      </c>
      <c r="AB18" s="45" t="s">
        <v>219</v>
      </c>
      <c r="AC18" s="45" t="s">
        <v>220</v>
      </c>
      <c r="AD18" s="45" t="s">
        <v>221</v>
      </c>
      <c r="AE18" s="45" t="s">
        <v>222</v>
      </c>
      <c r="AF18" s="45" t="s">
        <v>223</v>
      </c>
      <c r="AG18" s="45" t="s">
        <v>224</v>
      </c>
      <c r="AH18" s="45" t="s">
        <v>204</v>
      </c>
      <c r="AI18" s="45">
        <v>2021</v>
      </c>
      <c r="AJ18" s="45" t="s">
        <v>225</v>
      </c>
      <c r="AK18" s="45">
        <v>2</v>
      </c>
      <c r="AL18" s="45" t="s">
        <v>206</v>
      </c>
      <c r="AM18" s="45" t="s">
        <v>226</v>
      </c>
      <c r="AN18" s="45">
        <v>3</v>
      </c>
      <c r="AO18" s="45">
        <v>1</v>
      </c>
      <c r="AP18" s="45">
        <v>1.2</v>
      </c>
      <c r="AQ18" s="45" t="s">
        <v>208</v>
      </c>
      <c r="AR18" s="45" t="s">
        <v>208</v>
      </c>
      <c r="AS18" s="45" t="s">
        <v>227</v>
      </c>
      <c r="AT18" s="45" t="s">
        <v>210</v>
      </c>
      <c r="AU18" s="45">
        <v>4</v>
      </c>
      <c r="AV18" s="45" t="s">
        <v>211</v>
      </c>
      <c r="AW18" s="45" t="s">
        <v>92</v>
      </c>
      <c r="AX18" s="45" t="s">
        <v>212</v>
      </c>
      <c r="AY18" s="45" t="s">
        <v>213</v>
      </c>
      <c r="AZ18" s="45" t="s">
        <v>214</v>
      </c>
      <c r="BA18" s="45" t="s">
        <v>228</v>
      </c>
      <c r="BB18" s="45" t="s">
        <v>229</v>
      </c>
      <c r="BC18" s="45" t="s">
        <v>90</v>
      </c>
      <c r="BD18" s="45" t="s">
        <v>217</v>
      </c>
      <c r="BE18" s="45" t="s">
        <v>90</v>
      </c>
      <c r="BF18" s="45" t="s">
        <v>218</v>
      </c>
      <c r="BG18" s="45" t="s">
        <v>90</v>
      </c>
      <c r="BH18" s="45" t="s">
        <v>219</v>
      </c>
      <c r="BI18" s="45" t="s">
        <v>220</v>
      </c>
      <c r="BJ18" s="45" t="s">
        <v>221</v>
      </c>
      <c r="BK18" s="45" t="s">
        <v>222</v>
      </c>
      <c r="BL18" s="45" t="s">
        <v>223</v>
      </c>
      <c r="BM18" s="45" t="s">
        <v>224</v>
      </c>
      <c r="BN18" s="45" t="s">
        <v>204</v>
      </c>
      <c r="BO18" s="45">
        <v>2021</v>
      </c>
      <c r="BP18" s="45" t="s">
        <v>225</v>
      </c>
      <c r="BQ18" s="45">
        <v>2</v>
      </c>
      <c r="BR18" s="45" t="s">
        <v>206</v>
      </c>
      <c r="BS18" s="45" t="s">
        <v>226</v>
      </c>
      <c r="BT18" s="45">
        <v>3</v>
      </c>
      <c r="BU18" s="45">
        <v>1</v>
      </c>
      <c r="BV18" s="45">
        <v>1.2</v>
      </c>
      <c r="BW18" s="45" t="s">
        <v>208</v>
      </c>
      <c r="BX18" s="45" t="s">
        <v>208</v>
      </c>
      <c r="BY18" s="45" t="s">
        <v>227</v>
      </c>
      <c r="BZ18" s="45" t="s">
        <v>210</v>
      </c>
      <c r="CA18" s="45">
        <v>4</v>
      </c>
      <c r="CB18" s="45" t="s">
        <v>211</v>
      </c>
      <c r="CC18" s="45" t="s">
        <v>92</v>
      </c>
      <c r="CD18" s="45" t="s">
        <v>212</v>
      </c>
      <c r="CE18" s="45" t="s">
        <v>213</v>
      </c>
      <c r="CF18" s="45" t="s">
        <v>214</v>
      </c>
      <c r="CG18" s="45" t="s">
        <v>228</v>
      </c>
      <c r="CH18" s="45" t="s">
        <v>229</v>
      </c>
      <c r="CI18" s="45" t="s">
        <v>90</v>
      </c>
      <c r="CJ18" s="45" t="s">
        <v>217</v>
      </c>
      <c r="CK18" s="45" t="s">
        <v>90</v>
      </c>
      <c r="CL18" s="45" t="s">
        <v>218</v>
      </c>
      <c r="CM18" s="45" t="s">
        <v>90</v>
      </c>
      <c r="CN18" s="45" t="s">
        <v>219</v>
      </c>
      <c r="CO18" s="45" t="s">
        <v>220</v>
      </c>
      <c r="CP18" s="45" t="s">
        <v>221</v>
      </c>
      <c r="CQ18" s="45" t="s">
        <v>222</v>
      </c>
      <c r="CR18" s="45" t="s">
        <v>223</v>
      </c>
      <c r="CS18" s="45" t="s">
        <v>224</v>
      </c>
      <c r="CT18" s="45" t="s">
        <v>204</v>
      </c>
      <c r="CU18" s="45">
        <v>2021</v>
      </c>
      <c r="CV18" s="45" t="s">
        <v>225</v>
      </c>
      <c r="CW18" s="45">
        <v>2</v>
      </c>
      <c r="CX18" s="45" t="s">
        <v>206</v>
      </c>
      <c r="CY18" s="45" t="s">
        <v>226</v>
      </c>
      <c r="CZ18" s="45">
        <v>3</v>
      </c>
      <c r="DA18" s="45">
        <v>1</v>
      </c>
      <c r="DB18" s="45">
        <v>1.2</v>
      </c>
      <c r="DC18" s="45" t="s">
        <v>208</v>
      </c>
      <c r="DD18" s="45" t="s">
        <v>208</v>
      </c>
      <c r="DE18" s="45" t="s">
        <v>227</v>
      </c>
      <c r="DF18" s="45" t="s">
        <v>210</v>
      </c>
      <c r="DG18" s="45">
        <v>4</v>
      </c>
      <c r="DH18" s="45" t="s">
        <v>211</v>
      </c>
      <c r="DI18" s="45" t="s">
        <v>92</v>
      </c>
      <c r="DJ18" s="45" t="s">
        <v>212</v>
      </c>
      <c r="DK18" s="45" t="s">
        <v>213</v>
      </c>
      <c r="DL18" s="45" t="s">
        <v>214</v>
      </c>
      <c r="DM18" s="45" t="s">
        <v>228</v>
      </c>
      <c r="DN18" s="45" t="s">
        <v>229</v>
      </c>
      <c r="DO18" s="45" t="s">
        <v>90</v>
      </c>
      <c r="DP18" s="45" t="s">
        <v>217</v>
      </c>
      <c r="DQ18" s="45" t="s">
        <v>90</v>
      </c>
      <c r="DR18" s="45" t="s">
        <v>218</v>
      </c>
      <c r="DS18" s="45" t="s">
        <v>90</v>
      </c>
      <c r="DT18" s="45" t="s">
        <v>219</v>
      </c>
      <c r="DU18" s="45" t="s">
        <v>220</v>
      </c>
      <c r="DV18" s="45" t="s">
        <v>221</v>
      </c>
      <c r="DW18" s="45" t="s">
        <v>222</v>
      </c>
      <c r="DX18" s="45" t="s">
        <v>223</v>
      </c>
      <c r="DY18" s="45" t="s">
        <v>224</v>
      </c>
      <c r="DZ18" s="45" t="s">
        <v>204</v>
      </c>
      <c r="EA18" s="45">
        <v>2021</v>
      </c>
      <c r="EB18" s="45" t="s">
        <v>225</v>
      </c>
      <c r="EC18" s="45">
        <v>2</v>
      </c>
      <c r="ED18" s="45" t="s">
        <v>206</v>
      </c>
      <c r="EE18" s="45" t="s">
        <v>226</v>
      </c>
      <c r="EF18" s="45">
        <v>3</v>
      </c>
      <c r="EG18" s="45">
        <v>1</v>
      </c>
      <c r="EH18" s="45">
        <v>1.2</v>
      </c>
      <c r="EI18" s="45" t="s">
        <v>208</v>
      </c>
      <c r="EJ18" s="45" t="s">
        <v>208</v>
      </c>
      <c r="EK18" s="45" t="s">
        <v>227</v>
      </c>
      <c r="EL18" s="45" t="s">
        <v>210</v>
      </c>
      <c r="EM18" s="45">
        <v>4</v>
      </c>
      <c r="EN18" s="45" t="s">
        <v>211</v>
      </c>
      <c r="EO18" s="45" t="s">
        <v>92</v>
      </c>
      <c r="EP18" s="45" t="s">
        <v>212</v>
      </c>
      <c r="EQ18" s="45" t="s">
        <v>213</v>
      </c>
      <c r="ER18" s="45" t="s">
        <v>214</v>
      </c>
      <c r="ES18" s="45" t="s">
        <v>228</v>
      </c>
      <c r="ET18" s="45" t="s">
        <v>229</v>
      </c>
      <c r="EU18" s="45" t="s">
        <v>90</v>
      </c>
      <c r="EV18" s="45" t="s">
        <v>217</v>
      </c>
      <c r="EW18" s="45" t="s">
        <v>90</v>
      </c>
      <c r="EX18" s="45" t="s">
        <v>218</v>
      </c>
      <c r="EY18" s="45" t="s">
        <v>90</v>
      </c>
      <c r="EZ18" s="45" t="s">
        <v>219</v>
      </c>
      <c r="FA18" s="45" t="s">
        <v>220</v>
      </c>
      <c r="FB18" s="45" t="s">
        <v>221</v>
      </c>
      <c r="FC18" s="45" t="s">
        <v>222</v>
      </c>
      <c r="FD18" s="45" t="s">
        <v>223</v>
      </c>
      <c r="FE18" s="45" t="s">
        <v>224</v>
      </c>
      <c r="FF18" s="45" t="s">
        <v>204</v>
      </c>
      <c r="FG18" s="45">
        <v>2021</v>
      </c>
      <c r="FH18" s="45" t="s">
        <v>225</v>
      </c>
      <c r="FI18" s="45">
        <v>2</v>
      </c>
      <c r="FJ18" s="45" t="s">
        <v>206</v>
      </c>
      <c r="FK18" s="45" t="s">
        <v>226</v>
      </c>
      <c r="FL18" s="45">
        <v>3</v>
      </c>
      <c r="FM18" s="45">
        <v>1</v>
      </c>
      <c r="FN18" s="45">
        <v>1.2</v>
      </c>
      <c r="FO18" s="45" t="s">
        <v>208</v>
      </c>
      <c r="FP18" s="45" t="s">
        <v>208</v>
      </c>
      <c r="FQ18" s="45" t="s">
        <v>227</v>
      </c>
      <c r="FR18" s="45" t="s">
        <v>210</v>
      </c>
      <c r="FS18" s="45">
        <v>4</v>
      </c>
      <c r="FT18" s="45" t="s">
        <v>211</v>
      </c>
      <c r="FU18" s="45" t="s">
        <v>92</v>
      </c>
      <c r="FV18" s="45" t="s">
        <v>212</v>
      </c>
      <c r="FW18" s="45" t="s">
        <v>213</v>
      </c>
      <c r="FX18" s="45" t="s">
        <v>214</v>
      </c>
      <c r="FY18" s="45" t="s">
        <v>228</v>
      </c>
      <c r="FZ18" s="45" t="s">
        <v>229</v>
      </c>
      <c r="GA18" s="45" t="s">
        <v>90</v>
      </c>
      <c r="GB18" s="45" t="s">
        <v>217</v>
      </c>
      <c r="GC18" s="45" t="s">
        <v>90</v>
      </c>
      <c r="GD18" s="45" t="s">
        <v>218</v>
      </c>
      <c r="GE18" s="45" t="s">
        <v>90</v>
      </c>
      <c r="GF18" s="45" t="s">
        <v>219</v>
      </c>
      <c r="GG18" s="45" t="s">
        <v>220</v>
      </c>
      <c r="GH18" s="45" t="s">
        <v>221</v>
      </c>
      <c r="GI18" s="45" t="s">
        <v>222</v>
      </c>
      <c r="GJ18" s="45" t="s">
        <v>223</v>
      </c>
      <c r="GK18" s="45" t="s">
        <v>224</v>
      </c>
      <c r="GL18" s="45" t="s">
        <v>204</v>
      </c>
      <c r="GM18" s="45">
        <v>2021</v>
      </c>
      <c r="GN18" s="45" t="s">
        <v>225</v>
      </c>
      <c r="GO18" s="45">
        <v>2</v>
      </c>
      <c r="GP18" s="45" t="s">
        <v>206</v>
      </c>
      <c r="GQ18" s="45" t="s">
        <v>226</v>
      </c>
      <c r="GR18" s="45">
        <v>3</v>
      </c>
      <c r="GS18" s="45">
        <v>1</v>
      </c>
      <c r="GT18" s="45">
        <v>1.2</v>
      </c>
      <c r="GU18" s="45" t="s">
        <v>208</v>
      </c>
      <c r="GV18" s="45" t="s">
        <v>208</v>
      </c>
      <c r="GW18" s="45" t="s">
        <v>227</v>
      </c>
      <c r="GX18" s="45" t="s">
        <v>210</v>
      </c>
      <c r="GY18" s="45">
        <v>4</v>
      </c>
      <c r="GZ18" s="45" t="s">
        <v>211</v>
      </c>
      <c r="HA18" s="45" t="s">
        <v>92</v>
      </c>
      <c r="HB18" s="45" t="s">
        <v>212</v>
      </c>
      <c r="HC18" s="45" t="s">
        <v>213</v>
      </c>
      <c r="HD18" s="45" t="s">
        <v>214</v>
      </c>
      <c r="HE18" s="45" t="s">
        <v>228</v>
      </c>
      <c r="HF18" s="45" t="s">
        <v>229</v>
      </c>
      <c r="HG18" s="45" t="s">
        <v>90</v>
      </c>
      <c r="HH18" s="45" t="s">
        <v>217</v>
      </c>
      <c r="HI18" s="45" t="s">
        <v>90</v>
      </c>
      <c r="HJ18" s="45" t="s">
        <v>218</v>
      </c>
      <c r="HK18" s="45" t="s">
        <v>90</v>
      </c>
      <c r="HL18" s="45" t="s">
        <v>219</v>
      </c>
      <c r="HM18" s="45" t="s">
        <v>220</v>
      </c>
      <c r="HN18" s="45" t="s">
        <v>221</v>
      </c>
      <c r="HO18" s="45" t="s">
        <v>222</v>
      </c>
      <c r="HP18" s="45" t="s">
        <v>223</v>
      </c>
      <c r="HQ18" s="45" t="s">
        <v>224</v>
      </c>
      <c r="HR18" s="45" t="s">
        <v>204</v>
      </c>
      <c r="HS18" s="45">
        <v>2021</v>
      </c>
      <c r="HT18" s="45" t="s">
        <v>225</v>
      </c>
      <c r="HU18" s="45">
        <v>2</v>
      </c>
      <c r="HV18" s="45" t="s">
        <v>206</v>
      </c>
      <c r="HW18" s="45" t="s">
        <v>226</v>
      </c>
      <c r="HX18" s="45">
        <v>3</v>
      </c>
      <c r="HY18" s="45">
        <v>1</v>
      </c>
      <c r="HZ18" s="45">
        <v>1.2</v>
      </c>
      <c r="IA18" s="45" t="s">
        <v>208</v>
      </c>
      <c r="IB18" s="45" t="s">
        <v>208</v>
      </c>
      <c r="IC18" s="45" t="s">
        <v>227</v>
      </c>
      <c r="ID18" s="45" t="s">
        <v>210</v>
      </c>
      <c r="IE18" s="45">
        <v>4</v>
      </c>
      <c r="IF18" s="45" t="s">
        <v>211</v>
      </c>
      <c r="IG18" s="45" t="s">
        <v>92</v>
      </c>
      <c r="IH18" s="45" t="s">
        <v>212</v>
      </c>
      <c r="II18" s="45" t="s">
        <v>213</v>
      </c>
      <c r="IJ18" s="45" t="s">
        <v>214</v>
      </c>
      <c r="IK18" s="45" t="s">
        <v>228</v>
      </c>
      <c r="IL18" s="45" t="s">
        <v>229</v>
      </c>
      <c r="IM18" s="45" t="s">
        <v>90</v>
      </c>
      <c r="IN18" s="45" t="s">
        <v>217</v>
      </c>
      <c r="IO18" s="45" t="s">
        <v>90</v>
      </c>
      <c r="IP18" s="45" t="s">
        <v>218</v>
      </c>
      <c r="IQ18" s="45" t="s">
        <v>90</v>
      </c>
      <c r="IR18" s="45" t="s">
        <v>219</v>
      </c>
      <c r="IS18" s="45" t="s">
        <v>220</v>
      </c>
      <c r="IT18" s="45" t="s">
        <v>221</v>
      </c>
      <c r="IU18" s="45" t="s">
        <v>222</v>
      </c>
      <c r="IV18" s="45" t="s">
        <v>223</v>
      </c>
      <c r="IW18" s="45" t="s">
        <v>224</v>
      </c>
      <c r="IX18" s="45" t="s">
        <v>204</v>
      </c>
      <c r="IY18" s="45">
        <v>2021</v>
      </c>
      <c r="IZ18" s="45" t="s">
        <v>225</v>
      </c>
      <c r="JA18" s="45">
        <v>2</v>
      </c>
      <c r="JB18" s="45" t="s">
        <v>206</v>
      </c>
      <c r="JC18" s="45" t="s">
        <v>226</v>
      </c>
      <c r="JD18" s="45">
        <v>3</v>
      </c>
      <c r="JE18" s="45">
        <v>1</v>
      </c>
      <c r="JF18" s="45">
        <v>1.2</v>
      </c>
      <c r="JG18" s="45" t="s">
        <v>208</v>
      </c>
      <c r="JH18" s="45" t="s">
        <v>208</v>
      </c>
      <c r="JI18" s="45" t="s">
        <v>227</v>
      </c>
      <c r="JJ18" s="45" t="s">
        <v>210</v>
      </c>
      <c r="JK18" s="45">
        <v>4</v>
      </c>
      <c r="JL18" s="45" t="s">
        <v>211</v>
      </c>
      <c r="JM18" s="45" t="s">
        <v>92</v>
      </c>
      <c r="JN18" s="45" t="s">
        <v>212</v>
      </c>
      <c r="JO18" s="45" t="s">
        <v>213</v>
      </c>
      <c r="JP18" s="45" t="s">
        <v>214</v>
      </c>
      <c r="JQ18" s="45" t="s">
        <v>228</v>
      </c>
      <c r="JR18" s="45" t="s">
        <v>229</v>
      </c>
      <c r="JS18" s="45" t="s">
        <v>90</v>
      </c>
      <c r="JT18" s="45" t="s">
        <v>217</v>
      </c>
      <c r="JU18" s="45" t="s">
        <v>90</v>
      </c>
      <c r="JV18" s="45" t="s">
        <v>218</v>
      </c>
      <c r="JW18" s="45" t="s">
        <v>90</v>
      </c>
      <c r="JX18" s="45" t="s">
        <v>219</v>
      </c>
      <c r="JY18" s="45" t="s">
        <v>220</v>
      </c>
      <c r="JZ18" s="45" t="s">
        <v>221</v>
      </c>
      <c r="KA18" s="45" t="s">
        <v>222</v>
      </c>
      <c r="KB18" s="45" t="s">
        <v>223</v>
      </c>
      <c r="KC18" s="45" t="s">
        <v>224</v>
      </c>
      <c r="KD18" s="45" t="s">
        <v>204</v>
      </c>
      <c r="KE18" s="45">
        <v>2021</v>
      </c>
      <c r="KF18" s="45" t="s">
        <v>225</v>
      </c>
      <c r="KG18" s="45">
        <v>2</v>
      </c>
      <c r="KH18" s="45" t="s">
        <v>206</v>
      </c>
      <c r="KI18" s="45" t="s">
        <v>226</v>
      </c>
      <c r="KJ18" s="45">
        <v>3</v>
      </c>
      <c r="KK18" s="45">
        <v>1</v>
      </c>
      <c r="KL18" s="45">
        <v>1.2</v>
      </c>
      <c r="KM18" s="45" t="s">
        <v>208</v>
      </c>
      <c r="KN18" s="45" t="s">
        <v>208</v>
      </c>
      <c r="KO18" s="45" t="s">
        <v>227</v>
      </c>
      <c r="KP18" s="45" t="s">
        <v>210</v>
      </c>
      <c r="KQ18" s="45">
        <v>4</v>
      </c>
      <c r="KR18" s="45" t="s">
        <v>211</v>
      </c>
      <c r="KS18" s="45" t="s">
        <v>92</v>
      </c>
      <c r="KT18" s="45" t="s">
        <v>212</v>
      </c>
      <c r="KU18" s="45" t="s">
        <v>213</v>
      </c>
      <c r="KV18" s="45" t="s">
        <v>214</v>
      </c>
      <c r="KW18" s="45" t="s">
        <v>228</v>
      </c>
      <c r="KX18" s="45" t="s">
        <v>229</v>
      </c>
      <c r="KY18" s="45" t="s">
        <v>90</v>
      </c>
      <c r="KZ18" s="45" t="s">
        <v>217</v>
      </c>
      <c r="LA18" s="45" t="s">
        <v>90</v>
      </c>
      <c r="LB18" s="45" t="s">
        <v>218</v>
      </c>
      <c r="LC18" s="45" t="s">
        <v>90</v>
      </c>
      <c r="LD18" s="45" t="s">
        <v>219</v>
      </c>
      <c r="LE18" s="45" t="s">
        <v>220</v>
      </c>
      <c r="LF18" s="45" t="s">
        <v>221</v>
      </c>
      <c r="LG18" s="45" t="s">
        <v>222</v>
      </c>
      <c r="LH18" s="45" t="s">
        <v>223</v>
      </c>
      <c r="LI18" s="45" t="s">
        <v>224</v>
      </c>
      <c r="LJ18" s="45" t="s">
        <v>204</v>
      </c>
      <c r="LK18" s="45">
        <v>2021</v>
      </c>
      <c r="LL18" s="45" t="s">
        <v>225</v>
      </c>
      <c r="LM18" s="45">
        <v>2</v>
      </c>
      <c r="LN18" s="45" t="s">
        <v>206</v>
      </c>
      <c r="LO18" s="45" t="s">
        <v>226</v>
      </c>
      <c r="LP18" s="45">
        <v>3</v>
      </c>
      <c r="LQ18" s="45">
        <v>1</v>
      </c>
      <c r="LR18" s="45">
        <v>1.2</v>
      </c>
      <c r="LS18" s="45" t="s">
        <v>208</v>
      </c>
      <c r="LT18" s="45" t="s">
        <v>208</v>
      </c>
      <c r="LU18" s="45" t="s">
        <v>227</v>
      </c>
      <c r="LV18" s="45" t="s">
        <v>210</v>
      </c>
      <c r="LW18" s="45">
        <v>4</v>
      </c>
      <c r="LX18" s="45" t="s">
        <v>211</v>
      </c>
      <c r="LY18" s="45" t="s">
        <v>92</v>
      </c>
      <c r="LZ18" s="45" t="s">
        <v>212</v>
      </c>
      <c r="MA18" s="45" t="s">
        <v>213</v>
      </c>
      <c r="MB18" s="45" t="s">
        <v>214</v>
      </c>
      <c r="MC18" s="45" t="s">
        <v>228</v>
      </c>
      <c r="MD18" s="45" t="s">
        <v>229</v>
      </c>
      <c r="ME18" s="45" t="s">
        <v>90</v>
      </c>
      <c r="MF18" s="45" t="s">
        <v>217</v>
      </c>
      <c r="MG18" s="45" t="s">
        <v>90</v>
      </c>
      <c r="MH18" s="45" t="s">
        <v>218</v>
      </c>
      <c r="MI18" s="45" t="s">
        <v>90</v>
      </c>
      <c r="MJ18" s="45" t="s">
        <v>219</v>
      </c>
      <c r="MK18" s="45" t="s">
        <v>220</v>
      </c>
      <c r="ML18" s="45" t="s">
        <v>221</v>
      </c>
      <c r="MM18" s="45" t="s">
        <v>222</v>
      </c>
      <c r="MN18" s="45" t="s">
        <v>223</v>
      </c>
      <c r="MO18" s="45" t="s">
        <v>224</v>
      </c>
      <c r="MP18" s="45" t="s">
        <v>204</v>
      </c>
      <c r="MQ18" s="45">
        <v>2021</v>
      </c>
      <c r="MR18" s="45" t="s">
        <v>225</v>
      </c>
      <c r="MS18" s="45">
        <v>2</v>
      </c>
      <c r="MT18" s="45" t="s">
        <v>206</v>
      </c>
      <c r="MU18" s="45" t="s">
        <v>226</v>
      </c>
      <c r="MV18" s="45">
        <v>3</v>
      </c>
      <c r="MW18" s="45">
        <v>1</v>
      </c>
      <c r="MX18" s="45">
        <v>1.2</v>
      </c>
      <c r="MY18" s="45" t="s">
        <v>208</v>
      </c>
      <c r="MZ18" s="45" t="s">
        <v>208</v>
      </c>
      <c r="NA18" s="45" t="s">
        <v>227</v>
      </c>
      <c r="NB18" s="45" t="s">
        <v>210</v>
      </c>
      <c r="NC18" s="45">
        <v>4</v>
      </c>
      <c r="ND18" s="45" t="s">
        <v>211</v>
      </c>
      <c r="NE18" s="45" t="s">
        <v>92</v>
      </c>
      <c r="NF18" s="45" t="s">
        <v>212</v>
      </c>
      <c r="NG18" s="45" t="s">
        <v>213</v>
      </c>
      <c r="NH18" s="45" t="s">
        <v>214</v>
      </c>
      <c r="NI18" s="45" t="s">
        <v>228</v>
      </c>
      <c r="NJ18" s="45" t="s">
        <v>229</v>
      </c>
      <c r="NK18" s="45" t="s">
        <v>90</v>
      </c>
      <c r="NL18" s="45" t="s">
        <v>217</v>
      </c>
      <c r="NM18" s="45" t="s">
        <v>90</v>
      </c>
      <c r="NN18" s="45" t="s">
        <v>218</v>
      </c>
      <c r="NO18" s="45" t="s">
        <v>90</v>
      </c>
      <c r="NP18" s="45" t="s">
        <v>219</v>
      </c>
      <c r="NQ18" s="45" t="s">
        <v>220</v>
      </c>
      <c r="NR18" s="45" t="s">
        <v>221</v>
      </c>
      <c r="NS18" s="45" t="s">
        <v>222</v>
      </c>
      <c r="NT18" s="45" t="s">
        <v>223</v>
      </c>
      <c r="NU18" s="45" t="s">
        <v>224</v>
      </c>
      <c r="NV18" s="45" t="s">
        <v>204</v>
      </c>
      <c r="NW18" s="45">
        <v>2021</v>
      </c>
      <c r="NX18" s="45" t="s">
        <v>225</v>
      </c>
      <c r="NY18" s="45">
        <v>2</v>
      </c>
      <c r="NZ18" s="45" t="s">
        <v>206</v>
      </c>
      <c r="OA18" s="45" t="s">
        <v>226</v>
      </c>
      <c r="OB18" s="45">
        <v>3</v>
      </c>
      <c r="OC18" s="45">
        <v>1</v>
      </c>
      <c r="OD18" s="45">
        <v>1.2</v>
      </c>
      <c r="OE18" s="45" t="s">
        <v>208</v>
      </c>
      <c r="OF18" s="45" t="s">
        <v>208</v>
      </c>
      <c r="OG18" s="45" t="s">
        <v>227</v>
      </c>
      <c r="OH18" s="45" t="s">
        <v>210</v>
      </c>
      <c r="OI18" s="45">
        <v>4</v>
      </c>
      <c r="OJ18" s="45" t="s">
        <v>211</v>
      </c>
      <c r="OK18" s="45" t="s">
        <v>92</v>
      </c>
      <c r="OL18" s="45" t="s">
        <v>212</v>
      </c>
      <c r="OM18" s="45" t="s">
        <v>213</v>
      </c>
      <c r="ON18" s="45" t="s">
        <v>214</v>
      </c>
      <c r="OO18" s="45" t="s">
        <v>228</v>
      </c>
      <c r="OP18" s="45" t="s">
        <v>229</v>
      </c>
      <c r="OQ18" s="45" t="s">
        <v>90</v>
      </c>
      <c r="OR18" s="45" t="s">
        <v>217</v>
      </c>
      <c r="OS18" s="45" t="s">
        <v>90</v>
      </c>
      <c r="OT18" s="45" t="s">
        <v>218</v>
      </c>
      <c r="OU18" s="45" t="s">
        <v>90</v>
      </c>
      <c r="OV18" s="45" t="s">
        <v>219</v>
      </c>
      <c r="OW18" s="45" t="s">
        <v>220</v>
      </c>
      <c r="OX18" s="45" t="s">
        <v>221</v>
      </c>
      <c r="OY18" s="45" t="s">
        <v>222</v>
      </c>
      <c r="OZ18" s="45" t="s">
        <v>223</v>
      </c>
      <c r="PA18" s="45" t="s">
        <v>224</v>
      </c>
      <c r="PB18" s="45" t="s">
        <v>204</v>
      </c>
      <c r="PC18" s="45">
        <v>2021</v>
      </c>
      <c r="PD18" s="45" t="s">
        <v>225</v>
      </c>
      <c r="PE18" s="45">
        <v>2</v>
      </c>
      <c r="PF18" s="45" t="s">
        <v>206</v>
      </c>
      <c r="PG18" s="45" t="s">
        <v>226</v>
      </c>
      <c r="PH18" s="45">
        <v>3</v>
      </c>
      <c r="PI18" s="45">
        <v>1</v>
      </c>
      <c r="PJ18" s="45">
        <v>1.2</v>
      </c>
      <c r="PK18" s="45" t="s">
        <v>208</v>
      </c>
      <c r="PL18" s="45" t="s">
        <v>208</v>
      </c>
      <c r="PM18" s="45" t="s">
        <v>227</v>
      </c>
      <c r="PN18" s="45" t="s">
        <v>210</v>
      </c>
      <c r="PO18" s="45">
        <v>4</v>
      </c>
      <c r="PP18" s="45" t="s">
        <v>211</v>
      </c>
      <c r="PQ18" s="45" t="s">
        <v>92</v>
      </c>
      <c r="PR18" s="45" t="s">
        <v>212</v>
      </c>
      <c r="PS18" s="45" t="s">
        <v>213</v>
      </c>
      <c r="PT18" s="45" t="s">
        <v>214</v>
      </c>
      <c r="PU18" s="45" t="s">
        <v>228</v>
      </c>
      <c r="PV18" s="45" t="s">
        <v>229</v>
      </c>
      <c r="PW18" s="45" t="s">
        <v>90</v>
      </c>
      <c r="PX18" s="45" t="s">
        <v>217</v>
      </c>
      <c r="PY18" s="45" t="s">
        <v>90</v>
      </c>
      <c r="PZ18" s="45" t="s">
        <v>218</v>
      </c>
      <c r="QA18" s="45" t="s">
        <v>90</v>
      </c>
      <c r="QB18" s="45" t="s">
        <v>219</v>
      </c>
      <c r="QC18" s="45" t="s">
        <v>220</v>
      </c>
      <c r="QD18" s="45" t="s">
        <v>221</v>
      </c>
      <c r="QE18" s="45" t="s">
        <v>222</v>
      </c>
      <c r="QF18" s="45" t="s">
        <v>223</v>
      </c>
      <c r="QG18" s="45" t="s">
        <v>224</v>
      </c>
      <c r="QH18" s="45" t="s">
        <v>204</v>
      </c>
      <c r="QI18" s="45">
        <v>2021</v>
      </c>
      <c r="QJ18" s="45" t="s">
        <v>225</v>
      </c>
      <c r="QK18" s="45">
        <v>2</v>
      </c>
      <c r="QL18" s="45" t="s">
        <v>206</v>
      </c>
      <c r="QM18" s="45" t="s">
        <v>226</v>
      </c>
      <c r="QN18" s="45">
        <v>3</v>
      </c>
      <c r="QO18" s="45">
        <v>1</v>
      </c>
      <c r="QP18" s="45">
        <v>1.2</v>
      </c>
      <c r="QQ18" s="45" t="s">
        <v>208</v>
      </c>
      <c r="QR18" s="45" t="s">
        <v>208</v>
      </c>
      <c r="QS18" s="45" t="s">
        <v>227</v>
      </c>
      <c r="QT18" s="45" t="s">
        <v>210</v>
      </c>
      <c r="QU18" s="45">
        <v>4</v>
      </c>
      <c r="QV18" s="45" t="s">
        <v>211</v>
      </c>
      <c r="QW18" s="45" t="s">
        <v>92</v>
      </c>
      <c r="QX18" s="45" t="s">
        <v>212</v>
      </c>
      <c r="QY18" s="45" t="s">
        <v>213</v>
      </c>
      <c r="QZ18" s="45" t="s">
        <v>214</v>
      </c>
      <c r="RA18" s="45" t="s">
        <v>228</v>
      </c>
      <c r="RB18" s="45" t="s">
        <v>229</v>
      </c>
      <c r="RC18" s="45" t="s">
        <v>90</v>
      </c>
      <c r="RD18" s="45" t="s">
        <v>217</v>
      </c>
      <c r="RE18" s="45" t="s">
        <v>90</v>
      </c>
      <c r="RF18" s="45" t="s">
        <v>218</v>
      </c>
      <c r="RG18" s="45" t="s">
        <v>90</v>
      </c>
      <c r="RH18" s="45" t="s">
        <v>219</v>
      </c>
      <c r="RI18" s="45" t="s">
        <v>220</v>
      </c>
      <c r="RJ18" s="45" t="s">
        <v>221</v>
      </c>
      <c r="RK18" s="45" t="s">
        <v>222</v>
      </c>
      <c r="RL18" s="45" t="s">
        <v>223</v>
      </c>
      <c r="RM18" s="45" t="s">
        <v>224</v>
      </c>
      <c r="RN18" s="45" t="s">
        <v>204</v>
      </c>
      <c r="RO18" s="45">
        <v>2021</v>
      </c>
      <c r="RP18" s="45" t="s">
        <v>225</v>
      </c>
      <c r="RQ18" s="45">
        <v>2</v>
      </c>
      <c r="RR18" s="45" t="s">
        <v>206</v>
      </c>
      <c r="RS18" s="45" t="s">
        <v>226</v>
      </c>
      <c r="RT18" s="45">
        <v>3</v>
      </c>
      <c r="RU18" s="45">
        <v>1</v>
      </c>
      <c r="RV18" s="45">
        <v>1.2</v>
      </c>
      <c r="RW18" s="45" t="s">
        <v>208</v>
      </c>
      <c r="RX18" s="45" t="s">
        <v>208</v>
      </c>
      <c r="RY18" s="45" t="s">
        <v>227</v>
      </c>
      <c r="RZ18" s="45" t="s">
        <v>210</v>
      </c>
      <c r="SA18" s="45">
        <v>4</v>
      </c>
      <c r="SB18" s="45" t="s">
        <v>211</v>
      </c>
      <c r="SC18" s="45" t="s">
        <v>92</v>
      </c>
      <c r="SD18" s="45" t="s">
        <v>212</v>
      </c>
      <c r="SE18" s="45" t="s">
        <v>213</v>
      </c>
      <c r="SF18" s="45" t="s">
        <v>214</v>
      </c>
      <c r="SG18" s="45" t="s">
        <v>228</v>
      </c>
      <c r="SH18" s="45" t="s">
        <v>229</v>
      </c>
      <c r="SI18" s="45" t="s">
        <v>90</v>
      </c>
      <c r="SJ18" s="45" t="s">
        <v>217</v>
      </c>
      <c r="SK18" s="45" t="s">
        <v>90</v>
      </c>
      <c r="SL18" s="45" t="s">
        <v>218</v>
      </c>
      <c r="SM18" s="45" t="s">
        <v>90</v>
      </c>
      <c r="SN18" s="45" t="s">
        <v>219</v>
      </c>
      <c r="SO18" s="45" t="s">
        <v>220</v>
      </c>
      <c r="SP18" s="45" t="s">
        <v>221</v>
      </c>
      <c r="SQ18" s="45" t="s">
        <v>222</v>
      </c>
      <c r="SR18" s="45" t="s">
        <v>223</v>
      </c>
      <c r="SS18" s="45" t="s">
        <v>224</v>
      </c>
      <c r="ST18" s="45" t="s">
        <v>204</v>
      </c>
      <c r="SU18" s="45">
        <v>2021</v>
      </c>
      <c r="SV18" s="45" t="s">
        <v>225</v>
      </c>
      <c r="SW18" s="45">
        <v>2</v>
      </c>
      <c r="SX18" s="45" t="s">
        <v>206</v>
      </c>
      <c r="SY18" s="45" t="s">
        <v>226</v>
      </c>
      <c r="SZ18" s="45">
        <v>3</v>
      </c>
      <c r="TA18" s="45">
        <v>1</v>
      </c>
      <c r="TB18" s="45">
        <v>1.2</v>
      </c>
      <c r="TC18" s="45" t="s">
        <v>208</v>
      </c>
      <c r="TD18" s="45" t="s">
        <v>208</v>
      </c>
      <c r="TE18" s="45" t="s">
        <v>227</v>
      </c>
      <c r="TF18" s="45" t="s">
        <v>210</v>
      </c>
      <c r="TG18" s="45">
        <v>4</v>
      </c>
      <c r="TH18" s="45" t="s">
        <v>211</v>
      </c>
      <c r="TI18" s="45" t="s">
        <v>92</v>
      </c>
      <c r="TJ18" s="45" t="s">
        <v>212</v>
      </c>
      <c r="TK18" s="45" t="s">
        <v>213</v>
      </c>
      <c r="TL18" s="45" t="s">
        <v>214</v>
      </c>
      <c r="TM18" s="45" t="s">
        <v>228</v>
      </c>
      <c r="TN18" s="45" t="s">
        <v>229</v>
      </c>
      <c r="TO18" s="45" t="s">
        <v>90</v>
      </c>
      <c r="TP18" s="45" t="s">
        <v>217</v>
      </c>
      <c r="TQ18" s="45" t="s">
        <v>90</v>
      </c>
      <c r="TR18" s="45" t="s">
        <v>218</v>
      </c>
      <c r="TS18" s="45" t="s">
        <v>90</v>
      </c>
      <c r="TT18" s="45" t="s">
        <v>219</v>
      </c>
      <c r="TU18" s="45" t="s">
        <v>220</v>
      </c>
      <c r="TV18" s="45" t="s">
        <v>221</v>
      </c>
      <c r="TW18" s="45" t="s">
        <v>222</v>
      </c>
      <c r="TX18" s="45" t="s">
        <v>223</v>
      </c>
      <c r="TY18" s="45" t="s">
        <v>224</v>
      </c>
      <c r="TZ18" s="45" t="s">
        <v>204</v>
      </c>
      <c r="UA18" s="45">
        <v>2021</v>
      </c>
      <c r="UB18" s="45" t="s">
        <v>225</v>
      </c>
      <c r="UC18" s="45">
        <v>2</v>
      </c>
      <c r="UD18" s="45" t="s">
        <v>206</v>
      </c>
      <c r="UE18" s="45" t="s">
        <v>226</v>
      </c>
      <c r="UF18" s="45">
        <v>3</v>
      </c>
      <c r="UG18" s="45">
        <v>1</v>
      </c>
      <c r="UH18" s="45">
        <v>1.2</v>
      </c>
      <c r="UI18" s="45" t="s">
        <v>208</v>
      </c>
      <c r="UJ18" s="45" t="s">
        <v>208</v>
      </c>
      <c r="UK18" s="45" t="s">
        <v>227</v>
      </c>
      <c r="UL18" s="45" t="s">
        <v>210</v>
      </c>
      <c r="UM18" s="45">
        <v>4</v>
      </c>
      <c r="UN18" s="45" t="s">
        <v>211</v>
      </c>
      <c r="UO18" s="45" t="s">
        <v>92</v>
      </c>
      <c r="UP18" s="45" t="s">
        <v>212</v>
      </c>
      <c r="UQ18" s="45" t="s">
        <v>213</v>
      </c>
      <c r="UR18" s="45" t="s">
        <v>214</v>
      </c>
      <c r="US18" s="45" t="s">
        <v>228</v>
      </c>
      <c r="UT18" s="45" t="s">
        <v>229</v>
      </c>
      <c r="UU18" s="45" t="s">
        <v>90</v>
      </c>
      <c r="UV18" s="45" t="s">
        <v>217</v>
      </c>
      <c r="UW18" s="45" t="s">
        <v>90</v>
      </c>
      <c r="UX18" s="45" t="s">
        <v>218</v>
      </c>
      <c r="UY18" s="45" t="s">
        <v>90</v>
      </c>
      <c r="UZ18" s="45" t="s">
        <v>219</v>
      </c>
      <c r="VA18" s="45" t="s">
        <v>220</v>
      </c>
      <c r="VB18" s="45" t="s">
        <v>221</v>
      </c>
      <c r="VC18" s="45" t="s">
        <v>222</v>
      </c>
      <c r="VD18" s="45" t="s">
        <v>223</v>
      </c>
      <c r="VE18" s="45" t="s">
        <v>224</v>
      </c>
      <c r="VF18" s="45" t="s">
        <v>204</v>
      </c>
      <c r="VG18" s="45">
        <v>2021</v>
      </c>
      <c r="VH18" s="45" t="s">
        <v>225</v>
      </c>
      <c r="VI18" s="45">
        <v>2</v>
      </c>
      <c r="VJ18" s="45" t="s">
        <v>206</v>
      </c>
      <c r="VK18" s="45" t="s">
        <v>226</v>
      </c>
      <c r="VL18" s="45">
        <v>3</v>
      </c>
      <c r="VM18" s="45">
        <v>1</v>
      </c>
      <c r="VN18" s="45">
        <v>1.2</v>
      </c>
      <c r="VO18" s="45" t="s">
        <v>208</v>
      </c>
      <c r="VP18" s="45" t="s">
        <v>208</v>
      </c>
      <c r="VQ18" s="45" t="s">
        <v>227</v>
      </c>
      <c r="VR18" s="45" t="s">
        <v>210</v>
      </c>
      <c r="VS18" s="45">
        <v>4</v>
      </c>
      <c r="VT18" s="45" t="s">
        <v>211</v>
      </c>
      <c r="VU18" s="45" t="s">
        <v>92</v>
      </c>
      <c r="VV18" s="45" t="s">
        <v>212</v>
      </c>
      <c r="VW18" s="45" t="s">
        <v>213</v>
      </c>
      <c r="VX18" s="45" t="s">
        <v>214</v>
      </c>
      <c r="VY18" s="45" t="s">
        <v>228</v>
      </c>
      <c r="VZ18" s="45" t="s">
        <v>229</v>
      </c>
      <c r="WA18" s="45" t="s">
        <v>90</v>
      </c>
      <c r="WB18" s="45" t="s">
        <v>217</v>
      </c>
      <c r="WC18" s="45" t="s">
        <v>90</v>
      </c>
      <c r="WD18" s="45" t="s">
        <v>218</v>
      </c>
      <c r="WE18" s="45" t="s">
        <v>90</v>
      </c>
      <c r="WF18" s="45" t="s">
        <v>219</v>
      </c>
      <c r="WG18" s="45" t="s">
        <v>220</v>
      </c>
      <c r="WH18" s="45" t="s">
        <v>221</v>
      </c>
      <c r="WI18" s="45" t="s">
        <v>222</v>
      </c>
      <c r="WJ18" s="45" t="s">
        <v>223</v>
      </c>
      <c r="WK18" s="45" t="s">
        <v>224</v>
      </c>
      <c r="WL18" s="45" t="s">
        <v>204</v>
      </c>
      <c r="WM18" s="45">
        <v>2021</v>
      </c>
      <c r="WN18" s="45" t="s">
        <v>225</v>
      </c>
      <c r="WO18" s="45">
        <v>2</v>
      </c>
      <c r="WP18" s="45" t="s">
        <v>206</v>
      </c>
      <c r="WQ18" s="45" t="s">
        <v>226</v>
      </c>
      <c r="WR18" s="45">
        <v>3</v>
      </c>
      <c r="WS18" s="45">
        <v>1</v>
      </c>
      <c r="WT18" s="45">
        <v>1.2</v>
      </c>
      <c r="WU18" s="45" t="s">
        <v>208</v>
      </c>
      <c r="WV18" s="45" t="s">
        <v>208</v>
      </c>
      <c r="WW18" s="45" t="s">
        <v>227</v>
      </c>
      <c r="WX18" s="45" t="s">
        <v>210</v>
      </c>
      <c r="WY18" s="45">
        <v>4</v>
      </c>
      <c r="WZ18" s="45" t="s">
        <v>211</v>
      </c>
      <c r="XA18" s="45" t="s">
        <v>92</v>
      </c>
      <c r="XB18" s="45" t="s">
        <v>212</v>
      </c>
      <c r="XC18" s="45" t="s">
        <v>213</v>
      </c>
      <c r="XD18" s="45" t="s">
        <v>214</v>
      </c>
      <c r="XE18" s="45" t="s">
        <v>228</v>
      </c>
      <c r="XF18" s="45" t="s">
        <v>229</v>
      </c>
      <c r="XG18" s="45" t="s">
        <v>90</v>
      </c>
      <c r="XH18" s="45" t="s">
        <v>217</v>
      </c>
      <c r="XI18" s="45" t="s">
        <v>90</v>
      </c>
      <c r="XJ18" s="45" t="s">
        <v>218</v>
      </c>
      <c r="XK18" s="45" t="s">
        <v>90</v>
      </c>
      <c r="XL18" s="45" t="s">
        <v>219</v>
      </c>
      <c r="XM18" s="45" t="s">
        <v>220</v>
      </c>
      <c r="XN18" s="45" t="s">
        <v>221</v>
      </c>
      <c r="XO18" s="45" t="s">
        <v>222</v>
      </c>
      <c r="XP18" s="45" t="s">
        <v>223</v>
      </c>
      <c r="XQ18" s="45" t="s">
        <v>224</v>
      </c>
      <c r="XR18" s="45" t="s">
        <v>204</v>
      </c>
      <c r="XS18" s="45">
        <v>2021</v>
      </c>
      <c r="XT18" s="45" t="s">
        <v>225</v>
      </c>
      <c r="XU18" s="45">
        <v>2</v>
      </c>
      <c r="XV18" s="45" t="s">
        <v>206</v>
      </c>
      <c r="XW18" s="45" t="s">
        <v>226</v>
      </c>
      <c r="XX18" s="45">
        <v>3</v>
      </c>
      <c r="XY18" s="45">
        <v>1</v>
      </c>
      <c r="XZ18" s="45">
        <v>1.2</v>
      </c>
      <c r="YA18" s="45" t="s">
        <v>208</v>
      </c>
      <c r="YB18" s="45" t="s">
        <v>208</v>
      </c>
      <c r="YC18" s="45" t="s">
        <v>227</v>
      </c>
      <c r="YD18" s="45" t="s">
        <v>210</v>
      </c>
      <c r="YE18" s="45">
        <v>4</v>
      </c>
      <c r="YF18" s="45" t="s">
        <v>211</v>
      </c>
      <c r="YG18" s="45" t="s">
        <v>92</v>
      </c>
      <c r="YH18" s="45" t="s">
        <v>212</v>
      </c>
      <c r="YI18" s="45" t="s">
        <v>213</v>
      </c>
      <c r="YJ18" s="45" t="s">
        <v>214</v>
      </c>
      <c r="YK18" s="45" t="s">
        <v>228</v>
      </c>
      <c r="YL18" s="45" t="s">
        <v>229</v>
      </c>
      <c r="YM18" s="45" t="s">
        <v>90</v>
      </c>
      <c r="YN18" s="45" t="s">
        <v>217</v>
      </c>
      <c r="YO18" s="45" t="s">
        <v>90</v>
      </c>
      <c r="YP18" s="45" t="s">
        <v>218</v>
      </c>
      <c r="YQ18" s="45" t="s">
        <v>90</v>
      </c>
      <c r="YR18" s="45" t="s">
        <v>219</v>
      </c>
      <c r="YS18" s="45" t="s">
        <v>220</v>
      </c>
      <c r="YT18" s="45" t="s">
        <v>221</v>
      </c>
      <c r="YU18" s="45" t="s">
        <v>222</v>
      </c>
      <c r="YV18" s="45" t="s">
        <v>223</v>
      </c>
      <c r="YW18" s="45" t="s">
        <v>224</v>
      </c>
      <c r="YX18" s="45" t="s">
        <v>204</v>
      </c>
      <c r="YY18" s="45">
        <v>2021</v>
      </c>
      <c r="YZ18" s="45" t="s">
        <v>225</v>
      </c>
      <c r="ZA18" s="45">
        <v>2</v>
      </c>
      <c r="ZB18" s="45" t="s">
        <v>206</v>
      </c>
      <c r="ZC18" s="45" t="s">
        <v>226</v>
      </c>
      <c r="ZD18" s="45">
        <v>3</v>
      </c>
      <c r="ZE18" s="45">
        <v>1</v>
      </c>
      <c r="ZF18" s="45">
        <v>1.2</v>
      </c>
      <c r="ZG18" s="45" t="s">
        <v>208</v>
      </c>
      <c r="ZH18" s="45" t="s">
        <v>208</v>
      </c>
      <c r="ZI18" s="45" t="s">
        <v>227</v>
      </c>
      <c r="ZJ18" s="45" t="s">
        <v>210</v>
      </c>
      <c r="ZK18" s="45">
        <v>4</v>
      </c>
      <c r="ZL18" s="45" t="s">
        <v>211</v>
      </c>
      <c r="ZM18" s="45" t="s">
        <v>92</v>
      </c>
      <c r="ZN18" s="45" t="s">
        <v>212</v>
      </c>
      <c r="ZO18" s="45" t="s">
        <v>213</v>
      </c>
      <c r="ZP18" s="45" t="s">
        <v>214</v>
      </c>
      <c r="ZQ18" s="45" t="s">
        <v>228</v>
      </c>
      <c r="ZR18" s="45" t="s">
        <v>229</v>
      </c>
      <c r="ZS18" s="45" t="s">
        <v>90</v>
      </c>
      <c r="ZT18" s="45" t="s">
        <v>217</v>
      </c>
      <c r="ZU18" s="45" t="s">
        <v>90</v>
      </c>
      <c r="ZV18" s="45" t="s">
        <v>218</v>
      </c>
      <c r="ZW18" s="45" t="s">
        <v>90</v>
      </c>
      <c r="ZX18" s="45" t="s">
        <v>219</v>
      </c>
      <c r="ZY18" s="45" t="s">
        <v>220</v>
      </c>
      <c r="ZZ18" s="45" t="s">
        <v>221</v>
      </c>
      <c r="AAA18" s="45" t="s">
        <v>222</v>
      </c>
      <c r="AAB18" s="45" t="s">
        <v>223</v>
      </c>
      <c r="AAC18" s="45" t="s">
        <v>224</v>
      </c>
      <c r="AAD18" s="45" t="s">
        <v>204</v>
      </c>
      <c r="AAE18" s="45">
        <v>2021</v>
      </c>
      <c r="AAF18" s="45" t="s">
        <v>225</v>
      </c>
      <c r="AAG18" s="45">
        <v>2</v>
      </c>
      <c r="AAH18" s="45" t="s">
        <v>206</v>
      </c>
      <c r="AAI18" s="45" t="s">
        <v>226</v>
      </c>
      <c r="AAJ18" s="45">
        <v>3</v>
      </c>
      <c r="AAK18" s="45">
        <v>1</v>
      </c>
      <c r="AAL18" s="45">
        <v>1.2</v>
      </c>
      <c r="AAM18" s="45" t="s">
        <v>208</v>
      </c>
      <c r="AAN18" s="45" t="s">
        <v>208</v>
      </c>
      <c r="AAO18" s="45" t="s">
        <v>227</v>
      </c>
      <c r="AAP18" s="45" t="s">
        <v>210</v>
      </c>
      <c r="AAQ18" s="45">
        <v>4</v>
      </c>
      <c r="AAR18" s="45" t="s">
        <v>211</v>
      </c>
      <c r="AAS18" s="45" t="s">
        <v>92</v>
      </c>
      <c r="AAT18" s="45" t="s">
        <v>212</v>
      </c>
      <c r="AAU18" s="45" t="s">
        <v>213</v>
      </c>
      <c r="AAV18" s="45" t="s">
        <v>214</v>
      </c>
      <c r="AAW18" s="45" t="s">
        <v>228</v>
      </c>
      <c r="AAX18" s="45" t="s">
        <v>229</v>
      </c>
      <c r="AAY18" s="45" t="s">
        <v>90</v>
      </c>
      <c r="AAZ18" s="45" t="s">
        <v>217</v>
      </c>
      <c r="ABA18" s="45" t="s">
        <v>90</v>
      </c>
      <c r="ABB18" s="45" t="s">
        <v>218</v>
      </c>
      <c r="ABC18" s="45" t="s">
        <v>90</v>
      </c>
      <c r="ABD18" s="45" t="s">
        <v>219</v>
      </c>
      <c r="ABE18" s="45" t="s">
        <v>220</v>
      </c>
      <c r="ABF18" s="45" t="s">
        <v>221</v>
      </c>
      <c r="ABG18" s="45" t="s">
        <v>222</v>
      </c>
      <c r="ABH18" s="45" t="s">
        <v>223</v>
      </c>
      <c r="ABI18" s="45" t="s">
        <v>224</v>
      </c>
      <c r="ABJ18" s="45" t="s">
        <v>204</v>
      </c>
      <c r="ABK18" s="45">
        <v>2021</v>
      </c>
      <c r="ABL18" s="45" t="s">
        <v>225</v>
      </c>
      <c r="ABM18" s="45">
        <v>2</v>
      </c>
      <c r="ABN18" s="45" t="s">
        <v>206</v>
      </c>
      <c r="ABO18" s="45" t="s">
        <v>226</v>
      </c>
      <c r="ABP18" s="45">
        <v>3</v>
      </c>
      <c r="ABQ18" s="45">
        <v>1</v>
      </c>
      <c r="ABR18" s="45">
        <v>1.2</v>
      </c>
      <c r="ABS18" s="45" t="s">
        <v>208</v>
      </c>
      <c r="ABT18" s="45" t="s">
        <v>208</v>
      </c>
      <c r="ABU18" s="45" t="s">
        <v>227</v>
      </c>
      <c r="ABV18" s="45" t="s">
        <v>210</v>
      </c>
      <c r="ABW18" s="45">
        <v>4</v>
      </c>
      <c r="ABX18" s="45" t="s">
        <v>211</v>
      </c>
      <c r="ABY18" s="45" t="s">
        <v>92</v>
      </c>
      <c r="ABZ18" s="45" t="s">
        <v>212</v>
      </c>
      <c r="ACA18" s="45" t="s">
        <v>213</v>
      </c>
      <c r="ACB18" s="45" t="s">
        <v>214</v>
      </c>
      <c r="ACC18" s="45" t="s">
        <v>228</v>
      </c>
      <c r="ACD18" s="45" t="s">
        <v>229</v>
      </c>
      <c r="ACE18" s="45" t="s">
        <v>90</v>
      </c>
      <c r="ACF18" s="45" t="s">
        <v>217</v>
      </c>
      <c r="ACG18" s="45" t="s">
        <v>90</v>
      </c>
      <c r="ACH18" s="45" t="s">
        <v>218</v>
      </c>
      <c r="ACI18" s="45" t="s">
        <v>90</v>
      </c>
      <c r="ACJ18" s="45" t="s">
        <v>219</v>
      </c>
      <c r="ACK18" s="45" t="s">
        <v>220</v>
      </c>
      <c r="ACL18" s="45" t="s">
        <v>221</v>
      </c>
      <c r="ACM18" s="45" t="s">
        <v>222</v>
      </c>
      <c r="ACN18" s="45" t="s">
        <v>223</v>
      </c>
      <c r="ACO18" s="45" t="s">
        <v>224</v>
      </c>
      <c r="ACP18" s="45" t="s">
        <v>204</v>
      </c>
      <c r="ACQ18" s="45">
        <v>2021</v>
      </c>
      <c r="ACR18" s="45" t="s">
        <v>225</v>
      </c>
      <c r="ACS18" s="45">
        <v>2</v>
      </c>
      <c r="ACT18" s="45" t="s">
        <v>206</v>
      </c>
      <c r="ACU18" s="45" t="s">
        <v>226</v>
      </c>
      <c r="ACV18" s="45">
        <v>3</v>
      </c>
      <c r="ACW18" s="45">
        <v>1</v>
      </c>
      <c r="ACX18" s="45">
        <v>1.2</v>
      </c>
      <c r="ACY18" s="45" t="s">
        <v>208</v>
      </c>
      <c r="ACZ18" s="45" t="s">
        <v>208</v>
      </c>
      <c r="ADA18" s="45" t="s">
        <v>227</v>
      </c>
      <c r="ADB18" s="45" t="s">
        <v>210</v>
      </c>
      <c r="ADC18" s="45">
        <v>4</v>
      </c>
      <c r="ADD18" s="45" t="s">
        <v>211</v>
      </c>
      <c r="ADE18" s="45" t="s">
        <v>92</v>
      </c>
      <c r="ADF18" s="45" t="s">
        <v>212</v>
      </c>
      <c r="ADG18" s="45" t="s">
        <v>213</v>
      </c>
      <c r="ADH18" s="45" t="s">
        <v>214</v>
      </c>
      <c r="ADI18" s="45" t="s">
        <v>228</v>
      </c>
      <c r="ADJ18" s="45" t="s">
        <v>229</v>
      </c>
      <c r="ADK18" s="45" t="s">
        <v>90</v>
      </c>
      <c r="ADL18" s="45" t="s">
        <v>217</v>
      </c>
      <c r="ADM18" s="45" t="s">
        <v>90</v>
      </c>
      <c r="ADN18" s="45" t="s">
        <v>218</v>
      </c>
      <c r="ADO18" s="45" t="s">
        <v>90</v>
      </c>
      <c r="ADP18" s="45" t="s">
        <v>219</v>
      </c>
      <c r="ADQ18" s="45" t="s">
        <v>220</v>
      </c>
      <c r="ADR18" s="45" t="s">
        <v>221</v>
      </c>
      <c r="ADS18" s="45" t="s">
        <v>222</v>
      </c>
      <c r="ADT18" s="45" t="s">
        <v>223</v>
      </c>
      <c r="ADU18" s="45" t="s">
        <v>224</v>
      </c>
      <c r="ADV18" s="45" t="s">
        <v>204</v>
      </c>
      <c r="ADW18" s="45">
        <v>2021</v>
      </c>
      <c r="ADX18" s="45" t="s">
        <v>225</v>
      </c>
      <c r="ADY18" s="45">
        <v>2</v>
      </c>
      <c r="ADZ18" s="45" t="s">
        <v>206</v>
      </c>
      <c r="AEA18" s="45" t="s">
        <v>226</v>
      </c>
      <c r="AEB18" s="45">
        <v>3</v>
      </c>
      <c r="AEC18" s="45">
        <v>1</v>
      </c>
      <c r="AED18" s="45">
        <v>1.2</v>
      </c>
      <c r="AEE18" s="45" t="s">
        <v>208</v>
      </c>
      <c r="AEF18" s="45" t="s">
        <v>208</v>
      </c>
      <c r="AEG18" s="45" t="s">
        <v>227</v>
      </c>
      <c r="AEH18" s="45" t="s">
        <v>210</v>
      </c>
      <c r="AEI18" s="45">
        <v>4</v>
      </c>
      <c r="AEJ18" s="45" t="s">
        <v>211</v>
      </c>
      <c r="AEK18" s="45" t="s">
        <v>92</v>
      </c>
      <c r="AEL18" s="45" t="s">
        <v>212</v>
      </c>
      <c r="AEM18" s="45" t="s">
        <v>213</v>
      </c>
      <c r="AEN18" s="45" t="s">
        <v>214</v>
      </c>
      <c r="AEO18" s="45" t="s">
        <v>228</v>
      </c>
      <c r="AEP18" s="45" t="s">
        <v>229</v>
      </c>
      <c r="AEQ18" s="45" t="s">
        <v>90</v>
      </c>
      <c r="AER18" s="45" t="s">
        <v>217</v>
      </c>
      <c r="AES18" s="45" t="s">
        <v>90</v>
      </c>
      <c r="AET18" s="45" t="s">
        <v>218</v>
      </c>
      <c r="AEU18" s="45" t="s">
        <v>90</v>
      </c>
      <c r="AEV18" s="45" t="s">
        <v>219</v>
      </c>
      <c r="AEW18" s="45" t="s">
        <v>220</v>
      </c>
      <c r="AEX18" s="45" t="s">
        <v>221</v>
      </c>
      <c r="AEY18" s="45" t="s">
        <v>222</v>
      </c>
      <c r="AEZ18" s="45" t="s">
        <v>223</v>
      </c>
      <c r="AFA18" s="45" t="s">
        <v>224</v>
      </c>
      <c r="AFB18" s="45" t="s">
        <v>204</v>
      </c>
      <c r="AFC18" s="45">
        <v>2021</v>
      </c>
      <c r="AFD18" s="45" t="s">
        <v>225</v>
      </c>
      <c r="AFE18" s="45">
        <v>2</v>
      </c>
      <c r="AFF18" s="45" t="s">
        <v>206</v>
      </c>
      <c r="AFG18" s="45" t="s">
        <v>226</v>
      </c>
      <c r="AFH18" s="45">
        <v>3</v>
      </c>
      <c r="AFI18" s="45">
        <v>1</v>
      </c>
      <c r="AFJ18" s="45">
        <v>1.2</v>
      </c>
      <c r="AFK18" s="45" t="s">
        <v>208</v>
      </c>
      <c r="AFL18" s="45" t="s">
        <v>208</v>
      </c>
      <c r="AFM18" s="45" t="s">
        <v>227</v>
      </c>
      <c r="AFN18" s="45" t="s">
        <v>210</v>
      </c>
      <c r="AFO18" s="45">
        <v>4</v>
      </c>
      <c r="AFP18" s="45" t="s">
        <v>211</v>
      </c>
      <c r="AFQ18" s="45" t="s">
        <v>92</v>
      </c>
      <c r="AFR18" s="45" t="s">
        <v>212</v>
      </c>
      <c r="AFS18" s="45" t="s">
        <v>213</v>
      </c>
      <c r="AFT18" s="45" t="s">
        <v>214</v>
      </c>
      <c r="AFU18" s="45" t="s">
        <v>228</v>
      </c>
      <c r="AFV18" s="45" t="s">
        <v>229</v>
      </c>
      <c r="AFW18" s="45" t="s">
        <v>90</v>
      </c>
      <c r="AFX18" s="45" t="s">
        <v>217</v>
      </c>
      <c r="AFY18" s="45" t="s">
        <v>90</v>
      </c>
      <c r="AFZ18" s="45" t="s">
        <v>218</v>
      </c>
      <c r="AGA18" s="45" t="s">
        <v>90</v>
      </c>
      <c r="AGB18" s="45" t="s">
        <v>219</v>
      </c>
      <c r="AGC18" s="45" t="s">
        <v>220</v>
      </c>
      <c r="AGD18" s="45" t="s">
        <v>221</v>
      </c>
      <c r="AGE18" s="45" t="s">
        <v>222</v>
      </c>
      <c r="AGF18" s="45" t="s">
        <v>223</v>
      </c>
      <c r="AGG18" s="45" t="s">
        <v>224</v>
      </c>
      <c r="AGH18" s="45" t="s">
        <v>204</v>
      </c>
      <c r="AGI18" s="45">
        <v>2021</v>
      </c>
      <c r="AGJ18" s="45" t="s">
        <v>225</v>
      </c>
      <c r="AGK18" s="45">
        <v>2</v>
      </c>
      <c r="AGL18" s="45" t="s">
        <v>206</v>
      </c>
      <c r="AGM18" s="45" t="s">
        <v>226</v>
      </c>
      <c r="AGN18" s="45">
        <v>3</v>
      </c>
      <c r="AGO18" s="45">
        <v>1</v>
      </c>
      <c r="AGP18" s="45">
        <v>1.2</v>
      </c>
      <c r="AGQ18" s="45" t="s">
        <v>208</v>
      </c>
      <c r="AGR18" s="45" t="s">
        <v>208</v>
      </c>
      <c r="AGS18" s="45" t="s">
        <v>227</v>
      </c>
      <c r="AGT18" s="45" t="s">
        <v>210</v>
      </c>
      <c r="AGU18" s="45">
        <v>4</v>
      </c>
      <c r="AGV18" s="45" t="s">
        <v>211</v>
      </c>
      <c r="AGW18" s="45" t="s">
        <v>92</v>
      </c>
      <c r="AGX18" s="45" t="s">
        <v>212</v>
      </c>
      <c r="AGY18" s="45" t="s">
        <v>213</v>
      </c>
      <c r="AGZ18" s="45" t="s">
        <v>214</v>
      </c>
      <c r="AHA18" s="45" t="s">
        <v>228</v>
      </c>
      <c r="AHB18" s="45" t="s">
        <v>229</v>
      </c>
      <c r="AHC18" s="45" t="s">
        <v>90</v>
      </c>
      <c r="AHD18" s="45" t="s">
        <v>217</v>
      </c>
      <c r="AHE18" s="45" t="s">
        <v>90</v>
      </c>
      <c r="AHF18" s="45" t="s">
        <v>218</v>
      </c>
      <c r="AHG18" s="45" t="s">
        <v>90</v>
      </c>
      <c r="AHH18" s="45" t="s">
        <v>219</v>
      </c>
      <c r="AHI18" s="45" t="s">
        <v>220</v>
      </c>
      <c r="AHJ18" s="45" t="s">
        <v>221</v>
      </c>
      <c r="AHK18" s="45" t="s">
        <v>222</v>
      </c>
      <c r="AHL18" s="45" t="s">
        <v>223</v>
      </c>
      <c r="AHM18" s="45" t="s">
        <v>224</v>
      </c>
      <c r="AHN18" s="45" t="s">
        <v>204</v>
      </c>
      <c r="AHO18" s="45">
        <v>2021</v>
      </c>
      <c r="AHP18" s="45" t="s">
        <v>225</v>
      </c>
      <c r="AHQ18" s="45">
        <v>2</v>
      </c>
      <c r="AHR18" s="45" t="s">
        <v>206</v>
      </c>
      <c r="AHS18" s="45" t="s">
        <v>226</v>
      </c>
      <c r="AHT18" s="45">
        <v>3</v>
      </c>
      <c r="AHU18" s="45">
        <v>1</v>
      </c>
      <c r="AHV18" s="45">
        <v>1.2</v>
      </c>
      <c r="AHW18" s="45" t="s">
        <v>208</v>
      </c>
      <c r="AHX18" s="45" t="s">
        <v>208</v>
      </c>
      <c r="AHY18" s="45" t="s">
        <v>227</v>
      </c>
      <c r="AHZ18" s="45" t="s">
        <v>210</v>
      </c>
      <c r="AIA18" s="45">
        <v>4</v>
      </c>
      <c r="AIB18" s="45" t="s">
        <v>211</v>
      </c>
      <c r="AIC18" s="45" t="s">
        <v>92</v>
      </c>
      <c r="AID18" s="45" t="s">
        <v>212</v>
      </c>
      <c r="AIE18" s="45" t="s">
        <v>213</v>
      </c>
      <c r="AIF18" s="45" t="s">
        <v>214</v>
      </c>
      <c r="AIG18" s="45" t="s">
        <v>228</v>
      </c>
      <c r="AIH18" s="45" t="s">
        <v>229</v>
      </c>
      <c r="AII18" s="45" t="s">
        <v>90</v>
      </c>
      <c r="AIJ18" s="45" t="s">
        <v>217</v>
      </c>
      <c r="AIK18" s="45" t="s">
        <v>90</v>
      </c>
      <c r="AIL18" s="45" t="s">
        <v>218</v>
      </c>
      <c r="AIM18" s="45" t="s">
        <v>90</v>
      </c>
      <c r="AIN18" s="45" t="s">
        <v>219</v>
      </c>
      <c r="AIO18" s="45" t="s">
        <v>220</v>
      </c>
      <c r="AIP18" s="45" t="s">
        <v>221</v>
      </c>
      <c r="AIQ18" s="45" t="s">
        <v>222</v>
      </c>
      <c r="AIR18" s="45" t="s">
        <v>223</v>
      </c>
      <c r="AIS18" s="45" t="s">
        <v>224</v>
      </c>
      <c r="AIT18" s="45" t="s">
        <v>204</v>
      </c>
      <c r="AIU18" s="45">
        <v>2021</v>
      </c>
      <c r="AIV18" s="45" t="s">
        <v>225</v>
      </c>
      <c r="AIW18" s="45">
        <v>2</v>
      </c>
      <c r="AIX18" s="45" t="s">
        <v>206</v>
      </c>
      <c r="AIY18" s="45" t="s">
        <v>226</v>
      </c>
      <c r="AIZ18" s="45">
        <v>3</v>
      </c>
      <c r="AJA18" s="45">
        <v>1</v>
      </c>
      <c r="AJB18" s="45">
        <v>1.2</v>
      </c>
      <c r="AJC18" s="45" t="s">
        <v>208</v>
      </c>
      <c r="AJD18" s="45" t="s">
        <v>208</v>
      </c>
      <c r="AJE18" s="45" t="s">
        <v>227</v>
      </c>
      <c r="AJF18" s="45" t="s">
        <v>210</v>
      </c>
      <c r="AJG18" s="45">
        <v>4</v>
      </c>
      <c r="AJH18" s="45" t="s">
        <v>211</v>
      </c>
      <c r="AJI18" s="45" t="s">
        <v>92</v>
      </c>
      <c r="AJJ18" s="45" t="s">
        <v>212</v>
      </c>
      <c r="AJK18" s="45" t="s">
        <v>213</v>
      </c>
      <c r="AJL18" s="45" t="s">
        <v>214</v>
      </c>
      <c r="AJM18" s="45" t="s">
        <v>228</v>
      </c>
      <c r="AJN18" s="45" t="s">
        <v>229</v>
      </c>
      <c r="AJO18" s="45" t="s">
        <v>90</v>
      </c>
      <c r="AJP18" s="45" t="s">
        <v>217</v>
      </c>
      <c r="AJQ18" s="45" t="s">
        <v>90</v>
      </c>
      <c r="AJR18" s="45" t="s">
        <v>218</v>
      </c>
      <c r="AJS18" s="45" t="s">
        <v>90</v>
      </c>
      <c r="AJT18" s="45" t="s">
        <v>219</v>
      </c>
      <c r="AJU18" s="45" t="s">
        <v>220</v>
      </c>
      <c r="AJV18" s="45" t="s">
        <v>221</v>
      </c>
      <c r="AJW18" s="45" t="s">
        <v>222</v>
      </c>
      <c r="AJX18" s="45" t="s">
        <v>223</v>
      </c>
      <c r="AJY18" s="45" t="s">
        <v>224</v>
      </c>
      <c r="AJZ18" s="45" t="s">
        <v>204</v>
      </c>
      <c r="AKA18" s="45">
        <v>2021</v>
      </c>
      <c r="AKB18" s="45" t="s">
        <v>225</v>
      </c>
      <c r="AKC18" s="45">
        <v>2</v>
      </c>
      <c r="AKD18" s="45" t="s">
        <v>206</v>
      </c>
      <c r="AKE18" s="45" t="s">
        <v>226</v>
      </c>
      <c r="AKF18" s="45">
        <v>3</v>
      </c>
      <c r="AKG18" s="45">
        <v>1</v>
      </c>
      <c r="AKH18" s="45">
        <v>1.2</v>
      </c>
      <c r="AKI18" s="45" t="s">
        <v>208</v>
      </c>
      <c r="AKJ18" s="45" t="s">
        <v>208</v>
      </c>
      <c r="AKK18" s="45" t="s">
        <v>227</v>
      </c>
      <c r="AKL18" s="45" t="s">
        <v>210</v>
      </c>
      <c r="AKM18" s="45">
        <v>4</v>
      </c>
      <c r="AKN18" s="45" t="s">
        <v>211</v>
      </c>
      <c r="AKO18" s="45" t="s">
        <v>92</v>
      </c>
      <c r="AKP18" s="45" t="s">
        <v>212</v>
      </c>
      <c r="AKQ18" s="45" t="s">
        <v>213</v>
      </c>
      <c r="AKR18" s="45" t="s">
        <v>214</v>
      </c>
      <c r="AKS18" s="45" t="s">
        <v>228</v>
      </c>
      <c r="AKT18" s="45" t="s">
        <v>229</v>
      </c>
      <c r="AKU18" s="45" t="s">
        <v>90</v>
      </c>
      <c r="AKV18" s="45" t="s">
        <v>217</v>
      </c>
      <c r="AKW18" s="45" t="s">
        <v>90</v>
      </c>
      <c r="AKX18" s="45" t="s">
        <v>218</v>
      </c>
      <c r="AKY18" s="45" t="s">
        <v>90</v>
      </c>
      <c r="AKZ18" s="45" t="s">
        <v>219</v>
      </c>
      <c r="ALA18" s="45" t="s">
        <v>220</v>
      </c>
      <c r="ALB18" s="45" t="s">
        <v>221</v>
      </c>
      <c r="ALC18" s="45" t="s">
        <v>222</v>
      </c>
      <c r="ALD18" s="45" t="s">
        <v>223</v>
      </c>
      <c r="ALE18" s="45" t="s">
        <v>224</v>
      </c>
      <c r="ALF18" s="45" t="s">
        <v>204</v>
      </c>
      <c r="ALG18" s="45">
        <v>2021</v>
      </c>
      <c r="ALH18" s="45" t="s">
        <v>225</v>
      </c>
      <c r="ALI18" s="45">
        <v>2</v>
      </c>
      <c r="ALJ18" s="45" t="s">
        <v>206</v>
      </c>
      <c r="ALK18" s="45" t="s">
        <v>226</v>
      </c>
      <c r="ALL18" s="45">
        <v>3</v>
      </c>
      <c r="ALM18" s="45">
        <v>1</v>
      </c>
      <c r="ALN18" s="45">
        <v>1.2</v>
      </c>
      <c r="ALO18" s="45" t="s">
        <v>208</v>
      </c>
      <c r="ALP18" s="45" t="s">
        <v>208</v>
      </c>
      <c r="ALQ18" s="45" t="s">
        <v>227</v>
      </c>
      <c r="ALR18" s="45" t="s">
        <v>210</v>
      </c>
      <c r="ALS18" s="45">
        <v>4</v>
      </c>
      <c r="ALT18" s="45" t="s">
        <v>211</v>
      </c>
      <c r="ALU18" s="45" t="s">
        <v>92</v>
      </c>
      <c r="ALV18" s="45" t="s">
        <v>212</v>
      </c>
      <c r="ALW18" s="45" t="s">
        <v>213</v>
      </c>
      <c r="ALX18" s="45" t="s">
        <v>214</v>
      </c>
      <c r="ALY18" s="45" t="s">
        <v>228</v>
      </c>
      <c r="ALZ18" s="45" t="s">
        <v>229</v>
      </c>
      <c r="AMA18" s="45" t="s">
        <v>90</v>
      </c>
      <c r="AMB18" s="45" t="s">
        <v>217</v>
      </c>
      <c r="AMC18" s="45" t="s">
        <v>90</v>
      </c>
      <c r="AMD18" s="45" t="s">
        <v>218</v>
      </c>
      <c r="AME18" s="45" t="s">
        <v>90</v>
      </c>
      <c r="AMF18" s="45" t="s">
        <v>219</v>
      </c>
      <c r="AMG18" s="45" t="s">
        <v>220</v>
      </c>
      <c r="AMH18" s="45" t="s">
        <v>221</v>
      </c>
      <c r="AMI18" s="45" t="s">
        <v>222</v>
      </c>
      <c r="AMJ18" s="45" t="s">
        <v>223</v>
      </c>
      <c r="AMK18" s="45" t="s">
        <v>224</v>
      </c>
      <c r="AML18" s="45" t="s">
        <v>204</v>
      </c>
      <c r="AMM18" s="45">
        <v>2021</v>
      </c>
      <c r="AMN18" s="45" t="s">
        <v>225</v>
      </c>
      <c r="AMO18" s="45">
        <v>2</v>
      </c>
      <c r="AMP18" s="45" t="s">
        <v>206</v>
      </c>
      <c r="AMQ18" s="45" t="s">
        <v>226</v>
      </c>
      <c r="AMR18" s="45">
        <v>3</v>
      </c>
      <c r="AMS18" s="45">
        <v>1</v>
      </c>
      <c r="AMT18" s="45">
        <v>1.2</v>
      </c>
      <c r="AMU18" s="45" t="s">
        <v>208</v>
      </c>
      <c r="AMV18" s="45" t="s">
        <v>208</v>
      </c>
      <c r="AMW18" s="45" t="s">
        <v>227</v>
      </c>
      <c r="AMX18" s="45" t="s">
        <v>210</v>
      </c>
      <c r="AMY18" s="45">
        <v>4</v>
      </c>
      <c r="AMZ18" s="45" t="s">
        <v>211</v>
      </c>
      <c r="ANA18" s="45" t="s">
        <v>92</v>
      </c>
      <c r="ANB18" s="45" t="s">
        <v>212</v>
      </c>
      <c r="ANC18" s="45" t="s">
        <v>213</v>
      </c>
      <c r="AND18" s="45" t="s">
        <v>214</v>
      </c>
      <c r="ANE18" s="45" t="s">
        <v>228</v>
      </c>
      <c r="ANF18" s="45" t="s">
        <v>229</v>
      </c>
      <c r="ANG18" s="45" t="s">
        <v>90</v>
      </c>
      <c r="ANH18" s="45" t="s">
        <v>217</v>
      </c>
      <c r="ANI18" s="45" t="s">
        <v>90</v>
      </c>
      <c r="ANJ18" s="45" t="s">
        <v>218</v>
      </c>
      <c r="ANK18" s="45" t="s">
        <v>90</v>
      </c>
      <c r="ANL18" s="45" t="s">
        <v>219</v>
      </c>
      <c r="ANM18" s="45" t="s">
        <v>220</v>
      </c>
      <c r="ANN18" s="45" t="s">
        <v>221</v>
      </c>
      <c r="ANO18" s="45" t="s">
        <v>222</v>
      </c>
      <c r="ANP18" s="45" t="s">
        <v>223</v>
      </c>
      <c r="ANQ18" s="45" t="s">
        <v>224</v>
      </c>
      <c r="ANR18" s="45" t="s">
        <v>204</v>
      </c>
      <c r="ANS18" s="45">
        <v>2021</v>
      </c>
      <c r="ANT18" s="45" t="s">
        <v>225</v>
      </c>
      <c r="ANU18" s="45">
        <v>2</v>
      </c>
      <c r="ANV18" s="45" t="s">
        <v>206</v>
      </c>
      <c r="ANW18" s="45" t="s">
        <v>226</v>
      </c>
      <c r="ANX18" s="45">
        <v>3</v>
      </c>
      <c r="ANY18" s="45">
        <v>1</v>
      </c>
      <c r="ANZ18" s="45">
        <v>1.2</v>
      </c>
      <c r="AOA18" s="45" t="s">
        <v>208</v>
      </c>
      <c r="AOB18" s="45" t="s">
        <v>208</v>
      </c>
      <c r="AOC18" s="45" t="s">
        <v>227</v>
      </c>
      <c r="AOD18" s="45" t="s">
        <v>210</v>
      </c>
      <c r="AOE18" s="45">
        <v>4</v>
      </c>
      <c r="AOF18" s="45" t="s">
        <v>211</v>
      </c>
      <c r="AOG18" s="45" t="s">
        <v>92</v>
      </c>
      <c r="AOH18" s="45" t="s">
        <v>212</v>
      </c>
      <c r="AOI18" s="45" t="s">
        <v>213</v>
      </c>
      <c r="AOJ18" s="45" t="s">
        <v>214</v>
      </c>
      <c r="AOK18" s="45" t="s">
        <v>228</v>
      </c>
      <c r="AOL18" s="45" t="s">
        <v>229</v>
      </c>
      <c r="AOM18" s="45" t="s">
        <v>90</v>
      </c>
      <c r="AON18" s="45" t="s">
        <v>217</v>
      </c>
      <c r="AOO18" s="45" t="s">
        <v>90</v>
      </c>
      <c r="AOP18" s="45" t="s">
        <v>218</v>
      </c>
      <c r="AOQ18" s="45" t="s">
        <v>90</v>
      </c>
      <c r="AOR18" s="45" t="s">
        <v>219</v>
      </c>
      <c r="AOS18" s="45" t="s">
        <v>220</v>
      </c>
      <c r="AOT18" s="45" t="s">
        <v>221</v>
      </c>
      <c r="AOU18" s="45" t="s">
        <v>222</v>
      </c>
      <c r="AOV18" s="45" t="s">
        <v>223</v>
      </c>
      <c r="AOW18" s="45" t="s">
        <v>224</v>
      </c>
      <c r="AOX18" s="45" t="s">
        <v>204</v>
      </c>
      <c r="AOY18" s="45">
        <v>2021</v>
      </c>
      <c r="AOZ18" s="45" t="s">
        <v>225</v>
      </c>
      <c r="APA18" s="45">
        <v>2</v>
      </c>
      <c r="APB18" s="45" t="s">
        <v>206</v>
      </c>
      <c r="APC18" s="45" t="s">
        <v>226</v>
      </c>
      <c r="APD18" s="45">
        <v>3</v>
      </c>
      <c r="APE18" s="45">
        <v>1</v>
      </c>
      <c r="APF18" s="45">
        <v>1.2</v>
      </c>
      <c r="APG18" s="45" t="s">
        <v>208</v>
      </c>
      <c r="APH18" s="45" t="s">
        <v>208</v>
      </c>
      <c r="API18" s="45" t="s">
        <v>227</v>
      </c>
      <c r="APJ18" s="45" t="s">
        <v>210</v>
      </c>
      <c r="APK18" s="45">
        <v>4</v>
      </c>
      <c r="APL18" s="45" t="s">
        <v>211</v>
      </c>
      <c r="APM18" s="45" t="s">
        <v>92</v>
      </c>
      <c r="APN18" s="45" t="s">
        <v>212</v>
      </c>
      <c r="APO18" s="45" t="s">
        <v>213</v>
      </c>
      <c r="APP18" s="45" t="s">
        <v>214</v>
      </c>
      <c r="APQ18" s="45" t="s">
        <v>228</v>
      </c>
      <c r="APR18" s="45" t="s">
        <v>229</v>
      </c>
      <c r="APS18" s="45" t="s">
        <v>90</v>
      </c>
      <c r="APT18" s="45" t="s">
        <v>217</v>
      </c>
      <c r="APU18" s="45" t="s">
        <v>90</v>
      </c>
      <c r="APV18" s="45" t="s">
        <v>218</v>
      </c>
      <c r="APW18" s="45" t="s">
        <v>90</v>
      </c>
      <c r="APX18" s="45" t="s">
        <v>219</v>
      </c>
      <c r="APY18" s="45" t="s">
        <v>220</v>
      </c>
      <c r="APZ18" s="45" t="s">
        <v>221</v>
      </c>
      <c r="AQA18" s="45" t="s">
        <v>222</v>
      </c>
      <c r="AQB18" s="45" t="s">
        <v>223</v>
      </c>
      <c r="AQC18" s="45" t="s">
        <v>224</v>
      </c>
      <c r="AQD18" s="45" t="s">
        <v>204</v>
      </c>
      <c r="AQE18" s="45">
        <v>2021</v>
      </c>
      <c r="AQF18" s="45" t="s">
        <v>225</v>
      </c>
      <c r="AQG18" s="45">
        <v>2</v>
      </c>
      <c r="AQH18" s="45" t="s">
        <v>206</v>
      </c>
      <c r="AQI18" s="45" t="s">
        <v>226</v>
      </c>
      <c r="AQJ18" s="45">
        <v>3</v>
      </c>
      <c r="AQK18" s="45">
        <v>1</v>
      </c>
      <c r="AQL18" s="45">
        <v>1.2</v>
      </c>
      <c r="AQM18" s="45" t="s">
        <v>208</v>
      </c>
      <c r="AQN18" s="45" t="s">
        <v>208</v>
      </c>
      <c r="AQO18" s="45" t="s">
        <v>227</v>
      </c>
      <c r="AQP18" s="45" t="s">
        <v>210</v>
      </c>
      <c r="AQQ18" s="45">
        <v>4</v>
      </c>
      <c r="AQR18" s="45" t="s">
        <v>211</v>
      </c>
      <c r="AQS18" s="45" t="s">
        <v>92</v>
      </c>
      <c r="AQT18" s="45" t="s">
        <v>212</v>
      </c>
      <c r="AQU18" s="45" t="s">
        <v>213</v>
      </c>
      <c r="AQV18" s="45" t="s">
        <v>214</v>
      </c>
      <c r="AQW18" s="45" t="s">
        <v>228</v>
      </c>
      <c r="AQX18" s="45" t="s">
        <v>229</v>
      </c>
      <c r="AQY18" s="45" t="s">
        <v>90</v>
      </c>
      <c r="AQZ18" s="45" t="s">
        <v>217</v>
      </c>
      <c r="ARA18" s="45" t="s">
        <v>90</v>
      </c>
      <c r="ARB18" s="45" t="s">
        <v>218</v>
      </c>
      <c r="ARC18" s="45" t="s">
        <v>90</v>
      </c>
      <c r="ARD18" s="45" t="s">
        <v>219</v>
      </c>
      <c r="ARE18" s="45" t="s">
        <v>220</v>
      </c>
      <c r="ARF18" s="45" t="s">
        <v>221</v>
      </c>
      <c r="ARG18" s="45" t="s">
        <v>222</v>
      </c>
      <c r="ARH18" s="45" t="s">
        <v>223</v>
      </c>
      <c r="ARI18" s="45" t="s">
        <v>224</v>
      </c>
      <c r="ARJ18" s="45" t="s">
        <v>204</v>
      </c>
      <c r="ARK18" s="45">
        <v>2021</v>
      </c>
      <c r="ARL18" s="45" t="s">
        <v>225</v>
      </c>
      <c r="ARM18" s="45">
        <v>2</v>
      </c>
      <c r="ARN18" s="45" t="s">
        <v>206</v>
      </c>
      <c r="ARO18" s="45" t="s">
        <v>226</v>
      </c>
      <c r="ARP18" s="45">
        <v>3</v>
      </c>
      <c r="ARQ18" s="45">
        <v>1</v>
      </c>
      <c r="ARR18" s="45">
        <v>1.2</v>
      </c>
      <c r="ARS18" s="45" t="s">
        <v>208</v>
      </c>
      <c r="ART18" s="45" t="s">
        <v>208</v>
      </c>
      <c r="ARU18" s="45" t="s">
        <v>227</v>
      </c>
      <c r="ARV18" s="45" t="s">
        <v>210</v>
      </c>
      <c r="ARW18" s="45">
        <v>4</v>
      </c>
      <c r="ARX18" s="45" t="s">
        <v>211</v>
      </c>
      <c r="ARY18" s="45" t="s">
        <v>92</v>
      </c>
      <c r="ARZ18" s="45" t="s">
        <v>212</v>
      </c>
      <c r="ASA18" s="45" t="s">
        <v>213</v>
      </c>
      <c r="ASB18" s="45" t="s">
        <v>214</v>
      </c>
      <c r="ASC18" s="45" t="s">
        <v>228</v>
      </c>
      <c r="ASD18" s="45" t="s">
        <v>229</v>
      </c>
      <c r="ASE18" s="45" t="s">
        <v>90</v>
      </c>
      <c r="ASF18" s="45" t="s">
        <v>217</v>
      </c>
      <c r="ASG18" s="45" t="s">
        <v>90</v>
      </c>
      <c r="ASH18" s="45" t="s">
        <v>218</v>
      </c>
      <c r="ASI18" s="45" t="s">
        <v>90</v>
      </c>
      <c r="ASJ18" s="45" t="s">
        <v>219</v>
      </c>
      <c r="ASK18" s="45" t="s">
        <v>220</v>
      </c>
      <c r="ASL18" s="45" t="s">
        <v>221</v>
      </c>
      <c r="ASM18" s="45" t="s">
        <v>222</v>
      </c>
      <c r="ASN18" s="45" t="s">
        <v>223</v>
      </c>
      <c r="ASO18" s="45" t="s">
        <v>224</v>
      </c>
      <c r="ASP18" s="45" t="s">
        <v>204</v>
      </c>
      <c r="ASQ18" s="45">
        <v>2021</v>
      </c>
      <c r="ASR18" s="45" t="s">
        <v>225</v>
      </c>
      <c r="ASS18" s="45">
        <v>2</v>
      </c>
      <c r="AST18" s="45" t="s">
        <v>206</v>
      </c>
      <c r="ASU18" s="45" t="s">
        <v>226</v>
      </c>
      <c r="ASV18" s="45">
        <v>3</v>
      </c>
      <c r="ASW18" s="45">
        <v>1</v>
      </c>
      <c r="ASX18" s="45">
        <v>1.2</v>
      </c>
      <c r="ASY18" s="45" t="s">
        <v>208</v>
      </c>
      <c r="ASZ18" s="45" t="s">
        <v>208</v>
      </c>
      <c r="ATA18" s="45" t="s">
        <v>227</v>
      </c>
      <c r="ATB18" s="45" t="s">
        <v>210</v>
      </c>
      <c r="ATC18" s="45">
        <v>4</v>
      </c>
      <c r="ATD18" s="45" t="s">
        <v>211</v>
      </c>
      <c r="ATE18" s="45" t="s">
        <v>92</v>
      </c>
      <c r="ATF18" s="45" t="s">
        <v>212</v>
      </c>
      <c r="ATG18" s="45" t="s">
        <v>213</v>
      </c>
      <c r="ATH18" s="45" t="s">
        <v>214</v>
      </c>
      <c r="ATI18" s="45" t="s">
        <v>228</v>
      </c>
      <c r="ATJ18" s="45" t="s">
        <v>229</v>
      </c>
      <c r="ATK18" s="45" t="s">
        <v>90</v>
      </c>
      <c r="ATL18" s="45" t="s">
        <v>217</v>
      </c>
      <c r="ATM18" s="45" t="s">
        <v>90</v>
      </c>
      <c r="ATN18" s="45" t="s">
        <v>218</v>
      </c>
      <c r="ATO18" s="45" t="s">
        <v>90</v>
      </c>
      <c r="ATP18" s="45" t="s">
        <v>219</v>
      </c>
      <c r="ATQ18" s="45" t="s">
        <v>220</v>
      </c>
      <c r="ATR18" s="45" t="s">
        <v>221</v>
      </c>
      <c r="ATS18" s="45" t="s">
        <v>222</v>
      </c>
      <c r="ATT18" s="45" t="s">
        <v>223</v>
      </c>
      <c r="ATU18" s="45" t="s">
        <v>224</v>
      </c>
      <c r="ATV18" s="45" t="s">
        <v>204</v>
      </c>
      <c r="ATW18" s="45">
        <v>2021</v>
      </c>
      <c r="ATX18" s="45" t="s">
        <v>225</v>
      </c>
      <c r="ATY18" s="45">
        <v>2</v>
      </c>
      <c r="ATZ18" s="45" t="s">
        <v>206</v>
      </c>
      <c r="AUA18" s="45" t="s">
        <v>226</v>
      </c>
      <c r="AUB18" s="45">
        <v>3</v>
      </c>
      <c r="AUC18" s="45">
        <v>1</v>
      </c>
      <c r="AUD18" s="45">
        <v>1.2</v>
      </c>
      <c r="AUE18" s="45" t="s">
        <v>208</v>
      </c>
      <c r="AUF18" s="45" t="s">
        <v>208</v>
      </c>
      <c r="AUG18" s="45" t="s">
        <v>227</v>
      </c>
      <c r="AUH18" s="45" t="s">
        <v>210</v>
      </c>
      <c r="AUI18" s="45">
        <v>4</v>
      </c>
      <c r="AUJ18" s="45" t="s">
        <v>211</v>
      </c>
      <c r="AUK18" s="45" t="s">
        <v>92</v>
      </c>
      <c r="AUL18" s="45" t="s">
        <v>212</v>
      </c>
      <c r="AUM18" s="45" t="s">
        <v>213</v>
      </c>
      <c r="AUN18" s="45" t="s">
        <v>214</v>
      </c>
      <c r="AUO18" s="45" t="s">
        <v>228</v>
      </c>
      <c r="AUP18" s="45" t="s">
        <v>229</v>
      </c>
      <c r="AUQ18" s="45" t="s">
        <v>90</v>
      </c>
      <c r="AUR18" s="45" t="s">
        <v>217</v>
      </c>
      <c r="AUS18" s="45" t="s">
        <v>90</v>
      </c>
      <c r="AUT18" s="45" t="s">
        <v>218</v>
      </c>
      <c r="AUU18" s="45" t="s">
        <v>90</v>
      </c>
      <c r="AUV18" s="45" t="s">
        <v>219</v>
      </c>
      <c r="AUW18" s="45" t="s">
        <v>220</v>
      </c>
      <c r="AUX18" s="45" t="s">
        <v>221</v>
      </c>
      <c r="AUY18" s="45" t="s">
        <v>222</v>
      </c>
      <c r="AUZ18" s="45" t="s">
        <v>223</v>
      </c>
      <c r="AVA18" s="45" t="s">
        <v>224</v>
      </c>
      <c r="AVB18" s="45" t="s">
        <v>204</v>
      </c>
      <c r="AVC18" s="45">
        <v>2021</v>
      </c>
      <c r="AVD18" s="45" t="s">
        <v>225</v>
      </c>
      <c r="AVE18" s="45">
        <v>2</v>
      </c>
      <c r="AVF18" s="45" t="s">
        <v>206</v>
      </c>
      <c r="AVG18" s="45" t="s">
        <v>226</v>
      </c>
      <c r="AVH18" s="45">
        <v>3</v>
      </c>
      <c r="AVI18" s="45">
        <v>1</v>
      </c>
      <c r="AVJ18" s="45">
        <v>1.2</v>
      </c>
      <c r="AVK18" s="45" t="s">
        <v>208</v>
      </c>
      <c r="AVL18" s="45" t="s">
        <v>208</v>
      </c>
      <c r="AVM18" s="45" t="s">
        <v>227</v>
      </c>
      <c r="AVN18" s="45" t="s">
        <v>210</v>
      </c>
      <c r="AVO18" s="45">
        <v>4</v>
      </c>
      <c r="AVP18" s="45" t="s">
        <v>211</v>
      </c>
      <c r="AVQ18" s="45" t="s">
        <v>92</v>
      </c>
      <c r="AVR18" s="45" t="s">
        <v>212</v>
      </c>
      <c r="AVS18" s="45" t="s">
        <v>213</v>
      </c>
      <c r="AVT18" s="45" t="s">
        <v>214</v>
      </c>
      <c r="AVU18" s="45" t="s">
        <v>228</v>
      </c>
      <c r="AVV18" s="45" t="s">
        <v>229</v>
      </c>
      <c r="AVW18" s="45" t="s">
        <v>90</v>
      </c>
      <c r="AVX18" s="45" t="s">
        <v>217</v>
      </c>
      <c r="AVY18" s="45" t="s">
        <v>90</v>
      </c>
      <c r="AVZ18" s="45" t="s">
        <v>218</v>
      </c>
      <c r="AWA18" s="45" t="s">
        <v>90</v>
      </c>
      <c r="AWB18" s="45" t="s">
        <v>219</v>
      </c>
      <c r="AWC18" s="45" t="s">
        <v>220</v>
      </c>
      <c r="AWD18" s="45" t="s">
        <v>221</v>
      </c>
      <c r="AWE18" s="45" t="s">
        <v>222</v>
      </c>
      <c r="AWF18" s="45" t="s">
        <v>223</v>
      </c>
      <c r="AWG18" s="45" t="s">
        <v>224</v>
      </c>
      <c r="AWH18" s="45" t="s">
        <v>204</v>
      </c>
      <c r="AWI18" s="45">
        <v>2021</v>
      </c>
      <c r="AWJ18" s="45" t="s">
        <v>225</v>
      </c>
      <c r="AWK18" s="45">
        <v>2</v>
      </c>
      <c r="AWL18" s="45" t="s">
        <v>206</v>
      </c>
      <c r="AWM18" s="45" t="s">
        <v>226</v>
      </c>
      <c r="AWN18" s="45">
        <v>3</v>
      </c>
      <c r="AWO18" s="45">
        <v>1</v>
      </c>
      <c r="AWP18" s="45">
        <v>1.2</v>
      </c>
      <c r="AWQ18" s="45" t="s">
        <v>208</v>
      </c>
      <c r="AWR18" s="45" t="s">
        <v>208</v>
      </c>
      <c r="AWS18" s="45" t="s">
        <v>227</v>
      </c>
      <c r="AWT18" s="45" t="s">
        <v>210</v>
      </c>
      <c r="AWU18" s="45">
        <v>4</v>
      </c>
      <c r="AWV18" s="45" t="s">
        <v>211</v>
      </c>
      <c r="AWW18" s="45" t="s">
        <v>92</v>
      </c>
      <c r="AWX18" s="45" t="s">
        <v>212</v>
      </c>
      <c r="AWY18" s="45" t="s">
        <v>213</v>
      </c>
      <c r="AWZ18" s="45" t="s">
        <v>214</v>
      </c>
      <c r="AXA18" s="45" t="s">
        <v>228</v>
      </c>
      <c r="AXB18" s="45" t="s">
        <v>229</v>
      </c>
      <c r="AXC18" s="45" t="s">
        <v>90</v>
      </c>
      <c r="AXD18" s="45" t="s">
        <v>217</v>
      </c>
      <c r="AXE18" s="45" t="s">
        <v>90</v>
      </c>
      <c r="AXF18" s="45" t="s">
        <v>218</v>
      </c>
      <c r="AXG18" s="45" t="s">
        <v>90</v>
      </c>
      <c r="AXH18" s="45" t="s">
        <v>219</v>
      </c>
      <c r="AXI18" s="45" t="s">
        <v>220</v>
      </c>
      <c r="AXJ18" s="45" t="s">
        <v>221</v>
      </c>
      <c r="AXK18" s="45" t="s">
        <v>222</v>
      </c>
      <c r="AXL18" s="45" t="s">
        <v>223</v>
      </c>
      <c r="AXM18" s="45" t="s">
        <v>224</v>
      </c>
      <c r="AXN18" s="45" t="s">
        <v>204</v>
      </c>
      <c r="AXO18" s="45">
        <v>2021</v>
      </c>
      <c r="AXP18" s="45" t="s">
        <v>225</v>
      </c>
      <c r="AXQ18" s="45">
        <v>2</v>
      </c>
      <c r="AXR18" s="45" t="s">
        <v>206</v>
      </c>
      <c r="AXS18" s="45" t="s">
        <v>226</v>
      </c>
      <c r="AXT18" s="45">
        <v>3</v>
      </c>
      <c r="AXU18" s="45">
        <v>1</v>
      </c>
      <c r="AXV18" s="45">
        <v>1.2</v>
      </c>
      <c r="AXW18" s="45" t="s">
        <v>208</v>
      </c>
      <c r="AXX18" s="45" t="s">
        <v>208</v>
      </c>
      <c r="AXY18" s="45" t="s">
        <v>227</v>
      </c>
      <c r="AXZ18" s="45" t="s">
        <v>210</v>
      </c>
      <c r="AYA18" s="45">
        <v>4</v>
      </c>
      <c r="AYB18" s="45" t="s">
        <v>211</v>
      </c>
      <c r="AYC18" s="45" t="s">
        <v>92</v>
      </c>
      <c r="AYD18" s="45" t="s">
        <v>212</v>
      </c>
      <c r="AYE18" s="45" t="s">
        <v>213</v>
      </c>
      <c r="AYF18" s="45" t="s">
        <v>214</v>
      </c>
      <c r="AYG18" s="45" t="s">
        <v>228</v>
      </c>
      <c r="AYH18" s="45" t="s">
        <v>229</v>
      </c>
      <c r="AYI18" s="45" t="s">
        <v>90</v>
      </c>
      <c r="AYJ18" s="45" t="s">
        <v>217</v>
      </c>
      <c r="AYK18" s="45" t="s">
        <v>90</v>
      </c>
      <c r="AYL18" s="45" t="s">
        <v>218</v>
      </c>
      <c r="AYM18" s="45" t="s">
        <v>90</v>
      </c>
      <c r="AYN18" s="45" t="s">
        <v>219</v>
      </c>
      <c r="AYO18" s="45" t="s">
        <v>220</v>
      </c>
      <c r="AYP18" s="45" t="s">
        <v>221</v>
      </c>
      <c r="AYQ18" s="45" t="s">
        <v>222</v>
      </c>
      <c r="AYR18" s="45" t="s">
        <v>223</v>
      </c>
      <c r="AYS18" s="45" t="s">
        <v>224</v>
      </c>
      <c r="AYT18" s="45" t="s">
        <v>204</v>
      </c>
      <c r="AYU18" s="45">
        <v>2021</v>
      </c>
      <c r="AYV18" s="45" t="s">
        <v>225</v>
      </c>
      <c r="AYW18" s="45">
        <v>2</v>
      </c>
      <c r="AYX18" s="45" t="s">
        <v>206</v>
      </c>
      <c r="AYY18" s="45" t="s">
        <v>226</v>
      </c>
      <c r="AYZ18" s="45">
        <v>3</v>
      </c>
      <c r="AZA18" s="45">
        <v>1</v>
      </c>
      <c r="AZB18" s="45">
        <v>1.2</v>
      </c>
      <c r="AZC18" s="45" t="s">
        <v>208</v>
      </c>
      <c r="AZD18" s="45" t="s">
        <v>208</v>
      </c>
      <c r="AZE18" s="45" t="s">
        <v>227</v>
      </c>
      <c r="AZF18" s="45" t="s">
        <v>210</v>
      </c>
      <c r="AZG18" s="45">
        <v>4</v>
      </c>
      <c r="AZH18" s="45" t="s">
        <v>211</v>
      </c>
      <c r="AZI18" s="45" t="s">
        <v>92</v>
      </c>
      <c r="AZJ18" s="45" t="s">
        <v>212</v>
      </c>
      <c r="AZK18" s="45" t="s">
        <v>213</v>
      </c>
      <c r="AZL18" s="45" t="s">
        <v>214</v>
      </c>
      <c r="AZM18" s="45" t="s">
        <v>228</v>
      </c>
      <c r="AZN18" s="45" t="s">
        <v>229</v>
      </c>
      <c r="AZO18" s="45" t="s">
        <v>90</v>
      </c>
      <c r="AZP18" s="45" t="s">
        <v>217</v>
      </c>
      <c r="AZQ18" s="45" t="s">
        <v>90</v>
      </c>
      <c r="AZR18" s="45" t="s">
        <v>218</v>
      </c>
      <c r="AZS18" s="45" t="s">
        <v>90</v>
      </c>
      <c r="AZT18" s="45" t="s">
        <v>219</v>
      </c>
      <c r="AZU18" s="45" t="s">
        <v>220</v>
      </c>
      <c r="AZV18" s="45" t="s">
        <v>221</v>
      </c>
      <c r="AZW18" s="45" t="s">
        <v>222</v>
      </c>
      <c r="AZX18" s="45" t="s">
        <v>223</v>
      </c>
      <c r="AZY18" s="45" t="s">
        <v>224</v>
      </c>
      <c r="AZZ18" s="45" t="s">
        <v>204</v>
      </c>
      <c r="BAA18" s="45">
        <v>2021</v>
      </c>
      <c r="BAB18" s="45" t="s">
        <v>225</v>
      </c>
      <c r="BAC18" s="45">
        <v>2</v>
      </c>
      <c r="BAD18" s="45" t="s">
        <v>206</v>
      </c>
      <c r="BAE18" s="45" t="s">
        <v>226</v>
      </c>
      <c r="BAF18" s="45">
        <v>3</v>
      </c>
      <c r="BAG18" s="45">
        <v>1</v>
      </c>
      <c r="BAH18" s="45">
        <v>1.2</v>
      </c>
      <c r="BAI18" s="45" t="s">
        <v>208</v>
      </c>
      <c r="BAJ18" s="45" t="s">
        <v>208</v>
      </c>
      <c r="BAK18" s="45" t="s">
        <v>227</v>
      </c>
      <c r="BAL18" s="45" t="s">
        <v>210</v>
      </c>
      <c r="BAM18" s="45">
        <v>4</v>
      </c>
      <c r="BAN18" s="45" t="s">
        <v>211</v>
      </c>
      <c r="BAO18" s="45" t="s">
        <v>92</v>
      </c>
      <c r="BAP18" s="45" t="s">
        <v>212</v>
      </c>
      <c r="BAQ18" s="45" t="s">
        <v>213</v>
      </c>
      <c r="BAR18" s="45" t="s">
        <v>214</v>
      </c>
      <c r="BAS18" s="45" t="s">
        <v>228</v>
      </c>
      <c r="BAT18" s="45" t="s">
        <v>229</v>
      </c>
      <c r="BAU18" s="45" t="s">
        <v>90</v>
      </c>
      <c r="BAV18" s="45" t="s">
        <v>217</v>
      </c>
      <c r="BAW18" s="45" t="s">
        <v>90</v>
      </c>
      <c r="BAX18" s="45" t="s">
        <v>218</v>
      </c>
      <c r="BAY18" s="45" t="s">
        <v>90</v>
      </c>
      <c r="BAZ18" s="45" t="s">
        <v>219</v>
      </c>
      <c r="BBA18" s="45" t="s">
        <v>220</v>
      </c>
      <c r="BBB18" s="45" t="s">
        <v>221</v>
      </c>
      <c r="BBC18" s="45" t="s">
        <v>222</v>
      </c>
      <c r="BBD18" s="45" t="s">
        <v>223</v>
      </c>
      <c r="BBE18" s="45" t="s">
        <v>224</v>
      </c>
      <c r="BBF18" s="45" t="s">
        <v>204</v>
      </c>
      <c r="BBG18" s="45">
        <v>2021</v>
      </c>
      <c r="BBH18" s="45" t="s">
        <v>225</v>
      </c>
      <c r="BBI18" s="45">
        <v>2</v>
      </c>
      <c r="BBJ18" s="45" t="s">
        <v>206</v>
      </c>
      <c r="BBK18" s="45" t="s">
        <v>226</v>
      </c>
      <c r="BBL18" s="45">
        <v>3</v>
      </c>
      <c r="BBM18" s="45">
        <v>1</v>
      </c>
      <c r="BBN18" s="45">
        <v>1.2</v>
      </c>
      <c r="BBO18" s="45" t="s">
        <v>208</v>
      </c>
      <c r="BBP18" s="45" t="s">
        <v>208</v>
      </c>
      <c r="BBQ18" s="45" t="s">
        <v>227</v>
      </c>
      <c r="BBR18" s="45" t="s">
        <v>210</v>
      </c>
      <c r="BBS18" s="45">
        <v>4</v>
      </c>
      <c r="BBT18" s="45" t="s">
        <v>211</v>
      </c>
      <c r="BBU18" s="45" t="s">
        <v>92</v>
      </c>
      <c r="BBV18" s="45" t="s">
        <v>212</v>
      </c>
      <c r="BBW18" s="45" t="s">
        <v>213</v>
      </c>
      <c r="BBX18" s="45" t="s">
        <v>214</v>
      </c>
      <c r="BBY18" s="45" t="s">
        <v>228</v>
      </c>
      <c r="BBZ18" s="45" t="s">
        <v>229</v>
      </c>
      <c r="BCA18" s="45" t="s">
        <v>90</v>
      </c>
      <c r="BCB18" s="45" t="s">
        <v>217</v>
      </c>
      <c r="BCC18" s="45" t="s">
        <v>90</v>
      </c>
      <c r="BCD18" s="45" t="s">
        <v>218</v>
      </c>
      <c r="BCE18" s="45" t="s">
        <v>90</v>
      </c>
      <c r="BCF18" s="45" t="s">
        <v>219</v>
      </c>
      <c r="BCG18" s="45" t="s">
        <v>220</v>
      </c>
      <c r="BCH18" s="45" t="s">
        <v>221</v>
      </c>
      <c r="BCI18" s="45" t="s">
        <v>222</v>
      </c>
      <c r="BCJ18" s="45" t="s">
        <v>223</v>
      </c>
      <c r="BCK18" s="45" t="s">
        <v>224</v>
      </c>
      <c r="BCL18" s="45" t="s">
        <v>204</v>
      </c>
      <c r="BCM18" s="45">
        <v>2021</v>
      </c>
      <c r="BCN18" s="45" t="s">
        <v>225</v>
      </c>
      <c r="BCO18" s="45">
        <v>2</v>
      </c>
      <c r="BCP18" s="45" t="s">
        <v>206</v>
      </c>
      <c r="BCQ18" s="45" t="s">
        <v>226</v>
      </c>
      <c r="BCR18" s="45">
        <v>3</v>
      </c>
      <c r="BCS18" s="45">
        <v>1</v>
      </c>
      <c r="BCT18" s="45">
        <v>1.2</v>
      </c>
      <c r="BCU18" s="45" t="s">
        <v>208</v>
      </c>
      <c r="BCV18" s="45" t="s">
        <v>208</v>
      </c>
      <c r="BCW18" s="45" t="s">
        <v>227</v>
      </c>
      <c r="BCX18" s="45" t="s">
        <v>210</v>
      </c>
      <c r="BCY18" s="45">
        <v>4</v>
      </c>
      <c r="BCZ18" s="45" t="s">
        <v>211</v>
      </c>
      <c r="BDA18" s="45" t="s">
        <v>92</v>
      </c>
      <c r="BDB18" s="45" t="s">
        <v>212</v>
      </c>
      <c r="BDC18" s="45" t="s">
        <v>213</v>
      </c>
      <c r="BDD18" s="45" t="s">
        <v>214</v>
      </c>
      <c r="BDE18" s="45" t="s">
        <v>228</v>
      </c>
      <c r="BDF18" s="45" t="s">
        <v>229</v>
      </c>
      <c r="BDG18" s="45" t="s">
        <v>90</v>
      </c>
      <c r="BDH18" s="45" t="s">
        <v>217</v>
      </c>
      <c r="BDI18" s="45" t="s">
        <v>90</v>
      </c>
      <c r="BDJ18" s="45" t="s">
        <v>218</v>
      </c>
      <c r="BDK18" s="45" t="s">
        <v>90</v>
      </c>
      <c r="BDL18" s="45" t="s">
        <v>219</v>
      </c>
      <c r="BDM18" s="45" t="s">
        <v>220</v>
      </c>
      <c r="BDN18" s="45" t="s">
        <v>221</v>
      </c>
      <c r="BDO18" s="45" t="s">
        <v>222</v>
      </c>
      <c r="BDP18" s="45" t="s">
        <v>223</v>
      </c>
      <c r="BDQ18" s="45" t="s">
        <v>224</v>
      </c>
      <c r="BDR18" s="45" t="s">
        <v>204</v>
      </c>
      <c r="BDS18" s="45">
        <v>2021</v>
      </c>
      <c r="BDT18" s="45" t="s">
        <v>225</v>
      </c>
      <c r="BDU18" s="45">
        <v>2</v>
      </c>
      <c r="BDV18" s="45" t="s">
        <v>206</v>
      </c>
      <c r="BDW18" s="45" t="s">
        <v>226</v>
      </c>
      <c r="BDX18" s="45">
        <v>3</v>
      </c>
      <c r="BDY18" s="45">
        <v>1</v>
      </c>
      <c r="BDZ18" s="45">
        <v>1.2</v>
      </c>
      <c r="BEA18" s="45" t="s">
        <v>208</v>
      </c>
      <c r="BEB18" s="45" t="s">
        <v>208</v>
      </c>
      <c r="BEC18" s="45" t="s">
        <v>227</v>
      </c>
      <c r="BED18" s="45" t="s">
        <v>210</v>
      </c>
      <c r="BEE18" s="45">
        <v>4</v>
      </c>
      <c r="BEF18" s="45" t="s">
        <v>211</v>
      </c>
      <c r="BEG18" s="45" t="s">
        <v>92</v>
      </c>
      <c r="BEH18" s="45" t="s">
        <v>212</v>
      </c>
      <c r="BEI18" s="45" t="s">
        <v>213</v>
      </c>
      <c r="BEJ18" s="45" t="s">
        <v>214</v>
      </c>
      <c r="BEK18" s="45" t="s">
        <v>228</v>
      </c>
      <c r="BEL18" s="45" t="s">
        <v>229</v>
      </c>
      <c r="BEM18" s="45" t="s">
        <v>90</v>
      </c>
      <c r="BEN18" s="45" t="s">
        <v>217</v>
      </c>
      <c r="BEO18" s="45" t="s">
        <v>90</v>
      </c>
      <c r="BEP18" s="45" t="s">
        <v>218</v>
      </c>
      <c r="BEQ18" s="45" t="s">
        <v>90</v>
      </c>
      <c r="BER18" s="45" t="s">
        <v>219</v>
      </c>
      <c r="BES18" s="45" t="s">
        <v>220</v>
      </c>
      <c r="BET18" s="45" t="s">
        <v>221</v>
      </c>
      <c r="BEU18" s="45" t="s">
        <v>222</v>
      </c>
      <c r="BEV18" s="45" t="s">
        <v>223</v>
      </c>
      <c r="BEW18" s="45" t="s">
        <v>224</v>
      </c>
      <c r="BEX18" s="45" t="s">
        <v>204</v>
      </c>
      <c r="BEY18" s="45">
        <v>2021</v>
      </c>
      <c r="BEZ18" s="45" t="s">
        <v>225</v>
      </c>
      <c r="BFA18" s="45">
        <v>2</v>
      </c>
      <c r="BFB18" s="45" t="s">
        <v>206</v>
      </c>
      <c r="BFC18" s="45" t="s">
        <v>226</v>
      </c>
      <c r="BFD18" s="45">
        <v>3</v>
      </c>
      <c r="BFE18" s="45">
        <v>1</v>
      </c>
      <c r="BFF18" s="45">
        <v>1.2</v>
      </c>
      <c r="BFG18" s="45" t="s">
        <v>208</v>
      </c>
      <c r="BFH18" s="45" t="s">
        <v>208</v>
      </c>
      <c r="BFI18" s="45" t="s">
        <v>227</v>
      </c>
      <c r="BFJ18" s="45" t="s">
        <v>210</v>
      </c>
      <c r="BFK18" s="45">
        <v>4</v>
      </c>
      <c r="BFL18" s="45" t="s">
        <v>211</v>
      </c>
      <c r="BFM18" s="45" t="s">
        <v>92</v>
      </c>
      <c r="BFN18" s="45" t="s">
        <v>212</v>
      </c>
      <c r="BFO18" s="45" t="s">
        <v>213</v>
      </c>
      <c r="BFP18" s="45" t="s">
        <v>214</v>
      </c>
      <c r="BFQ18" s="45" t="s">
        <v>228</v>
      </c>
      <c r="BFR18" s="45" t="s">
        <v>229</v>
      </c>
      <c r="BFS18" s="45" t="s">
        <v>90</v>
      </c>
      <c r="BFT18" s="45" t="s">
        <v>217</v>
      </c>
      <c r="BFU18" s="45" t="s">
        <v>90</v>
      </c>
      <c r="BFV18" s="45" t="s">
        <v>218</v>
      </c>
      <c r="BFW18" s="45" t="s">
        <v>90</v>
      </c>
      <c r="BFX18" s="45" t="s">
        <v>219</v>
      </c>
      <c r="BFY18" s="45" t="s">
        <v>220</v>
      </c>
      <c r="BFZ18" s="45" t="s">
        <v>221</v>
      </c>
      <c r="BGA18" s="45" t="s">
        <v>222</v>
      </c>
      <c r="BGB18" s="45" t="s">
        <v>223</v>
      </c>
      <c r="BGC18" s="45" t="s">
        <v>224</v>
      </c>
      <c r="BGD18" s="45" t="s">
        <v>204</v>
      </c>
      <c r="BGE18" s="45">
        <v>2021</v>
      </c>
      <c r="BGF18" s="45" t="s">
        <v>225</v>
      </c>
      <c r="BGG18" s="45">
        <v>2</v>
      </c>
      <c r="BGH18" s="45" t="s">
        <v>206</v>
      </c>
      <c r="BGI18" s="45" t="s">
        <v>226</v>
      </c>
      <c r="BGJ18" s="45">
        <v>3</v>
      </c>
      <c r="BGK18" s="45">
        <v>1</v>
      </c>
      <c r="BGL18" s="45">
        <v>1.2</v>
      </c>
      <c r="BGM18" s="45" t="s">
        <v>208</v>
      </c>
      <c r="BGN18" s="45" t="s">
        <v>208</v>
      </c>
      <c r="BGO18" s="45" t="s">
        <v>227</v>
      </c>
      <c r="BGP18" s="45" t="s">
        <v>210</v>
      </c>
      <c r="BGQ18" s="45">
        <v>4</v>
      </c>
      <c r="BGR18" s="45" t="s">
        <v>211</v>
      </c>
      <c r="BGS18" s="45" t="s">
        <v>92</v>
      </c>
      <c r="BGT18" s="45" t="s">
        <v>212</v>
      </c>
      <c r="BGU18" s="45" t="s">
        <v>213</v>
      </c>
      <c r="BGV18" s="45" t="s">
        <v>214</v>
      </c>
      <c r="BGW18" s="45" t="s">
        <v>228</v>
      </c>
      <c r="BGX18" s="45" t="s">
        <v>229</v>
      </c>
      <c r="BGY18" s="45" t="s">
        <v>90</v>
      </c>
      <c r="BGZ18" s="45" t="s">
        <v>217</v>
      </c>
      <c r="BHA18" s="45" t="s">
        <v>90</v>
      </c>
      <c r="BHB18" s="45" t="s">
        <v>218</v>
      </c>
      <c r="BHC18" s="45" t="s">
        <v>90</v>
      </c>
      <c r="BHD18" s="45" t="s">
        <v>219</v>
      </c>
      <c r="BHE18" s="45" t="s">
        <v>220</v>
      </c>
      <c r="BHF18" s="45" t="s">
        <v>221</v>
      </c>
      <c r="BHG18" s="45" t="s">
        <v>222</v>
      </c>
      <c r="BHH18" s="45" t="s">
        <v>223</v>
      </c>
      <c r="BHI18" s="45" t="s">
        <v>224</v>
      </c>
      <c r="BHJ18" s="45" t="s">
        <v>204</v>
      </c>
      <c r="BHK18" s="45">
        <v>2021</v>
      </c>
      <c r="BHL18" s="45" t="s">
        <v>225</v>
      </c>
      <c r="BHM18" s="45">
        <v>2</v>
      </c>
      <c r="BHN18" s="45" t="s">
        <v>206</v>
      </c>
      <c r="BHO18" s="45" t="s">
        <v>226</v>
      </c>
      <c r="BHP18" s="45">
        <v>3</v>
      </c>
      <c r="BHQ18" s="45">
        <v>1</v>
      </c>
      <c r="BHR18" s="45">
        <v>1.2</v>
      </c>
      <c r="BHS18" s="45" t="s">
        <v>208</v>
      </c>
      <c r="BHT18" s="45" t="s">
        <v>208</v>
      </c>
      <c r="BHU18" s="45" t="s">
        <v>227</v>
      </c>
      <c r="BHV18" s="45" t="s">
        <v>210</v>
      </c>
      <c r="BHW18" s="45">
        <v>4</v>
      </c>
      <c r="BHX18" s="45" t="s">
        <v>211</v>
      </c>
      <c r="BHY18" s="45" t="s">
        <v>92</v>
      </c>
      <c r="BHZ18" s="45" t="s">
        <v>212</v>
      </c>
      <c r="BIA18" s="45" t="s">
        <v>213</v>
      </c>
      <c r="BIB18" s="45" t="s">
        <v>214</v>
      </c>
      <c r="BIC18" s="45" t="s">
        <v>228</v>
      </c>
      <c r="BID18" s="45" t="s">
        <v>229</v>
      </c>
      <c r="BIE18" s="45" t="s">
        <v>90</v>
      </c>
      <c r="BIF18" s="45" t="s">
        <v>217</v>
      </c>
      <c r="BIG18" s="45" t="s">
        <v>90</v>
      </c>
      <c r="BIH18" s="45" t="s">
        <v>218</v>
      </c>
      <c r="BII18" s="45" t="s">
        <v>90</v>
      </c>
      <c r="BIJ18" s="45" t="s">
        <v>219</v>
      </c>
      <c r="BIK18" s="45" t="s">
        <v>220</v>
      </c>
      <c r="BIL18" s="45" t="s">
        <v>221</v>
      </c>
      <c r="BIM18" s="45" t="s">
        <v>222</v>
      </c>
      <c r="BIN18" s="45" t="s">
        <v>223</v>
      </c>
      <c r="BIO18" s="45" t="s">
        <v>224</v>
      </c>
      <c r="BIP18" s="45" t="s">
        <v>204</v>
      </c>
      <c r="BIQ18" s="45">
        <v>2021</v>
      </c>
      <c r="BIR18" s="45" t="s">
        <v>225</v>
      </c>
      <c r="BIS18" s="45">
        <v>2</v>
      </c>
      <c r="BIT18" s="45" t="s">
        <v>206</v>
      </c>
      <c r="BIU18" s="45" t="s">
        <v>226</v>
      </c>
      <c r="BIV18" s="45">
        <v>3</v>
      </c>
      <c r="BIW18" s="45">
        <v>1</v>
      </c>
      <c r="BIX18" s="45">
        <v>1.2</v>
      </c>
      <c r="BIY18" s="45" t="s">
        <v>208</v>
      </c>
      <c r="BIZ18" s="45" t="s">
        <v>208</v>
      </c>
      <c r="BJA18" s="45" t="s">
        <v>227</v>
      </c>
      <c r="BJB18" s="45" t="s">
        <v>210</v>
      </c>
      <c r="BJC18" s="45">
        <v>4</v>
      </c>
      <c r="BJD18" s="45" t="s">
        <v>211</v>
      </c>
      <c r="BJE18" s="45" t="s">
        <v>92</v>
      </c>
      <c r="BJF18" s="45" t="s">
        <v>212</v>
      </c>
      <c r="BJG18" s="45" t="s">
        <v>213</v>
      </c>
      <c r="BJH18" s="45" t="s">
        <v>214</v>
      </c>
      <c r="BJI18" s="45" t="s">
        <v>228</v>
      </c>
      <c r="BJJ18" s="45" t="s">
        <v>229</v>
      </c>
      <c r="BJK18" s="45" t="s">
        <v>90</v>
      </c>
      <c r="BJL18" s="45" t="s">
        <v>217</v>
      </c>
      <c r="BJM18" s="45" t="s">
        <v>90</v>
      </c>
      <c r="BJN18" s="45" t="s">
        <v>218</v>
      </c>
      <c r="BJO18" s="45" t="s">
        <v>90</v>
      </c>
      <c r="BJP18" s="45" t="s">
        <v>219</v>
      </c>
      <c r="BJQ18" s="45" t="s">
        <v>220</v>
      </c>
      <c r="BJR18" s="45" t="s">
        <v>221</v>
      </c>
      <c r="BJS18" s="45" t="s">
        <v>222</v>
      </c>
      <c r="BJT18" s="45" t="s">
        <v>223</v>
      </c>
      <c r="BJU18" s="45" t="s">
        <v>224</v>
      </c>
      <c r="BJV18" s="45" t="s">
        <v>204</v>
      </c>
      <c r="BJW18" s="45">
        <v>2021</v>
      </c>
      <c r="BJX18" s="45" t="s">
        <v>225</v>
      </c>
      <c r="BJY18" s="45">
        <v>2</v>
      </c>
      <c r="BJZ18" s="45" t="s">
        <v>206</v>
      </c>
      <c r="BKA18" s="45" t="s">
        <v>226</v>
      </c>
      <c r="BKB18" s="45">
        <v>3</v>
      </c>
      <c r="BKC18" s="45">
        <v>1</v>
      </c>
      <c r="BKD18" s="45">
        <v>1.2</v>
      </c>
      <c r="BKE18" s="45" t="s">
        <v>208</v>
      </c>
      <c r="BKF18" s="45" t="s">
        <v>208</v>
      </c>
      <c r="BKG18" s="45" t="s">
        <v>227</v>
      </c>
      <c r="BKH18" s="45" t="s">
        <v>210</v>
      </c>
      <c r="BKI18" s="45">
        <v>4</v>
      </c>
      <c r="BKJ18" s="45" t="s">
        <v>211</v>
      </c>
      <c r="BKK18" s="45" t="s">
        <v>92</v>
      </c>
      <c r="BKL18" s="45" t="s">
        <v>212</v>
      </c>
      <c r="BKM18" s="45" t="s">
        <v>213</v>
      </c>
      <c r="BKN18" s="45" t="s">
        <v>214</v>
      </c>
      <c r="BKO18" s="45" t="s">
        <v>228</v>
      </c>
      <c r="BKP18" s="45" t="s">
        <v>229</v>
      </c>
      <c r="BKQ18" s="45" t="s">
        <v>90</v>
      </c>
      <c r="BKR18" s="45" t="s">
        <v>217</v>
      </c>
      <c r="BKS18" s="45" t="s">
        <v>90</v>
      </c>
      <c r="BKT18" s="45" t="s">
        <v>218</v>
      </c>
      <c r="BKU18" s="45" t="s">
        <v>90</v>
      </c>
      <c r="BKV18" s="45" t="s">
        <v>219</v>
      </c>
      <c r="BKW18" s="45" t="s">
        <v>220</v>
      </c>
      <c r="BKX18" s="45" t="s">
        <v>221</v>
      </c>
      <c r="BKY18" s="45" t="s">
        <v>222</v>
      </c>
      <c r="BKZ18" s="45" t="s">
        <v>223</v>
      </c>
      <c r="BLA18" s="45" t="s">
        <v>224</v>
      </c>
      <c r="BLB18" s="45" t="s">
        <v>204</v>
      </c>
      <c r="BLC18" s="45">
        <v>2021</v>
      </c>
      <c r="BLD18" s="45" t="s">
        <v>225</v>
      </c>
      <c r="BLE18" s="45">
        <v>2</v>
      </c>
      <c r="BLF18" s="45" t="s">
        <v>206</v>
      </c>
      <c r="BLG18" s="45" t="s">
        <v>226</v>
      </c>
      <c r="BLH18" s="45">
        <v>3</v>
      </c>
      <c r="BLI18" s="45">
        <v>1</v>
      </c>
      <c r="BLJ18" s="45">
        <v>1.2</v>
      </c>
      <c r="BLK18" s="45" t="s">
        <v>208</v>
      </c>
      <c r="BLL18" s="45" t="s">
        <v>208</v>
      </c>
      <c r="BLM18" s="45" t="s">
        <v>227</v>
      </c>
      <c r="BLN18" s="45" t="s">
        <v>210</v>
      </c>
      <c r="BLO18" s="45">
        <v>4</v>
      </c>
      <c r="BLP18" s="45" t="s">
        <v>211</v>
      </c>
      <c r="BLQ18" s="45" t="s">
        <v>92</v>
      </c>
      <c r="BLR18" s="45" t="s">
        <v>212</v>
      </c>
      <c r="BLS18" s="45" t="s">
        <v>213</v>
      </c>
      <c r="BLT18" s="45" t="s">
        <v>214</v>
      </c>
      <c r="BLU18" s="45" t="s">
        <v>228</v>
      </c>
      <c r="BLV18" s="45" t="s">
        <v>229</v>
      </c>
      <c r="BLW18" s="45" t="s">
        <v>90</v>
      </c>
      <c r="BLX18" s="45" t="s">
        <v>217</v>
      </c>
      <c r="BLY18" s="45" t="s">
        <v>90</v>
      </c>
      <c r="BLZ18" s="45" t="s">
        <v>218</v>
      </c>
      <c r="BMA18" s="45" t="s">
        <v>90</v>
      </c>
      <c r="BMB18" s="45" t="s">
        <v>219</v>
      </c>
      <c r="BMC18" s="45" t="s">
        <v>220</v>
      </c>
      <c r="BMD18" s="45" t="s">
        <v>221</v>
      </c>
      <c r="BME18" s="45" t="s">
        <v>222</v>
      </c>
      <c r="BMF18" s="45" t="s">
        <v>223</v>
      </c>
      <c r="BMG18" s="45" t="s">
        <v>224</v>
      </c>
      <c r="BMH18" s="45" t="s">
        <v>204</v>
      </c>
      <c r="BMI18" s="45">
        <v>2021</v>
      </c>
      <c r="BMJ18" s="45" t="s">
        <v>225</v>
      </c>
      <c r="BMK18" s="45">
        <v>2</v>
      </c>
      <c r="BML18" s="45" t="s">
        <v>206</v>
      </c>
      <c r="BMM18" s="45" t="s">
        <v>226</v>
      </c>
      <c r="BMN18" s="45">
        <v>3</v>
      </c>
      <c r="BMO18" s="45">
        <v>1</v>
      </c>
      <c r="BMP18" s="45">
        <v>1.2</v>
      </c>
      <c r="BMQ18" s="45" t="s">
        <v>208</v>
      </c>
      <c r="BMR18" s="45" t="s">
        <v>208</v>
      </c>
      <c r="BMS18" s="45" t="s">
        <v>227</v>
      </c>
      <c r="BMT18" s="45" t="s">
        <v>210</v>
      </c>
      <c r="BMU18" s="45">
        <v>4</v>
      </c>
      <c r="BMV18" s="45" t="s">
        <v>211</v>
      </c>
      <c r="BMW18" s="45" t="s">
        <v>92</v>
      </c>
      <c r="BMX18" s="45" t="s">
        <v>212</v>
      </c>
      <c r="BMY18" s="45" t="s">
        <v>213</v>
      </c>
      <c r="BMZ18" s="45" t="s">
        <v>214</v>
      </c>
      <c r="BNA18" s="45" t="s">
        <v>228</v>
      </c>
      <c r="BNB18" s="45" t="s">
        <v>229</v>
      </c>
      <c r="BNC18" s="45" t="s">
        <v>90</v>
      </c>
      <c r="BND18" s="45" t="s">
        <v>217</v>
      </c>
      <c r="BNE18" s="45" t="s">
        <v>90</v>
      </c>
      <c r="BNF18" s="45" t="s">
        <v>218</v>
      </c>
      <c r="BNG18" s="45" t="s">
        <v>90</v>
      </c>
      <c r="BNH18" s="45" t="s">
        <v>219</v>
      </c>
      <c r="BNI18" s="45" t="s">
        <v>220</v>
      </c>
      <c r="BNJ18" s="45" t="s">
        <v>221</v>
      </c>
      <c r="BNK18" s="45" t="s">
        <v>222</v>
      </c>
      <c r="BNL18" s="45" t="s">
        <v>223</v>
      </c>
      <c r="BNM18" s="45" t="s">
        <v>224</v>
      </c>
      <c r="BNN18" s="45" t="s">
        <v>204</v>
      </c>
      <c r="BNO18" s="45">
        <v>2021</v>
      </c>
      <c r="BNP18" s="45" t="s">
        <v>225</v>
      </c>
      <c r="BNQ18" s="45">
        <v>2</v>
      </c>
      <c r="BNR18" s="45" t="s">
        <v>206</v>
      </c>
      <c r="BNS18" s="45" t="s">
        <v>226</v>
      </c>
      <c r="BNT18" s="45">
        <v>3</v>
      </c>
      <c r="BNU18" s="45">
        <v>1</v>
      </c>
      <c r="BNV18" s="45">
        <v>1.2</v>
      </c>
      <c r="BNW18" s="45" t="s">
        <v>208</v>
      </c>
      <c r="BNX18" s="45" t="s">
        <v>208</v>
      </c>
      <c r="BNY18" s="45" t="s">
        <v>227</v>
      </c>
      <c r="BNZ18" s="45" t="s">
        <v>210</v>
      </c>
      <c r="BOA18" s="45">
        <v>4</v>
      </c>
      <c r="BOB18" s="45" t="s">
        <v>211</v>
      </c>
      <c r="BOC18" s="45" t="s">
        <v>92</v>
      </c>
      <c r="BOD18" s="45" t="s">
        <v>212</v>
      </c>
      <c r="BOE18" s="45" t="s">
        <v>213</v>
      </c>
      <c r="BOF18" s="45" t="s">
        <v>214</v>
      </c>
      <c r="BOG18" s="45" t="s">
        <v>228</v>
      </c>
      <c r="BOH18" s="45" t="s">
        <v>229</v>
      </c>
      <c r="BOI18" s="45" t="s">
        <v>90</v>
      </c>
      <c r="BOJ18" s="45" t="s">
        <v>217</v>
      </c>
      <c r="BOK18" s="45" t="s">
        <v>90</v>
      </c>
      <c r="BOL18" s="45" t="s">
        <v>218</v>
      </c>
      <c r="BOM18" s="45" t="s">
        <v>90</v>
      </c>
      <c r="BON18" s="45" t="s">
        <v>219</v>
      </c>
      <c r="BOO18" s="45" t="s">
        <v>220</v>
      </c>
      <c r="BOP18" s="45" t="s">
        <v>221</v>
      </c>
      <c r="BOQ18" s="45" t="s">
        <v>222</v>
      </c>
      <c r="BOR18" s="45" t="s">
        <v>223</v>
      </c>
      <c r="BOS18" s="45" t="s">
        <v>224</v>
      </c>
      <c r="BOT18" s="45" t="s">
        <v>204</v>
      </c>
      <c r="BOU18" s="45">
        <v>2021</v>
      </c>
      <c r="BOV18" s="45" t="s">
        <v>225</v>
      </c>
      <c r="BOW18" s="45">
        <v>2</v>
      </c>
      <c r="BOX18" s="45" t="s">
        <v>206</v>
      </c>
      <c r="BOY18" s="45" t="s">
        <v>226</v>
      </c>
      <c r="BOZ18" s="45">
        <v>3</v>
      </c>
      <c r="BPA18" s="45">
        <v>1</v>
      </c>
      <c r="BPB18" s="45">
        <v>1.2</v>
      </c>
      <c r="BPC18" s="45" t="s">
        <v>208</v>
      </c>
      <c r="BPD18" s="45" t="s">
        <v>208</v>
      </c>
      <c r="BPE18" s="45" t="s">
        <v>227</v>
      </c>
      <c r="BPF18" s="45" t="s">
        <v>210</v>
      </c>
      <c r="BPG18" s="45">
        <v>4</v>
      </c>
      <c r="BPH18" s="45" t="s">
        <v>211</v>
      </c>
      <c r="BPI18" s="45" t="s">
        <v>92</v>
      </c>
      <c r="BPJ18" s="45" t="s">
        <v>212</v>
      </c>
      <c r="BPK18" s="45" t="s">
        <v>213</v>
      </c>
      <c r="BPL18" s="45" t="s">
        <v>214</v>
      </c>
      <c r="BPM18" s="45" t="s">
        <v>228</v>
      </c>
      <c r="BPN18" s="45" t="s">
        <v>229</v>
      </c>
      <c r="BPO18" s="45" t="s">
        <v>90</v>
      </c>
      <c r="BPP18" s="45" t="s">
        <v>217</v>
      </c>
      <c r="BPQ18" s="45" t="s">
        <v>90</v>
      </c>
      <c r="BPR18" s="45" t="s">
        <v>218</v>
      </c>
      <c r="BPS18" s="45" t="s">
        <v>90</v>
      </c>
      <c r="BPT18" s="45" t="s">
        <v>219</v>
      </c>
      <c r="BPU18" s="45" t="s">
        <v>220</v>
      </c>
      <c r="BPV18" s="45" t="s">
        <v>221</v>
      </c>
      <c r="BPW18" s="45" t="s">
        <v>222</v>
      </c>
      <c r="BPX18" s="45" t="s">
        <v>223</v>
      </c>
      <c r="BPY18" s="45" t="s">
        <v>224</v>
      </c>
      <c r="BPZ18" s="45" t="s">
        <v>204</v>
      </c>
      <c r="BQA18" s="45">
        <v>2021</v>
      </c>
      <c r="BQB18" s="45" t="s">
        <v>225</v>
      </c>
      <c r="BQC18" s="45">
        <v>2</v>
      </c>
      <c r="BQD18" s="45" t="s">
        <v>206</v>
      </c>
      <c r="BQE18" s="45" t="s">
        <v>226</v>
      </c>
      <c r="BQF18" s="45">
        <v>3</v>
      </c>
      <c r="BQG18" s="45">
        <v>1</v>
      </c>
      <c r="BQH18" s="45">
        <v>1.2</v>
      </c>
      <c r="BQI18" s="45" t="s">
        <v>208</v>
      </c>
      <c r="BQJ18" s="45" t="s">
        <v>208</v>
      </c>
      <c r="BQK18" s="45" t="s">
        <v>227</v>
      </c>
      <c r="BQL18" s="45" t="s">
        <v>210</v>
      </c>
      <c r="BQM18" s="45">
        <v>4</v>
      </c>
      <c r="BQN18" s="45" t="s">
        <v>211</v>
      </c>
      <c r="BQO18" s="45" t="s">
        <v>92</v>
      </c>
      <c r="BQP18" s="45" t="s">
        <v>212</v>
      </c>
      <c r="BQQ18" s="45" t="s">
        <v>213</v>
      </c>
      <c r="BQR18" s="45" t="s">
        <v>214</v>
      </c>
      <c r="BQS18" s="45" t="s">
        <v>228</v>
      </c>
      <c r="BQT18" s="45" t="s">
        <v>229</v>
      </c>
      <c r="BQU18" s="45" t="s">
        <v>90</v>
      </c>
      <c r="BQV18" s="45" t="s">
        <v>217</v>
      </c>
      <c r="BQW18" s="45" t="s">
        <v>90</v>
      </c>
      <c r="BQX18" s="45" t="s">
        <v>218</v>
      </c>
      <c r="BQY18" s="45" t="s">
        <v>90</v>
      </c>
      <c r="BQZ18" s="45" t="s">
        <v>219</v>
      </c>
      <c r="BRA18" s="45" t="s">
        <v>220</v>
      </c>
      <c r="BRB18" s="45" t="s">
        <v>221</v>
      </c>
      <c r="BRC18" s="45" t="s">
        <v>222</v>
      </c>
      <c r="BRD18" s="45" t="s">
        <v>223</v>
      </c>
      <c r="BRE18" s="45" t="s">
        <v>224</v>
      </c>
      <c r="BRF18" s="45" t="s">
        <v>204</v>
      </c>
      <c r="BRG18" s="45">
        <v>2021</v>
      </c>
      <c r="BRH18" s="45" t="s">
        <v>225</v>
      </c>
      <c r="BRI18" s="45">
        <v>2</v>
      </c>
      <c r="BRJ18" s="45" t="s">
        <v>206</v>
      </c>
      <c r="BRK18" s="45" t="s">
        <v>226</v>
      </c>
      <c r="BRL18" s="45">
        <v>3</v>
      </c>
      <c r="BRM18" s="45">
        <v>1</v>
      </c>
      <c r="BRN18" s="45">
        <v>1.2</v>
      </c>
      <c r="BRO18" s="45" t="s">
        <v>208</v>
      </c>
      <c r="BRP18" s="45" t="s">
        <v>208</v>
      </c>
      <c r="BRQ18" s="45" t="s">
        <v>227</v>
      </c>
      <c r="BRR18" s="45" t="s">
        <v>210</v>
      </c>
      <c r="BRS18" s="45">
        <v>4</v>
      </c>
      <c r="BRT18" s="45" t="s">
        <v>211</v>
      </c>
      <c r="BRU18" s="45" t="s">
        <v>92</v>
      </c>
      <c r="BRV18" s="45" t="s">
        <v>212</v>
      </c>
      <c r="BRW18" s="45" t="s">
        <v>213</v>
      </c>
      <c r="BRX18" s="45" t="s">
        <v>214</v>
      </c>
      <c r="BRY18" s="45" t="s">
        <v>228</v>
      </c>
      <c r="BRZ18" s="45" t="s">
        <v>229</v>
      </c>
      <c r="BSA18" s="45" t="s">
        <v>90</v>
      </c>
      <c r="BSB18" s="45" t="s">
        <v>217</v>
      </c>
      <c r="BSC18" s="45" t="s">
        <v>90</v>
      </c>
      <c r="BSD18" s="45" t="s">
        <v>218</v>
      </c>
      <c r="BSE18" s="45" t="s">
        <v>90</v>
      </c>
      <c r="BSF18" s="45" t="s">
        <v>219</v>
      </c>
      <c r="BSG18" s="45" t="s">
        <v>220</v>
      </c>
      <c r="BSH18" s="45" t="s">
        <v>221</v>
      </c>
      <c r="BSI18" s="45" t="s">
        <v>222</v>
      </c>
      <c r="BSJ18" s="45" t="s">
        <v>223</v>
      </c>
      <c r="BSK18" s="45" t="s">
        <v>224</v>
      </c>
      <c r="BSL18" s="45" t="s">
        <v>204</v>
      </c>
      <c r="BSM18" s="45">
        <v>2021</v>
      </c>
      <c r="BSN18" s="45" t="s">
        <v>225</v>
      </c>
      <c r="BSO18" s="45">
        <v>2</v>
      </c>
      <c r="BSP18" s="45" t="s">
        <v>206</v>
      </c>
      <c r="BSQ18" s="45" t="s">
        <v>226</v>
      </c>
      <c r="BSR18" s="45">
        <v>3</v>
      </c>
      <c r="BSS18" s="45">
        <v>1</v>
      </c>
      <c r="BST18" s="45">
        <v>1.2</v>
      </c>
      <c r="BSU18" s="45" t="s">
        <v>208</v>
      </c>
      <c r="BSV18" s="45" t="s">
        <v>208</v>
      </c>
      <c r="BSW18" s="45" t="s">
        <v>227</v>
      </c>
      <c r="BSX18" s="45" t="s">
        <v>210</v>
      </c>
      <c r="BSY18" s="45">
        <v>4</v>
      </c>
      <c r="BSZ18" s="45" t="s">
        <v>211</v>
      </c>
      <c r="BTA18" s="45" t="s">
        <v>92</v>
      </c>
      <c r="BTB18" s="45" t="s">
        <v>212</v>
      </c>
      <c r="BTC18" s="45" t="s">
        <v>213</v>
      </c>
      <c r="BTD18" s="45" t="s">
        <v>214</v>
      </c>
      <c r="BTE18" s="45" t="s">
        <v>228</v>
      </c>
      <c r="BTF18" s="45" t="s">
        <v>229</v>
      </c>
      <c r="BTG18" s="45" t="s">
        <v>90</v>
      </c>
      <c r="BTH18" s="45" t="s">
        <v>217</v>
      </c>
      <c r="BTI18" s="45" t="s">
        <v>90</v>
      </c>
      <c r="BTJ18" s="45" t="s">
        <v>218</v>
      </c>
      <c r="BTK18" s="45" t="s">
        <v>90</v>
      </c>
      <c r="BTL18" s="45" t="s">
        <v>219</v>
      </c>
      <c r="BTM18" s="45" t="s">
        <v>220</v>
      </c>
      <c r="BTN18" s="45" t="s">
        <v>221</v>
      </c>
      <c r="BTO18" s="45" t="s">
        <v>222</v>
      </c>
      <c r="BTP18" s="45" t="s">
        <v>223</v>
      </c>
      <c r="BTQ18" s="45" t="s">
        <v>224</v>
      </c>
      <c r="BTR18" s="45" t="s">
        <v>204</v>
      </c>
      <c r="BTS18" s="45">
        <v>2021</v>
      </c>
      <c r="BTT18" s="45" t="s">
        <v>225</v>
      </c>
      <c r="BTU18" s="45">
        <v>2</v>
      </c>
      <c r="BTV18" s="45" t="s">
        <v>206</v>
      </c>
      <c r="BTW18" s="45" t="s">
        <v>226</v>
      </c>
      <c r="BTX18" s="45">
        <v>3</v>
      </c>
      <c r="BTY18" s="45">
        <v>1</v>
      </c>
      <c r="BTZ18" s="45">
        <v>1.2</v>
      </c>
      <c r="BUA18" s="45" t="s">
        <v>208</v>
      </c>
      <c r="BUB18" s="45" t="s">
        <v>208</v>
      </c>
      <c r="BUC18" s="45" t="s">
        <v>227</v>
      </c>
      <c r="BUD18" s="45" t="s">
        <v>210</v>
      </c>
      <c r="BUE18" s="45">
        <v>4</v>
      </c>
      <c r="BUF18" s="45" t="s">
        <v>211</v>
      </c>
      <c r="BUG18" s="45" t="s">
        <v>92</v>
      </c>
      <c r="BUH18" s="45" t="s">
        <v>212</v>
      </c>
      <c r="BUI18" s="45" t="s">
        <v>213</v>
      </c>
      <c r="BUJ18" s="45" t="s">
        <v>214</v>
      </c>
      <c r="BUK18" s="45" t="s">
        <v>228</v>
      </c>
      <c r="BUL18" s="45" t="s">
        <v>229</v>
      </c>
      <c r="BUM18" s="45" t="s">
        <v>90</v>
      </c>
      <c r="BUN18" s="45" t="s">
        <v>217</v>
      </c>
      <c r="BUO18" s="45" t="s">
        <v>90</v>
      </c>
      <c r="BUP18" s="45" t="s">
        <v>218</v>
      </c>
      <c r="BUQ18" s="45" t="s">
        <v>90</v>
      </c>
      <c r="BUR18" s="45" t="s">
        <v>219</v>
      </c>
      <c r="BUS18" s="45" t="s">
        <v>220</v>
      </c>
      <c r="BUT18" s="45" t="s">
        <v>221</v>
      </c>
      <c r="BUU18" s="45" t="s">
        <v>222</v>
      </c>
      <c r="BUV18" s="45" t="s">
        <v>223</v>
      </c>
      <c r="BUW18" s="45" t="s">
        <v>224</v>
      </c>
      <c r="BUX18" s="45" t="s">
        <v>204</v>
      </c>
      <c r="BUY18" s="45">
        <v>2021</v>
      </c>
      <c r="BUZ18" s="45" t="s">
        <v>225</v>
      </c>
      <c r="BVA18" s="45">
        <v>2</v>
      </c>
      <c r="BVB18" s="45" t="s">
        <v>206</v>
      </c>
      <c r="BVC18" s="45" t="s">
        <v>226</v>
      </c>
      <c r="BVD18" s="45">
        <v>3</v>
      </c>
      <c r="BVE18" s="45">
        <v>1</v>
      </c>
      <c r="BVF18" s="45">
        <v>1.2</v>
      </c>
      <c r="BVG18" s="45" t="s">
        <v>208</v>
      </c>
      <c r="BVH18" s="45" t="s">
        <v>208</v>
      </c>
      <c r="BVI18" s="45" t="s">
        <v>227</v>
      </c>
      <c r="BVJ18" s="45" t="s">
        <v>210</v>
      </c>
      <c r="BVK18" s="45">
        <v>4</v>
      </c>
      <c r="BVL18" s="45" t="s">
        <v>211</v>
      </c>
      <c r="BVM18" s="45" t="s">
        <v>92</v>
      </c>
      <c r="BVN18" s="45" t="s">
        <v>212</v>
      </c>
      <c r="BVO18" s="45" t="s">
        <v>213</v>
      </c>
      <c r="BVP18" s="45" t="s">
        <v>214</v>
      </c>
      <c r="BVQ18" s="45" t="s">
        <v>228</v>
      </c>
      <c r="BVR18" s="45" t="s">
        <v>229</v>
      </c>
      <c r="BVS18" s="45" t="s">
        <v>90</v>
      </c>
      <c r="BVT18" s="45" t="s">
        <v>217</v>
      </c>
      <c r="BVU18" s="45" t="s">
        <v>90</v>
      </c>
      <c r="BVV18" s="45" t="s">
        <v>218</v>
      </c>
      <c r="BVW18" s="45" t="s">
        <v>90</v>
      </c>
      <c r="BVX18" s="45" t="s">
        <v>219</v>
      </c>
      <c r="BVY18" s="45" t="s">
        <v>220</v>
      </c>
      <c r="BVZ18" s="45" t="s">
        <v>221</v>
      </c>
      <c r="BWA18" s="45" t="s">
        <v>222</v>
      </c>
      <c r="BWB18" s="45" t="s">
        <v>223</v>
      </c>
      <c r="BWC18" s="45" t="s">
        <v>224</v>
      </c>
      <c r="BWD18" s="45" t="s">
        <v>204</v>
      </c>
      <c r="BWE18" s="45">
        <v>2021</v>
      </c>
      <c r="BWF18" s="45" t="s">
        <v>225</v>
      </c>
      <c r="BWG18" s="45">
        <v>2</v>
      </c>
      <c r="BWH18" s="45" t="s">
        <v>206</v>
      </c>
      <c r="BWI18" s="45" t="s">
        <v>226</v>
      </c>
      <c r="BWJ18" s="45">
        <v>3</v>
      </c>
      <c r="BWK18" s="45">
        <v>1</v>
      </c>
      <c r="BWL18" s="45">
        <v>1.2</v>
      </c>
      <c r="BWM18" s="45" t="s">
        <v>208</v>
      </c>
      <c r="BWN18" s="45" t="s">
        <v>208</v>
      </c>
      <c r="BWO18" s="45" t="s">
        <v>227</v>
      </c>
      <c r="BWP18" s="45" t="s">
        <v>210</v>
      </c>
      <c r="BWQ18" s="45">
        <v>4</v>
      </c>
      <c r="BWR18" s="45" t="s">
        <v>211</v>
      </c>
      <c r="BWS18" s="45" t="s">
        <v>92</v>
      </c>
      <c r="BWT18" s="45" t="s">
        <v>212</v>
      </c>
      <c r="BWU18" s="45" t="s">
        <v>213</v>
      </c>
      <c r="BWV18" s="45" t="s">
        <v>214</v>
      </c>
      <c r="BWW18" s="45" t="s">
        <v>228</v>
      </c>
      <c r="BWX18" s="45" t="s">
        <v>229</v>
      </c>
      <c r="BWY18" s="45" t="s">
        <v>90</v>
      </c>
      <c r="BWZ18" s="45" t="s">
        <v>217</v>
      </c>
      <c r="BXA18" s="45" t="s">
        <v>90</v>
      </c>
      <c r="BXB18" s="45" t="s">
        <v>218</v>
      </c>
      <c r="BXC18" s="45" t="s">
        <v>90</v>
      </c>
      <c r="BXD18" s="45" t="s">
        <v>219</v>
      </c>
      <c r="BXE18" s="45" t="s">
        <v>220</v>
      </c>
      <c r="BXF18" s="45" t="s">
        <v>221</v>
      </c>
      <c r="BXG18" s="45" t="s">
        <v>222</v>
      </c>
      <c r="BXH18" s="45" t="s">
        <v>223</v>
      </c>
      <c r="BXI18" s="45" t="s">
        <v>224</v>
      </c>
      <c r="BXJ18" s="45" t="s">
        <v>204</v>
      </c>
      <c r="BXK18" s="45">
        <v>2021</v>
      </c>
      <c r="BXL18" s="45" t="s">
        <v>225</v>
      </c>
      <c r="BXM18" s="45">
        <v>2</v>
      </c>
      <c r="BXN18" s="45" t="s">
        <v>206</v>
      </c>
      <c r="BXO18" s="45" t="s">
        <v>226</v>
      </c>
      <c r="BXP18" s="45">
        <v>3</v>
      </c>
      <c r="BXQ18" s="45">
        <v>1</v>
      </c>
      <c r="BXR18" s="45">
        <v>1.2</v>
      </c>
      <c r="BXS18" s="45" t="s">
        <v>208</v>
      </c>
      <c r="BXT18" s="45" t="s">
        <v>208</v>
      </c>
      <c r="BXU18" s="45" t="s">
        <v>227</v>
      </c>
      <c r="BXV18" s="45" t="s">
        <v>210</v>
      </c>
      <c r="BXW18" s="45">
        <v>4</v>
      </c>
      <c r="BXX18" s="45" t="s">
        <v>211</v>
      </c>
      <c r="BXY18" s="45" t="s">
        <v>92</v>
      </c>
      <c r="BXZ18" s="45" t="s">
        <v>212</v>
      </c>
      <c r="BYA18" s="45" t="s">
        <v>213</v>
      </c>
      <c r="BYB18" s="45" t="s">
        <v>214</v>
      </c>
      <c r="BYC18" s="45" t="s">
        <v>228</v>
      </c>
      <c r="BYD18" s="45" t="s">
        <v>229</v>
      </c>
      <c r="BYE18" s="45" t="s">
        <v>90</v>
      </c>
      <c r="BYF18" s="45" t="s">
        <v>217</v>
      </c>
      <c r="BYG18" s="45" t="s">
        <v>90</v>
      </c>
      <c r="BYH18" s="45" t="s">
        <v>218</v>
      </c>
      <c r="BYI18" s="45" t="s">
        <v>90</v>
      </c>
      <c r="BYJ18" s="45" t="s">
        <v>219</v>
      </c>
      <c r="BYK18" s="45" t="s">
        <v>220</v>
      </c>
      <c r="BYL18" s="45" t="s">
        <v>221</v>
      </c>
      <c r="BYM18" s="45" t="s">
        <v>222</v>
      </c>
      <c r="BYN18" s="45" t="s">
        <v>223</v>
      </c>
      <c r="BYO18" s="45" t="s">
        <v>224</v>
      </c>
      <c r="BYP18" s="45" t="s">
        <v>204</v>
      </c>
      <c r="BYQ18" s="45">
        <v>2021</v>
      </c>
      <c r="BYR18" s="45" t="s">
        <v>225</v>
      </c>
      <c r="BYS18" s="45">
        <v>2</v>
      </c>
      <c r="BYT18" s="45" t="s">
        <v>206</v>
      </c>
      <c r="BYU18" s="45" t="s">
        <v>226</v>
      </c>
      <c r="BYV18" s="45">
        <v>3</v>
      </c>
      <c r="BYW18" s="45">
        <v>1</v>
      </c>
      <c r="BYX18" s="45">
        <v>1.2</v>
      </c>
      <c r="BYY18" s="45" t="s">
        <v>208</v>
      </c>
      <c r="BYZ18" s="45" t="s">
        <v>208</v>
      </c>
      <c r="BZA18" s="45" t="s">
        <v>227</v>
      </c>
      <c r="BZB18" s="45" t="s">
        <v>210</v>
      </c>
      <c r="BZC18" s="45">
        <v>4</v>
      </c>
      <c r="BZD18" s="45" t="s">
        <v>211</v>
      </c>
      <c r="BZE18" s="45" t="s">
        <v>92</v>
      </c>
      <c r="BZF18" s="45" t="s">
        <v>212</v>
      </c>
      <c r="BZG18" s="45" t="s">
        <v>213</v>
      </c>
      <c r="BZH18" s="45" t="s">
        <v>214</v>
      </c>
      <c r="BZI18" s="45" t="s">
        <v>228</v>
      </c>
      <c r="BZJ18" s="45" t="s">
        <v>229</v>
      </c>
      <c r="BZK18" s="45" t="s">
        <v>90</v>
      </c>
      <c r="BZL18" s="45" t="s">
        <v>217</v>
      </c>
      <c r="BZM18" s="45" t="s">
        <v>90</v>
      </c>
      <c r="BZN18" s="45" t="s">
        <v>218</v>
      </c>
      <c r="BZO18" s="45" t="s">
        <v>90</v>
      </c>
      <c r="BZP18" s="45" t="s">
        <v>219</v>
      </c>
      <c r="BZQ18" s="45" t="s">
        <v>220</v>
      </c>
      <c r="BZR18" s="45" t="s">
        <v>221</v>
      </c>
      <c r="BZS18" s="45" t="s">
        <v>222</v>
      </c>
      <c r="BZT18" s="45" t="s">
        <v>223</v>
      </c>
      <c r="BZU18" s="45" t="s">
        <v>224</v>
      </c>
      <c r="BZV18" s="45" t="s">
        <v>204</v>
      </c>
      <c r="BZW18" s="45">
        <v>2021</v>
      </c>
      <c r="BZX18" s="45" t="s">
        <v>225</v>
      </c>
      <c r="BZY18" s="45">
        <v>2</v>
      </c>
      <c r="BZZ18" s="45" t="s">
        <v>206</v>
      </c>
      <c r="CAA18" s="45" t="s">
        <v>226</v>
      </c>
      <c r="CAB18" s="45">
        <v>3</v>
      </c>
      <c r="CAC18" s="45">
        <v>1</v>
      </c>
      <c r="CAD18" s="45">
        <v>1.2</v>
      </c>
      <c r="CAE18" s="45" t="s">
        <v>208</v>
      </c>
      <c r="CAF18" s="45" t="s">
        <v>208</v>
      </c>
      <c r="CAG18" s="45" t="s">
        <v>227</v>
      </c>
      <c r="CAH18" s="45" t="s">
        <v>210</v>
      </c>
      <c r="CAI18" s="45">
        <v>4</v>
      </c>
      <c r="CAJ18" s="45" t="s">
        <v>211</v>
      </c>
      <c r="CAK18" s="45" t="s">
        <v>92</v>
      </c>
      <c r="CAL18" s="45" t="s">
        <v>212</v>
      </c>
      <c r="CAM18" s="45" t="s">
        <v>213</v>
      </c>
      <c r="CAN18" s="45" t="s">
        <v>214</v>
      </c>
      <c r="CAO18" s="45" t="s">
        <v>228</v>
      </c>
      <c r="CAP18" s="45" t="s">
        <v>229</v>
      </c>
      <c r="CAQ18" s="45" t="s">
        <v>90</v>
      </c>
      <c r="CAR18" s="45" t="s">
        <v>217</v>
      </c>
      <c r="CAS18" s="45" t="s">
        <v>90</v>
      </c>
      <c r="CAT18" s="45" t="s">
        <v>218</v>
      </c>
      <c r="CAU18" s="45" t="s">
        <v>90</v>
      </c>
      <c r="CAV18" s="45" t="s">
        <v>219</v>
      </c>
      <c r="CAW18" s="45" t="s">
        <v>220</v>
      </c>
      <c r="CAX18" s="45" t="s">
        <v>221</v>
      </c>
      <c r="CAY18" s="45" t="s">
        <v>222</v>
      </c>
      <c r="CAZ18" s="45" t="s">
        <v>223</v>
      </c>
      <c r="CBA18" s="45" t="s">
        <v>224</v>
      </c>
      <c r="CBB18" s="45" t="s">
        <v>204</v>
      </c>
      <c r="CBC18" s="45">
        <v>2021</v>
      </c>
      <c r="CBD18" s="45" t="s">
        <v>225</v>
      </c>
      <c r="CBE18" s="45">
        <v>2</v>
      </c>
      <c r="CBF18" s="45" t="s">
        <v>206</v>
      </c>
      <c r="CBG18" s="45" t="s">
        <v>226</v>
      </c>
      <c r="CBH18" s="45">
        <v>3</v>
      </c>
      <c r="CBI18" s="45">
        <v>1</v>
      </c>
      <c r="CBJ18" s="45">
        <v>1.2</v>
      </c>
      <c r="CBK18" s="45" t="s">
        <v>208</v>
      </c>
      <c r="CBL18" s="45" t="s">
        <v>208</v>
      </c>
      <c r="CBM18" s="45" t="s">
        <v>227</v>
      </c>
      <c r="CBN18" s="45" t="s">
        <v>210</v>
      </c>
      <c r="CBO18" s="45">
        <v>4</v>
      </c>
      <c r="CBP18" s="45" t="s">
        <v>211</v>
      </c>
      <c r="CBQ18" s="45" t="s">
        <v>92</v>
      </c>
      <c r="CBR18" s="45" t="s">
        <v>212</v>
      </c>
      <c r="CBS18" s="45" t="s">
        <v>213</v>
      </c>
      <c r="CBT18" s="45" t="s">
        <v>214</v>
      </c>
      <c r="CBU18" s="45" t="s">
        <v>228</v>
      </c>
      <c r="CBV18" s="45" t="s">
        <v>229</v>
      </c>
      <c r="CBW18" s="45" t="s">
        <v>90</v>
      </c>
      <c r="CBX18" s="45" t="s">
        <v>217</v>
      </c>
      <c r="CBY18" s="45" t="s">
        <v>90</v>
      </c>
      <c r="CBZ18" s="45" t="s">
        <v>218</v>
      </c>
      <c r="CCA18" s="45" t="s">
        <v>90</v>
      </c>
      <c r="CCB18" s="45" t="s">
        <v>219</v>
      </c>
      <c r="CCC18" s="45" t="s">
        <v>220</v>
      </c>
      <c r="CCD18" s="45" t="s">
        <v>221</v>
      </c>
      <c r="CCE18" s="45" t="s">
        <v>222</v>
      </c>
      <c r="CCF18" s="45" t="s">
        <v>223</v>
      </c>
      <c r="CCG18" s="45" t="s">
        <v>224</v>
      </c>
      <c r="CCH18" s="45" t="s">
        <v>204</v>
      </c>
      <c r="CCI18" s="45">
        <v>2021</v>
      </c>
      <c r="CCJ18" s="45" t="s">
        <v>225</v>
      </c>
      <c r="CCK18" s="45">
        <v>2</v>
      </c>
      <c r="CCL18" s="45" t="s">
        <v>206</v>
      </c>
      <c r="CCM18" s="45" t="s">
        <v>226</v>
      </c>
      <c r="CCN18" s="45">
        <v>3</v>
      </c>
      <c r="CCO18" s="45">
        <v>1</v>
      </c>
      <c r="CCP18" s="45">
        <v>1.2</v>
      </c>
      <c r="CCQ18" s="45" t="s">
        <v>208</v>
      </c>
      <c r="CCR18" s="45" t="s">
        <v>208</v>
      </c>
      <c r="CCS18" s="45" t="s">
        <v>227</v>
      </c>
      <c r="CCT18" s="45" t="s">
        <v>210</v>
      </c>
      <c r="CCU18" s="45">
        <v>4</v>
      </c>
      <c r="CCV18" s="45" t="s">
        <v>211</v>
      </c>
      <c r="CCW18" s="45" t="s">
        <v>92</v>
      </c>
      <c r="CCX18" s="45" t="s">
        <v>212</v>
      </c>
      <c r="CCY18" s="45" t="s">
        <v>213</v>
      </c>
      <c r="CCZ18" s="45" t="s">
        <v>214</v>
      </c>
      <c r="CDA18" s="45" t="s">
        <v>228</v>
      </c>
      <c r="CDB18" s="45" t="s">
        <v>229</v>
      </c>
      <c r="CDC18" s="45" t="s">
        <v>90</v>
      </c>
      <c r="CDD18" s="45" t="s">
        <v>217</v>
      </c>
      <c r="CDE18" s="45" t="s">
        <v>90</v>
      </c>
      <c r="CDF18" s="45" t="s">
        <v>218</v>
      </c>
      <c r="CDG18" s="45" t="s">
        <v>90</v>
      </c>
      <c r="CDH18" s="45" t="s">
        <v>219</v>
      </c>
      <c r="CDI18" s="45" t="s">
        <v>220</v>
      </c>
      <c r="CDJ18" s="45" t="s">
        <v>221</v>
      </c>
      <c r="CDK18" s="45" t="s">
        <v>222</v>
      </c>
      <c r="CDL18" s="45" t="s">
        <v>223</v>
      </c>
      <c r="CDM18" s="45" t="s">
        <v>224</v>
      </c>
      <c r="CDN18" s="45" t="s">
        <v>204</v>
      </c>
      <c r="CDO18" s="45">
        <v>2021</v>
      </c>
      <c r="CDP18" s="45" t="s">
        <v>225</v>
      </c>
      <c r="CDQ18" s="45">
        <v>2</v>
      </c>
      <c r="CDR18" s="45" t="s">
        <v>206</v>
      </c>
      <c r="CDS18" s="45" t="s">
        <v>226</v>
      </c>
      <c r="CDT18" s="45">
        <v>3</v>
      </c>
      <c r="CDU18" s="45">
        <v>1</v>
      </c>
      <c r="CDV18" s="45">
        <v>1.2</v>
      </c>
      <c r="CDW18" s="45" t="s">
        <v>208</v>
      </c>
      <c r="CDX18" s="45" t="s">
        <v>208</v>
      </c>
      <c r="CDY18" s="45" t="s">
        <v>227</v>
      </c>
      <c r="CDZ18" s="45" t="s">
        <v>210</v>
      </c>
      <c r="CEA18" s="45">
        <v>4</v>
      </c>
      <c r="CEB18" s="45" t="s">
        <v>211</v>
      </c>
      <c r="CEC18" s="45" t="s">
        <v>92</v>
      </c>
      <c r="CED18" s="45" t="s">
        <v>212</v>
      </c>
      <c r="CEE18" s="45" t="s">
        <v>213</v>
      </c>
      <c r="CEF18" s="45" t="s">
        <v>214</v>
      </c>
      <c r="CEG18" s="45" t="s">
        <v>228</v>
      </c>
      <c r="CEH18" s="45" t="s">
        <v>229</v>
      </c>
      <c r="CEI18" s="45" t="s">
        <v>90</v>
      </c>
      <c r="CEJ18" s="45" t="s">
        <v>217</v>
      </c>
      <c r="CEK18" s="45" t="s">
        <v>90</v>
      </c>
      <c r="CEL18" s="45" t="s">
        <v>218</v>
      </c>
      <c r="CEM18" s="45" t="s">
        <v>90</v>
      </c>
      <c r="CEN18" s="45" t="s">
        <v>219</v>
      </c>
      <c r="CEO18" s="45" t="s">
        <v>220</v>
      </c>
      <c r="CEP18" s="45" t="s">
        <v>221</v>
      </c>
      <c r="CEQ18" s="45" t="s">
        <v>222</v>
      </c>
      <c r="CER18" s="45" t="s">
        <v>223</v>
      </c>
      <c r="CES18" s="45" t="s">
        <v>224</v>
      </c>
      <c r="CET18" s="45" t="s">
        <v>204</v>
      </c>
      <c r="CEU18" s="45">
        <v>2021</v>
      </c>
      <c r="CEV18" s="45" t="s">
        <v>225</v>
      </c>
      <c r="CEW18" s="45">
        <v>2</v>
      </c>
      <c r="CEX18" s="45" t="s">
        <v>206</v>
      </c>
      <c r="CEY18" s="45" t="s">
        <v>226</v>
      </c>
      <c r="CEZ18" s="45">
        <v>3</v>
      </c>
      <c r="CFA18" s="45">
        <v>1</v>
      </c>
      <c r="CFB18" s="45">
        <v>1.2</v>
      </c>
      <c r="CFC18" s="45" t="s">
        <v>208</v>
      </c>
      <c r="CFD18" s="45" t="s">
        <v>208</v>
      </c>
      <c r="CFE18" s="45" t="s">
        <v>227</v>
      </c>
      <c r="CFF18" s="45" t="s">
        <v>210</v>
      </c>
      <c r="CFG18" s="45">
        <v>4</v>
      </c>
      <c r="CFH18" s="45" t="s">
        <v>211</v>
      </c>
      <c r="CFI18" s="45" t="s">
        <v>92</v>
      </c>
      <c r="CFJ18" s="45" t="s">
        <v>212</v>
      </c>
      <c r="CFK18" s="45" t="s">
        <v>213</v>
      </c>
      <c r="CFL18" s="45" t="s">
        <v>214</v>
      </c>
      <c r="CFM18" s="45" t="s">
        <v>228</v>
      </c>
      <c r="CFN18" s="45" t="s">
        <v>229</v>
      </c>
      <c r="CFO18" s="45" t="s">
        <v>90</v>
      </c>
      <c r="CFP18" s="45" t="s">
        <v>217</v>
      </c>
      <c r="CFQ18" s="45" t="s">
        <v>90</v>
      </c>
      <c r="CFR18" s="45" t="s">
        <v>218</v>
      </c>
      <c r="CFS18" s="45" t="s">
        <v>90</v>
      </c>
      <c r="CFT18" s="45" t="s">
        <v>219</v>
      </c>
      <c r="CFU18" s="45" t="s">
        <v>220</v>
      </c>
      <c r="CFV18" s="45" t="s">
        <v>221</v>
      </c>
      <c r="CFW18" s="45" t="s">
        <v>222</v>
      </c>
      <c r="CFX18" s="45" t="s">
        <v>223</v>
      </c>
      <c r="CFY18" s="45" t="s">
        <v>224</v>
      </c>
      <c r="CFZ18" s="45" t="s">
        <v>204</v>
      </c>
      <c r="CGA18" s="45">
        <v>2021</v>
      </c>
      <c r="CGB18" s="45" t="s">
        <v>225</v>
      </c>
      <c r="CGC18" s="45">
        <v>2</v>
      </c>
      <c r="CGD18" s="45" t="s">
        <v>206</v>
      </c>
      <c r="CGE18" s="45" t="s">
        <v>226</v>
      </c>
      <c r="CGF18" s="45">
        <v>3</v>
      </c>
      <c r="CGG18" s="45">
        <v>1</v>
      </c>
      <c r="CGH18" s="45">
        <v>1.2</v>
      </c>
      <c r="CGI18" s="45" t="s">
        <v>208</v>
      </c>
      <c r="CGJ18" s="45" t="s">
        <v>208</v>
      </c>
      <c r="CGK18" s="45" t="s">
        <v>227</v>
      </c>
      <c r="CGL18" s="45" t="s">
        <v>210</v>
      </c>
      <c r="CGM18" s="45">
        <v>4</v>
      </c>
      <c r="CGN18" s="45" t="s">
        <v>211</v>
      </c>
      <c r="CGO18" s="45" t="s">
        <v>92</v>
      </c>
      <c r="CGP18" s="45" t="s">
        <v>212</v>
      </c>
      <c r="CGQ18" s="45" t="s">
        <v>213</v>
      </c>
      <c r="CGR18" s="45" t="s">
        <v>214</v>
      </c>
      <c r="CGS18" s="45" t="s">
        <v>228</v>
      </c>
      <c r="CGT18" s="45" t="s">
        <v>229</v>
      </c>
      <c r="CGU18" s="45" t="s">
        <v>90</v>
      </c>
      <c r="CGV18" s="45" t="s">
        <v>217</v>
      </c>
      <c r="CGW18" s="45" t="s">
        <v>90</v>
      </c>
      <c r="CGX18" s="45" t="s">
        <v>218</v>
      </c>
      <c r="CGY18" s="45" t="s">
        <v>90</v>
      </c>
      <c r="CGZ18" s="45" t="s">
        <v>219</v>
      </c>
      <c r="CHA18" s="45" t="s">
        <v>220</v>
      </c>
      <c r="CHB18" s="45" t="s">
        <v>221</v>
      </c>
      <c r="CHC18" s="45" t="s">
        <v>222</v>
      </c>
      <c r="CHD18" s="45" t="s">
        <v>223</v>
      </c>
      <c r="CHE18" s="45" t="s">
        <v>224</v>
      </c>
      <c r="CHF18" s="45" t="s">
        <v>204</v>
      </c>
      <c r="CHG18" s="45">
        <v>2021</v>
      </c>
      <c r="CHH18" s="45" t="s">
        <v>225</v>
      </c>
      <c r="CHI18" s="45">
        <v>2</v>
      </c>
      <c r="CHJ18" s="45" t="s">
        <v>206</v>
      </c>
      <c r="CHK18" s="45" t="s">
        <v>226</v>
      </c>
      <c r="CHL18" s="45">
        <v>3</v>
      </c>
      <c r="CHM18" s="45">
        <v>1</v>
      </c>
      <c r="CHN18" s="45">
        <v>1.2</v>
      </c>
      <c r="CHO18" s="45" t="s">
        <v>208</v>
      </c>
      <c r="CHP18" s="45" t="s">
        <v>208</v>
      </c>
      <c r="CHQ18" s="45" t="s">
        <v>227</v>
      </c>
      <c r="CHR18" s="45" t="s">
        <v>210</v>
      </c>
      <c r="CHS18" s="45">
        <v>4</v>
      </c>
      <c r="CHT18" s="45" t="s">
        <v>211</v>
      </c>
      <c r="CHU18" s="45" t="s">
        <v>92</v>
      </c>
      <c r="CHV18" s="45" t="s">
        <v>212</v>
      </c>
      <c r="CHW18" s="45" t="s">
        <v>213</v>
      </c>
      <c r="CHX18" s="45" t="s">
        <v>214</v>
      </c>
      <c r="CHY18" s="45" t="s">
        <v>228</v>
      </c>
      <c r="CHZ18" s="45" t="s">
        <v>229</v>
      </c>
      <c r="CIA18" s="45" t="s">
        <v>90</v>
      </c>
      <c r="CIB18" s="45" t="s">
        <v>217</v>
      </c>
      <c r="CIC18" s="45" t="s">
        <v>90</v>
      </c>
      <c r="CID18" s="45" t="s">
        <v>218</v>
      </c>
      <c r="CIE18" s="45" t="s">
        <v>90</v>
      </c>
      <c r="CIF18" s="45" t="s">
        <v>219</v>
      </c>
      <c r="CIG18" s="45" t="s">
        <v>220</v>
      </c>
      <c r="CIH18" s="45" t="s">
        <v>221</v>
      </c>
      <c r="CII18" s="45" t="s">
        <v>222</v>
      </c>
      <c r="CIJ18" s="45" t="s">
        <v>223</v>
      </c>
      <c r="CIK18" s="45" t="s">
        <v>224</v>
      </c>
      <c r="CIL18" s="45" t="s">
        <v>204</v>
      </c>
      <c r="CIM18" s="45">
        <v>2021</v>
      </c>
      <c r="CIN18" s="45" t="s">
        <v>225</v>
      </c>
      <c r="CIO18" s="45">
        <v>2</v>
      </c>
      <c r="CIP18" s="45" t="s">
        <v>206</v>
      </c>
      <c r="CIQ18" s="45" t="s">
        <v>226</v>
      </c>
      <c r="CIR18" s="45">
        <v>3</v>
      </c>
      <c r="CIS18" s="45">
        <v>1</v>
      </c>
      <c r="CIT18" s="45">
        <v>1.2</v>
      </c>
      <c r="CIU18" s="45" t="s">
        <v>208</v>
      </c>
      <c r="CIV18" s="45" t="s">
        <v>208</v>
      </c>
      <c r="CIW18" s="45" t="s">
        <v>227</v>
      </c>
      <c r="CIX18" s="45" t="s">
        <v>210</v>
      </c>
      <c r="CIY18" s="45">
        <v>4</v>
      </c>
      <c r="CIZ18" s="45" t="s">
        <v>211</v>
      </c>
      <c r="CJA18" s="45" t="s">
        <v>92</v>
      </c>
      <c r="CJB18" s="45" t="s">
        <v>212</v>
      </c>
      <c r="CJC18" s="45" t="s">
        <v>213</v>
      </c>
      <c r="CJD18" s="45" t="s">
        <v>214</v>
      </c>
      <c r="CJE18" s="45" t="s">
        <v>228</v>
      </c>
      <c r="CJF18" s="45" t="s">
        <v>229</v>
      </c>
      <c r="CJG18" s="45" t="s">
        <v>90</v>
      </c>
      <c r="CJH18" s="45" t="s">
        <v>217</v>
      </c>
      <c r="CJI18" s="45" t="s">
        <v>90</v>
      </c>
      <c r="CJJ18" s="45" t="s">
        <v>218</v>
      </c>
      <c r="CJK18" s="45" t="s">
        <v>90</v>
      </c>
      <c r="CJL18" s="45" t="s">
        <v>219</v>
      </c>
      <c r="CJM18" s="45" t="s">
        <v>220</v>
      </c>
      <c r="CJN18" s="45" t="s">
        <v>221</v>
      </c>
      <c r="CJO18" s="45" t="s">
        <v>222</v>
      </c>
      <c r="CJP18" s="45" t="s">
        <v>223</v>
      </c>
      <c r="CJQ18" s="45" t="s">
        <v>224</v>
      </c>
      <c r="CJR18" s="45" t="s">
        <v>204</v>
      </c>
      <c r="CJS18" s="45">
        <v>2021</v>
      </c>
      <c r="CJT18" s="45" t="s">
        <v>225</v>
      </c>
      <c r="CJU18" s="45">
        <v>2</v>
      </c>
      <c r="CJV18" s="45" t="s">
        <v>206</v>
      </c>
      <c r="CJW18" s="45" t="s">
        <v>226</v>
      </c>
      <c r="CJX18" s="45">
        <v>3</v>
      </c>
      <c r="CJY18" s="45">
        <v>1</v>
      </c>
      <c r="CJZ18" s="45">
        <v>1.2</v>
      </c>
      <c r="CKA18" s="45" t="s">
        <v>208</v>
      </c>
      <c r="CKB18" s="45" t="s">
        <v>208</v>
      </c>
      <c r="CKC18" s="45" t="s">
        <v>227</v>
      </c>
      <c r="CKD18" s="45" t="s">
        <v>210</v>
      </c>
      <c r="CKE18" s="45">
        <v>4</v>
      </c>
      <c r="CKF18" s="45" t="s">
        <v>211</v>
      </c>
      <c r="CKG18" s="45" t="s">
        <v>92</v>
      </c>
      <c r="CKH18" s="45" t="s">
        <v>212</v>
      </c>
      <c r="CKI18" s="45" t="s">
        <v>213</v>
      </c>
      <c r="CKJ18" s="45" t="s">
        <v>214</v>
      </c>
      <c r="CKK18" s="45" t="s">
        <v>228</v>
      </c>
      <c r="CKL18" s="45" t="s">
        <v>229</v>
      </c>
      <c r="CKM18" s="45" t="s">
        <v>90</v>
      </c>
      <c r="CKN18" s="45" t="s">
        <v>217</v>
      </c>
      <c r="CKO18" s="45" t="s">
        <v>90</v>
      </c>
      <c r="CKP18" s="45" t="s">
        <v>218</v>
      </c>
      <c r="CKQ18" s="45" t="s">
        <v>90</v>
      </c>
      <c r="CKR18" s="45" t="s">
        <v>219</v>
      </c>
      <c r="CKS18" s="45" t="s">
        <v>220</v>
      </c>
      <c r="CKT18" s="45" t="s">
        <v>221</v>
      </c>
      <c r="CKU18" s="45" t="s">
        <v>222</v>
      </c>
      <c r="CKV18" s="45" t="s">
        <v>223</v>
      </c>
      <c r="CKW18" s="45" t="s">
        <v>224</v>
      </c>
      <c r="CKX18" s="45" t="s">
        <v>204</v>
      </c>
      <c r="CKY18" s="45">
        <v>2021</v>
      </c>
      <c r="CKZ18" s="45" t="s">
        <v>225</v>
      </c>
      <c r="CLA18" s="45">
        <v>2</v>
      </c>
      <c r="CLB18" s="45" t="s">
        <v>206</v>
      </c>
      <c r="CLC18" s="45" t="s">
        <v>226</v>
      </c>
      <c r="CLD18" s="45">
        <v>3</v>
      </c>
      <c r="CLE18" s="45">
        <v>1</v>
      </c>
      <c r="CLF18" s="45">
        <v>1.2</v>
      </c>
      <c r="CLG18" s="45" t="s">
        <v>208</v>
      </c>
      <c r="CLH18" s="45" t="s">
        <v>208</v>
      </c>
      <c r="CLI18" s="45" t="s">
        <v>227</v>
      </c>
      <c r="CLJ18" s="45" t="s">
        <v>210</v>
      </c>
      <c r="CLK18" s="45">
        <v>4</v>
      </c>
      <c r="CLL18" s="45" t="s">
        <v>211</v>
      </c>
      <c r="CLM18" s="45" t="s">
        <v>92</v>
      </c>
      <c r="CLN18" s="45" t="s">
        <v>212</v>
      </c>
      <c r="CLO18" s="45" t="s">
        <v>213</v>
      </c>
      <c r="CLP18" s="45" t="s">
        <v>214</v>
      </c>
      <c r="CLQ18" s="45" t="s">
        <v>228</v>
      </c>
      <c r="CLR18" s="45" t="s">
        <v>229</v>
      </c>
      <c r="CLS18" s="45" t="s">
        <v>90</v>
      </c>
      <c r="CLT18" s="45" t="s">
        <v>217</v>
      </c>
      <c r="CLU18" s="45" t="s">
        <v>90</v>
      </c>
      <c r="CLV18" s="45" t="s">
        <v>218</v>
      </c>
      <c r="CLW18" s="45" t="s">
        <v>90</v>
      </c>
      <c r="CLX18" s="45" t="s">
        <v>219</v>
      </c>
      <c r="CLY18" s="45" t="s">
        <v>220</v>
      </c>
      <c r="CLZ18" s="45" t="s">
        <v>221</v>
      </c>
      <c r="CMA18" s="45" t="s">
        <v>222</v>
      </c>
      <c r="CMB18" s="45" t="s">
        <v>223</v>
      </c>
      <c r="CMC18" s="45" t="s">
        <v>224</v>
      </c>
      <c r="CMD18" s="45" t="s">
        <v>204</v>
      </c>
      <c r="CME18" s="45">
        <v>2021</v>
      </c>
      <c r="CMF18" s="45" t="s">
        <v>225</v>
      </c>
      <c r="CMG18" s="45">
        <v>2</v>
      </c>
      <c r="CMH18" s="45" t="s">
        <v>206</v>
      </c>
      <c r="CMI18" s="45" t="s">
        <v>226</v>
      </c>
      <c r="CMJ18" s="45">
        <v>3</v>
      </c>
      <c r="CMK18" s="45">
        <v>1</v>
      </c>
      <c r="CML18" s="45">
        <v>1.2</v>
      </c>
      <c r="CMM18" s="45" t="s">
        <v>208</v>
      </c>
      <c r="CMN18" s="45" t="s">
        <v>208</v>
      </c>
      <c r="CMO18" s="45" t="s">
        <v>227</v>
      </c>
      <c r="CMP18" s="45" t="s">
        <v>210</v>
      </c>
      <c r="CMQ18" s="45">
        <v>4</v>
      </c>
      <c r="CMR18" s="45" t="s">
        <v>211</v>
      </c>
      <c r="CMS18" s="45" t="s">
        <v>92</v>
      </c>
      <c r="CMT18" s="45" t="s">
        <v>212</v>
      </c>
      <c r="CMU18" s="45" t="s">
        <v>213</v>
      </c>
      <c r="CMV18" s="45" t="s">
        <v>214</v>
      </c>
      <c r="CMW18" s="45" t="s">
        <v>228</v>
      </c>
      <c r="CMX18" s="45" t="s">
        <v>229</v>
      </c>
      <c r="CMY18" s="45" t="s">
        <v>90</v>
      </c>
      <c r="CMZ18" s="45" t="s">
        <v>217</v>
      </c>
      <c r="CNA18" s="45" t="s">
        <v>90</v>
      </c>
      <c r="CNB18" s="45" t="s">
        <v>218</v>
      </c>
      <c r="CNC18" s="45" t="s">
        <v>90</v>
      </c>
      <c r="CND18" s="45" t="s">
        <v>219</v>
      </c>
      <c r="CNE18" s="45" t="s">
        <v>220</v>
      </c>
      <c r="CNF18" s="45" t="s">
        <v>221</v>
      </c>
      <c r="CNG18" s="45" t="s">
        <v>222</v>
      </c>
      <c r="CNH18" s="45" t="s">
        <v>223</v>
      </c>
      <c r="CNI18" s="45" t="s">
        <v>224</v>
      </c>
      <c r="CNJ18" s="45" t="s">
        <v>204</v>
      </c>
      <c r="CNK18" s="45">
        <v>2021</v>
      </c>
      <c r="CNL18" s="45" t="s">
        <v>225</v>
      </c>
      <c r="CNM18" s="45">
        <v>2</v>
      </c>
      <c r="CNN18" s="45" t="s">
        <v>206</v>
      </c>
      <c r="CNO18" s="45" t="s">
        <v>226</v>
      </c>
      <c r="CNP18" s="45">
        <v>3</v>
      </c>
      <c r="CNQ18" s="45">
        <v>1</v>
      </c>
      <c r="CNR18" s="45">
        <v>1.2</v>
      </c>
      <c r="CNS18" s="45" t="s">
        <v>208</v>
      </c>
      <c r="CNT18" s="45" t="s">
        <v>208</v>
      </c>
      <c r="CNU18" s="45" t="s">
        <v>227</v>
      </c>
      <c r="CNV18" s="45" t="s">
        <v>210</v>
      </c>
      <c r="CNW18" s="45">
        <v>4</v>
      </c>
      <c r="CNX18" s="45" t="s">
        <v>211</v>
      </c>
      <c r="CNY18" s="45" t="s">
        <v>92</v>
      </c>
      <c r="CNZ18" s="45" t="s">
        <v>212</v>
      </c>
      <c r="COA18" s="45" t="s">
        <v>213</v>
      </c>
      <c r="COB18" s="45" t="s">
        <v>214</v>
      </c>
      <c r="COC18" s="45" t="s">
        <v>228</v>
      </c>
      <c r="COD18" s="45" t="s">
        <v>229</v>
      </c>
      <c r="COE18" s="45" t="s">
        <v>90</v>
      </c>
      <c r="COF18" s="45" t="s">
        <v>217</v>
      </c>
      <c r="COG18" s="45" t="s">
        <v>90</v>
      </c>
      <c r="COH18" s="45" t="s">
        <v>218</v>
      </c>
      <c r="COI18" s="45" t="s">
        <v>90</v>
      </c>
      <c r="COJ18" s="45" t="s">
        <v>219</v>
      </c>
      <c r="COK18" s="45" t="s">
        <v>220</v>
      </c>
      <c r="COL18" s="45" t="s">
        <v>221</v>
      </c>
      <c r="COM18" s="45" t="s">
        <v>222</v>
      </c>
      <c r="CON18" s="45" t="s">
        <v>223</v>
      </c>
      <c r="COO18" s="45" t="s">
        <v>224</v>
      </c>
      <c r="COP18" s="45" t="s">
        <v>204</v>
      </c>
      <c r="COQ18" s="45">
        <v>2021</v>
      </c>
      <c r="COR18" s="45" t="s">
        <v>225</v>
      </c>
      <c r="COS18" s="45">
        <v>2</v>
      </c>
      <c r="COT18" s="45" t="s">
        <v>206</v>
      </c>
      <c r="COU18" s="45" t="s">
        <v>226</v>
      </c>
      <c r="COV18" s="45">
        <v>3</v>
      </c>
      <c r="COW18" s="45">
        <v>1</v>
      </c>
      <c r="COX18" s="45">
        <v>1.2</v>
      </c>
      <c r="COY18" s="45" t="s">
        <v>208</v>
      </c>
      <c r="COZ18" s="45" t="s">
        <v>208</v>
      </c>
      <c r="CPA18" s="45" t="s">
        <v>227</v>
      </c>
      <c r="CPB18" s="45" t="s">
        <v>210</v>
      </c>
      <c r="CPC18" s="45">
        <v>4</v>
      </c>
      <c r="CPD18" s="45" t="s">
        <v>211</v>
      </c>
      <c r="CPE18" s="45" t="s">
        <v>92</v>
      </c>
      <c r="CPF18" s="45" t="s">
        <v>212</v>
      </c>
      <c r="CPG18" s="45" t="s">
        <v>213</v>
      </c>
      <c r="CPH18" s="45" t="s">
        <v>214</v>
      </c>
      <c r="CPI18" s="45" t="s">
        <v>228</v>
      </c>
      <c r="CPJ18" s="45" t="s">
        <v>229</v>
      </c>
      <c r="CPK18" s="45" t="s">
        <v>90</v>
      </c>
      <c r="CPL18" s="45" t="s">
        <v>217</v>
      </c>
      <c r="CPM18" s="45" t="s">
        <v>90</v>
      </c>
      <c r="CPN18" s="45" t="s">
        <v>218</v>
      </c>
      <c r="CPO18" s="45" t="s">
        <v>90</v>
      </c>
      <c r="CPP18" s="45" t="s">
        <v>219</v>
      </c>
      <c r="CPQ18" s="45" t="s">
        <v>220</v>
      </c>
      <c r="CPR18" s="45" t="s">
        <v>221</v>
      </c>
      <c r="CPS18" s="45" t="s">
        <v>222</v>
      </c>
      <c r="CPT18" s="45" t="s">
        <v>223</v>
      </c>
      <c r="CPU18" s="45" t="s">
        <v>224</v>
      </c>
      <c r="CPV18" s="45" t="s">
        <v>204</v>
      </c>
      <c r="CPW18" s="45">
        <v>2021</v>
      </c>
      <c r="CPX18" s="45" t="s">
        <v>225</v>
      </c>
      <c r="CPY18" s="45">
        <v>2</v>
      </c>
      <c r="CPZ18" s="45" t="s">
        <v>206</v>
      </c>
      <c r="CQA18" s="45" t="s">
        <v>226</v>
      </c>
      <c r="CQB18" s="45">
        <v>3</v>
      </c>
      <c r="CQC18" s="45">
        <v>1</v>
      </c>
      <c r="CQD18" s="45">
        <v>1.2</v>
      </c>
      <c r="CQE18" s="45" t="s">
        <v>208</v>
      </c>
      <c r="CQF18" s="45" t="s">
        <v>208</v>
      </c>
      <c r="CQG18" s="45" t="s">
        <v>227</v>
      </c>
      <c r="CQH18" s="45" t="s">
        <v>210</v>
      </c>
      <c r="CQI18" s="45">
        <v>4</v>
      </c>
      <c r="CQJ18" s="45" t="s">
        <v>211</v>
      </c>
      <c r="CQK18" s="45" t="s">
        <v>92</v>
      </c>
      <c r="CQL18" s="45" t="s">
        <v>212</v>
      </c>
      <c r="CQM18" s="45" t="s">
        <v>213</v>
      </c>
      <c r="CQN18" s="45" t="s">
        <v>214</v>
      </c>
      <c r="CQO18" s="45" t="s">
        <v>228</v>
      </c>
      <c r="CQP18" s="45" t="s">
        <v>229</v>
      </c>
      <c r="CQQ18" s="45" t="s">
        <v>90</v>
      </c>
      <c r="CQR18" s="45" t="s">
        <v>217</v>
      </c>
      <c r="CQS18" s="45" t="s">
        <v>90</v>
      </c>
      <c r="CQT18" s="45" t="s">
        <v>218</v>
      </c>
      <c r="CQU18" s="45" t="s">
        <v>90</v>
      </c>
      <c r="CQV18" s="45" t="s">
        <v>219</v>
      </c>
      <c r="CQW18" s="45" t="s">
        <v>220</v>
      </c>
      <c r="CQX18" s="45" t="s">
        <v>221</v>
      </c>
      <c r="CQY18" s="45" t="s">
        <v>222</v>
      </c>
      <c r="CQZ18" s="45" t="s">
        <v>223</v>
      </c>
      <c r="CRA18" s="45" t="s">
        <v>224</v>
      </c>
      <c r="CRB18" s="45" t="s">
        <v>204</v>
      </c>
      <c r="CRC18" s="45">
        <v>2021</v>
      </c>
      <c r="CRD18" s="45" t="s">
        <v>225</v>
      </c>
      <c r="CRE18" s="45">
        <v>2</v>
      </c>
      <c r="CRF18" s="45" t="s">
        <v>206</v>
      </c>
      <c r="CRG18" s="45" t="s">
        <v>226</v>
      </c>
      <c r="CRH18" s="45">
        <v>3</v>
      </c>
      <c r="CRI18" s="45">
        <v>1</v>
      </c>
      <c r="CRJ18" s="45">
        <v>1.2</v>
      </c>
      <c r="CRK18" s="45" t="s">
        <v>208</v>
      </c>
      <c r="CRL18" s="45" t="s">
        <v>208</v>
      </c>
      <c r="CRM18" s="45" t="s">
        <v>227</v>
      </c>
      <c r="CRN18" s="45" t="s">
        <v>210</v>
      </c>
      <c r="CRO18" s="45">
        <v>4</v>
      </c>
      <c r="CRP18" s="45" t="s">
        <v>211</v>
      </c>
      <c r="CRQ18" s="45" t="s">
        <v>92</v>
      </c>
      <c r="CRR18" s="45" t="s">
        <v>212</v>
      </c>
      <c r="CRS18" s="45" t="s">
        <v>213</v>
      </c>
      <c r="CRT18" s="45" t="s">
        <v>214</v>
      </c>
      <c r="CRU18" s="45" t="s">
        <v>228</v>
      </c>
      <c r="CRV18" s="45" t="s">
        <v>229</v>
      </c>
      <c r="CRW18" s="45" t="s">
        <v>90</v>
      </c>
      <c r="CRX18" s="45" t="s">
        <v>217</v>
      </c>
      <c r="CRY18" s="45" t="s">
        <v>90</v>
      </c>
      <c r="CRZ18" s="45" t="s">
        <v>218</v>
      </c>
      <c r="CSA18" s="45" t="s">
        <v>90</v>
      </c>
      <c r="CSB18" s="45" t="s">
        <v>219</v>
      </c>
      <c r="CSC18" s="45" t="s">
        <v>220</v>
      </c>
      <c r="CSD18" s="45" t="s">
        <v>221</v>
      </c>
      <c r="CSE18" s="45" t="s">
        <v>222</v>
      </c>
      <c r="CSF18" s="45" t="s">
        <v>223</v>
      </c>
      <c r="CSG18" s="45" t="s">
        <v>224</v>
      </c>
      <c r="CSH18" s="45" t="s">
        <v>204</v>
      </c>
      <c r="CSI18" s="45">
        <v>2021</v>
      </c>
      <c r="CSJ18" s="45" t="s">
        <v>225</v>
      </c>
      <c r="CSK18" s="45">
        <v>2</v>
      </c>
      <c r="CSL18" s="45" t="s">
        <v>206</v>
      </c>
      <c r="CSM18" s="45" t="s">
        <v>226</v>
      </c>
      <c r="CSN18" s="45">
        <v>3</v>
      </c>
      <c r="CSO18" s="45">
        <v>1</v>
      </c>
      <c r="CSP18" s="45">
        <v>1.2</v>
      </c>
      <c r="CSQ18" s="45" t="s">
        <v>208</v>
      </c>
      <c r="CSR18" s="45" t="s">
        <v>208</v>
      </c>
      <c r="CSS18" s="45" t="s">
        <v>227</v>
      </c>
      <c r="CST18" s="45" t="s">
        <v>210</v>
      </c>
      <c r="CSU18" s="45">
        <v>4</v>
      </c>
      <c r="CSV18" s="45" t="s">
        <v>211</v>
      </c>
      <c r="CSW18" s="45" t="s">
        <v>92</v>
      </c>
      <c r="CSX18" s="45" t="s">
        <v>212</v>
      </c>
      <c r="CSY18" s="45" t="s">
        <v>213</v>
      </c>
      <c r="CSZ18" s="45" t="s">
        <v>214</v>
      </c>
      <c r="CTA18" s="45" t="s">
        <v>228</v>
      </c>
      <c r="CTB18" s="45" t="s">
        <v>229</v>
      </c>
      <c r="CTC18" s="45" t="s">
        <v>90</v>
      </c>
      <c r="CTD18" s="45" t="s">
        <v>217</v>
      </c>
      <c r="CTE18" s="45" t="s">
        <v>90</v>
      </c>
      <c r="CTF18" s="45" t="s">
        <v>218</v>
      </c>
      <c r="CTG18" s="45" t="s">
        <v>90</v>
      </c>
      <c r="CTH18" s="45" t="s">
        <v>219</v>
      </c>
      <c r="CTI18" s="45" t="s">
        <v>220</v>
      </c>
      <c r="CTJ18" s="45" t="s">
        <v>221</v>
      </c>
      <c r="CTK18" s="45" t="s">
        <v>222</v>
      </c>
      <c r="CTL18" s="45" t="s">
        <v>223</v>
      </c>
      <c r="CTM18" s="45" t="s">
        <v>224</v>
      </c>
      <c r="CTN18" s="45" t="s">
        <v>204</v>
      </c>
      <c r="CTO18" s="45">
        <v>2021</v>
      </c>
      <c r="CTP18" s="45" t="s">
        <v>225</v>
      </c>
      <c r="CTQ18" s="45">
        <v>2</v>
      </c>
      <c r="CTR18" s="45" t="s">
        <v>206</v>
      </c>
      <c r="CTS18" s="45" t="s">
        <v>226</v>
      </c>
      <c r="CTT18" s="45">
        <v>3</v>
      </c>
      <c r="CTU18" s="45">
        <v>1</v>
      </c>
      <c r="CTV18" s="45">
        <v>1.2</v>
      </c>
      <c r="CTW18" s="45" t="s">
        <v>208</v>
      </c>
      <c r="CTX18" s="45" t="s">
        <v>208</v>
      </c>
      <c r="CTY18" s="45" t="s">
        <v>227</v>
      </c>
      <c r="CTZ18" s="45" t="s">
        <v>210</v>
      </c>
      <c r="CUA18" s="45">
        <v>4</v>
      </c>
      <c r="CUB18" s="45" t="s">
        <v>211</v>
      </c>
      <c r="CUC18" s="45" t="s">
        <v>92</v>
      </c>
      <c r="CUD18" s="45" t="s">
        <v>212</v>
      </c>
      <c r="CUE18" s="45" t="s">
        <v>213</v>
      </c>
      <c r="CUF18" s="45" t="s">
        <v>214</v>
      </c>
      <c r="CUG18" s="45" t="s">
        <v>228</v>
      </c>
      <c r="CUH18" s="45" t="s">
        <v>229</v>
      </c>
      <c r="CUI18" s="45" t="s">
        <v>90</v>
      </c>
      <c r="CUJ18" s="45" t="s">
        <v>217</v>
      </c>
      <c r="CUK18" s="45" t="s">
        <v>90</v>
      </c>
      <c r="CUL18" s="45" t="s">
        <v>218</v>
      </c>
      <c r="CUM18" s="45" t="s">
        <v>90</v>
      </c>
      <c r="CUN18" s="45" t="s">
        <v>219</v>
      </c>
      <c r="CUO18" s="45" t="s">
        <v>220</v>
      </c>
      <c r="CUP18" s="45" t="s">
        <v>221</v>
      </c>
      <c r="CUQ18" s="45" t="s">
        <v>222</v>
      </c>
      <c r="CUR18" s="45" t="s">
        <v>223</v>
      </c>
      <c r="CUS18" s="45" t="s">
        <v>224</v>
      </c>
      <c r="CUT18" s="45" t="s">
        <v>204</v>
      </c>
      <c r="CUU18" s="45">
        <v>2021</v>
      </c>
      <c r="CUV18" s="45" t="s">
        <v>225</v>
      </c>
      <c r="CUW18" s="45">
        <v>2</v>
      </c>
      <c r="CUX18" s="45" t="s">
        <v>206</v>
      </c>
      <c r="CUY18" s="45" t="s">
        <v>226</v>
      </c>
      <c r="CUZ18" s="45">
        <v>3</v>
      </c>
      <c r="CVA18" s="45">
        <v>1</v>
      </c>
      <c r="CVB18" s="45">
        <v>1.2</v>
      </c>
      <c r="CVC18" s="45" t="s">
        <v>208</v>
      </c>
      <c r="CVD18" s="45" t="s">
        <v>208</v>
      </c>
      <c r="CVE18" s="45" t="s">
        <v>227</v>
      </c>
      <c r="CVF18" s="45" t="s">
        <v>210</v>
      </c>
      <c r="CVG18" s="45">
        <v>4</v>
      </c>
      <c r="CVH18" s="45" t="s">
        <v>211</v>
      </c>
      <c r="CVI18" s="45" t="s">
        <v>92</v>
      </c>
      <c r="CVJ18" s="45" t="s">
        <v>212</v>
      </c>
      <c r="CVK18" s="45" t="s">
        <v>213</v>
      </c>
      <c r="CVL18" s="45" t="s">
        <v>214</v>
      </c>
      <c r="CVM18" s="45" t="s">
        <v>228</v>
      </c>
      <c r="CVN18" s="45" t="s">
        <v>229</v>
      </c>
      <c r="CVO18" s="45" t="s">
        <v>90</v>
      </c>
      <c r="CVP18" s="45" t="s">
        <v>217</v>
      </c>
      <c r="CVQ18" s="45" t="s">
        <v>90</v>
      </c>
      <c r="CVR18" s="45" t="s">
        <v>218</v>
      </c>
      <c r="CVS18" s="45" t="s">
        <v>90</v>
      </c>
      <c r="CVT18" s="45" t="s">
        <v>219</v>
      </c>
      <c r="CVU18" s="45" t="s">
        <v>220</v>
      </c>
      <c r="CVV18" s="45" t="s">
        <v>221</v>
      </c>
      <c r="CVW18" s="45" t="s">
        <v>222</v>
      </c>
      <c r="CVX18" s="45" t="s">
        <v>223</v>
      </c>
      <c r="CVY18" s="45" t="s">
        <v>224</v>
      </c>
      <c r="CVZ18" s="45" t="s">
        <v>204</v>
      </c>
      <c r="CWA18" s="45">
        <v>2021</v>
      </c>
      <c r="CWB18" s="45" t="s">
        <v>225</v>
      </c>
      <c r="CWC18" s="45">
        <v>2</v>
      </c>
      <c r="CWD18" s="45" t="s">
        <v>206</v>
      </c>
      <c r="CWE18" s="45" t="s">
        <v>226</v>
      </c>
      <c r="CWF18" s="45">
        <v>3</v>
      </c>
      <c r="CWG18" s="45">
        <v>1</v>
      </c>
      <c r="CWH18" s="45">
        <v>1.2</v>
      </c>
      <c r="CWI18" s="45" t="s">
        <v>208</v>
      </c>
      <c r="CWJ18" s="45" t="s">
        <v>208</v>
      </c>
      <c r="CWK18" s="45" t="s">
        <v>227</v>
      </c>
      <c r="CWL18" s="45" t="s">
        <v>210</v>
      </c>
      <c r="CWM18" s="45">
        <v>4</v>
      </c>
      <c r="CWN18" s="45" t="s">
        <v>211</v>
      </c>
      <c r="CWO18" s="45" t="s">
        <v>92</v>
      </c>
      <c r="CWP18" s="45" t="s">
        <v>212</v>
      </c>
      <c r="CWQ18" s="45" t="s">
        <v>213</v>
      </c>
      <c r="CWR18" s="45" t="s">
        <v>214</v>
      </c>
      <c r="CWS18" s="45" t="s">
        <v>228</v>
      </c>
      <c r="CWT18" s="45" t="s">
        <v>229</v>
      </c>
      <c r="CWU18" s="45" t="s">
        <v>90</v>
      </c>
      <c r="CWV18" s="45" t="s">
        <v>217</v>
      </c>
      <c r="CWW18" s="45" t="s">
        <v>90</v>
      </c>
      <c r="CWX18" s="45" t="s">
        <v>218</v>
      </c>
      <c r="CWY18" s="45" t="s">
        <v>90</v>
      </c>
      <c r="CWZ18" s="45" t="s">
        <v>219</v>
      </c>
      <c r="CXA18" s="45" t="s">
        <v>220</v>
      </c>
      <c r="CXB18" s="45" t="s">
        <v>221</v>
      </c>
      <c r="CXC18" s="45" t="s">
        <v>222</v>
      </c>
      <c r="CXD18" s="45" t="s">
        <v>223</v>
      </c>
      <c r="CXE18" s="45" t="s">
        <v>224</v>
      </c>
      <c r="CXF18" s="45" t="s">
        <v>204</v>
      </c>
      <c r="CXG18" s="45">
        <v>2021</v>
      </c>
      <c r="CXH18" s="45" t="s">
        <v>225</v>
      </c>
      <c r="CXI18" s="45">
        <v>2</v>
      </c>
      <c r="CXJ18" s="45" t="s">
        <v>206</v>
      </c>
      <c r="CXK18" s="45" t="s">
        <v>226</v>
      </c>
      <c r="CXL18" s="45">
        <v>3</v>
      </c>
      <c r="CXM18" s="45">
        <v>1</v>
      </c>
      <c r="CXN18" s="45">
        <v>1.2</v>
      </c>
      <c r="CXO18" s="45" t="s">
        <v>208</v>
      </c>
      <c r="CXP18" s="45" t="s">
        <v>208</v>
      </c>
      <c r="CXQ18" s="45" t="s">
        <v>227</v>
      </c>
      <c r="CXR18" s="45" t="s">
        <v>210</v>
      </c>
      <c r="CXS18" s="45">
        <v>4</v>
      </c>
      <c r="CXT18" s="45" t="s">
        <v>211</v>
      </c>
      <c r="CXU18" s="45" t="s">
        <v>92</v>
      </c>
      <c r="CXV18" s="45" t="s">
        <v>212</v>
      </c>
      <c r="CXW18" s="45" t="s">
        <v>213</v>
      </c>
      <c r="CXX18" s="45" t="s">
        <v>214</v>
      </c>
      <c r="CXY18" s="45" t="s">
        <v>228</v>
      </c>
      <c r="CXZ18" s="45" t="s">
        <v>229</v>
      </c>
      <c r="CYA18" s="45" t="s">
        <v>90</v>
      </c>
      <c r="CYB18" s="45" t="s">
        <v>217</v>
      </c>
      <c r="CYC18" s="45" t="s">
        <v>90</v>
      </c>
      <c r="CYD18" s="45" t="s">
        <v>218</v>
      </c>
      <c r="CYE18" s="45" t="s">
        <v>90</v>
      </c>
      <c r="CYF18" s="45" t="s">
        <v>219</v>
      </c>
      <c r="CYG18" s="45" t="s">
        <v>220</v>
      </c>
      <c r="CYH18" s="45" t="s">
        <v>221</v>
      </c>
      <c r="CYI18" s="45" t="s">
        <v>222</v>
      </c>
      <c r="CYJ18" s="45" t="s">
        <v>223</v>
      </c>
      <c r="CYK18" s="45" t="s">
        <v>224</v>
      </c>
      <c r="CYL18" s="45" t="s">
        <v>204</v>
      </c>
      <c r="CYM18" s="45">
        <v>2021</v>
      </c>
      <c r="CYN18" s="45" t="s">
        <v>225</v>
      </c>
      <c r="CYO18" s="45">
        <v>2</v>
      </c>
      <c r="CYP18" s="45" t="s">
        <v>206</v>
      </c>
      <c r="CYQ18" s="45" t="s">
        <v>226</v>
      </c>
      <c r="CYR18" s="45">
        <v>3</v>
      </c>
      <c r="CYS18" s="45">
        <v>1</v>
      </c>
      <c r="CYT18" s="45">
        <v>1.2</v>
      </c>
      <c r="CYU18" s="45" t="s">
        <v>208</v>
      </c>
      <c r="CYV18" s="45" t="s">
        <v>208</v>
      </c>
      <c r="CYW18" s="45" t="s">
        <v>227</v>
      </c>
      <c r="CYX18" s="45" t="s">
        <v>210</v>
      </c>
      <c r="CYY18" s="45">
        <v>4</v>
      </c>
      <c r="CYZ18" s="45" t="s">
        <v>211</v>
      </c>
      <c r="CZA18" s="45" t="s">
        <v>92</v>
      </c>
      <c r="CZB18" s="45" t="s">
        <v>212</v>
      </c>
      <c r="CZC18" s="45" t="s">
        <v>213</v>
      </c>
      <c r="CZD18" s="45" t="s">
        <v>214</v>
      </c>
      <c r="CZE18" s="45" t="s">
        <v>228</v>
      </c>
      <c r="CZF18" s="45" t="s">
        <v>229</v>
      </c>
      <c r="CZG18" s="45" t="s">
        <v>90</v>
      </c>
      <c r="CZH18" s="45" t="s">
        <v>217</v>
      </c>
      <c r="CZI18" s="45" t="s">
        <v>90</v>
      </c>
      <c r="CZJ18" s="45" t="s">
        <v>218</v>
      </c>
      <c r="CZK18" s="45" t="s">
        <v>90</v>
      </c>
      <c r="CZL18" s="45" t="s">
        <v>219</v>
      </c>
      <c r="CZM18" s="45" t="s">
        <v>220</v>
      </c>
      <c r="CZN18" s="45" t="s">
        <v>221</v>
      </c>
      <c r="CZO18" s="45" t="s">
        <v>222</v>
      </c>
      <c r="CZP18" s="45" t="s">
        <v>223</v>
      </c>
      <c r="CZQ18" s="45" t="s">
        <v>224</v>
      </c>
      <c r="CZR18" s="45" t="s">
        <v>204</v>
      </c>
      <c r="CZS18" s="45">
        <v>2021</v>
      </c>
      <c r="CZT18" s="45" t="s">
        <v>225</v>
      </c>
      <c r="CZU18" s="45">
        <v>2</v>
      </c>
      <c r="CZV18" s="45" t="s">
        <v>206</v>
      </c>
      <c r="CZW18" s="45" t="s">
        <v>226</v>
      </c>
      <c r="CZX18" s="45">
        <v>3</v>
      </c>
      <c r="CZY18" s="45">
        <v>1</v>
      </c>
      <c r="CZZ18" s="45">
        <v>1.2</v>
      </c>
      <c r="DAA18" s="45" t="s">
        <v>208</v>
      </c>
      <c r="DAB18" s="45" t="s">
        <v>208</v>
      </c>
      <c r="DAC18" s="45" t="s">
        <v>227</v>
      </c>
      <c r="DAD18" s="45" t="s">
        <v>210</v>
      </c>
      <c r="DAE18" s="45">
        <v>4</v>
      </c>
      <c r="DAF18" s="45" t="s">
        <v>211</v>
      </c>
      <c r="DAG18" s="45" t="s">
        <v>92</v>
      </c>
      <c r="DAH18" s="45" t="s">
        <v>212</v>
      </c>
      <c r="DAI18" s="45" t="s">
        <v>213</v>
      </c>
      <c r="DAJ18" s="45" t="s">
        <v>214</v>
      </c>
      <c r="DAK18" s="45" t="s">
        <v>228</v>
      </c>
      <c r="DAL18" s="45" t="s">
        <v>229</v>
      </c>
      <c r="DAM18" s="45" t="s">
        <v>90</v>
      </c>
      <c r="DAN18" s="45" t="s">
        <v>217</v>
      </c>
      <c r="DAO18" s="45" t="s">
        <v>90</v>
      </c>
      <c r="DAP18" s="45" t="s">
        <v>218</v>
      </c>
      <c r="DAQ18" s="45" t="s">
        <v>90</v>
      </c>
      <c r="DAR18" s="45" t="s">
        <v>219</v>
      </c>
      <c r="DAS18" s="45" t="s">
        <v>220</v>
      </c>
      <c r="DAT18" s="45" t="s">
        <v>221</v>
      </c>
      <c r="DAU18" s="45" t="s">
        <v>222</v>
      </c>
      <c r="DAV18" s="45" t="s">
        <v>223</v>
      </c>
      <c r="DAW18" s="45" t="s">
        <v>224</v>
      </c>
      <c r="DAX18" s="45" t="s">
        <v>204</v>
      </c>
      <c r="DAY18" s="45">
        <v>2021</v>
      </c>
      <c r="DAZ18" s="45" t="s">
        <v>225</v>
      </c>
      <c r="DBA18" s="45">
        <v>2</v>
      </c>
      <c r="DBB18" s="45" t="s">
        <v>206</v>
      </c>
      <c r="DBC18" s="45" t="s">
        <v>226</v>
      </c>
      <c r="DBD18" s="45">
        <v>3</v>
      </c>
      <c r="DBE18" s="45">
        <v>1</v>
      </c>
      <c r="DBF18" s="45">
        <v>1.2</v>
      </c>
      <c r="DBG18" s="45" t="s">
        <v>208</v>
      </c>
      <c r="DBH18" s="45" t="s">
        <v>208</v>
      </c>
      <c r="DBI18" s="45" t="s">
        <v>227</v>
      </c>
      <c r="DBJ18" s="45" t="s">
        <v>210</v>
      </c>
      <c r="DBK18" s="45">
        <v>4</v>
      </c>
      <c r="DBL18" s="45" t="s">
        <v>211</v>
      </c>
      <c r="DBM18" s="45" t="s">
        <v>92</v>
      </c>
      <c r="DBN18" s="45" t="s">
        <v>212</v>
      </c>
      <c r="DBO18" s="45" t="s">
        <v>213</v>
      </c>
      <c r="DBP18" s="45" t="s">
        <v>214</v>
      </c>
      <c r="DBQ18" s="45" t="s">
        <v>228</v>
      </c>
      <c r="DBR18" s="45" t="s">
        <v>229</v>
      </c>
      <c r="DBS18" s="45" t="s">
        <v>90</v>
      </c>
      <c r="DBT18" s="45" t="s">
        <v>217</v>
      </c>
      <c r="DBU18" s="45" t="s">
        <v>90</v>
      </c>
      <c r="DBV18" s="45" t="s">
        <v>218</v>
      </c>
      <c r="DBW18" s="45" t="s">
        <v>90</v>
      </c>
      <c r="DBX18" s="45" t="s">
        <v>219</v>
      </c>
      <c r="DBY18" s="45" t="s">
        <v>220</v>
      </c>
      <c r="DBZ18" s="45" t="s">
        <v>221</v>
      </c>
      <c r="DCA18" s="45" t="s">
        <v>222</v>
      </c>
      <c r="DCB18" s="45" t="s">
        <v>223</v>
      </c>
      <c r="DCC18" s="45" t="s">
        <v>224</v>
      </c>
      <c r="DCD18" s="45" t="s">
        <v>204</v>
      </c>
      <c r="DCE18" s="45">
        <v>2021</v>
      </c>
      <c r="DCF18" s="45" t="s">
        <v>225</v>
      </c>
      <c r="DCG18" s="45">
        <v>2</v>
      </c>
      <c r="DCH18" s="45" t="s">
        <v>206</v>
      </c>
      <c r="DCI18" s="45" t="s">
        <v>226</v>
      </c>
      <c r="DCJ18" s="45">
        <v>3</v>
      </c>
      <c r="DCK18" s="45">
        <v>1</v>
      </c>
      <c r="DCL18" s="45">
        <v>1.2</v>
      </c>
      <c r="DCM18" s="45" t="s">
        <v>208</v>
      </c>
      <c r="DCN18" s="45" t="s">
        <v>208</v>
      </c>
      <c r="DCO18" s="45" t="s">
        <v>227</v>
      </c>
      <c r="DCP18" s="45" t="s">
        <v>210</v>
      </c>
      <c r="DCQ18" s="45">
        <v>4</v>
      </c>
      <c r="DCR18" s="45" t="s">
        <v>211</v>
      </c>
      <c r="DCS18" s="45" t="s">
        <v>92</v>
      </c>
      <c r="DCT18" s="45" t="s">
        <v>212</v>
      </c>
      <c r="DCU18" s="45" t="s">
        <v>213</v>
      </c>
      <c r="DCV18" s="45" t="s">
        <v>214</v>
      </c>
      <c r="DCW18" s="45" t="s">
        <v>228</v>
      </c>
      <c r="DCX18" s="45" t="s">
        <v>229</v>
      </c>
      <c r="DCY18" s="45" t="s">
        <v>90</v>
      </c>
      <c r="DCZ18" s="45" t="s">
        <v>217</v>
      </c>
      <c r="DDA18" s="45" t="s">
        <v>90</v>
      </c>
      <c r="DDB18" s="45" t="s">
        <v>218</v>
      </c>
      <c r="DDC18" s="45" t="s">
        <v>90</v>
      </c>
      <c r="DDD18" s="45" t="s">
        <v>219</v>
      </c>
      <c r="DDE18" s="45" t="s">
        <v>220</v>
      </c>
      <c r="DDF18" s="45" t="s">
        <v>221</v>
      </c>
      <c r="DDG18" s="45" t="s">
        <v>222</v>
      </c>
      <c r="DDH18" s="45" t="s">
        <v>223</v>
      </c>
      <c r="DDI18" s="45" t="s">
        <v>224</v>
      </c>
      <c r="DDJ18" s="45" t="s">
        <v>204</v>
      </c>
      <c r="DDK18" s="45">
        <v>2021</v>
      </c>
      <c r="DDL18" s="45" t="s">
        <v>225</v>
      </c>
      <c r="DDM18" s="45">
        <v>2</v>
      </c>
      <c r="DDN18" s="45" t="s">
        <v>206</v>
      </c>
      <c r="DDO18" s="45" t="s">
        <v>226</v>
      </c>
      <c r="DDP18" s="45">
        <v>3</v>
      </c>
      <c r="DDQ18" s="45">
        <v>1</v>
      </c>
      <c r="DDR18" s="45">
        <v>1.2</v>
      </c>
      <c r="DDS18" s="45" t="s">
        <v>208</v>
      </c>
      <c r="DDT18" s="45" t="s">
        <v>208</v>
      </c>
      <c r="DDU18" s="45" t="s">
        <v>227</v>
      </c>
      <c r="DDV18" s="45" t="s">
        <v>210</v>
      </c>
      <c r="DDW18" s="45">
        <v>4</v>
      </c>
      <c r="DDX18" s="45" t="s">
        <v>211</v>
      </c>
      <c r="DDY18" s="45" t="s">
        <v>92</v>
      </c>
      <c r="DDZ18" s="45" t="s">
        <v>212</v>
      </c>
      <c r="DEA18" s="45" t="s">
        <v>213</v>
      </c>
      <c r="DEB18" s="45" t="s">
        <v>214</v>
      </c>
      <c r="DEC18" s="45" t="s">
        <v>228</v>
      </c>
      <c r="DED18" s="45" t="s">
        <v>229</v>
      </c>
      <c r="DEE18" s="45" t="s">
        <v>90</v>
      </c>
      <c r="DEF18" s="45" t="s">
        <v>217</v>
      </c>
      <c r="DEG18" s="45" t="s">
        <v>90</v>
      </c>
      <c r="DEH18" s="45" t="s">
        <v>218</v>
      </c>
      <c r="DEI18" s="45" t="s">
        <v>90</v>
      </c>
      <c r="DEJ18" s="45" t="s">
        <v>219</v>
      </c>
      <c r="DEK18" s="45" t="s">
        <v>220</v>
      </c>
      <c r="DEL18" s="45" t="s">
        <v>221</v>
      </c>
      <c r="DEM18" s="45" t="s">
        <v>222</v>
      </c>
      <c r="DEN18" s="45" t="s">
        <v>223</v>
      </c>
      <c r="DEO18" s="45" t="s">
        <v>224</v>
      </c>
      <c r="DEP18" s="45" t="s">
        <v>204</v>
      </c>
      <c r="DEQ18" s="45">
        <v>2021</v>
      </c>
      <c r="DER18" s="45" t="s">
        <v>225</v>
      </c>
      <c r="DES18" s="45">
        <v>2</v>
      </c>
      <c r="DET18" s="45" t="s">
        <v>206</v>
      </c>
      <c r="DEU18" s="45" t="s">
        <v>226</v>
      </c>
      <c r="DEV18" s="45">
        <v>3</v>
      </c>
      <c r="DEW18" s="45">
        <v>1</v>
      </c>
      <c r="DEX18" s="45">
        <v>1.2</v>
      </c>
      <c r="DEY18" s="45" t="s">
        <v>208</v>
      </c>
      <c r="DEZ18" s="45" t="s">
        <v>208</v>
      </c>
      <c r="DFA18" s="45" t="s">
        <v>227</v>
      </c>
      <c r="DFB18" s="45" t="s">
        <v>210</v>
      </c>
      <c r="DFC18" s="45">
        <v>4</v>
      </c>
      <c r="DFD18" s="45" t="s">
        <v>211</v>
      </c>
      <c r="DFE18" s="45" t="s">
        <v>92</v>
      </c>
      <c r="DFF18" s="45" t="s">
        <v>212</v>
      </c>
      <c r="DFG18" s="45" t="s">
        <v>213</v>
      </c>
      <c r="DFH18" s="45" t="s">
        <v>214</v>
      </c>
      <c r="DFI18" s="45" t="s">
        <v>228</v>
      </c>
      <c r="DFJ18" s="45" t="s">
        <v>229</v>
      </c>
      <c r="DFK18" s="45" t="s">
        <v>90</v>
      </c>
      <c r="DFL18" s="45" t="s">
        <v>217</v>
      </c>
      <c r="DFM18" s="45" t="s">
        <v>90</v>
      </c>
      <c r="DFN18" s="45" t="s">
        <v>218</v>
      </c>
      <c r="DFO18" s="45" t="s">
        <v>90</v>
      </c>
      <c r="DFP18" s="45" t="s">
        <v>219</v>
      </c>
      <c r="DFQ18" s="45" t="s">
        <v>220</v>
      </c>
      <c r="DFR18" s="45" t="s">
        <v>221</v>
      </c>
      <c r="DFS18" s="45" t="s">
        <v>222</v>
      </c>
      <c r="DFT18" s="45" t="s">
        <v>223</v>
      </c>
      <c r="DFU18" s="45" t="s">
        <v>224</v>
      </c>
      <c r="DFV18" s="45" t="s">
        <v>204</v>
      </c>
      <c r="DFW18" s="45">
        <v>2021</v>
      </c>
      <c r="DFX18" s="45" t="s">
        <v>225</v>
      </c>
      <c r="DFY18" s="45">
        <v>2</v>
      </c>
      <c r="DFZ18" s="45" t="s">
        <v>206</v>
      </c>
      <c r="DGA18" s="45" t="s">
        <v>226</v>
      </c>
      <c r="DGB18" s="45">
        <v>3</v>
      </c>
      <c r="DGC18" s="45">
        <v>1</v>
      </c>
      <c r="DGD18" s="45">
        <v>1.2</v>
      </c>
      <c r="DGE18" s="45" t="s">
        <v>208</v>
      </c>
      <c r="DGF18" s="45" t="s">
        <v>208</v>
      </c>
      <c r="DGG18" s="45" t="s">
        <v>227</v>
      </c>
      <c r="DGH18" s="45" t="s">
        <v>210</v>
      </c>
      <c r="DGI18" s="45">
        <v>4</v>
      </c>
      <c r="DGJ18" s="45" t="s">
        <v>211</v>
      </c>
      <c r="DGK18" s="45" t="s">
        <v>92</v>
      </c>
      <c r="DGL18" s="45" t="s">
        <v>212</v>
      </c>
      <c r="DGM18" s="45" t="s">
        <v>213</v>
      </c>
      <c r="DGN18" s="45" t="s">
        <v>214</v>
      </c>
      <c r="DGO18" s="45" t="s">
        <v>228</v>
      </c>
      <c r="DGP18" s="45" t="s">
        <v>229</v>
      </c>
      <c r="DGQ18" s="45" t="s">
        <v>90</v>
      </c>
      <c r="DGR18" s="45" t="s">
        <v>217</v>
      </c>
      <c r="DGS18" s="45" t="s">
        <v>90</v>
      </c>
      <c r="DGT18" s="45" t="s">
        <v>218</v>
      </c>
      <c r="DGU18" s="45" t="s">
        <v>90</v>
      </c>
      <c r="DGV18" s="45" t="s">
        <v>219</v>
      </c>
      <c r="DGW18" s="45" t="s">
        <v>220</v>
      </c>
      <c r="DGX18" s="45" t="s">
        <v>221</v>
      </c>
      <c r="DGY18" s="45" t="s">
        <v>222</v>
      </c>
      <c r="DGZ18" s="45" t="s">
        <v>223</v>
      </c>
      <c r="DHA18" s="45" t="s">
        <v>224</v>
      </c>
      <c r="DHB18" s="45" t="s">
        <v>204</v>
      </c>
      <c r="DHC18" s="45">
        <v>2021</v>
      </c>
      <c r="DHD18" s="45" t="s">
        <v>225</v>
      </c>
      <c r="DHE18" s="45">
        <v>2</v>
      </c>
      <c r="DHF18" s="45" t="s">
        <v>206</v>
      </c>
      <c r="DHG18" s="45" t="s">
        <v>226</v>
      </c>
      <c r="DHH18" s="45">
        <v>3</v>
      </c>
      <c r="DHI18" s="45">
        <v>1</v>
      </c>
      <c r="DHJ18" s="45">
        <v>1.2</v>
      </c>
      <c r="DHK18" s="45" t="s">
        <v>208</v>
      </c>
      <c r="DHL18" s="45" t="s">
        <v>208</v>
      </c>
      <c r="DHM18" s="45" t="s">
        <v>227</v>
      </c>
      <c r="DHN18" s="45" t="s">
        <v>210</v>
      </c>
      <c r="DHO18" s="45">
        <v>4</v>
      </c>
      <c r="DHP18" s="45" t="s">
        <v>211</v>
      </c>
      <c r="DHQ18" s="45" t="s">
        <v>92</v>
      </c>
      <c r="DHR18" s="45" t="s">
        <v>212</v>
      </c>
      <c r="DHS18" s="45" t="s">
        <v>213</v>
      </c>
      <c r="DHT18" s="45" t="s">
        <v>214</v>
      </c>
      <c r="DHU18" s="45" t="s">
        <v>228</v>
      </c>
      <c r="DHV18" s="45" t="s">
        <v>229</v>
      </c>
      <c r="DHW18" s="45" t="s">
        <v>90</v>
      </c>
      <c r="DHX18" s="45" t="s">
        <v>217</v>
      </c>
      <c r="DHY18" s="45" t="s">
        <v>90</v>
      </c>
      <c r="DHZ18" s="45" t="s">
        <v>218</v>
      </c>
      <c r="DIA18" s="45" t="s">
        <v>90</v>
      </c>
      <c r="DIB18" s="45" t="s">
        <v>219</v>
      </c>
      <c r="DIC18" s="45" t="s">
        <v>220</v>
      </c>
      <c r="DID18" s="45" t="s">
        <v>221</v>
      </c>
      <c r="DIE18" s="45" t="s">
        <v>222</v>
      </c>
      <c r="DIF18" s="45" t="s">
        <v>223</v>
      </c>
      <c r="DIG18" s="45" t="s">
        <v>224</v>
      </c>
      <c r="DIH18" s="45" t="s">
        <v>204</v>
      </c>
      <c r="DII18" s="45">
        <v>2021</v>
      </c>
      <c r="DIJ18" s="45" t="s">
        <v>225</v>
      </c>
      <c r="DIK18" s="45">
        <v>2</v>
      </c>
      <c r="DIL18" s="45" t="s">
        <v>206</v>
      </c>
      <c r="DIM18" s="45" t="s">
        <v>226</v>
      </c>
      <c r="DIN18" s="45">
        <v>3</v>
      </c>
      <c r="DIO18" s="45">
        <v>1</v>
      </c>
      <c r="DIP18" s="45">
        <v>1.2</v>
      </c>
      <c r="DIQ18" s="45" t="s">
        <v>208</v>
      </c>
      <c r="DIR18" s="45" t="s">
        <v>208</v>
      </c>
      <c r="DIS18" s="45" t="s">
        <v>227</v>
      </c>
      <c r="DIT18" s="45" t="s">
        <v>210</v>
      </c>
      <c r="DIU18" s="45">
        <v>4</v>
      </c>
      <c r="DIV18" s="45" t="s">
        <v>211</v>
      </c>
      <c r="DIW18" s="45" t="s">
        <v>92</v>
      </c>
      <c r="DIX18" s="45" t="s">
        <v>212</v>
      </c>
      <c r="DIY18" s="45" t="s">
        <v>213</v>
      </c>
      <c r="DIZ18" s="45" t="s">
        <v>214</v>
      </c>
      <c r="DJA18" s="45" t="s">
        <v>228</v>
      </c>
      <c r="DJB18" s="45" t="s">
        <v>229</v>
      </c>
      <c r="DJC18" s="45" t="s">
        <v>90</v>
      </c>
      <c r="DJD18" s="45" t="s">
        <v>217</v>
      </c>
      <c r="DJE18" s="45" t="s">
        <v>90</v>
      </c>
      <c r="DJF18" s="45" t="s">
        <v>218</v>
      </c>
      <c r="DJG18" s="45" t="s">
        <v>90</v>
      </c>
      <c r="DJH18" s="45" t="s">
        <v>219</v>
      </c>
      <c r="DJI18" s="45" t="s">
        <v>220</v>
      </c>
      <c r="DJJ18" s="45" t="s">
        <v>221</v>
      </c>
      <c r="DJK18" s="45" t="s">
        <v>222</v>
      </c>
      <c r="DJL18" s="45" t="s">
        <v>223</v>
      </c>
      <c r="DJM18" s="45" t="s">
        <v>224</v>
      </c>
      <c r="DJN18" s="45" t="s">
        <v>204</v>
      </c>
      <c r="DJO18" s="45">
        <v>2021</v>
      </c>
      <c r="DJP18" s="45" t="s">
        <v>225</v>
      </c>
      <c r="DJQ18" s="45">
        <v>2</v>
      </c>
      <c r="DJR18" s="45" t="s">
        <v>206</v>
      </c>
      <c r="DJS18" s="45" t="s">
        <v>226</v>
      </c>
      <c r="DJT18" s="45">
        <v>3</v>
      </c>
      <c r="DJU18" s="45">
        <v>1</v>
      </c>
      <c r="DJV18" s="45">
        <v>1.2</v>
      </c>
      <c r="DJW18" s="45" t="s">
        <v>208</v>
      </c>
      <c r="DJX18" s="45" t="s">
        <v>208</v>
      </c>
      <c r="DJY18" s="45" t="s">
        <v>227</v>
      </c>
      <c r="DJZ18" s="45" t="s">
        <v>210</v>
      </c>
      <c r="DKA18" s="45">
        <v>4</v>
      </c>
      <c r="DKB18" s="45" t="s">
        <v>211</v>
      </c>
      <c r="DKC18" s="45" t="s">
        <v>92</v>
      </c>
      <c r="DKD18" s="45" t="s">
        <v>212</v>
      </c>
      <c r="DKE18" s="45" t="s">
        <v>213</v>
      </c>
      <c r="DKF18" s="45" t="s">
        <v>214</v>
      </c>
      <c r="DKG18" s="45" t="s">
        <v>228</v>
      </c>
      <c r="DKH18" s="45" t="s">
        <v>229</v>
      </c>
      <c r="DKI18" s="45" t="s">
        <v>90</v>
      </c>
      <c r="DKJ18" s="45" t="s">
        <v>217</v>
      </c>
      <c r="DKK18" s="45" t="s">
        <v>90</v>
      </c>
      <c r="DKL18" s="45" t="s">
        <v>218</v>
      </c>
      <c r="DKM18" s="45" t="s">
        <v>90</v>
      </c>
      <c r="DKN18" s="45" t="s">
        <v>219</v>
      </c>
      <c r="DKO18" s="45" t="s">
        <v>220</v>
      </c>
      <c r="DKP18" s="45" t="s">
        <v>221</v>
      </c>
      <c r="DKQ18" s="45" t="s">
        <v>222</v>
      </c>
      <c r="DKR18" s="45" t="s">
        <v>223</v>
      </c>
      <c r="DKS18" s="45" t="s">
        <v>224</v>
      </c>
      <c r="DKT18" s="45" t="s">
        <v>204</v>
      </c>
      <c r="DKU18" s="45">
        <v>2021</v>
      </c>
      <c r="DKV18" s="45" t="s">
        <v>225</v>
      </c>
      <c r="DKW18" s="45">
        <v>2</v>
      </c>
      <c r="DKX18" s="45" t="s">
        <v>206</v>
      </c>
      <c r="DKY18" s="45" t="s">
        <v>226</v>
      </c>
      <c r="DKZ18" s="45">
        <v>3</v>
      </c>
      <c r="DLA18" s="45">
        <v>1</v>
      </c>
      <c r="DLB18" s="45">
        <v>1.2</v>
      </c>
      <c r="DLC18" s="45" t="s">
        <v>208</v>
      </c>
      <c r="DLD18" s="45" t="s">
        <v>208</v>
      </c>
      <c r="DLE18" s="45" t="s">
        <v>227</v>
      </c>
      <c r="DLF18" s="45" t="s">
        <v>210</v>
      </c>
      <c r="DLG18" s="45">
        <v>4</v>
      </c>
      <c r="DLH18" s="45" t="s">
        <v>211</v>
      </c>
      <c r="DLI18" s="45" t="s">
        <v>92</v>
      </c>
      <c r="DLJ18" s="45" t="s">
        <v>212</v>
      </c>
      <c r="DLK18" s="45" t="s">
        <v>213</v>
      </c>
      <c r="DLL18" s="45" t="s">
        <v>214</v>
      </c>
      <c r="DLM18" s="45" t="s">
        <v>228</v>
      </c>
      <c r="DLN18" s="45" t="s">
        <v>229</v>
      </c>
      <c r="DLO18" s="45" t="s">
        <v>90</v>
      </c>
      <c r="DLP18" s="45" t="s">
        <v>217</v>
      </c>
      <c r="DLQ18" s="45" t="s">
        <v>90</v>
      </c>
      <c r="DLR18" s="45" t="s">
        <v>218</v>
      </c>
      <c r="DLS18" s="45" t="s">
        <v>90</v>
      </c>
      <c r="DLT18" s="45" t="s">
        <v>219</v>
      </c>
      <c r="DLU18" s="45" t="s">
        <v>220</v>
      </c>
      <c r="DLV18" s="45" t="s">
        <v>221</v>
      </c>
      <c r="DLW18" s="45" t="s">
        <v>222</v>
      </c>
      <c r="DLX18" s="45" t="s">
        <v>223</v>
      </c>
      <c r="DLY18" s="45" t="s">
        <v>224</v>
      </c>
      <c r="DLZ18" s="45" t="s">
        <v>204</v>
      </c>
      <c r="DMA18" s="45">
        <v>2021</v>
      </c>
      <c r="DMB18" s="45" t="s">
        <v>225</v>
      </c>
      <c r="DMC18" s="45">
        <v>2</v>
      </c>
      <c r="DMD18" s="45" t="s">
        <v>206</v>
      </c>
      <c r="DME18" s="45" t="s">
        <v>226</v>
      </c>
      <c r="DMF18" s="45">
        <v>3</v>
      </c>
      <c r="DMG18" s="45">
        <v>1</v>
      </c>
      <c r="DMH18" s="45">
        <v>1.2</v>
      </c>
      <c r="DMI18" s="45" t="s">
        <v>208</v>
      </c>
      <c r="DMJ18" s="45" t="s">
        <v>208</v>
      </c>
      <c r="DMK18" s="45" t="s">
        <v>227</v>
      </c>
      <c r="DML18" s="45" t="s">
        <v>210</v>
      </c>
      <c r="DMM18" s="45">
        <v>4</v>
      </c>
      <c r="DMN18" s="45" t="s">
        <v>211</v>
      </c>
      <c r="DMO18" s="45" t="s">
        <v>92</v>
      </c>
      <c r="DMP18" s="45" t="s">
        <v>212</v>
      </c>
      <c r="DMQ18" s="45" t="s">
        <v>213</v>
      </c>
      <c r="DMR18" s="45" t="s">
        <v>214</v>
      </c>
      <c r="DMS18" s="45" t="s">
        <v>228</v>
      </c>
      <c r="DMT18" s="45" t="s">
        <v>229</v>
      </c>
      <c r="DMU18" s="45" t="s">
        <v>90</v>
      </c>
      <c r="DMV18" s="45" t="s">
        <v>217</v>
      </c>
      <c r="DMW18" s="45" t="s">
        <v>90</v>
      </c>
      <c r="DMX18" s="45" t="s">
        <v>218</v>
      </c>
      <c r="DMY18" s="45" t="s">
        <v>90</v>
      </c>
      <c r="DMZ18" s="45" t="s">
        <v>219</v>
      </c>
      <c r="DNA18" s="45" t="s">
        <v>220</v>
      </c>
      <c r="DNB18" s="45" t="s">
        <v>221</v>
      </c>
      <c r="DNC18" s="45" t="s">
        <v>222</v>
      </c>
      <c r="DND18" s="45" t="s">
        <v>223</v>
      </c>
      <c r="DNE18" s="45" t="s">
        <v>224</v>
      </c>
      <c r="DNF18" s="45" t="s">
        <v>204</v>
      </c>
      <c r="DNG18" s="45">
        <v>2021</v>
      </c>
      <c r="DNH18" s="45" t="s">
        <v>225</v>
      </c>
      <c r="DNI18" s="45">
        <v>2</v>
      </c>
      <c r="DNJ18" s="45" t="s">
        <v>206</v>
      </c>
      <c r="DNK18" s="45" t="s">
        <v>226</v>
      </c>
      <c r="DNL18" s="45">
        <v>3</v>
      </c>
      <c r="DNM18" s="45">
        <v>1</v>
      </c>
      <c r="DNN18" s="45">
        <v>1.2</v>
      </c>
      <c r="DNO18" s="45" t="s">
        <v>208</v>
      </c>
      <c r="DNP18" s="45" t="s">
        <v>208</v>
      </c>
      <c r="DNQ18" s="45" t="s">
        <v>227</v>
      </c>
      <c r="DNR18" s="45" t="s">
        <v>210</v>
      </c>
      <c r="DNS18" s="45">
        <v>4</v>
      </c>
      <c r="DNT18" s="45" t="s">
        <v>211</v>
      </c>
      <c r="DNU18" s="45" t="s">
        <v>92</v>
      </c>
      <c r="DNV18" s="45" t="s">
        <v>212</v>
      </c>
      <c r="DNW18" s="45" t="s">
        <v>213</v>
      </c>
      <c r="DNX18" s="45" t="s">
        <v>214</v>
      </c>
      <c r="DNY18" s="45" t="s">
        <v>228</v>
      </c>
      <c r="DNZ18" s="45" t="s">
        <v>229</v>
      </c>
      <c r="DOA18" s="45" t="s">
        <v>90</v>
      </c>
      <c r="DOB18" s="45" t="s">
        <v>217</v>
      </c>
      <c r="DOC18" s="45" t="s">
        <v>90</v>
      </c>
      <c r="DOD18" s="45" t="s">
        <v>218</v>
      </c>
      <c r="DOE18" s="45" t="s">
        <v>90</v>
      </c>
      <c r="DOF18" s="45" t="s">
        <v>219</v>
      </c>
      <c r="DOG18" s="45" t="s">
        <v>220</v>
      </c>
      <c r="DOH18" s="45" t="s">
        <v>221</v>
      </c>
      <c r="DOI18" s="45" t="s">
        <v>222</v>
      </c>
      <c r="DOJ18" s="45" t="s">
        <v>223</v>
      </c>
      <c r="DOK18" s="45" t="s">
        <v>224</v>
      </c>
      <c r="DOL18" s="45" t="s">
        <v>204</v>
      </c>
      <c r="DOM18" s="45">
        <v>2021</v>
      </c>
      <c r="DON18" s="45" t="s">
        <v>225</v>
      </c>
      <c r="DOO18" s="45">
        <v>2</v>
      </c>
      <c r="DOP18" s="45" t="s">
        <v>206</v>
      </c>
      <c r="DOQ18" s="45" t="s">
        <v>226</v>
      </c>
      <c r="DOR18" s="45">
        <v>3</v>
      </c>
      <c r="DOS18" s="45">
        <v>1</v>
      </c>
      <c r="DOT18" s="45">
        <v>1.2</v>
      </c>
      <c r="DOU18" s="45" t="s">
        <v>208</v>
      </c>
      <c r="DOV18" s="45" t="s">
        <v>208</v>
      </c>
      <c r="DOW18" s="45" t="s">
        <v>227</v>
      </c>
      <c r="DOX18" s="45" t="s">
        <v>210</v>
      </c>
      <c r="DOY18" s="45">
        <v>4</v>
      </c>
      <c r="DOZ18" s="45" t="s">
        <v>211</v>
      </c>
      <c r="DPA18" s="45" t="s">
        <v>92</v>
      </c>
      <c r="DPB18" s="45" t="s">
        <v>212</v>
      </c>
      <c r="DPC18" s="45" t="s">
        <v>213</v>
      </c>
      <c r="DPD18" s="45" t="s">
        <v>214</v>
      </c>
      <c r="DPE18" s="45" t="s">
        <v>228</v>
      </c>
      <c r="DPF18" s="45" t="s">
        <v>229</v>
      </c>
      <c r="DPG18" s="45" t="s">
        <v>90</v>
      </c>
      <c r="DPH18" s="45" t="s">
        <v>217</v>
      </c>
      <c r="DPI18" s="45" t="s">
        <v>90</v>
      </c>
      <c r="DPJ18" s="45" t="s">
        <v>218</v>
      </c>
      <c r="DPK18" s="45" t="s">
        <v>90</v>
      </c>
      <c r="DPL18" s="45" t="s">
        <v>219</v>
      </c>
      <c r="DPM18" s="45" t="s">
        <v>220</v>
      </c>
      <c r="DPN18" s="45" t="s">
        <v>221</v>
      </c>
      <c r="DPO18" s="45" t="s">
        <v>222</v>
      </c>
      <c r="DPP18" s="45" t="s">
        <v>223</v>
      </c>
      <c r="DPQ18" s="45" t="s">
        <v>224</v>
      </c>
      <c r="DPR18" s="45" t="s">
        <v>204</v>
      </c>
      <c r="DPS18" s="45">
        <v>2021</v>
      </c>
      <c r="DPT18" s="45" t="s">
        <v>225</v>
      </c>
      <c r="DPU18" s="45">
        <v>2</v>
      </c>
      <c r="DPV18" s="45" t="s">
        <v>206</v>
      </c>
      <c r="DPW18" s="45" t="s">
        <v>226</v>
      </c>
      <c r="DPX18" s="45">
        <v>3</v>
      </c>
      <c r="DPY18" s="45">
        <v>1</v>
      </c>
      <c r="DPZ18" s="45">
        <v>1.2</v>
      </c>
      <c r="DQA18" s="45" t="s">
        <v>208</v>
      </c>
      <c r="DQB18" s="45" t="s">
        <v>208</v>
      </c>
      <c r="DQC18" s="45" t="s">
        <v>227</v>
      </c>
      <c r="DQD18" s="45" t="s">
        <v>210</v>
      </c>
      <c r="DQE18" s="45">
        <v>4</v>
      </c>
      <c r="DQF18" s="45" t="s">
        <v>211</v>
      </c>
      <c r="DQG18" s="45" t="s">
        <v>92</v>
      </c>
      <c r="DQH18" s="45" t="s">
        <v>212</v>
      </c>
      <c r="DQI18" s="45" t="s">
        <v>213</v>
      </c>
      <c r="DQJ18" s="45" t="s">
        <v>214</v>
      </c>
      <c r="DQK18" s="45" t="s">
        <v>228</v>
      </c>
      <c r="DQL18" s="45" t="s">
        <v>229</v>
      </c>
      <c r="DQM18" s="45" t="s">
        <v>90</v>
      </c>
      <c r="DQN18" s="45" t="s">
        <v>217</v>
      </c>
      <c r="DQO18" s="45" t="s">
        <v>90</v>
      </c>
      <c r="DQP18" s="45" t="s">
        <v>218</v>
      </c>
      <c r="DQQ18" s="45" t="s">
        <v>90</v>
      </c>
      <c r="DQR18" s="45" t="s">
        <v>219</v>
      </c>
      <c r="DQS18" s="45" t="s">
        <v>220</v>
      </c>
      <c r="DQT18" s="45" t="s">
        <v>221</v>
      </c>
      <c r="DQU18" s="45" t="s">
        <v>222</v>
      </c>
      <c r="DQV18" s="45" t="s">
        <v>223</v>
      </c>
      <c r="DQW18" s="45" t="s">
        <v>224</v>
      </c>
      <c r="DQX18" s="45" t="s">
        <v>204</v>
      </c>
      <c r="DQY18" s="45">
        <v>2021</v>
      </c>
      <c r="DQZ18" s="45" t="s">
        <v>225</v>
      </c>
      <c r="DRA18" s="45">
        <v>2</v>
      </c>
      <c r="DRB18" s="45" t="s">
        <v>206</v>
      </c>
      <c r="DRC18" s="45" t="s">
        <v>226</v>
      </c>
      <c r="DRD18" s="45">
        <v>3</v>
      </c>
      <c r="DRE18" s="45">
        <v>1</v>
      </c>
      <c r="DRF18" s="45">
        <v>1.2</v>
      </c>
      <c r="DRG18" s="45" t="s">
        <v>208</v>
      </c>
      <c r="DRH18" s="45" t="s">
        <v>208</v>
      </c>
      <c r="DRI18" s="45" t="s">
        <v>227</v>
      </c>
      <c r="DRJ18" s="45" t="s">
        <v>210</v>
      </c>
      <c r="DRK18" s="45">
        <v>4</v>
      </c>
      <c r="DRL18" s="45" t="s">
        <v>211</v>
      </c>
      <c r="DRM18" s="45" t="s">
        <v>92</v>
      </c>
      <c r="DRN18" s="45" t="s">
        <v>212</v>
      </c>
      <c r="DRO18" s="45" t="s">
        <v>213</v>
      </c>
      <c r="DRP18" s="45" t="s">
        <v>214</v>
      </c>
      <c r="DRQ18" s="45" t="s">
        <v>228</v>
      </c>
      <c r="DRR18" s="45" t="s">
        <v>229</v>
      </c>
      <c r="DRS18" s="45" t="s">
        <v>90</v>
      </c>
      <c r="DRT18" s="45" t="s">
        <v>217</v>
      </c>
      <c r="DRU18" s="45" t="s">
        <v>90</v>
      </c>
      <c r="DRV18" s="45" t="s">
        <v>218</v>
      </c>
      <c r="DRW18" s="45" t="s">
        <v>90</v>
      </c>
      <c r="DRX18" s="45" t="s">
        <v>219</v>
      </c>
      <c r="DRY18" s="45" t="s">
        <v>220</v>
      </c>
      <c r="DRZ18" s="45" t="s">
        <v>221</v>
      </c>
      <c r="DSA18" s="45" t="s">
        <v>222</v>
      </c>
      <c r="DSB18" s="45" t="s">
        <v>223</v>
      </c>
      <c r="DSC18" s="45" t="s">
        <v>224</v>
      </c>
      <c r="DSD18" s="45" t="s">
        <v>204</v>
      </c>
      <c r="DSE18" s="45">
        <v>2021</v>
      </c>
      <c r="DSF18" s="45" t="s">
        <v>225</v>
      </c>
      <c r="DSG18" s="45">
        <v>2</v>
      </c>
      <c r="DSH18" s="45" t="s">
        <v>206</v>
      </c>
      <c r="DSI18" s="45" t="s">
        <v>226</v>
      </c>
      <c r="DSJ18" s="45">
        <v>3</v>
      </c>
      <c r="DSK18" s="45">
        <v>1</v>
      </c>
      <c r="DSL18" s="45">
        <v>1.2</v>
      </c>
      <c r="DSM18" s="45" t="s">
        <v>208</v>
      </c>
      <c r="DSN18" s="45" t="s">
        <v>208</v>
      </c>
      <c r="DSO18" s="45" t="s">
        <v>227</v>
      </c>
      <c r="DSP18" s="45" t="s">
        <v>210</v>
      </c>
      <c r="DSQ18" s="45">
        <v>4</v>
      </c>
      <c r="DSR18" s="45" t="s">
        <v>211</v>
      </c>
      <c r="DSS18" s="45" t="s">
        <v>92</v>
      </c>
      <c r="DST18" s="45" t="s">
        <v>212</v>
      </c>
      <c r="DSU18" s="45" t="s">
        <v>213</v>
      </c>
      <c r="DSV18" s="45" t="s">
        <v>214</v>
      </c>
      <c r="DSW18" s="45" t="s">
        <v>228</v>
      </c>
      <c r="DSX18" s="45" t="s">
        <v>229</v>
      </c>
      <c r="DSY18" s="45" t="s">
        <v>90</v>
      </c>
      <c r="DSZ18" s="45" t="s">
        <v>217</v>
      </c>
      <c r="DTA18" s="45" t="s">
        <v>90</v>
      </c>
      <c r="DTB18" s="45" t="s">
        <v>218</v>
      </c>
      <c r="DTC18" s="45" t="s">
        <v>90</v>
      </c>
      <c r="DTD18" s="45" t="s">
        <v>219</v>
      </c>
      <c r="DTE18" s="45" t="s">
        <v>220</v>
      </c>
      <c r="DTF18" s="45" t="s">
        <v>221</v>
      </c>
      <c r="DTG18" s="45" t="s">
        <v>222</v>
      </c>
      <c r="DTH18" s="45" t="s">
        <v>223</v>
      </c>
      <c r="DTI18" s="45" t="s">
        <v>224</v>
      </c>
      <c r="DTJ18" s="45" t="s">
        <v>204</v>
      </c>
      <c r="DTK18" s="45">
        <v>2021</v>
      </c>
      <c r="DTL18" s="45" t="s">
        <v>225</v>
      </c>
      <c r="DTM18" s="45">
        <v>2</v>
      </c>
      <c r="DTN18" s="45" t="s">
        <v>206</v>
      </c>
      <c r="DTO18" s="45" t="s">
        <v>226</v>
      </c>
      <c r="DTP18" s="45">
        <v>3</v>
      </c>
      <c r="DTQ18" s="45">
        <v>1</v>
      </c>
      <c r="DTR18" s="45">
        <v>1.2</v>
      </c>
      <c r="DTS18" s="45" t="s">
        <v>208</v>
      </c>
      <c r="DTT18" s="45" t="s">
        <v>208</v>
      </c>
      <c r="DTU18" s="45" t="s">
        <v>227</v>
      </c>
      <c r="DTV18" s="45" t="s">
        <v>210</v>
      </c>
      <c r="DTW18" s="45">
        <v>4</v>
      </c>
      <c r="DTX18" s="45" t="s">
        <v>211</v>
      </c>
      <c r="DTY18" s="45" t="s">
        <v>92</v>
      </c>
      <c r="DTZ18" s="45" t="s">
        <v>212</v>
      </c>
      <c r="DUA18" s="45" t="s">
        <v>213</v>
      </c>
      <c r="DUB18" s="45" t="s">
        <v>214</v>
      </c>
      <c r="DUC18" s="45" t="s">
        <v>228</v>
      </c>
      <c r="DUD18" s="45" t="s">
        <v>229</v>
      </c>
      <c r="DUE18" s="45" t="s">
        <v>90</v>
      </c>
      <c r="DUF18" s="45" t="s">
        <v>217</v>
      </c>
      <c r="DUG18" s="45" t="s">
        <v>90</v>
      </c>
      <c r="DUH18" s="45" t="s">
        <v>218</v>
      </c>
      <c r="DUI18" s="45" t="s">
        <v>90</v>
      </c>
      <c r="DUJ18" s="45" t="s">
        <v>219</v>
      </c>
      <c r="DUK18" s="45" t="s">
        <v>220</v>
      </c>
      <c r="DUL18" s="45" t="s">
        <v>221</v>
      </c>
      <c r="DUM18" s="45" t="s">
        <v>222</v>
      </c>
      <c r="DUN18" s="45" t="s">
        <v>223</v>
      </c>
      <c r="DUO18" s="45" t="s">
        <v>224</v>
      </c>
      <c r="DUP18" s="45" t="s">
        <v>204</v>
      </c>
      <c r="DUQ18" s="45">
        <v>2021</v>
      </c>
      <c r="DUR18" s="45" t="s">
        <v>225</v>
      </c>
      <c r="DUS18" s="45">
        <v>2</v>
      </c>
      <c r="DUT18" s="45" t="s">
        <v>206</v>
      </c>
      <c r="DUU18" s="45" t="s">
        <v>226</v>
      </c>
      <c r="DUV18" s="45">
        <v>3</v>
      </c>
      <c r="DUW18" s="45">
        <v>1</v>
      </c>
      <c r="DUX18" s="45">
        <v>1.2</v>
      </c>
      <c r="DUY18" s="45" t="s">
        <v>208</v>
      </c>
      <c r="DUZ18" s="45" t="s">
        <v>208</v>
      </c>
      <c r="DVA18" s="45" t="s">
        <v>227</v>
      </c>
      <c r="DVB18" s="45" t="s">
        <v>210</v>
      </c>
      <c r="DVC18" s="45">
        <v>4</v>
      </c>
      <c r="DVD18" s="45" t="s">
        <v>211</v>
      </c>
      <c r="DVE18" s="45" t="s">
        <v>92</v>
      </c>
      <c r="DVF18" s="45" t="s">
        <v>212</v>
      </c>
      <c r="DVG18" s="45" t="s">
        <v>213</v>
      </c>
      <c r="DVH18" s="45" t="s">
        <v>214</v>
      </c>
      <c r="DVI18" s="45" t="s">
        <v>228</v>
      </c>
      <c r="DVJ18" s="45" t="s">
        <v>229</v>
      </c>
      <c r="DVK18" s="45" t="s">
        <v>90</v>
      </c>
      <c r="DVL18" s="45" t="s">
        <v>217</v>
      </c>
      <c r="DVM18" s="45" t="s">
        <v>90</v>
      </c>
      <c r="DVN18" s="45" t="s">
        <v>218</v>
      </c>
      <c r="DVO18" s="45" t="s">
        <v>90</v>
      </c>
      <c r="DVP18" s="45" t="s">
        <v>219</v>
      </c>
      <c r="DVQ18" s="45" t="s">
        <v>220</v>
      </c>
      <c r="DVR18" s="45" t="s">
        <v>221</v>
      </c>
      <c r="DVS18" s="45" t="s">
        <v>222</v>
      </c>
      <c r="DVT18" s="45" t="s">
        <v>223</v>
      </c>
      <c r="DVU18" s="45" t="s">
        <v>224</v>
      </c>
      <c r="DVV18" s="45" t="s">
        <v>204</v>
      </c>
      <c r="DVW18" s="45">
        <v>2021</v>
      </c>
      <c r="DVX18" s="45" t="s">
        <v>225</v>
      </c>
      <c r="DVY18" s="45">
        <v>2</v>
      </c>
      <c r="DVZ18" s="45" t="s">
        <v>206</v>
      </c>
      <c r="DWA18" s="45" t="s">
        <v>226</v>
      </c>
      <c r="DWB18" s="45">
        <v>3</v>
      </c>
      <c r="DWC18" s="45">
        <v>1</v>
      </c>
      <c r="DWD18" s="45">
        <v>1.2</v>
      </c>
      <c r="DWE18" s="45" t="s">
        <v>208</v>
      </c>
      <c r="DWF18" s="45" t="s">
        <v>208</v>
      </c>
      <c r="DWG18" s="45" t="s">
        <v>227</v>
      </c>
      <c r="DWH18" s="45" t="s">
        <v>210</v>
      </c>
      <c r="DWI18" s="45">
        <v>4</v>
      </c>
      <c r="DWJ18" s="45" t="s">
        <v>211</v>
      </c>
      <c r="DWK18" s="45" t="s">
        <v>92</v>
      </c>
      <c r="DWL18" s="45" t="s">
        <v>212</v>
      </c>
      <c r="DWM18" s="45" t="s">
        <v>213</v>
      </c>
      <c r="DWN18" s="45" t="s">
        <v>214</v>
      </c>
      <c r="DWO18" s="45" t="s">
        <v>228</v>
      </c>
      <c r="DWP18" s="45" t="s">
        <v>229</v>
      </c>
      <c r="DWQ18" s="45" t="s">
        <v>90</v>
      </c>
      <c r="DWR18" s="45" t="s">
        <v>217</v>
      </c>
      <c r="DWS18" s="45" t="s">
        <v>90</v>
      </c>
      <c r="DWT18" s="45" t="s">
        <v>218</v>
      </c>
      <c r="DWU18" s="45" t="s">
        <v>90</v>
      </c>
      <c r="DWV18" s="45" t="s">
        <v>219</v>
      </c>
      <c r="DWW18" s="45" t="s">
        <v>220</v>
      </c>
      <c r="DWX18" s="45" t="s">
        <v>221</v>
      </c>
      <c r="DWY18" s="45" t="s">
        <v>222</v>
      </c>
      <c r="DWZ18" s="45" t="s">
        <v>223</v>
      </c>
      <c r="DXA18" s="45" t="s">
        <v>224</v>
      </c>
      <c r="DXB18" s="45" t="s">
        <v>204</v>
      </c>
      <c r="DXC18" s="45">
        <v>2021</v>
      </c>
      <c r="DXD18" s="45" t="s">
        <v>225</v>
      </c>
      <c r="DXE18" s="45">
        <v>2</v>
      </c>
      <c r="DXF18" s="45" t="s">
        <v>206</v>
      </c>
      <c r="DXG18" s="45" t="s">
        <v>226</v>
      </c>
      <c r="DXH18" s="45">
        <v>3</v>
      </c>
      <c r="DXI18" s="45">
        <v>1</v>
      </c>
      <c r="DXJ18" s="45">
        <v>1.2</v>
      </c>
      <c r="DXK18" s="45" t="s">
        <v>208</v>
      </c>
      <c r="DXL18" s="45" t="s">
        <v>208</v>
      </c>
      <c r="DXM18" s="45" t="s">
        <v>227</v>
      </c>
      <c r="DXN18" s="45" t="s">
        <v>210</v>
      </c>
      <c r="DXO18" s="45">
        <v>4</v>
      </c>
      <c r="DXP18" s="45" t="s">
        <v>211</v>
      </c>
      <c r="DXQ18" s="45" t="s">
        <v>92</v>
      </c>
      <c r="DXR18" s="45" t="s">
        <v>212</v>
      </c>
      <c r="DXS18" s="45" t="s">
        <v>213</v>
      </c>
      <c r="DXT18" s="45" t="s">
        <v>214</v>
      </c>
      <c r="DXU18" s="45" t="s">
        <v>228</v>
      </c>
      <c r="DXV18" s="45" t="s">
        <v>229</v>
      </c>
      <c r="DXW18" s="45" t="s">
        <v>90</v>
      </c>
      <c r="DXX18" s="45" t="s">
        <v>217</v>
      </c>
      <c r="DXY18" s="45" t="s">
        <v>90</v>
      </c>
      <c r="DXZ18" s="45" t="s">
        <v>218</v>
      </c>
      <c r="DYA18" s="45" t="s">
        <v>90</v>
      </c>
      <c r="DYB18" s="45" t="s">
        <v>219</v>
      </c>
      <c r="DYC18" s="45" t="s">
        <v>220</v>
      </c>
      <c r="DYD18" s="45" t="s">
        <v>221</v>
      </c>
      <c r="DYE18" s="45" t="s">
        <v>222</v>
      </c>
      <c r="DYF18" s="45" t="s">
        <v>223</v>
      </c>
      <c r="DYG18" s="45" t="s">
        <v>224</v>
      </c>
      <c r="DYH18" s="45" t="s">
        <v>204</v>
      </c>
      <c r="DYI18" s="45">
        <v>2021</v>
      </c>
      <c r="DYJ18" s="45" t="s">
        <v>225</v>
      </c>
      <c r="DYK18" s="45">
        <v>2</v>
      </c>
      <c r="DYL18" s="45" t="s">
        <v>206</v>
      </c>
      <c r="DYM18" s="45" t="s">
        <v>226</v>
      </c>
      <c r="DYN18" s="45">
        <v>3</v>
      </c>
      <c r="DYO18" s="45">
        <v>1</v>
      </c>
      <c r="DYP18" s="45">
        <v>1.2</v>
      </c>
      <c r="DYQ18" s="45" t="s">
        <v>208</v>
      </c>
      <c r="DYR18" s="45" t="s">
        <v>208</v>
      </c>
      <c r="DYS18" s="45" t="s">
        <v>227</v>
      </c>
      <c r="DYT18" s="45" t="s">
        <v>210</v>
      </c>
      <c r="DYU18" s="45">
        <v>4</v>
      </c>
      <c r="DYV18" s="45" t="s">
        <v>211</v>
      </c>
      <c r="DYW18" s="45" t="s">
        <v>92</v>
      </c>
      <c r="DYX18" s="45" t="s">
        <v>212</v>
      </c>
      <c r="DYY18" s="45" t="s">
        <v>213</v>
      </c>
      <c r="DYZ18" s="45" t="s">
        <v>214</v>
      </c>
      <c r="DZA18" s="45" t="s">
        <v>228</v>
      </c>
      <c r="DZB18" s="45" t="s">
        <v>229</v>
      </c>
      <c r="DZC18" s="45" t="s">
        <v>90</v>
      </c>
      <c r="DZD18" s="45" t="s">
        <v>217</v>
      </c>
      <c r="DZE18" s="45" t="s">
        <v>90</v>
      </c>
      <c r="DZF18" s="45" t="s">
        <v>218</v>
      </c>
      <c r="DZG18" s="45" t="s">
        <v>90</v>
      </c>
      <c r="DZH18" s="45" t="s">
        <v>219</v>
      </c>
      <c r="DZI18" s="45" t="s">
        <v>220</v>
      </c>
      <c r="DZJ18" s="45" t="s">
        <v>221</v>
      </c>
      <c r="DZK18" s="45" t="s">
        <v>222</v>
      </c>
      <c r="DZL18" s="45" t="s">
        <v>223</v>
      </c>
      <c r="DZM18" s="45" t="s">
        <v>224</v>
      </c>
      <c r="DZN18" s="45" t="s">
        <v>204</v>
      </c>
      <c r="DZO18" s="45">
        <v>2021</v>
      </c>
      <c r="DZP18" s="45" t="s">
        <v>225</v>
      </c>
      <c r="DZQ18" s="45">
        <v>2</v>
      </c>
      <c r="DZR18" s="45" t="s">
        <v>206</v>
      </c>
      <c r="DZS18" s="45" t="s">
        <v>226</v>
      </c>
      <c r="DZT18" s="45">
        <v>3</v>
      </c>
      <c r="DZU18" s="45">
        <v>1</v>
      </c>
      <c r="DZV18" s="45">
        <v>1.2</v>
      </c>
      <c r="DZW18" s="45" t="s">
        <v>208</v>
      </c>
      <c r="DZX18" s="45" t="s">
        <v>208</v>
      </c>
      <c r="DZY18" s="45" t="s">
        <v>227</v>
      </c>
      <c r="DZZ18" s="45" t="s">
        <v>210</v>
      </c>
      <c r="EAA18" s="45">
        <v>4</v>
      </c>
      <c r="EAB18" s="45" t="s">
        <v>211</v>
      </c>
      <c r="EAC18" s="45" t="s">
        <v>92</v>
      </c>
      <c r="EAD18" s="45" t="s">
        <v>212</v>
      </c>
      <c r="EAE18" s="45" t="s">
        <v>213</v>
      </c>
      <c r="EAF18" s="45" t="s">
        <v>214</v>
      </c>
      <c r="EAG18" s="45" t="s">
        <v>228</v>
      </c>
      <c r="EAH18" s="45" t="s">
        <v>229</v>
      </c>
      <c r="EAI18" s="45" t="s">
        <v>90</v>
      </c>
      <c r="EAJ18" s="45" t="s">
        <v>217</v>
      </c>
      <c r="EAK18" s="45" t="s">
        <v>90</v>
      </c>
      <c r="EAL18" s="45" t="s">
        <v>218</v>
      </c>
      <c r="EAM18" s="45" t="s">
        <v>90</v>
      </c>
      <c r="EAN18" s="45" t="s">
        <v>219</v>
      </c>
      <c r="EAO18" s="45" t="s">
        <v>220</v>
      </c>
      <c r="EAP18" s="45" t="s">
        <v>221</v>
      </c>
      <c r="EAQ18" s="45" t="s">
        <v>222</v>
      </c>
      <c r="EAR18" s="45" t="s">
        <v>223</v>
      </c>
      <c r="EAS18" s="45" t="s">
        <v>224</v>
      </c>
      <c r="EAT18" s="45" t="s">
        <v>204</v>
      </c>
      <c r="EAU18" s="45">
        <v>2021</v>
      </c>
      <c r="EAV18" s="45" t="s">
        <v>225</v>
      </c>
      <c r="EAW18" s="45">
        <v>2</v>
      </c>
      <c r="EAX18" s="45" t="s">
        <v>206</v>
      </c>
      <c r="EAY18" s="45" t="s">
        <v>226</v>
      </c>
      <c r="EAZ18" s="45">
        <v>3</v>
      </c>
      <c r="EBA18" s="45">
        <v>1</v>
      </c>
      <c r="EBB18" s="45">
        <v>1.2</v>
      </c>
      <c r="EBC18" s="45" t="s">
        <v>208</v>
      </c>
      <c r="EBD18" s="45" t="s">
        <v>208</v>
      </c>
      <c r="EBE18" s="45" t="s">
        <v>227</v>
      </c>
      <c r="EBF18" s="45" t="s">
        <v>210</v>
      </c>
      <c r="EBG18" s="45">
        <v>4</v>
      </c>
      <c r="EBH18" s="45" t="s">
        <v>211</v>
      </c>
      <c r="EBI18" s="45" t="s">
        <v>92</v>
      </c>
      <c r="EBJ18" s="45" t="s">
        <v>212</v>
      </c>
      <c r="EBK18" s="45" t="s">
        <v>213</v>
      </c>
      <c r="EBL18" s="45" t="s">
        <v>214</v>
      </c>
      <c r="EBM18" s="45" t="s">
        <v>228</v>
      </c>
      <c r="EBN18" s="45" t="s">
        <v>229</v>
      </c>
      <c r="EBO18" s="45" t="s">
        <v>90</v>
      </c>
      <c r="EBP18" s="45" t="s">
        <v>217</v>
      </c>
      <c r="EBQ18" s="45" t="s">
        <v>90</v>
      </c>
      <c r="EBR18" s="45" t="s">
        <v>218</v>
      </c>
      <c r="EBS18" s="45" t="s">
        <v>90</v>
      </c>
      <c r="EBT18" s="45" t="s">
        <v>219</v>
      </c>
      <c r="EBU18" s="45" t="s">
        <v>220</v>
      </c>
      <c r="EBV18" s="45" t="s">
        <v>221</v>
      </c>
      <c r="EBW18" s="45" t="s">
        <v>222</v>
      </c>
      <c r="EBX18" s="45" t="s">
        <v>223</v>
      </c>
      <c r="EBY18" s="45" t="s">
        <v>224</v>
      </c>
      <c r="EBZ18" s="45" t="s">
        <v>204</v>
      </c>
      <c r="ECA18" s="45">
        <v>2021</v>
      </c>
      <c r="ECB18" s="45" t="s">
        <v>225</v>
      </c>
      <c r="ECC18" s="45">
        <v>2</v>
      </c>
      <c r="ECD18" s="45" t="s">
        <v>206</v>
      </c>
      <c r="ECE18" s="45" t="s">
        <v>226</v>
      </c>
      <c r="ECF18" s="45">
        <v>3</v>
      </c>
      <c r="ECG18" s="45">
        <v>1</v>
      </c>
      <c r="ECH18" s="45">
        <v>1.2</v>
      </c>
      <c r="ECI18" s="45" t="s">
        <v>208</v>
      </c>
      <c r="ECJ18" s="45" t="s">
        <v>208</v>
      </c>
      <c r="ECK18" s="45" t="s">
        <v>227</v>
      </c>
      <c r="ECL18" s="45" t="s">
        <v>210</v>
      </c>
      <c r="ECM18" s="45">
        <v>4</v>
      </c>
      <c r="ECN18" s="45" t="s">
        <v>211</v>
      </c>
      <c r="ECO18" s="45" t="s">
        <v>92</v>
      </c>
      <c r="ECP18" s="45" t="s">
        <v>212</v>
      </c>
      <c r="ECQ18" s="45" t="s">
        <v>213</v>
      </c>
      <c r="ECR18" s="45" t="s">
        <v>214</v>
      </c>
      <c r="ECS18" s="45" t="s">
        <v>228</v>
      </c>
      <c r="ECT18" s="45" t="s">
        <v>229</v>
      </c>
      <c r="ECU18" s="45" t="s">
        <v>90</v>
      </c>
      <c r="ECV18" s="45" t="s">
        <v>217</v>
      </c>
      <c r="ECW18" s="45" t="s">
        <v>90</v>
      </c>
      <c r="ECX18" s="45" t="s">
        <v>218</v>
      </c>
      <c r="ECY18" s="45" t="s">
        <v>90</v>
      </c>
      <c r="ECZ18" s="45" t="s">
        <v>219</v>
      </c>
      <c r="EDA18" s="45" t="s">
        <v>220</v>
      </c>
      <c r="EDB18" s="45" t="s">
        <v>221</v>
      </c>
      <c r="EDC18" s="45" t="s">
        <v>222</v>
      </c>
      <c r="EDD18" s="45" t="s">
        <v>223</v>
      </c>
      <c r="EDE18" s="45" t="s">
        <v>224</v>
      </c>
      <c r="EDF18" s="45" t="s">
        <v>204</v>
      </c>
      <c r="EDG18" s="45">
        <v>2021</v>
      </c>
      <c r="EDH18" s="45" t="s">
        <v>225</v>
      </c>
      <c r="EDI18" s="45">
        <v>2</v>
      </c>
      <c r="EDJ18" s="45" t="s">
        <v>206</v>
      </c>
      <c r="EDK18" s="45" t="s">
        <v>226</v>
      </c>
      <c r="EDL18" s="45">
        <v>3</v>
      </c>
      <c r="EDM18" s="45">
        <v>1</v>
      </c>
      <c r="EDN18" s="45">
        <v>1.2</v>
      </c>
      <c r="EDO18" s="45" t="s">
        <v>208</v>
      </c>
      <c r="EDP18" s="45" t="s">
        <v>208</v>
      </c>
      <c r="EDQ18" s="45" t="s">
        <v>227</v>
      </c>
      <c r="EDR18" s="45" t="s">
        <v>210</v>
      </c>
      <c r="EDS18" s="45">
        <v>4</v>
      </c>
      <c r="EDT18" s="45" t="s">
        <v>211</v>
      </c>
      <c r="EDU18" s="45" t="s">
        <v>92</v>
      </c>
      <c r="EDV18" s="45" t="s">
        <v>212</v>
      </c>
      <c r="EDW18" s="45" t="s">
        <v>213</v>
      </c>
      <c r="EDX18" s="45" t="s">
        <v>214</v>
      </c>
      <c r="EDY18" s="45" t="s">
        <v>228</v>
      </c>
      <c r="EDZ18" s="45" t="s">
        <v>229</v>
      </c>
      <c r="EEA18" s="45" t="s">
        <v>90</v>
      </c>
      <c r="EEB18" s="45" t="s">
        <v>217</v>
      </c>
      <c r="EEC18" s="45" t="s">
        <v>90</v>
      </c>
      <c r="EED18" s="45" t="s">
        <v>218</v>
      </c>
      <c r="EEE18" s="45" t="s">
        <v>90</v>
      </c>
      <c r="EEF18" s="45" t="s">
        <v>219</v>
      </c>
      <c r="EEG18" s="45" t="s">
        <v>220</v>
      </c>
      <c r="EEH18" s="45" t="s">
        <v>221</v>
      </c>
      <c r="EEI18" s="45" t="s">
        <v>222</v>
      </c>
      <c r="EEJ18" s="45" t="s">
        <v>223</v>
      </c>
      <c r="EEK18" s="45" t="s">
        <v>224</v>
      </c>
      <c r="EEL18" s="45" t="s">
        <v>204</v>
      </c>
      <c r="EEM18" s="45">
        <v>2021</v>
      </c>
      <c r="EEN18" s="45" t="s">
        <v>225</v>
      </c>
      <c r="EEO18" s="45">
        <v>2</v>
      </c>
      <c r="EEP18" s="45" t="s">
        <v>206</v>
      </c>
      <c r="EEQ18" s="45" t="s">
        <v>226</v>
      </c>
      <c r="EER18" s="45">
        <v>3</v>
      </c>
      <c r="EES18" s="45">
        <v>1</v>
      </c>
      <c r="EET18" s="45">
        <v>1.2</v>
      </c>
      <c r="EEU18" s="45" t="s">
        <v>208</v>
      </c>
      <c r="EEV18" s="45" t="s">
        <v>208</v>
      </c>
      <c r="EEW18" s="45" t="s">
        <v>227</v>
      </c>
      <c r="EEX18" s="45" t="s">
        <v>210</v>
      </c>
      <c r="EEY18" s="45">
        <v>4</v>
      </c>
      <c r="EEZ18" s="45" t="s">
        <v>211</v>
      </c>
      <c r="EFA18" s="45" t="s">
        <v>92</v>
      </c>
      <c r="EFB18" s="45" t="s">
        <v>212</v>
      </c>
      <c r="EFC18" s="45" t="s">
        <v>213</v>
      </c>
      <c r="EFD18" s="45" t="s">
        <v>214</v>
      </c>
      <c r="EFE18" s="45" t="s">
        <v>228</v>
      </c>
      <c r="EFF18" s="45" t="s">
        <v>229</v>
      </c>
      <c r="EFG18" s="45" t="s">
        <v>90</v>
      </c>
      <c r="EFH18" s="45" t="s">
        <v>217</v>
      </c>
      <c r="EFI18" s="45" t="s">
        <v>90</v>
      </c>
      <c r="EFJ18" s="45" t="s">
        <v>218</v>
      </c>
      <c r="EFK18" s="45" t="s">
        <v>90</v>
      </c>
      <c r="EFL18" s="45" t="s">
        <v>219</v>
      </c>
      <c r="EFM18" s="45" t="s">
        <v>220</v>
      </c>
      <c r="EFN18" s="45" t="s">
        <v>221</v>
      </c>
      <c r="EFO18" s="45" t="s">
        <v>222</v>
      </c>
      <c r="EFP18" s="45" t="s">
        <v>223</v>
      </c>
      <c r="EFQ18" s="45" t="s">
        <v>224</v>
      </c>
      <c r="EFR18" s="45" t="s">
        <v>204</v>
      </c>
      <c r="EFS18" s="45">
        <v>2021</v>
      </c>
      <c r="EFT18" s="45" t="s">
        <v>225</v>
      </c>
      <c r="EFU18" s="45">
        <v>2</v>
      </c>
      <c r="EFV18" s="45" t="s">
        <v>206</v>
      </c>
      <c r="EFW18" s="45" t="s">
        <v>226</v>
      </c>
      <c r="EFX18" s="45">
        <v>3</v>
      </c>
      <c r="EFY18" s="45">
        <v>1</v>
      </c>
      <c r="EFZ18" s="45">
        <v>1.2</v>
      </c>
      <c r="EGA18" s="45" t="s">
        <v>208</v>
      </c>
      <c r="EGB18" s="45" t="s">
        <v>208</v>
      </c>
      <c r="EGC18" s="45" t="s">
        <v>227</v>
      </c>
      <c r="EGD18" s="45" t="s">
        <v>210</v>
      </c>
      <c r="EGE18" s="45">
        <v>4</v>
      </c>
      <c r="EGF18" s="45" t="s">
        <v>211</v>
      </c>
      <c r="EGG18" s="45" t="s">
        <v>92</v>
      </c>
      <c r="EGH18" s="45" t="s">
        <v>212</v>
      </c>
      <c r="EGI18" s="45" t="s">
        <v>213</v>
      </c>
      <c r="EGJ18" s="45" t="s">
        <v>214</v>
      </c>
      <c r="EGK18" s="45" t="s">
        <v>228</v>
      </c>
      <c r="EGL18" s="45" t="s">
        <v>229</v>
      </c>
      <c r="EGM18" s="45" t="s">
        <v>90</v>
      </c>
      <c r="EGN18" s="45" t="s">
        <v>217</v>
      </c>
      <c r="EGO18" s="45" t="s">
        <v>90</v>
      </c>
      <c r="EGP18" s="45" t="s">
        <v>218</v>
      </c>
      <c r="EGQ18" s="45" t="s">
        <v>90</v>
      </c>
      <c r="EGR18" s="45" t="s">
        <v>219</v>
      </c>
      <c r="EGS18" s="45" t="s">
        <v>220</v>
      </c>
      <c r="EGT18" s="45" t="s">
        <v>221</v>
      </c>
      <c r="EGU18" s="45" t="s">
        <v>222</v>
      </c>
      <c r="EGV18" s="45" t="s">
        <v>223</v>
      </c>
      <c r="EGW18" s="45" t="s">
        <v>224</v>
      </c>
      <c r="EGX18" s="45" t="s">
        <v>204</v>
      </c>
      <c r="EGY18" s="45">
        <v>2021</v>
      </c>
      <c r="EGZ18" s="45" t="s">
        <v>225</v>
      </c>
      <c r="EHA18" s="45">
        <v>2</v>
      </c>
      <c r="EHB18" s="45" t="s">
        <v>206</v>
      </c>
      <c r="EHC18" s="45" t="s">
        <v>226</v>
      </c>
      <c r="EHD18" s="45">
        <v>3</v>
      </c>
      <c r="EHE18" s="45">
        <v>1</v>
      </c>
      <c r="EHF18" s="45">
        <v>1.2</v>
      </c>
      <c r="EHG18" s="45" t="s">
        <v>208</v>
      </c>
      <c r="EHH18" s="45" t="s">
        <v>208</v>
      </c>
      <c r="EHI18" s="45" t="s">
        <v>227</v>
      </c>
      <c r="EHJ18" s="45" t="s">
        <v>210</v>
      </c>
      <c r="EHK18" s="45">
        <v>4</v>
      </c>
      <c r="EHL18" s="45" t="s">
        <v>211</v>
      </c>
      <c r="EHM18" s="45" t="s">
        <v>92</v>
      </c>
      <c r="EHN18" s="45" t="s">
        <v>212</v>
      </c>
      <c r="EHO18" s="45" t="s">
        <v>213</v>
      </c>
      <c r="EHP18" s="45" t="s">
        <v>214</v>
      </c>
      <c r="EHQ18" s="45" t="s">
        <v>228</v>
      </c>
      <c r="EHR18" s="45" t="s">
        <v>229</v>
      </c>
      <c r="EHS18" s="45" t="s">
        <v>90</v>
      </c>
      <c r="EHT18" s="45" t="s">
        <v>217</v>
      </c>
      <c r="EHU18" s="45" t="s">
        <v>90</v>
      </c>
      <c r="EHV18" s="45" t="s">
        <v>218</v>
      </c>
      <c r="EHW18" s="45" t="s">
        <v>90</v>
      </c>
      <c r="EHX18" s="45" t="s">
        <v>219</v>
      </c>
      <c r="EHY18" s="45" t="s">
        <v>220</v>
      </c>
      <c r="EHZ18" s="45" t="s">
        <v>221</v>
      </c>
      <c r="EIA18" s="45" t="s">
        <v>222</v>
      </c>
      <c r="EIB18" s="45" t="s">
        <v>223</v>
      </c>
      <c r="EIC18" s="45" t="s">
        <v>224</v>
      </c>
      <c r="EID18" s="45" t="s">
        <v>204</v>
      </c>
      <c r="EIE18" s="45">
        <v>2021</v>
      </c>
      <c r="EIF18" s="45" t="s">
        <v>225</v>
      </c>
      <c r="EIG18" s="45">
        <v>2</v>
      </c>
      <c r="EIH18" s="45" t="s">
        <v>206</v>
      </c>
      <c r="EII18" s="45" t="s">
        <v>226</v>
      </c>
      <c r="EIJ18" s="45">
        <v>3</v>
      </c>
      <c r="EIK18" s="45">
        <v>1</v>
      </c>
      <c r="EIL18" s="45">
        <v>1.2</v>
      </c>
      <c r="EIM18" s="45" t="s">
        <v>208</v>
      </c>
      <c r="EIN18" s="45" t="s">
        <v>208</v>
      </c>
      <c r="EIO18" s="45" t="s">
        <v>227</v>
      </c>
      <c r="EIP18" s="45" t="s">
        <v>210</v>
      </c>
      <c r="EIQ18" s="45">
        <v>4</v>
      </c>
      <c r="EIR18" s="45" t="s">
        <v>211</v>
      </c>
      <c r="EIS18" s="45" t="s">
        <v>92</v>
      </c>
      <c r="EIT18" s="45" t="s">
        <v>212</v>
      </c>
      <c r="EIU18" s="45" t="s">
        <v>213</v>
      </c>
      <c r="EIV18" s="45" t="s">
        <v>214</v>
      </c>
      <c r="EIW18" s="45" t="s">
        <v>228</v>
      </c>
      <c r="EIX18" s="45" t="s">
        <v>229</v>
      </c>
      <c r="EIY18" s="45" t="s">
        <v>90</v>
      </c>
      <c r="EIZ18" s="45" t="s">
        <v>217</v>
      </c>
      <c r="EJA18" s="45" t="s">
        <v>90</v>
      </c>
      <c r="EJB18" s="45" t="s">
        <v>218</v>
      </c>
      <c r="EJC18" s="45" t="s">
        <v>90</v>
      </c>
      <c r="EJD18" s="45" t="s">
        <v>219</v>
      </c>
      <c r="EJE18" s="45" t="s">
        <v>220</v>
      </c>
      <c r="EJF18" s="45" t="s">
        <v>221</v>
      </c>
      <c r="EJG18" s="45" t="s">
        <v>222</v>
      </c>
      <c r="EJH18" s="45" t="s">
        <v>223</v>
      </c>
      <c r="EJI18" s="45" t="s">
        <v>224</v>
      </c>
      <c r="EJJ18" s="45" t="s">
        <v>204</v>
      </c>
      <c r="EJK18" s="45">
        <v>2021</v>
      </c>
      <c r="EJL18" s="45" t="s">
        <v>225</v>
      </c>
      <c r="EJM18" s="45">
        <v>2</v>
      </c>
      <c r="EJN18" s="45" t="s">
        <v>206</v>
      </c>
      <c r="EJO18" s="45" t="s">
        <v>226</v>
      </c>
      <c r="EJP18" s="45">
        <v>3</v>
      </c>
      <c r="EJQ18" s="45">
        <v>1</v>
      </c>
      <c r="EJR18" s="45">
        <v>1.2</v>
      </c>
      <c r="EJS18" s="45" t="s">
        <v>208</v>
      </c>
      <c r="EJT18" s="45" t="s">
        <v>208</v>
      </c>
      <c r="EJU18" s="45" t="s">
        <v>227</v>
      </c>
      <c r="EJV18" s="45" t="s">
        <v>210</v>
      </c>
      <c r="EJW18" s="45">
        <v>4</v>
      </c>
      <c r="EJX18" s="45" t="s">
        <v>211</v>
      </c>
      <c r="EJY18" s="45" t="s">
        <v>92</v>
      </c>
      <c r="EJZ18" s="45" t="s">
        <v>212</v>
      </c>
      <c r="EKA18" s="45" t="s">
        <v>213</v>
      </c>
      <c r="EKB18" s="45" t="s">
        <v>214</v>
      </c>
      <c r="EKC18" s="45" t="s">
        <v>228</v>
      </c>
      <c r="EKD18" s="45" t="s">
        <v>229</v>
      </c>
      <c r="EKE18" s="45" t="s">
        <v>90</v>
      </c>
      <c r="EKF18" s="45" t="s">
        <v>217</v>
      </c>
      <c r="EKG18" s="45" t="s">
        <v>90</v>
      </c>
      <c r="EKH18" s="45" t="s">
        <v>218</v>
      </c>
      <c r="EKI18" s="45" t="s">
        <v>90</v>
      </c>
      <c r="EKJ18" s="45" t="s">
        <v>219</v>
      </c>
      <c r="EKK18" s="45" t="s">
        <v>220</v>
      </c>
      <c r="EKL18" s="45" t="s">
        <v>221</v>
      </c>
      <c r="EKM18" s="45" t="s">
        <v>222</v>
      </c>
      <c r="EKN18" s="45" t="s">
        <v>223</v>
      </c>
      <c r="EKO18" s="45" t="s">
        <v>224</v>
      </c>
      <c r="EKP18" s="45" t="s">
        <v>204</v>
      </c>
      <c r="EKQ18" s="45">
        <v>2021</v>
      </c>
      <c r="EKR18" s="45" t="s">
        <v>225</v>
      </c>
      <c r="EKS18" s="45">
        <v>2</v>
      </c>
      <c r="EKT18" s="45" t="s">
        <v>206</v>
      </c>
      <c r="EKU18" s="45" t="s">
        <v>226</v>
      </c>
      <c r="EKV18" s="45">
        <v>3</v>
      </c>
      <c r="EKW18" s="45">
        <v>1</v>
      </c>
      <c r="EKX18" s="45">
        <v>1.2</v>
      </c>
      <c r="EKY18" s="45" t="s">
        <v>208</v>
      </c>
      <c r="EKZ18" s="45" t="s">
        <v>208</v>
      </c>
      <c r="ELA18" s="45" t="s">
        <v>227</v>
      </c>
      <c r="ELB18" s="45" t="s">
        <v>210</v>
      </c>
      <c r="ELC18" s="45">
        <v>4</v>
      </c>
      <c r="ELD18" s="45" t="s">
        <v>211</v>
      </c>
      <c r="ELE18" s="45" t="s">
        <v>92</v>
      </c>
      <c r="ELF18" s="45" t="s">
        <v>212</v>
      </c>
      <c r="ELG18" s="45" t="s">
        <v>213</v>
      </c>
      <c r="ELH18" s="45" t="s">
        <v>214</v>
      </c>
      <c r="ELI18" s="45" t="s">
        <v>228</v>
      </c>
      <c r="ELJ18" s="45" t="s">
        <v>229</v>
      </c>
      <c r="ELK18" s="45" t="s">
        <v>90</v>
      </c>
      <c r="ELL18" s="45" t="s">
        <v>217</v>
      </c>
      <c r="ELM18" s="45" t="s">
        <v>90</v>
      </c>
      <c r="ELN18" s="45" t="s">
        <v>218</v>
      </c>
      <c r="ELO18" s="45" t="s">
        <v>90</v>
      </c>
      <c r="ELP18" s="45" t="s">
        <v>219</v>
      </c>
      <c r="ELQ18" s="45" t="s">
        <v>220</v>
      </c>
      <c r="ELR18" s="45" t="s">
        <v>221</v>
      </c>
      <c r="ELS18" s="45" t="s">
        <v>222</v>
      </c>
      <c r="ELT18" s="45" t="s">
        <v>223</v>
      </c>
      <c r="ELU18" s="45" t="s">
        <v>224</v>
      </c>
      <c r="ELV18" s="45" t="s">
        <v>204</v>
      </c>
      <c r="ELW18" s="45">
        <v>2021</v>
      </c>
      <c r="ELX18" s="45" t="s">
        <v>225</v>
      </c>
      <c r="ELY18" s="45">
        <v>2</v>
      </c>
      <c r="ELZ18" s="45" t="s">
        <v>206</v>
      </c>
      <c r="EMA18" s="45" t="s">
        <v>226</v>
      </c>
      <c r="EMB18" s="45">
        <v>3</v>
      </c>
      <c r="EMC18" s="45">
        <v>1</v>
      </c>
      <c r="EMD18" s="45">
        <v>1.2</v>
      </c>
      <c r="EME18" s="45" t="s">
        <v>208</v>
      </c>
      <c r="EMF18" s="45" t="s">
        <v>208</v>
      </c>
      <c r="EMG18" s="45" t="s">
        <v>227</v>
      </c>
      <c r="EMH18" s="45" t="s">
        <v>210</v>
      </c>
      <c r="EMI18" s="45">
        <v>4</v>
      </c>
      <c r="EMJ18" s="45" t="s">
        <v>211</v>
      </c>
      <c r="EMK18" s="45" t="s">
        <v>92</v>
      </c>
      <c r="EML18" s="45" t="s">
        <v>212</v>
      </c>
      <c r="EMM18" s="45" t="s">
        <v>213</v>
      </c>
      <c r="EMN18" s="45" t="s">
        <v>214</v>
      </c>
      <c r="EMO18" s="45" t="s">
        <v>228</v>
      </c>
      <c r="EMP18" s="45" t="s">
        <v>229</v>
      </c>
      <c r="EMQ18" s="45" t="s">
        <v>90</v>
      </c>
      <c r="EMR18" s="45" t="s">
        <v>217</v>
      </c>
      <c r="EMS18" s="45" t="s">
        <v>90</v>
      </c>
      <c r="EMT18" s="45" t="s">
        <v>218</v>
      </c>
      <c r="EMU18" s="45" t="s">
        <v>90</v>
      </c>
      <c r="EMV18" s="45" t="s">
        <v>219</v>
      </c>
      <c r="EMW18" s="45" t="s">
        <v>220</v>
      </c>
      <c r="EMX18" s="45" t="s">
        <v>221</v>
      </c>
      <c r="EMY18" s="45" t="s">
        <v>222</v>
      </c>
      <c r="EMZ18" s="45" t="s">
        <v>223</v>
      </c>
      <c r="ENA18" s="45" t="s">
        <v>224</v>
      </c>
      <c r="ENB18" s="45" t="s">
        <v>204</v>
      </c>
      <c r="ENC18" s="45">
        <v>2021</v>
      </c>
      <c r="END18" s="45" t="s">
        <v>225</v>
      </c>
      <c r="ENE18" s="45">
        <v>2</v>
      </c>
      <c r="ENF18" s="45" t="s">
        <v>206</v>
      </c>
      <c r="ENG18" s="45" t="s">
        <v>226</v>
      </c>
      <c r="ENH18" s="45">
        <v>3</v>
      </c>
      <c r="ENI18" s="45">
        <v>1</v>
      </c>
      <c r="ENJ18" s="45">
        <v>1.2</v>
      </c>
      <c r="ENK18" s="45" t="s">
        <v>208</v>
      </c>
      <c r="ENL18" s="45" t="s">
        <v>208</v>
      </c>
      <c r="ENM18" s="45" t="s">
        <v>227</v>
      </c>
      <c r="ENN18" s="45" t="s">
        <v>210</v>
      </c>
      <c r="ENO18" s="45">
        <v>4</v>
      </c>
      <c r="ENP18" s="45" t="s">
        <v>211</v>
      </c>
      <c r="ENQ18" s="45" t="s">
        <v>92</v>
      </c>
      <c r="ENR18" s="45" t="s">
        <v>212</v>
      </c>
      <c r="ENS18" s="45" t="s">
        <v>213</v>
      </c>
      <c r="ENT18" s="45" t="s">
        <v>214</v>
      </c>
      <c r="ENU18" s="45" t="s">
        <v>228</v>
      </c>
      <c r="ENV18" s="45" t="s">
        <v>229</v>
      </c>
      <c r="ENW18" s="45" t="s">
        <v>90</v>
      </c>
      <c r="ENX18" s="45" t="s">
        <v>217</v>
      </c>
      <c r="ENY18" s="45" t="s">
        <v>90</v>
      </c>
      <c r="ENZ18" s="45" t="s">
        <v>218</v>
      </c>
      <c r="EOA18" s="45" t="s">
        <v>90</v>
      </c>
      <c r="EOB18" s="45" t="s">
        <v>219</v>
      </c>
      <c r="EOC18" s="45" t="s">
        <v>220</v>
      </c>
      <c r="EOD18" s="45" t="s">
        <v>221</v>
      </c>
      <c r="EOE18" s="45" t="s">
        <v>222</v>
      </c>
      <c r="EOF18" s="45" t="s">
        <v>223</v>
      </c>
      <c r="EOG18" s="45" t="s">
        <v>224</v>
      </c>
      <c r="EOH18" s="45" t="s">
        <v>204</v>
      </c>
      <c r="EOI18" s="45">
        <v>2021</v>
      </c>
      <c r="EOJ18" s="45" t="s">
        <v>225</v>
      </c>
      <c r="EOK18" s="45">
        <v>2</v>
      </c>
      <c r="EOL18" s="45" t="s">
        <v>206</v>
      </c>
      <c r="EOM18" s="45" t="s">
        <v>226</v>
      </c>
      <c r="EON18" s="45">
        <v>3</v>
      </c>
      <c r="EOO18" s="45">
        <v>1</v>
      </c>
      <c r="EOP18" s="45">
        <v>1.2</v>
      </c>
      <c r="EOQ18" s="45" t="s">
        <v>208</v>
      </c>
      <c r="EOR18" s="45" t="s">
        <v>208</v>
      </c>
      <c r="EOS18" s="45" t="s">
        <v>227</v>
      </c>
      <c r="EOT18" s="45" t="s">
        <v>210</v>
      </c>
      <c r="EOU18" s="45">
        <v>4</v>
      </c>
      <c r="EOV18" s="45" t="s">
        <v>211</v>
      </c>
      <c r="EOW18" s="45" t="s">
        <v>92</v>
      </c>
      <c r="EOX18" s="45" t="s">
        <v>212</v>
      </c>
      <c r="EOY18" s="45" t="s">
        <v>213</v>
      </c>
      <c r="EOZ18" s="45" t="s">
        <v>214</v>
      </c>
      <c r="EPA18" s="45" t="s">
        <v>228</v>
      </c>
      <c r="EPB18" s="45" t="s">
        <v>229</v>
      </c>
      <c r="EPC18" s="45" t="s">
        <v>90</v>
      </c>
      <c r="EPD18" s="45" t="s">
        <v>217</v>
      </c>
      <c r="EPE18" s="45" t="s">
        <v>90</v>
      </c>
      <c r="EPF18" s="45" t="s">
        <v>218</v>
      </c>
      <c r="EPG18" s="45" t="s">
        <v>90</v>
      </c>
      <c r="EPH18" s="45" t="s">
        <v>219</v>
      </c>
      <c r="EPI18" s="45" t="s">
        <v>220</v>
      </c>
      <c r="EPJ18" s="45" t="s">
        <v>221</v>
      </c>
      <c r="EPK18" s="45" t="s">
        <v>222</v>
      </c>
      <c r="EPL18" s="45" t="s">
        <v>223</v>
      </c>
      <c r="EPM18" s="45" t="s">
        <v>224</v>
      </c>
      <c r="EPN18" s="45" t="s">
        <v>204</v>
      </c>
      <c r="EPO18" s="45">
        <v>2021</v>
      </c>
      <c r="EPP18" s="45" t="s">
        <v>225</v>
      </c>
      <c r="EPQ18" s="45">
        <v>2</v>
      </c>
      <c r="EPR18" s="45" t="s">
        <v>206</v>
      </c>
      <c r="EPS18" s="45" t="s">
        <v>226</v>
      </c>
      <c r="EPT18" s="45">
        <v>3</v>
      </c>
      <c r="EPU18" s="45">
        <v>1</v>
      </c>
      <c r="EPV18" s="45">
        <v>1.2</v>
      </c>
      <c r="EPW18" s="45" t="s">
        <v>208</v>
      </c>
      <c r="EPX18" s="45" t="s">
        <v>208</v>
      </c>
      <c r="EPY18" s="45" t="s">
        <v>227</v>
      </c>
      <c r="EPZ18" s="45" t="s">
        <v>210</v>
      </c>
      <c r="EQA18" s="45">
        <v>4</v>
      </c>
      <c r="EQB18" s="45" t="s">
        <v>211</v>
      </c>
      <c r="EQC18" s="45" t="s">
        <v>92</v>
      </c>
      <c r="EQD18" s="45" t="s">
        <v>212</v>
      </c>
      <c r="EQE18" s="45" t="s">
        <v>213</v>
      </c>
      <c r="EQF18" s="45" t="s">
        <v>214</v>
      </c>
      <c r="EQG18" s="45" t="s">
        <v>228</v>
      </c>
      <c r="EQH18" s="45" t="s">
        <v>229</v>
      </c>
      <c r="EQI18" s="45" t="s">
        <v>90</v>
      </c>
      <c r="EQJ18" s="45" t="s">
        <v>217</v>
      </c>
      <c r="EQK18" s="45" t="s">
        <v>90</v>
      </c>
      <c r="EQL18" s="45" t="s">
        <v>218</v>
      </c>
      <c r="EQM18" s="45" t="s">
        <v>90</v>
      </c>
      <c r="EQN18" s="45" t="s">
        <v>219</v>
      </c>
      <c r="EQO18" s="45" t="s">
        <v>220</v>
      </c>
      <c r="EQP18" s="45" t="s">
        <v>221</v>
      </c>
      <c r="EQQ18" s="45" t="s">
        <v>222</v>
      </c>
      <c r="EQR18" s="45" t="s">
        <v>223</v>
      </c>
      <c r="EQS18" s="45" t="s">
        <v>224</v>
      </c>
      <c r="EQT18" s="45" t="s">
        <v>204</v>
      </c>
      <c r="EQU18" s="45">
        <v>2021</v>
      </c>
      <c r="EQV18" s="45" t="s">
        <v>225</v>
      </c>
      <c r="EQW18" s="45">
        <v>2</v>
      </c>
      <c r="EQX18" s="45" t="s">
        <v>206</v>
      </c>
      <c r="EQY18" s="45" t="s">
        <v>226</v>
      </c>
      <c r="EQZ18" s="45">
        <v>3</v>
      </c>
      <c r="ERA18" s="45">
        <v>1</v>
      </c>
      <c r="ERB18" s="45">
        <v>1.2</v>
      </c>
      <c r="ERC18" s="45" t="s">
        <v>208</v>
      </c>
      <c r="ERD18" s="45" t="s">
        <v>208</v>
      </c>
      <c r="ERE18" s="45" t="s">
        <v>227</v>
      </c>
      <c r="ERF18" s="45" t="s">
        <v>210</v>
      </c>
      <c r="ERG18" s="45">
        <v>4</v>
      </c>
      <c r="ERH18" s="45" t="s">
        <v>211</v>
      </c>
      <c r="ERI18" s="45" t="s">
        <v>92</v>
      </c>
      <c r="ERJ18" s="45" t="s">
        <v>212</v>
      </c>
      <c r="ERK18" s="45" t="s">
        <v>213</v>
      </c>
      <c r="ERL18" s="45" t="s">
        <v>214</v>
      </c>
      <c r="ERM18" s="45" t="s">
        <v>228</v>
      </c>
      <c r="ERN18" s="45" t="s">
        <v>229</v>
      </c>
      <c r="ERO18" s="45" t="s">
        <v>90</v>
      </c>
      <c r="ERP18" s="45" t="s">
        <v>217</v>
      </c>
      <c r="ERQ18" s="45" t="s">
        <v>90</v>
      </c>
      <c r="ERR18" s="45" t="s">
        <v>218</v>
      </c>
      <c r="ERS18" s="45" t="s">
        <v>90</v>
      </c>
      <c r="ERT18" s="45" t="s">
        <v>219</v>
      </c>
      <c r="ERU18" s="45" t="s">
        <v>220</v>
      </c>
      <c r="ERV18" s="45" t="s">
        <v>221</v>
      </c>
      <c r="ERW18" s="45" t="s">
        <v>222</v>
      </c>
      <c r="ERX18" s="45" t="s">
        <v>223</v>
      </c>
      <c r="ERY18" s="45" t="s">
        <v>224</v>
      </c>
      <c r="ERZ18" s="45" t="s">
        <v>204</v>
      </c>
      <c r="ESA18" s="45">
        <v>2021</v>
      </c>
      <c r="ESB18" s="45" t="s">
        <v>225</v>
      </c>
      <c r="ESC18" s="45">
        <v>2</v>
      </c>
      <c r="ESD18" s="45" t="s">
        <v>206</v>
      </c>
      <c r="ESE18" s="45" t="s">
        <v>226</v>
      </c>
      <c r="ESF18" s="45">
        <v>3</v>
      </c>
      <c r="ESG18" s="45">
        <v>1</v>
      </c>
      <c r="ESH18" s="45">
        <v>1.2</v>
      </c>
      <c r="ESI18" s="45" t="s">
        <v>208</v>
      </c>
      <c r="ESJ18" s="45" t="s">
        <v>208</v>
      </c>
      <c r="ESK18" s="45" t="s">
        <v>227</v>
      </c>
      <c r="ESL18" s="45" t="s">
        <v>210</v>
      </c>
      <c r="ESM18" s="45">
        <v>4</v>
      </c>
      <c r="ESN18" s="45" t="s">
        <v>211</v>
      </c>
      <c r="ESO18" s="45" t="s">
        <v>92</v>
      </c>
      <c r="ESP18" s="45" t="s">
        <v>212</v>
      </c>
      <c r="ESQ18" s="45" t="s">
        <v>213</v>
      </c>
      <c r="ESR18" s="45" t="s">
        <v>214</v>
      </c>
      <c r="ESS18" s="45" t="s">
        <v>228</v>
      </c>
      <c r="EST18" s="45" t="s">
        <v>229</v>
      </c>
      <c r="ESU18" s="45" t="s">
        <v>90</v>
      </c>
      <c r="ESV18" s="45" t="s">
        <v>217</v>
      </c>
      <c r="ESW18" s="45" t="s">
        <v>90</v>
      </c>
      <c r="ESX18" s="45" t="s">
        <v>218</v>
      </c>
      <c r="ESY18" s="45" t="s">
        <v>90</v>
      </c>
      <c r="ESZ18" s="45" t="s">
        <v>219</v>
      </c>
      <c r="ETA18" s="45" t="s">
        <v>220</v>
      </c>
      <c r="ETB18" s="45" t="s">
        <v>221</v>
      </c>
      <c r="ETC18" s="45" t="s">
        <v>222</v>
      </c>
      <c r="ETD18" s="45" t="s">
        <v>223</v>
      </c>
      <c r="ETE18" s="45" t="s">
        <v>224</v>
      </c>
      <c r="ETF18" s="45" t="s">
        <v>204</v>
      </c>
      <c r="ETG18" s="45">
        <v>2021</v>
      </c>
      <c r="ETH18" s="45" t="s">
        <v>225</v>
      </c>
      <c r="ETI18" s="45">
        <v>2</v>
      </c>
      <c r="ETJ18" s="45" t="s">
        <v>206</v>
      </c>
      <c r="ETK18" s="45" t="s">
        <v>226</v>
      </c>
      <c r="ETL18" s="45">
        <v>3</v>
      </c>
      <c r="ETM18" s="45">
        <v>1</v>
      </c>
      <c r="ETN18" s="45">
        <v>1.2</v>
      </c>
      <c r="ETO18" s="45" t="s">
        <v>208</v>
      </c>
      <c r="ETP18" s="45" t="s">
        <v>208</v>
      </c>
      <c r="ETQ18" s="45" t="s">
        <v>227</v>
      </c>
      <c r="ETR18" s="45" t="s">
        <v>210</v>
      </c>
      <c r="ETS18" s="45">
        <v>4</v>
      </c>
      <c r="ETT18" s="45" t="s">
        <v>211</v>
      </c>
      <c r="ETU18" s="45" t="s">
        <v>92</v>
      </c>
      <c r="ETV18" s="45" t="s">
        <v>212</v>
      </c>
      <c r="ETW18" s="45" t="s">
        <v>213</v>
      </c>
      <c r="ETX18" s="45" t="s">
        <v>214</v>
      </c>
      <c r="ETY18" s="45" t="s">
        <v>228</v>
      </c>
      <c r="ETZ18" s="45" t="s">
        <v>229</v>
      </c>
      <c r="EUA18" s="45" t="s">
        <v>90</v>
      </c>
      <c r="EUB18" s="45" t="s">
        <v>217</v>
      </c>
      <c r="EUC18" s="45" t="s">
        <v>90</v>
      </c>
      <c r="EUD18" s="45" t="s">
        <v>218</v>
      </c>
      <c r="EUE18" s="45" t="s">
        <v>90</v>
      </c>
      <c r="EUF18" s="45" t="s">
        <v>219</v>
      </c>
      <c r="EUG18" s="45" t="s">
        <v>220</v>
      </c>
      <c r="EUH18" s="45" t="s">
        <v>221</v>
      </c>
      <c r="EUI18" s="45" t="s">
        <v>222</v>
      </c>
      <c r="EUJ18" s="45" t="s">
        <v>223</v>
      </c>
      <c r="EUK18" s="45" t="s">
        <v>224</v>
      </c>
      <c r="EUL18" s="45" t="s">
        <v>204</v>
      </c>
      <c r="EUM18" s="45">
        <v>2021</v>
      </c>
      <c r="EUN18" s="45" t="s">
        <v>225</v>
      </c>
      <c r="EUO18" s="45">
        <v>2</v>
      </c>
      <c r="EUP18" s="45" t="s">
        <v>206</v>
      </c>
      <c r="EUQ18" s="45" t="s">
        <v>226</v>
      </c>
      <c r="EUR18" s="45">
        <v>3</v>
      </c>
      <c r="EUS18" s="45">
        <v>1</v>
      </c>
      <c r="EUT18" s="45">
        <v>1.2</v>
      </c>
      <c r="EUU18" s="45" t="s">
        <v>208</v>
      </c>
      <c r="EUV18" s="45" t="s">
        <v>208</v>
      </c>
      <c r="EUW18" s="45" t="s">
        <v>227</v>
      </c>
      <c r="EUX18" s="45" t="s">
        <v>210</v>
      </c>
      <c r="EUY18" s="45">
        <v>4</v>
      </c>
      <c r="EUZ18" s="45" t="s">
        <v>211</v>
      </c>
      <c r="EVA18" s="45" t="s">
        <v>92</v>
      </c>
      <c r="EVB18" s="45" t="s">
        <v>212</v>
      </c>
      <c r="EVC18" s="45" t="s">
        <v>213</v>
      </c>
      <c r="EVD18" s="45" t="s">
        <v>214</v>
      </c>
      <c r="EVE18" s="45" t="s">
        <v>228</v>
      </c>
      <c r="EVF18" s="45" t="s">
        <v>229</v>
      </c>
      <c r="EVG18" s="45" t="s">
        <v>90</v>
      </c>
      <c r="EVH18" s="45" t="s">
        <v>217</v>
      </c>
      <c r="EVI18" s="45" t="s">
        <v>90</v>
      </c>
      <c r="EVJ18" s="45" t="s">
        <v>218</v>
      </c>
      <c r="EVK18" s="45" t="s">
        <v>90</v>
      </c>
      <c r="EVL18" s="45" t="s">
        <v>219</v>
      </c>
      <c r="EVM18" s="45" t="s">
        <v>220</v>
      </c>
      <c r="EVN18" s="45" t="s">
        <v>221</v>
      </c>
      <c r="EVO18" s="45" t="s">
        <v>222</v>
      </c>
      <c r="EVP18" s="45" t="s">
        <v>223</v>
      </c>
      <c r="EVQ18" s="45" t="s">
        <v>224</v>
      </c>
      <c r="EVR18" s="45" t="s">
        <v>204</v>
      </c>
      <c r="EVS18" s="45">
        <v>2021</v>
      </c>
      <c r="EVT18" s="45" t="s">
        <v>225</v>
      </c>
      <c r="EVU18" s="45">
        <v>2</v>
      </c>
      <c r="EVV18" s="45" t="s">
        <v>206</v>
      </c>
      <c r="EVW18" s="45" t="s">
        <v>226</v>
      </c>
      <c r="EVX18" s="45">
        <v>3</v>
      </c>
      <c r="EVY18" s="45">
        <v>1</v>
      </c>
      <c r="EVZ18" s="45">
        <v>1.2</v>
      </c>
      <c r="EWA18" s="45" t="s">
        <v>208</v>
      </c>
      <c r="EWB18" s="45" t="s">
        <v>208</v>
      </c>
      <c r="EWC18" s="45" t="s">
        <v>227</v>
      </c>
      <c r="EWD18" s="45" t="s">
        <v>210</v>
      </c>
      <c r="EWE18" s="45">
        <v>4</v>
      </c>
      <c r="EWF18" s="45" t="s">
        <v>211</v>
      </c>
      <c r="EWG18" s="45" t="s">
        <v>92</v>
      </c>
      <c r="EWH18" s="45" t="s">
        <v>212</v>
      </c>
      <c r="EWI18" s="45" t="s">
        <v>213</v>
      </c>
      <c r="EWJ18" s="45" t="s">
        <v>214</v>
      </c>
      <c r="EWK18" s="45" t="s">
        <v>228</v>
      </c>
      <c r="EWL18" s="45" t="s">
        <v>229</v>
      </c>
      <c r="EWM18" s="45" t="s">
        <v>90</v>
      </c>
      <c r="EWN18" s="45" t="s">
        <v>217</v>
      </c>
      <c r="EWO18" s="45" t="s">
        <v>90</v>
      </c>
      <c r="EWP18" s="45" t="s">
        <v>218</v>
      </c>
      <c r="EWQ18" s="45" t="s">
        <v>90</v>
      </c>
      <c r="EWR18" s="45" t="s">
        <v>219</v>
      </c>
      <c r="EWS18" s="45" t="s">
        <v>220</v>
      </c>
      <c r="EWT18" s="45" t="s">
        <v>221</v>
      </c>
      <c r="EWU18" s="45" t="s">
        <v>222</v>
      </c>
      <c r="EWV18" s="45" t="s">
        <v>223</v>
      </c>
      <c r="EWW18" s="45" t="s">
        <v>224</v>
      </c>
      <c r="EWX18" s="45" t="s">
        <v>204</v>
      </c>
      <c r="EWY18" s="45">
        <v>2021</v>
      </c>
      <c r="EWZ18" s="45" t="s">
        <v>225</v>
      </c>
      <c r="EXA18" s="45">
        <v>2</v>
      </c>
      <c r="EXB18" s="45" t="s">
        <v>206</v>
      </c>
      <c r="EXC18" s="45" t="s">
        <v>226</v>
      </c>
      <c r="EXD18" s="45">
        <v>3</v>
      </c>
      <c r="EXE18" s="45">
        <v>1</v>
      </c>
      <c r="EXF18" s="45">
        <v>1.2</v>
      </c>
      <c r="EXG18" s="45" t="s">
        <v>208</v>
      </c>
      <c r="EXH18" s="45" t="s">
        <v>208</v>
      </c>
      <c r="EXI18" s="45" t="s">
        <v>227</v>
      </c>
      <c r="EXJ18" s="45" t="s">
        <v>210</v>
      </c>
      <c r="EXK18" s="45">
        <v>4</v>
      </c>
      <c r="EXL18" s="45" t="s">
        <v>211</v>
      </c>
      <c r="EXM18" s="45" t="s">
        <v>92</v>
      </c>
      <c r="EXN18" s="45" t="s">
        <v>212</v>
      </c>
      <c r="EXO18" s="45" t="s">
        <v>213</v>
      </c>
      <c r="EXP18" s="45" t="s">
        <v>214</v>
      </c>
      <c r="EXQ18" s="45" t="s">
        <v>228</v>
      </c>
      <c r="EXR18" s="45" t="s">
        <v>229</v>
      </c>
      <c r="EXS18" s="45" t="s">
        <v>90</v>
      </c>
      <c r="EXT18" s="45" t="s">
        <v>217</v>
      </c>
      <c r="EXU18" s="45" t="s">
        <v>90</v>
      </c>
      <c r="EXV18" s="45" t="s">
        <v>218</v>
      </c>
      <c r="EXW18" s="45" t="s">
        <v>90</v>
      </c>
      <c r="EXX18" s="45" t="s">
        <v>219</v>
      </c>
      <c r="EXY18" s="45" t="s">
        <v>220</v>
      </c>
      <c r="EXZ18" s="45" t="s">
        <v>221</v>
      </c>
      <c r="EYA18" s="45" t="s">
        <v>222</v>
      </c>
      <c r="EYB18" s="45" t="s">
        <v>223</v>
      </c>
      <c r="EYC18" s="45" t="s">
        <v>224</v>
      </c>
      <c r="EYD18" s="45" t="s">
        <v>204</v>
      </c>
      <c r="EYE18" s="45">
        <v>2021</v>
      </c>
      <c r="EYF18" s="45" t="s">
        <v>225</v>
      </c>
      <c r="EYG18" s="45">
        <v>2</v>
      </c>
      <c r="EYH18" s="45" t="s">
        <v>206</v>
      </c>
      <c r="EYI18" s="45" t="s">
        <v>226</v>
      </c>
      <c r="EYJ18" s="45">
        <v>3</v>
      </c>
      <c r="EYK18" s="45">
        <v>1</v>
      </c>
      <c r="EYL18" s="45">
        <v>1.2</v>
      </c>
      <c r="EYM18" s="45" t="s">
        <v>208</v>
      </c>
      <c r="EYN18" s="45" t="s">
        <v>208</v>
      </c>
      <c r="EYO18" s="45" t="s">
        <v>227</v>
      </c>
      <c r="EYP18" s="45" t="s">
        <v>210</v>
      </c>
      <c r="EYQ18" s="45">
        <v>4</v>
      </c>
      <c r="EYR18" s="45" t="s">
        <v>211</v>
      </c>
      <c r="EYS18" s="45" t="s">
        <v>92</v>
      </c>
      <c r="EYT18" s="45" t="s">
        <v>212</v>
      </c>
      <c r="EYU18" s="45" t="s">
        <v>213</v>
      </c>
      <c r="EYV18" s="45" t="s">
        <v>214</v>
      </c>
      <c r="EYW18" s="45" t="s">
        <v>228</v>
      </c>
      <c r="EYX18" s="45" t="s">
        <v>229</v>
      </c>
      <c r="EYY18" s="45" t="s">
        <v>90</v>
      </c>
      <c r="EYZ18" s="45" t="s">
        <v>217</v>
      </c>
      <c r="EZA18" s="45" t="s">
        <v>90</v>
      </c>
      <c r="EZB18" s="45" t="s">
        <v>218</v>
      </c>
      <c r="EZC18" s="45" t="s">
        <v>90</v>
      </c>
      <c r="EZD18" s="45" t="s">
        <v>219</v>
      </c>
      <c r="EZE18" s="45" t="s">
        <v>220</v>
      </c>
      <c r="EZF18" s="45" t="s">
        <v>221</v>
      </c>
      <c r="EZG18" s="45" t="s">
        <v>222</v>
      </c>
      <c r="EZH18" s="45" t="s">
        <v>223</v>
      </c>
      <c r="EZI18" s="45" t="s">
        <v>224</v>
      </c>
      <c r="EZJ18" s="45" t="s">
        <v>204</v>
      </c>
      <c r="EZK18" s="45">
        <v>2021</v>
      </c>
      <c r="EZL18" s="45" t="s">
        <v>225</v>
      </c>
      <c r="EZM18" s="45">
        <v>2</v>
      </c>
      <c r="EZN18" s="45" t="s">
        <v>206</v>
      </c>
      <c r="EZO18" s="45" t="s">
        <v>226</v>
      </c>
      <c r="EZP18" s="45">
        <v>3</v>
      </c>
      <c r="EZQ18" s="45">
        <v>1</v>
      </c>
      <c r="EZR18" s="45">
        <v>1.2</v>
      </c>
      <c r="EZS18" s="45" t="s">
        <v>208</v>
      </c>
      <c r="EZT18" s="45" t="s">
        <v>208</v>
      </c>
      <c r="EZU18" s="45" t="s">
        <v>227</v>
      </c>
      <c r="EZV18" s="45" t="s">
        <v>210</v>
      </c>
      <c r="EZW18" s="45">
        <v>4</v>
      </c>
      <c r="EZX18" s="45" t="s">
        <v>211</v>
      </c>
      <c r="EZY18" s="45" t="s">
        <v>92</v>
      </c>
      <c r="EZZ18" s="45" t="s">
        <v>212</v>
      </c>
      <c r="FAA18" s="45" t="s">
        <v>213</v>
      </c>
      <c r="FAB18" s="45" t="s">
        <v>214</v>
      </c>
      <c r="FAC18" s="45" t="s">
        <v>228</v>
      </c>
      <c r="FAD18" s="45" t="s">
        <v>229</v>
      </c>
      <c r="FAE18" s="45" t="s">
        <v>90</v>
      </c>
      <c r="FAF18" s="45" t="s">
        <v>217</v>
      </c>
      <c r="FAG18" s="45" t="s">
        <v>90</v>
      </c>
      <c r="FAH18" s="45" t="s">
        <v>218</v>
      </c>
      <c r="FAI18" s="45" t="s">
        <v>90</v>
      </c>
      <c r="FAJ18" s="45" t="s">
        <v>219</v>
      </c>
      <c r="FAK18" s="45" t="s">
        <v>220</v>
      </c>
      <c r="FAL18" s="45" t="s">
        <v>221</v>
      </c>
      <c r="FAM18" s="45" t="s">
        <v>222</v>
      </c>
      <c r="FAN18" s="45" t="s">
        <v>223</v>
      </c>
      <c r="FAO18" s="45" t="s">
        <v>224</v>
      </c>
      <c r="FAP18" s="45" t="s">
        <v>204</v>
      </c>
      <c r="FAQ18" s="45">
        <v>2021</v>
      </c>
      <c r="FAR18" s="45" t="s">
        <v>225</v>
      </c>
      <c r="FAS18" s="45">
        <v>2</v>
      </c>
      <c r="FAT18" s="45" t="s">
        <v>206</v>
      </c>
      <c r="FAU18" s="45" t="s">
        <v>226</v>
      </c>
      <c r="FAV18" s="45">
        <v>3</v>
      </c>
      <c r="FAW18" s="45">
        <v>1</v>
      </c>
      <c r="FAX18" s="45">
        <v>1.2</v>
      </c>
      <c r="FAY18" s="45" t="s">
        <v>208</v>
      </c>
      <c r="FAZ18" s="45" t="s">
        <v>208</v>
      </c>
      <c r="FBA18" s="45" t="s">
        <v>227</v>
      </c>
      <c r="FBB18" s="45" t="s">
        <v>210</v>
      </c>
      <c r="FBC18" s="45">
        <v>4</v>
      </c>
      <c r="FBD18" s="45" t="s">
        <v>211</v>
      </c>
      <c r="FBE18" s="45" t="s">
        <v>92</v>
      </c>
      <c r="FBF18" s="45" t="s">
        <v>212</v>
      </c>
      <c r="FBG18" s="45" t="s">
        <v>213</v>
      </c>
      <c r="FBH18" s="45" t="s">
        <v>214</v>
      </c>
      <c r="FBI18" s="45" t="s">
        <v>228</v>
      </c>
      <c r="FBJ18" s="45" t="s">
        <v>229</v>
      </c>
      <c r="FBK18" s="45" t="s">
        <v>90</v>
      </c>
      <c r="FBL18" s="45" t="s">
        <v>217</v>
      </c>
      <c r="FBM18" s="45" t="s">
        <v>90</v>
      </c>
      <c r="FBN18" s="45" t="s">
        <v>218</v>
      </c>
      <c r="FBO18" s="45" t="s">
        <v>90</v>
      </c>
      <c r="FBP18" s="45" t="s">
        <v>219</v>
      </c>
      <c r="FBQ18" s="45" t="s">
        <v>220</v>
      </c>
      <c r="FBR18" s="45" t="s">
        <v>221</v>
      </c>
      <c r="FBS18" s="45" t="s">
        <v>222</v>
      </c>
      <c r="FBT18" s="45" t="s">
        <v>223</v>
      </c>
      <c r="FBU18" s="45" t="s">
        <v>224</v>
      </c>
      <c r="FBV18" s="45" t="s">
        <v>204</v>
      </c>
      <c r="FBW18" s="45">
        <v>2021</v>
      </c>
      <c r="FBX18" s="45" t="s">
        <v>225</v>
      </c>
      <c r="FBY18" s="45">
        <v>2</v>
      </c>
      <c r="FBZ18" s="45" t="s">
        <v>206</v>
      </c>
      <c r="FCA18" s="45" t="s">
        <v>226</v>
      </c>
      <c r="FCB18" s="45">
        <v>3</v>
      </c>
      <c r="FCC18" s="45">
        <v>1</v>
      </c>
      <c r="FCD18" s="45">
        <v>1.2</v>
      </c>
      <c r="FCE18" s="45" t="s">
        <v>208</v>
      </c>
      <c r="FCF18" s="45" t="s">
        <v>208</v>
      </c>
      <c r="FCG18" s="45" t="s">
        <v>227</v>
      </c>
      <c r="FCH18" s="45" t="s">
        <v>210</v>
      </c>
      <c r="FCI18" s="45">
        <v>4</v>
      </c>
      <c r="FCJ18" s="45" t="s">
        <v>211</v>
      </c>
      <c r="FCK18" s="45" t="s">
        <v>92</v>
      </c>
      <c r="FCL18" s="45" t="s">
        <v>212</v>
      </c>
      <c r="FCM18" s="45" t="s">
        <v>213</v>
      </c>
      <c r="FCN18" s="45" t="s">
        <v>214</v>
      </c>
      <c r="FCO18" s="45" t="s">
        <v>228</v>
      </c>
      <c r="FCP18" s="45" t="s">
        <v>229</v>
      </c>
      <c r="FCQ18" s="45" t="s">
        <v>90</v>
      </c>
      <c r="FCR18" s="45" t="s">
        <v>217</v>
      </c>
      <c r="FCS18" s="45" t="s">
        <v>90</v>
      </c>
      <c r="FCT18" s="45" t="s">
        <v>218</v>
      </c>
      <c r="FCU18" s="45" t="s">
        <v>90</v>
      </c>
      <c r="FCV18" s="45" t="s">
        <v>219</v>
      </c>
      <c r="FCW18" s="45" t="s">
        <v>220</v>
      </c>
      <c r="FCX18" s="45" t="s">
        <v>221</v>
      </c>
      <c r="FCY18" s="45" t="s">
        <v>222</v>
      </c>
      <c r="FCZ18" s="45" t="s">
        <v>223</v>
      </c>
      <c r="FDA18" s="45" t="s">
        <v>224</v>
      </c>
      <c r="FDB18" s="45" t="s">
        <v>204</v>
      </c>
      <c r="FDC18" s="45">
        <v>2021</v>
      </c>
      <c r="FDD18" s="45" t="s">
        <v>225</v>
      </c>
      <c r="FDE18" s="45">
        <v>2</v>
      </c>
      <c r="FDF18" s="45" t="s">
        <v>206</v>
      </c>
      <c r="FDG18" s="45" t="s">
        <v>226</v>
      </c>
      <c r="FDH18" s="45">
        <v>3</v>
      </c>
      <c r="FDI18" s="45">
        <v>1</v>
      </c>
      <c r="FDJ18" s="45">
        <v>1.2</v>
      </c>
      <c r="FDK18" s="45" t="s">
        <v>208</v>
      </c>
      <c r="FDL18" s="45" t="s">
        <v>208</v>
      </c>
      <c r="FDM18" s="45" t="s">
        <v>227</v>
      </c>
      <c r="FDN18" s="45" t="s">
        <v>210</v>
      </c>
      <c r="FDO18" s="45">
        <v>4</v>
      </c>
      <c r="FDP18" s="45" t="s">
        <v>211</v>
      </c>
      <c r="FDQ18" s="45" t="s">
        <v>92</v>
      </c>
      <c r="FDR18" s="45" t="s">
        <v>212</v>
      </c>
      <c r="FDS18" s="45" t="s">
        <v>213</v>
      </c>
      <c r="FDT18" s="45" t="s">
        <v>214</v>
      </c>
      <c r="FDU18" s="45" t="s">
        <v>228</v>
      </c>
      <c r="FDV18" s="45" t="s">
        <v>229</v>
      </c>
      <c r="FDW18" s="45" t="s">
        <v>90</v>
      </c>
      <c r="FDX18" s="45" t="s">
        <v>217</v>
      </c>
      <c r="FDY18" s="45" t="s">
        <v>90</v>
      </c>
      <c r="FDZ18" s="45" t="s">
        <v>218</v>
      </c>
      <c r="FEA18" s="45" t="s">
        <v>90</v>
      </c>
      <c r="FEB18" s="45" t="s">
        <v>219</v>
      </c>
      <c r="FEC18" s="45" t="s">
        <v>220</v>
      </c>
      <c r="FED18" s="45" t="s">
        <v>221</v>
      </c>
      <c r="FEE18" s="45" t="s">
        <v>222</v>
      </c>
      <c r="FEF18" s="45" t="s">
        <v>223</v>
      </c>
      <c r="FEG18" s="45" t="s">
        <v>224</v>
      </c>
      <c r="FEH18" s="45" t="s">
        <v>204</v>
      </c>
      <c r="FEI18" s="45">
        <v>2021</v>
      </c>
      <c r="FEJ18" s="45" t="s">
        <v>225</v>
      </c>
      <c r="FEK18" s="45">
        <v>2</v>
      </c>
      <c r="FEL18" s="45" t="s">
        <v>206</v>
      </c>
      <c r="FEM18" s="45" t="s">
        <v>226</v>
      </c>
      <c r="FEN18" s="45">
        <v>3</v>
      </c>
      <c r="FEO18" s="45">
        <v>1</v>
      </c>
      <c r="FEP18" s="45">
        <v>1.2</v>
      </c>
      <c r="FEQ18" s="45" t="s">
        <v>208</v>
      </c>
      <c r="FER18" s="45" t="s">
        <v>208</v>
      </c>
      <c r="FES18" s="45" t="s">
        <v>227</v>
      </c>
      <c r="FET18" s="45" t="s">
        <v>210</v>
      </c>
      <c r="FEU18" s="45">
        <v>4</v>
      </c>
      <c r="FEV18" s="45" t="s">
        <v>211</v>
      </c>
      <c r="FEW18" s="45" t="s">
        <v>92</v>
      </c>
      <c r="FEX18" s="45" t="s">
        <v>212</v>
      </c>
      <c r="FEY18" s="45" t="s">
        <v>213</v>
      </c>
      <c r="FEZ18" s="45" t="s">
        <v>214</v>
      </c>
      <c r="FFA18" s="45" t="s">
        <v>228</v>
      </c>
      <c r="FFB18" s="45" t="s">
        <v>229</v>
      </c>
      <c r="FFC18" s="45" t="s">
        <v>90</v>
      </c>
      <c r="FFD18" s="45" t="s">
        <v>217</v>
      </c>
      <c r="FFE18" s="45" t="s">
        <v>90</v>
      </c>
      <c r="FFF18" s="45" t="s">
        <v>218</v>
      </c>
      <c r="FFG18" s="45" t="s">
        <v>90</v>
      </c>
      <c r="FFH18" s="45" t="s">
        <v>219</v>
      </c>
      <c r="FFI18" s="45" t="s">
        <v>220</v>
      </c>
      <c r="FFJ18" s="45" t="s">
        <v>221</v>
      </c>
      <c r="FFK18" s="45" t="s">
        <v>222</v>
      </c>
      <c r="FFL18" s="45" t="s">
        <v>223</v>
      </c>
      <c r="FFM18" s="45" t="s">
        <v>224</v>
      </c>
      <c r="FFN18" s="45" t="s">
        <v>204</v>
      </c>
      <c r="FFO18" s="45">
        <v>2021</v>
      </c>
      <c r="FFP18" s="45" t="s">
        <v>225</v>
      </c>
      <c r="FFQ18" s="45">
        <v>2</v>
      </c>
      <c r="FFR18" s="45" t="s">
        <v>206</v>
      </c>
      <c r="FFS18" s="45" t="s">
        <v>226</v>
      </c>
      <c r="FFT18" s="45">
        <v>3</v>
      </c>
      <c r="FFU18" s="45">
        <v>1</v>
      </c>
      <c r="FFV18" s="45">
        <v>1.2</v>
      </c>
      <c r="FFW18" s="45" t="s">
        <v>208</v>
      </c>
      <c r="FFX18" s="45" t="s">
        <v>208</v>
      </c>
      <c r="FFY18" s="45" t="s">
        <v>227</v>
      </c>
      <c r="FFZ18" s="45" t="s">
        <v>210</v>
      </c>
      <c r="FGA18" s="45">
        <v>4</v>
      </c>
      <c r="FGB18" s="45" t="s">
        <v>211</v>
      </c>
      <c r="FGC18" s="45" t="s">
        <v>92</v>
      </c>
      <c r="FGD18" s="45" t="s">
        <v>212</v>
      </c>
      <c r="FGE18" s="45" t="s">
        <v>213</v>
      </c>
      <c r="FGF18" s="45" t="s">
        <v>214</v>
      </c>
      <c r="FGG18" s="45" t="s">
        <v>228</v>
      </c>
      <c r="FGH18" s="45" t="s">
        <v>229</v>
      </c>
      <c r="FGI18" s="45" t="s">
        <v>90</v>
      </c>
      <c r="FGJ18" s="45" t="s">
        <v>217</v>
      </c>
      <c r="FGK18" s="45" t="s">
        <v>90</v>
      </c>
      <c r="FGL18" s="45" t="s">
        <v>218</v>
      </c>
      <c r="FGM18" s="45" t="s">
        <v>90</v>
      </c>
      <c r="FGN18" s="45" t="s">
        <v>219</v>
      </c>
      <c r="FGO18" s="45" t="s">
        <v>220</v>
      </c>
      <c r="FGP18" s="45" t="s">
        <v>221</v>
      </c>
      <c r="FGQ18" s="45" t="s">
        <v>222</v>
      </c>
      <c r="FGR18" s="45" t="s">
        <v>223</v>
      </c>
      <c r="FGS18" s="45" t="s">
        <v>224</v>
      </c>
      <c r="FGT18" s="45" t="s">
        <v>204</v>
      </c>
      <c r="FGU18" s="45">
        <v>2021</v>
      </c>
      <c r="FGV18" s="45" t="s">
        <v>225</v>
      </c>
      <c r="FGW18" s="45">
        <v>2</v>
      </c>
      <c r="FGX18" s="45" t="s">
        <v>206</v>
      </c>
      <c r="FGY18" s="45" t="s">
        <v>226</v>
      </c>
      <c r="FGZ18" s="45">
        <v>3</v>
      </c>
      <c r="FHA18" s="45">
        <v>1</v>
      </c>
      <c r="FHB18" s="45">
        <v>1.2</v>
      </c>
      <c r="FHC18" s="45" t="s">
        <v>208</v>
      </c>
      <c r="FHD18" s="45" t="s">
        <v>208</v>
      </c>
      <c r="FHE18" s="45" t="s">
        <v>227</v>
      </c>
      <c r="FHF18" s="45" t="s">
        <v>210</v>
      </c>
      <c r="FHG18" s="45">
        <v>4</v>
      </c>
      <c r="FHH18" s="45" t="s">
        <v>211</v>
      </c>
      <c r="FHI18" s="45" t="s">
        <v>92</v>
      </c>
      <c r="FHJ18" s="45" t="s">
        <v>212</v>
      </c>
      <c r="FHK18" s="45" t="s">
        <v>213</v>
      </c>
      <c r="FHL18" s="45" t="s">
        <v>214</v>
      </c>
      <c r="FHM18" s="45" t="s">
        <v>228</v>
      </c>
      <c r="FHN18" s="45" t="s">
        <v>229</v>
      </c>
      <c r="FHO18" s="45" t="s">
        <v>90</v>
      </c>
      <c r="FHP18" s="45" t="s">
        <v>217</v>
      </c>
      <c r="FHQ18" s="45" t="s">
        <v>90</v>
      </c>
      <c r="FHR18" s="45" t="s">
        <v>218</v>
      </c>
      <c r="FHS18" s="45" t="s">
        <v>90</v>
      </c>
      <c r="FHT18" s="45" t="s">
        <v>219</v>
      </c>
      <c r="FHU18" s="45" t="s">
        <v>220</v>
      </c>
      <c r="FHV18" s="45" t="s">
        <v>221</v>
      </c>
      <c r="FHW18" s="45" t="s">
        <v>222</v>
      </c>
      <c r="FHX18" s="45" t="s">
        <v>223</v>
      </c>
      <c r="FHY18" s="45" t="s">
        <v>224</v>
      </c>
      <c r="FHZ18" s="45" t="s">
        <v>204</v>
      </c>
      <c r="FIA18" s="45">
        <v>2021</v>
      </c>
      <c r="FIB18" s="45" t="s">
        <v>225</v>
      </c>
      <c r="FIC18" s="45">
        <v>2</v>
      </c>
      <c r="FID18" s="45" t="s">
        <v>206</v>
      </c>
      <c r="FIE18" s="45" t="s">
        <v>226</v>
      </c>
      <c r="FIF18" s="45">
        <v>3</v>
      </c>
      <c r="FIG18" s="45">
        <v>1</v>
      </c>
      <c r="FIH18" s="45">
        <v>1.2</v>
      </c>
      <c r="FII18" s="45" t="s">
        <v>208</v>
      </c>
      <c r="FIJ18" s="45" t="s">
        <v>208</v>
      </c>
      <c r="FIK18" s="45" t="s">
        <v>227</v>
      </c>
      <c r="FIL18" s="45" t="s">
        <v>210</v>
      </c>
      <c r="FIM18" s="45">
        <v>4</v>
      </c>
      <c r="FIN18" s="45" t="s">
        <v>211</v>
      </c>
      <c r="FIO18" s="45" t="s">
        <v>92</v>
      </c>
      <c r="FIP18" s="45" t="s">
        <v>212</v>
      </c>
      <c r="FIQ18" s="45" t="s">
        <v>213</v>
      </c>
      <c r="FIR18" s="45" t="s">
        <v>214</v>
      </c>
      <c r="FIS18" s="45" t="s">
        <v>228</v>
      </c>
      <c r="FIT18" s="45" t="s">
        <v>229</v>
      </c>
      <c r="FIU18" s="45" t="s">
        <v>90</v>
      </c>
      <c r="FIV18" s="45" t="s">
        <v>217</v>
      </c>
      <c r="FIW18" s="45" t="s">
        <v>90</v>
      </c>
      <c r="FIX18" s="45" t="s">
        <v>218</v>
      </c>
      <c r="FIY18" s="45" t="s">
        <v>90</v>
      </c>
      <c r="FIZ18" s="45" t="s">
        <v>219</v>
      </c>
      <c r="FJA18" s="45" t="s">
        <v>220</v>
      </c>
      <c r="FJB18" s="45" t="s">
        <v>221</v>
      </c>
      <c r="FJC18" s="45" t="s">
        <v>222</v>
      </c>
      <c r="FJD18" s="45" t="s">
        <v>223</v>
      </c>
      <c r="FJE18" s="45" t="s">
        <v>224</v>
      </c>
      <c r="FJF18" s="45" t="s">
        <v>204</v>
      </c>
      <c r="FJG18" s="45">
        <v>2021</v>
      </c>
      <c r="FJH18" s="45" t="s">
        <v>225</v>
      </c>
      <c r="FJI18" s="45">
        <v>2</v>
      </c>
      <c r="FJJ18" s="45" t="s">
        <v>206</v>
      </c>
      <c r="FJK18" s="45" t="s">
        <v>226</v>
      </c>
      <c r="FJL18" s="45">
        <v>3</v>
      </c>
      <c r="FJM18" s="45">
        <v>1</v>
      </c>
      <c r="FJN18" s="45">
        <v>1.2</v>
      </c>
      <c r="FJO18" s="45" t="s">
        <v>208</v>
      </c>
      <c r="FJP18" s="45" t="s">
        <v>208</v>
      </c>
      <c r="FJQ18" s="45" t="s">
        <v>227</v>
      </c>
      <c r="FJR18" s="45" t="s">
        <v>210</v>
      </c>
      <c r="FJS18" s="45">
        <v>4</v>
      </c>
      <c r="FJT18" s="45" t="s">
        <v>211</v>
      </c>
      <c r="FJU18" s="45" t="s">
        <v>92</v>
      </c>
      <c r="FJV18" s="45" t="s">
        <v>212</v>
      </c>
      <c r="FJW18" s="45" t="s">
        <v>213</v>
      </c>
      <c r="FJX18" s="45" t="s">
        <v>214</v>
      </c>
      <c r="FJY18" s="45" t="s">
        <v>228</v>
      </c>
      <c r="FJZ18" s="45" t="s">
        <v>229</v>
      </c>
      <c r="FKA18" s="45" t="s">
        <v>90</v>
      </c>
      <c r="FKB18" s="45" t="s">
        <v>217</v>
      </c>
      <c r="FKC18" s="45" t="s">
        <v>90</v>
      </c>
      <c r="FKD18" s="45" t="s">
        <v>218</v>
      </c>
      <c r="FKE18" s="45" t="s">
        <v>90</v>
      </c>
      <c r="FKF18" s="45" t="s">
        <v>219</v>
      </c>
      <c r="FKG18" s="45" t="s">
        <v>220</v>
      </c>
      <c r="FKH18" s="45" t="s">
        <v>221</v>
      </c>
      <c r="FKI18" s="45" t="s">
        <v>222</v>
      </c>
      <c r="FKJ18" s="45" t="s">
        <v>223</v>
      </c>
      <c r="FKK18" s="45" t="s">
        <v>224</v>
      </c>
      <c r="FKL18" s="45" t="s">
        <v>204</v>
      </c>
      <c r="FKM18" s="45">
        <v>2021</v>
      </c>
      <c r="FKN18" s="45" t="s">
        <v>225</v>
      </c>
      <c r="FKO18" s="45">
        <v>2</v>
      </c>
      <c r="FKP18" s="45" t="s">
        <v>206</v>
      </c>
      <c r="FKQ18" s="45" t="s">
        <v>226</v>
      </c>
      <c r="FKR18" s="45">
        <v>3</v>
      </c>
      <c r="FKS18" s="45">
        <v>1</v>
      </c>
      <c r="FKT18" s="45">
        <v>1.2</v>
      </c>
      <c r="FKU18" s="45" t="s">
        <v>208</v>
      </c>
      <c r="FKV18" s="45" t="s">
        <v>208</v>
      </c>
      <c r="FKW18" s="45" t="s">
        <v>227</v>
      </c>
      <c r="FKX18" s="45" t="s">
        <v>210</v>
      </c>
      <c r="FKY18" s="45">
        <v>4</v>
      </c>
      <c r="FKZ18" s="45" t="s">
        <v>211</v>
      </c>
      <c r="FLA18" s="45" t="s">
        <v>92</v>
      </c>
      <c r="FLB18" s="45" t="s">
        <v>212</v>
      </c>
      <c r="FLC18" s="45" t="s">
        <v>213</v>
      </c>
      <c r="FLD18" s="45" t="s">
        <v>214</v>
      </c>
      <c r="FLE18" s="45" t="s">
        <v>228</v>
      </c>
      <c r="FLF18" s="45" t="s">
        <v>229</v>
      </c>
      <c r="FLG18" s="45" t="s">
        <v>90</v>
      </c>
      <c r="FLH18" s="45" t="s">
        <v>217</v>
      </c>
      <c r="FLI18" s="45" t="s">
        <v>90</v>
      </c>
      <c r="FLJ18" s="45" t="s">
        <v>218</v>
      </c>
      <c r="FLK18" s="45" t="s">
        <v>90</v>
      </c>
      <c r="FLL18" s="45" t="s">
        <v>219</v>
      </c>
      <c r="FLM18" s="45" t="s">
        <v>220</v>
      </c>
      <c r="FLN18" s="45" t="s">
        <v>221</v>
      </c>
      <c r="FLO18" s="45" t="s">
        <v>222</v>
      </c>
      <c r="FLP18" s="45" t="s">
        <v>223</v>
      </c>
      <c r="FLQ18" s="45" t="s">
        <v>224</v>
      </c>
      <c r="FLR18" s="45" t="s">
        <v>204</v>
      </c>
      <c r="FLS18" s="45">
        <v>2021</v>
      </c>
      <c r="FLT18" s="45" t="s">
        <v>225</v>
      </c>
      <c r="FLU18" s="45">
        <v>2</v>
      </c>
      <c r="FLV18" s="45" t="s">
        <v>206</v>
      </c>
      <c r="FLW18" s="45" t="s">
        <v>226</v>
      </c>
      <c r="FLX18" s="45">
        <v>3</v>
      </c>
      <c r="FLY18" s="45">
        <v>1</v>
      </c>
      <c r="FLZ18" s="45">
        <v>1.2</v>
      </c>
      <c r="FMA18" s="45" t="s">
        <v>208</v>
      </c>
      <c r="FMB18" s="45" t="s">
        <v>208</v>
      </c>
      <c r="FMC18" s="45" t="s">
        <v>227</v>
      </c>
      <c r="FMD18" s="45" t="s">
        <v>210</v>
      </c>
      <c r="FME18" s="45">
        <v>4</v>
      </c>
      <c r="FMF18" s="45" t="s">
        <v>211</v>
      </c>
      <c r="FMG18" s="45" t="s">
        <v>92</v>
      </c>
      <c r="FMH18" s="45" t="s">
        <v>212</v>
      </c>
      <c r="FMI18" s="45" t="s">
        <v>213</v>
      </c>
      <c r="FMJ18" s="45" t="s">
        <v>214</v>
      </c>
      <c r="FMK18" s="45" t="s">
        <v>228</v>
      </c>
      <c r="FML18" s="45" t="s">
        <v>229</v>
      </c>
      <c r="FMM18" s="45" t="s">
        <v>90</v>
      </c>
      <c r="FMN18" s="45" t="s">
        <v>217</v>
      </c>
      <c r="FMO18" s="45" t="s">
        <v>90</v>
      </c>
      <c r="FMP18" s="45" t="s">
        <v>218</v>
      </c>
      <c r="FMQ18" s="45" t="s">
        <v>90</v>
      </c>
      <c r="FMR18" s="45" t="s">
        <v>219</v>
      </c>
      <c r="FMS18" s="45" t="s">
        <v>220</v>
      </c>
      <c r="FMT18" s="45" t="s">
        <v>221</v>
      </c>
      <c r="FMU18" s="45" t="s">
        <v>222</v>
      </c>
      <c r="FMV18" s="45" t="s">
        <v>223</v>
      </c>
      <c r="FMW18" s="45" t="s">
        <v>224</v>
      </c>
      <c r="FMX18" s="45" t="s">
        <v>204</v>
      </c>
      <c r="FMY18" s="45">
        <v>2021</v>
      </c>
      <c r="FMZ18" s="45" t="s">
        <v>225</v>
      </c>
      <c r="FNA18" s="45">
        <v>2</v>
      </c>
      <c r="FNB18" s="45" t="s">
        <v>206</v>
      </c>
      <c r="FNC18" s="45" t="s">
        <v>226</v>
      </c>
      <c r="FND18" s="45">
        <v>3</v>
      </c>
      <c r="FNE18" s="45">
        <v>1</v>
      </c>
      <c r="FNF18" s="45">
        <v>1.2</v>
      </c>
      <c r="FNG18" s="45" t="s">
        <v>208</v>
      </c>
      <c r="FNH18" s="45" t="s">
        <v>208</v>
      </c>
      <c r="FNI18" s="45" t="s">
        <v>227</v>
      </c>
      <c r="FNJ18" s="45" t="s">
        <v>210</v>
      </c>
      <c r="FNK18" s="45">
        <v>4</v>
      </c>
      <c r="FNL18" s="45" t="s">
        <v>211</v>
      </c>
      <c r="FNM18" s="45" t="s">
        <v>92</v>
      </c>
      <c r="FNN18" s="45" t="s">
        <v>212</v>
      </c>
      <c r="FNO18" s="45" t="s">
        <v>213</v>
      </c>
      <c r="FNP18" s="45" t="s">
        <v>214</v>
      </c>
      <c r="FNQ18" s="45" t="s">
        <v>228</v>
      </c>
      <c r="FNR18" s="45" t="s">
        <v>229</v>
      </c>
      <c r="FNS18" s="45" t="s">
        <v>90</v>
      </c>
      <c r="FNT18" s="45" t="s">
        <v>217</v>
      </c>
      <c r="FNU18" s="45" t="s">
        <v>90</v>
      </c>
      <c r="FNV18" s="45" t="s">
        <v>218</v>
      </c>
      <c r="FNW18" s="45" t="s">
        <v>90</v>
      </c>
      <c r="FNX18" s="45" t="s">
        <v>219</v>
      </c>
      <c r="FNY18" s="45" t="s">
        <v>220</v>
      </c>
      <c r="FNZ18" s="45" t="s">
        <v>221</v>
      </c>
      <c r="FOA18" s="45" t="s">
        <v>222</v>
      </c>
      <c r="FOB18" s="45" t="s">
        <v>223</v>
      </c>
      <c r="FOC18" s="45" t="s">
        <v>224</v>
      </c>
      <c r="FOD18" s="45" t="s">
        <v>204</v>
      </c>
      <c r="FOE18" s="45">
        <v>2021</v>
      </c>
      <c r="FOF18" s="45" t="s">
        <v>225</v>
      </c>
      <c r="FOG18" s="45">
        <v>2</v>
      </c>
      <c r="FOH18" s="45" t="s">
        <v>206</v>
      </c>
      <c r="FOI18" s="45" t="s">
        <v>226</v>
      </c>
      <c r="FOJ18" s="45">
        <v>3</v>
      </c>
      <c r="FOK18" s="45">
        <v>1</v>
      </c>
      <c r="FOL18" s="45">
        <v>1.2</v>
      </c>
      <c r="FOM18" s="45" t="s">
        <v>208</v>
      </c>
      <c r="FON18" s="45" t="s">
        <v>208</v>
      </c>
      <c r="FOO18" s="45" t="s">
        <v>227</v>
      </c>
      <c r="FOP18" s="45" t="s">
        <v>210</v>
      </c>
      <c r="FOQ18" s="45">
        <v>4</v>
      </c>
      <c r="FOR18" s="45" t="s">
        <v>211</v>
      </c>
      <c r="FOS18" s="45" t="s">
        <v>92</v>
      </c>
      <c r="FOT18" s="45" t="s">
        <v>212</v>
      </c>
      <c r="FOU18" s="45" t="s">
        <v>213</v>
      </c>
      <c r="FOV18" s="45" t="s">
        <v>214</v>
      </c>
      <c r="FOW18" s="45" t="s">
        <v>228</v>
      </c>
      <c r="FOX18" s="45" t="s">
        <v>229</v>
      </c>
      <c r="FOY18" s="45" t="s">
        <v>90</v>
      </c>
      <c r="FOZ18" s="45" t="s">
        <v>217</v>
      </c>
      <c r="FPA18" s="45" t="s">
        <v>90</v>
      </c>
      <c r="FPB18" s="45" t="s">
        <v>218</v>
      </c>
      <c r="FPC18" s="45" t="s">
        <v>90</v>
      </c>
      <c r="FPD18" s="45" t="s">
        <v>219</v>
      </c>
      <c r="FPE18" s="45" t="s">
        <v>220</v>
      </c>
      <c r="FPF18" s="45" t="s">
        <v>221</v>
      </c>
      <c r="FPG18" s="45" t="s">
        <v>222</v>
      </c>
      <c r="FPH18" s="45" t="s">
        <v>223</v>
      </c>
      <c r="FPI18" s="45" t="s">
        <v>224</v>
      </c>
      <c r="FPJ18" s="45" t="s">
        <v>204</v>
      </c>
      <c r="FPK18" s="45">
        <v>2021</v>
      </c>
      <c r="FPL18" s="45" t="s">
        <v>225</v>
      </c>
      <c r="FPM18" s="45">
        <v>2</v>
      </c>
      <c r="FPN18" s="45" t="s">
        <v>206</v>
      </c>
      <c r="FPO18" s="45" t="s">
        <v>226</v>
      </c>
      <c r="FPP18" s="45">
        <v>3</v>
      </c>
      <c r="FPQ18" s="45">
        <v>1</v>
      </c>
      <c r="FPR18" s="45">
        <v>1.2</v>
      </c>
      <c r="FPS18" s="45" t="s">
        <v>208</v>
      </c>
      <c r="FPT18" s="45" t="s">
        <v>208</v>
      </c>
      <c r="FPU18" s="45" t="s">
        <v>227</v>
      </c>
      <c r="FPV18" s="45" t="s">
        <v>210</v>
      </c>
      <c r="FPW18" s="45">
        <v>4</v>
      </c>
      <c r="FPX18" s="45" t="s">
        <v>211</v>
      </c>
      <c r="FPY18" s="45" t="s">
        <v>92</v>
      </c>
      <c r="FPZ18" s="45" t="s">
        <v>212</v>
      </c>
      <c r="FQA18" s="45" t="s">
        <v>213</v>
      </c>
      <c r="FQB18" s="45" t="s">
        <v>214</v>
      </c>
      <c r="FQC18" s="45" t="s">
        <v>228</v>
      </c>
      <c r="FQD18" s="45" t="s">
        <v>229</v>
      </c>
      <c r="FQE18" s="45" t="s">
        <v>90</v>
      </c>
      <c r="FQF18" s="45" t="s">
        <v>217</v>
      </c>
      <c r="FQG18" s="45" t="s">
        <v>90</v>
      </c>
      <c r="FQH18" s="45" t="s">
        <v>218</v>
      </c>
      <c r="FQI18" s="45" t="s">
        <v>90</v>
      </c>
      <c r="FQJ18" s="45" t="s">
        <v>219</v>
      </c>
      <c r="FQK18" s="45" t="s">
        <v>220</v>
      </c>
      <c r="FQL18" s="45" t="s">
        <v>221</v>
      </c>
      <c r="FQM18" s="45" t="s">
        <v>222</v>
      </c>
      <c r="FQN18" s="45" t="s">
        <v>223</v>
      </c>
      <c r="FQO18" s="45" t="s">
        <v>224</v>
      </c>
      <c r="FQP18" s="45" t="s">
        <v>204</v>
      </c>
      <c r="FQQ18" s="45">
        <v>2021</v>
      </c>
      <c r="FQR18" s="45" t="s">
        <v>225</v>
      </c>
      <c r="FQS18" s="45">
        <v>2</v>
      </c>
      <c r="FQT18" s="45" t="s">
        <v>206</v>
      </c>
      <c r="FQU18" s="45" t="s">
        <v>226</v>
      </c>
      <c r="FQV18" s="45">
        <v>3</v>
      </c>
      <c r="FQW18" s="45">
        <v>1</v>
      </c>
      <c r="FQX18" s="45">
        <v>1.2</v>
      </c>
      <c r="FQY18" s="45" t="s">
        <v>208</v>
      </c>
      <c r="FQZ18" s="45" t="s">
        <v>208</v>
      </c>
      <c r="FRA18" s="45" t="s">
        <v>227</v>
      </c>
      <c r="FRB18" s="45" t="s">
        <v>210</v>
      </c>
      <c r="FRC18" s="45">
        <v>4</v>
      </c>
      <c r="FRD18" s="45" t="s">
        <v>211</v>
      </c>
      <c r="FRE18" s="45" t="s">
        <v>92</v>
      </c>
      <c r="FRF18" s="45" t="s">
        <v>212</v>
      </c>
      <c r="FRG18" s="45" t="s">
        <v>213</v>
      </c>
      <c r="FRH18" s="45" t="s">
        <v>214</v>
      </c>
      <c r="FRI18" s="45" t="s">
        <v>228</v>
      </c>
      <c r="FRJ18" s="45" t="s">
        <v>229</v>
      </c>
      <c r="FRK18" s="45" t="s">
        <v>90</v>
      </c>
      <c r="FRL18" s="45" t="s">
        <v>217</v>
      </c>
      <c r="FRM18" s="45" t="s">
        <v>90</v>
      </c>
      <c r="FRN18" s="45" t="s">
        <v>218</v>
      </c>
      <c r="FRO18" s="45" t="s">
        <v>90</v>
      </c>
      <c r="FRP18" s="45" t="s">
        <v>219</v>
      </c>
      <c r="FRQ18" s="45" t="s">
        <v>220</v>
      </c>
      <c r="FRR18" s="45" t="s">
        <v>221</v>
      </c>
      <c r="FRS18" s="45" t="s">
        <v>222</v>
      </c>
      <c r="FRT18" s="45" t="s">
        <v>223</v>
      </c>
      <c r="FRU18" s="45" t="s">
        <v>224</v>
      </c>
      <c r="FRV18" s="45" t="s">
        <v>204</v>
      </c>
      <c r="FRW18" s="45">
        <v>2021</v>
      </c>
      <c r="FRX18" s="45" t="s">
        <v>225</v>
      </c>
      <c r="FRY18" s="45">
        <v>2</v>
      </c>
      <c r="FRZ18" s="45" t="s">
        <v>206</v>
      </c>
      <c r="FSA18" s="45" t="s">
        <v>226</v>
      </c>
      <c r="FSB18" s="45">
        <v>3</v>
      </c>
      <c r="FSC18" s="45">
        <v>1</v>
      </c>
      <c r="FSD18" s="45">
        <v>1.2</v>
      </c>
      <c r="FSE18" s="45" t="s">
        <v>208</v>
      </c>
      <c r="FSF18" s="45" t="s">
        <v>208</v>
      </c>
      <c r="FSG18" s="45" t="s">
        <v>227</v>
      </c>
      <c r="FSH18" s="45" t="s">
        <v>210</v>
      </c>
      <c r="FSI18" s="45">
        <v>4</v>
      </c>
      <c r="FSJ18" s="45" t="s">
        <v>211</v>
      </c>
      <c r="FSK18" s="45" t="s">
        <v>92</v>
      </c>
      <c r="FSL18" s="45" t="s">
        <v>212</v>
      </c>
      <c r="FSM18" s="45" t="s">
        <v>213</v>
      </c>
      <c r="FSN18" s="45" t="s">
        <v>214</v>
      </c>
      <c r="FSO18" s="45" t="s">
        <v>228</v>
      </c>
      <c r="FSP18" s="45" t="s">
        <v>229</v>
      </c>
      <c r="FSQ18" s="45" t="s">
        <v>90</v>
      </c>
      <c r="FSR18" s="45" t="s">
        <v>217</v>
      </c>
      <c r="FSS18" s="45" t="s">
        <v>90</v>
      </c>
      <c r="FST18" s="45" t="s">
        <v>218</v>
      </c>
      <c r="FSU18" s="45" t="s">
        <v>90</v>
      </c>
      <c r="FSV18" s="45" t="s">
        <v>219</v>
      </c>
      <c r="FSW18" s="45" t="s">
        <v>220</v>
      </c>
      <c r="FSX18" s="45" t="s">
        <v>221</v>
      </c>
      <c r="FSY18" s="45" t="s">
        <v>222</v>
      </c>
      <c r="FSZ18" s="45" t="s">
        <v>223</v>
      </c>
      <c r="FTA18" s="45" t="s">
        <v>224</v>
      </c>
      <c r="FTB18" s="45" t="s">
        <v>204</v>
      </c>
      <c r="FTC18" s="45">
        <v>2021</v>
      </c>
      <c r="FTD18" s="45" t="s">
        <v>225</v>
      </c>
      <c r="FTE18" s="45">
        <v>2</v>
      </c>
      <c r="FTF18" s="45" t="s">
        <v>206</v>
      </c>
      <c r="FTG18" s="45" t="s">
        <v>226</v>
      </c>
      <c r="FTH18" s="45">
        <v>3</v>
      </c>
      <c r="FTI18" s="45">
        <v>1</v>
      </c>
      <c r="FTJ18" s="45">
        <v>1.2</v>
      </c>
      <c r="FTK18" s="45" t="s">
        <v>208</v>
      </c>
      <c r="FTL18" s="45" t="s">
        <v>208</v>
      </c>
      <c r="FTM18" s="45" t="s">
        <v>227</v>
      </c>
      <c r="FTN18" s="45" t="s">
        <v>210</v>
      </c>
      <c r="FTO18" s="45">
        <v>4</v>
      </c>
      <c r="FTP18" s="45" t="s">
        <v>211</v>
      </c>
      <c r="FTQ18" s="45" t="s">
        <v>92</v>
      </c>
      <c r="FTR18" s="45" t="s">
        <v>212</v>
      </c>
      <c r="FTS18" s="45" t="s">
        <v>213</v>
      </c>
      <c r="FTT18" s="45" t="s">
        <v>214</v>
      </c>
      <c r="FTU18" s="45" t="s">
        <v>228</v>
      </c>
      <c r="FTV18" s="45" t="s">
        <v>229</v>
      </c>
      <c r="FTW18" s="45" t="s">
        <v>90</v>
      </c>
      <c r="FTX18" s="45" t="s">
        <v>217</v>
      </c>
      <c r="FTY18" s="45" t="s">
        <v>90</v>
      </c>
      <c r="FTZ18" s="45" t="s">
        <v>218</v>
      </c>
      <c r="FUA18" s="45" t="s">
        <v>90</v>
      </c>
      <c r="FUB18" s="45" t="s">
        <v>219</v>
      </c>
      <c r="FUC18" s="45" t="s">
        <v>220</v>
      </c>
      <c r="FUD18" s="45" t="s">
        <v>221</v>
      </c>
      <c r="FUE18" s="45" t="s">
        <v>222</v>
      </c>
      <c r="FUF18" s="45" t="s">
        <v>223</v>
      </c>
      <c r="FUG18" s="45" t="s">
        <v>224</v>
      </c>
      <c r="FUH18" s="45" t="s">
        <v>204</v>
      </c>
      <c r="FUI18" s="45">
        <v>2021</v>
      </c>
      <c r="FUJ18" s="45" t="s">
        <v>225</v>
      </c>
      <c r="FUK18" s="45">
        <v>2</v>
      </c>
      <c r="FUL18" s="45" t="s">
        <v>206</v>
      </c>
      <c r="FUM18" s="45" t="s">
        <v>226</v>
      </c>
      <c r="FUN18" s="45">
        <v>3</v>
      </c>
      <c r="FUO18" s="45">
        <v>1</v>
      </c>
      <c r="FUP18" s="45">
        <v>1.2</v>
      </c>
      <c r="FUQ18" s="45" t="s">
        <v>208</v>
      </c>
      <c r="FUR18" s="45" t="s">
        <v>208</v>
      </c>
      <c r="FUS18" s="45" t="s">
        <v>227</v>
      </c>
      <c r="FUT18" s="45" t="s">
        <v>210</v>
      </c>
      <c r="FUU18" s="45">
        <v>4</v>
      </c>
      <c r="FUV18" s="45" t="s">
        <v>211</v>
      </c>
      <c r="FUW18" s="45" t="s">
        <v>92</v>
      </c>
      <c r="FUX18" s="45" t="s">
        <v>212</v>
      </c>
      <c r="FUY18" s="45" t="s">
        <v>213</v>
      </c>
      <c r="FUZ18" s="45" t="s">
        <v>214</v>
      </c>
      <c r="FVA18" s="45" t="s">
        <v>228</v>
      </c>
      <c r="FVB18" s="45" t="s">
        <v>229</v>
      </c>
      <c r="FVC18" s="45" t="s">
        <v>90</v>
      </c>
      <c r="FVD18" s="45" t="s">
        <v>217</v>
      </c>
      <c r="FVE18" s="45" t="s">
        <v>90</v>
      </c>
      <c r="FVF18" s="45" t="s">
        <v>218</v>
      </c>
      <c r="FVG18" s="45" t="s">
        <v>90</v>
      </c>
      <c r="FVH18" s="45" t="s">
        <v>219</v>
      </c>
      <c r="FVI18" s="45" t="s">
        <v>220</v>
      </c>
      <c r="FVJ18" s="45" t="s">
        <v>221</v>
      </c>
      <c r="FVK18" s="45" t="s">
        <v>222</v>
      </c>
      <c r="FVL18" s="45" t="s">
        <v>223</v>
      </c>
      <c r="FVM18" s="45" t="s">
        <v>224</v>
      </c>
      <c r="FVN18" s="45" t="s">
        <v>204</v>
      </c>
      <c r="FVO18" s="45">
        <v>2021</v>
      </c>
      <c r="FVP18" s="45" t="s">
        <v>225</v>
      </c>
      <c r="FVQ18" s="45">
        <v>2</v>
      </c>
      <c r="FVR18" s="45" t="s">
        <v>206</v>
      </c>
      <c r="FVS18" s="45" t="s">
        <v>226</v>
      </c>
      <c r="FVT18" s="45">
        <v>3</v>
      </c>
      <c r="FVU18" s="45">
        <v>1</v>
      </c>
      <c r="FVV18" s="45">
        <v>1.2</v>
      </c>
      <c r="FVW18" s="45" t="s">
        <v>208</v>
      </c>
      <c r="FVX18" s="45" t="s">
        <v>208</v>
      </c>
      <c r="FVY18" s="45" t="s">
        <v>227</v>
      </c>
      <c r="FVZ18" s="45" t="s">
        <v>210</v>
      </c>
      <c r="FWA18" s="45">
        <v>4</v>
      </c>
      <c r="FWB18" s="45" t="s">
        <v>211</v>
      </c>
      <c r="FWC18" s="45" t="s">
        <v>92</v>
      </c>
      <c r="FWD18" s="45" t="s">
        <v>212</v>
      </c>
      <c r="FWE18" s="45" t="s">
        <v>213</v>
      </c>
      <c r="FWF18" s="45" t="s">
        <v>214</v>
      </c>
      <c r="FWG18" s="45" t="s">
        <v>228</v>
      </c>
      <c r="FWH18" s="45" t="s">
        <v>229</v>
      </c>
      <c r="FWI18" s="45" t="s">
        <v>90</v>
      </c>
      <c r="FWJ18" s="45" t="s">
        <v>217</v>
      </c>
      <c r="FWK18" s="45" t="s">
        <v>90</v>
      </c>
      <c r="FWL18" s="45" t="s">
        <v>218</v>
      </c>
      <c r="FWM18" s="45" t="s">
        <v>90</v>
      </c>
      <c r="FWN18" s="45" t="s">
        <v>219</v>
      </c>
      <c r="FWO18" s="45" t="s">
        <v>220</v>
      </c>
      <c r="FWP18" s="45" t="s">
        <v>221</v>
      </c>
      <c r="FWQ18" s="45" t="s">
        <v>222</v>
      </c>
      <c r="FWR18" s="45" t="s">
        <v>223</v>
      </c>
      <c r="FWS18" s="45" t="s">
        <v>224</v>
      </c>
      <c r="FWT18" s="45" t="s">
        <v>204</v>
      </c>
      <c r="FWU18" s="45">
        <v>2021</v>
      </c>
      <c r="FWV18" s="45" t="s">
        <v>225</v>
      </c>
      <c r="FWW18" s="45">
        <v>2</v>
      </c>
      <c r="FWX18" s="45" t="s">
        <v>206</v>
      </c>
      <c r="FWY18" s="45" t="s">
        <v>226</v>
      </c>
      <c r="FWZ18" s="45">
        <v>3</v>
      </c>
      <c r="FXA18" s="45">
        <v>1</v>
      </c>
      <c r="FXB18" s="45">
        <v>1.2</v>
      </c>
      <c r="FXC18" s="45" t="s">
        <v>208</v>
      </c>
      <c r="FXD18" s="45" t="s">
        <v>208</v>
      </c>
      <c r="FXE18" s="45" t="s">
        <v>227</v>
      </c>
      <c r="FXF18" s="45" t="s">
        <v>210</v>
      </c>
      <c r="FXG18" s="45">
        <v>4</v>
      </c>
      <c r="FXH18" s="45" t="s">
        <v>211</v>
      </c>
      <c r="FXI18" s="45" t="s">
        <v>92</v>
      </c>
      <c r="FXJ18" s="45" t="s">
        <v>212</v>
      </c>
      <c r="FXK18" s="45" t="s">
        <v>213</v>
      </c>
      <c r="FXL18" s="45" t="s">
        <v>214</v>
      </c>
      <c r="FXM18" s="45" t="s">
        <v>228</v>
      </c>
      <c r="FXN18" s="45" t="s">
        <v>229</v>
      </c>
      <c r="FXO18" s="45" t="s">
        <v>90</v>
      </c>
      <c r="FXP18" s="45" t="s">
        <v>217</v>
      </c>
      <c r="FXQ18" s="45" t="s">
        <v>90</v>
      </c>
      <c r="FXR18" s="45" t="s">
        <v>218</v>
      </c>
      <c r="FXS18" s="45" t="s">
        <v>90</v>
      </c>
      <c r="FXT18" s="45" t="s">
        <v>219</v>
      </c>
      <c r="FXU18" s="45" t="s">
        <v>220</v>
      </c>
      <c r="FXV18" s="45" t="s">
        <v>221</v>
      </c>
      <c r="FXW18" s="45" t="s">
        <v>222</v>
      </c>
      <c r="FXX18" s="45" t="s">
        <v>223</v>
      </c>
      <c r="FXY18" s="45" t="s">
        <v>224</v>
      </c>
      <c r="FXZ18" s="45" t="s">
        <v>204</v>
      </c>
      <c r="FYA18" s="45">
        <v>2021</v>
      </c>
      <c r="FYB18" s="45" t="s">
        <v>225</v>
      </c>
      <c r="FYC18" s="45">
        <v>2</v>
      </c>
      <c r="FYD18" s="45" t="s">
        <v>206</v>
      </c>
      <c r="FYE18" s="45" t="s">
        <v>226</v>
      </c>
      <c r="FYF18" s="45">
        <v>3</v>
      </c>
      <c r="FYG18" s="45">
        <v>1</v>
      </c>
      <c r="FYH18" s="45">
        <v>1.2</v>
      </c>
      <c r="FYI18" s="45" t="s">
        <v>208</v>
      </c>
      <c r="FYJ18" s="45" t="s">
        <v>208</v>
      </c>
      <c r="FYK18" s="45" t="s">
        <v>227</v>
      </c>
      <c r="FYL18" s="45" t="s">
        <v>210</v>
      </c>
      <c r="FYM18" s="45">
        <v>4</v>
      </c>
      <c r="FYN18" s="45" t="s">
        <v>211</v>
      </c>
      <c r="FYO18" s="45" t="s">
        <v>92</v>
      </c>
      <c r="FYP18" s="45" t="s">
        <v>212</v>
      </c>
      <c r="FYQ18" s="45" t="s">
        <v>213</v>
      </c>
      <c r="FYR18" s="45" t="s">
        <v>214</v>
      </c>
      <c r="FYS18" s="45" t="s">
        <v>228</v>
      </c>
      <c r="FYT18" s="45" t="s">
        <v>229</v>
      </c>
      <c r="FYU18" s="45" t="s">
        <v>90</v>
      </c>
      <c r="FYV18" s="45" t="s">
        <v>217</v>
      </c>
      <c r="FYW18" s="45" t="s">
        <v>90</v>
      </c>
      <c r="FYX18" s="45" t="s">
        <v>218</v>
      </c>
      <c r="FYY18" s="45" t="s">
        <v>90</v>
      </c>
      <c r="FYZ18" s="45" t="s">
        <v>219</v>
      </c>
      <c r="FZA18" s="45" t="s">
        <v>220</v>
      </c>
      <c r="FZB18" s="45" t="s">
        <v>221</v>
      </c>
      <c r="FZC18" s="45" t="s">
        <v>222</v>
      </c>
      <c r="FZD18" s="45" t="s">
        <v>223</v>
      </c>
      <c r="FZE18" s="45" t="s">
        <v>224</v>
      </c>
      <c r="FZF18" s="45" t="s">
        <v>204</v>
      </c>
      <c r="FZG18" s="45">
        <v>2021</v>
      </c>
      <c r="FZH18" s="45" t="s">
        <v>225</v>
      </c>
      <c r="FZI18" s="45">
        <v>2</v>
      </c>
      <c r="FZJ18" s="45" t="s">
        <v>206</v>
      </c>
      <c r="FZK18" s="45" t="s">
        <v>226</v>
      </c>
      <c r="FZL18" s="45">
        <v>3</v>
      </c>
      <c r="FZM18" s="45">
        <v>1</v>
      </c>
      <c r="FZN18" s="45">
        <v>1.2</v>
      </c>
      <c r="FZO18" s="45" t="s">
        <v>208</v>
      </c>
      <c r="FZP18" s="45" t="s">
        <v>208</v>
      </c>
      <c r="FZQ18" s="45" t="s">
        <v>227</v>
      </c>
      <c r="FZR18" s="45" t="s">
        <v>210</v>
      </c>
      <c r="FZS18" s="45">
        <v>4</v>
      </c>
      <c r="FZT18" s="45" t="s">
        <v>211</v>
      </c>
      <c r="FZU18" s="45" t="s">
        <v>92</v>
      </c>
      <c r="FZV18" s="45" t="s">
        <v>212</v>
      </c>
      <c r="FZW18" s="45" t="s">
        <v>213</v>
      </c>
      <c r="FZX18" s="45" t="s">
        <v>214</v>
      </c>
      <c r="FZY18" s="45" t="s">
        <v>228</v>
      </c>
      <c r="FZZ18" s="45" t="s">
        <v>229</v>
      </c>
      <c r="GAA18" s="45" t="s">
        <v>90</v>
      </c>
      <c r="GAB18" s="45" t="s">
        <v>217</v>
      </c>
      <c r="GAC18" s="45" t="s">
        <v>90</v>
      </c>
      <c r="GAD18" s="45" t="s">
        <v>218</v>
      </c>
      <c r="GAE18" s="45" t="s">
        <v>90</v>
      </c>
      <c r="GAF18" s="45" t="s">
        <v>219</v>
      </c>
      <c r="GAG18" s="45" t="s">
        <v>220</v>
      </c>
      <c r="GAH18" s="45" t="s">
        <v>221</v>
      </c>
      <c r="GAI18" s="45" t="s">
        <v>222</v>
      </c>
      <c r="GAJ18" s="45" t="s">
        <v>223</v>
      </c>
      <c r="GAK18" s="45" t="s">
        <v>224</v>
      </c>
      <c r="GAL18" s="45" t="s">
        <v>204</v>
      </c>
      <c r="GAM18" s="45">
        <v>2021</v>
      </c>
      <c r="GAN18" s="45" t="s">
        <v>225</v>
      </c>
      <c r="GAO18" s="45">
        <v>2</v>
      </c>
      <c r="GAP18" s="45" t="s">
        <v>206</v>
      </c>
      <c r="GAQ18" s="45" t="s">
        <v>226</v>
      </c>
      <c r="GAR18" s="45">
        <v>3</v>
      </c>
      <c r="GAS18" s="45">
        <v>1</v>
      </c>
      <c r="GAT18" s="45">
        <v>1.2</v>
      </c>
      <c r="GAU18" s="45" t="s">
        <v>208</v>
      </c>
      <c r="GAV18" s="45" t="s">
        <v>208</v>
      </c>
      <c r="GAW18" s="45" t="s">
        <v>227</v>
      </c>
      <c r="GAX18" s="45" t="s">
        <v>210</v>
      </c>
      <c r="GAY18" s="45">
        <v>4</v>
      </c>
      <c r="GAZ18" s="45" t="s">
        <v>211</v>
      </c>
      <c r="GBA18" s="45" t="s">
        <v>92</v>
      </c>
      <c r="GBB18" s="45" t="s">
        <v>212</v>
      </c>
      <c r="GBC18" s="45" t="s">
        <v>213</v>
      </c>
      <c r="GBD18" s="45" t="s">
        <v>214</v>
      </c>
      <c r="GBE18" s="45" t="s">
        <v>228</v>
      </c>
      <c r="GBF18" s="45" t="s">
        <v>229</v>
      </c>
      <c r="GBG18" s="45" t="s">
        <v>90</v>
      </c>
      <c r="GBH18" s="45" t="s">
        <v>217</v>
      </c>
      <c r="GBI18" s="45" t="s">
        <v>90</v>
      </c>
      <c r="GBJ18" s="45" t="s">
        <v>218</v>
      </c>
      <c r="GBK18" s="45" t="s">
        <v>90</v>
      </c>
      <c r="GBL18" s="45" t="s">
        <v>219</v>
      </c>
      <c r="GBM18" s="45" t="s">
        <v>220</v>
      </c>
      <c r="GBN18" s="45" t="s">
        <v>221</v>
      </c>
      <c r="GBO18" s="45" t="s">
        <v>222</v>
      </c>
      <c r="GBP18" s="45" t="s">
        <v>223</v>
      </c>
      <c r="GBQ18" s="45" t="s">
        <v>224</v>
      </c>
      <c r="GBR18" s="45" t="s">
        <v>204</v>
      </c>
      <c r="GBS18" s="45">
        <v>2021</v>
      </c>
      <c r="GBT18" s="45" t="s">
        <v>225</v>
      </c>
      <c r="GBU18" s="45">
        <v>2</v>
      </c>
      <c r="GBV18" s="45" t="s">
        <v>206</v>
      </c>
      <c r="GBW18" s="45" t="s">
        <v>226</v>
      </c>
      <c r="GBX18" s="45">
        <v>3</v>
      </c>
      <c r="GBY18" s="45">
        <v>1</v>
      </c>
      <c r="GBZ18" s="45">
        <v>1.2</v>
      </c>
      <c r="GCA18" s="45" t="s">
        <v>208</v>
      </c>
      <c r="GCB18" s="45" t="s">
        <v>208</v>
      </c>
      <c r="GCC18" s="45" t="s">
        <v>227</v>
      </c>
      <c r="GCD18" s="45" t="s">
        <v>210</v>
      </c>
      <c r="GCE18" s="45">
        <v>4</v>
      </c>
      <c r="GCF18" s="45" t="s">
        <v>211</v>
      </c>
      <c r="GCG18" s="45" t="s">
        <v>92</v>
      </c>
      <c r="GCH18" s="45" t="s">
        <v>212</v>
      </c>
      <c r="GCI18" s="45" t="s">
        <v>213</v>
      </c>
      <c r="GCJ18" s="45" t="s">
        <v>214</v>
      </c>
      <c r="GCK18" s="45" t="s">
        <v>228</v>
      </c>
      <c r="GCL18" s="45" t="s">
        <v>229</v>
      </c>
      <c r="GCM18" s="45" t="s">
        <v>90</v>
      </c>
      <c r="GCN18" s="45" t="s">
        <v>217</v>
      </c>
      <c r="GCO18" s="45" t="s">
        <v>90</v>
      </c>
      <c r="GCP18" s="45" t="s">
        <v>218</v>
      </c>
      <c r="GCQ18" s="45" t="s">
        <v>90</v>
      </c>
      <c r="GCR18" s="45" t="s">
        <v>219</v>
      </c>
      <c r="GCS18" s="45" t="s">
        <v>220</v>
      </c>
      <c r="GCT18" s="45" t="s">
        <v>221</v>
      </c>
      <c r="GCU18" s="45" t="s">
        <v>222</v>
      </c>
      <c r="GCV18" s="45" t="s">
        <v>223</v>
      </c>
      <c r="GCW18" s="45" t="s">
        <v>224</v>
      </c>
      <c r="GCX18" s="45" t="s">
        <v>204</v>
      </c>
      <c r="GCY18" s="45">
        <v>2021</v>
      </c>
      <c r="GCZ18" s="45" t="s">
        <v>225</v>
      </c>
      <c r="GDA18" s="45">
        <v>2</v>
      </c>
      <c r="GDB18" s="45" t="s">
        <v>206</v>
      </c>
      <c r="GDC18" s="45" t="s">
        <v>226</v>
      </c>
      <c r="GDD18" s="45">
        <v>3</v>
      </c>
      <c r="GDE18" s="45">
        <v>1</v>
      </c>
      <c r="GDF18" s="45">
        <v>1.2</v>
      </c>
      <c r="GDG18" s="45" t="s">
        <v>208</v>
      </c>
      <c r="GDH18" s="45" t="s">
        <v>208</v>
      </c>
      <c r="GDI18" s="45" t="s">
        <v>227</v>
      </c>
      <c r="GDJ18" s="45" t="s">
        <v>210</v>
      </c>
      <c r="GDK18" s="45">
        <v>4</v>
      </c>
      <c r="GDL18" s="45" t="s">
        <v>211</v>
      </c>
      <c r="GDM18" s="45" t="s">
        <v>92</v>
      </c>
      <c r="GDN18" s="45" t="s">
        <v>212</v>
      </c>
      <c r="GDO18" s="45" t="s">
        <v>213</v>
      </c>
      <c r="GDP18" s="45" t="s">
        <v>214</v>
      </c>
      <c r="GDQ18" s="45" t="s">
        <v>228</v>
      </c>
      <c r="GDR18" s="45" t="s">
        <v>229</v>
      </c>
      <c r="GDS18" s="45" t="s">
        <v>90</v>
      </c>
      <c r="GDT18" s="45" t="s">
        <v>217</v>
      </c>
      <c r="GDU18" s="45" t="s">
        <v>90</v>
      </c>
      <c r="GDV18" s="45" t="s">
        <v>218</v>
      </c>
      <c r="GDW18" s="45" t="s">
        <v>90</v>
      </c>
      <c r="GDX18" s="45" t="s">
        <v>219</v>
      </c>
      <c r="GDY18" s="45" t="s">
        <v>220</v>
      </c>
      <c r="GDZ18" s="45" t="s">
        <v>221</v>
      </c>
      <c r="GEA18" s="45" t="s">
        <v>222</v>
      </c>
      <c r="GEB18" s="45" t="s">
        <v>223</v>
      </c>
      <c r="GEC18" s="45" t="s">
        <v>224</v>
      </c>
      <c r="GED18" s="45" t="s">
        <v>204</v>
      </c>
      <c r="GEE18" s="45">
        <v>2021</v>
      </c>
      <c r="GEF18" s="45" t="s">
        <v>225</v>
      </c>
      <c r="GEG18" s="45">
        <v>2</v>
      </c>
      <c r="GEH18" s="45" t="s">
        <v>206</v>
      </c>
      <c r="GEI18" s="45" t="s">
        <v>226</v>
      </c>
      <c r="GEJ18" s="45">
        <v>3</v>
      </c>
      <c r="GEK18" s="45">
        <v>1</v>
      </c>
      <c r="GEL18" s="45">
        <v>1.2</v>
      </c>
      <c r="GEM18" s="45" t="s">
        <v>208</v>
      </c>
      <c r="GEN18" s="45" t="s">
        <v>208</v>
      </c>
      <c r="GEO18" s="45" t="s">
        <v>227</v>
      </c>
      <c r="GEP18" s="45" t="s">
        <v>210</v>
      </c>
      <c r="GEQ18" s="45">
        <v>4</v>
      </c>
      <c r="GER18" s="45" t="s">
        <v>211</v>
      </c>
      <c r="GES18" s="45" t="s">
        <v>92</v>
      </c>
      <c r="GET18" s="45" t="s">
        <v>212</v>
      </c>
      <c r="GEU18" s="45" t="s">
        <v>213</v>
      </c>
      <c r="GEV18" s="45" t="s">
        <v>214</v>
      </c>
      <c r="GEW18" s="45" t="s">
        <v>228</v>
      </c>
      <c r="GEX18" s="45" t="s">
        <v>229</v>
      </c>
      <c r="GEY18" s="45" t="s">
        <v>90</v>
      </c>
      <c r="GEZ18" s="45" t="s">
        <v>217</v>
      </c>
      <c r="GFA18" s="45" t="s">
        <v>90</v>
      </c>
      <c r="GFB18" s="45" t="s">
        <v>218</v>
      </c>
      <c r="GFC18" s="45" t="s">
        <v>90</v>
      </c>
      <c r="GFD18" s="45" t="s">
        <v>219</v>
      </c>
      <c r="GFE18" s="45" t="s">
        <v>220</v>
      </c>
      <c r="GFF18" s="45" t="s">
        <v>221</v>
      </c>
      <c r="GFG18" s="45" t="s">
        <v>222</v>
      </c>
      <c r="GFH18" s="45" t="s">
        <v>223</v>
      </c>
      <c r="GFI18" s="45" t="s">
        <v>224</v>
      </c>
      <c r="GFJ18" s="45" t="s">
        <v>204</v>
      </c>
      <c r="GFK18" s="45">
        <v>2021</v>
      </c>
      <c r="GFL18" s="45" t="s">
        <v>225</v>
      </c>
      <c r="GFM18" s="45">
        <v>2</v>
      </c>
      <c r="GFN18" s="45" t="s">
        <v>206</v>
      </c>
      <c r="GFO18" s="45" t="s">
        <v>226</v>
      </c>
      <c r="GFP18" s="45">
        <v>3</v>
      </c>
      <c r="GFQ18" s="45">
        <v>1</v>
      </c>
      <c r="GFR18" s="45">
        <v>1.2</v>
      </c>
      <c r="GFS18" s="45" t="s">
        <v>208</v>
      </c>
      <c r="GFT18" s="45" t="s">
        <v>208</v>
      </c>
      <c r="GFU18" s="45" t="s">
        <v>227</v>
      </c>
      <c r="GFV18" s="45" t="s">
        <v>210</v>
      </c>
      <c r="GFW18" s="45">
        <v>4</v>
      </c>
      <c r="GFX18" s="45" t="s">
        <v>211</v>
      </c>
      <c r="GFY18" s="45" t="s">
        <v>92</v>
      </c>
      <c r="GFZ18" s="45" t="s">
        <v>212</v>
      </c>
      <c r="GGA18" s="45" t="s">
        <v>213</v>
      </c>
      <c r="GGB18" s="45" t="s">
        <v>214</v>
      </c>
      <c r="GGC18" s="45" t="s">
        <v>228</v>
      </c>
      <c r="GGD18" s="45" t="s">
        <v>229</v>
      </c>
      <c r="GGE18" s="45" t="s">
        <v>90</v>
      </c>
      <c r="GGF18" s="45" t="s">
        <v>217</v>
      </c>
      <c r="GGG18" s="45" t="s">
        <v>90</v>
      </c>
      <c r="GGH18" s="45" t="s">
        <v>218</v>
      </c>
      <c r="GGI18" s="45" t="s">
        <v>90</v>
      </c>
      <c r="GGJ18" s="45" t="s">
        <v>219</v>
      </c>
      <c r="GGK18" s="45" t="s">
        <v>220</v>
      </c>
      <c r="GGL18" s="45" t="s">
        <v>221</v>
      </c>
      <c r="GGM18" s="45" t="s">
        <v>222</v>
      </c>
      <c r="GGN18" s="45" t="s">
        <v>223</v>
      </c>
      <c r="GGO18" s="45" t="s">
        <v>224</v>
      </c>
      <c r="GGP18" s="45" t="s">
        <v>204</v>
      </c>
      <c r="GGQ18" s="45">
        <v>2021</v>
      </c>
      <c r="GGR18" s="45" t="s">
        <v>225</v>
      </c>
      <c r="GGS18" s="45">
        <v>2</v>
      </c>
      <c r="GGT18" s="45" t="s">
        <v>206</v>
      </c>
      <c r="GGU18" s="45" t="s">
        <v>226</v>
      </c>
      <c r="GGV18" s="45">
        <v>3</v>
      </c>
      <c r="GGW18" s="45">
        <v>1</v>
      </c>
      <c r="GGX18" s="45">
        <v>1.2</v>
      </c>
      <c r="GGY18" s="45" t="s">
        <v>208</v>
      </c>
      <c r="GGZ18" s="45" t="s">
        <v>208</v>
      </c>
      <c r="GHA18" s="45" t="s">
        <v>227</v>
      </c>
      <c r="GHB18" s="45" t="s">
        <v>210</v>
      </c>
      <c r="GHC18" s="45">
        <v>4</v>
      </c>
      <c r="GHD18" s="45" t="s">
        <v>211</v>
      </c>
      <c r="GHE18" s="45" t="s">
        <v>92</v>
      </c>
      <c r="GHF18" s="45" t="s">
        <v>212</v>
      </c>
      <c r="GHG18" s="45" t="s">
        <v>213</v>
      </c>
      <c r="GHH18" s="45" t="s">
        <v>214</v>
      </c>
      <c r="GHI18" s="45" t="s">
        <v>228</v>
      </c>
      <c r="GHJ18" s="45" t="s">
        <v>229</v>
      </c>
      <c r="GHK18" s="45" t="s">
        <v>90</v>
      </c>
      <c r="GHL18" s="45" t="s">
        <v>217</v>
      </c>
      <c r="GHM18" s="45" t="s">
        <v>90</v>
      </c>
      <c r="GHN18" s="45" t="s">
        <v>218</v>
      </c>
      <c r="GHO18" s="45" t="s">
        <v>90</v>
      </c>
      <c r="GHP18" s="45" t="s">
        <v>219</v>
      </c>
      <c r="GHQ18" s="45" t="s">
        <v>220</v>
      </c>
      <c r="GHR18" s="45" t="s">
        <v>221</v>
      </c>
      <c r="GHS18" s="45" t="s">
        <v>222</v>
      </c>
      <c r="GHT18" s="45" t="s">
        <v>223</v>
      </c>
      <c r="GHU18" s="45" t="s">
        <v>224</v>
      </c>
      <c r="GHV18" s="45" t="s">
        <v>204</v>
      </c>
      <c r="GHW18" s="45">
        <v>2021</v>
      </c>
      <c r="GHX18" s="45" t="s">
        <v>225</v>
      </c>
      <c r="GHY18" s="45">
        <v>2</v>
      </c>
      <c r="GHZ18" s="45" t="s">
        <v>206</v>
      </c>
      <c r="GIA18" s="45" t="s">
        <v>226</v>
      </c>
      <c r="GIB18" s="45">
        <v>3</v>
      </c>
      <c r="GIC18" s="45">
        <v>1</v>
      </c>
      <c r="GID18" s="45">
        <v>1.2</v>
      </c>
      <c r="GIE18" s="45" t="s">
        <v>208</v>
      </c>
      <c r="GIF18" s="45" t="s">
        <v>208</v>
      </c>
      <c r="GIG18" s="45" t="s">
        <v>227</v>
      </c>
      <c r="GIH18" s="45" t="s">
        <v>210</v>
      </c>
      <c r="GII18" s="45">
        <v>4</v>
      </c>
      <c r="GIJ18" s="45" t="s">
        <v>211</v>
      </c>
      <c r="GIK18" s="45" t="s">
        <v>92</v>
      </c>
      <c r="GIL18" s="45" t="s">
        <v>212</v>
      </c>
      <c r="GIM18" s="45" t="s">
        <v>213</v>
      </c>
      <c r="GIN18" s="45" t="s">
        <v>214</v>
      </c>
      <c r="GIO18" s="45" t="s">
        <v>228</v>
      </c>
      <c r="GIP18" s="45" t="s">
        <v>229</v>
      </c>
      <c r="GIQ18" s="45" t="s">
        <v>90</v>
      </c>
      <c r="GIR18" s="45" t="s">
        <v>217</v>
      </c>
      <c r="GIS18" s="45" t="s">
        <v>90</v>
      </c>
      <c r="GIT18" s="45" t="s">
        <v>218</v>
      </c>
      <c r="GIU18" s="45" t="s">
        <v>90</v>
      </c>
      <c r="GIV18" s="45" t="s">
        <v>219</v>
      </c>
      <c r="GIW18" s="45" t="s">
        <v>220</v>
      </c>
      <c r="GIX18" s="45" t="s">
        <v>221</v>
      </c>
      <c r="GIY18" s="45" t="s">
        <v>222</v>
      </c>
      <c r="GIZ18" s="45" t="s">
        <v>223</v>
      </c>
      <c r="GJA18" s="45" t="s">
        <v>224</v>
      </c>
      <c r="GJB18" s="45" t="s">
        <v>204</v>
      </c>
      <c r="GJC18" s="45">
        <v>2021</v>
      </c>
      <c r="GJD18" s="45" t="s">
        <v>225</v>
      </c>
      <c r="GJE18" s="45">
        <v>2</v>
      </c>
      <c r="GJF18" s="45" t="s">
        <v>206</v>
      </c>
      <c r="GJG18" s="45" t="s">
        <v>226</v>
      </c>
      <c r="GJH18" s="45">
        <v>3</v>
      </c>
      <c r="GJI18" s="45">
        <v>1</v>
      </c>
      <c r="GJJ18" s="45">
        <v>1.2</v>
      </c>
      <c r="GJK18" s="45" t="s">
        <v>208</v>
      </c>
      <c r="GJL18" s="45" t="s">
        <v>208</v>
      </c>
      <c r="GJM18" s="45" t="s">
        <v>227</v>
      </c>
      <c r="GJN18" s="45" t="s">
        <v>210</v>
      </c>
      <c r="GJO18" s="45">
        <v>4</v>
      </c>
      <c r="GJP18" s="45" t="s">
        <v>211</v>
      </c>
      <c r="GJQ18" s="45" t="s">
        <v>92</v>
      </c>
      <c r="GJR18" s="45" t="s">
        <v>212</v>
      </c>
      <c r="GJS18" s="45" t="s">
        <v>213</v>
      </c>
      <c r="GJT18" s="45" t="s">
        <v>214</v>
      </c>
      <c r="GJU18" s="45" t="s">
        <v>228</v>
      </c>
      <c r="GJV18" s="45" t="s">
        <v>229</v>
      </c>
      <c r="GJW18" s="45" t="s">
        <v>90</v>
      </c>
      <c r="GJX18" s="45" t="s">
        <v>217</v>
      </c>
      <c r="GJY18" s="45" t="s">
        <v>90</v>
      </c>
      <c r="GJZ18" s="45" t="s">
        <v>218</v>
      </c>
      <c r="GKA18" s="45" t="s">
        <v>90</v>
      </c>
      <c r="GKB18" s="45" t="s">
        <v>219</v>
      </c>
      <c r="GKC18" s="45" t="s">
        <v>220</v>
      </c>
      <c r="GKD18" s="45" t="s">
        <v>221</v>
      </c>
      <c r="GKE18" s="45" t="s">
        <v>222</v>
      </c>
      <c r="GKF18" s="45" t="s">
        <v>223</v>
      </c>
      <c r="GKG18" s="45" t="s">
        <v>224</v>
      </c>
      <c r="GKH18" s="45" t="s">
        <v>204</v>
      </c>
      <c r="GKI18" s="45">
        <v>2021</v>
      </c>
      <c r="GKJ18" s="45" t="s">
        <v>225</v>
      </c>
      <c r="GKK18" s="45">
        <v>2</v>
      </c>
      <c r="GKL18" s="45" t="s">
        <v>206</v>
      </c>
      <c r="GKM18" s="45" t="s">
        <v>226</v>
      </c>
      <c r="GKN18" s="45">
        <v>3</v>
      </c>
      <c r="GKO18" s="45">
        <v>1</v>
      </c>
      <c r="GKP18" s="45">
        <v>1.2</v>
      </c>
      <c r="GKQ18" s="45" t="s">
        <v>208</v>
      </c>
      <c r="GKR18" s="45" t="s">
        <v>208</v>
      </c>
      <c r="GKS18" s="45" t="s">
        <v>227</v>
      </c>
      <c r="GKT18" s="45" t="s">
        <v>210</v>
      </c>
      <c r="GKU18" s="45">
        <v>4</v>
      </c>
      <c r="GKV18" s="45" t="s">
        <v>211</v>
      </c>
      <c r="GKW18" s="45" t="s">
        <v>92</v>
      </c>
      <c r="GKX18" s="45" t="s">
        <v>212</v>
      </c>
      <c r="GKY18" s="45" t="s">
        <v>213</v>
      </c>
      <c r="GKZ18" s="45" t="s">
        <v>214</v>
      </c>
      <c r="GLA18" s="45" t="s">
        <v>228</v>
      </c>
      <c r="GLB18" s="45" t="s">
        <v>229</v>
      </c>
      <c r="GLC18" s="45" t="s">
        <v>90</v>
      </c>
      <c r="GLD18" s="45" t="s">
        <v>217</v>
      </c>
      <c r="GLE18" s="45" t="s">
        <v>90</v>
      </c>
      <c r="GLF18" s="45" t="s">
        <v>218</v>
      </c>
      <c r="GLG18" s="45" t="s">
        <v>90</v>
      </c>
      <c r="GLH18" s="45" t="s">
        <v>219</v>
      </c>
      <c r="GLI18" s="45" t="s">
        <v>220</v>
      </c>
      <c r="GLJ18" s="45" t="s">
        <v>221</v>
      </c>
      <c r="GLK18" s="45" t="s">
        <v>222</v>
      </c>
      <c r="GLL18" s="45" t="s">
        <v>223</v>
      </c>
      <c r="GLM18" s="45" t="s">
        <v>224</v>
      </c>
      <c r="GLN18" s="45" t="s">
        <v>204</v>
      </c>
      <c r="GLO18" s="45">
        <v>2021</v>
      </c>
      <c r="GLP18" s="45" t="s">
        <v>225</v>
      </c>
      <c r="GLQ18" s="45">
        <v>2</v>
      </c>
      <c r="GLR18" s="45" t="s">
        <v>206</v>
      </c>
      <c r="GLS18" s="45" t="s">
        <v>226</v>
      </c>
      <c r="GLT18" s="45">
        <v>3</v>
      </c>
      <c r="GLU18" s="45">
        <v>1</v>
      </c>
      <c r="GLV18" s="45">
        <v>1.2</v>
      </c>
      <c r="GLW18" s="45" t="s">
        <v>208</v>
      </c>
      <c r="GLX18" s="45" t="s">
        <v>208</v>
      </c>
      <c r="GLY18" s="45" t="s">
        <v>227</v>
      </c>
      <c r="GLZ18" s="45" t="s">
        <v>210</v>
      </c>
      <c r="GMA18" s="45">
        <v>4</v>
      </c>
      <c r="GMB18" s="45" t="s">
        <v>211</v>
      </c>
      <c r="GMC18" s="45" t="s">
        <v>92</v>
      </c>
      <c r="GMD18" s="45" t="s">
        <v>212</v>
      </c>
      <c r="GME18" s="45" t="s">
        <v>213</v>
      </c>
      <c r="GMF18" s="45" t="s">
        <v>214</v>
      </c>
      <c r="GMG18" s="45" t="s">
        <v>228</v>
      </c>
      <c r="GMH18" s="45" t="s">
        <v>229</v>
      </c>
      <c r="GMI18" s="45" t="s">
        <v>90</v>
      </c>
      <c r="GMJ18" s="45" t="s">
        <v>217</v>
      </c>
      <c r="GMK18" s="45" t="s">
        <v>90</v>
      </c>
      <c r="GML18" s="45" t="s">
        <v>218</v>
      </c>
      <c r="GMM18" s="45" t="s">
        <v>90</v>
      </c>
      <c r="GMN18" s="45" t="s">
        <v>219</v>
      </c>
      <c r="GMO18" s="45" t="s">
        <v>220</v>
      </c>
      <c r="GMP18" s="45" t="s">
        <v>221</v>
      </c>
      <c r="GMQ18" s="45" t="s">
        <v>222</v>
      </c>
      <c r="GMR18" s="45" t="s">
        <v>223</v>
      </c>
      <c r="GMS18" s="45" t="s">
        <v>224</v>
      </c>
      <c r="GMT18" s="45" t="s">
        <v>204</v>
      </c>
      <c r="GMU18" s="45">
        <v>2021</v>
      </c>
      <c r="GMV18" s="45" t="s">
        <v>225</v>
      </c>
      <c r="GMW18" s="45">
        <v>2</v>
      </c>
      <c r="GMX18" s="45" t="s">
        <v>206</v>
      </c>
      <c r="GMY18" s="45" t="s">
        <v>226</v>
      </c>
      <c r="GMZ18" s="45">
        <v>3</v>
      </c>
      <c r="GNA18" s="45">
        <v>1</v>
      </c>
      <c r="GNB18" s="45">
        <v>1.2</v>
      </c>
      <c r="GNC18" s="45" t="s">
        <v>208</v>
      </c>
      <c r="GND18" s="45" t="s">
        <v>208</v>
      </c>
      <c r="GNE18" s="45" t="s">
        <v>227</v>
      </c>
      <c r="GNF18" s="45" t="s">
        <v>210</v>
      </c>
      <c r="GNG18" s="45">
        <v>4</v>
      </c>
      <c r="GNH18" s="45" t="s">
        <v>211</v>
      </c>
      <c r="GNI18" s="45" t="s">
        <v>92</v>
      </c>
      <c r="GNJ18" s="45" t="s">
        <v>212</v>
      </c>
      <c r="GNK18" s="45" t="s">
        <v>213</v>
      </c>
      <c r="GNL18" s="45" t="s">
        <v>214</v>
      </c>
      <c r="GNM18" s="45" t="s">
        <v>228</v>
      </c>
      <c r="GNN18" s="45" t="s">
        <v>229</v>
      </c>
      <c r="GNO18" s="45" t="s">
        <v>90</v>
      </c>
      <c r="GNP18" s="45" t="s">
        <v>217</v>
      </c>
      <c r="GNQ18" s="45" t="s">
        <v>90</v>
      </c>
      <c r="GNR18" s="45" t="s">
        <v>218</v>
      </c>
      <c r="GNS18" s="45" t="s">
        <v>90</v>
      </c>
      <c r="GNT18" s="45" t="s">
        <v>219</v>
      </c>
      <c r="GNU18" s="45" t="s">
        <v>220</v>
      </c>
      <c r="GNV18" s="45" t="s">
        <v>221</v>
      </c>
      <c r="GNW18" s="45" t="s">
        <v>222</v>
      </c>
      <c r="GNX18" s="45" t="s">
        <v>223</v>
      </c>
      <c r="GNY18" s="45" t="s">
        <v>224</v>
      </c>
      <c r="GNZ18" s="45" t="s">
        <v>204</v>
      </c>
      <c r="GOA18" s="45">
        <v>2021</v>
      </c>
      <c r="GOB18" s="45" t="s">
        <v>225</v>
      </c>
      <c r="GOC18" s="45">
        <v>2</v>
      </c>
      <c r="GOD18" s="45" t="s">
        <v>206</v>
      </c>
      <c r="GOE18" s="45" t="s">
        <v>226</v>
      </c>
      <c r="GOF18" s="45">
        <v>3</v>
      </c>
      <c r="GOG18" s="45">
        <v>1</v>
      </c>
      <c r="GOH18" s="45">
        <v>1.2</v>
      </c>
      <c r="GOI18" s="45" t="s">
        <v>208</v>
      </c>
      <c r="GOJ18" s="45" t="s">
        <v>208</v>
      </c>
      <c r="GOK18" s="45" t="s">
        <v>227</v>
      </c>
      <c r="GOL18" s="45" t="s">
        <v>210</v>
      </c>
      <c r="GOM18" s="45">
        <v>4</v>
      </c>
      <c r="GON18" s="45" t="s">
        <v>211</v>
      </c>
      <c r="GOO18" s="45" t="s">
        <v>92</v>
      </c>
      <c r="GOP18" s="45" t="s">
        <v>212</v>
      </c>
      <c r="GOQ18" s="45" t="s">
        <v>213</v>
      </c>
      <c r="GOR18" s="45" t="s">
        <v>214</v>
      </c>
      <c r="GOS18" s="45" t="s">
        <v>228</v>
      </c>
      <c r="GOT18" s="45" t="s">
        <v>229</v>
      </c>
      <c r="GOU18" s="45" t="s">
        <v>90</v>
      </c>
      <c r="GOV18" s="45" t="s">
        <v>217</v>
      </c>
      <c r="GOW18" s="45" t="s">
        <v>90</v>
      </c>
      <c r="GOX18" s="45" t="s">
        <v>218</v>
      </c>
      <c r="GOY18" s="45" t="s">
        <v>90</v>
      </c>
      <c r="GOZ18" s="45" t="s">
        <v>219</v>
      </c>
      <c r="GPA18" s="45" t="s">
        <v>220</v>
      </c>
      <c r="GPB18" s="45" t="s">
        <v>221</v>
      </c>
      <c r="GPC18" s="45" t="s">
        <v>222</v>
      </c>
      <c r="GPD18" s="45" t="s">
        <v>223</v>
      </c>
      <c r="GPE18" s="45" t="s">
        <v>224</v>
      </c>
      <c r="GPF18" s="45" t="s">
        <v>204</v>
      </c>
      <c r="GPG18" s="45">
        <v>2021</v>
      </c>
      <c r="GPH18" s="45" t="s">
        <v>225</v>
      </c>
      <c r="GPI18" s="45">
        <v>2</v>
      </c>
      <c r="GPJ18" s="45" t="s">
        <v>206</v>
      </c>
      <c r="GPK18" s="45" t="s">
        <v>226</v>
      </c>
      <c r="GPL18" s="45">
        <v>3</v>
      </c>
      <c r="GPM18" s="45">
        <v>1</v>
      </c>
      <c r="GPN18" s="45">
        <v>1.2</v>
      </c>
      <c r="GPO18" s="45" t="s">
        <v>208</v>
      </c>
      <c r="GPP18" s="45" t="s">
        <v>208</v>
      </c>
      <c r="GPQ18" s="45" t="s">
        <v>227</v>
      </c>
      <c r="GPR18" s="45" t="s">
        <v>210</v>
      </c>
      <c r="GPS18" s="45">
        <v>4</v>
      </c>
      <c r="GPT18" s="45" t="s">
        <v>211</v>
      </c>
      <c r="GPU18" s="45" t="s">
        <v>92</v>
      </c>
      <c r="GPV18" s="45" t="s">
        <v>212</v>
      </c>
      <c r="GPW18" s="45" t="s">
        <v>213</v>
      </c>
      <c r="GPX18" s="45" t="s">
        <v>214</v>
      </c>
      <c r="GPY18" s="45" t="s">
        <v>228</v>
      </c>
      <c r="GPZ18" s="45" t="s">
        <v>229</v>
      </c>
      <c r="GQA18" s="45" t="s">
        <v>90</v>
      </c>
      <c r="GQB18" s="45" t="s">
        <v>217</v>
      </c>
      <c r="GQC18" s="45" t="s">
        <v>90</v>
      </c>
      <c r="GQD18" s="45" t="s">
        <v>218</v>
      </c>
      <c r="GQE18" s="45" t="s">
        <v>90</v>
      </c>
      <c r="GQF18" s="45" t="s">
        <v>219</v>
      </c>
      <c r="GQG18" s="45" t="s">
        <v>220</v>
      </c>
      <c r="GQH18" s="45" t="s">
        <v>221</v>
      </c>
      <c r="GQI18" s="45" t="s">
        <v>222</v>
      </c>
      <c r="GQJ18" s="45" t="s">
        <v>223</v>
      </c>
      <c r="GQK18" s="45" t="s">
        <v>224</v>
      </c>
      <c r="GQL18" s="45" t="s">
        <v>204</v>
      </c>
      <c r="GQM18" s="45">
        <v>2021</v>
      </c>
      <c r="GQN18" s="45" t="s">
        <v>225</v>
      </c>
      <c r="GQO18" s="45">
        <v>2</v>
      </c>
      <c r="GQP18" s="45" t="s">
        <v>206</v>
      </c>
      <c r="GQQ18" s="45" t="s">
        <v>226</v>
      </c>
      <c r="GQR18" s="45">
        <v>3</v>
      </c>
      <c r="GQS18" s="45">
        <v>1</v>
      </c>
      <c r="GQT18" s="45">
        <v>1.2</v>
      </c>
      <c r="GQU18" s="45" t="s">
        <v>208</v>
      </c>
      <c r="GQV18" s="45" t="s">
        <v>208</v>
      </c>
      <c r="GQW18" s="45" t="s">
        <v>227</v>
      </c>
      <c r="GQX18" s="45" t="s">
        <v>210</v>
      </c>
      <c r="GQY18" s="45">
        <v>4</v>
      </c>
      <c r="GQZ18" s="45" t="s">
        <v>211</v>
      </c>
      <c r="GRA18" s="45" t="s">
        <v>92</v>
      </c>
      <c r="GRB18" s="45" t="s">
        <v>212</v>
      </c>
      <c r="GRC18" s="45" t="s">
        <v>213</v>
      </c>
      <c r="GRD18" s="45" t="s">
        <v>214</v>
      </c>
      <c r="GRE18" s="45" t="s">
        <v>228</v>
      </c>
      <c r="GRF18" s="45" t="s">
        <v>229</v>
      </c>
      <c r="GRG18" s="45" t="s">
        <v>90</v>
      </c>
      <c r="GRH18" s="45" t="s">
        <v>217</v>
      </c>
      <c r="GRI18" s="45" t="s">
        <v>90</v>
      </c>
      <c r="GRJ18" s="45" t="s">
        <v>218</v>
      </c>
      <c r="GRK18" s="45" t="s">
        <v>90</v>
      </c>
      <c r="GRL18" s="45" t="s">
        <v>219</v>
      </c>
      <c r="GRM18" s="45" t="s">
        <v>220</v>
      </c>
      <c r="GRN18" s="45" t="s">
        <v>221</v>
      </c>
      <c r="GRO18" s="45" t="s">
        <v>222</v>
      </c>
      <c r="GRP18" s="45" t="s">
        <v>223</v>
      </c>
      <c r="GRQ18" s="45" t="s">
        <v>224</v>
      </c>
      <c r="GRR18" s="45" t="s">
        <v>204</v>
      </c>
      <c r="GRS18" s="45">
        <v>2021</v>
      </c>
      <c r="GRT18" s="45" t="s">
        <v>225</v>
      </c>
      <c r="GRU18" s="45">
        <v>2</v>
      </c>
      <c r="GRV18" s="45" t="s">
        <v>206</v>
      </c>
      <c r="GRW18" s="45" t="s">
        <v>226</v>
      </c>
      <c r="GRX18" s="45">
        <v>3</v>
      </c>
      <c r="GRY18" s="45">
        <v>1</v>
      </c>
      <c r="GRZ18" s="45">
        <v>1.2</v>
      </c>
      <c r="GSA18" s="45" t="s">
        <v>208</v>
      </c>
      <c r="GSB18" s="45" t="s">
        <v>208</v>
      </c>
      <c r="GSC18" s="45" t="s">
        <v>227</v>
      </c>
      <c r="GSD18" s="45" t="s">
        <v>210</v>
      </c>
      <c r="GSE18" s="45">
        <v>4</v>
      </c>
      <c r="GSF18" s="45" t="s">
        <v>211</v>
      </c>
      <c r="GSG18" s="45" t="s">
        <v>92</v>
      </c>
      <c r="GSH18" s="45" t="s">
        <v>212</v>
      </c>
      <c r="GSI18" s="45" t="s">
        <v>213</v>
      </c>
      <c r="GSJ18" s="45" t="s">
        <v>214</v>
      </c>
      <c r="GSK18" s="45" t="s">
        <v>228</v>
      </c>
      <c r="GSL18" s="45" t="s">
        <v>229</v>
      </c>
      <c r="GSM18" s="45" t="s">
        <v>90</v>
      </c>
      <c r="GSN18" s="45" t="s">
        <v>217</v>
      </c>
      <c r="GSO18" s="45" t="s">
        <v>90</v>
      </c>
      <c r="GSP18" s="45" t="s">
        <v>218</v>
      </c>
      <c r="GSQ18" s="45" t="s">
        <v>90</v>
      </c>
      <c r="GSR18" s="45" t="s">
        <v>219</v>
      </c>
      <c r="GSS18" s="45" t="s">
        <v>220</v>
      </c>
      <c r="GST18" s="45" t="s">
        <v>221</v>
      </c>
      <c r="GSU18" s="45" t="s">
        <v>222</v>
      </c>
      <c r="GSV18" s="45" t="s">
        <v>223</v>
      </c>
      <c r="GSW18" s="45" t="s">
        <v>224</v>
      </c>
      <c r="GSX18" s="45" t="s">
        <v>204</v>
      </c>
      <c r="GSY18" s="45">
        <v>2021</v>
      </c>
      <c r="GSZ18" s="45" t="s">
        <v>225</v>
      </c>
      <c r="GTA18" s="45">
        <v>2</v>
      </c>
      <c r="GTB18" s="45" t="s">
        <v>206</v>
      </c>
      <c r="GTC18" s="45" t="s">
        <v>226</v>
      </c>
      <c r="GTD18" s="45">
        <v>3</v>
      </c>
      <c r="GTE18" s="45">
        <v>1</v>
      </c>
      <c r="GTF18" s="45">
        <v>1.2</v>
      </c>
      <c r="GTG18" s="45" t="s">
        <v>208</v>
      </c>
      <c r="GTH18" s="45" t="s">
        <v>208</v>
      </c>
      <c r="GTI18" s="45" t="s">
        <v>227</v>
      </c>
      <c r="GTJ18" s="45" t="s">
        <v>210</v>
      </c>
      <c r="GTK18" s="45">
        <v>4</v>
      </c>
      <c r="GTL18" s="45" t="s">
        <v>211</v>
      </c>
      <c r="GTM18" s="45" t="s">
        <v>92</v>
      </c>
      <c r="GTN18" s="45" t="s">
        <v>212</v>
      </c>
      <c r="GTO18" s="45" t="s">
        <v>213</v>
      </c>
      <c r="GTP18" s="45" t="s">
        <v>214</v>
      </c>
      <c r="GTQ18" s="45" t="s">
        <v>228</v>
      </c>
      <c r="GTR18" s="45" t="s">
        <v>229</v>
      </c>
      <c r="GTS18" s="45" t="s">
        <v>90</v>
      </c>
      <c r="GTT18" s="45" t="s">
        <v>217</v>
      </c>
      <c r="GTU18" s="45" t="s">
        <v>90</v>
      </c>
      <c r="GTV18" s="45" t="s">
        <v>218</v>
      </c>
      <c r="GTW18" s="45" t="s">
        <v>90</v>
      </c>
      <c r="GTX18" s="45" t="s">
        <v>219</v>
      </c>
      <c r="GTY18" s="45" t="s">
        <v>220</v>
      </c>
      <c r="GTZ18" s="45" t="s">
        <v>221</v>
      </c>
      <c r="GUA18" s="45" t="s">
        <v>222</v>
      </c>
      <c r="GUB18" s="45" t="s">
        <v>223</v>
      </c>
      <c r="GUC18" s="45" t="s">
        <v>224</v>
      </c>
      <c r="GUD18" s="45" t="s">
        <v>204</v>
      </c>
      <c r="GUE18" s="45">
        <v>2021</v>
      </c>
      <c r="GUF18" s="45" t="s">
        <v>225</v>
      </c>
      <c r="GUG18" s="45">
        <v>2</v>
      </c>
      <c r="GUH18" s="45" t="s">
        <v>206</v>
      </c>
      <c r="GUI18" s="45" t="s">
        <v>226</v>
      </c>
      <c r="GUJ18" s="45">
        <v>3</v>
      </c>
      <c r="GUK18" s="45">
        <v>1</v>
      </c>
      <c r="GUL18" s="45">
        <v>1.2</v>
      </c>
      <c r="GUM18" s="45" t="s">
        <v>208</v>
      </c>
      <c r="GUN18" s="45" t="s">
        <v>208</v>
      </c>
      <c r="GUO18" s="45" t="s">
        <v>227</v>
      </c>
      <c r="GUP18" s="45" t="s">
        <v>210</v>
      </c>
      <c r="GUQ18" s="45">
        <v>4</v>
      </c>
      <c r="GUR18" s="45" t="s">
        <v>211</v>
      </c>
      <c r="GUS18" s="45" t="s">
        <v>92</v>
      </c>
      <c r="GUT18" s="45" t="s">
        <v>212</v>
      </c>
      <c r="GUU18" s="45" t="s">
        <v>213</v>
      </c>
      <c r="GUV18" s="45" t="s">
        <v>214</v>
      </c>
      <c r="GUW18" s="45" t="s">
        <v>228</v>
      </c>
      <c r="GUX18" s="45" t="s">
        <v>229</v>
      </c>
      <c r="GUY18" s="45" t="s">
        <v>90</v>
      </c>
      <c r="GUZ18" s="45" t="s">
        <v>217</v>
      </c>
      <c r="GVA18" s="45" t="s">
        <v>90</v>
      </c>
      <c r="GVB18" s="45" t="s">
        <v>218</v>
      </c>
      <c r="GVC18" s="45" t="s">
        <v>90</v>
      </c>
      <c r="GVD18" s="45" t="s">
        <v>219</v>
      </c>
      <c r="GVE18" s="45" t="s">
        <v>220</v>
      </c>
      <c r="GVF18" s="45" t="s">
        <v>221</v>
      </c>
      <c r="GVG18" s="45" t="s">
        <v>222</v>
      </c>
      <c r="GVH18" s="45" t="s">
        <v>223</v>
      </c>
      <c r="GVI18" s="45" t="s">
        <v>224</v>
      </c>
      <c r="GVJ18" s="45" t="s">
        <v>204</v>
      </c>
      <c r="GVK18" s="45">
        <v>2021</v>
      </c>
      <c r="GVL18" s="45" t="s">
        <v>225</v>
      </c>
      <c r="GVM18" s="45">
        <v>2</v>
      </c>
      <c r="GVN18" s="45" t="s">
        <v>206</v>
      </c>
      <c r="GVO18" s="45" t="s">
        <v>226</v>
      </c>
      <c r="GVP18" s="45">
        <v>3</v>
      </c>
      <c r="GVQ18" s="45">
        <v>1</v>
      </c>
      <c r="GVR18" s="45">
        <v>1.2</v>
      </c>
      <c r="GVS18" s="45" t="s">
        <v>208</v>
      </c>
      <c r="GVT18" s="45" t="s">
        <v>208</v>
      </c>
      <c r="GVU18" s="45" t="s">
        <v>227</v>
      </c>
      <c r="GVV18" s="45" t="s">
        <v>210</v>
      </c>
      <c r="GVW18" s="45">
        <v>4</v>
      </c>
      <c r="GVX18" s="45" t="s">
        <v>211</v>
      </c>
      <c r="GVY18" s="45" t="s">
        <v>92</v>
      </c>
      <c r="GVZ18" s="45" t="s">
        <v>212</v>
      </c>
      <c r="GWA18" s="45" t="s">
        <v>213</v>
      </c>
      <c r="GWB18" s="45" t="s">
        <v>214</v>
      </c>
      <c r="GWC18" s="45" t="s">
        <v>228</v>
      </c>
      <c r="GWD18" s="45" t="s">
        <v>229</v>
      </c>
      <c r="GWE18" s="45" t="s">
        <v>90</v>
      </c>
      <c r="GWF18" s="45" t="s">
        <v>217</v>
      </c>
      <c r="GWG18" s="45" t="s">
        <v>90</v>
      </c>
      <c r="GWH18" s="45" t="s">
        <v>218</v>
      </c>
      <c r="GWI18" s="45" t="s">
        <v>90</v>
      </c>
      <c r="GWJ18" s="45" t="s">
        <v>219</v>
      </c>
      <c r="GWK18" s="45" t="s">
        <v>220</v>
      </c>
      <c r="GWL18" s="45" t="s">
        <v>221</v>
      </c>
      <c r="GWM18" s="45" t="s">
        <v>222</v>
      </c>
      <c r="GWN18" s="45" t="s">
        <v>223</v>
      </c>
      <c r="GWO18" s="45" t="s">
        <v>224</v>
      </c>
      <c r="GWP18" s="45" t="s">
        <v>204</v>
      </c>
      <c r="GWQ18" s="45">
        <v>2021</v>
      </c>
      <c r="GWR18" s="45" t="s">
        <v>225</v>
      </c>
      <c r="GWS18" s="45">
        <v>2</v>
      </c>
      <c r="GWT18" s="45" t="s">
        <v>206</v>
      </c>
      <c r="GWU18" s="45" t="s">
        <v>226</v>
      </c>
      <c r="GWV18" s="45">
        <v>3</v>
      </c>
      <c r="GWW18" s="45">
        <v>1</v>
      </c>
      <c r="GWX18" s="45">
        <v>1.2</v>
      </c>
      <c r="GWY18" s="45" t="s">
        <v>208</v>
      </c>
      <c r="GWZ18" s="45" t="s">
        <v>208</v>
      </c>
      <c r="GXA18" s="45" t="s">
        <v>227</v>
      </c>
      <c r="GXB18" s="45" t="s">
        <v>210</v>
      </c>
      <c r="GXC18" s="45">
        <v>4</v>
      </c>
      <c r="GXD18" s="45" t="s">
        <v>211</v>
      </c>
      <c r="GXE18" s="45" t="s">
        <v>92</v>
      </c>
      <c r="GXF18" s="45" t="s">
        <v>212</v>
      </c>
      <c r="GXG18" s="45" t="s">
        <v>213</v>
      </c>
      <c r="GXH18" s="45" t="s">
        <v>214</v>
      </c>
      <c r="GXI18" s="45" t="s">
        <v>228</v>
      </c>
      <c r="GXJ18" s="45" t="s">
        <v>229</v>
      </c>
      <c r="GXK18" s="45" t="s">
        <v>90</v>
      </c>
      <c r="GXL18" s="45" t="s">
        <v>217</v>
      </c>
      <c r="GXM18" s="45" t="s">
        <v>90</v>
      </c>
      <c r="GXN18" s="45" t="s">
        <v>218</v>
      </c>
      <c r="GXO18" s="45" t="s">
        <v>90</v>
      </c>
      <c r="GXP18" s="45" t="s">
        <v>219</v>
      </c>
      <c r="GXQ18" s="45" t="s">
        <v>220</v>
      </c>
      <c r="GXR18" s="45" t="s">
        <v>221</v>
      </c>
      <c r="GXS18" s="45" t="s">
        <v>222</v>
      </c>
      <c r="GXT18" s="45" t="s">
        <v>223</v>
      </c>
      <c r="GXU18" s="45" t="s">
        <v>224</v>
      </c>
      <c r="GXV18" s="45" t="s">
        <v>204</v>
      </c>
      <c r="GXW18" s="45">
        <v>2021</v>
      </c>
      <c r="GXX18" s="45" t="s">
        <v>225</v>
      </c>
      <c r="GXY18" s="45">
        <v>2</v>
      </c>
      <c r="GXZ18" s="45" t="s">
        <v>206</v>
      </c>
      <c r="GYA18" s="45" t="s">
        <v>226</v>
      </c>
      <c r="GYB18" s="45">
        <v>3</v>
      </c>
      <c r="GYC18" s="45">
        <v>1</v>
      </c>
      <c r="GYD18" s="45">
        <v>1.2</v>
      </c>
      <c r="GYE18" s="45" t="s">
        <v>208</v>
      </c>
      <c r="GYF18" s="45" t="s">
        <v>208</v>
      </c>
      <c r="GYG18" s="45" t="s">
        <v>227</v>
      </c>
      <c r="GYH18" s="45" t="s">
        <v>210</v>
      </c>
      <c r="GYI18" s="45">
        <v>4</v>
      </c>
      <c r="GYJ18" s="45" t="s">
        <v>211</v>
      </c>
      <c r="GYK18" s="45" t="s">
        <v>92</v>
      </c>
      <c r="GYL18" s="45" t="s">
        <v>212</v>
      </c>
      <c r="GYM18" s="45" t="s">
        <v>213</v>
      </c>
      <c r="GYN18" s="45" t="s">
        <v>214</v>
      </c>
      <c r="GYO18" s="45" t="s">
        <v>228</v>
      </c>
      <c r="GYP18" s="45" t="s">
        <v>229</v>
      </c>
      <c r="GYQ18" s="45" t="s">
        <v>90</v>
      </c>
      <c r="GYR18" s="45" t="s">
        <v>217</v>
      </c>
      <c r="GYS18" s="45" t="s">
        <v>90</v>
      </c>
      <c r="GYT18" s="45" t="s">
        <v>218</v>
      </c>
      <c r="GYU18" s="45" t="s">
        <v>90</v>
      </c>
      <c r="GYV18" s="45" t="s">
        <v>219</v>
      </c>
      <c r="GYW18" s="45" t="s">
        <v>220</v>
      </c>
      <c r="GYX18" s="45" t="s">
        <v>221</v>
      </c>
      <c r="GYY18" s="45" t="s">
        <v>222</v>
      </c>
      <c r="GYZ18" s="45" t="s">
        <v>223</v>
      </c>
      <c r="GZA18" s="45" t="s">
        <v>224</v>
      </c>
      <c r="GZB18" s="45" t="s">
        <v>204</v>
      </c>
      <c r="GZC18" s="45">
        <v>2021</v>
      </c>
      <c r="GZD18" s="45" t="s">
        <v>225</v>
      </c>
      <c r="GZE18" s="45">
        <v>2</v>
      </c>
      <c r="GZF18" s="45" t="s">
        <v>206</v>
      </c>
      <c r="GZG18" s="45" t="s">
        <v>226</v>
      </c>
      <c r="GZH18" s="45">
        <v>3</v>
      </c>
      <c r="GZI18" s="45">
        <v>1</v>
      </c>
      <c r="GZJ18" s="45">
        <v>1.2</v>
      </c>
      <c r="GZK18" s="45" t="s">
        <v>208</v>
      </c>
      <c r="GZL18" s="45" t="s">
        <v>208</v>
      </c>
      <c r="GZM18" s="45" t="s">
        <v>227</v>
      </c>
      <c r="GZN18" s="45" t="s">
        <v>210</v>
      </c>
      <c r="GZO18" s="45">
        <v>4</v>
      </c>
      <c r="GZP18" s="45" t="s">
        <v>211</v>
      </c>
      <c r="GZQ18" s="45" t="s">
        <v>92</v>
      </c>
      <c r="GZR18" s="45" t="s">
        <v>212</v>
      </c>
      <c r="GZS18" s="45" t="s">
        <v>213</v>
      </c>
      <c r="GZT18" s="45" t="s">
        <v>214</v>
      </c>
      <c r="GZU18" s="45" t="s">
        <v>228</v>
      </c>
      <c r="GZV18" s="45" t="s">
        <v>229</v>
      </c>
      <c r="GZW18" s="45" t="s">
        <v>90</v>
      </c>
      <c r="GZX18" s="45" t="s">
        <v>217</v>
      </c>
      <c r="GZY18" s="45" t="s">
        <v>90</v>
      </c>
      <c r="GZZ18" s="45" t="s">
        <v>218</v>
      </c>
      <c r="HAA18" s="45" t="s">
        <v>90</v>
      </c>
      <c r="HAB18" s="45" t="s">
        <v>219</v>
      </c>
      <c r="HAC18" s="45" t="s">
        <v>220</v>
      </c>
      <c r="HAD18" s="45" t="s">
        <v>221</v>
      </c>
      <c r="HAE18" s="45" t="s">
        <v>222</v>
      </c>
      <c r="HAF18" s="45" t="s">
        <v>223</v>
      </c>
      <c r="HAG18" s="45" t="s">
        <v>224</v>
      </c>
      <c r="HAH18" s="45" t="s">
        <v>204</v>
      </c>
      <c r="HAI18" s="45">
        <v>2021</v>
      </c>
      <c r="HAJ18" s="45" t="s">
        <v>225</v>
      </c>
      <c r="HAK18" s="45">
        <v>2</v>
      </c>
      <c r="HAL18" s="45" t="s">
        <v>206</v>
      </c>
      <c r="HAM18" s="45" t="s">
        <v>226</v>
      </c>
      <c r="HAN18" s="45">
        <v>3</v>
      </c>
      <c r="HAO18" s="45">
        <v>1</v>
      </c>
      <c r="HAP18" s="45">
        <v>1.2</v>
      </c>
      <c r="HAQ18" s="45" t="s">
        <v>208</v>
      </c>
      <c r="HAR18" s="45" t="s">
        <v>208</v>
      </c>
      <c r="HAS18" s="45" t="s">
        <v>227</v>
      </c>
      <c r="HAT18" s="45" t="s">
        <v>210</v>
      </c>
      <c r="HAU18" s="45">
        <v>4</v>
      </c>
      <c r="HAV18" s="45" t="s">
        <v>211</v>
      </c>
      <c r="HAW18" s="45" t="s">
        <v>92</v>
      </c>
      <c r="HAX18" s="45" t="s">
        <v>212</v>
      </c>
      <c r="HAY18" s="45" t="s">
        <v>213</v>
      </c>
      <c r="HAZ18" s="45" t="s">
        <v>214</v>
      </c>
      <c r="HBA18" s="45" t="s">
        <v>228</v>
      </c>
      <c r="HBB18" s="45" t="s">
        <v>229</v>
      </c>
      <c r="HBC18" s="45" t="s">
        <v>90</v>
      </c>
      <c r="HBD18" s="45" t="s">
        <v>217</v>
      </c>
      <c r="HBE18" s="45" t="s">
        <v>90</v>
      </c>
      <c r="HBF18" s="45" t="s">
        <v>218</v>
      </c>
      <c r="HBG18" s="45" t="s">
        <v>90</v>
      </c>
      <c r="HBH18" s="45" t="s">
        <v>219</v>
      </c>
      <c r="HBI18" s="45" t="s">
        <v>220</v>
      </c>
      <c r="HBJ18" s="45" t="s">
        <v>221</v>
      </c>
      <c r="HBK18" s="45" t="s">
        <v>222</v>
      </c>
      <c r="HBL18" s="45" t="s">
        <v>223</v>
      </c>
      <c r="HBM18" s="45" t="s">
        <v>224</v>
      </c>
      <c r="HBN18" s="45" t="s">
        <v>204</v>
      </c>
      <c r="HBO18" s="45">
        <v>2021</v>
      </c>
      <c r="HBP18" s="45" t="s">
        <v>225</v>
      </c>
      <c r="HBQ18" s="45">
        <v>2</v>
      </c>
      <c r="HBR18" s="45" t="s">
        <v>206</v>
      </c>
      <c r="HBS18" s="45" t="s">
        <v>226</v>
      </c>
      <c r="HBT18" s="45">
        <v>3</v>
      </c>
      <c r="HBU18" s="45">
        <v>1</v>
      </c>
      <c r="HBV18" s="45">
        <v>1.2</v>
      </c>
      <c r="HBW18" s="45" t="s">
        <v>208</v>
      </c>
      <c r="HBX18" s="45" t="s">
        <v>208</v>
      </c>
      <c r="HBY18" s="45" t="s">
        <v>227</v>
      </c>
      <c r="HBZ18" s="45" t="s">
        <v>210</v>
      </c>
      <c r="HCA18" s="45">
        <v>4</v>
      </c>
      <c r="HCB18" s="45" t="s">
        <v>211</v>
      </c>
      <c r="HCC18" s="45" t="s">
        <v>92</v>
      </c>
      <c r="HCD18" s="45" t="s">
        <v>212</v>
      </c>
      <c r="HCE18" s="45" t="s">
        <v>213</v>
      </c>
      <c r="HCF18" s="45" t="s">
        <v>214</v>
      </c>
      <c r="HCG18" s="45" t="s">
        <v>228</v>
      </c>
      <c r="HCH18" s="45" t="s">
        <v>229</v>
      </c>
      <c r="HCI18" s="45" t="s">
        <v>90</v>
      </c>
      <c r="HCJ18" s="45" t="s">
        <v>217</v>
      </c>
      <c r="HCK18" s="45" t="s">
        <v>90</v>
      </c>
      <c r="HCL18" s="45" t="s">
        <v>218</v>
      </c>
      <c r="HCM18" s="45" t="s">
        <v>90</v>
      </c>
      <c r="HCN18" s="45" t="s">
        <v>219</v>
      </c>
      <c r="HCO18" s="45" t="s">
        <v>220</v>
      </c>
      <c r="HCP18" s="45" t="s">
        <v>221</v>
      </c>
      <c r="HCQ18" s="45" t="s">
        <v>222</v>
      </c>
      <c r="HCR18" s="45" t="s">
        <v>223</v>
      </c>
      <c r="HCS18" s="45" t="s">
        <v>224</v>
      </c>
      <c r="HCT18" s="45" t="s">
        <v>204</v>
      </c>
      <c r="HCU18" s="45">
        <v>2021</v>
      </c>
      <c r="HCV18" s="45" t="s">
        <v>225</v>
      </c>
      <c r="HCW18" s="45">
        <v>2</v>
      </c>
      <c r="HCX18" s="45" t="s">
        <v>206</v>
      </c>
      <c r="HCY18" s="45" t="s">
        <v>226</v>
      </c>
      <c r="HCZ18" s="45">
        <v>3</v>
      </c>
      <c r="HDA18" s="45">
        <v>1</v>
      </c>
      <c r="HDB18" s="45">
        <v>1.2</v>
      </c>
      <c r="HDC18" s="45" t="s">
        <v>208</v>
      </c>
      <c r="HDD18" s="45" t="s">
        <v>208</v>
      </c>
      <c r="HDE18" s="45" t="s">
        <v>227</v>
      </c>
      <c r="HDF18" s="45" t="s">
        <v>210</v>
      </c>
      <c r="HDG18" s="45">
        <v>4</v>
      </c>
      <c r="HDH18" s="45" t="s">
        <v>211</v>
      </c>
      <c r="HDI18" s="45" t="s">
        <v>92</v>
      </c>
      <c r="HDJ18" s="45" t="s">
        <v>212</v>
      </c>
      <c r="HDK18" s="45" t="s">
        <v>213</v>
      </c>
      <c r="HDL18" s="45" t="s">
        <v>214</v>
      </c>
      <c r="HDM18" s="45" t="s">
        <v>228</v>
      </c>
      <c r="HDN18" s="45" t="s">
        <v>229</v>
      </c>
      <c r="HDO18" s="45" t="s">
        <v>90</v>
      </c>
      <c r="HDP18" s="45" t="s">
        <v>217</v>
      </c>
      <c r="HDQ18" s="45" t="s">
        <v>90</v>
      </c>
      <c r="HDR18" s="45" t="s">
        <v>218</v>
      </c>
      <c r="HDS18" s="45" t="s">
        <v>90</v>
      </c>
      <c r="HDT18" s="45" t="s">
        <v>219</v>
      </c>
      <c r="HDU18" s="45" t="s">
        <v>220</v>
      </c>
      <c r="HDV18" s="45" t="s">
        <v>221</v>
      </c>
      <c r="HDW18" s="45" t="s">
        <v>222</v>
      </c>
      <c r="HDX18" s="45" t="s">
        <v>223</v>
      </c>
      <c r="HDY18" s="45" t="s">
        <v>224</v>
      </c>
      <c r="HDZ18" s="45" t="s">
        <v>204</v>
      </c>
      <c r="HEA18" s="45">
        <v>2021</v>
      </c>
      <c r="HEB18" s="45" t="s">
        <v>225</v>
      </c>
      <c r="HEC18" s="45">
        <v>2</v>
      </c>
      <c r="HED18" s="45" t="s">
        <v>206</v>
      </c>
      <c r="HEE18" s="45" t="s">
        <v>226</v>
      </c>
      <c r="HEF18" s="45">
        <v>3</v>
      </c>
      <c r="HEG18" s="45">
        <v>1</v>
      </c>
      <c r="HEH18" s="45">
        <v>1.2</v>
      </c>
      <c r="HEI18" s="45" t="s">
        <v>208</v>
      </c>
      <c r="HEJ18" s="45" t="s">
        <v>208</v>
      </c>
      <c r="HEK18" s="45" t="s">
        <v>227</v>
      </c>
      <c r="HEL18" s="45" t="s">
        <v>210</v>
      </c>
      <c r="HEM18" s="45">
        <v>4</v>
      </c>
      <c r="HEN18" s="45" t="s">
        <v>211</v>
      </c>
      <c r="HEO18" s="45" t="s">
        <v>92</v>
      </c>
      <c r="HEP18" s="45" t="s">
        <v>212</v>
      </c>
      <c r="HEQ18" s="45" t="s">
        <v>213</v>
      </c>
      <c r="HER18" s="45" t="s">
        <v>214</v>
      </c>
      <c r="HES18" s="45" t="s">
        <v>228</v>
      </c>
      <c r="HET18" s="45" t="s">
        <v>229</v>
      </c>
      <c r="HEU18" s="45" t="s">
        <v>90</v>
      </c>
      <c r="HEV18" s="45" t="s">
        <v>217</v>
      </c>
      <c r="HEW18" s="45" t="s">
        <v>90</v>
      </c>
      <c r="HEX18" s="45" t="s">
        <v>218</v>
      </c>
      <c r="HEY18" s="45" t="s">
        <v>90</v>
      </c>
      <c r="HEZ18" s="45" t="s">
        <v>219</v>
      </c>
      <c r="HFA18" s="45" t="s">
        <v>220</v>
      </c>
      <c r="HFB18" s="45" t="s">
        <v>221</v>
      </c>
      <c r="HFC18" s="45" t="s">
        <v>222</v>
      </c>
      <c r="HFD18" s="45" t="s">
        <v>223</v>
      </c>
      <c r="HFE18" s="45" t="s">
        <v>224</v>
      </c>
      <c r="HFF18" s="45" t="s">
        <v>204</v>
      </c>
      <c r="HFG18" s="45">
        <v>2021</v>
      </c>
      <c r="HFH18" s="45" t="s">
        <v>225</v>
      </c>
      <c r="HFI18" s="45">
        <v>2</v>
      </c>
      <c r="HFJ18" s="45" t="s">
        <v>206</v>
      </c>
      <c r="HFK18" s="45" t="s">
        <v>226</v>
      </c>
      <c r="HFL18" s="45">
        <v>3</v>
      </c>
      <c r="HFM18" s="45">
        <v>1</v>
      </c>
      <c r="HFN18" s="45">
        <v>1.2</v>
      </c>
      <c r="HFO18" s="45" t="s">
        <v>208</v>
      </c>
      <c r="HFP18" s="45" t="s">
        <v>208</v>
      </c>
      <c r="HFQ18" s="45" t="s">
        <v>227</v>
      </c>
      <c r="HFR18" s="45" t="s">
        <v>210</v>
      </c>
      <c r="HFS18" s="45">
        <v>4</v>
      </c>
      <c r="HFT18" s="45" t="s">
        <v>211</v>
      </c>
      <c r="HFU18" s="45" t="s">
        <v>92</v>
      </c>
      <c r="HFV18" s="45" t="s">
        <v>212</v>
      </c>
      <c r="HFW18" s="45" t="s">
        <v>213</v>
      </c>
      <c r="HFX18" s="45" t="s">
        <v>214</v>
      </c>
      <c r="HFY18" s="45" t="s">
        <v>228</v>
      </c>
      <c r="HFZ18" s="45" t="s">
        <v>229</v>
      </c>
      <c r="HGA18" s="45" t="s">
        <v>90</v>
      </c>
      <c r="HGB18" s="45" t="s">
        <v>217</v>
      </c>
      <c r="HGC18" s="45" t="s">
        <v>90</v>
      </c>
      <c r="HGD18" s="45" t="s">
        <v>218</v>
      </c>
      <c r="HGE18" s="45" t="s">
        <v>90</v>
      </c>
      <c r="HGF18" s="45" t="s">
        <v>219</v>
      </c>
      <c r="HGG18" s="45" t="s">
        <v>220</v>
      </c>
      <c r="HGH18" s="45" t="s">
        <v>221</v>
      </c>
      <c r="HGI18" s="45" t="s">
        <v>222</v>
      </c>
      <c r="HGJ18" s="45" t="s">
        <v>223</v>
      </c>
      <c r="HGK18" s="45" t="s">
        <v>224</v>
      </c>
      <c r="HGL18" s="45" t="s">
        <v>204</v>
      </c>
      <c r="HGM18" s="45">
        <v>2021</v>
      </c>
      <c r="HGN18" s="45" t="s">
        <v>225</v>
      </c>
      <c r="HGO18" s="45">
        <v>2</v>
      </c>
      <c r="HGP18" s="45" t="s">
        <v>206</v>
      </c>
      <c r="HGQ18" s="45" t="s">
        <v>226</v>
      </c>
      <c r="HGR18" s="45">
        <v>3</v>
      </c>
      <c r="HGS18" s="45">
        <v>1</v>
      </c>
      <c r="HGT18" s="45">
        <v>1.2</v>
      </c>
      <c r="HGU18" s="45" t="s">
        <v>208</v>
      </c>
      <c r="HGV18" s="45" t="s">
        <v>208</v>
      </c>
      <c r="HGW18" s="45" t="s">
        <v>227</v>
      </c>
      <c r="HGX18" s="45" t="s">
        <v>210</v>
      </c>
      <c r="HGY18" s="45">
        <v>4</v>
      </c>
      <c r="HGZ18" s="45" t="s">
        <v>211</v>
      </c>
      <c r="HHA18" s="45" t="s">
        <v>92</v>
      </c>
      <c r="HHB18" s="45" t="s">
        <v>212</v>
      </c>
      <c r="HHC18" s="45" t="s">
        <v>213</v>
      </c>
      <c r="HHD18" s="45" t="s">
        <v>214</v>
      </c>
      <c r="HHE18" s="45" t="s">
        <v>228</v>
      </c>
      <c r="HHF18" s="45" t="s">
        <v>229</v>
      </c>
      <c r="HHG18" s="45" t="s">
        <v>90</v>
      </c>
      <c r="HHH18" s="45" t="s">
        <v>217</v>
      </c>
      <c r="HHI18" s="45" t="s">
        <v>90</v>
      </c>
      <c r="HHJ18" s="45" t="s">
        <v>218</v>
      </c>
      <c r="HHK18" s="45" t="s">
        <v>90</v>
      </c>
      <c r="HHL18" s="45" t="s">
        <v>219</v>
      </c>
      <c r="HHM18" s="45" t="s">
        <v>220</v>
      </c>
      <c r="HHN18" s="45" t="s">
        <v>221</v>
      </c>
      <c r="HHO18" s="45" t="s">
        <v>222</v>
      </c>
      <c r="HHP18" s="45" t="s">
        <v>223</v>
      </c>
      <c r="HHQ18" s="45" t="s">
        <v>224</v>
      </c>
      <c r="HHR18" s="45" t="s">
        <v>204</v>
      </c>
      <c r="HHS18" s="45">
        <v>2021</v>
      </c>
      <c r="HHT18" s="45" t="s">
        <v>225</v>
      </c>
      <c r="HHU18" s="45">
        <v>2</v>
      </c>
      <c r="HHV18" s="45" t="s">
        <v>206</v>
      </c>
      <c r="HHW18" s="45" t="s">
        <v>226</v>
      </c>
      <c r="HHX18" s="45">
        <v>3</v>
      </c>
      <c r="HHY18" s="45">
        <v>1</v>
      </c>
      <c r="HHZ18" s="45">
        <v>1.2</v>
      </c>
      <c r="HIA18" s="45" t="s">
        <v>208</v>
      </c>
      <c r="HIB18" s="45" t="s">
        <v>208</v>
      </c>
      <c r="HIC18" s="45" t="s">
        <v>227</v>
      </c>
      <c r="HID18" s="45" t="s">
        <v>210</v>
      </c>
      <c r="HIE18" s="45">
        <v>4</v>
      </c>
      <c r="HIF18" s="45" t="s">
        <v>211</v>
      </c>
      <c r="HIG18" s="45" t="s">
        <v>92</v>
      </c>
      <c r="HIH18" s="45" t="s">
        <v>212</v>
      </c>
      <c r="HII18" s="45" t="s">
        <v>213</v>
      </c>
      <c r="HIJ18" s="45" t="s">
        <v>214</v>
      </c>
      <c r="HIK18" s="45" t="s">
        <v>228</v>
      </c>
      <c r="HIL18" s="45" t="s">
        <v>229</v>
      </c>
      <c r="HIM18" s="45" t="s">
        <v>90</v>
      </c>
      <c r="HIN18" s="45" t="s">
        <v>217</v>
      </c>
      <c r="HIO18" s="45" t="s">
        <v>90</v>
      </c>
      <c r="HIP18" s="45" t="s">
        <v>218</v>
      </c>
      <c r="HIQ18" s="45" t="s">
        <v>90</v>
      </c>
      <c r="HIR18" s="45" t="s">
        <v>219</v>
      </c>
      <c r="HIS18" s="45" t="s">
        <v>220</v>
      </c>
      <c r="HIT18" s="45" t="s">
        <v>221</v>
      </c>
      <c r="HIU18" s="45" t="s">
        <v>222</v>
      </c>
      <c r="HIV18" s="45" t="s">
        <v>223</v>
      </c>
      <c r="HIW18" s="45" t="s">
        <v>224</v>
      </c>
      <c r="HIX18" s="45" t="s">
        <v>204</v>
      </c>
      <c r="HIY18" s="45">
        <v>2021</v>
      </c>
      <c r="HIZ18" s="45" t="s">
        <v>225</v>
      </c>
      <c r="HJA18" s="45">
        <v>2</v>
      </c>
      <c r="HJB18" s="45" t="s">
        <v>206</v>
      </c>
      <c r="HJC18" s="45" t="s">
        <v>226</v>
      </c>
      <c r="HJD18" s="45">
        <v>3</v>
      </c>
      <c r="HJE18" s="45">
        <v>1</v>
      </c>
      <c r="HJF18" s="45">
        <v>1.2</v>
      </c>
      <c r="HJG18" s="45" t="s">
        <v>208</v>
      </c>
      <c r="HJH18" s="45" t="s">
        <v>208</v>
      </c>
      <c r="HJI18" s="45" t="s">
        <v>227</v>
      </c>
      <c r="HJJ18" s="45" t="s">
        <v>210</v>
      </c>
      <c r="HJK18" s="45">
        <v>4</v>
      </c>
      <c r="HJL18" s="45" t="s">
        <v>211</v>
      </c>
      <c r="HJM18" s="45" t="s">
        <v>92</v>
      </c>
      <c r="HJN18" s="45" t="s">
        <v>212</v>
      </c>
      <c r="HJO18" s="45" t="s">
        <v>213</v>
      </c>
      <c r="HJP18" s="45" t="s">
        <v>214</v>
      </c>
      <c r="HJQ18" s="45" t="s">
        <v>228</v>
      </c>
      <c r="HJR18" s="45" t="s">
        <v>229</v>
      </c>
      <c r="HJS18" s="45" t="s">
        <v>90</v>
      </c>
      <c r="HJT18" s="45" t="s">
        <v>217</v>
      </c>
      <c r="HJU18" s="45" t="s">
        <v>90</v>
      </c>
      <c r="HJV18" s="45" t="s">
        <v>218</v>
      </c>
      <c r="HJW18" s="45" t="s">
        <v>90</v>
      </c>
      <c r="HJX18" s="45" t="s">
        <v>219</v>
      </c>
      <c r="HJY18" s="45" t="s">
        <v>220</v>
      </c>
      <c r="HJZ18" s="45" t="s">
        <v>221</v>
      </c>
      <c r="HKA18" s="45" t="s">
        <v>222</v>
      </c>
      <c r="HKB18" s="45" t="s">
        <v>223</v>
      </c>
      <c r="HKC18" s="45" t="s">
        <v>224</v>
      </c>
      <c r="HKD18" s="45" t="s">
        <v>204</v>
      </c>
      <c r="HKE18" s="45">
        <v>2021</v>
      </c>
      <c r="HKF18" s="45" t="s">
        <v>225</v>
      </c>
      <c r="HKG18" s="45">
        <v>2</v>
      </c>
      <c r="HKH18" s="45" t="s">
        <v>206</v>
      </c>
      <c r="HKI18" s="45" t="s">
        <v>226</v>
      </c>
      <c r="HKJ18" s="45">
        <v>3</v>
      </c>
      <c r="HKK18" s="45">
        <v>1</v>
      </c>
      <c r="HKL18" s="45">
        <v>1.2</v>
      </c>
      <c r="HKM18" s="45" t="s">
        <v>208</v>
      </c>
      <c r="HKN18" s="45" t="s">
        <v>208</v>
      </c>
      <c r="HKO18" s="45" t="s">
        <v>227</v>
      </c>
      <c r="HKP18" s="45" t="s">
        <v>210</v>
      </c>
      <c r="HKQ18" s="45">
        <v>4</v>
      </c>
      <c r="HKR18" s="45" t="s">
        <v>211</v>
      </c>
      <c r="HKS18" s="45" t="s">
        <v>92</v>
      </c>
      <c r="HKT18" s="45" t="s">
        <v>212</v>
      </c>
      <c r="HKU18" s="45" t="s">
        <v>213</v>
      </c>
      <c r="HKV18" s="45" t="s">
        <v>214</v>
      </c>
      <c r="HKW18" s="45" t="s">
        <v>228</v>
      </c>
      <c r="HKX18" s="45" t="s">
        <v>229</v>
      </c>
      <c r="HKY18" s="45" t="s">
        <v>90</v>
      </c>
      <c r="HKZ18" s="45" t="s">
        <v>217</v>
      </c>
      <c r="HLA18" s="45" t="s">
        <v>90</v>
      </c>
      <c r="HLB18" s="45" t="s">
        <v>218</v>
      </c>
      <c r="HLC18" s="45" t="s">
        <v>90</v>
      </c>
      <c r="HLD18" s="45" t="s">
        <v>219</v>
      </c>
      <c r="HLE18" s="45" t="s">
        <v>220</v>
      </c>
      <c r="HLF18" s="45" t="s">
        <v>221</v>
      </c>
      <c r="HLG18" s="45" t="s">
        <v>222</v>
      </c>
      <c r="HLH18" s="45" t="s">
        <v>223</v>
      </c>
      <c r="HLI18" s="45" t="s">
        <v>224</v>
      </c>
      <c r="HLJ18" s="45" t="s">
        <v>204</v>
      </c>
      <c r="HLK18" s="45">
        <v>2021</v>
      </c>
      <c r="HLL18" s="45" t="s">
        <v>225</v>
      </c>
      <c r="HLM18" s="45">
        <v>2</v>
      </c>
      <c r="HLN18" s="45" t="s">
        <v>206</v>
      </c>
      <c r="HLO18" s="45" t="s">
        <v>226</v>
      </c>
      <c r="HLP18" s="45">
        <v>3</v>
      </c>
      <c r="HLQ18" s="45">
        <v>1</v>
      </c>
      <c r="HLR18" s="45">
        <v>1.2</v>
      </c>
      <c r="HLS18" s="45" t="s">
        <v>208</v>
      </c>
      <c r="HLT18" s="45" t="s">
        <v>208</v>
      </c>
      <c r="HLU18" s="45" t="s">
        <v>227</v>
      </c>
      <c r="HLV18" s="45" t="s">
        <v>210</v>
      </c>
      <c r="HLW18" s="45">
        <v>4</v>
      </c>
      <c r="HLX18" s="45" t="s">
        <v>211</v>
      </c>
      <c r="HLY18" s="45" t="s">
        <v>92</v>
      </c>
      <c r="HLZ18" s="45" t="s">
        <v>212</v>
      </c>
      <c r="HMA18" s="45" t="s">
        <v>213</v>
      </c>
      <c r="HMB18" s="45" t="s">
        <v>214</v>
      </c>
      <c r="HMC18" s="45" t="s">
        <v>228</v>
      </c>
      <c r="HMD18" s="45" t="s">
        <v>229</v>
      </c>
      <c r="HME18" s="45" t="s">
        <v>90</v>
      </c>
      <c r="HMF18" s="45" t="s">
        <v>217</v>
      </c>
      <c r="HMG18" s="45" t="s">
        <v>90</v>
      </c>
      <c r="HMH18" s="45" t="s">
        <v>218</v>
      </c>
      <c r="HMI18" s="45" t="s">
        <v>90</v>
      </c>
      <c r="HMJ18" s="45" t="s">
        <v>219</v>
      </c>
      <c r="HMK18" s="45" t="s">
        <v>220</v>
      </c>
      <c r="HML18" s="45" t="s">
        <v>221</v>
      </c>
      <c r="HMM18" s="45" t="s">
        <v>222</v>
      </c>
      <c r="HMN18" s="45" t="s">
        <v>223</v>
      </c>
      <c r="HMO18" s="45" t="s">
        <v>224</v>
      </c>
      <c r="HMP18" s="45" t="s">
        <v>204</v>
      </c>
      <c r="HMQ18" s="45">
        <v>2021</v>
      </c>
      <c r="HMR18" s="45" t="s">
        <v>225</v>
      </c>
      <c r="HMS18" s="45">
        <v>2</v>
      </c>
      <c r="HMT18" s="45" t="s">
        <v>206</v>
      </c>
      <c r="HMU18" s="45" t="s">
        <v>226</v>
      </c>
      <c r="HMV18" s="45">
        <v>3</v>
      </c>
      <c r="HMW18" s="45">
        <v>1</v>
      </c>
      <c r="HMX18" s="45">
        <v>1.2</v>
      </c>
      <c r="HMY18" s="45" t="s">
        <v>208</v>
      </c>
      <c r="HMZ18" s="45" t="s">
        <v>208</v>
      </c>
      <c r="HNA18" s="45" t="s">
        <v>227</v>
      </c>
      <c r="HNB18" s="45" t="s">
        <v>210</v>
      </c>
      <c r="HNC18" s="45">
        <v>4</v>
      </c>
      <c r="HND18" s="45" t="s">
        <v>211</v>
      </c>
      <c r="HNE18" s="45" t="s">
        <v>92</v>
      </c>
      <c r="HNF18" s="45" t="s">
        <v>212</v>
      </c>
      <c r="HNG18" s="45" t="s">
        <v>213</v>
      </c>
      <c r="HNH18" s="45" t="s">
        <v>214</v>
      </c>
      <c r="HNI18" s="45" t="s">
        <v>228</v>
      </c>
      <c r="HNJ18" s="45" t="s">
        <v>229</v>
      </c>
      <c r="HNK18" s="45" t="s">
        <v>90</v>
      </c>
      <c r="HNL18" s="45" t="s">
        <v>217</v>
      </c>
      <c r="HNM18" s="45" t="s">
        <v>90</v>
      </c>
      <c r="HNN18" s="45" t="s">
        <v>218</v>
      </c>
      <c r="HNO18" s="45" t="s">
        <v>90</v>
      </c>
      <c r="HNP18" s="45" t="s">
        <v>219</v>
      </c>
      <c r="HNQ18" s="45" t="s">
        <v>220</v>
      </c>
      <c r="HNR18" s="45" t="s">
        <v>221</v>
      </c>
      <c r="HNS18" s="45" t="s">
        <v>222</v>
      </c>
      <c r="HNT18" s="45" t="s">
        <v>223</v>
      </c>
      <c r="HNU18" s="45" t="s">
        <v>224</v>
      </c>
      <c r="HNV18" s="45" t="s">
        <v>204</v>
      </c>
      <c r="HNW18" s="45">
        <v>2021</v>
      </c>
      <c r="HNX18" s="45" t="s">
        <v>225</v>
      </c>
      <c r="HNY18" s="45">
        <v>2</v>
      </c>
      <c r="HNZ18" s="45" t="s">
        <v>206</v>
      </c>
      <c r="HOA18" s="45" t="s">
        <v>226</v>
      </c>
      <c r="HOB18" s="45">
        <v>3</v>
      </c>
      <c r="HOC18" s="45">
        <v>1</v>
      </c>
      <c r="HOD18" s="45">
        <v>1.2</v>
      </c>
      <c r="HOE18" s="45" t="s">
        <v>208</v>
      </c>
      <c r="HOF18" s="45" t="s">
        <v>208</v>
      </c>
      <c r="HOG18" s="45" t="s">
        <v>227</v>
      </c>
      <c r="HOH18" s="45" t="s">
        <v>210</v>
      </c>
      <c r="HOI18" s="45">
        <v>4</v>
      </c>
      <c r="HOJ18" s="45" t="s">
        <v>211</v>
      </c>
      <c r="HOK18" s="45" t="s">
        <v>92</v>
      </c>
      <c r="HOL18" s="45" t="s">
        <v>212</v>
      </c>
      <c r="HOM18" s="45" t="s">
        <v>213</v>
      </c>
      <c r="HON18" s="45" t="s">
        <v>214</v>
      </c>
      <c r="HOO18" s="45" t="s">
        <v>228</v>
      </c>
      <c r="HOP18" s="45" t="s">
        <v>229</v>
      </c>
      <c r="HOQ18" s="45" t="s">
        <v>90</v>
      </c>
      <c r="HOR18" s="45" t="s">
        <v>217</v>
      </c>
      <c r="HOS18" s="45" t="s">
        <v>90</v>
      </c>
      <c r="HOT18" s="45" t="s">
        <v>218</v>
      </c>
      <c r="HOU18" s="45" t="s">
        <v>90</v>
      </c>
      <c r="HOV18" s="45" t="s">
        <v>219</v>
      </c>
      <c r="HOW18" s="45" t="s">
        <v>220</v>
      </c>
      <c r="HOX18" s="45" t="s">
        <v>221</v>
      </c>
      <c r="HOY18" s="45" t="s">
        <v>222</v>
      </c>
      <c r="HOZ18" s="45" t="s">
        <v>223</v>
      </c>
      <c r="HPA18" s="45" t="s">
        <v>224</v>
      </c>
      <c r="HPB18" s="45" t="s">
        <v>204</v>
      </c>
      <c r="HPC18" s="45">
        <v>2021</v>
      </c>
      <c r="HPD18" s="45" t="s">
        <v>225</v>
      </c>
      <c r="HPE18" s="45">
        <v>2</v>
      </c>
      <c r="HPF18" s="45" t="s">
        <v>206</v>
      </c>
      <c r="HPG18" s="45" t="s">
        <v>226</v>
      </c>
      <c r="HPH18" s="45">
        <v>3</v>
      </c>
      <c r="HPI18" s="45">
        <v>1</v>
      </c>
      <c r="HPJ18" s="45">
        <v>1.2</v>
      </c>
      <c r="HPK18" s="45" t="s">
        <v>208</v>
      </c>
      <c r="HPL18" s="45" t="s">
        <v>208</v>
      </c>
      <c r="HPM18" s="45" t="s">
        <v>227</v>
      </c>
      <c r="HPN18" s="45" t="s">
        <v>210</v>
      </c>
      <c r="HPO18" s="45">
        <v>4</v>
      </c>
      <c r="HPP18" s="45" t="s">
        <v>211</v>
      </c>
      <c r="HPQ18" s="45" t="s">
        <v>92</v>
      </c>
      <c r="HPR18" s="45" t="s">
        <v>212</v>
      </c>
      <c r="HPS18" s="45" t="s">
        <v>213</v>
      </c>
      <c r="HPT18" s="45" t="s">
        <v>214</v>
      </c>
      <c r="HPU18" s="45" t="s">
        <v>228</v>
      </c>
      <c r="HPV18" s="45" t="s">
        <v>229</v>
      </c>
      <c r="HPW18" s="45" t="s">
        <v>90</v>
      </c>
      <c r="HPX18" s="45" t="s">
        <v>217</v>
      </c>
      <c r="HPY18" s="45" t="s">
        <v>90</v>
      </c>
      <c r="HPZ18" s="45" t="s">
        <v>218</v>
      </c>
      <c r="HQA18" s="45" t="s">
        <v>90</v>
      </c>
      <c r="HQB18" s="45" t="s">
        <v>219</v>
      </c>
      <c r="HQC18" s="45" t="s">
        <v>220</v>
      </c>
      <c r="HQD18" s="45" t="s">
        <v>221</v>
      </c>
      <c r="HQE18" s="45" t="s">
        <v>222</v>
      </c>
      <c r="HQF18" s="45" t="s">
        <v>223</v>
      </c>
      <c r="HQG18" s="45" t="s">
        <v>224</v>
      </c>
      <c r="HQH18" s="45" t="s">
        <v>204</v>
      </c>
      <c r="HQI18" s="45">
        <v>2021</v>
      </c>
      <c r="HQJ18" s="45" t="s">
        <v>225</v>
      </c>
      <c r="HQK18" s="45">
        <v>2</v>
      </c>
      <c r="HQL18" s="45" t="s">
        <v>206</v>
      </c>
      <c r="HQM18" s="45" t="s">
        <v>226</v>
      </c>
      <c r="HQN18" s="45">
        <v>3</v>
      </c>
      <c r="HQO18" s="45">
        <v>1</v>
      </c>
      <c r="HQP18" s="45">
        <v>1.2</v>
      </c>
      <c r="HQQ18" s="45" t="s">
        <v>208</v>
      </c>
      <c r="HQR18" s="45" t="s">
        <v>208</v>
      </c>
      <c r="HQS18" s="45" t="s">
        <v>227</v>
      </c>
      <c r="HQT18" s="45" t="s">
        <v>210</v>
      </c>
      <c r="HQU18" s="45">
        <v>4</v>
      </c>
      <c r="HQV18" s="45" t="s">
        <v>211</v>
      </c>
      <c r="HQW18" s="45" t="s">
        <v>92</v>
      </c>
      <c r="HQX18" s="45" t="s">
        <v>212</v>
      </c>
      <c r="HQY18" s="45" t="s">
        <v>213</v>
      </c>
      <c r="HQZ18" s="45" t="s">
        <v>214</v>
      </c>
      <c r="HRA18" s="45" t="s">
        <v>228</v>
      </c>
      <c r="HRB18" s="45" t="s">
        <v>229</v>
      </c>
      <c r="HRC18" s="45" t="s">
        <v>90</v>
      </c>
      <c r="HRD18" s="45" t="s">
        <v>217</v>
      </c>
      <c r="HRE18" s="45" t="s">
        <v>90</v>
      </c>
      <c r="HRF18" s="45" t="s">
        <v>218</v>
      </c>
      <c r="HRG18" s="45" t="s">
        <v>90</v>
      </c>
      <c r="HRH18" s="45" t="s">
        <v>219</v>
      </c>
      <c r="HRI18" s="45" t="s">
        <v>220</v>
      </c>
      <c r="HRJ18" s="45" t="s">
        <v>221</v>
      </c>
      <c r="HRK18" s="45" t="s">
        <v>222</v>
      </c>
      <c r="HRL18" s="45" t="s">
        <v>223</v>
      </c>
      <c r="HRM18" s="45" t="s">
        <v>224</v>
      </c>
      <c r="HRN18" s="45" t="s">
        <v>204</v>
      </c>
      <c r="HRO18" s="45">
        <v>2021</v>
      </c>
      <c r="HRP18" s="45" t="s">
        <v>225</v>
      </c>
      <c r="HRQ18" s="45">
        <v>2</v>
      </c>
      <c r="HRR18" s="45" t="s">
        <v>206</v>
      </c>
      <c r="HRS18" s="45" t="s">
        <v>226</v>
      </c>
      <c r="HRT18" s="45">
        <v>3</v>
      </c>
      <c r="HRU18" s="45">
        <v>1</v>
      </c>
      <c r="HRV18" s="45">
        <v>1.2</v>
      </c>
      <c r="HRW18" s="45" t="s">
        <v>208</v>
      </c>
      <c r="HRX18" s="45" t="s">
        <v>208</v>
      </c>
      <c r="HRY18" s="45" t="s">
        <v>227</v>
      </c>
      <c r="HRZ18" s="45" t="s">
        <v>210</v>
      </c>
      <c r="HSA18" s="45">
        <v>4</v>
      </c>
      <c r="HSB18" s="45" t="s">
        <v>211</v>
      </c>
      <c r="HSC18" s="45" t="s">
        <v>92</v>
      </c>
      <c r="HSD18" s="45" t="s">
        <v>212</v>
      </c>
      <c r="HSE18" s="45" t="s">
        <v>213</v>
      </c>
      <c r="HSF18" s="45" t="s">
        <v>214</v>
      </c>
      <c r="HSG18" s="45" t="s">
        <v>228</v>
      </c>
      <c r="HSH18" s="45" t="s">
        <v>229</v>
      </c>
      <c r="HSI18" s="45" t="s">
        <v>90</v>
      </c>
      <c r="HSJ18" s="45" t="s">
        <v>217</v>
      </c>
      <c r="HSK18" s="45" t="s">
        <v>90</v>
      </c>
      <c r="HSL18" s="45" t="s">
        <v>218</v>
      </c>
      <c r="HSM18" s="45" t="s">
        <v>90</v>
      </c>
      <c r="HSN18" s="45" t="s">
        <v>219</v>
      </c>
      <c r="HSO18" s="45" t="s">
        <v>220</v>
      </c>
      <c r="HSP18" s="45" t="s">
        <v>221</v>
      </c>
      <c r="HSQ18" s="45" t="s">
        <v>222</v>
      </c>
      <c r="HSR18" s="45" t="s">
        <v>223</v>
      </c>
      <c r="HSS18" s="45" t="s">
        <v>224</v>
      </c>
      <c r="HST18" s="45" t="s">
        <v>204</v>
      </c>
      <c r="HSU18" s="45">
        <v>2021</v>
      </c>
      <c r="HSV18" s="45" t="s">
        <v>225</v>
      </c>
      <c r="HSW18" s="45">
        <v>2</v>
      </c>
      <c r="HSX18" s="45" t="s">
        <v>206</v>
      </c>
      <c r="HSY18" s="45" t="s">
        <v>226</v>
      </c>
      <c r="HSZ18" s="45">
        <v>3</v>
      </c>
      <c r="HTA18" s="45">
        <v>1</v>
      </c>
      <c r="HTB18" s="45">
        <v>1.2</v>
      </c>
      <c r="HTC18" s="45" t="s">
        <v>208</v>
      </c>
      <c r="HTD18" s="45" t="s">
        <v>208</v>
      </c>
      <c r="HTE18" s="45" t="s">
        <v>227</v>
      </c>
      <c r="HTF18" s="45" t="s">
        <v>210</v>
      </c>
      <c r="HTG18" s="45">
        <v>4</v>
      </c>
      <c r="HTH18" s="45" t="s">
        <v>211</v>
      </c>
      <c r="HTI18" s="45" t="s">
        <v>92</v>
      </c>
      <c r="HTJ18" s="45" t="s">
        <v>212</v>
      </c>
      <c r="HTK18" s="45" t="s">
        <v>213</v>
      </c>
      <c r="HTL18" s="45" t="s">
        <v>214</v>
      </c>
      <c r="HTM18" s="45" t="s">
        <v>228</v>
      </c>
      <c r="HTN18" s="45" t="s">
        <v>229</v>
      </c>
      <c r="HTO18" s="45" t="s">
        <v>90</v>
      </c>
      <c r="HTP18" s="45" t="s">
        <v>217</v>
      </c>
      <c r="HTQ18" s="45" t="s">
        <v>90</v>
      </c>
      <c r="HTR18" s="45" t="s">
        <v>218</v>
      </c>
      <c r="HTS18" s="45" t="s">
        <v>90</v>
      </c>
      <c r="HTT18" s="45" t="s">
        <v>219</v>
      </c>
      <c r="HTU18" s="45" t="s">
        <v>220</v>
      </c>
      <c r="HTV18" s="45" t="s">
        <v>221</v>
      </c>
      <c r="HTW18" s="45" t="s">
        <v>222</v>
      </c>
      <c r="HTX18" s="45" t="s">
        <v>223</v>
      </c>
      <c r="HTY18" s="45" t="s">
        <v>224</v>
      </c>
      <c r="HTZ18" s="45" t="s">
        <v>204</v>
      </c>
      <c r="HUA18" s="45">
        <v>2021</v>
      </c>
      <c r="HUB18" s="45" t="s">
        <v>225</v>
      </c>
      <c r="HUC18" s="45">
        <v>2</v>
      </c>
      <c r="HUD18" s="45" t="s">
        <v>206</v>
      </c>
      <c r="HUE18" s="45" t="s">
        <v>226</v>
      </c>
      <c r="HUF18" s="45">
        <v>3</v>
      </c>
      <c r="HUG18" s="45">
        <v>1</v>
      </c>
      <c r="HUH18" s="45">
        <v>1.2</v>
      </c>
      <c r="HUI18" s="45" t="s">
        <v>208</v>
      </c>
      <c r="HUJ18" s="45" t="s">
        <v>208</v>
      </c>
      <c r="HUK18" s="45" t="s">
        <v>227</v>
      </c>
      <c r="HUL18" s="45" t="s">
        <v>210</v>
      </c>
      <c r="HUM18" s="45">
        <v>4</v>
      </c>
      <c r="HUN18" s="45" t="s">
        <v>211</v>
      </c>
      <c r="HUO18" s="45" t="s">
        <v>92</v>
      </c>
      <c r="HUP18" s="45" t="s">
        <v>212</v>
      </c>
      <c r="HUQ18" s="45" t="s">
        <v>213</v>
      </c>
      <c r="HUR18" s="45" t="s">
        <v>214</v>
      </c>
      <c r="HUS18" s="45" t="s">
        <v>228</v>
      </c>
      <c r="HUT18" s="45" t="s">
        <v>229</v>
      </c>
      <c r="HUU18" s="45" t="s">
        <v>90</v>
      </c>
      <c r="HUV18" s="45" t="s">
        <v>217</v>
      </c>
      <c r="HUW18" s="45" t="s">
        <v>90</v>
      </c>
      <c r="HUX18" s="45" t="s">
        <v>218</v>
      </c>
      <c r="HUY18" s="45" t="s">
        <v>90</v>
      </c>
      <c r="HUZ18" s="45" t="s">
        <v>219</v>
      </c>
      <c r="HVA18" s="45" t="s">
        <v>220</v>
      </c>
      <c r="HVB18" s="45" t="s">
        <v>221</v>
      </c>
      <c r="HVC18" s="45" t="s">
        <v>222</v>
      </c>
      <c r="HVD18" s="45" t="s">
        <v>223</v>
      </c>
      <c r="HVE18" s="45" t="s">
        <v>224</v>
      </c>
      <c r="HVF18" s="45" t="s">
        <v>204</v>
      </c>
      <c r="HVG18" s="45">
        <v>2021</v>
      </c>
      <c r="HVH18" s="45" t="s">
        <v>225</v>
      </c>
      <c r="HVI18" s="45">
        <v>2</v>
      </c>
      <c r="HVJ18" s="45" t="s">
        <v>206</v>
      </c>
      <c r="HVK18" s="45" t="s">
        <v>226</v>
      </c>
      <c r="HVL18" s="45">
        <v>3</v>
      </c>
      <c r="HVM18" s="45">
        <v>1</v>
      </c>
      <c r="HVN18" s="45">
        <v>1.2</v>
      </c>
      <c r="HVO18" s="45" t="s">
        <v>208</v>
      </c>
      <c r="HVP18" s="45" t="s">
        <v>208</v>
      </c>
      <c r="HVQ18" s="45" t="s">
        <v>227</v>
      </c>
      <c r="HVR18" s="45" t="s">
        <v>210</v>
      </c>
      <c r="HVS18" s="45">
        <v>4</v>
      </c>
      <c r="HVT18" s="45" t="s">
        <v>211</v>
      </c>
      <c r="HVU18" s="45" t="s">
        <v>92</v>
      </c>
      <c r="HVV18" s="45" t="s">
        <v>212</v>
      </c>
      <c r="HVW18" s="45" t="s">
        <v>213</v>
      </c>
      <c r="HVX18" s="45" t="s">
        <v>214</v>
      </c>
      <c r="HVY18" s="45" t="s">
        <v>228</v>
      </c>
      <c r="HVZ18" s="45" t="s">
        <v>229</v>
      </c>
      <c r="HWA18" s="45" t="s">
        <v>90</v>
      </c>
      <c r="HWB18" s="45" t="s">
        <v>217</v>
      </c>
      <c r="HWC18" s="45" t="s">
        <v>90</v>
      </c>
      <c r="HWD18" s="45" t="s">
        <v>218</v>
      </c>
      <c r="HWE18" s="45" t="s">
        <v>90</v>
      </c>
      <c r="HWF18" s="45" t="s">
        <v>219</v>
      </c>
      <c r="HWG18" s="45" t="s">
        <v>220</v>
      </c>
      <c r="HWH18" s="45" t="s">
        <v>221</v>
      </c>
      <c r="HWI18" s="45" t="s">
        <v>222</v>
      </c>
      <c r="HWJ18" s="45" t="s">
        <v>223</v>
      </c>
      <c r="HWK18" s="45" t="s">
        <v>224</v>
      </c>
      <c r="HWL18" s="45" t="s">
        <v>204</v>
      </c>
      <c r="HWM18" s="45">
        <v>2021</v>
      </c>
      <c r="HWN18" s="45" t="s">
        <v>225</v>
      </c>
      <c r="HWO18" s="45">
        <v>2</v>
      </c>
      <c r="HWP18" s="45" t="s">
        <v>206</v>
      </c>
      <c r="HWQ18" s="45" t="s">
        <v>226</v>
      </c>
      <c r="HWR18" s="45">
        <v>3</v>
      </c>
      <c r="HWS18" s="45">
        <v>1</v>
      </c>
      <c r="HWT18" s="45">
        <v>1.2</v>
      </c>
      <c r="HWU18" s="45" t="s">
        <v>208</v>
      </c>
      <c r="HWV18" s="45" t="s">
        <v>208</v>
      </c>
      <c r="HWW18" s="45" t="s">
        <v>227</v>
      </c>
      <c r="HWX18" s="45" t="s">
        <v>210</v>
      </c>
      <c r="HWY18" s="45">
        <v>4</v>
      </c>
      <c r="HWZ18" s="45" t="s">
        <v>211</v>
      </c>
      <c r="HXA18" s="45" t="s">
        <v>92</v>
      </c>
      <c r="HXB18" s="45" t="s">
        <v>212</v>
      </c>
      <c r="HXC18" s="45" t="s">
        <v>213</v>
      </c>
      <c r="HXD18" s="45" t="s">
        <v>214</v>
      </c>
      <c r="HXE18" s="45" t="s">
        <v>228</v>
      </c>
      <c r="HXF18" s="45" t="s">
        <v>229</v>
      </c>
      <c r="HXG18" s="45" t="s">
        <v>90</v>
      </c>
      <c r="HXH18" s="45" t="s">
        <v>217</v>
      </c>
      <c r="HXI18" s="45" t="s">
        <v>90</v>
      </c>
      <c r="HXJ18" s="45" t="s">
        <v>218</v>
      </c>
      <c r="HXK18" s="45" t="s">
        <v>90</v>
      </c>
      <c r="HXL18" s="45" t="s">
        <v>219</v>
      </c>
      <c r="HXM18" s="45" t="s">
        <v>220</v>
      </c>
      <c r="HXN18" s="45" t="s">
        <v>221</v>
      </c>
      <c r="HXO18" s="45" t="s">
        <v>222</v>
      </c>
      <c r="HXP18" s="45" t="s">
        <v>223</v>
      </c>
      <c r="HXQ18" s="45" t="s">
        <v>224</v>
      </c>
      <c r="HXR18" s="45" t="s">
        <v>204</v>
      </c>
      <c r="HXS18" s="45">
        <v>2021</v>
      </c>
      <c r="HXT18" s="45" t="s">
        <v>225</v>
      </c>
      <c r="HXU18" s="45">
        <v>2</v>
      </c>
      <c r="HXV18" s="45" t="s">
        <v>206</v>
      </c>
      <c r="HXW18" s="45" t="s">
        <v>226</v>
      </c>
      <c r="HXX18" s="45">
        <v>3</v>
      </c>
      <c r="HXY18" s="45">
        <v>1</v>
      </c>
      <c r="HXZ18" s="45">
        <v>1.2</v>
      </c>
      <c r="HYA18" s="45" t="s">
        <v>208</v>
      </c>
      <c r="HYB18" s="45" t="s">
        <v>208</v>
      </c>
      <c r="HYC18" s="45" t="s">
        <v>227</v>
      </c>
      <c r="HYD18" s="45" t="s">
        <v>210</v>
      </c>
      <c r="HYE18" s="45">
        <v>4</v>
      </c>
      <c r="HYF18" s="45" t="s">
        <v>211</v>
      </c>
      <c r="HYG18" s="45" t="s">
        <v>92</v>
      </c>
      <c r="HYH18" s="45" t="s">
        <v>212</v>
      </c>
      <c r="HYI18" s="45" t="s">
        <v>213</v>
      </c>
      <c r="HYJ18" s="45" t="s">
        <v>214</v>
      </c>
      <c r="HYK18" s="45" t="s">
        <v>228</v>
      </c>
      <c r="HYL18" s="45" t="s">
        <v>229</v>
      </c>
      <c r="HYM18" s="45" t="s">
        <v>90</v>
      </c>
      <c r="HYN18" s="45" t="s">
        <v>217</v>
      </c>
      <c r="HYO18" s="45" t="s">
        <v>90</v>
      </c>
      <c r="HYP18" s="45" t="s">
        <v>218</v>
      </c>
      <c r="HYQ18" s="45" t="s">
        <v>90</v>
      </c>
      <c r="HYR18" s="45" t="s">
        <v>219</v>
      </c>
      <c r="HYS18" s="45" t="s">
        <v>220</v>
      </c>
      <c r="HYT18" s="45" t="s">
        <v>221</v>
      </c>
      <c r="HYU18" s="45" t="s">
        <v>222</v>
      </c>
      <c r="HYV18" s="45" t="s">
        <v>223</v>
      </c>
      <c r="HYW18" s="45" t="s">
        <v>224</v>
      </c>
      <c r="HYX18" s="45" t="s">
        <v>204</v>
      </c>
      <c r="HYY18" s="45">
        <v>2021</v>
      </c>
      <c r="HYZ18" s="45" t="s">
        <v>225</v>
      </c>
      <c r="HZA18" s="45">
        <v>2</v>
      </c>
      <c r="HZB18" s="45" t="s">
        <v>206</v>
      </c>
      <c r="HZC18" s="45" t="s">
        <v>226</v>
      </c>
      <c r="HZD18" s="45">
        <v>3</v>
      </c>
      <c r="HZE18" s="45">
        <v>1</v>
      </c>
      <c r="HZF18" s="45">
        <v>1.2</v>
      </c>
      <c r="HZG18" s="45" t="s">
        <v>208</v>
      </c>
      <c r="HZH18" s="45" t="s">
        <v>208</v>
      </c>
      <c r="HZI18" s="45" t="s">
        <v>227</v>
      </c>
      <c r="HZJ18" s="45" t="s">
        <v>210</v>
      </c>
      <c r="HZK18" s="45">
        <v>4</v>
      </c>
      <c r="HZL18" s="45" t="s">
        <v>211</v>
      </c>
      <c r="HZM18" s="45" t="s">
        <v>92</v>
      </c>
      <c r="HZN18" s="45" t="s">
        <v>212</v>
      </c>
      <c r="HZO18" s="45" t="s">
        <v>213</v>
      </c>
      <c r="HZP18" s="45" t="s">
        <v>214</v>
      </c>
      <c r="HZQ18" s="45" t="s">
        <v>228</v>
      </c>
      <c r="HZR18" s="45" t="s">
        <v>229</v>
      </c>
      <c r="HZS18" s="45" t="s">
        <v>90</v>
      </c>
      <c r="HZT18" s="45" t="s">
        <v>217</v>
      </c>
      <c r="HZU18" s="45" t="s">
        <v>90</v>
      </c>
      <c r="HZV18" s="45" t="s">
        <v>218</v>
      </c>
      <c r="HZW18" s="45" t="s">
        <v>90</v>
      </c>
      <c r="HZX18" s="45" t="s">
        <v>219</v>
      </c>
      <c r="HZY18" s="45" t="s">
        <v>220</v>
      </c>
      <c r="HZZ18" s="45" t="s">
        <v>221</v>
      </c>
      <c r="IAA18" s="45" t="s">
        <v>222</v>
      </c>
      <c r="IAB18" s="45" t="s">
        <v>223</v>
      </c>
      <c r="IAC18" s="45" t="s">
        <v>224</v>
      </c>
      <c r="IAD18" s="45" t="s">
        <v>204</v>
      </c>
      <c r="IAE18" s="45">
        <v>2021</v>
      </c>
      <c r="IAF18" s="45" t="s">
        <v>225</v>
      </c>
      <c r="IAG18" s="45">
        <v>2</v>
      </c>
      <c r="IAH18" s="45" t="s">
        <v>206</v>
      </c>
      <c r="IAI18" s="45" t="s">
        <v>226</v>
      </c>
      <c r="IAJ18" s="45">
        <v>3</v>
      </c>
      <c r="IAK18" s="45">
        <v>1</v>
      </c>
      <c r="IAL18" s="45">
        <v>1.2</v>
      </c>
      <c r="IAM18" s="45" t="s">
        <v>208</v>
      </c>
      <c r="IAN18" s="45" t="s">
        <v>208</v>
      </c>
      <c r="IAO18" s="45" t="s">
        <v>227</v>
      </c>
      <c r="IAP18" s="45" t="s">
        <v>210</v>
      </c>
      <c r="IAQ18" s="45">
        <v>4</v>
      </c>
      <c r="IAR18" s="45" t="s">
        <v>211</v>
      </c>
      <c r="IAS18" s="45" t="s">
        <v>92</v>
      </c>
      <c r="IAT18" s="45" t="s">
        <v>212</v>
      </c>
      <c r="IAU18" s="45" t="s">
        <v>213</v>
      </c>
      <c r="IAV18" s="45" t="s">
        <v>214</v>
      </c>
      <c r="IAW18" s="45" t="s">
        <v>228</v>
      </c>
      <c r="IAX18" s="45" t="s">
        <v>229</v>
      </c>
      <c r="IAY18" s="45" t="s">
        <v>90</v>
      </c>
      <c r="IAZ18" s="45" t="s">
        <v>217</v>
      </c>
      <c r="IBA18" s="45" t="s">
        <v>90</v>
      </c>
      <c r="IBB18" s="45" t="s">
        <v>218</v>
      </c>
      <c r="IBC18" s="45" t="s">
        <v>90</v>
      </c>
      <c r="IBD18" s="45" t="s">
        <v>219</v>
      </c>
      <c r="IBE18" s="45" t="s">
        <v>220</v>
      </c>
      <c r="IBF18" s="45" t="s">
        <v>221</v>
      </c>
      <c r="IBG18" s="45" t="s">
        <v>222</v>
      </c>
      <c r="IBH18" s="45" t="s">
        <v>223</v>
      </c>
      <c r="IBI18" s="45" t="s">
        <v>224</v>
      </c>
      <c r="IBJ18" s="45" t="s">
        <v>204</v>
      </c>
      <c r="IBK18" s="45">
        <v>2021</v>
      </c>
      <c r="IBL18" s="45" t="s">
        <v>225</v>
      </c>
      <c r="IBM18" s="45">
        <v>2</v>
      </c>
      <c r="IBN18" s="45" t="s">
        <v>206</v>
      </c>
      <c r="IBO18" s="45" t="s">
        <v>226</v>
      </c>
      <c r="IBP18" s="45">
        <v>3</v>
      </c>
      <c r="IBQ18" s="45">
        <v>1</v>
      </c>
      <c r="IBR18" s="45">
        <v>1.2</v>
      </c>
      <c r="IBS18" s="45" t="s">
        <v>208</v>
      </c>
      <c r="IBT18" s="45" t="s">
        <v>208</v>
      </c>
      <c r="IBU18" s="45" t="s">
        <v>227</v>
      </c>
      <c r="IBV18" s="45" t="s">
        <v>210</v>
      </c>
      <c r="IBW18" s="45">
        <v>4</v>
      </c>
      <c r="IBX18" s="45" t="s">
        <v>211</v>
      </c>
      <c r="IBY18" s="45" t="s">
        <v>92</v>
      </c>
      <c r="IBZ18" s="45" t="s">
        <v>212</v>
      </c>
      <c r="ICA18" s="45" t="s">
        <v>213</v>
      </c>
      <c r="ICB18" s="45" t="s">
        <v>214</v>
      </c>
      <c r="ICC18" s="45" t="s">
        <v>228</v>
      </c>
      <c r="ICD18" s="45" t="s">
        <v>229</v>
      </c>
      <c r="ICE18" s="45" t="s">
        <v>90</v>
      </c>
      <c r="ICF18" s="45" t="s">
        <v>217</v>
      </c>
      <c r="ICG18" s="45" t="s">
        <v>90</v>
      </c>
      <c r="ICH18" s="45" t="s">
        <v>218</v>
      </c>
      <c r="ICI18" s="45" t="s">
        <v>90</v>
      </c>
      <c r="ICJ18" s="45" t="s">
        <v>219</v>
      </c>
      <c r="ICK18" s="45" t="s">
        <v>220</v>
      </c>
      <c r="ICL18" s="45" t="s">
        <v>221</v>
      </c>
      <c r="ICM18" s="45" t="s">
        <v>222</v>
      </c>
      <c r="ICN18" s="45" t="s">
        <v>223</v>
      </c>
      <c r="ICO18" s="45" t="s">
        <v>224</v>
      </c>
      <c r="ICP18" s="45" t="s">
        <v>204</v>
      </c>
      <c r="ICQ18" s="45">
        <v>2021</v>
      </c>
      <c r="ICR18" s="45" t="s">
        <v>225</v>
      </c>
      <c r="ICS18" s="45">
        <v>2</v>
      </c>
      <c r="ICT18" s="45" t="s">
        <v>206</v>
      </c>
      <c r="ICU18" s="45" t="s">
        <v>226</v>
      </c>
      <c r="ICV18" s="45">
        <v>3</v>
      </c>
      <c r="ICW18" s="45">
        <v>1</v>
      </c>
      <c r="ICX18" s="45">
        <v>1.2</v>
      </c>
      <c r="ICY18" s="45" t="s">
        <v>208</v>
      </c>
      <c r="ICZ18" s="45" t="s">
        <v>208</v>
      </c>
      <c r="IDA18" s="45" t="s">
        <v>227</v>
      </c>
      <c r="IDB18" s="45" t="s">
        <v>210</v>
      </c>
      <c r="IDC18" s="45">
        <v>4</v>
      </c>
      <c r="IDD18" s="45" t="s">
        <v>211</v>
      </c>
      <c r="IDE18" s="45" t="s">
        <v>92</v>
      </c>
      <c r="IDF18" s="45" t="s">
        <v>212</v>
      </c>
      <c r="IDG18" s="45" t="s">
        <v>213</v>
      </c>
      <c r="IDH18" s="45" t="s">
        <v>214</v>
      </c>
      <c r="IDI18" s="45" t="s">
        <v>228</v>
      </c>
      <c r="IDJ18" s="45" t="s">
        <v>229</v>
      </c>
      <c r="IDK18" s="45" t="s">
        <v>90</v>
      </c>
      <c r="IDL18" s="45" t="s">
        <v>217</v>
      </c>
      <c r="IDM18" s="45" t="s">
        <v>90</v>
      </c>
      <c r="IDN18" s="45" t="s">
        <v>218</v>
      </c>
      <c r="IDO18" s="45" t="s">
        <v>90</v>
      </c>
      <c r="IDP18" s="45" t="s">
        <v>219</v>
      </c>
      <c r="IDQ18" s="45" t="s">
        <v>220</v>
      </c>
      <c r="IDR18" s="45" t="s">
        <v>221</v>
      </c>
      <c r="IDS18" s="45" t="s">
        <v>222</v>
      </c>
      <c r="IDT18" s="45" t="s">
        <v>223</v>
      </c>
      <c r="IDU18" s="45" t="s">
        <v>224</v>
      </c>
      <c r="IDV18" s="45" t="s">
        <v>204</v>
      </c>
      <c r="IDW18" s="45">
        <v>2021</v>
      </c>
      <c r="IDX18" s="45" t="s">
        <v>225</v>
      </c>
      <c r="IDY18" s="45">
        <v>2</v>
      </c>
      <c r="IDZ18" s="45" t="s">
        <v>206</v>
      </c>
      <c r="IEA18" s="45" t="s">
        <v>226</v>
      </c>
      <c r="IEB18" s="45">
        <v>3</v>
      </c>
      <c r="IEC18" s="45">
        <v>1</v>
      </c>
      <c r="IED18" s="45">
        <v>1.2</v>
      </c>
      <c r="IEE18" s="45" t="s">
        <v>208</v>
      </c>
      <c r="IEF18" s="45" t="s">
        <v>208</v>
      </c>
      <c r="IEG18" s="45" t="s">
        <v>227</v>
      </c>
      <c r="IEH18" s="45" t="s">
        <v>210</v>
      </c>
      <c r="IEI18" s="45">
        <v>4</v>
      </c>
      <c r="IEJ18" s="45" t="s">
        <v>211</v>
      </c>
      <c r="IEK18" s="45" t="s">
        <v>92</v>
      </c>
      <c r="IEL18" s="45" t="s">
        <v>212</v>
      </c>
      <c r="IEM18" s="45" t="s">
        <v>213</v>
      </c>
      <c r="IEN18" s="45" t="s">
        <v>214</v>
      </c>
      <c r="IEO18" s="45" t="s">
        <v>228</v>
      </c>
      <c r="IEP18" s="45" t="s">
        <v>229</v>
      </c>
      <c r="IEQ18" s="45" t="s">
        <v>90</v>
      </c>
      <c r="IER18" s="45" t="s">
        <v>217</v>
      </c>
      <c r="IES18" s="45" t="s">
        <v>90</v>
      </c>
      <c r="IET18" s="45" t="s">
        <v>218</v>
      </c>
      <c r="IEU18" s="45" t="s">
        <v>90</v>
      </c>
      <c r="IEV18" s="45" t="s">
        <v>219</v>
      </c>
      <c r="IEW18" s="45" t="s">
        <v>220</v>
      </c>
      <c r="IEX18" s="45" t="s">
        <v>221</v>
      </c>
      <c r="IEY18" s="45" t="s">
        <v>222</v>
      </c>
      <c r="IEZ18" s="45" t="s">
        <v>223</v>
      </c>
      <c r="IFA18" s="45" t="s">
        <v>224</v>
      </c>
      <c r="IFB18" s="45" t="s">
        <v>204</v>
      </c>
      <c r="IFC18" s="45">
        <v>2021</v>
      </c>
      <c r="IFD18" s="45" t="s">
        <v>225</v>
      </c>
      <c r="IFE18" s="45">
        <v>2</v>
      </c>
      <c r="IFF18" s="45" t="s">
        <v>206</v>
      </c>
      <c r="IFG18" s="45" t="s">
        <v>226</v>
      </c>
      <c r="IFH18" s="45">
        <v>3</v>
      </c>
      <c r="IFI18" s="45">
        <v>1</v>
      </c>
      <c r="IFJ18" s="45">
        <v>1.2</v>
      </c>
      <c r="IFK18" s="45" t="s">
        <v>208</v>
      </c>
      <c r="IFL18" s="45" t="s">
        <v>208</v>
      </c>
      <c r="IFM18" s="45" t="s">
        <v>227</v>
      </c>
      <c r="IFN18" s="45" t="s">
        <v>210</v>
      </c>
      <c r="IFO18" s="45">
        <v>4</v>
      </c>
      <c r="IFP18" s="45" t="s">
        <v>211</v>
      </c>
      <c r="IFQ18" s="45" t="s">
        <v>92</v>
      </c>
      <c r="IFR18" s="45" t="s">
        <v>212</v>
      </c>
      <c r="IFS18" s="45" t="s">
        <v>213</v>
      </c>
      <c r="IFT18" s="45" t="s">
        <v>214</v>
      </c>
      <c r="IFU18" s="45" t="s">
        <v>228</v>
      </c>
      <c r="IFV18" s="45" t="s">
        <v>229</v>
      </c>
      <c r="IFW18" s="45" t="s">
        <v>90</v>
      </c>
      <c r="IFX18" s="45" t="s">
        <v>217</v>
      </c>
      <c r="IFY18" s="45" t="s">
        <v>90</v>
      </c>
      <c r="IFZ18" s="45" t="s">
        <v>218</v>
      </c>
      <c r="IGA18" s="45" t="s">
        <v>90</v>
      </c>
      <c r="IGB18" s="45" t="s">
        <v>219</v>
      </c>
      <c r="IGC18" s="45" t="s">
        <v>220</v>
      </c>
      <c r="IGD18" s="45" t="s">
        <v>221</v>
      </c>
      <c r="IGE18" s="45" t="s">
        <v>222</v>
      </c>
      <c r="IGF18" s="45" t="s">
        <v>223</v>
      </c>
      <c r="IGG18" s="45" t="s">
        <v>224</v>
      </c>
      <c r="IGH18" s="45" t="s">
        <v>204</v>
      </c>
      <c r="IGI18" s="45">
        <v>2021</v>
      </c>
      <c r="IGJ18" s="45" t="s">
        <v>225</v>
      </c>
      <c r="IGK18" s="45">
        <v>2</v>
      </c>
      <c r="IGL18" s="45" t="s">
        <v>206</v>
      </c>
      <c r="IGM18" s="45" t="s">
        <v>226</v>
      </c>
      <c r="IGN18" s="45">
        <v>3</v>
      </c>
      <c r="IGO18" s="45">
        <v>1</v>
      </c>
      <c r="IGP18" s="45">
        <v>1.2</v>
      </c>
      <c r="IGQ18" s="45" t="s">
        <v>208</v>
      </c>
      <c r="IGR18" s="45" t="s">
        <v>208</v>
      </c>
      <c r="IGS18" s="45" t="s">
        <v>227</v>
      </c>
      <c r="IGT18" s="45" t="s">
        <v>210</v>
      </c>
      <c r="IGU18" s="45">
        <v>4</v>
      </c>
      <c r="IGV18" s="45" t="s">
        <v>211</v>
      </c>
      <c r="IGW18" s="45" t="s">
        <v>92</v>
      </c>
      <c r="IGX18" s="45" t="s">
        <v>212</v>
      </c>
      <c r="IGY18" s="45" t="s">
        <v>213</v>
      </c>
      <c r="IGZ18" s="45" t="s">
        <v>214</v>
      </c>
      <c r="IHA18" s="45" t="s">
        <v>228</v>
      </c>
      <c r="IHB18" s="45" t="s">
        <v>229</v>
      </c>
      <c r="IHC18" s="45" t="s">
        <v>90</v>
      </c>
      <c r="IHD18" s="45" t="s">
        <v>217</v>
      </c>
      <c r="IHE18" s="45" t="s">
        <v>90</v>
      </c>
      <c r="IHF18" s="45" t="s">
        <v>218</v>
      </c>
      <c r="IHG18" s="45" t="s">
        <v>90</v>
      </c>
      <c r="IHH18" s="45" t="s">
        <v>219</v>
      </c>
      <c r="IHI18" s="45" t="s">
        <v>220</v>
      </c>
      <c r="IHJ18" s="45" t="s">
        <v>221</v>
      </c>
      <c r="IHK18" s="45" t="s">
        <v>222</v>
      </c>
      <c r="IHL18" s="45" t="s">
        <v>223</v>
      </c>
      <c r="IHM18" s="45" t="s">
        <v>224</v>
      </c>
      <c r="IHN18" s="45" t="s">
        <v>204</v>
      </c>
      <c r="IHO18" s="45">
        <v>2021</v>
      </c>
      <c r="IHP18" s="45" t="s">
        <v>225</v>
      </c>
      <c r="IHQ18" s="45">
        <v>2</v>
      </c>
      <c r="IHR18" s="45" t="s">
        <v>206</v>
      </c>
      <c r="IHS18" s="45" t="s">
        <v>226</v>
      </c>
      <c r="IHT18" s="45">
        <v>3</v>
      </c>
      <c r="IHU18" s="45">
        <v>1</v>
      </c>
      <c r="IHV18" s="45">
        <v>1.2</v>
      </c>
      <c r="IHW18" s="45" t="s">
        <v>208</v>
      </c>
      <c r="IHX18" s="45" t="s">
        <v>208</v>
      </c>
      <c r="IHY18" s="45" t="s">
        <v>227</v>
      </c>
      <c r="IHZ18" s="45" t="s">
        <v>210</v>
      </c>
      <c r="IIA18" s="45">
        <v>4</v>
      </c>
      <c r="IIB18" s="45" t="s">
        <v>211</v>
      </c>
      <c r="IIC18" s="45" t="s">
        <v>92</v>
      </c>
      <c r="IID18" s="45" t="s">
        <v>212</v>
      </c>
      <c r="IIE18" s="45" t="s">
        <v>213</v>
      </c>
      <c r="IIF18" s="45" t="s">
        <v>214</v>
      </c>
      <c r="IIG18" s="45" t="s">
        <v>228</v>
      </c>
      <c r="IIH18" s="45" t="s">
        <v>229</v>
      </c>
      <c r="III18" s="45" t="s">
        <v>90</v>
      </c>
      <c r="IIJ18" s="45" t="s">
        <v>217</v>
      </c>
      <c r="IIK18" s="45" t="s">
        <v>90</v>
      </c>
      <c r="IIL18" s="45" t="s">
        <v>218</v>
      </c>
      <c r="IIM18" s="45" t="s">
        <v>90</v>
      </c>
      <c r="IIN18" s="45" t="s">
        <v>219</v>
      </c>
      <c r="IIO18" s="45" t="s">
        <v>220</v>
      </c>
      <c r="IIP18" s="45" t="s">
        <v>221</v>
      </c>
      <c r="IIQ18" s="45" t="s">
        <v>222</v>
      </c>
      <c r="IIR18" s="45" t="s">
        <v>223</v>
      </c>
      <c r="IIS18" s="45" t="s">
        <v>224</v>
      </c>
      <c r="IIT18" s="45" t="s">
        <v>204</v>
      </c>
      <c r="IIU18" s="45">
        <v>2021</v>
      </c>
      <c r="IIV18" s="45" t="s">
        <v>225</v>
      </c>
      <c r="IIW18" s="45">
        <v>2</v>
      </c>
      <c r="IIX18" s="45" t="s">
        <v>206</v>
      </c>
      <c r="IIY18" s="45" t="s">
        <v>226</v>
      </c>
      <c r="IIZ18" s="45">
        <v>3</v>
      </c>
      <c r="IJA18" s="45">
        <v>1</v>
      </c>
      <c r="IJB18" s="45">
        <v>1.2</v>
      </c>
      <c r="IJC18" s="45" t="s">
        <v>208</v>
      </c>
      <c r="IJD18" s="45" t="s">
        <v>208</v>
      </c>
      <c r="IJE18" s="45" t="s">
        <v>227</v>
      </c>
      <c r="IJF18" s="45" t="s">
        <v>210</v>
      </c>
      <c r="IJG18" s="45">
        <v>4</v>
      </c>
      <c r="IJH18" s="45" t="s">
        <v>211</v>
      </c>
      <c r="IJI18" s="45" t="s">
        <v>92</v>
      </c>
      <c r="IJJ18" s="45" t="s">
        <v>212</v>
      </c>
      <c r="IJK18" s="45" t="s">
        <v>213</v>
      </c>
      <c r="IJL18" s="45" t="s">
        <v>214</v>
      </c>
      <c r="IJM18" s="45" t="s">
        <v>228</v>
      </c>
      <c r="IJN18" s="45" t="s">
        <v>229</v>
      </c>
      <c r="IJO18" s="45" t="s">
        <v>90</v>
      </c>
      <c r="IJP18" s="45" t="s">
        <v>217</v>
      </c>
      <c r="IJQ18" s="45" t="s">
        <v>90</v>
      </c>
      <c r="IJR18" s="45" t="s">
        <v>218</v>
      </c>
      <c r="IJS18" s="45" t="s">
        <v>90</v>
      </c>
      <c r="IJT18" s="45" t="s">
        <v>219</v>
      </c>
      <c r="IJU18" s="45" t="s">
        <v>220</v>
      </c>
      <c r="IJV18" s="45" t="s">
        <v>221</v>
      </c>
      <c r="IJW18" s="45" t="s">
        <v>222</v>
      </c>
      <c r="IJX18" s="45" t="s">
        <v>223</v>
      </c>
      <c r="IJY18" s="45" t="s">
        <v>224</v>
      </c>
      <c r="IJZ18" s="45" t="s">
        <v>204</v>
      </c>
      <c r="IKA18" s="45">
        <v>2021</v>
      </c>
      <c r="IKB18" s="45" t="s">
        <v>225</v>
      </c>
      <c r="IKC18" s="45">
        <v>2</v>
      </c>
      <c r="IKD18" s="45" t="s">
        <v>206</v>
      </c>
      <c r="IKE18" s="45" t="s">
        <v>226</v>
      </c>
      <c r="IKF18" s="45">
        <v>3</v>
      </c>
      <c r="IKG18" s="45">
        <v>1</v>
      </c>
      <c r="IKH18" s="45">
        <v>1.2</v>
      </c>
      <c r="IKI18" s="45" t="s">
        <v>208</v>
      </c>
      <c r="IKJ18" s="45" t="s">
        <v>208</v>
      </c>
      <c r="IKK18" s="45" t="s">
        <v>227</v>
      </c>
      <c r="IKL18" s="45" t="s">
        <v>210</v>
      </c>
      <c r="IKM18" s="45">
        <v>4</v>
      </c>
      <c r="IKN18" s="45" t="s">
        <v>211</v>
      </c>
      <c r="IKO18" s="45" t="s">
        <v>92</v>
      </c>
      <c r="IKP18" s="45" t="s">
        <v>212</v>
      </c>
      <c r="IKQ18" s="45" t="s">
        <v>213</v>
      </c>
      <c r="IKR18" s="45" t="s">
        <v>214</v>
      </c>
      <c r="IKS18" s="45" t="s">
        <v>228</v>
      </c>
      <c r="IKT18" s="45" t="s">
        <v>229</v>
      </c>
      <c r="IKU18" s="45" t="s">
        <v>90</v>
      </c>
      <c r="IKV18" s="45" t="s">
        <v>217</v>
      </c>
      <c r="IKW18" s="45" t="s">
        <v>90</v>
      </c>
      <c r="IKX18" s="45" t="s">
        <v>218</v>
      </c>
      <c r="IKY18" s="45" t="s">
        <v>90</v>
      </c>
      <c r="IKZ18" s="45" t="s">
        <v>219</v>
      </c>
      <c r="ILA18" s="45" t="s">
        <v>220</v>
      </c>
      <c r="ILB18" s="45" t="s">
        <v>221</v>
      </c>
      <c r="ILC18" s="45" t="s">
        <v>222</v>
      </c>
      <c r="ILD18" s="45" t="s">
        <v>223</v>
      </c>
      <c r="ILE18" s="45" t="s">
        <v>224</v>
      </c>
      <c r="ILF18" s="45" t="s">
        <v>204</v>
      </c>
      <c r="ILG18" s="45">
        <v>2021</v>
      </c>
      <c r="ILH18" s="45" t="s">
        <v>225</v>
      </c>
      <c r="ILI18" s="45">
        <v>2</v>
      </c>
      <c r="ILJ18" s="45" t="s">
        <v>206</v>
      </c>
      <c r="ILK18" s="45" t="s">
        <v>226</v>
      </c>
      <c r="ILL18" s="45">
        <v>3</v>
      </c>
      <c r="ILM18" s="45">
        <v>1</v>
      </c>
      <c r="ILN18" s="45">
        <v>1.2</v>
      </c>
      <c r="ILO18" s="45" t="s">
        <v>208</v>
      </c>
      <c r="ILP18" s="45" t="s">
        <v>208</v>
      </c>
      <c r="ILQ18" s="45" t="s">
        <v>227</v>
      </c>
      <c r="ILR18" s="45" t="s">
        <v>210</v>
      </c>
      <c r="ILS18" s="45">
        <v>4</v>
      </c>
      <c r="ILT18" s="45" t="s">
        <v>211</v>
      </c>
      <c r="ILU18" s="45" t="s">
        <v>92</v>
      </c>
      <c r="ILV18" s="45" t="s">
        <v>212</v>
      </c>
      <c r="ILW18" s="45" t="s">
        <v>213</v>
      </c>
      <c r="ILX18" s="45" t="s">
        <v>214</v>
      </c>
      <c r="ILY18" s="45" t="s">
        <v>228</v>
      </c>
      <c r="ILZ18" s="45" t="s">
        <v>229</v>
      </c>
      <c r="IMA18" s="45" t="s">
        <v>90</v>
      </c>
      <c r="IMB18" s="45" t="s">
        <v>217</v>
      </c>
      <c r="IMC18" s="45" t="s">
        <v>90</v>
      </c>
      <c r="IMD18" s="45" t="s">
        <v>218</v>
      </c>
      <c r="IME18" s="45" t="s">
        <v>90</v>
      </c>
      <c r="IMF18" s="45" t="s">
        <v>219</v>
      </c>
      <c r="IMG18" s="45" t="s">
        <v>220</v>
      </c>
      <c r="IMH18" s="45" t="s">
        <v>221</v>
      </c>
      <c r="IMI18" s="45" t="s">
        <v>222</v>
      </c>
      <c r="IMJ18" s="45" t="s">
        <v>223</v>
      </c>
      <c r="IMK18" s="45" t="s">
        <v>224</v>
      </c>
      <c r="IML18" s="45" t="s">
        <v>204</v>
      </c>
      <c r="IMM18" s="45">
        <v>2021</v>
      </c>
      <c r="IMN18" s="45" t="s">
        <v>225</v>
      </c>
      <c r="IMO18" s="45">
        <v>2</v>
      </c>
      <c r="IMP18" s="45" t="s">
        <v>206</v>
      </c>
      <c r="IMQ18" s="45" t="s">
        <v>226</v>
      </c>
      <c r="IMR18" s="45">
        <v>3</v>
      </c>
      <c r="IMS18" s="45">
        <v>1</v>
      </c>
      <c r="IMT18" s="45">
        <v>1.2</v>
      </c>
      <c r="IMU18" s="45" t="s">
        <v>208</v>
      </c>
      <c r="IMV18" s="45" t="s">
        <v>208</v>
      </c>
      <c r="IMW18" s="45" t="s">
        <v>227</v>
      </c>
      <c r="IMX18" s="45" t="s">
        <v>210</v>
      </c>
      <c r="IMY18" s="45">
        <v>4</v>
      </c>
      <c r="IMZ18" s="45" t="s">
        <v>211</v>
      </c>
      <c r="INA18" s="45" t="s">
        <v>92</v>
      </c>
      <c r="INB18" s="45" t="s">
        <v>212</v>
      </c>
      <c r="INC18" s="45" t="s">
        <v>213</v>
      </c>
      <c r="IND18" s="45" t="s">
        <v>214</v>
      </c>
      <c r="INE18" s="45" t="s">
        <v>228</v>
      </c>
      <c r="INF18" s="45" t="s">
        <v>229</v>
      </c>
      <c r="ING18" s="45" t="s">
        <v>90</v>
      </c>
      <c r="INH18" s="45" t="s">
        <v>217</v>
      </c>
      <c r="INI18" s="45" t="s">
        <v>90</v>
      </c>
      <c r="INJ18" s="45" t="s">
        <v>218</v>
      </c>
      <c r="INK18" s="45" t="s">
        <v>90</v>
      </c>
      <c r="INL18" s="45" t="s">
        <v>219</v>
      </c>
      <c r="INM18" s="45" t="s">
        <v>220</v>
      </c>
      <c r="INN18" s="45" t="s">
        <v>221</v>
      </c>
      <c r="INO18" s="45" t="s">
        <v>222</v>
      </c>
      <c r="INP18" s="45" t="s">
        <v>223</v>
      </c>
      <c r="INQ18" s="45" t="s">
        <v>224</v>
      </c>
      <c r="INR18" s="45" t="s">
        <v>204</v>
      </c>
      <c r="INS18" s="45">
        <v>2021</v>
      </c>
      <c r="INT18" s="45" t="s">
        <v>225</v>
      </c>
      <c r="INU18" s="45">
        <v>2</v>
      </c>
      <c r="INV18" s="45" t="s">
        <v>206</v>
      </c>
      <c r="INW18" s="45" t="s">
        <v>226</v>
      </c>
      <c r="INX18" s="45">
        <v>3</v>
      </c>
      <c r="INY18" s="45">
        <v>1</v>
      </c>
      <c r="INZ18" s="45">
        <v>1.2</v>
      </c>
      <c r="IOA18" s="45" t="s">
        <v>208</v>
      </c>
      <c r="IOB18" s="45" t="s">
        <v>208</v>
      </c>
      <c r="IOC18" s="45" t="s">
        <v>227</v>
      </c>
      <c r="IOD18" s="45" t="s">
        <v>210</v>
      </c>
      <c r="IOE18" s="45">
        <v>4</v>
      </c>
      <c r="IOF18" s="45" t="s">
        <v>211</v>
      </c>
      <c r="IOG18" s="45" t="s">
        <v>92</v>
      </c>
      <c r="IOH18" s="45" t="s">
        <v>212</v>
      </c>
      <c r="IOI18" s="45" t="s">
        <v>213</v>
      </c>
      <c r="IOJ18" s="45" t="s">
        <v>214</v>
      </c>
      <c r="IOK18" s="45" t="s">
        <v>228</v>
      </c>
      <c r="IOL18" s="45" t="s">
        <v>229</v>
      </c>
      <c r="IOM18" s="45" t="s">
        <v>90</v>
      </c>
      <c r="ION18" s="45" t="s">
        <v>217</v>
      </c>
      <c r="IOO18" s="45" t="s">
        <v>90</v>
      </c>
      <c r="IOP18" s="45" t="s">
        <v>218</v>
      </c>
      <c r="IOQ18" s="45" t="s">
        <v>90</v>
      </c>
      <c r="IOR18" s="45" t="s">
        <v>219</v>
      </c>
      <c r="IOS18" s="45" t="s">
        <v>220</v>
      </c>
      <c r="IOT18" s="45" t="s">
        <v>221</v>
      </c>
      <c r="IOU18" s="45" t="s">
        <v>222</v>
      </c>
      <c r="IOV18" s="45" t="s">
        <v>223</v>
      </c>
      <c r="IOW18" s="45" t="s">
        <v>224</v>
      </c>
      <c r="IOX18" s="45" t="s">
        <v>204</v>
      </c>
      <c r="IOY18" s="45">
        <v>2021</v>
      </c>
      <c r="IOZ18" s="45" t="s">
        <v>225</v>
      </c>
      <c r="IPA18" s="45">
        <v>2</v>
      </c>
      <c r="IPB18" s="45" t="s">
        <v>206</v>
      </c>
      <c r="IPC18" s="45" t="s">
        <v>226</v>
      </c>
      <c r="IPD18" s="45">
        <v>3</v>
      </c>
      <c r="IPE18" s="45">
        <v>1</v>
      </c>
      <c r="IPF18" s="45">
        <v>1.2</v>
      </c>
      <c r="IPG18" s="45" t="s">
        <v>208</v>
      </c>
      <c r="IPH18" s="45" t="s">
        <v>208</v>
      </c>
      <c r="IPI18" s="45" t="s">
        <v>227</v>
      </c>
      <c r="IPJ18" s="45" t="s">
        <v>210</v>
      </c>
      <c r="IPK18" s="45">
        <v>4</v>
      </c>
      <c r="IPL18" s="45" t="s">
        <v>211</v>
      </c>
      <c r="IPM18" s="45" t="s">
        <v>92</v>
      </c>
      <c r="IPN18" s="45" t="s">
        <v>212</v>
      </c>
      <c r="IPO18" s="45" t="s">
        <v>213</v>
      </c>
      <c r="IPP18" s="45" t="s">
        <v>214</v>
      </c>
      <c r="IPQ18" s="45" t="s">
        <v>228</v>
      </c>
      <c r="IPR18" s="45" t="s">
        <v>229</v>
      </c>
      <c r="IPS18" s="45" t="s">
        <v>90</v>
      </c>
      <c r="IPT18" s="45" t="s">
        <v>217</v>
      </c>
      <c r="IPU18" s="45" t="s">
        <v>90</v>
      </c>
      <c r="IPV18" s="45" t="s">
        <v>218</v>
      </c>
      <c r="IPW18" s="45" t="s">
        <v>90</v>
      </c>
      <c r="IPX18" s="45" t="s">
        <v>219</v>
      </c>
      <c r="IPY18" s="45" t="s">
        <v>220</v>
      </c>
      <c r="IPZ18" s="45" t="s">
        <v>221</v>
      </c>
      <c r="IQA18" s="45" t="s">
        <v>222</v>
      </c>
      <c r="IQB18" s="45" t="s">
        <v>223</v>
      </c>
      <c r="IQC18" s="45" t="s">
        <v>224</v>
      </c>
      <c r="IQD18" s="45" t="s">
        <v>204</v>
      </c>
      <c r="IQE18" s="45">
        <v>2021</v>
      </c>
      <c r="IQF18" s="45" t="s">
        <v>225</v>
      </c>
      <c r="IQG18" s="45">
        <v>2</v>
      </c>
      <c r="IQH18" s="45" t="s">
        <v>206</v>
      </c>
      <c r="IQI18" s="45" t="s">
        <v>226</v>
      </c>
      <c r="IQJ18" s="45">
        <v>3</v>
      </c>
      <c r="IQK18" s="45">
        <v>1</v>
      </c>
      <c r="IQL18" s="45">
        <v>1.2</v>
      </c>
      <c r="IQM18" s="45" t="s">
        <v>208</v>
      </c>
      <c r="IQN18" s="45" t="s">
        <v>208</v>
      </c>
      <c r="IQO18" s="45" t="s">
        <v>227</v>
      </c>
      <c r="IQP18" s="45" t="s">
        <v>210</v>
      </c>
      <c r="IQQ18" s="45">
        <v>4</v>
      </c>
      <c r="IQR18" s="45" t="s">
        <v>211</v>
      </c>
      <c r="IQS18" s="45" t="s">
        <v>92</v>
      </c>
      <c r="IQT18" s="45" t="s">
        <v>212</v>
      </c>
      <c r="IQU18" s="45" t="s">
        <v>213</v>
      </c>
      <c r="IQV18" s="45" t="s">
        <v>214</v>
      </c>
      <c r="IQW18" s="45" t="s">
        <v>228</v>
      </c>
      <c r="IQX18" s="45" t="s">
        <v>229</v>
      </c>
      <c r="IQY18" s="45" t="s">
        <v>90</v>
      </c>
      <c r="IQZ18" s="45" t="s">
        <v>217</v>
      </c>
      <c r="IRA18" s="45" t="s">
        <v>90</v>
      </c>
      <c r="IRB18" s="45" t="s">
        <v>218</v>
      </c>
      <c r="IRC18" s="45" t="s">
        <v>90</v>
      </c>
      <c r="IRD18" s="45" t="s">
        <v>219</v>
      </c>
      <c r="IRE18" s="45" t="s">
        <v>220</v>
      </c>
      <c r="IRF18" s="45" t="s">
        <v>221</v>
      </c>
      <c r="IRG18" s="45" t="s">
        <v>222</v>
      </c>
      <c r="IRH18" s="45" t="s">
        <v>223</v>
      </c>
      <c r="IRI18" s="45" t="s">
        <v>224</v>
      </c>
      <c r="IRJ18" s="45" t="s">
        <v>204</v>
      </c>
      <c r="IRK18" s="45">
        <v>2021</v>
      </c>
      <c r="IRL18" s="45" t="s">
        <v>225</v>
      </c>
      <c r="IRM18" s="45">
        <v>2</v>
      </c>
      <c r="IRN18" s="45" t="s">
        <v>206</v>
      </c>
      <c r="IRO18" s="45" t="s">
        <v>226</v>
      </c>
      <c r="IRP18" s="45">
        <v>3</v>
      </c>
      <c r="IRQ18" s="45">
        <v>1</v>
      </c>
      <c r="IRR18" s="45">
        <v>1.2</v>
      </c>
      <c r="IRS18" s="45" t="s">
        <v>208</v>
      </c>
      <c r="IRT18" s="45" t="s">
        <v>208</v>
      </c>
      <c r="IRU18" s="45" t="s">
        <v>227</v>
      </c>
      <c r="IRV18" s="45" t="s">
        <v>210</v>
      </c>
      <c r="IRW18" s="45">
        <v>4</v>
      </c>
      <c r="IRX18" s="45" t="s">
        <v>211</v>
      </c>
      <c r="IRY18" s="45" t="s">
        <v>92</v>
      </c>
      <c r="IRZ18" s="45" t="s">
        <v>212</v>
      </c>
      <c r="ISA18" s="45" t="s">
        <v>213</v>
      </c>
      <c r="ISB18" s="45" t="s">
        <v>214</v>
      </c>
      <c r="ISC18" s="45" t="s">
        <v>228</v>
      </c>
      <c r="ISD18" s="45" t="s">
        <v>229</v>
      </c>
      <c r="ISE18" s="45" t="s">
        <v>90</v>
      </c>
      <c r="ISF18" s="45" t="s">
        <v>217</v>
      </c>
      <c r="ISG18" s="45" t="s">
        <v>90</v>
      </c>
      <c r="ISH18" s="45" t="s">
        <v>218</v>
      </c>
      <c r="ISI18" s="45" t="s">
        <v>90</v>
      </c>
      <c r="ISJ18" s="45" t="s">
        <v>219</v>
      </c>
      <c r="ISK18" s="45" t="s">
        <v>220</v>
      </c>
      <c r="ISL18" s="45" t="s">
        <v>221</v>
      </c>
      <c r="ISM18" s="45" t="s">
        <v>222</v>
      </c>
      <c r="ISN18" s="45" t="s">
        <v>223</v>
      </c>
      <c r="ISO18" s="45" t="s">
        <v>224</v>
      </c>
      <c r="ISP18" s="45" t="s">
        <v>204</v>
      </c>
      <c r="ISQ18" s="45">
        <v>2021</v>
      </c>
      <c r="ISR18" s="45" t="s">
        <v>225</v>
      </c>
      <c r="ISS18" s="45">
        <v>2</v>
      </c>
      <c r="IST18" s="45" t="s">
        <v>206</v>
      </c>
      <c r="ISU18" s="45" t="s">
        <v>226</v>
      </c>
      <c r="ISV18" s="45">
        <v>3</v>
      </c>
      <c r="ISW18" s="45">
        <v>1</v>
      </c>
      <c r="ISX18" s="45">
        <v>1.2</v>
      </c>
      <c r="ISY18" s="45" t="s">
        <v>208</v>
      </c>
      <c r="ISZ18" s="45" t="s">
        <v>208</v>
      </c>
      <c r="ITA18" s="45" t="s">
        <v>227</v>
      </c>
      <c r="ITB18" s="45" t="s">
        <v>210</v>
      </c>
      <c r="ITC18" s="45">
        <v>4</v>
      </c>
      <c r="ITD18" s="45" t="s">
        <v>211</v>
      </c>
      <c r="ITE18" s="45" t="s">
        <v>92</v>
      </c>
      <c r="ITF18" s="45" t="s">
        <v>212</v>
      </c>
      <c r="ITG18" s="45" t="s">
        <v>213</v>
      </c>
      <c r="ITH18" s="45" t="s">
        <v>214</v>
      </c>
      <c r="ITI18" s="45" t="s">
        <v>228</v>
      </c>
      <c r="ITJ18" s="45" t="s">
        <v>229</v>
      </c>
      <c r="ITK18" s="45" t="s">
        <v>90</v>
      </c>
      <c r="ITL18" s="45" t="s">
        <v>217</v>
      </c>
      <c r="ITM18" s="45" t="s">
        <v>90</v>
      </c>
      <c r="ITN18" s="45" t="s">
        <v>218</v>
      </c>
      <c r="ITO18" s="45" t="s">
        <v>90</v>
      </c>
      <c r="ITP18" s="45" t="s">
        <v>219</v>
      </c>
      <c r="ITQ18" s="45" t="s">
        <v>220</v>
      </c>
      <c r="ITR18" s="45" t="s">
        <v>221</v>
      </c>
      <c r="ITS18" s="45" t="s">
        <v>222</v>
      </c>
      <c r="ITT18" s="45" t="s">
        <v>223</v>
      </c>
      <c r="ITU18" s="45" t="s">
        <v>224</v>
      </c>
      <c r="ITV18" s="45" t="s">
        <v>204</v>
      </c>
      <c r="ITW18" s="45">
        <v>2021</v>
      </c>
      <c r="ITX18" s="45" t="s">
        <v>225</v>
      </c>
      <c r="ITY18" s="45">
        <v>2</v>
      </c>
      <c r="ITZ18" s="45" t="s">
        <v>206</v>
      </c>
      <c r="IUA18" s="45" t="s">
        <v>226</v>
      </c>
      <c r="IUB18" s="45">
        <v>3</v>
      </c>
      <c r="IUC18" s="45">
        <v>1</v>
      </c>
      <c r="IUD18" s="45">
        <v>1.2</v>
      </c>
      <c r="IUE18" s="45" t="s">
        <v>208</v>
      </c>
      <c r="IUF18" s="45" t="s">
        <v>208</v>
      </c>
      <c r="IUG18" s="45" t="s">
        <v>227</v>
      </c>
      <c r="IUH18" s="45" t="s">
        <v>210</v>
      </c>
      <c r="IUI18" s="45">
        <v>4</v>
      </c>
      <c r="IUJ18" s="45" t="s">
        <v>211</v>
      </c>
      <c r="IUK18" s="45" t="s">
        <v>92</v>
      </c>
      <c r="IUL18" s="45" t="s">
        <v>212</v>
      </c>
      <c r="IUM18" s="45" t="s">
        <v>213</v>
      </c>
      <c r="IUN18" s="45" t="s">
        <v>214</v>
      </c>
      <c r="IUO18" s="45" t="s">
        <v>228</v>
      </c>
      <c r="IUP18" s="45" t="s">
        <v>229</v>
      </c>
      <c r="IUQ18" s="45" t="s">
        <v>90</v>
      </c>
      <c r="IUR18" s="45" t="s">
        <v>217</v>
      </c>
      <c r="IUS18" s="45" t="s">
        <v>90</v>
      </c>
      <c r="IUT18" s="45" t="s">
        <v>218</v>
      </c>
      <c r="IUU18" s="45" t="s">
        <v>90</v>
      </c>
      <c r="IUV18" s="45" t="s">
        <v>219</v>
      </c>
      <c r="IUW18" s="45" t="s">
        <v>220</v>
      </c>
      <c r="IUX18" s="45" t="s">
        <v>221</v>
      </c>
      <c r="IUY18" s="45" t="s">
        <v>222</v>
      </c>
      <c r="IUZ18" s="45" t="s">
        <v>223</v>
      </c>
      <c r="IVA18" s="45" t="s">
        <v>224</v>
      </c>
      <c r="IVB18" s="45" t="s">
        <v>204</v>
      </c>
      <c r="IVC18" s="45">
        <v>2021</v>
      </c>
      <c r="IVD18" s="45" t="s">
        <v>225</v>
      </c>
      <c r="IVE18" s="45">
        <v>2</v>
      </c>
      <c r="IVF18" s="45" t="s">
        <v>206</v>
      </c>
      <c r="IVG18" s="45" t="s">
        <v>226</v>
      </c>
      <c r="IVH18" s="45">
        <v>3</v>
      </c>
      <c r="IVI18" s="45">
        <v>1</v>
      </c>
      <c r="IVJ18" s="45">
        <v>1.2</v>
      </c>
      <c r="IVK18" s="45" t="s">
        <v>208</v>
      </c>
      <c r="IVL18" s="45" t="s">
        <v>208</v>
      </c>
      <c r="IVM18" s="45" t="s">
        <v>227</v>
      </c>
      <c r="IVN18" s="45" t="s">
        <v>210</v>
      </c>
      <c r="IVO18" s="45">
        <v>4</v>
      </c>
      <c r="IVP18" s="45" t="s">
        <v>211</v>
      </c>
      <c r="IVQ18" s="45" t="s">
        <v>92</v>
      </c>
      <c r="IVR18" s="45" t="s">
        <v>212</v>
      </c>
      <c r="IVS18" s="45" t="s">
        <v>213</v>
      </c>
      <c r="IVT18" s="45" t="s">
        <v>214</v>
      </c>
      <c r="IVU18" s="45" t="s">
        <v>228</v>
      </c>
      <c r="IVV18" s="45" t="s">
        <v>229</v>
      </c>
      <c r="IVW18" s="45" t="s">
        <v>90</v>
      </c>
      <c r="IVX18" s="45" t="s">
        <v>217</v>
      </c>
      <c r="IVY18" s="45" t="s">
        <v>90</v>
      </c>
      <c r="IVZ18" s="45" t="s">
        <v>218</v>
      </c>
      <c r="IWA18" s="45" t="s">
        <v>90</v>
      </c>
      <c r="IWB18" s="45" t="s">
        <v>219</v>
      </c>
      <c r="IWC18" s="45" t="s">
        <v>220</v>
      </c>
      <c r="IWD18" s="45" t="s">
        <v>221</v>
      </c>
      <c r="IWE18" s="45" t="s">
        <v>222</v>
      </c>
      <c r="IWF18" s="45" t="s">
        <v>223</v>
      </c>
      <c r="IWG18" s="45" t="s">
        <v>224</v>
      </c>
      <c r="IWH18" s="45" t="s">
        <v>204</v>
      </c>
      <c r="IWI18" s="45">
        <v>2021</v>
      </c>
      <c r="IWJ18" s="45" t="s">
        <v>225</v>
      </c>
      <c r="IWK18" s="45">
        <v>2</v>
      </c>
      <c r="IWL18" s="45" t="s">
        <v>206</v>
      </c>
      <c r="IWM18" s="45" t="s">
        <v>226</v>
      </c>
      <c r="IWN18" s="45">
        <v>3</v>
      </c>
      <c r="IWO18" s="45">
        <v>1</v>
      </c>
      <c r="IWP18" s="45">
        <v>1.2</v>
      </c>
      <c r="IWQ18" s="45" t="s">
        <v>208</v>
      </c>
      <c r="IWR18" s="45" t="s">
        <v>208</v>
      </c>
      <c r="IWS18" s="45" t="s">
        <v>227</v>
      </c>
      <c r="IWT18" s="45" t="s">
        <v>210</v>
      </c>
      <c r="IWU18" s="45">
        <v>4</v>
      </c>
      <c r="IWV18" s="45" t="s">
        <v>211</v>
      </c>
      <c r="IWW18" s="45" t="s">
        <v>92</v>
      </c>
      <c r="IWX18" s="45" t="s">
        <v>212</v>
      </c>
      <c r="IWY18" s="45" t="s">
        <v>213</v>
      </c>
      <c r="IWZ18" s="45" t="s">
        <v>214</v>
      </c>
      <c r="IXA18" s="45" t="s">
        <v>228</v>
      </c>
      <c r="IXB18" s="45" t="s">
        <v>229</v>
      </c>
      <c r="IXC18" s="45" t="s">
        <v>90</v>
      </c>
      <c r="IXD18" s="45" t="s">
        <v>217</v>
      </c>
      <c r="IXE18" s="45" t="s">
        <v>90</v>
      </c>
      <c r="IXF18" s="45" t="s">
        <v>218</v>
      </c>
      <c r="IXG18" s="45" t="s">
        <v>90</v>
      </c>
      <c r="IXH18" s="45" t="s">
        <v>219</v>
      </c>
      <c r="IXI18" s="45" t="s">
        <v>220</v>
      </c>
      <c r="IXJ18" s="45" t="s">
        <v>221</v>
      </c>
      <c r="IXK18" s="45" t="s">
        <v>222</v>
      </c>
      <c r="IXL18" s="45" t="s">
        <v>223</v>
      </c>
      <c r="IXM18" s="45" t="s">
        <v>224</v>
      </c>
      <c r="IXN18" s="45" t="s">
        <v>204</v>
      </c>
      <c r="IXO18" s="45">
        <v>2021</v>
      </c>
      <c r="IXP18" s="45" t="s">
        <v>225</v>
      </c>
      <c r="IXQ18" s="45">
        <v>2</v>
      </c>
      <c r="IXR18" s="45" t="s">
        <v>206</v>
      </c>
      <c r="IXS18" s="45" t="s">
        <v>226</v>
      </c>
      <c r="IXT18" s="45">
        <v>3</v>
      </c>
      <c r="IXU18" s="45">
        <v>1</v>
      </c>
      <c r="IXV18" s="45">
        <v>1.2</v>
      </c>
      <c r="IXW18" s="45" t="s">
        <v>208</v>
      </c>
      <c r="IXX18" s="45" t="s">
        <v>208</v>
      </c>
      <c r="IXY18" s="45" t="s">
        <v>227</v>
      </c>
      <c r="IXZ18" s="45" t="s">
        <v>210</v>
      </c>
      <c r="IYA18" s="45">
        <v>4</v>
      </c>
      <c r="IYB18" s="45" t="s">
        <v>211</v>
      </c>
      <c r="IYC18" s="45" t="s">
        <v>92</v>
      </c>
      <c r="IYD18" s="45" t="s">
        <v>212</v>
      </c>
      <c r="IYE18" s="45" t="s">
        <v>213</v>
      </c>
      <c r="IYF18" s="45" t="s">
        <v>214</v>
      </c>
      <c r="IYG18" s="45" t="s">
        <v>228</v>
      </c>
      <c r="IYH18" s="45" t="s">
        <v>229</v>
      </c>
      <c r="IYI18" s="45" t="s">
        <v>90</v>
      </c>
      <c r="IYJ18" s="45" t="s">
        <v>217</v>
      </c>
      <c r="IYK18" s="45" t="s">
        <v>90</v>
      </c>
      <c r="IYL18" s="45" t="s">
        <v>218</v>
      </c>
      <c r="IYM18" s="45" t="s">
        <v>90</v>
      </c>
      <c r="IYN18" s="45" t="s">
        <v>219</v>
      </c>
      <c r="IYO18" s="45" t="s">
        <v>220</v>
      </c>
      <c r="IYP18" s="45" t="s">
        <v>221</v>
      </c>
      <c r="IYQ18" s="45" t="s">
        <v>222</v>
      </c>
      <c r="IYR18" s="45" t="s">
        <v>223</v>
      </c>
      <c r="IYS18" s="45" t="s">
        <v>224</v>
      </c>
      <c r="IYT18" s="45" t="s">
        <v>204</v>
      </c>
      <c r="IYU18" s="45">
        <v>2021</v>
      </c>
      <c r="IYV18" s="45" t="s">
        <v>225</v>
      </c>
      <c r="IYW18" s="45">
        <v>2</v>
      </c>
      <c r="IYX18" s="45" t="s">
        <v>206</v>
      </c>
      <c r="IYY18" s="45" t="s">
        <v>226</v>
      </c>
      <c r="IYZ18" s="45">
        <v>3</v>
      </c>
      <c r="IZA18" s="45">
        <v>1</v>
      </c>
      <c r="IZB18" s="45">
        <v>1.2</v>
      </c>
      <c r="IZC18" s="45" t="s">
        <v>208</v>
      </c>
      <c r="IZD18" s="45" t="s">
        <v>208</v>
      </c>
      <c r="IZE18" s="45" t="s">
        <v>227</v>
      </c>
      <c r="IZF18" s="45" t="s">
        <v>210</v>
      </c>
      <c r="IZG18" s="45">
        <v>4</v>
      </c>
      <c r="IZH18" s="45" t="s">
        <v>211</v>
      </c>
      <c r="IZI18" s="45" t="s">
        <v>92</v>
      </c>
      <c r="IZJ18" s="45" t="s">
        <v>212</v>
      </c>
      <c r="IZK18" s="45" t="s">
        <v>213</v>
      </c>
      <c r="IZL18" s="45" t="s">
        <v>214</v>
      </c>
      <c r="IZM18" s="45" t="s">
        <v>228</v>
      </c>
      <c r="IZN18" s="45" t="s">
        <v>229</v>
      </c>
      <c r="IZO18" s="45" t="s">
        <v>90</v>
      </c>
      <c r="IZP18" s="45" t="s">
        <v>217</v>
      </c>
      <c r="IZQ18" s="45" t="s">
        <v>90</v>
      </c>
      <c r="IZR18" s="45" t="s">
        <v>218</v>
      </c>
      <c r="IZS18" s="45" t="s">
        <v>90</v>
      </c>
      <c r="IZT18" s="45" t="s">
        <v>219</v>
      </c>
      <c r="IZU18" s="45" t="s">
        <v>220</v>
      </c>
      <c r="IZV18" s="45" t="s">
        <v>221</v>
      </c>
      <c r="IZW18" s="45" t="s">
        <v>222</v>
      </c>
      <c r="IZX18" s="45" t="s">
        <v>223</v>
      </c>
      <c r="IZY18" s="45" t="s">
        <v>224</v>
      </c>
      <c r="IZZ18" s="45" t="s">
        <v>204</v>
      </c>
      <c r="JAA18" s="45">
        <v>2021</v>
      </c>
      <c r="JAB18" s="45" t="s">
        <v>225</v>
      </c>
      <c r="JAC18" s="45">
        <v>2</v>
      </c>
      <c r="JAD18" s="45" t="s">
        <v>206</v>
      </c>
      <c r="JAE18" s="45" t="s">
        <v>226</v>
      </c>
      <c r="JAF18" s="45">
        <v>3</v>
      </c>
      <c r="JAG18" s="45">
        <v>1</v>
      </c>
      <c r="JAH18" s="45">
        <v>1.2</v>
      </c>
      <c r="JAI18" s="45" t="s">
        <v>208</v>
      </c>
      <c r="JAJ18" s="45" t="s">
        <v>208</v>
      </c>
      <c r="JAK18" s="45" t="s">
        <v>227</v>
      </c>
      <c r="JAL18" s="45" t="s">
        <v>210</v>
      </c>
      <c r="JAM18" s="45">
        <v>4</v>
      </c>
      <c r="JAN18" s="45" t="s">
        <v>211</v>
      </c>
      <c r="JAO18" s="45" t="s">
        <v>92</v>
      </c>
      <c r="JAP18" s="45" t="s">
        <v>212</v>
      </c>
      <c r="JAQ18" s="45" t="s">
        <v>213</v>
      </c>
      <c r="JAR18" s="45" t="s">
        <v>214</v>
      </c>
      <c r="JAS18" s="45" t="s">
        <v>228</v>
      </c>
      <c r="JAT18" s="45" t="s">
        <v>229</v>
      </c>
      <c r="JAU18" s="45" t="s">
        <v>90</v>
      </c>
      <c r="JAV18" s="45" t="s">
        <v>217</v>
      </c>
      <c r="JAW18" s="45" t="s">
        <v>90</v>
      </c>
      <c r="JAX18" s="45" t="s">
        <v>218</v>
      </c>
      <c r="JAY18" s="45" t="s">
        <v>90</v>
      </c>
      <c r="JAZ18" s="45" t="s">
        <v>219</v>
      </c>
      <c r="JBA18" s="45" t="s">
        <v>220</v>
      </c>
      <c r="JBB18" s="45" t="s">
        <v>221</v>
      </c>
      <c r="JBC18" s="45" t="s">
        <v>222</v>
      </c>
      <c r="JBD18" s="45" t="s">
        <v>223</v>
      </c>
      <c r="JBE18" s="45" t="s">
        <v>224</v>
      </c>
      <c r="JBF18" s="45" t="s">
        <v>204</v>
      </c>
      <c r="JBG18" s="45">
        <v>2021</v>
      </c>
      <c r="JBH18" s="45" t="s">
        <v>225</v>
      </c>
      <c r="JBI18" s="45">
        <v>2</v>
      </c>
      <c r="JBJ18" s="45" t="s">
        <v>206</v>
      </c>
      <c r="JBK18" s="45" t="s">
        <v>226</v>
      </c>
      <c r="JBL18" s="45">
        <v>3</v>
      </c>
      <c r="JBM18" s="45">
        <v>1</v>
      </c>
      <c r="JBN18" s="45">
        <v>1.2</v>
      </c>
      <c r="JBO18" s="45" t="s">
        <v>208</v>
      </c>
      <c r="JBP18" s="45" t="s">
        <v>208</v>
      </c>
      <c r="JBQ18" s="45" t="s">
        <v>227</v>
      </c>
      <c r="JBR18" s="45" t="s">
        <v>210</v>
      </c>
      <c r="JBS18" s="45">
        <v>4</v>
      </c>
      <c r="JBT18" s="45" t="s">
        <v>211</v>
      </c>
      <c r="JBU18" s="45" t="s">
        <v>92</v>
      </c>
      <c r="JBV18" s="45" t="s">
        <v>212</v>
      </c>
      <c r="JBW18" s="45" t="s">
        <v>213</v>
      </c>
      <c r="JBX18" s="45" t="s">
        <v>214</v>
      </c>
      <c r="JBY18" s="45" t="s">
        <v>228</v>
      </c>
      <c r="JBZ18" s="45" t="s">
        <v>229</v>
      </c>
      <c r="JCA18" s="45" t="s">
        <v>90</v>
      </c>
      <c r="JCB18" s="45" t="s">
        <v>217</v>
      </c>
      <c r="JCC18" s="45" t="s">
        <v>90</v>
      </c>
      <c r="JCD18" s="45" t="s">
        <v>218</v>
      </c>
      <c r="JCE18" s="45" t="s">
        <v>90</v>
      </c>
      <c r="JCF18" s="45" t="s">
        <v>219</v>
      </c>
      <c r="JCG18" s="45" t="s">
        <v>220</v>
      </c>
      <c r="JCH18" s="45" t="s">
        <v>221</v>
      </c>
      <c r="JCI18" s="45" t="s">
        <v>222</v>
      </c>
      <c r="JCJ18" s="45" t="s">
        <v>223</v>
      </c>
      <c r="JCK18" s="45" t="s">
        <v>224</v>
      </c>
      <c r="JCL18" s="45" t="s">
        <v>204</v>
      </c>
      <c r="JCM18" s="45">
        <v>2021</v>
      </c>
      <c r="JCN18" s="45" t="s">
        <v>225</v>
      </c>
      <c r="JCO18" s="45">
        <v>2</v>
      </c>
      <c r="JCP18" s="45" t="s">
        <v>206</v>
      </c>
      <c r="JCQ18" s="45" t="s">
        <v>226</v>
      </c>
      <c r="JCR18" s="45">
        <v>3</v>
      </c>
      <c r="JCS18" s="45">
        <v>1</v>
      </c>
      <c r="JCT18" s="45">
        <v>1.2</v>
      </c>
      <c r="JCU18" s="45" t="s">
        <v>208</v>
      </c>
      <c r="JCV18" s="45" t="s">
        <v>208</v>
      </c>
      <c r="JCW18" s="45" t="s">
        <v>227</v>
      </c>
      <c r="JCX18" s="45" t="s">
        <v>210</v>
      </c>
      <c r="JCY18" s="45">
        <v>4</v>
      </c>
      <c r="JCZ18" s="45" t="s">
        <v>211</v>
      </c>
      <c r="JDA18" s="45" t="s">
        <v>92</v>
      </c>
      <c r="JDB18" s="45" t="s">
        <v>212</v>
      </c>
      <c r="JDC18" s="45" t="s">
        <v>213</v>
      </c>
      <c r="JDD18" s="45" t="s">
        <v>214</v>
      </c>
      <c r="JDE18" s="45" t="s">
        <v>228</v>
      </c>
      <c r="JDF18" s="45" t="s">
        <v>229</v>
      </c>
      <c r="JDG18" s="45" t="s">
        <v>90</v>
      </c>
      <c r="JDH18" s="45" t="s">
        <v>217</v>
      </c>
      <c r="JDI18" s="45" t="s">
        <v>90</v>
      </c>
      <c r="JDJ18" s="45" t="s">
        <v>218</v>
      </c>
      <c r="JDK18" s="45" t="s">
        <v>90</v>
      </c>
      <c r="JDL18" s="45" t="s">
        <v>219</v>
      </c>
      <c r="JDM18" s="45" t="s">
        <v>220</v>
      </c>
      <c r="JDN18" s="45" t="s">
        <v>221</v>
      </c>
      <c r="JDO18" s="45" t="s">
        <v>222</v>
      </c>
      <c r="JDP18" s="45" t="s">
        <v>223</v>
      </c>
      <c r="JDQ18" s="45" t="s">
        <v>224</v>
      </c>
      <c r="JDR18" s="45" t="s">
        <v>204</v>
      </c>
      <c r="JDS18" s="45">
        <v>2021</v>
      </c>
      <c r="JDT18" s="45" t="s">
        <v>225</v>
      </c>
      <c r="JDU18" s="45">
        <v>2</v>
      </c>
      <c r="JDV18" s="45" t="s">
        <v>206</v>
      </c>
      <c r="JDW18" s="45" t="s">
        <v>226</v>
      </c>
      <c r="JDX18" s="45">
        <v>3</v>
      </c>
      <c r="JDY18" s="45">
        <v>1</v>
      </c>
      <c r="JDZ18" s="45">
        <v>1.2</v>
      </c>
      <c r="JEA18" s="45" t="s">
        <v>208</v>
      </c>
      <c r="JEB18" s="45" t="s">
        <v>208</v>
      </c>
      <c r="JEC18" s="45" t="s">
        <v>227</v>
      </c>
      <c r="JED18" s="45" t="s">
        <v>210</v>
      </c>
      <c r="JEE18" s="45">
        <v>4</v>
      </c>
      <c r="JEF18" s="45" t="s">
        <v>211</v>
      </c>
      <c r="JEG18" s="45" t="s">
        <v>92</v>
      </c>
      <c r="JEH18" s="45" t="s">
        <v>212</v>
      </c>
      <c r="JEI18" s="45" t="s">
        <v>213</v>
      </c>
      <c r="JEJ18" s="45" t="s">
        <v>214</v>
      </c>
      <c r="JEK18" s="45" t="s">
        <v>228</v>
      </c>
      <c r="JEL18" s="45" t="s">
        <v>229</v>
      </c>
      <c r="JEM18" s="45" t="s">
        <v>90</v>
      </c>
      <c r="JEN18" s="45" t="s">
        <v>217</v>
      </c>
      <c r="JEO18" s="45" t="s">
        <v>90</v>
      </c>
      <c r="JEP18" s="45" t="s">
        <v>218</v>
      </c>
      <c r="JEQ18" s="45" t="s">
        <v>90</v>
      </c>
      <c r="JER18" s="45" t="s">
        <v>219</v>
      </c>
      <c r="JES18" s="45" t="s">
        <v>220</v>
      </c>
      <c r="JET18" s="45" t="s">
        <v>221</v>
      </c>
      <c r="JEU18" s="45" t="s">
        <v>222</v>
      </c>
      <c r="JEV18" s="45" t="s">
        <v>223</v>
      </c>
      <c r="JEW18" s="45" t="s">
        <v>224</v>
      </c>
      <c r="JEX18" s="45" t="s">
        <v>204</v>
      </c>
      <c r="JEY18" s="45">
        <v>2021</v>
      </c>
      <c r="JEZ18" s="45" t="s">
        <v>225</v>
      </c>
      <c r="JFA18" s="45">
        <v>2</v>
      </c>
      <c r="JFB18" s="45" t="s">
        <v>206</v>
      </c>
      <c r="JFC18" s="45" t="s">
        <v>226</v>
      </c>
      <c r="JFD18" s="45">
        <v>3</v>
      </c>
      <c r="JFE18" s="45">
        <v>1</v>
      </c>
      <c r="JFF18" s="45">
        <v>1.2</v>
      </c>
      <c r="JFG18" s="45" t="s">
        <v>208</v>
      </c>
      <c r="JFH18" s="45" t="s">
        <v>208</v>
      </c>
      <c r="JFI18" s="45" t="s">
        <v>227</v>
      </c>
      <c r="JFJ18" s="45" t="s">
        <v>210</v>
      </c>
      <c r="JFK18" s="45">
        <v>4</v>
      </c>
      <c r="JFL18" s="45" t="s">
        <v>211</v>
      </c>
      <c r="JFM18" s="45" t="s">
        <v>92</v>
      </c>
      <c r="JFN18" s="45" t="s">
        <v>212</v>
      </c>
      <c r="JFO18" s="45" t="s">
        <v>213</v>
      </c>
      <c r="JFP18" s="45" t="s">
        <v>214</v>
      </c>
      <c r="JFQ18" s="45" t="s">
        <v>228</v>
      </c>
      <c r="JFR18" s="45" t="s">
        <v>229</v>
      </c>
      <c r="JFS18" s="45" t="s">
        <v>90</v>
      </c>
      <c r="JFT18" s="45" t="s">
        <v>217</v>
      </c>
      <c r="JFU18" s="45" t="s">
        <v>90</v>
      </c>
      <c r="JFV18" s="45" t="s">
        <v>218</v>
      </c>
      <c r="JFW18" s="45" t="s">
        <v>90</v>
      </c>
      <c r="JFX18" s="45" t="s">
        <v>219</v>
      </c>
      <c r="JFY18" s="45" t="s">
        <v>220</v>
      </c>
      <c r="JFZ18" s="45" t="s">
        <v>221</v>
      </c>
      <c r="JGA18" s="45" t="s">
        <v>222</v>
      </c>
      <c r="JGB18" s="45" t="s">
        <v>223</v>
      </c>
      <c r="JGC18" s="45" t="s">
        <v>224</v>
      </c>
      <c r="JGD18" s="45" t="s">
        <v>204</v>
      </c>
      <c r="JGE18" s="45">
        <v>2021</v>
      </c>
      <c r="JGF18" s="45" t="s">
        <v>225</v>
      </c>
      <c r="JGG18" s="45">
        <v>2</v>
      </c>
      <c r="JGH18" s="45" t="s">
        <v>206</v>
      </c>
      <c r="JGI18" s="45" t="s">
        <v>226</v>
      </c>
      <c r="JGJ18" s="45">
        <v>3</v>
      </c>
      <c r="JGK18" s="45">
        <v>1</v>
      </c>
      <c r="JGL18" s="45">
        <v>1.2</v>
      </c>
      <c r="JGM18" s="45" t="s">
        <v>208</v>
      </c>
      <c r="JGN18" s="45" t="s">
        <v>208</v>
      </c>
      <c r="JGO18" s="45" t="s">
        <v>227</v>
      </c>
      <c r="JGP18" s="45" t="s">
        <v>210</v>
      </c>
      <c r="JGQ18" s="45">
        <v>4</v>
      </c>
      <c r="JGR18" s="45" t="s">
        <v>211</v>
      </c>
      <c r="JGS18" s="45" t="s">
        <v>92</v>
      </c>
      <c r="JGT18" s="45" t="s">
        <v>212</v>
      </c>
      <c r="JGU18" s="45" t="s">
        <v>213</v>
      </c>
      <c r="JGV18" s="45" t="s">
        <v>214</v>
      </c>
      <c r="JGW18" s="45" t="s">
        <v>228</v>
      </c>
      <c r="JGX18" s="45" t="s">
        <v>229</v>
      </c>
      <c r="JGY18" s="45" t="s">
        <v>90</v>
      </c>
      <c r="JGZ18" s="45" t="s">
        <v>217</v>
      </c>
      <c r="JHA18" s="45" t="s">
        <v>90</v>
      </c>
      <c r="JHB18" s="45" t="s">
        <v>218</v>
      </c>
      <c r="JHC18" s="45" t="s">
        <v>90</v>
      </c>
      <c r="JHD18" s="45" t="s">
        <v>219</v>
      </c>
      <c r="JHE18" s="45" t="s">
        <v>220</v>
      </c>
      <c r="JHF18" s="45" t="s">
        <v>221</v>
      </c>
      <c r="JHG18" s="45" t="s">
        <v>222</v>
      </c>
      <c r="JHH18" s="45" t="s">
        <v>223</v>
      </c>
      <c r="JHI18" s="45" t="s">
        <v>224</v>
      </c>
      <c r="JHJ18" s="45" t="s">
        <v>204</v>
      </c>
      <c r="JHK18" s="45">
        <v>2021</v>
      </c>
      <c r="JHL18" s="45" t="s">
        <v>225</v>
      </c>
      <c r="JHM18" s="45">
        <v>2</v>
      </c>
      <c r="JHN18" s="45" t="s">
        <v>206</v>
      </c>
      <c r="JHO18" s="45" t="s">
        <v>226</v>
      </c>
      <c r="JHP18" s="45">
        <v>3</v>
      </c>
      <c r="JHQ18" s="45">
        <v>1</v>
      </c>
      <c r="JHR18" s="45">
        <v>1.2</v>
      </c>
      <c r="JHS18" s="45" t="s">
        <v>208</v>
      </c>
      <c r="JHT18" s="45" t="s">
        <v>208</v>
      </c>
      <c r="JHU18" s="45" t="s">
        <v>227</v>
      </c>
      <c r="JHV18" s="45" t="s">
        <v>210</v>
      </c>
      <c r="JHW18" s="45">
        <v>4</v>
      </c>
      <c r="JHX18" s="45" t="s">
        <v>211</v>
      </c>
      <c r="JHY18" s="45" t="s">
        <v>92</v>
      </c>
      <c r="JHZ18" s="45" t="s">
        <v>212</v>
      </c>
      <c r="JIA18" s="45" t="s">
        <v>213</v>
      </c>
      <c r="JIB18" s="45" t="s">
        <v>214</v>
      </c>
      <c r="JIC18" s="45" t="s">
        <v>228</v>
      </c>
      <c r="JID18" s="45" t="s">
        <v>229</v>
      </c>
      <c r="JIE18" s="45" t="s">
        <v>90</v>
      </c>
      <c r="JIF18" s="45" t="s">
        <v>217</v>
      </c>
      <c r="JIG18" s="45" t="s">
        <v>90</v>
      </c>
      <c r="JIH18" s="45" t="s">
        <v>218</v>
      </c>
      <c r="JII18" s="45" t="s">
        <v>90</v>
      </c>
      <c r="JIJ18" s="45" t="s">
        <v>219</v>
      </c>
      <c r="JIK18" s="45" t="s">
        <v>220</v>
      </c>
      <c r="JIL18" s="45" t="s">
        <v>221</v>
      </c>
      <c r="JIM18" s="45" t="s">
        <v>222</v>
      </c>
      <c r="JIN18" s="45" t="s">
        <v>223</v>
      </c>
      <c r="JIO18" s="45" t="s">
        <v>224</v>
      </c>
      <c r="JIP18" s="45" t="s">
        <v>204</v>
      </c>
      <c r="JIQ18" s="45">
        <v>2021</v>
      </c>
      <c r="JIR18" s="45" t="s">
        <v>225</v>
      </c>
      <c r="JIS18" s="45">
        <v>2</v>
      </c>
      <c r="JIT18" s="45" t="s">
        <v>206</v>
      </c>
      <c r="JIU18" s="45" t="s">
        <v>226</v>
      </c>
      <c r="JIV18" s="45">
        <v>3</v>
      </c>
      <c r="JIW18" s="45">
        <v>1</v>
      </c>
      <c r="JIX18" s="45">
        <v>1.2</v>
      </c>
      <c r="JIY18" s="45" t="s">
        <v>208</v>
      </c>
      <c r="JIZ18" s="45" t="s">
        <v>208</v>
      </c>
      <c r="JJA18" s="45" t="s">
        <v>227</v>
      </c>
      <c r="JJB18" s="45" t="s">
        <v>210</v>
      </c>
      <c r="JJC18" s="45">
        <v>4</v>
      </c>
      <c r="JJD18" s="45" t="s">
        <v>211</v>
      </c>
      <c r="JJE18" s="45" t="s">
        <v>92</v>
      </c>
      <c r="JJF18" s="45" t="s">
        <v>212</v>
      </c>
      <c r="JJG18" s="45" t="s">
        <v>213</v>
      </c>
      <c r="JJH18" s="45" t="s">
        <v>214</v>
      </c>
      <c r="JJI18" s="45" t="s">
        <v>228</v>
      </c>
      <c r="JJJ18" s="45" t="s">
        <v>229</v>
      </c>
      <c r="JJK18" s="45" t="s">
        <v>90</v>
      </c>
      <c r="JJL18" s="45" t="s">
        <v>217</v>
      </c>
      <c r="JJM18" s="45" t="s">
        <v>90</v>
      </c>
      <c r="JJN18" s="45" t="s">
        <v>218</v>
      </c>
      <c r="JJO18" s="45" t="s">
        <v>90</v>
      </c>
      <c r="JJP18" s="45" t="s">
        <v>219</v>
      </c>
      <c r="JJQ18" s="45" t="s">
        <v>220</v>
      </c>
      <c r="JJR18" s="45" t="s">
        <v>221</v>
      </c>
      <c r="JJS18" s="45" t="s">
        <v>222</v>
      </c>
      <c r="JJT18" s="45" t="s">
        <v>223</v>
      </c>
      <c r="JJU18" s="45" t="s">
        <v>224</v>
      </c>
      <c r="JJV18" s="45" t="s">
        <v>204</v>
      </c>
      <c r="JJW18" s="45">
        <v>2021</v>
      </c>
      <c r="JJX18" s="45" t="s">
        <v>225</v>
      </c>
      <c r="JJY18" s="45">
        <v>2</v>
      </c>
      <c r="JJZ18" s="45" t="s">
        <v>206</v>
      </c>
      <c r="JKA18" s="45" t="s">
        <v>226</v>
      </c>
      <c r="JKB18" s="45">
        <v>3</v>
      </c>
      <c r="JKC18" s="45">
        <v>1</v>
      </c>
      <c r="JKD18" s="45">
        <v>1.2</v>
      </c>
      <c r="JKE18" s="45" t="s">
        <v>208</v>
      </c>
      <c r="JKF18" s="45" t="s">
        <v>208</v>
      </c>
      <c r="JKG18" s="45" t="s">
        <v>227</v>
      </c>
      <c r="JKH18" s="45" t="s">
        <v>210</v>
      </c>
      <c r="JKI18" s="45">
        <v>4</v>
      </c>
      <c r="JKJ18" s="45" t="s">
        <v>211</v>
      </c>
      <c r="JKK18" s="45" t="s">
        <v>92</v>
      </c>
      <c r="JKL18" s="45" t="s">
        <v>212</v>
      </c>
      <c r="JKM18" s="45" t="s">
        <v>213</v>
      </c>
      <c r="JKN18" s="45" t="s">
        <v>214</v>
      </c>
      <c r="JKO18" s="45" t="s">
        <v>228</v>
      </c>
      <c r="JKP18" s="45" t="s">
        <v>229</v>
      </c>
      <c r="JKQ18" s="45" t="s">
        <v>90</v>
      </c>
      <c r="JKR18" s="45" t="s">
        <v>217</v>
      </c>
      <c r="JKS18" s="45" t="s">
        <v>90</v>
      </c>
      <c r="JKT18" s="45" t="s">
        <v>218</v>
      </c>
      <c r="JKU18" s="45" t="s">
        <v>90</v>
      </c>
      <c r="JKV18" s="45" t="s">
        <v>219</v>
      </c>
      <c r="JKW18" s="45" t="s">
        <v>220</v>
      </c>
      <c r="JKX18" s="45" t="s">
        <v>221</v>
      </c>
      <c r="JKY18" s="45" t="s">
        <v>222</v>
      </c>
      <c r="JKZ18" s="45" t="s">
        <v>223</v>
      </c>
      <c r="JLA18" s="45" t="s">
        <v>224</v>
      </c>
      <c r="JLB18" s="45" t="s">
        <v>204</v>
      </c>
      <c r="JLC18" s="45">
        <v>2021</v>
      </c>
      <c r="JLD18" s="45" t="s">
        <v>225</v>
      </c>
      <c r="JLE18" s="45">
        <v>2</v>
      </c>
      <c r="JLF18" s="45" t="s">
        <v>206</v>
      </c>
      <c r="JLG18" s="45" t="s">
        <v>226</v>
      </c>
      <c r="JLH18" s="45">
        <v>3</v>
      </c>
      <c r="JLI18" s="45">
        <v>1</v>
      </c>
      <c r="JLJ18" s="45">
        <v>1.2</v>
      </c>
      <c r="JLK18" s="45" t="s">
        <v>208</v>
      </c>
      <c r="JLL18" s="45" t="s">
        <v>208</v>
      </c>
      <c r="JLM18" s="45" t="s">
        <v>227</v>
      </c>
      <c r="JLN18" s="45" t="s">
        <v>210</v>
      </c>
      <c r="JLO18" s="45">
        <v>4</v>
      </c>
      <c r="JLP18" s="45" t="s">
        <v>211</v>
      </c>
      <c r="JLQ18" s="45" t="s">
        <v>92</v>
      </c>
      <c r="JLR18" s="45" t="s">
        <v>212</v>
      </c>
      <c r="JLS18" s="45" t="s">
        <v>213</v>
      </c>
      <c r="JLT18" s="45" t="s">
        <v>214</v>
      </c>
      <c r="JLU18" s="45" t="s">
        <v>228</v>
      </c>
      <c r="JLV18" s="45" t="s">
        <v>229</v>
      </c>
      <c r="JLW18" s="45" t="s">
        <v>90</v>
      </c>
      <c r="JLX18" s="45" t="s">
        <v>217</v>
      </c>
      <c r="JLY18" s="45" t="s">
        <v>90</v>
      </c>
      <c r="JLZ18" s="45" t="s">
        <v>218</v>
      </c>
      <c r="JMA18" s="45" t="s">
        <v>90</v>
      </c>
      <c r="JMB18" s="45" t="s">
        <v>219</v>
      </c>
      <c r="JMC18" s="45" t="s">
        <v>220</v>
      </c>
      <c r="JMD18" s="45" t="s">
        <v>221</v>
      </c>
      <c r="JME18" s="45" t="s">
        <v>222</v>
      </c>
      <c r="JMF18" s="45" t="s">
        <v>223</v>
      </c>
      <c r="JMG18" s="45" t="s">
        <v>224</v>
      </c>
      <c r="JMH18" s="45" t="s">
        <v>204</v>
      </c>
      <c r="JMI18" s="45">
        <v>2021</v>
      </c>
      <c r="JMJ18" s="45" t="s">
        <v>225</v>
      </c>
      <c r="JMK18" s="45">
        <v>2</v>
      </c>
      <c r="JML18" s="45" t="s">
        <v>206</v>
      </c>
      <c r="JMM18" s="45" t="s">
        <v>226</v>
      </c>
      <c r="JMN18" s="45">
        <v>3</v>
      </c>
      <c r="JMO18" s="45">
        <v>1</v>
      </c>
      <c r="JMP18" s="45">
        <v>1.2</v>
      </c>
      <c r="JMQ18" s="45" t="s">
        <v>208</v>
      </c>
      <c r="JMR18" s="45" t="s">
        <v>208</v>
      </c>
      <c r="JMS18" s="45" t="s">
        <v>227</v>
      </c>
      <c r="JMT18" s="45" t="s">
        <v>210</v>
      </c>
      <c r="JMU18" s="45">
        <v>4</v>
      </c>
      <c r="JMV18" s="45" t="s">
        <v>211</v>
      </c>
      <c r="JMW18" s="45" t="s">
        <v>92</v>
      </c>
      <c r="JMX18" s="45" t="s">
        <v>212</v>
      </c>
      <c r="JMY18" s="45" t="s">
        <v>213</v>
      </c>
      <c r="JMZ18" s="45" t="s">
        <v>214</v>
      </c>
      <c r="JNA18" s="45" t="s">
        <v>228</v>
      </c>
      <c r="JNB18" s="45" t="s">
        <v>229</v>
      </c>
      <c r="JNC18" s="45" t="s">
        <v>90</v>
      </c>
      <c r="JND18" s="45" t="s">
        <v>217</v>
      </c>
      <c r="JNE18" s="45" t="s">
        <v>90</v>
      </c>
      <c r="JNF18" s="45" t="s">
        <v>218</v>
      </c>
      <c r="JNG18" s="45" t="s">
        <v>90</v>
      </c>
      <c r="JNH18" s="45" t="s">
        <v>219</v>
      </c>
      <c r="JNI18" s="45" t="s">
        <v>220</v>
      </c>
      <c r="JNJ18" s="45" t="s">
        <v>221</v>
      </c>
      <c r="JNK18" s="45" t="s">
        <v>222</v>
      </c>
      <c r="JNL18" s="45" t="s">
        <v>223</v>
      </c>
      <c r="JNM18" s="45" t="s">
        <v>224</v>
      </c>
      <c r="JNN18" s="45" t="s">
        <v>204</v>
      </c>
      <c r="JNO18" s="45">
        <v>2021</v>
      </c>
      <c r="JNP18" s="45" t="s">
        <v>225</v>
      </c>
      <c r="JNQ18" s="45">
        <v>2</v>
      </c>
      <c r="JNR18" s="45" t="s">
        <v>206</v>
      </c>
      <c r="JNS18" s="45" t="s">
        <v>226</v>
      </c>
      <c r="JNT18" s="45">
        <v>3</v>
      </c>
      <c r="JNU18" s="45">
        <v>1</v>
      </c>
      <c r="JNV18" s="45">
        <v>1.2</v>
      </c>
      <c r="JNW18" s="45" t="s">
        <v>208</v>
      </c>
      <c r="JNX18" s="45" t="s">
        <v>208</v>
      </c>
      <c r="JNY18" s="45" t="s">
        <v>227</v>
      </c>
      <c r="JNZ18" s="45" t="s">
        <v>210</v>
      </c>
      <c r="JOA18" s="45">
        <v>4</v>
      </c>
      <c r="JOB18" s="45" t="s">
        <v>211</v>
      </c>
      <c r="JOC18" s="45" t="s">
        <v>92</v>
      </c>
      <c r="JOD18" s="45" t="s">
        <v>212</v>
      </c>
      <c r="JOE18" s="45" t="s">
        <v>213</v>
      </c>
      <c r="JOF18" s="45" t="s">
        <v>214</v>
      </c>
      <c r="JOG18" s="45" t="s">
        <v>228</v>
      </c>
      <c r="JOH18" s="45" t="s">
        <v>229</v>
      </c>
      <c r="JOI18" s="45" t="s">
        <v>90</v>
      </c>
      <c r="JOJ18" s="45" t="s">
        <v>217</v>
      </c>
      <c r="JOK18" s="45" t="s">
        <v>90</v>
      </c>
      <c r="JOL18" s="45" t="s">
        <v>218</v>
      </c>
      <c r="JOM18" s="45" t="s">
        <v>90</v>
      </c>
      <c r="JON18" s="45" t="s">
        <v>219</v>
      </c>
      <c r="JOO18" s="45" t="s">
        <v>220</v>
      </c>
      <c r="JOP18" s="45" t="s">
        <v>221</v>
      </c>
      <c r="JOQ18" s="45" t="s">
        <v>222</v>
      </c>
      <c r="JOR18" s="45" t="s">
        <v>223</v>
      </c>
      <c r="JOS18" s="45" t="s">
        <v>224</v>
      </c>
      <c r="JOT18" s="45" t="s">
        <v>204</v>
      </c>
      <c r="JOU18" s="45">
        <v>2021</v>
      </c>
      <c r="JOV18" s="45" t="s">
        <v>225</v>
      </c>
      <c r="JOW18" s="45">
        <v>2</v>
      </c>
      <c r="JOX18" s="45" t="s">
        <v>206</v>
      </c>
      <c r="JOY18" s="45" t="s">
        <v>226</v>
      </c>
      <c r="JOZ18" s="45">
        <v>3</v>
      </c>
      <c r="JPA18" s="45">
        <v>1</v>
      </c>
      <c r="JPB18" s="45">
        <v>1.2</v>
      </c>
      <c r="JPC18" s="45" t="s">
        <v>208</v>
      </c>
      <c r="JPD18" s="45" t="s">
        <v>208</v>
      </c>
      <c r="JPE18" s="45" t="s">
        <v>227</v>
      </c>
      <c r="JPF18" s="45" t="s">
        <v>210</v>
      </c>
      <c r="JPG18" s="45">
        <v>4</v>
      </c>
      <c r="JPH18" s="45" t="s">
        <v>211</v>
      </c>
      <c r="JPI18" s="45" t="s">
        <v>92</v>
      </c>
      <c r="JPJ18" s="45" t="s">
        <v>212</v>
      </c>
      <c r="JPK18" s="45" t="s">
        <v>213</v>
      </c>
      <c r="JPL18" s="45" t="s">
        <v>214</v>
      </c>
      <c r="JPM18" s="45" t="s">
        <v>228</v>
      </c>
      <c r="JPN18" s="45" t="s">
        <v>229</v>
      </c>
      <c r="JPO18" s="45" t="s">
        <v>90</v>
      </c>
      <c r="JPP18" s="45" t="s">
        <v>217</v>
      </c>
      <c r="JPQ18" s="45" t="s">
        <v>90</v>
      </c>
      <c r="JPR18" s="45" t="s">
        <v>218</v>
      </c>
      <c r="JPS18" s="45" t="s">
        <v>90</v>
      </c>
      <c r="JPT18" s="45" t="s">
        <v>219</v>
      </c>
      <c r="JPU18" s="45" t="s">
        <v>220</v>
      </c>
      <c r="JPV18" s="45" t="s">
        <v>221</v>
      </c>
      <c r="JPW18" s="45" t="s">
        <v>222</v>
      </c>
      <c r="JPX18" s="45" t="s">
        <v>223</v>
      </c>
      <c r="JPY18" s="45" t="s">
        <v>224</v>
      </c>
      <c r="JPZ18" s="45" t="s">
        <v>204</v>
      </c>
      <c r="JQA18" s="45">
        <v>2021</v>
      </c>
      <c r="JQB18" s="45" t="s">
        <v>225</v>
      </c>
      <c r="JQC18" s="45">
        <v>2</v>
      </c>
      <c r="JQD18" s="45" t="s">
        <v>206</v>
      </c>
      <c r="JQE18" s="45" t="s">
        <v>226</v>
      </c>
      <c r="JQF18" s="45">
        <v>3</v>
      </c>
      <c r="JQG18" s="45">
        <v>1</v>
      </c>
      <c r="JQH18" s="45">
        <v>1.2</v>
      </c>
      <c r="JQI18" s="45" t="s">
        <v>208</v>
      </c>
      <c r="JQJ18" s="45" t="s">
        <v>208</v>
      </c>
      <c r="JQK18" s="45" t="s">
        <v>227</v>
      </c>
      <c r="JQL18" s="45" t="s">
        <v>210</v>
      </c>
      <c r="JQM18" s="45">
        <v>4</v>
      </c>
      <c r="JQN18" s="45" t="s">
        <v>211</v>
      </c>
      <c r="JQO18" s="45" t="s">
        <v>92</v>
      </c>
      <c r="JQP18" s="45" t="s">
        <v>212</v>
      </c>
      <c r="JQQ18" s="45" t="s">
        <v>213</v>
      </c>
      <c r="JQR18" s="45" t="s">
        <v>214</v>
      </c>
      <c r="JQS18" s="45" t="s">
        <v>228</v>
      </c>
      <c r="JQT18" s="45" t="s">
        <v>229</v>
      </c>
      <c r="JQU18" s="45" t="s">
        <v>90</v>
      </c>
      <c r="JQV18" s="45" t="s">
        <v>217</v>
      </c>
      <c r="JQW18" s="45" t="s">
        <v>90</v>
      </c>
      <c r="JQX18" s="45" t="s">
        <v>218</v>
      </c>
      <c r="JQY18" s="45" t="s">
        <v>90</v>
      </c>
      <c r="JQZ18" s="45" t="s">
        <v>219</v>
      </c>
      <c r="JRA18" s="45" t="s">
        <v>220</v>
      </c>
      <c r="JRB18" s="45" t="s">
        <v>221</v>
      </c>
      <c r="JRC18" s="45" t="s">
        <v>222</v>
      </c>
      <c r="JRD18" s="45" t="s">
        <v>223</v>
      </c>
      <c r="JRE18" s="45" t="s">
        <v>224</v>
      </c>
      <c r="JRF18" s="45" t="s">
        <v>204</v>
      </c>
      <c r="JRG18" s="45">
        <v>2021</v>
      </c>
      <c r="JRH18" s="45" t="s">
        <v>225</v>
      </c>
      <c r="JRI18" s="45">
        <v>2</v>
      </c>
      <c r="JRJ18" s="45" t="s">
        <v>206</v>
      </c>
      <c r="JRK18" s="45" t="s">
        <v>226</v>
      </c>
      <c r="JRL18" s="45">
        <v>3</v>
      </c>
      <c r="JRM18" s="45">
        <v>1</v>
      </c>
      <c r="JRN18" s="45">
        <v>1.2</v>
      </c>
      <c r="JRO18" s="45" t="s">
        <v>208</v>
      </c>
      <c r="JRP18" s="45" t="s">
        <v>208</v>
      </c>
      <c r="JRQ18" s="45" t="s">
        <v>227</v>
      </c>
      <c r="JRR18" s="45" t="s">
        <v>210</v>
      </c>
      <c r="JRS18" s="45">
        <v>4</v>
      </c>
      <c r="JRT18" s="45" t="s">
        <v>211</v>
      </c>
      <c r="JRU18" s="45" t="s">
        <v>92</v>
      </c>
      <c r="JRV18" s="45" t="s">
        <v>212</v>
      </c>
      <c r="JRW18" s="45" t="s">
        <v>213</v>
      </c>
      <c r="JRX18" s="45" t="s">
        <v>214</v>
      </c>
      <c r="JRY18" s="45" t="s">
        <v>228</v>
      </c>
      <c r="JRZ18" s="45" t="s">
        <v>229</v>
      </c>
      <c r="JSA18" s="45" t="s">
        <v>90</v>
      </c>
      <c r="JSB18" s="45" t="s">
        <v>217</v>
      </c>
      <c r="JSC18" s="45" t="s">
        <v>90</v>
      </c>
      <c r="JSD18" s="45" t="s">
        <v>218</v>
      </c>
      <c r="JSE18" s="45" t="s">
        <v>90</v>
      </c>
      <c r="JSF18" s="45" t="s">
        <v>219</v>
      </c>
      <c r="JSG18" s="45" t="s">
        <v>220</v>
      </c>
      <c r="JSH18" s="45" t="s">
        <v>221</v>
      </c>
      <c r="JSI18" s="45" t="s">
        <v>222</v>
      </c>
      <c r="JSJ18" s="45" t="s">
        <v>223</v>
      </c>
      <c r="JSK18" s="45" t="s">
        <v>224</v>
      </c>
      <c r="JSL18" s="45" t="s">
        <v>204</v>
      </c>
      <c r="JSM18" s="45">
        <v>2021</v>
      </c>
      <c r="JSN18" s="45" t="s">
        <v>225</v>
      </c>
      <c r="JSO18" s="45">
        <v>2</v>
      </c>
      <c r="JSP18" s="45" t="s">
        <v>206</v>
      </c>
      <c r="JSQ18" s="45" t="s">
        <v>226</v>
      </c>
      <c r="JSR18" s="45">
        <v>3</v>
      </c>
      <c r="JSS18" s="45">
        <v>1</v>
      </c>
      <c r="JST18" s="45">
        <v>1.2</v>
      </c>
      <c r="JSU18" s="45" t="s">
        <v>208</v>
      </c>
      <c r="JSV18" s="45" t="s">
        <v>208</v>
      </c>
      <c r="JSW18" s="45" t="s">
        <v>227</v>
      </c>
      <c r="JSX18" s="45" t="s">
        <v>210</v>
      </c>
      <c r="JSY18" s="45">
        <v>4</v>
      </c>
      <c r="JSZ18" s="45" t="s">
        <v>211</v>
      </c>
      <c r="JTA18" s="45" t="s">
        <v>92</v>
      </c>
      <c r="JTB18" s="45" t="s">
        <v>212</v>
      </c>
      <c r="JTC18" s="45" t="s">
        <v>213</v>
      </c>
      <c r="JTD18" s="45" t="s">
        <v>214</v>
      </c>
      <c r="JTE18" s="45" t="s">
        <v>228</v>
      </c>
      <c r="JTF18" s="45" t="s">
        <v>229</v>
      </c>
      <c r="JTG18" s="45" t="s">
        <v>90</v>
      </c>
      <c r="JTH18" s="45" t="s">
        <v>217</v>
      </c>
      <c r="JTI18" s="45" t="s">
        <v>90</v>
      </c>
      <c r="JTJ18" s="45" t="s">
        <v>218</v>
      </c>
      <c r="JTK18" s="45" t="s">
        <v>90</v>
      </c>
      <c r="JTL18" s="45" t="s">
        <v>219</v>
      </c>
      <c r="JTM18" s="45" t="s">
        <v>220</v>
      </c>
      <c r="JTN18" s="45" t="s">
        <v>221</v>
      </c>
      <c r="JTO18" s="45" t="s">
        <v>222</v>
      </c>
      <c r="JTP18" s="45" t="s">
        <v>223</v>
      </c>
      <c r="JTQ18" s="45" t="s">
        <v>224</v>
      </c>
      <c r="JTR18" s="45" t="s">
        <v>204</v>
      </c>
      <c r="JTS18" s="45">
        <v>2021</v>
      </c>
      <c r="JTT18" s="45" t="s">
        <v>225</v>
      </c>
      <c r="JTU18" s="45">
        <v>2</v>
      </c>
      <c r="JTV18" s="45" t="s">
        <v>206</v>
      </c>
      <c r="JTW18" s="45" t="s">
        <v>226</v>
      </c>
      <c r="JTX18" s="45">
        <v>3</v>
      </c>
      <c r="JTY18" s="45">
        <v>1</v>
      </c>
      <c r="JTZ18" s="45">
        <v>1.2</v>
      </c>
      <c r="JUA18" s="45" t="s">
        <v>208</v>
      </c>
      <c r="JUB18" s="45" t="s">
        <v>208</v>
      </c>
      <c r="JUC18" s="45" t="s">
        <v>227</v>
      </c>
      <c r="JUD18" s="45" t="s">
        <v>210</v>
      </c>
      <c r="JUE18" s="45">
        <v>4</v>
      </c>
      <c r="JUF18" s="45" t="s">
        <v>211</v>
      </c>
      <c r="JUG18" s="45" t="s">
        <v>92</v>
      </c>
      <c r="JUH18" s="45" t="s">
        <v>212</v>
      </c>
      <c r="JUI18" s="45" t="s">
        <v>213</v>
      </c>
      <c r="JUJ18" s="45" t="s">
        <v>214</v>
      </c>
      <c r="JUK18" s="45" t="s">
        <v>228</v>
      </c>
      <c r="JUL18" s="45" t="s">
        <v>229</v>
      </c>
      <c r="JUM18" s="45" t="s">
        <v>90</v>
      </c>
      <c r="JUN18" s="45" t="s">
        <v>217</v>
      </c>
      <c r="JUO18" s="45" t="s">
        <v>90</v>
      </c>
      <c r="JUP18" s="45" t="s">
        <v>218</v>
      </c>
      <c r="JUQ18" s="45" t="s">
        <v>90</v>
      </c>
      <c r="JUR18" s="45" t="s">
        <v>219</v>
      </c>
      <c r="JUS18" s="45" t="s">
        <v>220</v>
      </c>
      <c r="JUT18" s="45" t="s">
        <v>221</v>
      </c>
      <c r="JUU18" s="45" t="s">
        <v>222</v>
      </c>
      <c r="JUV18" s="45" t="s">
        <v>223</v>
      </c>
      <c r="JUW18" s="45" t="s">
        <v>224</v>
      </c>
      <c r="JUX18" s="45" t="s">
        <v>204</v>
      </c>
      <c r="JUY18" s="45">
        <v>2021</v>
      </c>
      <c r="JUZ18" s="45" t="s">
        <v>225</v>
      </c>
      <c r="JVA18" s="45">
        <v>2</v>
      </c>
      <c r="JVB18" s="45" t="s">
        <v>206</v>
      </c>
      <c r="JVC18" s="45" t="s">
        <v>226</v>
      </c>
      <c r="JVD18" s="45">
        <v>3</v>
      </c>
      <c r="JVE18" s="45">
        <v>1</v>
      </c>
      <c r="JVF18" s="45">
        <v>1.2</v>
      </c>
      <c r="JVG18" s="45" t="s">
        <v>208</v>
      </c>
      <c r="JVH18" s="45" t="s">
        <v>208</v>
      </c>
      <c r="JVI18" s="45" t="s">
        <v>227</v>
      </c>
      <c r="JVJ18" s="45" t="s">
        <v>210</v>
      </c>
      <c r="JVK18" s="45">
        <v>4</v>
      </c>
      <c r="JVL18" s="45" t="s">
        <v>211</v>
      </c>
      <c r="JVM18" s="45" t="s">
        <v>92</v>
      </c>
      <c r="JVN18" s="45" t="s">
        <v>212</v>
      </c>
      <c r="JVO18" s="45" t="s">
        <v>213</v>
      </c>
      <c r="JVP18" s="45" t="s">
        <v>214</v>
      </c>
      <c r="JVQ18" s="45" t="s">
        <v>228</v>
      </c>
      <c r="JVR18" s="45" t="s">
        <v>229</v>
      </c>
      <c r="JVS18" s="45" t="s">
        <v>90</v>
      </c>
      <c r="JVT18" s="45" t="s">
        <v>217</v>
      </c>
      <c r="JVU18" s="45" t="s">
        <v>90</v>
      </c>
      <c r="JVV18" s="45" t="s">
        <v>218</v>
      </c>
      <c r="JVW18" s="45" t="s">
        <v>90</v>
      </c>
      <c r="JVX18" s="45" t="s">
        <v>219</v>
      </c>
      <c r="JVY18" s="45" t="s">
        <v>220</v>
      </c>
      <c r="JVZ18" s="45" t="s">
        <v>221</v>
      </c>
      <c r="JWA18" s="45" t="s">
        <v>222</v>
      </c>
      <c r="JWB18" s="45" t="s">
        <v>223</v>
      </c>
      <c r="JWC18" s="45" t="s">
        <v>224</v>
      </c>
      <c r="JWD18" s="45" t="s">
        <v>204</v>
      </c>
      <c r="JWE18" s="45">
        <v>2021</v>
      </c>
      <c r="JWF18" s="45" t="s">
        <v>225</v>
      </c>
      <c r="JWG18" s="45">
        <v>2</v>
      </c>
      <c r="JWH18" s="45" t="s">
        <v>206</v>
      </c>
      <c r="JWI18" s="45" t="s">
        <v>226</v>
      </c>
      <c r="JWJ18" s="45">
        <v>3</v>
      </c>
      <c r="JWK18" s="45">
        <v>1</v>
      </c>
      <c r="JWL18" s="45">
        <v>1.2</v>
      </c>
      <c r="JWM18" s="45" t="s">
        <v>208</v>
      </c>
      <c r="JWN18" s="45" t="s">
        <v>208</v>
      </c>
      <c r="JWO18" s="45" t="s">
        <v>227</v>
      </c>
      <c r="JWP18" s="45" t="s">
        <v>210</v>
      </c>
      <c r="JWQ18" s="45">
        <v>4</v>
      </c>
      <c r="JWR18" s="45" t="s">
        <v>211</v>
      </c>
      <c r="JWS18" s="45" t="s">
        <v>92</v>
      </c>
      <c r="JWT18" s="45" t="s">
        <v>212</v>
      </c>
      <c r="JWU18" s="45" t="s">
        <v>213</v>
      </c>
      <c r="JWV18" s="45" t="s">
        <v>214</v>
      </c>
      <c r="JWW18" s="45" t="s">
        <v>228</v>
      </c>
      <c r="JWX18" s="45" t="s">
        <v>229</v>
      </c>
      <c r="JWY18" s="45" t="s">
        <v>90</v>
      </c>
      <c r="JWZ18" s="45" t="s">
        <v>217</v>
      </c>
      <c r="JXA18" s="45" t="s">
        <v>90</v>
      </c>
      <c r="JXB18" s="45" t="s">
        <v>218</v>
      </c>
      <c r="JXC18" s="45" t="s">
        <v>90</v>
      </c>
      <c r="JXD18" s="45" t="s">
        <v>219</v>
      </c>
      <c r="JXE18" s="45" t="s">
        <v>220</v>
      </c>
      <c r="JXF18" s="45" t="s">
        <v>221</v>
      </c>
      <c r="JXG18" s="45" t="s">
        <v>222</v>
      </c>
      <c r="JXH18" s="45" t="s">
        <v>223</v>
      </c>
      <c r="JXI18" s="45" t="s">
        <v>224</v>
      </c>
      <c r="JXJ18" s="45" t="s">
        <v>204</v>
      </c>
      <c r="JXK18" s="45">
        <v>2021</v>
      </c>
      <c r="JXL18" s="45" t="s">
        <v>225</v>
      </c>
      <c r="JXM18" s="45">
        <v>2</v>
      </c>
      <c r="JXN18" s="45" t="s">
        <v>206</v>
      </c>
      <c r="JXO18" s="45" t="s">
        <v>226</v>
      </c>
      <c r="JXP18" s="45">
        <v>3</v>
      </c>
      <c r="JXQ18" s="45">
        <v>1</v>
      </c>
      <c r="JXR18" s="45">
        <v>1.2</v>
      </c>
      <c r="JXS18" s="45" t="s">
        <v>208</v>
      </c>
      <c r="JXT18" s="45" t="s">
        <v>208</v>
      </c>
      <c r="JXU18" s="45" t="s">
        <v>227</v>
      </c>
      <c r="JXV18" s="45" t="s">
        <v>210</v>
      </c>
      <c r="JXW18" s="45">
        <v>4</v>
      </c>
      <c r="JXX18" s="45" t="s">
        <v>211</v>
      </c>
      <c r="JXY18" s="45" t="s">
        <v>92</v>
      </c>
      <c r="JXZ18" s="45" t="s">
        <v>212</v>
      </c>
      <c r="JYA18" s="45" t="s">
        <v>213</v>
      </c>
      <c r="JYB18" s="45" t="s">
        <v>214</v>
      </c>
      <c r="JYC18" s="45" t="s">
        <v>228</v>
      </c>
      <c r="JYD18" s="45" t="s">
        <v>229</v>
      </c>
      <c r="JYE18" s="45" t="s">
        <v>90</v>
      </c>
      <c r="JYF18" s="45" t="s">
        <v>217</v>
      </c>
      <c r="JYG18" s="45" t="s">
        <v>90</v>
      </c>
      <c r="JYH18" s="45" t="s">
        <v>218</v>
      </c>
      <c r="JYI18" s="45" t="s">
        <v>90</v>
      </c>
      <c r="JYJ18" s="45" t="s">
        <v>219</v>
      </c>
      <c r="JYK18" s="45" t="s">
        <v>220</v>
      </c>
      <c r="JYL18" s="45" t="s">
        <v>221</v>
      </c>
      <c r="JYM18" s="45" t="s">
        <v>222</v>
      </c>
      <c r="JYN18" s="45" t="s">
        <v>223</v>
      </c>
      <c r="JYO18" s="45" t="s">
        <v>224</v>
      </c>
      <c r="JYP18" s="45" t="s">
        <v>204</v>
      </c>
      <c r="JYQ18" s="45">
        <v>2021</v>
      </c>
      <c r="JYR18" s="45" t="s">
        <v>225</v>
      </c>
      <c r="JYS18" s="45">
        <v>2</v>
      </c>
      <c r="JYT18" s="45" t="s">
        <v>206</v>
      </c>
      <c r="JYU18" s="45" t="s">
        <v>226</v>
      </c>
      <c r="JYV18" s="45">
        <v>3</v>
      </c>
      <c r="JYW18" s="45">
        <v>1</v>
      </c>
      <c r="JYX18" s="45">
        <v>1.2</v>
      </c>
      <c r="JYY18" s="45" t="s">
        <v>208</v>
      </c>
      <c r="JYZ18" s="45" t="s">
        <v>208</v>
      </c>
      <c r="JZA18" s="45" t="s">
        <v>227</v>
      </c>
      <c r="JZB18" s="45" t="s">
        <v>210</v>
      </c>
      <c r="JZC18" s="45">
        <v>4</v>
      </c>
      <c r="JZD18" s="45" t="s">
        <v>211</v>
      </c>
      <c r="JZE18" s="45" t="s">
        <v>92</v>
      </c>
      <c r="JZF18" s="45" t="s">
        <v>212</v>
      </c>
      <c r="JZG18" s="45" t="s">
        <v>213</v>
      </c>
      <c r="JZH18" s="45" t="s">
        <v>214</v>
      </c>
      <c r="JZI18" s="45" t="s">
        <v>228</v>
      </c>
      <c r="JZJ18" s="45" t="s">
        <v>229</v>
      </c>
      <c r="JZK18" s="45" t="s">
        <v>90</v>
      </c>
      <c r="JZL18" s="45" t="s">
        <v>217</v>
      </c>
      <c r="JZM18" s="45" t="s">
        <v>90</v>
      </c>
      <c r="JZN18" s="45" t="s">
        <v>218</v>
      </c>
      <c r="JZO18" s="45" t="s">
        <v>90</v>
      </c>
      <c r="JZP18" s="45" t="s">
        <v>219</v>
      </c>
      <c r="JZQ18" s="45" t="s">
        <v>220</v>
      </c>
      <c r="JZR18" s="45" t="s">
        <v>221</v>
      </c>
      <c r="JZS18" s="45" t="s">
        <v>222</v>
      </c>
      <c r="JZT18" s="45" t="s">
        <v>223</v>
      </c>
      <c r="JZU18" s="45" t="s">
        <v>224</v>
      </c>
      <c r="JZV18" s="45" t="s">
        <v>204</v>
      </c>
      <c r="JZW18" s="45">
        <v>2021</v>
      </c>
      <c r="JZX18" s="45" t="s">
        <v>225</v>
      </c>
      <c r="JZY18" s="45">
        <v>2</v>
      </c>
      <c r="JZZ18" s="45" t="s">
        <v>206</v>
      </c>
      <c r="KAA18" s="45" t="s">
        <v>226</v>
      </c>
      <c r="KAB18" s="45">
        <v>3</v>
      </c>
      <c r="KAC18" s="45">
        <v>1</v>
      </c>
      <c r="KAD18" s="45">
        <v>1.2</v>
      </c>
      <c r="KAE18" s="45" t="s">
        <v>208</v>
      </c>
      <c r="KAF18" s="45" t="s">
        <v>208</v>
      </c>
      <c r="KAG18" s="45" t="s">
        <v>227</v>
      </c>
      <c r="KAH18" s="45" t="s">
        <v>210</v>
      </c>
      <c r="KAI18" s="45">
        <v>4</v>
      </c>
      <c r="KAJ18" s="45" t="s">
        <v>211</v>
      </c>
      <c r="KAK18" s="45" t="s">
        <v>92</v>
      </c>
      <c r="KAL18" s="45" t="s">
        <v>212</v>
      </c>
      <c r="KAM18" s="45" t="s">
        <v>213</v>
      </c>
      <c r="KAN18" s="45" t="s">
        <v>214</v>
      </c>
      <c r="KAO18" s="45" t="s">
        <v>228</v>
      </c>
      <c r="KAP18" s="45" t="s">
        <v>229</v>
      </c>
      <c r="KAQ18" s="45" t="s">
        <v>90</v>
      </c>
      <c r="KAR18" s="45" t="s">
        <v>217</v>
      </c>
      <c r="KAS18" s="45" t="s">
        <v>90</v>
      </c>
      <c r="KAT18" s="45" t="s">
        <v>218</v>
      </c>
      <c r="KAU18" s="45" t="s">
        <v>90</v>
      </c>
      <c r="KAV18" s="45" t="s">
        <v>219</v>
      </c>
      <c r="KAW18" s="45" t="s">
        <v>220</v>
      </c>
      <c r="KAX18" s="45" t="s">
        <v>221</v>
      </c>
      <c r="KAY18" s="45" t="s">
        <v>222</v>
      </c>
      <c r="KAZ18" s="45" t="s">
        <v>223</v>
      </c>
      <c r="KBA18" s="45" t="s">
        <v>224</v>
      </c>
      <c r="KBB18" s="45" t="s">
        <v>204</v>
      </c>
      <c r="KBC18" s="45">
        <v>2021</v>
      </c>
      <c r="KBD18" s="45" t="s">
        <v>225</v>
      </c>
      <c r="KBE18" s="45">
        <v>2</v>
      </c>
      <c r="KBF18" s="45" t="s">
        <v>206</v>
      </c>
      <c r="KBG18" s="45" t="s">
        <v>226</v>
      </c>
      <c r="KBH18" s="45">
        <v>3</v>
      </c>
      <c r="KBI18" s="45">
        <v>1</v>
      </c>
      <c r="KBJ18" s="45">
        <v>1.2</v>
      </c>
      <c r="KBK18" s="45" t="s">
        <v>208</v>
      </c>
      <c r="KBL18" s="45" t="s">
        <v>208</v>
      </c>
      <c r="KBM18" s="45" t="s">
        <v>227</v>
      </c>
      <c r="KBN18" s="45" t="s">
        <v>210</v>
      </c>
      <c r="KBO18" s="45">
        <v>4</v>
      </c>
      <c r="KBP18" s="45" t="s">
        <v>211</v>
      </c>
      <c r="KBQ18" s="45" t="s">
        <v>92</v>
      </c>
      <c r="KBR18" s="45" t="s">
        <v>212</v>
      </c>
      <c r="KBS18" s="45" t="s">
        <v>213</v>
      </c>
      <c r="KBT18" s="45" t="s">
        <v>214</v>
      </c>
      <c r="KBU18" s="45" t="s">
        <v>228</v>
      </c>
      <c r="KBV18" s="45" t="s">
        <v>229</v>
      </c>
      <c r="KBW18" s="45" t="s">
        <v>90</v>
      </c>
      <c r="KBX18" s="45" t="s">
        <v>217</v>
      </c>
      <c r="KBY18" s="45" t="s">
        <v>90</v>
      </c>
      <c r="KBZ18" s="45" t="s">
        <v>218</v>
      </c>
      <c r="KCA18" s="45" t="s">
        <v>90</v>
      </c>
      <c r="KCB18" s="45" t="s">
        <v>219</v>
      </c>
      <c r="KCC18" s="45" t="s">
        <v>220</v>
      </c>
      <c r="KCD18" s="45" t="s">
        <v>221</v>
      </c>
      <c r="KCE18" s="45" t="s">
        <v>222</v>
      </c>
      <c r="KCF18" s="45" t="s">
        <v>223</v>
      </c>
      <c r="KCG18" s="45" t="s">
        <v>224</v>
      </c>
      <c r="KCH18" s="45" t="s">
        <v>204</v>
      </c>
      <c r="KCI18" s="45">
        <v>2021</v>
      </c>
      <c r="KCJ18" s="45" t="s">
        <v>225</v>
      </c>
      <c r="KCK18" s="45">
        <v>2</v>
      </c>
      <c r="KCL18" s="45" t="s">
        <v>206</v>
      </c>
      <c r="KCM18" s="45" t="s">
        <v>226</v>
      </c>
      <c r="KCN18" s="45">
        <v>3</v>
      </c>
      <c r="KCO18" s="45">
        <v>1</v>
      </c>
      <c r="KCP18" s="45">
        <v>1.2</v>
      </c>
      <c r="KCQ18" s="45" t="s">
        <v>208</v>
      </c>
      <c r="KCR18" s="45" t="s">
        <v>208</v>
      </c>
      <c r="KCS18" s="45" t="s">
        <v>227</v>
      </c>
      <c r="KCT18" s="45" t="s">
        <v>210</v>
      </c>
      <c r="KCU18" s="45">
        <v>4</v>
      </c>
      <c r="KCV18" s="45" t="s">
        <v>211</v>
      </c>
      <c r="KCW18" s="45" t="s">
        <v>92</v>
      </c>
      <c r="KCX18" s="45" t="s">
        <v>212</v>
      </c>
      <c r="KCY18" s="45" t="s">
        <v>213</v>
      </c>
      <c r="KCZ18" s="45" t="s">
        <v>214</v>
      </c>
      <c r="KDA18" s="45" t="s">
        <v>228</v>
      </c>
      <c r="KDB18" s="45" t="s">
        <v>229</v>
      </c>
      <c r="KDC18" s="45" t="s">
        <v>90</v>
      </c>
      <c r="KDD18" s="45" t="s">
        <v>217</v>
      </c>
      <c r="KDE18" s="45" t="s">
        <v>90</v>
      </c>
      <c r="KDF18" s="45" t="s">
        <v>218</v>
      </c>
      <c r="KDG18" s="45" t="s">
        <v>90</v>
      </c>
      <c r="KDH18" s="45" t="s">
        <v>219</v>
      </c>
      <c r="KDI18" s="45" t="s">
        <v>220</v>
      </c>
      <c r="KDJ18" s="45" t="s">
        <v>221</v>
      </c>
      <c r="KDK18" s="45" t="s">
        <v>222</v>
      </c>
      <c r="KDL18" s="45" t="s">
        <v>223</v>
      </c>
      <c r="KDM18" s="45" t="s">
        <v>224</v>
      </c>
      <c r="KDN18" s="45" t="s">
        <v>204</v>
      </c>
      <c r="KDO18" s="45">
        <v>2021</v>
      </c>
      <c r="KDP18" s="45" t="s">
        <v>225</v>
      </c>
      <c r="KDQ18" s="45">
        <v>2</v>
      </c>
      <c r="KDR18" s="45" t="s">
        <v>206</v>
      </c>
      <c r="KDS18" s="45" t="s">
        <v>226</v>
      </c>
      <c r="KDT18" s="45">
        <v>3</v>
      </c>
      <c r="KDU18" s="45">
        <v>1</v>
      </c>
      <c r="KDV18" s="45">
        <v>1.2</v>
      </c>
      <c r="KDW18" s="45" t="s">
        <v>208</v>
      </c>
      <c r="KDX18" s="45" t="s">
        <v>208</v>
      </c>
      <c r="KDY18" s="45" t="s">
        <v>227</v>
      </c>
      <c r="KDZ18" s="45" t="s">
        <v>210</v>
      </c>
      <c r="KEA18" s="45">
        <v>4</v>
      </c>
      <c r="KEB18" s="45" t="s">
        <v>211</v>
      </c>
      <c r="KEC18" s="45" t="s">
        <v>92</v>
      </c>
      <c r="KED18" s="45" t="s">
        <v>212</v>
      </c>
      <c r="KEE18" s="45" t="s">
        <v>213</v>
      </c>
      <c r="KEF18" s="45" t="s">
        <v>214</v>
      </c>
      <c r="KEG18" s="45" t="s">
        <v>228</v>
      </c>
      <c r="KEH18" s="45" t="s">
        <v>229</v>
      </c>
      <c r="KEI18" s="45" t="s">
        <v>90</v>
      </c>
      <c r="KEJ18" s="45" t="s">
        <v>217</v>
      </c>
      <c r="KEK18" s="45" t="s">
        <v>90</v>
      </c>
      <c r="KEL18" s="45" t="s">
        <v>218</v>
      </c>
      <c r="KEM18" s="45" t="s">
        <v>90</v>
      </c>
      <c r="KEN18" s="45" t="s">
        <v>219</v>
      </c>
      <c r="KEO18" s="45" t="s">
        <v>220</v>
      </c>
      <c r="KEP18" s="45" t="s">
        <v>221</v>
      </c>
      <c r="KEQ18" s="45" t="s">
        <v>222</v>
      </c>
      <c r="KER18" s="45" t="s">
        <v>223</v>
      </c>
      <c r="KES18" s="45" t="s">
        <v>224</v>
      </c>
      <c r="KET18" s="45" t="s">
        <v>204</v>
      </c>
      <c r="KEU18" s="45">
        <v>2021</v>
      </c>
      <c r="KEV18" s="45" t="s">
        <v>225</v>
      </c>
      <c r="KEW18" s="45">
        <v>2</v>
      </c>
      <c r="KEX18" s="45" t="s">
        <v>206</v>
      </c>
      <c r="KEY18" s="45" t="s">
        <v>226</v>
      </c>
      <c r="KEZ18" s="45">
        <v>3</v>
      </c>
      <c r="KFA18" s="45">
        <v>1</v>
      </c>
      <c r="KFB18" s="45">
        <v>1.2</v>
      </c>
      <c r="KFC18" s="45" t="s">
        <v>208</v>
      </c>
      <c r="KFD18" s="45" t="s">
        <v>208</v>
      </c>
      <c r="KFE18" s="45" t="s">
        <v>227</v>
      </c>
      <c r="KFF18" s="45" t="s">
        <v>210</v>
      </c>
      <c r="KFG18" s="45">
        <v>4</v>
      </c>
      <c r="KFH18" s="45" t="s">
        <v>211</v>
      </c>
      <c r="KFI18" s="45" t="s">
        <v>92</v>
      </c>
      <c r="KFJ18" s="45" t="s">
        <v>212</v>
      </c>
      <c r="KFK18" s="45" t="s">
        <v>213</v>
      </c>
      <c r="KFL18" s="45" t="s">
        <v>214</v>
      </c>
      <c r="KFM18" s="45" t="s">
        <v>228</v>
      </c>
      <c r="KFN18" s="45" t="s">
        <v>229</v>
      </c>
      <c r="KFO18" s="45" t="s">
        <v>90</v>
      </c>
      <c r="KFP18" s="45" t="s">
        <v>217</v>
      </c>
      <c r="KFQ18" s="45" t="s">
        <v>90</v>
      </c>
      <c r="KFR18" s="45" t="s">
        <v>218</v>
      </c>
      <c r="KFS18" s="45" t="s">
        <v>90</v>
      </c>
      <c r="KFT18" s="45" t="s">
        <v>219</v>
      </c>
      <c r="KFU18" s="45" t="s">
        <v>220</v>
      </c>
      <c r="KFV18" s="45" t="s">
        <v>221</v>
      </c>
      <c r="KFW18" s="45" t="s">
        <v>222</v>
      </c>
      <c r="KFX18" s="45" t="s">
        <v>223</v>
      </c>
      <c r="KFY18" s="45" t="s">
        <v>224</v>
      </c>
      <c r="KFZ18" s="45" t="s">
        <v>204</v>
      </c>
      <c r="KGA18" s="45">
        <v>2021</v>
      </c>
      <c r="KGB18" s="45" t="s">
        <v>225</v>
      </c>
      <c r="KGC18" s="45">
        <v>2</v>
      </c>
      <c r="KGD18" s="45" t="s">
        <v>206</v>
      </c>
      <c r="KGE18" s="45" t="s">
        <v>226</v>
      </c>
      <c r="KGF18" s="45">
        <v>3</v>
      </c>
      <c r="KGG18" s="45">
        <v>1</v>
      </c>
      <c r="KGH18" s="45">
        <v>1.2</v>
      </c>
      <c r="KGI18" s="45" t="s">
        <v>208</v>
      </c>
      <c r="KGJ18" s="45" t="s">
        <v>208</v>
      </c>
      <c r="KGK18" s="45" t="s">
        <v>227</v>
      </c>
      <c r="KGL18" s="45" t="s">
        <v>210</v>
      </c>
      <c r="KGM18" s="45">
        <v>4</v>
      </c>
      <c r="KGN18" s="45" t="s">
        <v>211</v>
      </c>
      <c r="KGO18" s="45" t="s">
        <v>92</v>
      </c>
      <c r="KGP18" s="45" t="s">
        <v>212</v>
      </c>
      <c r="KGQ18" s="45" t="s">
        <v>213</v>
      </c>
      <c r="KGR18" s="45" t="s">
        <v>214</v>
      </c>
      <c r="KGS18" s="45" t="s">
        <v>228</v>
      </c>
      <c r="KGT18" s="45" t="s">
        <v>229</v>
      </c>
      <c r="KGU18" s="45" t="s">
        <v>90</v>
      </c>
      <c r="KGV18" s="45" t="s">
        <v>217</v>
      </c>
      <c r="KGW18" s="45" t="s">
        <v>90</v>
      </c>
      <c r="KGX18" s="45" t="s">
        <v>218</v>
      </c>
      <c r="KGY18" s="45" t="s">
        <v>90</v>
      </c>
      <c r="KGZ18" s="45" t="s">
        <v>219</v>
      </c>
      <c r="KHA18" s="45" t="s">
        <v>220</v>
      </c>
      <c r="KHB18" s="45" t="s">
        <v>221</v>
      </c>
      <c r="KHC18" s="45" t="s">
        <v>222</v>
      </c>
      <c r="KHD18" s="45" t="s">
        <v>223</v>
      </c>
      <c r="KHE18" s="45" t="s">
        <v>224</v>
      </c>
      <c r="KHF18" s="45" t="s">
        <v>204</v>
      </c>
      <c r="KHG18" s="45">
        <v>2021</v>
      </c>
      <c r="KHH18" s="45" t="s">
        <v>225</v>
      </c>
      <c r="KHI18" s="45">
        <v>2</v>
      </c>
      <c r="KHJ18" s="45" t="s">
        <v>206</v>
      </c>
      <c r="KHK18" s="45" t="s">
        <v>226</v>
      </c>
      <c r="KHL18" s="45">
        <v>3</v>
      </c>
      <c r="KHM18" s="45">
        <v>1</v>
      </c>
      <c r="KHN18" s="45">
        <v>1.2</v>
      </c>
      <c r="KHO18" s="45" t="s">
        <v>208</v>
      </c>
      <c r="KHP18" s="45" t="s">
        <v>208</v>
      </c>
      <c r="KHQ18" s="45" t="s">
        <v>227</v>
      </c>
      <c r="KHR18" s="45" t="s">
        <v>210</v>
      </c>
      <c r="KHS18" s="45">
        <v>4</v>
      </c>
      <c r="KHT18" s="45" t="s">
        <v>211</v>
      </c>
      <c r="KHU18" s="45" t="s">
        <v>92</v>
      </c>
      <c r="KHV18" s="45" t="s">
        <v>212</v>
      </c>
      <c r="KHW18" s="45" t="s">
        <v>213</v>
      </c>
      <c r="KHX18" s="45" t="s">
        <v>214</v>
      </c>
      <c r="KHY18" s="45" t="s">
        <v>228</v>
      </c>
      <c r="KHZ18" s="45" t="s">
        <v>229</v>
      </c>
      <c r="KIA18" s="45" t="s">
        <v>90</v>
      </c>
      <c r="KIB18" s="45" t="s">
        <v>217</v>
      </c>
      <c r="KIC18" s="45" t="s">
        <v>90</v>
      </c>
      <c r="KID18" s="45" t="s">
        <v>218</v>
      </c>
      <c r="KIE18" s="45" t="s">
        <v>90</v>
      </c>
      <c r="KIF18" s="45" t="s">
        <v>219</v>
      </c>
      <c r="KIG18" s="45" t="s">
        <v>220</v>
      </c>
      <c r="KIH18" s="45" t="s">
        <v>221</v>
      </c>
      <c r="KII18" s="45" t="s">
        <v>222</v>
      </c>
      <c r="KIJ18" s="45" t="s">
        <v>223</v>
      </c>
      <c r="KIK18" s="45" t="s">
        <v>224</v>
      </c>
      <c r="KIL18" s="45" t="s">
        <v>204</v>
      </c>
      <c r="KIM18" s="45">
        <v>2021</v>
      </c>
      <c r="KIN18" s="45" t="s">
        <v>225</v>
      </c>
      <c r="KIO18" s="45">
        <v>2</v>
      </c>
      <c r="KIP18" s="45" t="s">
        <v>206</v>
      </c>
      <c r="KIQ18" s="45" t="s">
        <v>226</v>
      </c>
      <c r="KIR18" s="45">
        <v>3</v>
      </c>
      <c r="KIS18" s="45">
        <v>1</v>
      </c>
      <c r="KIT18" s="45">
        <v>1.2</v>
      </c>
      <c r="KIU18" s="45" t="s">
        <v>208</v>
      </c>
      <c r="KIV18" s="45" t="s">
        <v>208</v>
      </c>
      <c r="KIW18" s="45" t="s">
        <v>227</v>
      </c>
      <c r="KIX18" s="45" t="s">
        <v>210</v>
      </c>
      <c r="KIY18" s="45">
        <v>4</v>
      </c>
      <c r="KIZ18" s="45" t="s">
        <v>211</v>
      </c>
      <c r="KJA18" s="45" t="s">
        <v>92</v>
      </c>
      <c r="KJB18" s="45" t="s">
        <v>212</v>
      </c>
      <c r="KJC18" s="45" t="s">
        <v>213</v>
      </c>
      <c r="KJD18" s="45" t="s">
        <v>214</v>
      </c>
      <c r="KJE18" s="45" t="s">
        <v>228</v>
      </c>
      <c r="KJF18" s="45" t="s">
        <v>229</v>
      </c>
      <c r="KJG18" s="45" t="s">
        <v>90</v>
      </c>
      <c r="KJH18" s="45" t="s">
        <v>217</v>
      </c>
      <c r="KJI18" s="45" t="s">
        <v>90</v>
      </c>
      <c r="KJJ18" s="45" t="s">
        <v>218</v>
      </c>
      <c r="KJK18" s="45" t="s">
        <v>90</v>
      </c>
      <c r="KJL18" s="45" t="s">
        <v>219</v>
      </c>
      <c r="KJM18" s="45" t="s">
        <v>220</v>
      </c>
      <c r="KJN18" s="45" t="s">
        <v>221</v>
      </c>
      <c r="KJO18" s="45" t="s">
        <v>222</v>
      </c>
      <c r="KJP18" s="45" t="s">
        <v>223</v>
      </c>
      <c r="KJQ18" s="45" t="s">
        <v>224</v>
      </c>
      <c r="KJR18" s="45" t="s">
        <v>204</v>
      </c>
      <c r="KJS18" s="45">
        <v>2021</v>
      </c>
      <c r="KJT18" s="45" t="s">
        <v>225</v>
      </c>
      <c r="KJU18" s="45">
        <v>2</v>
      </c>
      <c r="KJV18" s="45" t="s">
        <v>206</v>
      </c>
      <c r="KJW18" s="45" t="s">
        <v>226</v>
      </c>
      <c r="KJX18" s="45">
        <v>3</v>
      </c>
      <c r="KJY18" s="45">
        <v>1</v>
      </c>
      <c r="KJZ18" s="45">
        <v>1.2</v>
      </c>
      <c r="KKA18" s="45" t="s">
        <v>208</v>
      </c>
      <c r="KKB18" s="45" t="s">
        <v>208</v>
      </c>
      <c r="KKC18" s="45" t="s">
        <v>227</v>
      </c>
      <c r="KKD18" s="45" t="s">
        <v>210</v>
      </c>
      <c r="KKE18" s="45">
        <v>4</v>
      </c>
      <c r="KKF18" s="45" t="s">
        <v>211</v>
      </c>
      <c r="KKG18" s="45" t="s">
        <v>92</v>
      </c>
      <c r="KKH18" s="45" t="s">
        <v>212</v>
      </c>
      <c r="KKI18" s="45" t="s">
        <v>213</v>
      </c>
      <c r="KKJ18" s="45" t="s">
        <v>214</v>
      </c>
      <c r="KKK18" s="45" t="s">
        <v>228</v>
      </c>
      <c r="KKL18" s="45" t="s">
        <v>229</v>
      </c>
      <c r="KKM18" s="45" t="s">
        <v>90</v>
      </c>
      <c r="KKN18" s="45" t="s">
        <v>217</v>
      </c>
      <c r="KKO18" s="45" t="s">
        <v>90</v>
      </c>
      <c r="KKP18" s="45" t="s">
        <v>218</v>
      </c>
      <c r="KKQ18" s="45" t="s">
        <v>90</v>
      </c>
      <c r="KKR18" s="45" t="s">
        <v>219</v>
      </c>
      <c r="KKS18" s="45" t="s">
        <v>220</v>
      </c>
      <c r="KKT18" s="45" t="s">
        <v>221</v>
      </c>
      <c r="KKU18" s="45" t="s">
        <v>222</v>
      </c>
      <c r="KKV18" s="45" t="s">
        <v>223</v>
      </c>
      <c r="KKW18" s="45" t="s">
        <v>224</v>
      </c>
      <c r="KKX18" s="45" t="s">
        <v>204</v>
      </c>
      <c r="KKY18" s="45">
        <v>2021</v>
      </c>
      <c r="KKZ18" s="45" t="s">
        <v>225</v>
      </c>
      <c r="KLA18" s="45">
        <v>2</v>
      </c>
      <c r="KLB18" s="45" t="s">
        <v>206</v>
      </c>
      <c r="KLC18" s="45" t="s">
        <v>226</v>
      </c>
      <c r="KLD18" s="45">
        <v>3</v>
      </c>
      <c r="KLE18" s="45">
        <v>1</v>
      </c>
      <c r="KLF18" s="45">
        <v>1.2</v>
      </c>
      <c r="KLG18" s="45" t="s">
        <v>208</v>
      </c>
      <c r="KLH18" s="45" t="s">
        <v>208</v>
      </c>
      <c r="KLI18" s="45" t="s">
        <v>227</v>
      </c>
      <c r="KLJ18" s="45" t="s">
        <v>210</v>
      </c>
      <c r="KLK18" s="45">
        <v>4</v>
      </c>
      <c r="KLL18" s="45" t="s">
        <v>211</v>
      </c>
      <c r="KLM18" s="45" t="s">
        <v>92</v>
      </c>
      <c r="KLN18" s="45" t="s">
        <v>212</v>
      </c>
      <c r="KLO18" s="45" t="s">
        <v>213</v>
      </c>
      <c r="KLP18" s="45" t="s">
        <v>214</v>
      </c>
      <c r="KLQ18" s="45" t="s">
        <v>228</v>
      </c>
      <c r="KLR18" s="45" t="s">
        <v>229</v>
      </c>
      <c r="KLS18" s="45" t="s">
        <v>90</v>
      </c>
      <c r="KLT18" s="45" t="s">
        <v>217</v>
      </c>
      <c r="KLU18" s="45" t="s">
        <v>90</v>
      </c>
      <c r="KLV18" s="45" t="s">
        <v>218</v>
      </c>
      <c r="KLW18" s="45" t="s">
        <v>90</v>
      </c>
      <c r="KLX18" s="45" t="s">
        <v>219</v>
      </c>
      <c r="KLY18" s="45" t="s">
        <v>220</v>
      </c>
      <c r="KLZ18" s="45" t="s">
        <v>221</v>
      </c>
      <c r="KMA18" s="45" t="s">
        <v>222</v>
      </c>
      <c r="KMB18" s="45" t="s">
        <v>223</v>
      </c>
      <c r="KMC18" s="45" t="s">
        <v>224</v>
      </c>
      <c r="KMD18" s="45" t="s">
        <v>204</v>
      </c>
      <c r="KME18" s="45">
        <v>2021</v>
      </c>
      <c r="KMF18" s="45" t="s">
        <v>225</v>
      </c>
      <c r="KMG18" s="45">
        <v>2</v>
      </c>
      <c r="KMH18" s="45" t="s">
        <v>206</v>
      </c>
      <c r="KMI18" s="45" t="s">
        <v>226</v>
      </c>
      <c r="KMJ18" s="45">
        <v>3</v>
      </c>
      <c r="KMK18" s="45">
        <v>1</v>
      </c>
      <c r="KML18" s="45">
        <v>1.2</v>
      </c>
      <c r="KMM18" s="45" t="s">
        <v>208</v>
      </c>
      <c r="KMN18" s="45" t="s">
        <v>208</v>
      </c>
      <c r="KMO18" s="45" t="s">
        <v>227</v>
      </c>
      <c r="KMP18" s="45" t="s">
        <v>210</v>
      </c>
      <c r="KMQ18" s="45">
        <v>4</v>
      </c>
      <c r="KMR18" s="45" t="s">
        <v>211</v>
      </c>
      <c r="KMS18" s="45" t="s">
        <v>92</v>
      </c>
      <c r="KMT18" s="45" t="s">
        <v>212</v>
      </c>
      <c r="KMU18" s="45" t="s">
        <v>213</v>
      </c>
      <c r="KMV18" s="45" t="s">
        <v>214</v>
      </c>
      <c r="KMW18" s="45" t="s">
        <v>228</v>
      </c>
      <c r="KMX18" s="45" t="s">
        <v>229</v>
      </c>
      <c r="KMY18" s="45" t="s">
        <v>90</v>
      </c>
      <c r="KMZ18" s="45" t="s">
        <v>217</v>
      </c>
      <c r="KNA18" s="45" t="s">
        <v>90</v>
      </c>
      <c r="KNB18" s="45" t="s">
        <v>218</v>
      </c>
      <c r="KNC18" s="45" t="s">
        <v>90</v>
      </c>
      <c r="KND18" s="45" t="s">
        <v>219</v>
      </c>
      <c r="KNE18" s="45" t="s">
        <v>220</v>
      </c>
      <c r="KNF18" s="45" t="s">
        <v>221</v>
      </c>
      <c r="KNG18" s="45" t="s">
        <v>222</v>
      </c>
      <c r="KNH18" s="45" t="s">
        <v>223</v>
      </c>
      <c r="KNI18" s="45" t="s">
        <v>224</v>
      </c>
      <c r="KNJ18" s="45" t="s">
        <v>204</v>
      </c>
      <c r="KNK18" s="45">
        <v>2021</v>
      </c>
      <c r="KNL18" s="45" t="s">
        <v>225</v>
      </c>
      <c r="KNM18" s="45">
        <v>2</v>
      </c>
      <c r="KNN18" s="45" t="s">
        <v>206</v>
      </c>
      <c r="KNO18" s="45" t="s">
        <v>226</v>
      </c>
      <c r="KNP18" s="45">
        <v>3</v>
      </c>
      <c r="KNQ18" s="45">
        <v>1</v>
      </c>
      <c r="KNR18" s="45">
        <v>1.2</v>
      </c>
      <c r="KNS18" s="45" t="s">
        <v>208</v>
      </c>
      <c r="KNT18" s="45" t="s">
        <v>208</v>
      </c>
      <c r="KNU18" s="45" t="s">
        <v>227</v>
      </c>
      <c r="KNV18" s="45" t="s">
        <v>210</v>
      </c>
      <c r="KNW18" s="45">
        <v>4</v>
      </c>
      <c r="KNX18" s="45" t="s">
        <v>211</v>
      </c>
      <c r="KNY18" s="45" t="s">
        <v>92</v>
      </c>
      <c r="KNZ18" s="45" t="s">
        <v>212</v>
      </c>
      <c r="KOA18" s="45" t="s">
        <v>213</v>
      </c>
      <c r="KOB18" s="45" t="s">
        <v>214</v>
      </c>
      <c r="KOC18" s="45" t="s">
        <v>228</v>
      </c>
      <c r="KOD18" s="45" t="s">
        <v>229</v>
      </c>
      <c r="KOE18" s="45" t="s">
        <v>90</v>
      </c>
      <c r="KOF18" s="45" t="s">
        <v>217</v>
      </c>
      <c r="KOG18" s="45" t="s">
        <v>90</v>
      </c>
      <c r="KOH18" s="45" t="s">
        <v>218</v>
      </c>
      <c r="KOI18" s="45" t="s">
        <v>90</v>
      </c>
      <c r="KOJ18" s="45" t="s">
        <v>219</v>
      </c>
      <c r="KOK18" s="45" t="s">
        <v>220</v>
      </c>
      <c r="KOL18" s="45" t="s">
        <v>221</v>
      </c>
      <c r="KOM18" s="45" t="s">
        <v>222</v>
      </c>
      <c r="KON18" s="45" t="s">
        <v>223</v>
      </c>
      <c r="KOO18" s="45" t="s">
        <v>224</v>
      </c>
      <c r="KOP18" s="45" t="s">
        <v>204</v>
      </c>
      <c r="KOQ18" s="45">
        <v>2021</v>
      </c>
      <c r="KOR18" s="45" t="s">
        <v>225</v>
      </c>
      <c r="KOS18" s="45">
        <v>2</v>
      </c>
      <c r="KOT18" s="45" t="s">
        <v>206</v>
      </c>
      <c r="KOU18" s="45" t="s">
        <v>226</v>
      </c>
      <c r="KOV18" s="45">
        <v>3</v>
      </c>
      <c r="KOW18" s="45">
        <v>1</v>
      </c>
      <c r="KOX18" s="45">
        <v>1.2</v>
      </c>
      <c r="KOY18" s="45" t="s">
        <v>208</v>
      </c>
      <c r="KOZ18" s="45" t="s">
        <v>208</v>
      </c>
      <c r="KPA18" s="45" t="s">
        <v>227</v>
      </c>
      <c r="KPB18" s="45" t="s">
        <v>210</v>
      </c>
      <c r="KPC18" s="45">
        <v>4</v>
      </c>
      <c r="KPD18" s="45" t="s">
        <v>211</v>
      </c>
      <c r="KPE18" s="45" t="s">
        <v>92</v>
      </c>
      <c r="KPF18" s="45" t="s">
        <v>212</v>
      </c>
      <c r="KPG18" s="45" t="s">
        <v>213</v>
      </c>
      <c r="KPH18" s="45" t="s">
        <v>214</v>
      </c>
      <c r="KPI18" s="45" t="s">
        <v>228</v>
      </c>
      <c r="KPJ18" s="45" t="s">
        <v>229</v>
      </c>
      <c r="KPK18" s="45" t="s">
        <v>90</v>
      </c>
      <c r="KPL18" s="45" t="s">
        <v>217</v>
      </c>
      <c r="KPM18" s="45" t="s">
        <v>90</v>
      </c>
      <c r="KPN18" s="45" t="s">
        <v>218</v>
      </c>
      <c r="KPO18" s="45" t="s">
        <v>90</v>
      </c>
      <c r="KPP18" s="45" t="s">
        <v>219</v>
      </c>
      <c r="KPQ18" s="45" t="s">
        <v>220</v>
      </c>
      <c r="KPR18" s="45" t="s">
        <v>221</v>
      </c>
      <c r="KPS18" s="45" t="s">
        <v>222</v>
      </c>
      <c r="KPT18" s="45" t="s">
        <v>223</v>
      </c>
      <c r="KPU18" s="45" t="s">
        <v>224</v>
      </c>
      <c r="KPV18" s="45" t="s">
        <v>204</v>
      </c>
      <c r="KPW18" s="45">
        <v>2021</v>
      </c>
      <c r="KPX18" s="45" t="s">
        <v>225</v>
      </c>
      <c r="KPY18" s="45">
        <v>2</v>
      </c>
      <c r="KPZ18" s="45" t="s">
        <v>206</v>
      </c>
      <c r="KQA18" s="45" t="s">
        <v>226</v>
      </c>
      <c r="KQB18" s="45">
        <v>3</v>
      </c>
      <c r="KQC18" s="45">
        <v>1</v>
      </c>
      <c r="KQD18" s="45">
        <v>1.2</v>
      </c>
      <c r="KQE18" s="45" t="s">
        <v>208</v>
      </c>
      <c r="KQF18" s="45" t="s">
        <v>208</v>
      </c>
      <c r="KQG18" s="45" t="s">
        <v>227</v>
      </c>
      <c r="KQH18" s="45" t="s">
        <v>210</v>
      </c>
      <c r="KQI18" s="45">
        <v>4</v>
      </c>
      <c r="KQJ18" s="45" t="s">
        <v>211</v>
      </c>
      <c r="KQK18" s="45" t="s">
        <v>92</v>
      </c>
      <c r="KQL18" s="45" t="s">
        <v>212</v>
      </c>
      <c r="KQM18" s="45" t="s">
        <v>213</v>
      </c>
      <c r="KQN18" s="45" t="s">
        <v>214</v>
      </c>
      <c r="KQO18" s="45" t="s">
        <v>228</v>
      </c>
      <c r="KQP18" s="45" t="s">
        <v>229</v>
      </c>
      <c r="KQQ18" s="45" t="s">
        <v>90</v>
      </c>
      <c r="KQR18" s="45" t="s">
        <v>217</v>
      </c>
      <c r="KQS18" s="45" t="s">
        <v>90</v>
      </c>
      <c r="KQT18" s="45" t="s">
        <v>218</v>
      </c>
      <c r="KQU18" s="45" t="s">
        <v>90</v>
      </c>
      <c r="KQV18" s="45" t="s">
        <v>219</v>
      </c>
      <c r="KQW18" s="45" t="s">
        <v>220</v>
      </c>
      <c r="KQX18" s="45" t="s">
        <v>221</v>
      </c>
      <c r="KQY18" s="45" t="s">
        <v>222</v>
      </c>
      <c r="KQZ18" s="45" t="s">
        <v>223</v>
      </c>
      <c r="KRA18" s="45" t="s">
        <v>224</v>
      </c>
      <c r="KRB18" s="45" t="s">
        <v>204</v>
      </c>
      <c r="KRC18" s="45">
        <v>2021</v>
      </c>
      <c r="KRD18" s="45" t="s">
        <v>225</v>
      </c>
      <c r="KRE18" s="45">
        <v>2</v>
      </c>
      <c r="KRF18" s="45" t="s">
        <v>206</v>
      </c>
      <c r="KRG18" s="45" t="s">
        <v>226</v>
      </c>
      <c r="KRH18" s="45">
        <v>3</v>
      </c>
      <c r="KRI18" s="45">
        <v>1</v>
      </c>
      <c r="KRJ18" s="45">
        <v>1.2</v>
      </c>
      <c r="KRK18" s="45" t="s">
        <v>208</v>
      </c>
      <c r="KRL18" s="45" t="s">
        <v>208</v>
      </c>
      <c r="KRM18" s="45" t="s">
        <v>227</v>
      </c>
      <c r="KRN18" s="45" t="s">
        <v>210</v>
      </c>
      <c r="KRO18" s="45">
        <v>4</v>
      </c>
      <c r="KRP18" s="45" t="s">
        <v>211</v>
      </c>
      <c r="KRQ18" s="45" t="s">
        <v>92</v>
      </c>
      <c r="KRR18" s="45" t="s">
        <v>212</v>
      </c>
      <c r="KRS18" s="45" t="s">
        <v>213</v>
      </c>
      <c r="KRT18" s="45" t="s">
        <v>214</v>
      </c>
      <c r="KRU18" s="45" t="s">
        <v>228</v>
      </c>
      <c r="KRV18" s="45" t="s">
        <v>229</v>
      </c>
      <c r="KRW18" s="45" t="s">
        <v>90</v>
      </c>
      <c r="KRX18" s="45" t="s">
        <v>217</v>
      </c>
      <c r="KRY18" s="45" t="s">
        <v>90</v>
      </c>
      <c r="KRZ18" s="45" t="s">
        <v>218</v>
      </c>
      <c r="KSA18" s="45" t="s">
        <v>90</v>
      </c>
      <c r="KSB18" s="45" t="s">
        <v>219</v>
      </c>
      <c r="KSC18" s="45" t="s">
        <v>220</v>
      </c>
      <c r="KSD18" s="45" t="s">
        <v>221</v>
      </c>
      <c r="KSE18" s="45" t="s">
        <v>222</v>
      </c>
      <c r="KSF18" s="45" t="s">
        <v>223</v>
      </c>
      <c r="KSG18" s="45" t="s">
        <v>224</v>
      </c>
      <c r="KSH18" s="45" t="s">
        <v>204</v>
      </c>
      <c r="KSI18" s="45">
        <v>2021</v>
      </c>
      <c r="KSJ18" s="45" t="s">
        <v>225</v>
      </c>
      <c r="KSK18" s="45">
        <v>2</v>
      </c>
      <c r="KSL18" s="45" t="s">
        <v>206</v>
      </c>
      <c r="KSM18" s="45" t="s">
        <v>226</v>
      </c>
      <c r="KSN18" s="45">
        <v>3</v>
      </c>
      <c r="KSO18" s="45">
        <v>1</v>
      </c>
      <c r="KSP18" s="45">
        <v>1.2</v>
      </c>
      <c r="KSQ18" s="45" t="s">
        <v>208</v>
      </c>
      <c r="KSR18" s="45" t="s">
        <v>208</v>
      </c>
      <c r="KSS18" s="45" t="s">
        <v>227</v>
      </c>
      <c r="KST18" s="45" t="s">
        <v>210</v>
      </c>
      <c r="KSU18" s="45">
        <v>4</v>
      </c>
      <c r="KSV18" s="45" t="s">
        <v>211</v>
      </c>
      <c r="KSW18" s="45" t="s">
        <v>92</v>
      </c>
      <c r="KSX18" s="45" t="s">
        <v>212</v>
      </c>
      <c r="KSY18" s="45" t="s">
        <v>213</v>
      </c>
      <c r="KSZ18" s="45" t="s">
        <v>214</v>
      </c>
      <c r="KTA18" s="45" t="s">
        <v>228</v>
      </c>
      <c r="KTB18" s="45" t="s">
        <v>229</v>
      </c>
      <c r="KTC18" s="45" t="s">
        <v>90</v>
      </c>
      <c r="KTD18" s="45" t="s">
        <v>217</v>
      </c>
      <c r="KTE18" s="45" t="s">
        <v>90</v>
      </c>
      <c r="KTF18" s="45" t="s">
        <v>218</v>
      </c>
      <c r="KTG18" s="45" t="s">
        <v>90</v>
      </c>
      <c r="KTH18" s="45" t="s">
        <v>219</v>
      </c>
      <c r="KTI18" s="45" t="s">
        <v>220</v>
      </c>
      <c r="KTJ18" s="45" t="s">
        <v>221</v>
      </c>
      <c r="KTK18" s="45" t="s">
        <v>222</v>
      </c>
      <c r="KTL18" s="45" t="s">
        <v>223</v>
      </c>
      <c r="KTM18" s="45" t="s">
        <v>224</v>
      </c>
      <c r="KTN18" s="45" t="s">
        <v>204</v>
      </c>
      <c r="KTO18" s="45">
        <v>2021</v>
      </c>
      <c r="KTP18" s="45" t="s">
        <v>225</v>
      </c>
      <c r="KTQ18" s="45">
        <v>2</v>
      </c>
      <c r="KTR18" s="45" t="s">
        <v>206</v>
      </c>
      <c r="KTS18" s="45" t="s">
        <v>226</v>
      </c>
      <c r="KTT18" s="45">
        <v>3</v>
      </c>
      <c r="KTU18" s="45">
        <v>1</v>
      </c>
      <c r="KTV18" s="45">
        <v>1.2</v>
      </c>
      <c r="KTW18" s="45" t="s">
        <v>208</v>
      </c>
      <c r="KTX18" s="45" t="s">
        <v>208</v>
      </c>
      <c r="KTY18" s="45" t="s">
        <v>227</v>
      </c>
      <c r="KTZ18" s="45" t="s">
        <v>210</v>
      </c>
      <c r="KUA18" s="45">
        <v>4</v>
      </c>
      <c r="KUB18" s="45" t="s">
        <v>211</v>
      </c>
      <c r="KUC18" s="45" t="s">
        <v>92</v>
      </c>
      <c r="KUD18" s="45" t="s">
        <v>212</v>
      </c>
      <c r="KUE18" s="45" t="s">
        <v>213</v>
      </c>
      <c r="KUF18" s="45" t="s">
        <v>214</v>
      </c>
      <c r="KUG18" s="45" t="s">
        <v>228</v>
      </c>
      <c r="KUH18" s="45" t="s">
        <v>229</v>
      </c>
      <c r="KUI18" s="45" t="s">
        <v>90</v>
      </c>
      <c r="KUJ18" s="45" t="s">
        <v>217</v>
      </c>
      <c r="KUK18" s="45" t="s">
        <v>90</v>
      </c>
      <c r="KUL18" s="45" t="s">
        <v>218</v>
      </c>
      <c r="KUM18" s="45" t="s">
        <v>90</v>
      </c>
      <c r="KUN18" s="45" t="s">
        <v>219</v>
      </c>
      <c r="KUO18" s="45" t="s">
        <v>220</v>
      </c>
      <c r="KUP18" s="45" t="s">
        <v>221</v>
      </c>
      <c r="KUQ18" s="45" t="s">
        <v>222</v>
      </c>
      <c r="KUR18" s="45" t="s">
        <v>223</v>
      </c>
      <c r="KUS18" s="45" t="s">
        <v>224</v>
      </c>
      <c r="KUT18" s="45" t="s">
        <v>204</v>
      </c>
      <c r="KUU18" s="45">
        <v>2021</v>
      </c>
      <c r="KUV18" s="45" t="s">
        <v>225</v>
      </c>
      <c r="KUW18" s="45">
        <v>2</v>
      </c>
      <c r="KUX18" s="45" t="s">
        <v>206</v>
      </c>
      <c r="KUY18" s="45" t="s">
        <v>226</v>
      </c>
      <c r="KUZ18" s="45">
        <v>3</v>
      </c>
      <c r="KVA18" s="45">
        <v>1</v>
      </c>
      <c r="KVB18" s="45">
        <v>1.2</v>
      </c>
      <c r="KVC18" s="45" t="s">
        <v>208</v>
      </c>
      <c r="KVD18" s="45" t="s">
        <v>208</v>
      </c>
      <c r="KVE18" s="45" t="s">
        <v>227</v>
      </c>
      <c r="KVF18" s="45" t="s">
        <v>210</v>
      </c>
      <c r="KVG18" s="45">
        <v>4</v>
      </c>
      <c r="KVH18" s="45" t="s">
        <v>211</v>
      </c>
      <c r="KVI18" s="45" t="s">
        <v>92</v>
      </c>
      <c r="KVJ18" s="45" t="s">
        <v>212</v>
      </c>
      <c r="KVK18" s="45" t="s">
        <v>213</v>
      </c>
      <c r="KVL18" s="45" t="s">
        <v>214</v>
      </c>
      <c r="KVM18" s="45" t="s">
        <v>228</v>
      </c>
      <c r="KVN18" s="45" t="s">
        <v>229</v>
      </c>
      <c r="KVO18" s="45" t="s">
        <v>90</v>
      </c>
      <c r="KVP18" s="45" t="s">
        <v>217</v>
      </c>
      <c r="KVQ18" s="45" t="s">
        <v>90</v>
      </c>
      <c r="KVR18" s="45" t="s">
        <v>218</v>
      </c>
      <c r="KVS18" s="45" t="s">
        <v>90</v>
      </c>
      <c r="KVT18" s="45" t="s">
        <v>219</v>
      </c>
      <c r="KVU18" s="45" t="s">
        <v>220</v>
      </c>
      <c r="KVV18" s="45" t="s">
        <v>221</v>
      </c>
      <c r="KVW18" s="45" t="s">
        <v>222</v>
      </c>
      <c r="KVX18" s="45" t="s">
        <v>223</v>
      </c>
      <c r="KVY18" s="45" t="s">
        <v>224</v>
      </c>
      <c r="KVZ18" s="45" t="s">
        <v>204</v>
      </c>
      <c r="KWA18" s="45">
        <v>2021</v>
      </c>
      <c r="KWB18" s="45" t="s">
        <v>225</v>
      </c>
      <c r="KWC18" s="45">
        <v>2</v>
      </c>
      <c r="KWD18" s="45" t="s">
        <v>206</v>
      </c>
      <c r="KWE18" s="45" t="s">
        <v>226</v>
      </c>
      <c r="KWF18" s="45">
        <v>3</v>
      </c>
      <c r="KWG18" s="45">
        <v>1</v>
      </c>
      <c r="KWH18" s="45">
        <v>1.2</v>
      </c>
      <c r="KWI18" s="45" t="s">
        <v>208</v>
      </c>
      <c r="KWJ18" s="45" t="s">
        <v>208</v>
      </c>
      <c r="KWK18" s="45" t="s">
        <v>227</v>
      </c>
      <c r="KWL18" s="45" t="s">
        <v>210</v>
      </c>
      <c r="KWM18" s="45">
        <v>4</v>
      </c>
      <c r="KWN18" s="45" t="s">
        <v>211</v>
      </c>
      <c r="KWO18" s="45" t="s">
        <v>92</v>
      </c>
      <c r="KWP18" s="45" t="s">
        <v>212</v>
      </c>
      <c r="KWQ18" s="45" t="s">
        <v>213</v>
      </c>
      <c r="KWR18" s="45" t="s">
        <v>214</v>
      </c>
      <c r="KWS18" s="45" t="s">
        <v>228</v>
      </c>
      <c r="KWT18" s="45" t="s">
        <v>229</v>
      </c>
      <c r="KWU18" s="45" t="s">
        <v>90</v>
      </c>
      <c r="KWV18" s="45" t="s">
        <v>217</v>
      </c>
      <c r="KWW18" s="45" t="s">
        <v>90</v>
      </c>
      <c r="KWX18" s="45" t="s">
        <v>218</v>
      </c>
      <c r="KWY18" s="45" t="s">
        <v>90</v>
      </c>
      <c r="KWZ18" s="45" t="s">
        <v>219</v>
      </c>
      <c r="KXA18" s="45" t="s">
        <v>220</v>
      </c>
      <c r="KXB18" s="45" t="s">
        <v>221</v>
      </c>
      <c r="KXC18" s="45" t="s">
        <v>222</v>
      </c>
      <c r="KXD18" s="45" t="s">
        <v>223</v>
      </c>
      <c r="KXE18" s="45" t="s">
        <v>224</v>
      </c>
      <c r="KXF18" s="45" t="s">
        <v>204</v>
      </c>
      <c r="KXG18" s="45">
        <v>2021</v>
      </c>
      <c r="KXH18" s="45" t="s">
        <v>225</v>
      </c>
      <c r="KXI18" s="45">
        <v>2</v>
      </c>
      <c r="KXJ18" s="45" t="s">
        <v>206</v>
      </c>
      <c r="KXK18" s="45" t="s">
        <v>226</v>
      </c>
      <c r="KXL18" s="45">
        <v>3</v>
      </c>
      <c r="KXM18" s="45">
        <v>1</v>
      </c>
      <c r="KXN18" s="45">
        <v>1.2</v>
      </c>
      <c r="KXO18" s="45" t="s">
        <v>208</v>
      </c>
      <c r="KXP18" s="45" t="s">
        <v>208</v>
      </c>
      <c r="KXQ18" s="45" t="s">
        <v>227</v>
      </c>
      <c r="KXR18" s="45" t="s">
        <v>210</v>
      </c>
      <c r="KXS18" s="45">
        <v>4</v>
      </c>
      <c r="KXT18" s="45" t="s">
        <v>211</v>
      </c>
      <c r="KXU18" s="45" t="s">
        <v>92</v>
      </c>
      <c r="KXV18" s="45" t="s">
        <v>212</v>
      </c>
      <c r="KXW18" s="45" t="s">
        <v>213</v>
      </c>
      <c r="KXX18" s="45" t="s">
        <v>214</v>
      </c>
      <c r="KXY18" s="45" t="s">
        <v>228</v>
      </c>
      <c r="KXZ18" s="45" t="s">
        <v>229</v>
      </c>
      <c r="KYA18" s="45" t="s">
        <v>90</v>
      </c>
      <c r="KYB18" s="45" t="s">
        <v>217</v>
      </c>
      <c r="KYC18" s="45" t="s">
        <v>90</v>
      </c>
      <c r="KYD18" s="45" t="s">
        <v>218</v>
      </c>
      <c r="KYE18" s="45" t="s">
        <v>90</v>
      </c>
      <c r="KYF18" s="45" t="s">
        <v>219</v>
      </c>
      <c r="KYG18" s="45" t="s">
        <v>220</v>
      </c>
      <c r="KYH18" s="45" t="s">
        <v>221</v>
      </c>
      <c r="KYI18" s="45" t="s">
        <v>222</v>
      </c>
      <c r="KYJ18" s="45" t="s">
        <v>223</v>
      </c>
      <c r="KYK18" s="45" t="s">
        <v>224</v>
      </c>
      <c r="KYL18" s="45" t="s">
        <v>204</v>
      </c>
      <c r="KYM18" s="45">
        <v>2021</v>
      </c>
      <c r="KYN18" s="45" t="s">
        <v>225</v>
      </c>
      <c r="KYO18" s="45">
        <v>2</v>
      </c>
      <c r="KYP18" s="45" t="s">
        <v>206</v>
      </c>
      <c r="KYQ18" s="45" t="s">
        <v>226</v>
      </c>
      <c r="KYR18" s="45">
        <v>3</v>
      </c>
      <c r="KYS18" s="45">
        <v>1</v>
      </c>
      <c r="KYT18" s="45">
        <v>1.2</v>
      </c>
      <c r="KYU18" s="45" t="s">
        <v>208</v>
      </c>
      <c r="KYV18" s="45" t="s">
        <v>208</v>
      </c>
      <c r="KYW18" s="45" t="s">
        <v>227</v>
      </c>
      <c r="KYX18" s="45" t="s">
        <v>210</v>
      </c>
      <c r="KYY18" s="45">
        <v>4</v>
      </c>
      <c r="KYZ18" s="45" t="s">
        <v>211</v>
      </c>
      <c r="KZA18" s="45" t="s">
        <v>92</v>
      </c>
      <c r="KZB18" s="45" t="s">
        <v>212</v>
      </c>
      <c r="KZC18" s="45" t="s">
        <v>213</v>
      </c>
      <c r="KZD18" s="45" t="s">
        <v>214</v>
      </c>
      <c r="KZE18" s="45" t="s">
        <v>228</v>
      </c>
      <c r="KZF18" s="45" t="s">
        <v>229</v>
      </c>
      <c r="KZG18" s="45" t="s">
        <v>90</v>
      </c>
      <c r="KZH18" s="45" t="s">
        <v>217</v>
      </c>
      <c r="KZI18" s="45" t="s">
        <v>90</v>
      </c>
      <c r="KZJ18" s="45" t="s">
        <v>218</v>
      </c>
      <c r="KZK18" s="45" t="s">
        <v>90</v>
      </c>
      <c r="KZL18" s="45" t="s">
        <v>219</v>
      </c>
      <c r="KZM18" s="45" t="s">
        <v>220</v>
      </c>
      <c r="KZN18" s="45" t="s">
        <v>221</v>
      </c>
      <c r="KZO18" s="45" t="s">
        <v>222</v>
      </c>
      <c r="KZP18" s="45" t="s">
        <v>223</v>
      </c>
      <c r="KZQ18" s="45" t="s">
        <v>224</v>
      </c>
      <c r="KZR18" s="45" t="s">
        <v>204</v>
      </c>
      <c r="KZS18" s="45">
        <v>2021</v>
      </c>
      <c r="KZT18" s="45" t="s">
        <v>225</v>
      </c>
      <c r="KZU18" s="45">
        <v>2</v>
      </c>
      <c r="KZV18" s="45" t="s">
        <v>206</v>
      </c>
      <c r="KZW18" s="45" t="s">
        <v>226</v>
      </c>
      <c r="KZX18" s="45">
        <v>3</v>
      </c>
      <c r="KZY18" s="45">
        <v>1</v>
      </c>
      <c r="KZZ18" s="45">
        <v>1.2</v>
      </c>
      <c r="LAA18" s="45" t="s">
        <v>208</v>
      </c>
      <c r="LAB18" s="45" t="s">
        <v>208</v>
      </c>
      <c r="LAC18" s="45" t="s">
        <v>227</v>
      </c>
      <c r="LAD18" s="45" t="s">
        <v>210</v>
      </c>
      <c r="LAE18" s="45">
        <v>4</v>
      </c>
      <c r="LAF18" s="45" t="s">
        <v>211</v>
      </c>
      <c r="LAG18" s="45" t="s">
        <v>92</v>
      </c>
      <c r="LAH18" s="45" t="s">
        <v>212</v>
      </c>
      <c r="LAI18" s="45" t="s">
        <v>213</v>
      </c>
      <c r="LAJ18" s="45" t="s">
        <v>214</v>
      </c>
      <c r="LAK18" s="45" t="s">
        <v>228</v>
      </c>
      <c r="LAL18" s="45" t="s">
        <v>229</v>
      </c>
      <c r="LAM18" s="45" t="s">
        <v>90</v>
      </c>
      <c r="LAN18" s="45" t="s">
        <v>217</v>
      </c>
      <c r="LAO18" s="45" t="s">
        <v>90</v>
      </c>
      <c r="LAP18" s="45" t="s">
        <v>218</v>
      </c>
      <c r="LAQ18" s="45" t="s">
        <v>90</v>
      </c>
      <c r="LAR18" s="45" t="s">
        <v>219</v>
      </c>
      <c r="LAS18" s="45" t="s">
        <v>220</v>
      </c>
      <c r="LAT18" s="45" t="s">
        <v>221</v>
      </c>
      <c r="LAU18" s="45" t="s">
        <v>222</v>
      </c>
      <c r="LAV18" s="45" t="s">
        <v>223</v>
      </c>
      <c r="LAW18" s="45" t="s">
        <v>224</v>
      </c>
      <c r="LAX18" s="45" t="s">
        <v>204</v>
      </c>
      <c r="LAY18" s="45">
        <v>2021</v>
      </c>
      <c r="LAZ18" s="45" t="s">
        <v>225</v>
      </c>
      <c r="LBA18" s="45">
        <v>2</v>
      </c>
      <c r="LBB18" s="45" t="s">
        <v>206</v>
      </c>
      <c r="LBC18" s="45" t="s">
        <v>226</v>
      </c>
      <c r="LBD18" s="45">
        <v>3</v>
      </c>
      <c r="LBE18" s="45">
        <v>1</v>
      </c>
      <c r="LBF18" s="45">
        <v>1.2</v>
      </c>
      <c r="LBG18" s="45" t="s">
        <v>208</v>
      </c>
      <c r="LBH18" s="45" t="s">
        <v>208</v>
      </c>
      <c r="LBI18" s="45" t="s">
        <v>227</v>
      </c>
      <c r="LBJ18" s="45" t="s">
        <v>210</v>
      </c>
      <c r="LBK18" s="45">
        <v>4</v>
      </c>
      <c r="LBL18" s="45" t="s">
        <v>211</v>
      </c>
      <c r="LBM18" s="45" t="s">
        <v>92</v>
      </c>
      <c r="LBN18" s="45" t="s">
        <v>212</v>
      </c>
      <c r="LBO18" s="45" t="s">
        <v>213</v>
      </c>
      <c r="LBP18" s="45" t="s">
        <v>214</v>
      </c>
      <c r="LBQ18" s="45" t="s">
        <v>228</v>
      </c>
      <c r="LBR18" s="45" t="s">
        <v>229</v>
      </c>
      <c r="LBS18" s="45" t="s">
        <v>90</v>
      </c>
      <c r="LBT18" s="45" t="s">
        <v>217</v>
      </c>
      <c r="LBU18" s="45" t="s">
        <v>90</v>
      </c>
      <c r="LBV18" s="45" t="s">
        <v>218</v>
      </c>
      <c r="LBW18" s="45" t="s">
        <v>90</v>
      </c>
      <c r="LBX18" s="45" t="s">
        <v>219</v>
      </c>
      <c r="LBY18" s="45" t="s">
        <v>220</v>
      </c>
      <c r="LBZ18" s="45" t="s">
        <v>221</v>
      </c>
      <c r="LCA18" s="45" t="s">
        <v>222</v>
      </c>
      <c r="LCB18" s="45" t="s">
        <v>223</v>
      </c>
      <c r="LCC18" s="45" t="s">
        <v>224</v>
      </c>
      <c r="LCD18" s="45" t="s">
        <v>204</v>
      </c>
      <c r="LCE18" s="45">
        <v>2021</v>
      </c>
      <c r="LCF18" s="45" t="s">
        <v>225</v>
      </c>
      <c r="LCG18" s="45">
        <v>2</v>
      </c>
      <c r="LCH18" s="45" t="s">
        <v>206</v>
      </c>
      <c r="LCI18" s="45" t="s">
        <v>226</v>
      </c>
      <c r="LCJ18" s="45">
        <v>3</v>
      </c>
      <c r="LCK18" s="45">
        <v>1</v>
      </c>
      <c r="LCL18" s="45">
        <v>1.2</v>
      </c>
      <c r="LCM18" s="45" t="s">
        <v>208</v>
      </c>
      <c r="LCN18" s="45" t="s">
        <v>208</v>
      </c>
      <c r="LCO18" s="45" t="s">
        <v>227</v>
      </c>
      <c r="LCP18" s="45" t="s">
        <v>210</v>
      </c>
      <c r="LCQ18" s="45">
        <v>4</v>
      </c>
      <c r="LCR18" s="45" t="s">
        <v>211</v>
      </c>
      <c r="LCS18" s="45" t="s">
        <v>92</v>
      </c>
      <c r="LCT18" s="45" t="s">
        <v>212</v>
      </c>
      <c r="LCU18" s="45" t="s">
        <v>213</v>
      </c>
      <c r="LCV18" s="45" t="s">
        <v>214</v>
      </c>
      <c r="LCW18" s="45" t="s">
        <v>228</v>
      </c>
      <c r="LCX18" s="45" t="s">
        <v>229</v>
      </c>
      <c r="LCY18" s="45" t="s">
        <v>90</v>
      </c>
      <c r="LCZ18" s="45" t="s">
        <v>217</v>
      </c>
      <c r="LDA18" s="45" t="s">
        <v>90</v>
      </c>
      <c r="LDB18" s="45" t="s">
        <v>218</v>
      </c>
      <c r="LDC18" s="45" t="s">
        <v>90</v>
      </c>
      <c r="LDD18" s="45" t="s">
        <v>219</v>
      </c>
      <c r="LDE18" s="45" t="s">
        <v>220</v>
      </c>
      <c r="LDF18" s="45" t="s">
        <v>221</v>
      </c>
      <c r="LDG18" s="45" t="s">
        <v>222</v>
      </c>
      <c r="LDH18" s="45" t="s">
        <v>223</v>
      </c>
      <c r="LDI18" s="45" t="s">
        <v>224</v>
      </c>
      <c r="LDJ18" s="45" t="s">
        <v>204</v>
      </c>
      <c r="LDK18" s="45">
        <v>2021</v>
      </c>
      <c r="LDL18" s="45" t="s">
        <v>225</v>
      </c>
      <c r="LDM18" s="45">
        <v>2</v>
      </c>
      <c r="LDN18" s="45" t="s">
        <v>206</v>
      </c>
      <c r="LDO18" s="45" t="s">
        <v>226</v>
      </c>
      <c r="LDP18" s="45">
        <v>3</v>
      </c>
      <c r="LDQ18" s="45">
        <v>1</v>
      </c>
      <c r="LDR18" s="45">
        <v>1.2</v>
      </c>
      <c r="LDS18" s="45" t="s">
        <v>208</v>
      </c>
      <c r="LDT18" s="45" t="s">
        <v>208</v>
      </c>
      <c r="LDU18" s="45" t="s">
        <v>227</v>
      </c>
      <c r="LDV18" s="45" t="s">
        <v>210</v>
      </c>
      <c r="LDW18" s="45">
        <v>4</v>
      </c>
      <c r="LDX18" s="45" t="s">
        <v>211</v>
      </c>
      <c r="LDY18" s="45" t="s">
        <v>92</v>
      </c>
      <c r="LDZ18" s="45" t="s">
        <v>212</v>
      </c>
      <c r="LEA18" s="45" t="s">
        <v>213</v>
      </c>
      <c r="LEB18" s="45" t="s">
        <v>214</v>
      </c>
      <c r="LEC18" s="45" t="s">
        <v>228</v>
      </c>
      <c r="LED18" s="45" t="s">
        <v>229</v>
      </c>
      <c r="LEE18" s="45" t="s">
        <v>90</v>
      </c>
      <c r="LEF18" s="45" t="s">
        <v>217</v>
      </c>
      <c r="LEG18" s="45" t="s">
        <v>90</v>
      </c>
      <c r="LEH18" s="45" t="s">
        <v>218</v>
      </c>
      <c r="LEI18" s="45" t="s">
        <v>90</v>
      </c>
      <c r="LEJ18" s="45" t="s">
        <v>219</v>
      </c>
      <c r="LEK18" s="45" t="s">
        <v>220</v>
      </c>
      <c r="LEL18" s="45" t="s">
        <v>221</v>
      </c>
      <c r="LEM18" s="45" t="s">
        <v>222</v>
      </c>
      <c r="LEN18" s="45" t="s">
        <v>223</v>
      </c>
      <c r="LEO18" s="45" t="s">
        <v>224</v>
      </c>
      <c r="LEP18" s="45" t="s">
        <v>204</v>
      </c>
      <c r="LEQ18" s="45">
        <v>2021</v>
      </c>
      <c r="LER18" s="45" t="s">
        <v>225</v>
      </c>
      <c r="LES18" s="45">
        <v>2</v>
      </c>
      <c r="LET18" s="45" t="s">
        <v>206</v>
      </c>
      <c r="LEU18" s="45" t="s">
        <v>226</v>
      </c>
      <c r="LEV18" s="45">
        <v>3</v>
      </c>
      <c r="LEW18" s="45">
        <v>1</v>
      </c>
      <c r="LEX18" s="45">
        <v>1.2</v>
      </c>
      <c r="LEY18" s="45" t="s">
        <v>208</v>
      </c>
      <c r="LEZ18" s="45" t="s">
        <v>208</v>
      </c>
      <c r="LFA18" s="45" t="s">
        <v>227</v>
      </c>
      <c r="LFB18" s="45" t="s">
        <v>210</v>
      </c>
      <c r="LFC18" s="45">
        <v>4</v>
      </c>
      <c r="LFD18" s="45" t="s">
        <v>211</v>
      </c>
      <c r="LFE18" s="45" t="s">
        <v>92</v>
      </c>
      <c r="LFF18" s="45" t="s">
        <v>212</v>
      </c>
      <c r="LFG18" s="45" t="s">
        <v>213</v>
      </c>
      <c r="LFH18" s="45" t="s">
        <v>214</v>
      </c>
      <c r="LFI18" s="45" t="s">
        <v>228</v>
      </c>
      <c r="LFJ18" s="45" t="s">
        <v>229</v>
      </c>
      <c r="LFK18" s="45" t="s">
        <v>90</v>
      </c>
      <c r="LFL18" s="45" t="s">
        <v>217</v>
      </c>
      <c r="LFM18" s="45" t="s">
        <v>90</v>
      </c>
      <c r="LFN18" s="45" t="s">
        <v>218</v>
      </c>
      <c r="LFO18" s="45" t="s">
        <v>90</v>
      </c>
      <c r="LFP18" s="45" t="s">
        <v>219</v>
      </c>
      <c r="LFQ18" s="45" t="s">
        <v>220</v>
      </c>
      <c r="LFR18" s="45" t="s">
        <v>221</v>
      </c>
      <c r="LFS18" s="45" t="s">
        <v>222</v>
      </c>
      <c r="LFT18" s="45" t="s">
        <v>223</v>
      </c>
      <c r="LFU18" s="45" t="s">
        <v>224</v>
      </c>
      <c r="LFV18" s="45" t="s">
        <v>204</v>
      </c>
      <c r="LFW18" s="45">
        <v>2021</v>
      </c>
      <c r="LFX18" s="45" t="s">
        <v>225</v>
      </c>
      <c r="LFY18" s="45">
        <v>2</v>
      </c>
      <c r="LFZ18" s="45" t="s">
        <v>206</v>
      </c>
      <c r="LGA18" s="45" t="s">
        <v>226</v>
      </c>
      <c r="LGB18" s="45">
        <v>3</v>
      </c>
      <c r="LGC18" s="45">
        <v>1</v>
      </c>
      <c r="LGD18" s="45">
        <v>1.2</v>
      </c>
      <c r="LGE18" s="45" t="s">
        <v>208</v>
      </c>
      <c r="LGF18" s="45" t="s">
        <v>208</v>
      </c>
      <c r="LGG18" s="45" t="s">
        <v>227</v>
      </c>
      <c r="LGH18" s="45" t="s">
        <v>210</v>
      </c>
      <c r="LGI18" s="45">
        <v>4</v>
      </c>
      <c r="LGJ18" s="45" t="s">
        <v>211</v>
      </c>
      <c r="LGK18" s="45" t="s">
        <v>92</v>
      </c>
      <c r="LGL18" s="45" t="s">
        <v>212</v>
      </c>
      <c r="LGM18" s="45" t="s">
        <v>213</v>
      </c>
      <c r="LGN18" s="45" t="s">
        <v>214</v>
      </c>
      <c r="LGO18" s="45" t="s">
        <v>228</v>
      </c>
      <c r="LGP18" s="45" t="s">
        <v>229</v>
      </c>
      <c r="LGQ18" s="45" t="s">
        <v>90</v>
      </c>
      <c r="LGR18" s="45" t="s">
        <v>217</v>
      </c>
      <c r="LGS18" s="45" t="s">
        <v>90</v>
      </c>
      <c r="LGT18" s="45" t="s">
        <v>218</v>
      </c>
      <c r="LGU18" s="45" t="s">
        <v>90</v>
      </c>
      <c r="LGV18" s="45" t="s">
        <v>219</v>
      </c>
      <c r="LGW18" s="45" t="s">
        <v>220</v>
      </c>
      <c r="LGX18" s="45" t="s">
        <v>221</v>
      </c>
      <c r="LGY18" s="45" t="s">
        <v>222</v>
      </c>
      <c r="LGZ18" s="45" t="s">
        <v>223</v>
      </c>
      <c r="LHA18" s="45" t="s">
        <v>224</v>
      </c>
      <c r="LHB18" s="45" t="s">
        <v>204</v>
      </c>
      <c r="LHC18" s="45">
        <v>2021</v>
      </c>
      <c r="LHD18" s="45" t="s">
        <v>225</v>
      </c>
      <c r="LHE18" s="45">
        <v>2</v>
      </c>
      <c r="LHF18" s="45" t="s">
        <v>206</v>
      </c>
      <c r="LHG18" s="45" t="s">
        <v>226</v>
      </c>
      <c r="LHH18" s="45">
        <v>3</v>
      </c>
      <c r="LHI18" s="45">
        <v>1</v>
      </c>
      <c r="LHJ18" s="45">
        <v>1.2</v>
      </c>
      <c r="LHK18" s="45" t="s">
        <v>208</v>
      </c>
      <c r="LHL18" s="45" t="s">
        <v>208</v>
      </c>
      <c r="LHM18" s="45" t="s">
        <v>227</v>
      </c>
      <c r="LHN18" s="45" t="s">
        <v>210</v>
      </c>
      <c r="LHO18" s="45">
        <v>4</v>
      </c>
      <c r="LHP18" s="45" t="s">
        <v>211</v>
      </c>
      <c r="LHQ18" s="45" t="s">
        <v>92</v>
      </c>
      <c r="LHR18" s="45" t="s">
        <v>212</v>
      </c>
      <c r="LHS18" s="45" t="s">
        <v>213</v>
      </c>
      <c r="LHT18" s="45" t="s">
        <v>214</v>
      </c>
      <c r="LHU18" s="45" t="s">
        <v>228</v>
      </c>
      <c r="LHV18" s="45" t="s">
        <v>229</v>
      </c>
      <c r="LHW18" s="45" t="s">
        <v>90</v>
      </c>
      <c r="LHX18" s="45" t="s">
        <v>217</v>
      </c>
      <c r="LHY18" s="45" t="s">
        <v>90</v>
      </c>
      <c r="LHZ18" s="45" t="s">
        <v>218</v>
      </c>
      <c r="LIA18" s="45" t="s">
        <v>90</v>
      </c>
      <c r="LIB18" s="45" t="s">
        <v>219</v>
      </c>
      <c r="LIC18" s="45" t="s">
        <v>220</v>
      </c>
      <c r="LID18" s="45" t="s">
        <v>221</v>
      </c>
      <c r="LIE18" s="45" t="s">
        <v>222</v>
      </c>
      <c r="LIF18" s="45" t="s">
        <v>223</v>
      </c>
      <c r="LIG18" s="45" t="s">
        <v>224</v>
      </c>
      <c r="LIH18" s="45" t="s">
        <v>204</v>
      </c>
      <c r="LII18" s="45">
        <v>2021</v>
      </c>
      <c r="LIJ18" s="45" t="s">
        <v>225</v>
      </c>
      <c r="LIK18" s="45">
        <v>2</v>
      </c>
      <c r="LIL18" s="45" t="s">
        <v>206</v>
      </c>
      <c r="LIM18" s="45" t="s">
        <v>226</v>
      </c>
      <c r="LIN18" s="45">
        <v>3</v>
      </c>
      <c r="LIO18" s="45">
        <v>1</v>
      </c>
      <c r="LIP18" s="45">
        <v>1.2</v>
      </c>
      <c r="LIQ18" s="45" t="s">
        <v>208</v>
      </c>
      <c r="LIR18" s="45" t="s">
        <v>208</v>
      </c>
      <c r="LIS18" s="45" t="s">
        <v>227</v>
      </c>
      <c r="LIT18" s="45" t="s">
        <v>210</v>
      </c>
      <c r="LIU18" s="45">
        <v>4</v>
      </c>
      <c r="LIV18" s="45" t="s">
        <v>211</v>
      </c>
      <c r="LIW18" s="45" t="s">
        <v>92</v>
      </c>
      <c r="LIX18" s="45" t="s">
        <v>212</v>
      </c>
      <c r="LIY18" s="45" t="s">
        <v>213</v>
      </c>
      <c r="LIZ18" s="45" t="s">
        <v>214</v>
      </c>
      <c r="LJA18" s="45" t="s">
        <v>228</v>
      </c>
      <c r="LJB18" s="45" t="s">
        <v>229</v>
      </c>
      <c r="LJC18" s="45" t="s">
        <v>90</v>
      </c>
      <c r="LJD18" s="45" t="s">
        <v>217</v>
      </c>
      <c r="LJE18" s="45" t="s">
        <v>90</v>
      </c>
      <c r="LJF18" s="45" t="s">
        <v>218</v>
      </c>
      <c r="LJG18" s="45" t="s">
        <v>90</v>
      </c>
      <c r="LJH18" s="45" t="s">
        <v>219</v>
      </c>
      <c r="LJI18" s="45" t="s">
        <v>220</v>
      </c>
      <c r="LJJ18" s="45" t="s">
        <v>221</v>
      </c>
      <c r="LJK18" s="45" t="s">
        <v>222</v>
      </c>
      <c r="LJL18" s="45" t="s">
        <v>223</v>
      </c>
      <c r="LJM18" s="45" t="s">
        <v>224</v>
      </c>
      <c r="LJN18" s="45" t="s">
        <v>204</v>
      </c>
      <c r="LJO18" s="45">
        <v>2021</v>
      </c>
      <c r="LJP18" s="45" t="s">
        <v>225</v>
      </c>
      <c r="LJQ18" s="45">
        <v>2</v>
      </c>
      <c r="LJR18" s="45" t="s">
        <v>206</v>
      </c>
      <c r="LJS18" s="45" t="s">
        <v>226</v>
      </c>
      <c r="LJT18" s="45">
        <v>3</v>
      </c>
      <c r="LJU18" s="45">
        <v>1</v>
      </c>
      <c r="LJV18" s="45">
        <v>1.2</v>
      </c>
      <c r="LJW18" s="45" t="s">
        <v>208</v>
      </c>
      <c r="LJX18" s="45" t="s">
        <v>208</v>
      </c>
      <c r="LJY18" s="45" t="s">
        <v>227</v>
      </c>
      <c r="LJZ18" s="45" t="s">
        <v>210</v>
      </c>
      <c r="LKA18" s="45">
        <v>4</v>
      </c>
      <c r="LKB18" s="45" t="s">
        <v>211</v>
      </c>
      <c r="LKC18" s="45" t="s">
        <v>92</v>
      </c>
      <c r="LKD18" s="45" t="s">
        <v>212</v>
      </c>
      <c r="LKE18" s="45" t="s">
        <v>213</v>
      </c>
      <c r="LKF18" s="45" t="s">
        <v>214</v>
      </c>
      <c r="LKG18" s="45" t="s">
        <v>228</v>
      </c>
      <c r="LKH18" s="45" t="s">
        <v>229</v>
      </c>
      <c r="LKI18" s="45" t="s">
        <v>90</v>
      </c>
      <c r="LKJ18" s="45" t="s">
        <v>217</v>
      </c>
      <c r="LKK18" s="45" t="s">
        <v>90</v>
      </c>
      <c r="LKL18" s="45" t="s">
        <v>218</v>
      </c>
      <c r="LKM18" s="45" t="s">
        <v>90</v>
      </c>
      <c r="LKN18" s="45" t="s">
        <v>219</v>
      </c>
      <c r="LKO18" s="45" t="s">
        <v>220</v>
      </c>
      <c r="LKP18" s="45" t="s">
        <v>221</v>
      </c>
      <c r="LKQ18" s="45" t="s">
        <v>222</v>
      </c>
      <c r="LKR18" s="45" t="s">
        <v>223</v>
      </c>
      <c r="LKS18" s="45" t="s">
        <v>224</v>
      </c>
      <c r="LKT18" s="45" t="s">
        <v>204</v>
      </c>
      <c r="LKU18" s="45">
        <v>2021</v>
      </c>
      <c r="LKV18" s="45" t="s">
        <v>225</v>
      </c>
      <c r="LKW18" s="45">
        <v>2</v>
      </c>
      <c r="LKX18" s="45" t="s">
        <v>206</v>
      </c>
      <c r="LKY18" s="45" t="s">
        <v>226</v>
      </c>
      <c r="LKZ18" s="45">
        <v>3</v>
      </c>
      <c r="LLA18" s="45">
        <v>1</v>
      </c>
      <c r="LLB18" s="45">
        <v>1.2</v>
      </c>
      <c r="LLC18" s="45" t="s">
        <v>208</v>
      </c>
      <c r="LLD18" s="45" t="s">
        <v>208</v>
      </c>
      <c r="LLE18" s="45" t="s">
        <v>227</v>
      </c>
      <c r="LLF18" s="45" t="s">
        <v>210</v>
      </c>
      <c r="LLG18" s="45">
        <v>4</v>
      </c>
      <c r="LLH18" s="45" t="s">
        <v>211</v>
      </c>
      <c r="LLI18" s="45" t="s">
        <v>92</v>
      </c>
      <c r="LLJ18" s="45" t="s">
        <v>212</v>
      </c>
      <c r="LLK18" s="45" t="s">
        <v>213</v>
      </c>
      <c r="LLL18" s="45" t="s">
        <v>214</v>
      </c>
      <c r="LLM18" s="45" t="s">
        <v>228</v>
      </c>
      <c r="LLN18" s="45" t="s">
        <v>229</v>
      </c>
      <c r="LLO18" s="45" t="s">
        <v>90</v>
      </c>
      <c r="LLP18" s="45" t="s">
        <v>217</v>
      </c>
      <c r="LLQ18" s="45" t="s">
        <v>90</v>
      </c>
      <c r="LLR18" s="45" t="s">
        <v>218</v>
      </c>
      <c r="LLS18" s="45" t="s">
        <v>90</v>
      </c>
      <c r="LLT18" s="45" t="s">
        <v>219</v>
      </c>
      <c r="LLU18" s="45" t="s">
        <v>220</v>
      </c>
      <c r="LLV18" s="45" t="s">
        <v>221</v>
      </c>
      <c r="LLW18" s="45" t="s">
        <v>222</v>
      </c>
      <c r="LLX18" s="45" t="s">
        <v>223</v>
      </c>
      <c r="LLY18" s="45" t="s">
        <v>224</v>
      </c>
      <c r="LLZ18" s="45" t="s">
        <v>204</v>
      </c>
      <c r="LMA18" s="45">
        <v>2021</v>
      </c>
      <c r="LMB18" s="45" t="s">
        <v>225</v>
      </c>
      <c r="LMC18" s="45">
        <v>2</v>
      </c>
      <c r="LMD18" s="45" t="s">
        <v>206</v>
      </c>
      <c r="LME18" s="45" t="s">
        <v>226</v>
      </c>
      <c r="LMF18" s="45">
        <v>3</v>
      </c>
      <c r="LMG18" s="45">
        <v>1</v>
      </c>
      <c r="LMH18" s="45">
        <v>1.2</v>
      </c>
      <c r="LMI18" s="45" t="s">
        <v>208</v>
      </c>
      <c r="LMJ18" s="45" t="s">
        <v>208</v>
      </c>
      <c r="LMK18" s="45" t="s">
        <v>227</v>
      </c>
      <c r="LML18" s="45" t="s">
        <v>210</v>
      </c>
      <c r="LMM18" s="45">
        <v>4</v>
      </c>
      <c r="LMN18" s="45" t="s">
        <v>211</v>
      </c>
      <c r="LMO18" s="45" t="s">
        <v>92</v>
      </c>
      <c r="LMP18" s="45" t="s">
        <v>212</v>
      </c>
      <c r="LMQ18" s="45" t="s">
        <v>213</v>
      </c>
      <c r="LMR18" s="45" t="s">
        <v>214</v>
      </c>
      <c r="LMS18" s="45" t="s">
        <v>228</v>
      </c>
      <c r="LMT18" s="45" t="s">
        <v>229</v>
      </c>
      <c r="LMU18" s="45" t="s">
        <v>90</v>
      </c>
      <c r="LMV18" s="45" t="s">
        <v>217</v>
      </c>
      <c r="LMW18" s="45" t="s">
        <v>90</v>
      </c>
      <c r="LMX18" s="45" t="s">
        <v>218</v>
      </c>
      <c r="LMY18" s="45" t="s">
        <v>90</v>
      </c>
      <c r="LMZ18" s="45" t="s">
        <v>219</v>
      </c>
      <c r="LNA18" s="45" t="s">
        <v>220</v>
      </c>
      <c r="LNB18" s="45" t="s">
        <v>221</v>
      </c>
      <c r="LNC18" s="45" t="s">
        <v>222</v>
      </c>
      <c r="LND18" s="45" t="s">
        <v>223</v>
      </c>
      <c r="LNE18" s="45" t="s">
        <v>224</v>
      </c>
      <c r="LNF18" s="45" t="s">
        <v>204</v>
      </c>
      <c r="LNG18" s="45">
        <v>2021</v>
      </c>
      <c r="LNH18" s="45" t="s">
        <v>225</v>
      </c>
      <c r="LNI18" s="45">
        <v>2</v>
      </c>
      <c r="LNJ18" s="45" t="s">
        <v>206</v>
      </c>
      <c r="LNK18" s="45" t="s">
        <v>226</v>
      </c>
      <c r="LNL18" s="45">
        <v>3</v>
      </c>
      <c r="LNM18" s="45">
        <v>1</v>
      </c>
      <c r="LNN18" s="45">
        <v>1.2</v>
      </c>
      <c r="LNO18" s="45" t="s">
        <v>208</v>
      </c>
      <c r="LNP18" s="45" t="s">
        <v>208</v>
      </c>
      <c r="LNQ18" s="45" t="s">
        <v>227</v>
      </c>
      <c r="LNR18" s="45" t="s">
        <v>210</v>
      </c>
      <c r="LNS18" s="45">
        <v>4</v>
      </c>
      <c r="LNT18" s="45" t="s">
        <v>211</v>
      </c>
      <c r="LNU18" s="45" t="s">
        <v>92</v>
      </c>
      <c r="LNV18" s="45" t="s">
        <v>212</v>
      </c>
      <c r="LNW18" s="45" t="s">
        <v>213</v>
      </c>
      <c r="LNX18" s="45" t="s">
        <v>214</v>
      </c>
      <c r="LNY18" s="45" t="s">
        <v>228</v>
      </c>
      <c r="LNZ18" s="45" t="s">
        <v>229</v>
      </c>
      <c r="LOA18" s="45" t="s">
        <v>90</v>
      </c>
      <c r="LOB18" s="45" t="s">
        <v>217</v>
      </c>
      <c r="LOC18" s="45" t="s">
        <v>90</v>
      </c>
      <c r="LOD18" s="45" t="s">
        <v>218</v>
      </c>
      <c r="LOE18" s="45" t="s">
        <v>90</v>
      </c>
      <c r="LOF18" s="45" t="s">
        <v>219</v>
      </c>
      <c r="LOG18" s="45" t="s">
        <v>220</v>
      </c>
      <c r="LOH18" s="45" t="s">
        <v>221</v>
      </c>
      <c r="LOI18" s="45" t="s">
        <v>222</v>
      </c>
      <c r="LOJ18" s="45" t="s">
        <v>223</v>
      </c>
      <c r="LOK18" s="45" t="s">
        <v>224</v>
      </c>
      <c r="LOL18" s="45" t="s">
        <v>204</v>
      </c>
      <c r="LOM18" s="45">
        <v>2021</v>
      </c>
      <c r="LON18" s="45" t="s">
        <v>225</v>
      </c>
      <c r="LOO18" s="45">
        <v>2</v>
      </c>
      <c r="LOP18" s="45" t="s">
        <v>206</v>
      </c>
      <c r="LOQ18" s="45" t="s">
        <v>226</v>
      </c>
      <c r="LOR18" s="45">
        <v>3</v>
      </c>
      <c r="LOS18" s="45">
        <v>1</v>
      </c>
      <c r="LOT18" s="45">
        <v>1.2</v>
      </c>
      <c r="LOU18" s="45" t="s">
        <v>208</v>
      </c>
      <c r="LOV18" s="45" t="s">
        <v>208</v>
      </c>
      <c r="LOW18" s="45" t="s">
        <v>227</v>
      </c>
      <c r="LOX18" s="45" t="s">
        <v>210</v>
      </c>
      <c r="LOY18" s="45">
        <v>4</v>
      </c>
      <c r="LOZ18" s="45" t="s">
        <v>211</v>
      </c>
      <c r="LPA18" s="45" t="s">
        <v>92</v>
      </c>
      <c r="LPB18" s="45" t="s">
        <v>212</v>
      </c>
      <c r="LPC18" s="45" t="s">
        <v>213</v>
      </c>
      <c r="LPD18" s="45" t="s">
        <v>214</v>
      </c>
      <c r="LPE18" s="45" t="s">
        <v>228</v>
      </c>
      <c r="LPF18" s="45" t="s">
        <v>229</v>
      </c>
      <c r="LPG18" s="45" t="s">
        <v>90</v>
      </c>
      <c r="LPH18" s="45" t="s">
        <v>217</v>
      </c>
      <c r="LPI18" s="45" t="s">
        <v>90</v>
      </c>
      <c r="LPJ18" s="45" t="s">
        <v>218</v>
      </c>
      <c r="LPK18" s="45" t="s">
        <v>90</v>
      </c>
      <c r="LPL18" s="45" t="s">
        <v>219</v>
      </c>
      <c r="LPM18" s="45" t="s">
        <v>220</v>
      </c>
      <c r="LPN18" s="45" t="s">
        <v>221</v>
      </c>
      <c r="LPO18" s="45" t="s">
        <v>222</v>
      </c>
      <c r="LPP18" s="45" t="s">
        <v>223</v>
      </c>
      <c r="LPQ18" s="45" t="s">
        <v>224</v>
      </c>
      <c r="LPR18" s="45" t="s">
        <v>204</v>
      </c>
      <c r="LPS18" s="45">
        <v>2021</v>
      </c>
      <c r="LPT18" s="45" t="s">
        <v>225</v>
      </c>
      <c r="LPU18" s="45">
        <v>2</v>
      </c>
      <c r="LPV18" s="45" t="s">
        <v>206</v>
      </c>
      <c r="LPW18" s="45" t="s">
        <v>226</v>
      </c>
      <c r="LPX18" s="45">
        <v>3</v>
      </c>
      <c r="LPY18" s="45">
        <v>1</v>
      </c>
      <c r="LPZ18" s="45">
        <v>1.2</v>
      </c>
      <c r="LQA18" s="45" t="s">
        <v>208</v>
      </c>
      <c r="LQB18" s="45" t="s">
        <v>208</v>
      </c>
      <c r="LQC18" s="45" t="s">
        <v>227</v>
      </c>
      <c r="LQD18" s="45" t="s">
        <v>210</v>
      </c>
      <c r="LQE18" s="45">
        <v>4</v>
      </c>
      <c r="LQF18" s="45" t="s">
        <v>211</v>
      </c>
      <c r="LQG18" s="45" t="s">
        <v>92</v>
      </c>
      <c r="LQH18" s="45" t="s">
        <v>212</v>
      </c>
      <c r="LQI18" s="45" t="s">
        <v>213</v>
      </c>
      <c r="LQJ18" s="45" t="s">
        <v>214</v>
      </c>
      <c r="LQK18" s="45" t="s">
        <v>228</v>
      </c>
      <c r="LQL18" s="45" t="s">
        <v>229</v>
      </c>
      <c r="LQM18" s="45" t="s">
        <v>90</v>
      </c>
      <c r="LQN18" s="45" t="s">
        <v>217</v>
      </c>
      <c r="LQO18" s="45" t="s">
        <v>90</v>
      </c>
      <c r="LQP18" s="45" t="s">
        <v>218</v>
      </c>
      <c r="LQQ18" s="45" t="s">
        <v>90</v>
      </c>
      <c r="LQR18" s="45" t="s">
        <v>219</v>
      </c>
      <c r="LQS18" s="45" t="s">
        <v>220</v>
      </c>
      <c r="LQT18" s="45" t="s">
        <v>221</v>
      </c>
      <c r="LQU18" s="45" t="s">
        <v>222</v>
      </c>
      <c r="LQV18" s="45" t="s">
        <v>223</v>
      </c>
      <c r="LQW18" s="45" t="s">
        <v>224</v>
      </c>
      <c r="LQX18" s="45" t="s">
        <v>204</v>
      </c>
      <c r="LQY18" s="45">
        <v>2021</v>
      </c>
      <c r="LQZ18" s="45" t="s">
        <v>225</v>
      </c>
      <c r="LRA18" s="45">
        <v>2</v>
      </c>
      <c r="LRB18" s="45" t="s">
        <v>206</v>
      </c>
      <c r="LRC18" s="45" t="s">
        <v>226</v>
      </c>
      <c r="LRD18" s="45">
        <v>3</v>
      </c>
      <c r="LRE18" s="45">
        <v>1</v>
      </c>
      <c r="LRF18" s="45">
        <v>1.2</v>
      </c>
      <c r="LRG18" s="45" t="s">
        <v>208</v>
      </c>
      <c r="LRH18" s="45" t="s">
        <v>208</v>
      </c>
      <c r="LRI18" s="45" t="s">
        <v>227</v>
      </c>
      <c r="LRJ18" s="45" t="s">
        <v>210</v>
      </c>
      <c r="LRK18" s="45">
        <v>4</v>
      </c>
      <c r="LRL18" s="45" t="s">
        <v>211</v>
      </c>
      <c r="LRM18" s="45" t="s">
        <v>92</v>
      </c>
      <c r="LRN18" s="45" t="s">
        <v>212</v>
      </c>
      <c r="LRO18" s="45" t="s">
        <v>213</v>
      </c>
      <c r="LRP18" s="45" t="s">
        <v>214</v>
      </c>
      <c r="LRQ18" s="45" t="s">
        <v>228</v>
      </c>
      <c r="LRR18" s="45" t="s">
        <v>229</v>
      </c>
      <c r="LRS18" s="45" t="s">
        <v>90</v>
      </c>
      <c r="LRT18" s="45" t="s">
        <v>217</v>
      </c>
      <c r="LRU18" s="45" t="s">
        <v>90</v>
      </c>
      <c r="LRV18" s="45" t="s">
        <v>218</v>
      </c>
      <c r="LRW18" s="45" t="s">
        <v>90</v>
      </c>
      <c r="LRX18" s="45" t="s">
        <v>219</v>
      </c>
      <c r="LRY18" s="45" t="s">
        <v>220</v>
      </c>
      <c r="LRZ18" s="45" t="s">
        <v>221</v>
      </c>
      <c r="LSA18" s="45" t="s">
        <v>222</v>
      </c>
      <c r="LSB18" s="45" t="s">
        <v>223</v>
      </c>
      <c r="LSC18" s="45" t="s">
        <v>224</v>
      </c>
      <c r="LSD18" s="45" t="s">
        <v>204</v>
      </c>
      <c r="LSE18" s="45">
        <v>2021</v>
      </c>
      <c r="LSF18" s="45" t="s">
        <v>225</v>
      </c>
      <c r="LSG18" s="45">
        <v>2</v>
      </c>
      <c r="LSH18" s="45" t="s">
        <v>206</v>
      </c>
      <c r="LSI18" s="45" t="s">
        <v>226</v>
      </c>
      <c r="LSJ18" s="45">
        <v>3</v>
      </c>
      <c r="LSK18" s="45">
        <v>1</v>
      </c>
      <c r="LSL18" s="45">
        <v>1.2</v>
      </c>
      <c r="LSM18" s="45" t="s">
        <v>208</v>
      </c>
      <c r="LSN18" s="45" t="s">
        <v>208</v>
      </c>
      <c r="LSO18" s="45" t="s">
        <v>227</v>
      </c>
      <c r="LSP18" s="45" t="s">
        <v>210</v>
      </c>
      <c r="LSQ18" s="45">
        <v>4</v>
      </c>
      <c r="LSR18" s="45" t="s">
        <v>211</v>
      </c>
      <c r="LSS18" s="45" t="s">
        <v>92</v>
      </c>
      <c r="LST18" s="45" t="s">
        <v>212</v>
      </c>
      <c r="LSU18" s="45" t="s">
        <v>213</v>
      </c>
      <c r="LSV18" s="45" t="s">
        <v>214</v>
      </c>
      <c r="LSW18" s="45" t="s">
        <v>228</v>
      </c>
      <c r="LSX18" s="45" t="s">
        <v>229</v>
      </c>
      <c r="LSY18" s="45" t="s">
        <v>90</v>
      </c>
      <c r="LSZ18" s="45" t="s">
        <v>217</v>
      </c>
      <c r="LTA18" s="45" t="s">
        <v>90</v>
      </c>
      <c r="LTB18" s="45" t="s">
        <v>218</v>
      </c>
      <c r="LTC18" s="45" t="s">
        <v>90</v>
      </c>
      <c r="LTD18" s="45" t="s">
        <v>219</v>
      </c>
      <c r="LTE18" s="45" t="s">
        <v>220</v>
      </c>
      <c r="LTF18" s="45" t="s">
        <v>221</v>
      </c>
      <c r="LTG18" s="45" t="s">
        <v>222</v>
      </c>
      <c r="LTH18" s="45" t="s">
        <v>223</v>
      </c>
      <c r="LTI18" s="45" t="s">
        <v>224</v>
      </c>
      <c r="LTJ18" s="45" t="s">
        <v>204</v>
      </c>
      <c r="LTK18" s="45">
        <v>2021</v>
      </c>
      <c r="LTL18" s="45" t="s">
        <v>225</v>
      </c>
      <c r="LTM18" s="45">
        <v>2</v>
      </c>
      <c r="LTN18" s="45" t="s">
        <v>206</v>
      </c>
      <c r="LTO18" s="45" t="s">
        <v>226</v>
      </c>
      <c r="LTP18" s="45">
        <v>3</v>
      </c>
      <c r="LTQ18" s="45">
        <v>1</v>
      </c>
      <c r="LTR18" s="45">
        <v>1.2</v>
      </c>
      <c r="LTS18" s="45" t="s">
        <v>208</v>
      </c>
      <c r="LTT18" s="45" t="s">
        <v>208</v>
      </c>
      <c r="LTU18" s="45" t="s">
        <v>227</v>
      </c>
      <c r="LTV18" s="45" t="s">
        <v>210</v>
      </c>
      <c r="LTW18" s="45">
        <v>4</v>
      </c>
      <c r="LTX18" s="45" t="s">
        <v>211</v>
      </c>
      <c r="LTY18" s="45" t="s">
        <v>92</v>
      </c>
      <c r="LTZ18" s="45" t="s">
        <v>212</v>
      </c>
      <c r="LUA18" s="45" t="s">
        <v>213</v>
      </c>
      <c r="LUB18" s="45" t="s">
        <v>214</v>
      </c>
      <c r="LUC18" s="45" t="s">
        <v>228</v>
      </c>
      <c r="LUD18" s="45" t="s">
        <v>229</v>
      </c>
      <c r="LUE18" s="45" t="s">
        <v>90</v>
      </c>
      <c r="LUF18" s="45" t="s">
        <v>217</v>
      </c>
      <c r="LUG18" s="45" t="s">
        <v>90</v>
      </c>
      <c r="LUH18" s="45" t="s">
        <v>218</v>
      </c>
      <c r="LUI18" s="45" t="s">
        <v>90</v>
      </c>
      <c r="LUJ18" s="45" t="s">
        <v>219</v>
      </c>
      <c r="LUK18" s="45" t="s">
        <v>220</v>
      </c>
      <c r="LUL18" s="45" t="s">
        <v>221</v>
      </c>
      <c r="LUM18" s="45" t="s">
        <v>222</v>
      </c>
      <c r="LUN18" s="45" t="s">
        <v>223</v>
      </c>
      <c r="LUO18" s="45" t="s">
        <v>224</v>
      </c>
      <c r="LUP18" s="45" t="s">
        <v>204</v>
      </c>
      <c r="LUQ18" s="45">
        <v>2021</v>
      </c>
      <c r="LUR18" s="45" t="s">
        <v>225</v>
      </c>
      <c r="LUS18" s="45">
        <v>2</v>
      </c>
      <c r="LUT18" s="45" t="s">
        <v>206</v>
      </c>
      <c r="LUU18" s="45" t="s">
        <v>226</v>
      </c>
      <c r="LUV18" s="45">
        <v>3</v>
      </c>
      <c r="LUW18" s="45">
        <v>1</v>
      </c>
      <c r="LUX18" s="45">
        <v>1.2</v>
      </c>
      <c r="LUY18" s="45" t="s">
        <v>208</v>
      </c>
      <c r="LUZ18" s="45" t="s">
        <v>208</v>
      </c>
      <c r="LVA18" s="45" t="s">
        <v>227</v>
      </c>
      <c r="LVB18" s="45" t="s">
        <v>210</v>
      </c>
      <c r="LVC18" s="45">
        <v>4</v>
      </c>
      <c r="LVD18" s="45" t="s">
        <v>211</v>
      </c>
      <c r="LVE18" s="45" t="s">
        <v>92</v>
      </c>
      <c r="LVF18" s="45" t="s">
        <v>212</v>
      </c>
      <c r="LVG18" s="45" t="s">
        <v>213</v>
      </c>
      <c r="LVH18" s="45" t="s">
        <v>214</v>
      </c>
      <c r="LVI18" s="45" t="s">
        <v>228</v>
      </c>
      <c r="LVJ18" s="45" t="s">
        <v>229</v>
      </c>
      <c r="LVK18" s="45" t="s">
        <v>90</v>
      </c>
      <c r="LVL18" s="45" t="s">
        <v>217</v>
      </c>
      <c r="LVM18" s="45" t="s">
        <v>90</v>
      </c>
      <c r="LVN18" s="45" t="s">
        <v>218</v>
      </c>
      <c r="LVO18" s="45" t="s">
        <v>90</v>
      </c>
      <c r="LVP18" s="45" t="s">
        <v>219</v>
      </c>
      <c r="LVQ18" s="45" t="s">
        <v>220</v>
      </c>
      <c r="LVR18" s="45" t="s">
        <v>221</v>
      </c>
      <c r="LVS18" s="45" t="s">
        <v>222</v>
      </c>
      <c r="LVT18" s="45" t="s">
        <v>223</v>
      </c>
      <c r="LVU18" s="45" t="s">
        <v>224</v>
      </c>
      <c r="LVV18" s="45" t="s">
        <v>204</v>
      </c>
      <c r="LVW18" s="45">
        <v>2021</v>
      </c>
      <c r="LVX18" s="45" t="s">
        <v>225</v>
      </c>
      <c r="LVY18" s="45">
        <v>2</v>
      </c>
      <c r="LVZ18" s="45" t="s">
        <v>206</v>
      </c>
      <c r="LWA18" s="45" t="s">
        <v>226</v>
      </c>
      <c r="LWB18" s="45">
        <v>3</v>
      </c>
      <c r="LWC18" s="45">
        <v>1</v>
      </c>
      <c r="LWD18" s="45">
        <v>1.2</v>
      </c>
      <c r="LWE18" s="45" t="s">
        <v>208</v>
      </c>
      <c r="LWF18" s="45" t="s">
        <v>208</v>
      </c>
      <c r="LWG18" s="45" t="s">
        <v>227</v>
      </c>
      <c r="LWH18" s="45" t="s">
        <v>210</v>
      </c>
      <c r="LWI18" s="45">
        <v>4</v>
      </c>
      <c r="LWJ18" s="45" t="s">
        <v>211</v>
      </c>
      <c r="LWK18" s="45" t="s">
        <v>92</v>
      </c>
      <c r="LWL18" s="45" t="s">
        <v>212</v>
      </c>
      <c r="LWM18" s="45" t="s">
        <v>213</v>
      </c>
      <c r="LWN18" s="45" t="s">
        <v>214</v>
      </c>
      <c r="LWO18" s="45" t="s">
        <v>228</v>
      </c>
      <c r="LWP18" s="45" t="s">
        <v>229</v>
      </c>
      <c r="LWQ18" s="45" t="s">
        <v>90</v>
      </c>
      <c r="LWR18" s="45" t="s">
        <v>217</v>
      </c>
      <c r="LWS18" s="45" t="s">
        <v>90</v>
      </c>
      <c r="LWT18" s="45" t="s">
        <v>218</v>
      </c>
      <c r="LWU18" s="45" t="s">
        <v>90</v>
      </c>
      <c r="LWV18" s="45" t="s">
        <v>219</v>
      </c>
      <c r="LWW18" s="45" t="s">
        <v>220</v>
      </c>
      <c r="LWX18" s="45" t="s">
        <v>221</v>
      </c>
      <c r="LWY18" s="45" t="s">
        <v>222</v>
      </c>
      <c r="LWZ18" s="45" t="s">
        <v>223</v>
      </c>
      <c r="LXA18" s="45" t="s">
        <v>224</v>
      </c>
      <c r="LXB18" s="45" t="s">
        <v>204</v>
      </c>
      <c r="LXC18" s="45">
        <v>2021</v>
      </c>
      <c r="LXD18" s="45" t="s">
        <v>225</v>
      </c>
      <c r="LXE18" s="45">
        <v>2</v>
      </c>
      <c r="LXF18" s="45" t="s">
        <v>206</v>
      </c>
      <c r="LXG18" s="45" t="s">
        <v>226</v>
      </c>
      <c r="LXH18" s="45">
        <v>3</v>
      </c>
      <c r="LXI18" s="45">
        <v>1</v>
      </c>
      <c r="LXJ18" s="45">
        <v>1.2</v>
      </c>
      <c r="LXK18" s="45" t="s">
        <v>208</v>
      </c>
      <c r="LXL18" s="45" t="s">
        <v>208</v>
      </c>
      <c r="LXM18" s="45" t="s">
        <v>227</v>
      </c>
      <c r="LXN18" s="45" t="s">
        <v>210</v>
      </c>
      <c r="LXO18" s="45">
        <v>4</v>
      </c>
      <c r="LXP18" s="45" t="s">
        <v>211</v>
      </c>
      <c r="LXQ18" s="45" t="s">
        <v>92</v>
      </c>
      <c r="LXR18" s="45" t="s">
        <v>212</v>
      </c>
      <c r="LXS18" s="45" t="s">
        <v>213</v>
      </c>
      <c r="LXT18" s="45" t="s">
        <v>214</v>
      </c>
      <c r="LXU18" s="45" t="s">
        <v>228</v>
      </c>
      <c r="LXV18" s="45" t="s">
        <v>229</v>
      </c>
      <c r="LXW18" s="45" t="s">
        <v>90</v>
      </c>
      <c r="LXX18" s="45" t="s">
        <v>217</v>
      </c>
      <c r="LXY18" s="45" t="s">
        <v>90</v>
      </c>
      <c r="LXZ18" s="45" t="s">
        <v>218</v>
      </c>
      <c r="LYA18" s="45" t="s">
        <v>90</v>
      </c>
      <c r="LYB18" s="45" t="s">
        <v>219</v>
      </c>
      <c r="LYC18" s="45" t="s">
        <v>220</v>
      </c>
      <c r="LYD18" s="45" t="s">
        <v>221</v>
      </c>
      <c r="LYE18" s="45" t="s">
        <v>222</v>
      </c>
      <c r="LYF18" s="45" t="s">
        <v>223</v>
      </c>
      <c r="LYG18" s="45" t="s">
        <v>224</v>
      </c>
      <c r="LYH18" s="45" t="s">
        <v>204</v>
      </c>
      <c r="LYI18" s="45">
        <v>2021</v>
      </c>
      <c r="LYJ18" s="45" t="s">
        <v>225</v>
      </c>
      <c r="LYK18" s="45">
        <v>2</v>
      </c>
      <c r="LYL18" s="45" t="s">
        <v>206</v>
      </c>
      <c r="LYM18" s="45" t="s">
        <v>226</v>
      </c>
      <c r="LYN18" s="45">
        <v>3</v>
      </c>
      <c r="LYO18" s="45">
        <v>1</v>
      </c>
      <c r="LYP18" s="45">
        <v>1.2</v>
      </c>
      <c r="LYQ18" s="45" t="s">
        <v>208</v>
      </c>
      <c r="LYR18" s="45" t="s">
        <v>208</v>
      </c>
      <c r="LYS18" s="45" t="s">
        <v>227</v>
      </c>
      <c r="LYT18" s="45" t="s">
        <v>210</v>
      </c>
      <c r="LYU18" s="45">
        <v>4</v>
      </c>
      <c r="LYV18" s="45" t="s">
        <v>211</v>
      </c>
      <c r="LYW18" s="45" t="s">
        <v>92</v>
      </c>
      <c r="LYX18" s="45" t="s">
        <v>212</v>
      </c>
      <c r="LYY18" s="45" t="s">
        <v>213</v>
      </c>
      <c r="LYZ18" s="45" t="s">
        <v>214</v>
      </c>
      <c r="LZA18" s="45" t="s">
        <v>228</v>
      </c>
      <c r="LZB18" s="45" t="s">
        <v>229</v>
      </c>
      <c r="LZC18" s="45" t="s">
        <v>90</v>
      </c>
      <c r="LZD18" s="45" t="s">
        <v>217</v>
      </c>
      <c r="LZE18" s="45" t="s">
        <v>90</v>
      </c>
      <c r="LZF18" s="45" t="s">
        <v>218</v>
      </c>
      <c r="LZG18" s="45" t="s">
        <v>90</v>
      </c>
      <c r="LZH18" s="45" t="s">
        <v>219</v>
      </c>
      <c r="LZI18" s="45" t="s">
        <v>220</v>
      </c>
      <c r="LZJ18" s="45" t="s">
        <v>221</v>
      </c>
      <c r="LZK18" s="45" t="s">
        <v>222</v>
      </c>
      <c r="LZL18" s="45" t="s">
        <v>223</v>
      </c>
      <c r="LZM18" s="45" t="s">
        <v>224</v>
      </c>
      <c r="LZN18" s="45" t="s">
        <v>204</v>
      </c>
      <c r="LZO18" s="45">
        <v>2021</v>
      </c>
      <c r="LZP18" s="45" t="s">
        <v>225</v>
      </c>
      <c r="LZQ18" s="45">
        <v>2</v>
      </c>
      <c r="LZR18" s="45" t="s">
        <v>206</v>
      </c>
      <c r="LZS18" s="45" t="s">
        <v>226</v>
      </c>
      <c r="LZT18" s="45">
        <v>3</v>
      </c>
      <c r="LZU18" s="45">
        <v>1</v>
      </c>
      <c r="LZV18" s="45">
        <v>1.2</v>
      </c>
      <c r="LZW18" s="45" t="s">
        <v>208</v>
      </c>
      <c r="LZX18" s="45" t="s">
        <v>208</v>
      </c>
      <c r="LZY18" s="45" t="s">
        <v>227</v>
      </c>
      <c r="LZZ18" s="45" t="s">
        <v>210</v>
      </c>
      <c r="MAA18" s="45">
        <v>4</v>
      </c>
      <c r="MAB18" s="45" t="s">
        <v>211</v>
      </c>
      <c r="MAC18" s="45" t="s">
        <v>92</v>
      </c>
      <c r="MAD18" s="45" t="s">
        <v>212</v>
      </c>
      <c r="MAE18" s="45" t="s">
        <v>213</v>
      </c>
      <c r="MAF18" s="45" t="s">
        <v>214</v>
      </c>
      <c r="MAG18" s="45" t="s">
        <v>228</v>
      </c>
      <c r="MAH18" s="45" t="s">
        <v>229</v>
      </c>
      <c r="MAI18" s="45" t="s">
        <v>90</v>
      </c>
      <c r="MAJ18" s="45" t="s">
        <v>217</v>
      </c>
      <c r="MAK18" s="45" t="s">
        <v>90</v>
      </c>
      <c r="MAL18" s="45" t="s">
        <v>218</v>
      </c>
      <c r="MAM18" s="45" t="s">
        <v>90</v>
      </c>
      <c r="MAN18" s="45" t="s">
        <v>219</v>
      </c>
      <c r="MAO18" s="45" t="s">
        <v>220</v>
      </c>
      <c r="MAP18" s="45" t="s">
        <v>221</v>
      </c>
      <c r="MAQ18" s="45" t="s">
        <v>222</v>
      </c>
      <c r="MAR18" s="45" t="s">
        <v>223</v>
      </c>
      <c r="MAS18" s="45" t="s">
        <v>224</v>
      </c>
      <c r="MAT18" s="45" t="s">
        <v>204</v>
      </c>
      <c r="MAU18" s="45">
        <v>2021</v>
      </c>
      <c r="MAV18" s="45" t="s">
        <v>225</v>
      </c>
      <c r="MAW18" s="45">
        <v>2</v>
      </c>
      <c r="MAX18" s="45" t="s">
        <v>206</v>
      </c>
      <c r="MAY18" s="45" t="s">
        <v>226</v>
      </c>
      <c r="MAZ18" s="45">
        <v>3</v>
      </c>
      <c r="MBA18" s="45">
        <v>1</v>
      </c>
      <c r="MBB18" s="45">
        <v>1.2</v>
      </c>
      <c r="MBC18" s="45" t="s">
        <v>208</v>
      </c>
      <c r="MBD18" s="45" t="s">
        <v>208</v>
      </c>
      <c r="MBE18" s="45" t="s">
        <v>227</v>
      </c>
      <c r="MBF18" s="45" t="s">
        <v>210</v>
      </c>
      <c r="MBG18" s="45">
        <v>4</v>
      </c>
      <c r="MBH18" s="45" t="s">
        <v>211</v>
      </c>
      <c r="MBI18" s="45" t="s">
        <v>92</v>
      </c>
      <c r="MBJ18" s="45" t="s">
        <v>212</v>
      </c>
      <c r="MBK18" s="45" t="s">
        <v>213</v>
      </c>
      <c r="MBL18" s="45" t="s">
        <v>214</v>
      </c>
      <c r="MBM18" s="45" t="s">
        <v>228</v>
      </c>
      <c r="MBN18" s="45" t="s">
        <v>229</v>
      </c>
      <c r="MBO18" s="45" t="s">
        <v>90</v>
      </c>
      <c r="MBP18" s="45" t="s">
        <v>217</v>
      </c>
      <c r="MBQ18" s="45" t="s">
        <v>90</v>
      </c>
      <c r="MBR18" s="45" t="s">
        <v>218</v>
      </c>
      <c r="MBS18" s="45" t="s">
        <v>90</v>
      </c>
      <c r="MBT18" s="45" t="s">
        <v>219</v>
      </c>
      <c r="MBU18" s="45" t="s">
        <v>220</v>
      </c>
      <c r="MBV18" s="45" t="s">
        <v>221</v>
      </c>
      <c r="MBW18" s="45" t="s">
        <v>222</v>
      </c>
      <c r="MBX18" s="45" t="s">
        <v>223</v>
      </c>
      <c r="MBY18" s="45" t="s">
        <v>224</v>
      </c>
      <c r="MBZ18" s="45" t="s">
        <v>204</v>
      </c>
      <c r="MCA18" s="45">
        <v>2021</v>
      </c>
      <c r="MCB18" s="45" t="s">
        <v>225</v>
      </c>
      <c r="MCC18" s="45">
        <v>2</v>
      </c>
      <c r="MCD18" s="45" t="s">
        <v>206</v>
      </c>
      <c r="MCE18" s="45" t="s">
        <v>226</v>
      </c>
      <c r="MCF18" s="45">
        <v>3</v>
      </c>
      <c r="MCG18" s="45">
        <v>1</v>
      </c>
      <c r="MCH18" s="45">
        <v>1.2</v>
      </c>
      <c r="MCI18" s="45" t="s">
        <v>208</v>
      </c>
      <c r="MCJ18" s="45" t="s">
        <v>208</v>
      </c>
      <c r="MCK18" s="45" t="s">
        <v>227</v>
      </c>
      <c r="MCL18" s="45" t="s">
        <v>210</v>
      </c>
      <c r="MCM18" s="45">
        <v>4</v>
      </c>
      <c r="MCN18" s="45" t="s">
        <v>211</v>
      </c>
      <c r="MCO18" s="45" t="s">
        <v>92</v>
      </c>
      <c r="MCP18" s="45" t="s">
        <v>212</v>
      </c>
      <c r="MCQ18" s="45" t="s">
        <v>213</v>
      </c>
      <c r="MCR18" s="45" t="s">
        <v>214</v>
      </c>
      <c r="MCS18" s="45" t="s">
        <v>228</v>
      </c>
      <c r="MCT18" s="45" t="s">
        <v>229</v>
      </c>
      <c r="MCU18" s="45" t="s">
        <v>90</v>
      </c>
      <c r="MCV18" s="45" t="s">
        <v>217</v>
      </c>
      <c r="MCW18" s="45" t="s">
        <v>90</v>
      </c>
      <c r="MCX18" s="45" t="s">
        <v>218</v>
      </c>
      <c r="MCY18" s="45" t="s">
        <v>90</v>
      </c>
      <c r="MCZ18" s="45" t="s">
        <v>219</v>
      </c>
      <c r="MDA18" s="45" t="s">
        <v>220</v>
      </c>
      <c r="MDB18" s="45" t="s">
        <v>221</v>
      </c>
      <c r="MDC18" s="45" t="s">
        <v>222</v>
      </c>
      <c r="MDD18" s="45" t="s">
        <v>223</v>
      </c>
      <c r="MDE18" s="45" t="s">
        <v>224</v>
      </c>
      <c r="MDF18" s="45" t="s">
        <v>204</v>
      </c>
      <c r="MDG18" s="45">
        <v>2021</v>
      </c>
      <c r="MDH18" s="45" t="s">
        <v>225</v>
      </c>
      <c r="MDI18" s="45">
        <v>2</v>
      </c>
      <c r="MDJ18" s="45" t="s">
        <v>206</v>
      </c>
      <c r="MDK18" s="45" t="s">
        <v>226</v>
      </c>
      <c r="MDL18" s="45">
        <v>3</v>
      </c>
      <c r="MDM18" s="45">
        <v>1</v>
      </c>
      <c r="MDN18" s="45">
        <v>1.2</v>
      </c>
      <c r="MDO18" s="45" t="s">
        <v>208</v>
      </c>
      <c r="MDP18" s="45" t="s">
        <v>208</v>
      </c>
      <c r="MDQ18" s="45" t="s">
        <v>227</v>
      </c>
      <c r="MDR18" s="45" t="s">
        <v>210</v>
      </c>
      <c r="MDS18" s="45">
        <v>4</v>
      </c>
      <c r="MDT18" s="45" t="s">
        <v>211</v>
      </c>
      <c r="MDU18" s="45" t="s">
        <v>92</v>
      </c>
      <c r="MDV18" s="45" t="s">
        <v>212</v>
      </c>
      <c r="MDW18" s="45" t="s">
        <v>213</v>
      </c>
      <c r="MDX18" s="45" t="s">
        <v>214</v>
      </c>
      <c r="MDY18" s="45" t="s">
        <v>228</v>
      </c>
      <c r="MDZ18" s="45" t="s">
        <v>229</v>
      </c>
      <c r="MEA18" s="45" t="s">
        <v>90</v>
      </c>
      <c r="MEB18" s="45" t="s">
        <v>217</v>
      </c>
      <c r="MEC18" s="45" t="s">
        <v>90</v>
      </c>
      <c r="MED18" s="45" t="s">
        <v>218</v>
      </c>
      <c r="MEE18" s="45" t="s">
        <v>90</v>
      </c>
      <c r="MEF18" s="45" t="s">
        <v>219</v>
      </c>
      <c r="MEG18" s="45" t="s">
        <v>220</v>
      </c>
      <c r="MEH18" s="45" t="s">
        <v>221</v>
      </c>
      <c r="MEI18" s="45" t="s">
        <v>222</v>
      </c>
      <c r="MEJ18" s="45" t="s">
        <v>223</v>
      </c>
      <c r="MEK18" s="45" t="s">
        <v>224</v>
      </c>
      <c r="MEL18" s="45" t="s">
        <v>204</v>
      </c>
      <c r="MEM18" s="45">
        <v>2021</v>
      </c>
      <c r="MEN18" s="45" t="s">
        <v>225</v>
      </c>
      <c r="MEO18" s="45">
        <v>2</v>
      </c>
      <c r="MEP18" s="45" t="s">
        <v>206</v>
      </c>
      <c r="MEQ18" s="45" t="s">
        <v>226</v>
      </c>
      <c r="MER18" s="45">
        <v>3</v>
      </c>
      <c r="MES18" s="45">
        <v>1</v>
      </c>
      <c r="MET18" s="45">
        <v>1.2</v>
      </c>
      <c r="MEU18" s="45" t="s">
        <v>208</v>
      </c>
      <c r="MEV18" s="45" t="s">
        <v>208</v>
      </c>
      <c r="MEW18" s="45" t="s">
        <v>227</v>
      </c>
      <c r="MEX18" s="45" t="s">
        <v>210</v>
      </c>
      <c r="MEY18" s="45">
        <v>4</v>
      </c>
      <c r="MEZ18" s="45" t="s">
        <v>211</v>
      </c>
      <c r="MFA18" s="45" t="s">
        <v>92</v>
      </c>
      <c r="MFB18" s="45" t="s">
        <v>212</v>
      </c>
      <c r="MFC18" s="45" t="s">
        <v>213</v>
      </c>
      <c r="MFD18" s="45" t="s">
        <v>214</v>
      </c>
      <c r="MFE18" s="45" t="s">
        <v>228</v>
      </c>
      <c r="MFF18" s="45" t="s">
        <v>229</v>
      </c>
      <c r="MFG18" s="45" t="s">
        <v>90</v>
      </c>
      <c r="MFH18" s="45" t="s">
        <v>217</v>
      </c>
      <c r="MFI18" s="45" t="s">
        <v>90</v>
      </c>
      <c r="MFJ18" s="45" t="s">
        <v>218</v>
      </c>
      <c r="MFK18" s="45" t="s">
        <v>90</v>
      </c>
      <c r="MFL18" s="45" t="s">
        <v>219</v>
      </c>
      <c r="MFM18" s="45" t="s">
        <v>220</v>
      </c>
      <c r="MFN18" s="45" t="s">
        <v>221</v>
      </c>
      <c r="MFO18" s="45" t="s">
        <v>222</v>
      </c>
      <c r="MFP18" s="45" t="s">
        <v>223</v>
      </c>
      <c r="MFQ18" s="45" t="s">
        <v>224</v>
      </c>
      <c r="MFR18" s="45" t="s">
        <v>204</v>
      </c>
      <c r="MFS18" s="45">
        <v>2021</v>
      </c>
      <c r="MFT18" s="45" t="s">
        <v>225</v>
      </c>
      <c r="MFU18" s="45">
        <v>2</v>
      </c>
      <c r="MFV18" s="45" t="s">
        <v>206</v>
      </c>
      <c r="MFW18" s="45" t="s">
        <v>226</v>
      </c>
      <c r="MFX18" s="45">
        <v>3</v>
      </c>
      <c r="MFY18" s="45">
        <v>1</v>
      </c>
      <c r="MFZ18" s="45">
        <v>1.2</v>
      </c>
      <c r="MGA18" s="45" t="s">
        <v>208</v>
      </c>
      <c r="MGB18" s="45" t="s">
        <v>208</v>
      </c>
      <c r="MGC18" s="45" t="s">
        <v>227</v>
      </c>
      <c r="MGD18" s="45" t="s">
        <v>210</v>
      </c>
      <c r="MGE18" s="45">
        <v>4</v>
      </c>
      <c r="MGF18" s="45" t="s">
        <v>211</v>
      </c>
      <c r="MGG18" s="45" t="s">
        <v>92</v>
      </c>
      <c r="MGH18" s="45" t="s">
        <v>212</v>
      </c>
      <c r="MGI18" s="45" t="s">
        <v>213</v>
      </c>
      <c r="MGJ18" s="45" t="s">
        <v>214</v>
      </c>
      <c r="MGK18" s="45" t="s">
        <v>228</v>
      </c>
      <c r="MGL18" s="45" t="s">
        <v>229</v>
      </c>
      <c r="MGM18" s="45" t="s">
        <v>90</v>
      </c>
      <c r="MGN18" s="45" t="s">
        <v>217</v>
      </c>
      <c r="MGO18" s="45" t="s">
        <v>90</v>
      </c>
      <c r="MGP18" s="45" t="s">
        <v>218</v>
      </c>
      <c r="MGQ18" s="45" t="s">
        <v>90</v>
      </c>
      <c r="MGR18" s="45" t="s">
        <v>219</v>
      </c>
      <c r="MGS18" s="45" t="s">
        <v>220</v>
      </c>
      <c r="MGT18" s="45" t="s">
        <v>221</v>
      </c>
      <c r="MGU18" s="45" t="s">
        <v>222</v>
      </c>
      <c r="MGV18" s="45" t="s">
        <v>223</v>
      </c>
      <c r="MGW18" s="45" t="s">
        <v>224</v>
      </c>
      <c r="MGX18" s="45" t="s">
        <v>204</v>
      </c>
      <c r="MGY18" s="45">
        <v>2021</v>
      </c>
      <c r="MGZ18" s="45" t="s">
        <v>225</v>
      </c>
      <c r="MHA18" s="45">
        <v>2</v>
      </c>
      <c r="MHB18" s="45" t="s">
        <v>206</v>
      </c>
      <c r="MHC18" s="45" t="s">
        <v>226</v>
      </c>
      <c r="MHD18" s="45">
        <v>3</v>
      </c>
      <c r="MHE18" s="45">
        <v>1</v>
      </c>
      <c r="MHF18" s="45">
        <v>1.2</v>
      </c>
      <c r="MHG18" s="45" t="s">
        <v>208</v>
      </c>
      <c r="MHH18" s="45" t="s">
        <v>208</v>
      </c>
      <c r="MHI18" s="45" t="s">
        <v>227</v>
      </c>
      <c r="MHJ18" s="45" t="s">
        <v>210</v>
      </c>
      <c r="MHK18" s="45">
        <v>4</v>
      </c>
      <c r="MHL18" s="45" t="s">
        <v>211</v>
      </c>
      <c r="MHM18" s="45" t="s">
        <v>92</v>
      </c>
      <c r="MHN18" s="45" t="s">
        <v>212</v>
      </c>
      <c r="MHO18" s="45" t="s">
        <v>213</v>
      </c>
      <c r="MHP18" s="45" t="s">
        <v>214</v>
      </c>
      <c r="MHQ18" s="45" t="s">
        <v>228</v>
      </c>
      <c r="MHR18" s="45" t="s">
        <v>229</v>
      </c>
      <c r="MHS18" s="45" t="s">
        <v>90</v>
      </c>
      <c r="MHT18" s="45" t="s">
        <v>217</v>
      </c>
      <c r="MHU18" s="45" t="s">
        <v>90</v>
      </c>
      <c r="MHV18" s="45" t="s">
        <v>218</v>
      </c>
      <c r="MHW18" s="45" t="s">
        <v>90</v>
      </c>
      <c r="MHX18" s="45" t="s">
        <v>219</v>
      </c>
      <c r="MHY18" s="45" t="s">
        <v>220</v>
      </c>
      <c r="MHZ18" s="45" t="s">
        <v>221</v>
      </c>
      <c r="MIA18" s="45" t="s">
        <v>222</v>
      </c>
      <c r="MIB18" s="45" t="s">
        <v>223</v>
      </c>
      <c r="MIC18" s="45" t="s">
        <v>224</v>
      </c>
      <c r="MID18" s="45" t="s">
        <v>204</v>
      </c>
      <c r="MIE18" s="45">
        <v>2021</v>
      </c>
      <c r="MIF18" s="45" t="s">
        <v>225</v>
      </c>
      <c r="MIG18" s="45">
        <v>2</v>
      </c>
      <c r="MIH18" s="45" t="s">
        <v>206</v>
      </c>
      <c r="MII18" s="45" t="s">
        <v>226</v>
      </c>
      <c r="MIJ18" s="45">
        <v>3</v>
      </c>
      <c r="MIK18" s="45">
        <v>1</v>
      </c>
      <c r="MIL18" s="45">
        <v>1.2</v>
      </c>
      <c r="MIM18" s="45" t="s">
        <v>208</v>
      </c>
      <c r="MIN18" s="45" t="s">
        <v>208</v>
      </c>
      <c r="MIO18" s="45" t="s">
        <v>227</v>
      </c>
      <c r="MIP18" s="45" t="s">
        <v>210</v>
      </c>
      <c r="MIQ18" s="45">
        <v>4</v>
      </c>
      <c r="MIR18" s="45" t="s">
        <v>211</v>
      </c>
      <c r="MIS18" s="45" t="s">
        <v>92</v>
      </c>
      <c r="MIT18" s="45" t="s">
        <v>212</v>
      </c>
      <c r="MIU18" s="45" t="s">
        <v>213</v>
      </c>
      <c r="MIV18" s="45" t="s">
        <v>214</v>
      </c>
      <c r="MIW18" s="45" t="s">
        <v>228</v>
      </c>
      <c r="MIX18" s="45" t="s">
        <v>229</v>
      </c>
      <c r="MIY18" s="45" t="s">
        <v>90</v>
      </c>
      <c r="MIZ18" s="45" t="s">
        <v>217</v>
      </c>
      <c r="MJA18" s="45" t="s">
        <v>90</v>
      </c>
      <c r="MJB18" s="45" t="s">
        <v>218</v>
      </c>
      <c r="MJC18" s="45" t="s">
        <v>90</v>
      </c>
      <c r="MJD18" s="45" t="s">
        <v>219</v>
      </c>
      <c r="MJE18" s="45" t="s">
        <v>220</v>
      </c>
      <c r="MJF18" s="45" t="s">
        <v>221</v>
      </c>
      <c r="MJG18" s="45" t="s">
        <v>222</v>
      </c>
      <c r="MJH18" s="45" t="s">
        <v>223</v>
      </c>
      <c r="MJI18" s="45" t="s">
        <v>224</v>
      </c>
      <c r="MJJ18" s="45" t="s">
        <v>204</v>
      </c>
      <c r="MJK18" s="45">
        <v>2021</v>
      </c>
      <c r="MJL18" s="45" t="s">
        <v>225</v>
      </c>
      <c r="MJM18" s="45">
        <v>2</v>
      </c>
      <c r="MJN18" s="45" t="s">
        <v>206</v>
      </c>
      <c r="MJO18" s="45" t="s">
        <v>226</v>
      </c>
      <c r="MJP18" s="45">
        <v>3</v>
      </c>
      <c r="MJQ18" s="45">
        <v>1</v>
      </c>
      <c r="MJR18" s="45">
        <v>1.2</v>
      </c>
      <c r="MJS18" s="45" t="s">
        <v>208</v>
      </c>
      <c r="MJT18" s="45" t="s">
        <v>208</v>
      </c>
      <c r="MJU18" s="45" t="s">
        <v>227</v>
      </c>
      <c r="MJV18" s="45" t="s">
        <v>210</v>
      </c>
      <c r="MJW18" s="45">
        <v>4</v>
      </c>
      <c r="MJX18" s="45" t="s">
        <v>211</v>
      </c>
      <c r="MJY18" s="45" t="s">
        <v>92</v>
      </c>
      <c r="MJZ18" s="45" t="s">
        <v>212</v>
      </c>
      <c r="MKA18" s="45" t="s">
        <v>213</v>
      </c>
      <c r="MKB18" s="45" t="s">
        <v>214</v>
      </c>
      <c r="MKC18" s="45" t="s">
        <v>228</v>
      </c>
      <c r="MKD18" s="45" t="s">
        <v>229</v>
      </c>
      <c r="MKE18" s="45" t="s">
        <v>90</v>
      </c>
      <c r="MKF18" s="45" t="s">
        <v>217</v>
      </c>
      <c r="MKG18" s="45" t="s">
        <v>90</v>
      </c>
      <c r="MKH18" s="45" t="s">
        <v>218</v>
      </c>
      <c r="MKI18" s="45" t="s">
        <v>90</v>
      </c>
      <c r="MKJ18" s="45" t="s">
        <v>219</v>
      </c>
      <c r="MKK18" s="45" t="s">
        <v>220</v>
      </c>
      <c r="MKL18" s="45" t="s">
        <v>221</v>
      </c>
      <c r="MKM18" s="45" t="s">
        <v>222</v>
      </c>
      <c r="MKN18" s="45" t="s">
        <v>223</v>
      </c>
      <c r="MKO18" s="45" t="s">
        <v>224</v>
      </c>
      <c r="MKP18" s="45" t="s">
        <v>204</v>
      </c>
      <c r="MKQ18" s="45">
        <v>2021</v>
      </c>
      <c r="MKR18" s="45" t="s">
        <v>225</v>
      </c>
      <c r="MKS18" s="45">
        <v>2</v>
      </c>
      <c r="MKT18" s="45" t="s">
        <v>206</v>
      </c>
      <c r="MKU18" s="45" t="s">
        <v>226</v>
      </c>
      <c r="MKV18" s="45">
        <v>3</v>
      </c>
      <c r="MKW18" s="45">
        <v>1</v>
      </c>
      <c r="MKX18" s="45">
        <v>1.2</v>
      </c>
      <c r="MKY18" s="45" t="s">
        <v>208</v>
      </c>
      <c r="MKZ18" s="45" t="s">
        <v>208</v>
      </c>
      <c r="MLA18" s="45" t="s">
        <v>227</v>
      </c>
      <c r="MLB18" s="45" t="s">
        <v>210</v>
      </c>
      <c r="MLC18" s="45">
        <v>4</v>
      </c>
      <c r="MLD18" s="45" t="s">
        <v>211</v>
      </c>
      <c r="MLE18" s="45" t="s">
        <v>92</v>
      </c>
      <c r="MLF18" s="45" t="s">
        <v>212</v>
      </c>
      <c r="MLG18" s="45" t="s">
        <v>213</v>
      </c>
      <c r="MLH18" s="45" t="s">
        <v>214</v>
      </c>
      <c r="MLI18" s="45" t="s">
        <v>228</v>
      </c>
      <c r="MLJ18" s="45" t="s">
        <v>229</v>
      </c>
      <c r="MLK18" s="45" t="s">
        <v>90</v>
      </c>
      <c r="MLL18" s="45" t="s">
        <v>217</v>
      </c>
      <c r="MLM18" s="45" t="s">
        <v>90</v>
      </c>
      <c r="MLN18" s="45" t="s">
        <v>218</v>
      </c>
      <c r="MLO18" s="45" t="s">
        <v>90</v>
      </c>
      <c r="MLP18" s="45" t="s">
        <v>219</v>
      </c>
      <c r="MLQ18" s="45" t="s">
        <v>220</v>
      </c>
      <c r="MLR18" s="45" t="s">
        <v>221</v>
      </c>
      <c r="MLS18" s="45" t="s">
        <v>222</v>
      </c>
      <c r="MLT18" s="45" t="s">
        <v>223</v>
      </c>
      <c r="MLU18" s="45" t="s">
        <v>224</v>
      </c>
      <c r="MLV18" s="45" t="s">
        <v>204</v>
      </c>
      <c r="MLW18" s="45">
        <v>2021</v>
      </c>
      <c r="MLX18" s="45" t="s">
        <v>225</v>
      </c>
      <c r="MLY18" s="45">
        <v>2</v>
      </c>
      <c r="MLZ18" s="45" t="s">
        <v>206</v>
      </c>
      <c r="MMA18" s="45" t="s">
        <v>226</v>
      </c>
      <c r="MMB18" s="45">
        <v>3</v>
      </c>
      <c r="MMC18" s="45">
        <v>1</v>
      </c>
      <c r="MMD18" s="45">
        <v>1.2</v>
      </c>
      <c r="MME18" s="45" t="s">
        <v>208</v>
      </c>
      <c r="MMF18" s="45" t="s">
        <v>208</v>
      </c>
      <c r="MMG18" s="45" t="s">
        <v>227</v>
      </c>
      <c r="MMH18" s="45" t="s">
        <v>210</v>
      </c>
      <c r="MMI18" s="45">
        <v>4</v>
      </c>
      <c r="MMJ18" s="45" t="s">
        <v>211</v>
      </c>
      <c r="MMK18" s="45" t="s">
        <v>92</v>
      </c>
      <c r="MML18" s="45" t="s">
        <v>212</v>
      </c>
      <c r="MMM18" s="45" t="s">
        <v>213</v>
      </c>
      <c r="MMN18" s="45" t="s">
        <v>214</v>
      </c>
      <c r="MMO18" s="45" t="s">
        <v>228</v>
      </c>
      <c r="MMP18" s="45" t="s">
        <v>229</v>
      </c>
      <c r="MMQ18" s="45" t="s">
        <v>90</v>
      </c>
      <c r="MMR18" s="45" t="s">
        <v>217</v>
      </c>
      <c r="MMS18" s="45" t="s">
        <v>90</v>
      </c>
      <c r="MMT18" s="45" t="s">
        <v>218</v>
      </c>
      <c r="MMU18" s="45" t="s">
        <v>90</v>
      </c>
      <c r="MMV18" s="45" t="s">
        <v>219</v>
      </c>
      <c r="MMW18" s="45" t="s">
        <v>220</v>
      </c>
      <c r="MMX18" s="45" t="s">
        <v>221</v>
      </c>
      <c r="MMY18" s="45" t="s">
        <v>222</v>
      </c>
      <c r="MMZ18" s="45" t="s">
        <v>223</v>
      </c>
      <c r="MNA18" s="45" t="s">
        <v>224</v>
      </c>
      <c r="MNB18" s="45" t="s">
        <v>204</v>
      </c>
      <c r="MNC18" s="45">
        <v>2021</v>
      </c>
      <c r="MND18" s="45" t="s">
        <v>225</v>
      </c>
      <c r="MNE18" s="45">
        <v>2</v>
      </c>
      <c r="MNF18" s="45" t="s">
        <v>206</v>
      </c>
      <c r="MNG18" s="45" t="s">
        <v>226</v>
      </c>
      <c r="MNH18" s="45">
        <v>3</v>
      </c>
      <c r="MNI18" s="45">
        <v>1</v>
      </c>
      <c r="MNJ18" s="45">
        <v>1.2</v>
      </c>
      <c r="MNK18" s="45" t="s">
        <v>208</v>
      </c>
      <c r="MNL18" s="45" t="s">
        <v>208</v>
      </c>
      <c r="MNM18" s="45" t="s">
        <v>227</v>
      </c>
      <c r="MNN18" s="45" t="s">
        <v>210</v>
      </c>
      <c r="MNO18" s="45">
        <v>4</v>
      </c>
      <c r="MNP18" s="45" t="s">
        <v>211</v>
      </c>
      <c r="MNQ18" s="45" t="s">
        <v>92</v>
      </c>
      <c r="MNR18" s="45" t="s">
        <v>212</v>
      </c>
      <c r="MNS18" s="45" t="s">
        <v>213</v>
      </c>
      <c r="MNT18" s="45" t="s">
        <v>214</v>
      </c>
      <c r="MNU18" s="45" t="s">
        <v>228</v>
      </c>
      <c r="MNV18" s="45" t="s">
        <v>229</v>
      </c>
      <c r="MNW18" s="45" t="s">
        <v>90</v>
      </c>
      <c r="MNX18" s="45" t="s">
        <v>217</v>
      </c>
      <c r="MNY18" s="45" t="s">
        <v>90</v>
      </c>
      <c r="MNZ18" s="45" t="s">
        <v>218</v>
      </c>
      <c r="MOA18" s="45" t="s">
        <v>90</v>
      </c>
      <c r="MOB18" s="45" t="s">
        <v>219</v>
      </c>
      <c r="MOC18" s="45" t="s">
        <v>220</v>
      </c>
      <c r="MOD18" s="45" t="s">
        <v>221</v>
      </c>
      <c r="MOE18" s="45" t="s">
        <v>222</v>
      </c>
      <c r="MOF18" s="45" t="s">
        <v>223</v>
      </c>
      <c r="MOG18" s="45" t="s">
        <v>224</v>
      </c>
      <c r="MOH18" s="45" t="s">
        <v>204</v>
      </c>
      <c r="MOI18" s="45">
        <v>2021</v>
      </c>
      <c r="MOJ18" s="45" t="s">
        <v>225</v>
      </c>
      <c r="MOK18" s="45">
        <v>2</v>
      </c>
      <c r="MOL18" s="45" t="s">
        <v>206</v>
      </c>
      <c r="MOM18" s="45" t="s">
        <v>226</v>
      </c>
      <c r="MON18" s="45">
        <v>3</v>
      </c>
      <c r="MOO18" s="45">
        <v>1</v>
      </c>
      <c r="MOP18" s="45">
        <v>1.2</v>
      </c>
      <c r="MOQ18" s="45" t="s">
        <v>208</v>
      </c>
      <c r="MOR18" s="45" t="s">
        <v>208</v>
      </c>
      <c r="MOS18" s="45" t="s">
        <v>227</v>
      </c>
      <c r="MOT18" s="45" t="s">
        <v>210</v>
      </c>
      <c r="MOU18" s="45">
        <v>4</v>
      </c>
      <c r="MOV18" s="45" t="s">
        <v>211</v>
      </c>
      <c r="MOW18" s="45" t="s">
        <v>92</v>
      </c>
      <c r="MOX18" s="45" t="s">
        <v>212</v>
      </c>
      <c r="MOY18" s="45" t="s">
        <v>213</v>
      </c>
      <c r="MOZ18" s="45" t="s">
        <v>214</v>
      </c>
      <c r="MPA18" s="45" t="s">
        <v>228</v>
      </c>
      <c r="MPB18" s="45" t="s">
        <v>229</v>
      </c>
      <c r="MPC18" s="45" t="s">
        <v>90</v>
      </c>
      <c r="MPD18" s="45" t="s">
        <v>217</v>
      </c>
      <c r="MPE18" s="45" t="s">
        <v>90</v>
      </c>
      <c r="MPF18" s="45" t="s">
        <v>218</v>
      </c>
      <c r="MPG18" s="45" t="s">
        <v>90</v>
      </c>
      <c r="MPH18" s="45" t="s">
        <v>219</v>
      </c>
      <c r="MPI18" s="45" t="s">
        <v>220</v>
      </c>
      <c r="MPJ18" s="45" t="s">
        <v>221</v>
      </c>
      <c r="MPK18" s="45" t="s">
        <v>222</v>
      </c>
      <c r="MPL18" s="45" t="s">
        <v>223</v>
      </c>
      <c r="MPM18" s="45" t="s">
        <v>224</v>
      </c>
      <c r="MPN18" s="45" t="s">
        <v>204</v>
      </c>
      <c r="MPO18" s="45">
        <v>2021</v>
      </c>
      <c r="MPP18" s="45" t="s">
        <v>225</v>
      </c>
      <c r="MPQ18" s="45">
        <v>2</v>
      </c>
      <c r="MPR18" s="45" t="s">
        <v>206</v>
      </c>
      <c r="MPS18" s="45" t="s">
        <v>226</v>
      </c>
      <c r="MPT18" s="45">
        <v>3</v>
      </c>
      <c r="MPU18" s="45">
        <v>1</v>
      </c>
      <c r="MPV18" s="45">
        <v>1.2</v>
      </c>
      <c r="MPW18" s="45" t="s">
        <v>208</v>
      </c>
      <c r="MPX18" s="45" t="s">
        <v>208</v>
      </c>
      <c r="MPY18" s="45" t="s">
        <v>227</v>
      </c>
      <c r="MPZ18" s="45" t="s">
        <v>210</v>
      </c>
      <c r="MQA18" s="45">
        <v>4</v>
      </c>
      <c r="MQB18" s="45" t="s">
        <v>211</v>
      </c>
      <c r="MQC18" s="45" t="s">
        <v>92</v>
      </c>
      <c r="MQD18" s="45" t="s">
        <v>212</v>
      </c>
      <c r="MQE18" s="45" t="s">
        <v>213</v>
      </c>
      <c r="MQF18" s="45" t="s">
        <v>214</v>
      </c>
      <c r="MQG18" s="45" t="s">
        <v>228</v>
      </c>
      <c r="MQH18" s="45" t="s">
        <v>229</v>
      </c>
      <c r="MQI18" s="45" t="s">
        <v>90</v>
      </c>
      <c r="MQJ18" s="45" t="s">
        <v>217</v>
      </c>
      <c r="MQK18" s="45" t="s">
        <v>90</v>
      </c>
      <c r="MQL18" s="45" t="s">
        <v>218</v>
      </c>
      <c r="MQM18" s="45" t="s">
        <v>90</v>
      </c>
      <c r="MQN18" s="45" t="s">
        <v>219</v>
      </c>
      <c r="MQO18" s="45" t="s">
        <v>220</v>
      </c>
      <c r="MQP18" s="45" t="s">
        <v>221</v>
      </c>
      <c r="MQQ18" s="45" t="s">
        <v>222</v>
      </c>
      <c r="MQR18" s="45" t="s">
        <v>223</v>
      </c>
      <c r="MQS18" s="45" t="s">
        <v>224</v>
      </c>
      <c r="MQT18" s="45" t="s">
        <v>204</v>
      </c>
      <c r="MQU18" s="45">
        <v>2021</v>
      </c>
      <c r="MQV18" s="45" t="s">
        <v>225</v>
      </c>
      <c r="MQW18" s="45">
        <v>2</v>
      </c>
      <c r="MQX18" s="45" t="s">
        <v>206</v>
      </c>
      <c r="MQY18" s="45" t="s">
        <v>226</v>
      </c>
      <c r="MQZ18" s="45">
        <v>3</v>
      </c>
      <c r="MRA18" s="45">
        <v>1</v>
      </c>
      <c r="MRB18" s="45">
        <v>1.2</v>
      </c>
      <c r="MRC18" s="45" t="s">
        <v>208</v>
      </c>
      <c r="MRD18" s="45" t="s">
        <v>208</v>
      </c>
      <c r="MRE18" s="45" t="s">
        <v>227</v>
      </c>
      <c r="MRF18" s="45" t="s">
        <v>210</v>
      </c>
      <c r="MRG18" s="45">
        <v>4</v>
      </c>
      <c r="MRH18" s="45" t="s">
        <v>211</v>
      </c>
      <c r="MRI18" s="45" t="s">
        <v>92</v>
      </c>
      <c r="MRJ18" s="45" t="s">
        <v>212</v>
      </c>
      <c r="MRK18" s="45" t="s">
        <v>213</v>
      </c>
      <c r="MRL18" s="45" t="s">
        <v>214</v>
      </c>
      <c r="MRM18" s="45" t="s">
        <v>228</v>
      </c>
      <c r="MRN18" s="45" t="s">
        <v>229</v>
      </c>
      <c r="MRO18" s="45" t="s">
        <v>90</v>
      </c>
      <c r="MRP18" s="45" t="s">
        <v>217</v>
      </c>
      <c r="MRQ18" s="45" t="s">
        <v>90</v>
      </c>
      <c r="MRR18" s="45" t="s">
        <v>218</v>
      </c>
      <c r="MRS18" s="45" t="s">
        <v>90</v>
      </c>
      <c r="MRT18" s="45" t="s">
        <v>219</v>
      </c>
      <c r="MRU18" s="45" t="s">
        <v>220</v>
      </c>
      <c r="MRV18" s="45" t="s">
        <v>221</v>
      </c>
      <c r="MRW18" s="45" t="s">
        <v>222</v>
      </c>
      <c r="MRX18" s="45" t="s">
        <v>223</v>
      </c>
      <c r="MRY18" s="45" t="s">
        <v>224</v>
      </c>
      <c r="MRZ18" s="45" t="s">
        <v>204</v>
      </c>
      <c r="MSA18" s="45">
        <v>2021</v>
      </c>
      <c r="MSB18" s="45" t="s">
        <v>225</v>
      </c>
      <c r="MSC18" s="45">
        <v>2</v>
      </c>
      <c r="MSD18" s="45" t="s">
        <v>206</v>
      </c>
      <c r="MSE18" s="45" t="s">
        <v>226</v>
      </c>
      <c r="MSF18" s="45">
        <v>3</v>
      </c>
      <c r="MSG18" s="45">
        <v>1</v>
      </c>
      <c r="MSH18" s="45">
        <v>1.2</v>
      </c>
      <c r="MSI18" s="45" t="s">
        <v>208</v>
      </c>
      <c r="MSJ18" s="45" t="s">
        <v>208</v>
      </c>
      <c r="MSK18" s="45" t="s">
        <v>227</v>
      </c>
      <c r="MSL18" s="45" t="s">
        <v>210</v>
      </c>
      <c r="MSM18" s="45">
        <v>4</v>
      </c>
      <c r="MSN18" s="45" t="s">
        <v>211</v>
      </c>
      <c r="MSO18" s="45" t="s">
        <v>92</v>
      </c>
      <c r="MSP18" s="45" t="s">
        <v>212</v>
      </c>
      <c r="MSQ18" s="45" t="s">
        <v>213</v>
      </c>
      <c r="MSR18" s="45" t="s">
        <v>214</v>
      </c>
      <c r="MSS18" s="45" t="s">
        <v>228</v>
      </c>
      <c r="MST18" s="45" t="s">
        <v>229</v>
      </c>
      <c r="MSU18" s="45" t="s">
        <v>90</v>
      </c>
      <c r="MSV18" s="45" t="s">
        <v>217</v>
      </c>
      <c r="MSW18" s="45" t="s">
        <v>90</v>
      </c>
      <c r="MSX18" s="45" t="s">
        <v>218</v>
      </c>
      <c r="MSY18" s="45" t="s">
        <v>90</v>
      </c>
      <c r="MSZ18" s="45" t="s">
        <v>219</v>
      </c>
      <c r="MTA18" s="45" t="s">
        <v>220</v>
      </c>
      <c r="MTB18" s="45" t="s">
        <v>221</v>
      </c>
      <c r="MTC18" s="45" t="s">
        <v>222</v>
      </c>
      <c r="MTD18" s="45" t="s">
        <v>223</v>
      </c>
      <c r="MTE18" s="45" t="s">
        <v>224</v>
      </c>
      <c r="MTF18" s="45" t="s">
        <v>204</v>
      </c>
      <c r="MTG18" s="45">
        <v>2021</v>
      </c>
      <c r="MTH18" s="45" t="s">
        <v>225</v>
      </c>
      <c r="MTI18" s="45">
        <v>2</v>
      </c>
      <c r="MTJ18" s="45" t="s">
        <v>206</v>
      </c>
      <c r="MTK18" s="45" t="s">
        <v>226</v>
      </c>
      <c r="MTL18" s="45">
        <v>3</v>
      </c>
      <c r="MTM18" s="45">
        <v>1</v>
      </c>
      <c r="MTN18" s="45">
        <v>1.2</v>
      </c>
      <c r="MTO18" s="45" t="s">
        <v>208</v>
      </c>
      <c r="MTP18" s="45" t="s">
        <v>208</v>
      </c>
      <c r="MTQ18" s="45" t="s">
        <v>227</v>
      </c>
      <c r="MTR18" s="45" t="s">
        <v>210</v>
      </c>
      <c r="MTS18" s="45">
        <v>4</v>
      </c>
      <c r="MTT18" s="45" t="s">
        <v>211</v>
      </c>
      <c r="MTU18" s="45" t="s">
        <v>92</v>
      </c>
      <c r="MTV18" s="45" t="s">
        <v>212</v>
      </c>
      <c r="MTW18" s="45" t="s">
        <v>213</v>
      </c>
      <c r="MTX18" s="45" t="s">
        <v>214</v>
      </c>
      <c r="MTY18" s="45" t="s">
        <v>228</v>
      </c>
      <c r="MTZ18" s="45" t="s">
        <v>229</v>
      </c>
      <c r="MUA18" s="45" t="s">
        <v>90</v>
      </c>
      <c r="MUB18" s="45" t="s">
        <v>217</v>
      </c>
      <c r="MUC18" s="45" t="s">
        <v>90</v>
      </c>
      <c r="MUD18" s="45" t="s">
        <v>218</v>
      </c>
      <c r="MUE18" s="45" t="s">
        <v>90</v>
      </c>
      <c r="MUF18" s="45" t="s">
        <v>219</v>
      </c>
      <c r="MUG18" s="45" t="s">
        <v>220</v>
      </c>
      <c r="MUH18" s="45" t="s">
        <v>221</v>
      </c>
      <c r="MUI18" s="45" t="s">
        <v>222</v>
      </c>
      <c r="MUJ18" s="45" t="s">
        <v>223</v>
      </c>
      <c r="MUK18" s="45" t="s">
        <v>224</v>
      </c>
      <c r="MUL18" s="45" t="s">
        <v>204</v>
      </c>
      <c r="MUM18" s="45">
        <v>2021</v>
      </c>
      <c r="MUN18" s="45" t="s">
        <v>225</v>
      </c>
      <c r="MUO18" s="45">
        <v>2</v>
      </c>
      <c r="MUP18" s="45" t="s">
        <v>206</v>
      </c>
      <c r="MUQ18" s="45" t="s">
        <v>226</v>
      </c>
      <c r="MUR18" s="45">
        <v>3</v>
      </c>
      <c r="MUS18" s="45">
        <v>1</v>
      </c>
      <c r="MUT18" s="45">
        <v>1.2</v>
      </c>
      <c r="MUU18" s="45" t="s">
        <v>208</v>
      </c>
      <c r="MUV18" s="45" t="s">
        <v>208</v>
      </c>
      <c r="MUW18" s="45" t="s">
        <v>227</v>
      </c>
      <c r="MUX18" s="45" t="s">
        <v>210</v>
      </c>
      <c r="MUY18" s="45">
        <v>4</v>
      </c>
      <c r="MUZ18" s="45" t="s">
        <v>211</v>
      </c>
      <c r="MVA18" s="45" t="s">
        <v>92</v>
      </c>
      <c r="MVB18" s="45" t="s">
        <v>212</v>
      </c>
      <c r="MVC18" s="45" t="s">
        <v>213</v>
      </c>
      <c r="MVD18" s="45" t="s">
        <v>214</v>
      </c>
      <c r="MVE18" s="45" t="s">
        <v>228</v>
      </c>
      <c r="MVF18" s="45" t="s">
        <v>229</v>
      </c>
      <c r="MVG18" s="45" t="s">
        <v>90</v>
      </c>
      <c r="MVH18" s="45" t="s">
        <v>217</v>
      </c>
      <c r="MVI18" s="45" t="s">
        <v>90</v>
      </c>
      <c r="MVJ18" s="45" t="s">
        <v>218</v>
      </c>
      <c r="MVK18" s="45" t="s">
        <v>90</v>
      </c>
      <c r="MVL18" s="45" t="s">
        <v>219</v>
      </c>
      <c r="MVM18" s="45" t="s">
        <v>220</v>
      </c>
      <c r="MVN18" s="45" t="s">
        <v>221</v>
      </c>
      <c r="MVO18" s="45" t="s">
        <v>222</v>
      </c>
      <c r="MVP18" s="45" t="s">
        <v>223</v>
      </c>
      <c r="MVQ18" s="45" t="s">
        <v>224</v>
      </c>
      <c r="MVR18" s="45" t="s">
        <v>204</v>
      </c>
      <c r="MVS18" s="45">
        <v>2021</v>
      </c>
      <c r="MVT18" s="45" t="s">
        <v>225</v>
      </c>
      <c r="MVU18" s="45">
        <v>2</v>
      </c>
      <c r="MVV18" s="45" t="s">
        <v>206</v>
      </c>
      <c r="MVW18" s="45" t="s">
        <v>226</v>
      </c>
      <c r="MVX18" s="45">
        <v>3</v>
      </c>
      <c r="MVY18" s="45">
        <v>1</v>
      </c>
      <c r="MVZ18" s="45">
        <v>1.2</v>
      </c>
      <c r="MWA18" s="45" t="s">
        <v>208</v>
      </c>
      <c r="MWB18" s="45" t="s">
        <v>208</v>
      </c>
      <c r="MWC18" s="45" t="s">
        <v>227</v>
      </c>
      <c r="MWD18" s="45" t="s">
        <v>210</v>
      </c>
      <c r="MWE18" s="45">
        <v>4</v>
      </c>
      <c r="MWF18" s="45" t="s">
        <v>211</v>
      </c>
      <c r="MWG18" s="45" t="s">
        <v>92</v>
      </c>
      <c r="MWH18" s="45" t="s">
        <v>212</v>
      </c>
      <c r="MWI18" s="45" t="s">
        <v>213</v>
      </c>
      <c r="MWJ18" s="45" t="s">
        <v>214</v>
      </c>
      <c r="MWK18" s="45" t="s">
        <v>228</v>
      </c>
      <c r="MWL18" s="45" t="s">
        <v>229</v>
      </c>
      <c r="MWM18" s="45" t="s">
        <v>90</v>
      </c>
      <c r="MWN18" s="45" t="s">
        <v>217</v>
      </c>
      <c r="MWO18" s="45" t="s">
        <v>90</v>
      </c>
      <c r="MWP18" s="45" t="s">
        <v>218</v>
      </c>
      <c r="MWQ18" s="45" t="s">
        <v>90</v>
      </c>
      <c r="MWR18" s="45" t="s">
        <v>219</v>
      </c>
      <c r="MWS18" s="45" t="s">
        <v>220</v>
      </c>
      <c r="MWT18" s="45" t="s">
        <v>221</v>
      </c>
      <c r="MWU18" s="45" t="s">
        <v>222</v>
      </c>
      <c r="MWV18" s="45" t="s">
        <v>223</v>
      </c>
      <c r="MWW18" s="45" t="s">
        <v>224</v>
      </c>
      <c r="MWX18" s="45" t="s">
        <v>204</v>
      </c>
      <c r="MWY18" s="45">
        <v>2021</v>
      </c>
      <c r="MWZ18" s="45" t="s">
        <v>225</v>
      </c>
      <c r="MXA18" s="45">
        <v>2</v>
      </c>
      <c r="MXB18" s="45" t="s">
        <v>206</v>
      </c>
      <c r="MXC18" s="45" t="s">
        <v>226</v>
      </c>
      <c r="MXD18" s="45">
        <v>3</v>
      </c>
      <c r="MXE18" s="45">
        <v>1</v>
      </c>
      <c r="MXF18" s="45">
        <v>1.2</v>
      </c>
      <c r="MXG18" s="45" t="s">
        <v>208</v>
      </c>
      <c r="MXH18" s="45" t="s">
        <v>208</v>
      </c>
      <c r="MXI18" s="45" t="s">
        <v>227</v>
      </c>
      <c r="MXJ18" s="45" t="s">
        <v>210</v>
      </c>
      <c r="MXK18" s="45">
        <v>4</v>
      </c>
      <c r="MXL18" s="45" t="s">
        <v>211</v>
      </c>
      <c r="MXM18" s="45" t="s">
        <v>92</v>
      </c>
      <c r="MXN18" s="45" t="s">
        <v>212</v>
      </c>
      <c r="MXO18" s="45" t="s">
        <v>213</v>
      </c>
      <c r="MXP18" s="45" t="s">
        <v>214</v>
      </c>
      <c r="MXQ18" s="45" t="s">
        <v>228</v>
      </c>
      <c r="MXR18" s="45" t="s">
        <v>229</v>
      </c>
      <c r="MXS18" s="45" t="s">
        <v>90</v>
      </c>
      <c r="MXT18" s="45" t="s">
        <v>217</v>
      </c>
      <c r="MXU18" s="45" t="s">
        <v>90</v>
      </c>
      <c r="MXV18" s="45" t="s">
        <v>218</v>
      </c>
      <c r="MXW18" s="45" t="s">
        <v>90</v>
      </c>
      <c r="MXX18" s="45" t="s">
        <v>219</v>
      </c>
      <c r="MXY18" s="45" t="s">
        <v>220</v>
      </c>
      <c r="MXZ18" s="45" t="s">
        <v>221</v>
      </c>
      <c r="MYA18" s="45" t="s">
        <v>222</v>
      </c>
      <c r="MYB18" s="45" t="s">
        <v>223</v>
      </c>
      <c r="MYC18" s="45" t="s">
        <v>224</v>
      </c>
      <c r="MYD18" s="45" t="s">
        <v>204</v>
      </c>
      <c r="MYE18" s="45">
        <v>2021</v>
      </c>
      <c r="MYF18" s="45" t="s">
        <v>225</v>
      </c>
      <c r="MYG18" s="45">
        <v>2</v>
      </c>
      <c r="MYH18" s="45" t="s">
        <v>206</v>
      </c>
      <c r="MYI18" s="45" t="s">
        <v>226</v>
      </c>
      <c r="MYJ18" s="45">
        <v>3</v>
      </c>
      <c r="MYK18" s="45">
        <v>1</v>
      </c>
      <c r="MYL18" s="45">
        <v>1.2</v>
      </c>
      <c r="MYM18" s="45" t="s">
        <v>208</v>
      </c>
      <c r="MYN18" s="45" t="s">
        <v>208</v>
      </c>
      <c r="MYO18" s="45" t="s">
        <v>227</v>
      </c>
      <c r="MYP18" s="45" t="s">
        <v>210</v>
      </c>
      <c r="MYQ18" s="45">
        <v>4</v>
      </c>
      <c r="MYR18" s="45" t="s">
        <v>211</v>
      </c>
      <c r="MYS18" s="45" t="s">
        <v>92</v>
      </c>
      <c r="MYT18" s="45" t="s">
        <v>212</v>
      </c>
      <c r="MYU18" s="45" t="s">
        <v>213</v>
      </c>
      <c r="MYV18" s="45" t="s">
        <v>214</v>
      </c>
      <c r="MYW18" s="45" t="s">
        <v>228</v>
      </c>
      <c r="MYX18" s="45" t="s">
        <v>229</v>
      </c>
      <c r="MYY18" s="45" t="s">
        <v>90</v>
      </c>
      <c r="MYZ18" s="45" t="s">
        <v>217</v>
      </c>
      <c r="MZA18" s="45" t="s">
        <v>90</v>
      </c>
      <c r="MZB18" s="45" t="s">
        <v>218</v>
      </c>
      <c r="MZC18" s="45" t="s">
        <v>90</v>
      </c>
      <c r="MZD18" s="45" t="s">
        <v>219</v>
      </c>
      <c r="MZE18" s="45" t="s">
        <v>220</v>
      </c>
      <c r="MZF18" s="45" t="s">
        <v>221</v>
      </c>
      <c r="MZG18" s="45" t="s">
        <v>222</v>
      </c>
      <c r="MZH18" s="45" t="s">
        <v>223</v>
      </c>
      <c r="MZI18" s="45" t="s">
        <v>224</v>
      </c>
      <c r="MZJ18" s="45" t="s">
        <v>204</v>
      </c>
      <c r="MZK18" s="45">
        <v>2021</v>
      </c>
      <c r="MZL18" s="45" t="s">
        <v>225</v>
      </c>
      <c r="MZM18" s="45">
        <v>2</v>
      </c>
      <c r="MZN18" s="45" t="s">
        <v>206</v>
      </c>
      <c r="MZO18" s="45" t="s">
        <v>226</v>
      </c>
      <c r="MZP18" s="45">
        <v>3</v>
      </c>
      <c r="MZQ18" s="45">
        <v>1</v>
      </c>
      <c r="MZR18" s="45">
        <v>1.2</v>
      </c>
      <c r="MZS18" s="45" t="s">
        <v>208</v>
      </c>
      <c r="MZT18" s="45" t="s">
        <v>208</v>
      </c>
      <c r="MZU18" s="45" t="s">
        <v>227</v>
      </c>
      <c r="MZV18" s="45" t="s">
        <v>210</v>
      </c>
      <c r="MZW18" s="45">
        <v>4</v>
      </c>
      <c r="MZX18" s="45" t="s">
        <v>211</v>
      </c>
      <c r="MZY18" s="45" t="s">
        <v>92</v>
      </c>
      <c r="MZZ18" s="45" t="s">
        <v>212</v>
      </c>
      <c r="NAA18" s="45" t="s">
        <v>213</v>
      </c>
      <c r="NAB18" s="45" t="s">
        <v>214</v>
      </c>
      <c r="NAC18" s="45" t="s">
        <v>228</v>
      </c>
      <c r="NAD18" s="45" t="s">
        <v>229</v>
      </c>
      <c r="NAE18" s="45" t="s">
        <v>90</v>
      </c>
      <c r="NAF18" s="45" t="s">
        <v>217</v>
      </c>
      <c r="NAG18" s="45" t="s">
        <v>90</v>
      </c>
      <c r="NAH18" s="45" t="s">
        <v>218</v>
      </c>
      <c r="NAI18" s="45" t="s">
        <v>90</v>
      </c>
      <c r="NAJ18" s="45" t="s">
        <v>219</v>
      </c>
      <c r="NAK18" s="45" t="s">
        <v>220</v>
      </c>
      <c r="NAL18" s="45" t="s">
        <v>221</v>
      </c>
      <c r="NAM18" s="45" t="s">
        <v>222</v>
      </c>
      <c r="NAN18" s="45" t="s">
        <v>223</v>
      </c>
      <c r="NAO18" s="45" t="s">
        <v>224</v>
      </c>
      <c r="NAP18" s="45" t="s">
        <v>204</v>
      </c>
      <c r="NAQ18" s="45">
        <v>2021</v>
      </c>
      <c r="NAR18" s="45" t="s">
        <v>225</v>
      </c>
      <c r="NAS18" s="45">
        <v>2</v>
      </c>
      <c r="NAT18" s="45" t="s">
        <v>206</v>
      </c>
      <c r="NAU18" s="45" t="s">
        <v>226</v>
      </c>
      <c r="NAV18" s="45">
        <v>3</v>
      </c>
      <c r="NAW18" s="45">
        <v>1</v>
      </c>
      <c r="NAX18" s="45">
        <v>1.2</v>
      </c>
      <c r="NAY18" s="45" t="s">
        <v>208</v>
      </c>
      <c r="NAZ18" s="45" t="s">
        <v>208</v>
      </c>
      <c r="NBA18" s="45" t="s">
        <v>227</v>
      </c>
      <c r="NBB18" s="45" t="s">
        <v>210</v>
      </c>
      <c r="NBC18" s="45">
        <v>4</v>
      </c>
      <c r="NBD18" s="45" t="s">
        <v>211</v>
      </c>
      <c r="NBE18" s="45" t="s">
        <v>92</v>
      </c>
      <c r="NBF18" s="45" t="s">
        <v>212</v>
      </c>
      <c r="NBG18" s="45" t="s">
        <v>213</v>
      </c>
      <c r="NBH18" s="45" t="s">
        <v>214</v>
      </c>
      <c r="NBI18" s="45" t="s">
        <v>228</v>
      </c>
      <c r="NBJ18" s="45" t="s">
        <v>229</v>
      </c>
      <c r="NBK18" s="45" t="s">
        <v>90</v>
      </c>
      <c r="NBL18" s="45" t="s">
        <v>217</v>
      </c>
      <c r="NBM18" s="45" t="s">
        <v>90</v>
      </c>
      <c r="NBN18" s="45" t="s">
        <v>218</v>
      </c>
      <c r="NBO18" s="45" t="s">
        <v>90</v>
      </c>
      <c r="NBP18" s="45" t="s">
        <v>219</v>
      </c>
      <c r="NBQ18" s="45" t="s">
        <v>220</v>
      </c>
      <c r="NBR18" s="45" t="s">
        <v>221</v>
      </c>
      <c r="NBS18" s="45" t="s">
        <v>222</v>
      </c>
      <c r="NBT18" s="45" t="s">
        <v>223</v>
      </c>
      <c r="NBU18" s="45" t="s">
        <v>224</v>
      </c>
      <c r="NBV18" s="45" t="s">
        <v>204</v>
      </c>
      <c r="NBW18" s="45">
        <v>2021</v>
      </c>
      <c r="NBX18" s="45" t="s">
        <v>225</v>
      </c>
      <c r="NBY18" s="45">
        <v>2</v>
      </c>
      <c r="NBZ18" s="45" t="s">
        <v>206</v>
      </c>
      <c r="NCA18" s="45" t="s">
        <v>226</v>
      </c>
      <c r="NCB18" s="45">
        <v>3</v>
      </c>
      <c r="NCC18" s="45">
        <v>1</v>
      </c>
      <c r="NCD18" s="45">
        <v>1.2</v>
      </c>
      <c r="NCE18" s="45" t="s">
        <v>208</v>
      </c>
      <c r="NCF18" s="45" t="s">
        <v>208</v>
      </c>
      <c r="NCG18" s="45" t="s">
        <v>227</v>
      </c>
      <c r="NCH18" s="45" t="s">
        <v>210</v>
      </c>
      <c r="NCI18" s="45">
        <v>4</v>
      </c>
      <c r="NCJ18" s="45" t="s">
        <v>211</v>
      </c>
      <c r="NCK18" s="45" t="s">
        <v>92</v>
      </c>
      <c r="NCL18" s="45" t="s">
        <v>212</v>
      </c>
      <c r="NCM18" s="45" t="s">
        <v>213</v>
      </c>
      <c r="NCN18" s="45" t="s">
        <v>214</v>
      </c>
      <c r="NCO18" s="45" t="s">
        <v>228</v>
      </c>
      <c r="NCP18" s="45" t="s">
        <v>229</v>
      </c>
      <c r="NCQ18" s="45" t="s">
        <v>90</v>
      </c>
      <c r="NCR18" s="45" t="s">
        <v>217</v>
      </c>
      <c r="NCS18" s="45" t="s">
        <v>90</v>
      </c>
      <c r="NCT18" s="45" t="s">
        <v>218</v>
      </c>
      <c r="NCU18" s="45" t="s">
        <v>90</v>
      </c>
      <c r="NCV18" s="45" t="s">
        <v>219</v>
      </c>
      <c r="NCW18" s="45" t="s">
        <v>220</v>
      </c>
      <c r="NCX18" s="45" t="s">
        <v>221</v>
      </c>
      <c r="NCY18" s="45" t="s">
        <v>222</v>
      </c>
      <c r="NCZ18" s="45" t="s">
        <v>223</v>
      </c>
      <c r="NDA18" s="45" t="s">
        <v>224</v>
      </c>
      <c r="NDB18" s="45" t="s">
        <v>204</v>
      </c>
      <c r="NDC18" s="45">
        <v>2021</v>
      </c>
      <c r="NDD18" s="45" t="s">
        <v>225</v>
      </c>
      <c r="NDE18" s="45">
        <v>2</v>
      </c>
      <c r="NDF18" s="45" t="s">
        <v>206</v>
      </c>
      <c r="NDG18" s="45" t="s">
        <v>226</v>
      </c>
      <c r="NDH18" s="45">
        <v>3</v>
      </c>
      <c r="NDI18" s="45">
        <v>1</v>
      </c>
      <c r="NDJ18" s="45">
        <v>1.2</v>
      </c>
      <c r="NDK18" s="45" t="s">
        <v>208</v>
      </c>
      <c r="NDL18" s="45" t="s">
        <v>208</v>
      </c>
      <c r="NDM18" s="45" t="s">
        <v>227</v>
      </c>
      <c r="NDN18" s="45" t="s">
        <v>210</v>
      </c>
      <c r="NDO18" s="45">
        <v>4</v>
      </c>
      <c r="NDP18" s="45" t="s">
        <v>211</v>
      </c>
      <c r="NDQ18" s="45" t="s">
        <v>92</v>
      </c>
      <c r="NDR18" s="45" t="s">
        <v>212</v>
      </c>
      <c r="NDS18" s="45" t="s">
        <v>213</v>
      </c>
      <c r="NDT18" s="45" t="s">
        <v>214</v>
      </c>
      <c r="NDU18" s="45" t="s">
        <v>228</v>
      </c>
      <c r="NDV18" s="45" t="s">
        <v>229</v>
      </c>
      <c r="NDW18" s="45" t="s">
        <v>90</v>
      </c>
      <c r="NDX18" s="45" t="s">
        <v>217</v>
      </c>
      <c r="NDY18" s="45" t="s">
        <v>90</v>
      </c>
      <c r="NDZ18" s="45" t="s">
        <v>218</v>
      </c>
      <c r="NEA18" s="45" t="s">
        <v>90</v>
      </c>
      <c r="NEB18" s="45" t="s">
        <v>219</v>
      </c>
      <c r="NEC18" s="45" t="s">
        <v>220</v>
      </c>
      <c r="NED18" s="45" t="s">
        <v>221</v>
      </c>
      <c r="NEE18" s="45" t="s">
        <v>222</v>
      </c>
      <c r="NEF18" s="45" t="s">
        <v>223</v>
      </c>
      <c r="NEG18" s="45" t="s">
        <v>224</v>
      </c>
      <c r="NEH18" s="45" t="s">
        <v>204</v>
      </c>
      <c r="NEI18" s="45">
        <v>2021</v>
      </c>
      <c r="NEJ18" s="45" t="s">
        <v>225</v>
      </c>
      <c r="NEK18" s="45">
        <v>2</v>
      </c>
      <c r="NEL18" s="45" t="s">
        <v>206</v>
      </c>
      <c r="NEM18" s="45" t="s">
        <v>226</v>
      </c>
      <c r="NEN18" s="45">
        <v>3</v>
      </c>
      <c r="NEO18" s="45">
        <v>1</v>
      </c>
      <c r="NEP18" s="45">
        <v>1.2</v>
      </c>
      <c r="NEQ18" s="45" t="s">
        <v>208</v>
      </c>
      <c r="NER18" s="45" t="s">
        <v>208</v>
      </c>
      <c r="NES18" s="45" t="s">
        <v>227</v>
      </c>
      <c r="NET18" s="45" t="s">
        <v>210</v>
      </c>
      <c r="NEU18" s="45">
        <v>4</v>
      </c>
      <c r="NEV18" s="45" t="s">
        <v>211</v>
      </c>
      <c r="NEW18" s="45" t="s">
        <v>92</v>
      </c>
      <c r="NEX18" s="45" t="s">
        <v>212</v>
      </c>
      <c r="NEY18" s="45" t="s">
        <v>213</v>
      </c>
      <c r="NEZ18" s="45" t="s">
        <v>214</v>
      </c>
      <c r="NFA18" s="45" t="s">
        <v>228</v>
      </c>
      <c r="NFB18" s="45" t="s">
        <v>229</v>
      </c>
      <c r="NFC18" s="45" t="s">
        <v>90</v>
      </c>
      <c r="NFD18" s="45" t="s">
        <v>217</v>
      </c>
      <c r="NFE18" s="45" t="s">
        <v>90</v>
      </c>
      <c r="NFF18" s="45" t="s">
        <v>218</v>
      </c>
      <c r="NFG18" s="45" t="s">
        <v>90</v>
      </c>
      <c r="NFH18" s="45" t="s">
        <v>219</v>
      </c>
      <c r="NFI18" s="45" t="s">
        <v>220</v>
      </c>
      <c r="NFJ18" s="45" t="s">
        <v>221</v>
      </c>
      <c r="NFK18" s="45" t="s">
        <v>222</v>
      </c>
      <c r="NFL18" s="45" t="s">
        <v>223</v>
      </c>
      <c r="NFM18" s="45" t="s">
        <v>224</v>
      </c>
      <c r="NFN18" s="45" t="s">
        <v>204</v>
      </c>
      <c r="NFO18" s="45">
        <v>2021</v>
      </c>
      <c r="NFP18" s="45" t="s">
        <v>225</v>
      </c>
      <c r="NFQ18" s="45">
        <v>2</v>
      </c>
      <c r="NFR18" s="45" t="s">
        <v>206</v>
      </c>
      <c r="NFS18" s="45" t="s">
        <v>226</v>
      </c>
      <c r="NFT18" s="45">
        <v>3</v>
      </c>
      <c r="NFU18" s="45">
        <v>1</v>
      </c>
      <c r="NFV18" s="45">
        <v>1.2</v>
      </c>
      <c r="NFW18" s="45" t="s">
        <v>208</v>
      </c>
      <c r="NFX18" s="45" t="s">
        <v>208</v>
      </c>
      <c r="NFY18" s="45" t="s">
        <v>227</v>
      </c>
      <c r="NFZ18" s="45" t="s">
        <v>210</v>
      </c>
      <c r="NGA18" s="45">
        <v>4</v>
      </c>
      <c r="NGB18" s="45" t="s">
        <v>211</v>
      </c>
      <c r="NGC18" s="45" t="s">
        <v>92</v>
      </c>
      <c r="NGD18" s="45" t="s">
        <v>212</v>
      </c>
      <c r="NGE18" s="45" t="s">
        <v>213</v>
      </c>
      <c r="NGF18" s="45" t="s">
        <v>214</v>
      </c>
      <c r="NGG18" s="45" t="s">
        <v>228</v>
      </c>
      <c r="NGH18" s="45" t="s">
        <v>229</v>
      </c>
      <c r="NGI18" s="45" t="s">
        <v>90</v>
      </c>
      <c r="NGJ18" s="45" t="s">
        <v>217</v>
      </c>
      <c r="NGK18" s="45" t="s">
        <v>90</v>
      </c>
      <c r="NGL18" s="45" t="s">
        <v>218</v>
      </c>
      <c r="NGM18" s="45" t="s">
        <v>90</v>
      </c>
      <c r="NGN18" s="45" t="s">
        <v>219</v>
      </c>
      <c r="NGO18" s="45" t="s">
        <v>220</v>
      </c>
      <c r="NGP18" s="45" t="s">
        <v>221</v>
      </c>
      <c r="NGQ18" s="45" t="s">
        <v>222</v>
      </c>
      <c r="NGR18" s="45" t="s">
        <v>223</v>
      </c>
      <c r="NGS18" s="45" t="s">
        <v>224</v>
      </c>
      <c r="NGT18" s="45" t="s">
        <v>204</v>
      </c>
      <c r="NGU18" s="45">
        <v>2021</v>
      </c>
      <c r="NGV18" s="45" t="s">
        <v>225</v>
      </c>
      <c r="NGW18" s="45">
        <v>2</v>
      </c>
      <c r="NGX18" s="45" t="s">
        <v>206</v>
      </c>
      <c r="NGY18" s="45" t="s">
        <v>226</v>
      </c>
      <c r="NGZ18" s="45">
        <v>3</v>
      </c>
      <c r="NHA18" s="45">
        <v>1</v>
      </c>
      <c r="NHB18" s="45">
        <v>1.2</v>
      </c>
      <c r="NHC18" s="45" t="s">
        <v>208</v>
      </c>
      <c r="NHD18" s="45" t="s">
        <v>208</v>
      </c>
      <c r="NHE18" s="45" t="s">
        <v>227</v>
      </c>
      <c r="NHF18" s="45" t="s">
        <v>210</v>
      </c>
      <c r="NHG18" s="45">
        <v>4</v>
      </c>
      <c r="NHH18" s="45" t="s">
        <v>211</v>
      </c>
      <c r="NHI18" s="45" t="s">
        <v>92</v>
      </c>
      <c r="NHJ18" s="45" t="s">
        <v>212</v>
      </c>
      <c r="NHK18" s="45" t="s">
        <v>213</v>
      </c>
      <c r="NHL18" s="45" t="s">
        <v>214</v>
      </c>
      <c r="NHM18" s="45" t="s">
        <v>228</v>
      </c>
      <c r="NHN18" s="45" t="s">
        <v>229</v>
      </c>
      <c r="NHO18" s="45" t="s">
        <v>90</v>
      </c>
      <c r="NHP18" s="45" t="s">
        <v>217</v>
      </c>
      <c r="NHQ18" s="45" t="s">
        <v>90</v>
      </c>
      <c r="NHR18" s="45" t="s">
        <v>218</v>
      </c>
      <c r="NHS18" s="45" t="s">
        <v>90</v>
      </c>
      <c r="NHT18" s="45" t="s">
        <v>219</v>
      </c>
      <c r="NHU18" s="45" t="s">
        <v>220</v>
      </c>
      <c r="NHV18" s="45" t="s">
        <v>221</v>
      </c>
      <c r="NHW18" s="45" t="s">
        <v>222</v>
      </c>
      <c r="NHX18" s="45" t="s">
        <v>223</v>
      </c>
      <c r="NHY18" s="45" t="s">
        <v>224</v>
      </c>
      <c r="NHZ18" s="45" t="s">
        <v>204</v>
      </c>
      <c r="NIA18" s="45">
        <v>2021</v>
      </c>
      <c r="NIB18" s="45" t="s">
        <v>225</v>
      </c>
      <c r="NIC18" s="45">
        <v>2</v>
      </c>
      <c r="NID18" s="45" t="s">
        <v>206</v>
      </c>
      <c r="NIE18" s="45" t="s">
        <v>226</v>
      </c>
      <c r="NIF18" s="45">
        <v>3</v>
      </c>
      <c r="NIG18" s="45">
        <v>1</v>
      </c>
      <c r="NIH18" s="45">
        <v>1.2</v>
      </c>
      <c r="NII18" s="45" t="s">
        <v>208</v>
      </c>
      <c r="NIJ18" s="45" t="s">
        <v>208</v>
      </c>
      <c r="NIK18" s="45" t="s">
        <v>227</v>
      </c>
      <c r="NIL18" s="45" t="s">
        <v>210</v>
      </c>
      <c r="NIM18" s="45">
        <v>4</v>
      </c>
      <c r="NIN18" s="45" t="s">
        <v>211</v>
      </c>
      <c r="NIO18" s="45" t="s">
        <v>92</v>
      </c>
      <c r="NIP18" s="45" t="s">
        <v>212</v>
      </c>
      <c r="NIQ18" s="45" t="s">
        <v>213</v>
      </c>
      <c r="NIR18" s="45" t="s">
        <v>214</v>
      </c>
      <c r="NIS18" s="45" t="s">
        <v>228</v>
      </c>
      <c r="NIT18" s="45" t="s">
        <v>229</v>
      </c>
      <c r="NIU18" s="45" t="s">
        <v>90</v>
      </c>
      <c r="NIV18" s="45" t="s">
        <v>217</v>
      </c>
      <c r="NIW18" s="45" t="s">
        <v>90</v>
      </c>
      <c r="NIX18" s="45" t="s">
        <v>218</v>
      </c>
      <c r="NIY18" s="45" t="s">
        <v>90</v>
      </c>
      <c r="NIZ18" s="45" t="s">
        <v>219</v>
      </c>
      <c r="NJA18" s="45" t="s">
        <v>220</v>
      </c>
      <c r="NJB18" s="45" t="s">
        <v>221</v>
      </c>
      <c r="NJC18" s="45" t="s">
        <v>222</v>
      </c>
      <c r="NJD18" s="45" t="s">
        <v>223</v>
      </c>
      <c r="NJE18" s="45" t="s">
        <v>224</v>
      </c>
      <c r="NJF18" s="45" t="s">
        <v>204</v>
      </c>
      <c r="NJG18" s="45">
        <v>2021</v>
      </c>
      <c r="NJH18" s="45" t="s">
        <v>225</v>
      </c>
      <c r="NJI18" s="45">
        <v>2</v>
      </c>
      <c r="NJJ18" s="45" t="s">
        <v>206</v>
      </c>
      <c r="NJK18" s="45" t="s">
        <v>226</v>
      </c>
      <c r="NJL18" s="45">
        <v>3</v>
      </c>
      <c r="NJM18" s="45">
        <v>1</v>
      </c>
      <c r="NJN18" s="45">
        <v>1.2</v>
      </c>
      <c r="NJO18" s="45" t="s">
        <v>208</v>
      </c>
      <c r="NJP18" s="45" t="s">
        <v>208</v>
      </c>
      <c r="NJQ18" s="45" t="s">
        <v>227</v>
      </c>
      <c r="NJR18" s="45" t="s">
        <v>210</v>
      </c>
      <c r="NJS18" s="45">
        <v>4</v>
      </c>
      <c r="NJT18" s="45" t="s">
        <v>211</v>
      </c>
      <c r="NJU18" s="45" t="s">
        <v>92</v>
      </c>
      <c r="NJV18" s="45" t="s">
        <v>212</v>
      </c>
      <c r="NJW18" s="45" t="s">
        <v>213</v>
      </c>
      <c r="NJX18" s="45" t="s">
        <v>214</v>
      </c>
      <c r="NJY18" s="45" t="s">
        <v>228</v>
      </c>
      <c r="NJZ18" s="45" t="s">
        <v>229</v>
      </c>
      <c r="NKA18" s="45" t="s">
        <v>90</v>
      </c>
      <c r="NKB18" s="45" t="s">
        <v>217</v>
      </c>
      <c r="NKC18" s="45" t="s">
        <v>90</v>
      </c>
      <c r="NKD18" s="45" t="s">
        <v>218</v>
      </c>
      <c r="NKE18" s="45" t="s">
        <v>90</v>
      </c>
      <c r="NKF18" s="45" t="s">
        <v>219</v>
      </c>
      <c r="NKG18" s="45" t="s">
        <v>220</v>
      </c>
      <c r="NKH18" s="45" t="s">
        <v>221</v>
      </c>
      <c r="NKI18" s="45" t="s">
        <v>222</v>
      </c>
      <c r="NKJ18" s="45" t="s">
        <v>223</v>
      </c>
      <c r="NKK18" s="45" t="s">
        <v>224</v>
      </c>
      <c r="NKL18" s="45" t="s">
        <v>204</v>
      </c>
      <c r="NKM18" s="45">
        <v>2021</v>
      </c>
      <c r="NKN18" s="45" t="s">
        <v>225</v>
      </c>
      <c r="NKO18" s="45">
        <v>2</v>
      </c>
      <c r="NKP18" s="45" t="s">
        <v>206</v>
      </c>
      <c r="NKQ18" s="45" t="s">
        <v>226</v>
      </c>
      <c r="NKR18" s="45">
        <v>3</v>
      </c>
      <c r="NKS18" s="45">
        <v>1</v>
      </c>
      <c r="NKT18" s="45">
        <v>1.2</v>
      </c>
      <c r="NKU18" s="45" t="s">
        <v>208</v>
      </c>
      <c r="NKV18" s="45" t="s">
        <v>208</v>
      </c>
      <c r="NKW18" s="45" t="s">
        <v>227</v>
      </c>
      <c r="NKX18" s="45" t="s">
        <v>210</v>
      </c>
      <c r="NKY18" s="45">
        <v>4</v>
      </c>
      <c r="NKZ18" s="45" t="s">
        <v>211</v>
      </c>
      <c r="NLA18" s="45" t="s">
        <v>92</v>
      </c>
      <c r="NLB18" s="45" t="s">
        <v>212</v>
      </c>
      <c r="NLC18" s="45" t="s">
        <v>213</v>
      </c>
      <c r="NLD18" s="45" t="s">
        <v>214</v>
      </c>
      <c r="NLE18" s="45" t="s">
        <v>228</v>
      </c>
      <c r="NLF18" s="45" t="s">
        <v>229</v>
      </c>
      <c r="NLG18" s="45" t="s">
        <v>90</v>
      </c>
      <c r="NLH18" s="45" t="s">
        <v>217</v>
      </c>
      <c r="NLI18" s="45" t="s">
        <v>90</v>
      </c>
      <c r="NLJ18" s="45" t="s">
        <v>218</v>
      </c>
      <c r="NLK18" s="45" t="s">
        <v>90</v>
      </c>
      <c r="NLL18" s="45" t="s">
        <v>219</v>
      </c>
      <c r="NLM18" s="45" t="s">
        <v>220</v>
      </c>
      <c r="NLN18" s="45" t="s">
        <v>221</v>
      </c>
      <c r="NLO18" s="45" t="s">
        <v>222</v>
      </c>
      <c r="NLP18" s="45" t="s">
        <v>223</v>
      </c>
      <c r="NLQ18" s="45" t="s">
        <v>224</v>
      </c>
      <c r="NLR18" s="45" t="s">
        <v>204</v>
      </c>
      <c r="NLS18" s="45">
        <v>2021</v>
      </c>
      <c r="NLT18" s="45" t="s">
        <v>225</v>
      </c>
      <c r="NLU18" s="45">
        <v>2</v>
      </c>
      <c r="NLV18" s="45" t="s">
        <v>206</v>
      </c>
      <c r="NLW18" s="45" t="s">
        <v>226</v>
      </c>
      <c r="NLX18" s="45">
        <v>3</v>
      </c>
      <c r="NLY18" s="45">
        <v>1</v>
      </c>
      <c r="NLZ18" s="45">
        <v>1.2</v>
      </c>
      <c r="NMA18" s="45" t="s">
        <v>208</v>
      </c>
      <c r="NMB18" s="45" t="s">
        <v>208</v>
      </c>
      <c r="NMC18" s="45" t="s">
        <v>227</v>
      </c>
      <c r="NMD18" s="45" t="s">
        <v>210</v>
      </c>
      <c r="NME18" s="45">
        <v>4</v>
      </c>
      <c r="NMF18" s="45" t="s">
        <v>211</v>
      </c>
      <c r="NMG18" s="45" t="s">
        <v>92</v>
      </c>
      <c r="NMH18" s="45" t="s">
        <v>212</v>
      </c>
      <c r="NMI18" s="45" t="s">
        <v>213</v>
      </c>
      <c r="NMJ18" s="45" t="s">
        <v>214</v>
      </c>
      <c r="NMK18" s="45" t="s">
        <v>228</v>
      </c>
      <c r="NML18" s="45" t="s">
        <v>229</v>
      </c>
      <c r="NMM18" s="45" t="s">
        <v>90</v>
      </c>
      <c r="NMN18" s="45" t="s">
        <v>217</v>
      </c>
      <c r="NMO18" s="45" t="s">
        <v>90</v>
      </c>
      <c r="NMP18" s="45" t="s">
        <v>218</v>
      </c>
      <c r="NMQ18" s="45" t="s">
        <v>90</v>
      </c>
      <c r="NMR18" s="45" t="s">
        <v>219</v>
      </c>
      <c r="NMS18" s="45" t="s">
        <v>220</v>
      </c>
      <c r="NMT18" s="45" t="s">
        <v>221</v>
      </c>
      <c r="NMU18" s="45" t="s">
        <v>222</v>
      </c>
      <c r="NMV18" s="45" t="s">
        <v>223</v>
      </c>
      <c r="NMW18" s="45" t="s">
        <v>224</v>
      </c>
      <c r="NMX18" s="45" t="s">
        <v>204</v>
      </c>
      <c r="NMY18" s="45">
        <v>2021</v>
      </c>
      <c r="NMZ18" s="45" t="s">
        <v>225</v>
      </c>
      <c r="NNA18" s="45">
        <v>2</v>
      </c>
      <c r="NNB18" s="45" t="s">
        <v>206</v>
      </c>
      <c r="NNC18" s="45" t="s">
        <v>226</v>
      </c>
      <c r="NND18" s="45">
        <v>3</v>
      </c>
      <c r="NNE18" s="45">
        <v>1</v>
      </c>
      <c r="NNF18" s="45">
        <v>1.2</v>
      </c>
      <c r="NNG18" s="45" t="s">
        <v>208</v>
      </c>
      <c r="NNH18" s="45" t="s">
        <v>208</v>
      </c>
      <c r="NNI18" s="45" t="s">
        <v>227</v>
      </c>
      <c r="NNJ18" s="45" t="s">
        <v>210</v>
      </c>
      <c r="NNK18" s="45">
        <v>4</v>
      </c>
      <c r="NNL18" s="45" t="s">
        <v>211</v>
      </c>
      <c r="NNM18" s="45" t="s">
        <v>92</v>
      </c>
      <c r="NNN18" s="45" t="s">
        <v>212</v>
      </c>
      <c r="NNO18" s="45" t="s">
        <v>213</v>
      </c>
      <c r="NNP18" s="45" t="s">
        <v>214</v>
      </c>
      <c r="NNQ18" s="45" t="s">
        <v>228</v>
      </c>
      <c r="NNR18" s="45" t="s">
        <v>229</v>
      </c>
      <c r="NNS18" s="45" t="s">
        <v>90</v>
      </c>
      <c r="NNT18" s="45" t="s">
        <v>217</v>
      </c>
      <c r="NNU18" s="45" t="s">
        <v>90</v>
      </c>
      <c r="NNV18" s="45" t="s">
        <v>218</v>
      </c>
      <c r="NNW18" s="45" t="s">
        <v>90</v>
      </c>
      <c r="NNX18" s="45" t="s">
        <v>219</v>
      </c>
      <c r="NNY18" s="45" t="s">
        <v>220</v>
      </c>
      <c r="NNZ18" s="45" t="s">
        <v>221</v>
      </c>
      <c r="NOA18" s="45" t="s">
        <v>222</v>
      </c>
      <c r="NOB18" s="45" t="s">
        <v>223</v>
      </c>
      <c r="NOC18" s="45" t="s">
        <v>224</v>
      </c>
      <c r="NOD18" s="45" t="s">
        <v>204</v>
      </c>
      <c r="NOE18" s="45">
        <v>2021</v>
      </c>
      <c r="NOF18" s="45" t="s">
        <v>225</v>
      </c>
      <c r="NOG18" s="45">
        <v>2</v>
      </c>
      <c r="NOH18" s="45" t="s">
        <v>206</v>
      </c>
      <c r="NOI18" s="45" t="s">
        <v>226</v>
      </c>
      <c r="NOJ18" s="45">
        <v>3</v>
      </c>
      <c r="NOK18" s="45">
        <v>1</v>
      </c>
      <c r="NOL18" s="45">
        <v>1.2</v>
      </c>
      <c r="NOM18" s="45" t="s">
        <v>208</v>
      </c>
      <c r="NON18" s="45" t="s">
        <v>208</v>
      </c>
      <c r="NOO18" s="45" t="s">
        <v>227</v>
      </c>
      <c r="NOP18" s="45" t="s">
        <v>210</v>
      </c>
      <c r="NOQ18" s="45">
        <v>4</v>
      </c>
      <c r="NOR18" s="45" t="s">
        <v>211</v>
      </c>
      <c r="NOS18" s="45" t="s">
        <v>92</v>
      </c>
      <c r="NOT18" s="45" t="s">
        <v>212</v>
      </c>
      <c r="NOU18" s="45" t="s">
        <v>213</v>
      </c>
      <c r="NOV18" s="45" t="s">
        <v>214</v>
      </c>
      <c r="NOW18" s="45" t="s">
        <v>228</v>
      </c>
      <c r="NOX18" s="45" t="s">
        <v>229</v>
      </c>
      <c r="NOY18" s="45" t="s">
        <v>90</v>
      </c>
      <c r="NOZ18" s="45" t="s">
        <v>217</v>
      </c>
      <c r="NPA18" s="45" t="s">
        <v>90</v>
      </c>
      <c r="NPB18" s="45" t="s">
        <v>218</v>
      </c>
      <c r="NPC18" s="45" t="s">
        <v>90</v>
      </c>
      <c r="NPD18" s="45" t="s">
        <v>219</v>
      </c>
      <c r="NPE18" s="45" t="s">
        <v>220</v>
      </c>
      <c r="NPF18" s="45" t="s">
        <v>221</v>
      </c>
      <c r="NPG18" s="45" t="s">
        <v>222</v>
      </c>
      <c r="NPH18" s="45" t="s">
        <v>223</v>
      </c>
      <c r="NPI18" s="45" t="s">
        <v>224</v>
      </c>
      <c r="NPJ18" s="45" t="s">
        <v>204</v>
      </c>
      <c r="NPK18" s="45">
        <v>2021</v>
      </c>
      <c r="NPL18" s="45" t="s">
        <v>225</v>
      </c>
      <c r="NPM18" s="45">
        <v>2</v>
      </c>
      <c r="NPN18" s="45" t="s">
        <v>206</v>
      </c>
      <c r="NPO18" s="45" t="s">
        <v>226</v>
      </c>
      <c r="NPP18" s="45">
        <v>3</v>
      </c>
      <c r="NPQ18" s="45">
        <v>1</v>
      </c>
      <c r="NPR18" s="45">
        <v>1.2</v>
      </c>
      <c r="NPS18" s="45" t="s">
        <v>208</v>
      </c>
      <c r="NPT18" s="45" t="s">
        <v>208</v>
      </c>
      <c r="NPU18" s="45" t="s">
        <v>227</v>
      </c>
      <c r="NPV18" s="45" t="s">
        <v>210</v>
      </c>
      <c r="NPW18" s="45">
        <v>4</v>
      </c>
      <c r="NPX18" s="45" t="s">
        <v>211</v>
      </c>
      <c r="NPY18" s="45" t="s">
        <v>92</v>
      </c>
      <c r="NPZ18" s="45" t="s">
        <v>212</v>
      </c>
      <c r="NQA18" s="45" t="s">
        <v>213</v>
      </c>
      <c r="NQB18" s="45" t="s">
        <v>214</v>
      </c>
      <c r="NQC18" s="45" t="s">
        <v>228</v>
      </c>
      <c r="NQD18" s="45" t="s">
        <v>229</v>
      </c>
      <c r="NQE18" s="45" t="s">
        <v>90</v>
      </c>
      <c r="NQF18" s="45" t="s">
        <v>217</v>
      </c>
      <c r="NQG18" s="45" t="s">
        <v>90</v>
      </c>
      <c r="NQH18" s="45" t="s">
        <v>218</v>
      </c>
      <c r="NQI18" s="45" t="s">
        <v>90</v>
      </c>
      <c r="NQJ18" s="45" t="s">
        <v>219</v>
      </c>
      <c r="NQK18" s="45" t="s">
        <v>220</v>
      </c>
      <c r="NQL18" s="45" t="s">
        <v>221</v>
      </c>
      <c r="NQM18" s="45" t="s">
        <v>222</v>
      </c>
      <c r="NQN18" s="45" t="s">
        <v>223</v>
      </c>
      <c r="NQO18" s="45" t="s">
        <v>224</v>
      </c>
      <c r="NQP18" s="45" t="s">
        <v>204</v>
      </c>
      <c r="NQQ18" s="45">
        <v>2021</v>
      </c>
      <c r="NQR18" s="45" t="s">
        <v>225</v>
      </c>
      <c r="NQS18" s="45">
        <v>2</v>
      </c>
      <c r="NQT18" s="45" t="s">
        <v>206</v>
      </c>
      <c r="NQU18" s="45" t="s">
        <v>226</v>
      </c>
      <c r="NQV18" s="45">
        <v>3</v>
      </c>
      <c r="NQW18" s="45">
        <v>1</v>
      </c>
      <c r="NQX18" s="45">
        <v>1.2</v>
      </c>
      <c r="NQY18" s="45" t="s">
        <v>208</v>
      </c>
      <c r="NQZ18" s="45" t="s">
        <v>208</v>
      </c>
      <c r="NRA18" s="45" t="s">
        <v>227</v>
      </c>
      <c r="NRB18" s="45" t="s">
        <v>210</v>
      </c>
      <c r="NRC18" s="45">
        <v>4</v>
      </c>
      <c r="NRD18" s="45" t="s">
        <v>211</v>
      </c>
      <c r="NRE18" s="45" t="s">
        <v>92</v>
      </c>
      <c r="NRF18" s="45" t="s">
        <v>212</v>
      </c>
      <c r="NRG18" s="45" t="s">
        <v>213</v>
      </c>
      <c r="NRH18" s="45" t="s">
        <v>214</v>
      </c>
      <c r="NRI18" s="45" t="s">
        <v>228</v>
      </c>
      <c r="NRJ18" s="45" t="s">
        <v>229</v>
      </c>
      <c r="NRK18" s="45" t="s">
        <v>90</v>
      </c>
      <c r="NRL18" s="45" t="s">
        <v>217</v>
      </c>
      <c r="NRM18" s="45" t="s">
        <v>90</v>
      </c>
      <c r="NRN18" s="45" t="s">
        <v>218</v>
      </c>
      <c r="NRO18" s="45" t="s">
        <v>90</v>
      </c>
      <c r="NRP18" s="45" t="s">
        <v>219</v>
      </c>
      <c r="NRQ18" s="45" t="s">
        <v>220</v>
      </c>
      <c r="NRR18" s="45" t="s">
        <v>221</v>
      </c>
      <c r="NRS18" s="45" t="s">
        <v>222</v>
      </c>
      <c r="NRT18" s="45" t="s">
        <v>223</v>
      </c>
      <c r="NRU18" s="45" t="s">
        <v>224</v>
      </c>
      <c r="NRV18" s="45" t="s">
        <v>204</v>
      </c>
      <c r="NRW18" s="45">
        <v>2021</v>
      </c>
      <c r="NRX18" s="45" t="s">
        <v>225</v>
      </c>
      <c r="NRY18" s="45">
        <v>2</v>
      </c>
      <c r="NRZ18" s="45" t="s">
        <v>206</v>
      </c>
      <c r="NSA18" s="45" t="s">
        <v>226</v>
      </c>
      <c r="NSB18" s="45">
        <v>3</v>
      </c>
      <c r="NSC18" s="45">
        <v>1</v>
      </c>
      <c r="NSD18" s="45">
        <v>1.2</v>
      </c>
      <c r="NSE18" s="45" t="s">
        <v>208</v>
      </c>
      <c r="NSF18" s="45" t="s">
        <v>208</v>
      </c>
      <c r="NSG18" s="45" t="s">
        <v>227</v>
      </c>
      <c r="NSH18" s="45" t="s">
        <v>210</v>
      </c>
      <c r="NSI18" s="45">
        <v>4</v>
      </c>
      <c r="NSJ18" s="45" t="s">
        <v>211</v>
      </c>
      <c r="NSK18" s="45" t="s">
        <v>92</v>
      </c>
      <c r="NSL18" s="45" t="s">
        <v>212</v>
      </c>
      <c r="NSM18" s="45" t="s">
        <v>213</v>
      </c>
      <c r="NSN18" s="45" t="s">
        <v>214</v>
      </c>
      <c r="NSO18" s="45" t="s">
        <v>228</v>
      </c>
      <c r="NSP18" s="45" t="s">
        <v>229</v>
      </c>
      <c r="NSQ18" s="45" t="s">
        <v>90</v>
      </c>
      <c r="NSR18" s="45" t="s">
        <v>217</v>
      </c>
      <c r="NSS18" s="45" t="s">
        <v>90</v>
      </c>
      <c r="NST18" s="45" t="s">
        <v>218</v>
      </c>
      <c r="NSU18" s="45" t="s">
        <v>90</v>
      </c>
      <c r="NSV18" s="45" t="s">
        <v>219</v>
      </c>
      <c r="NSW18" s="45" t="s">
        <v>220</v>
      </c>
      <c r="NSX18" s="45" t="s">
        <v>221</v>
      </c>
      <c r="NSY18" s="45" t="s">
        <v>222</v>
      </c>
      <c r="NSZ18" s="45" t="s">
        <v>223</v>
      </c>
      <c r="NTA18" s="45" t="s">
        <v>224</v>
      </c>
      <c r="NTB18" s="45" t="s">
        <v>204</v>
      </c>
      <c r="NTC18" s="45">
        <v>2021</v>
      </c>
      <c r="NTD18" s="45" t="s">
        <v>225</v>
      </c>
      <c r="NTE18" s="45">
        <v>2</v>
      </c>
      <c r="NTF18" s="45" t="s">
        <v>206</v>
      </c>
      <c r="NTG18" s="45" t="s">
        <v>226</v>
      </c>
      <c r="NTH18" s="45">
        <v>3</v>
      </c>
      <c r="NTI18" s="45">
        <v>1</v>
      </c>
      <c r="NTJ18" s="45">
        <v>1.2</v>
      </c>
      <c r="NTK18" s="45" t="s">
        <v>208</v>
      </c>
      <c r="NTL18" s="45" t="s">
        <v>208</v>
      </c>
      <c r="NTM18" s="45" t="s">
        <v>227</v>
      </c>
      <c r="NTN18" s="45" t="s">
        <v>210</v>
      </c>
      <c r="NTO18" s="45">
        <v>4</v>
      </c>
      <c r="NTP18" s="45" t="s">
        <v>211</v>
      </c>
      <c r="NTQ18" s="45" t="s">
        <v>92</v>
      </c>
      <c r="NTR18" s="45" t="s">
        <v>212</v>
      </c>
      <c r="NTS18" s="45" t="s">
        <v>213</v>
      </c>
      <c r="NTT18" s="45" t="s">
        <v>214</v>
      </c>
      <c r="NTU18" s="45" t="s">
        <v>228</v>
      </c>
      <c r="NTV18" s="45" t="s">
        <v>229</v>
      </c>
      <c r="NTW18" s="45" t="s">
        <v>90</v>
      </c>
      <c r="NTX18" s="45" t="s">
        <v>217</v>
      </c>
      <c r="NTY18" s="45" t="s">
        <v>90</v>
      </c>
      <c r="NTZ18" s="45" t="s">
        <v>218</v>
      </c>
      <c r="NUA18" s="45" t="s">
        <v>90</v>
      </c>
      <c r="NUB18" s="45" t="s">
        <v>219</v>
      </c>
      <c r="NUC18" s="45" t="s">
        <v>220</v>
      </c>
      <c r="NUD18" s="45" t="s">
        <v>221</v>
      </c>
      <c r="NUE18" s="45" t="s">
        <v>222</v>
      </c>
      <c r="NUF18" s="45" t="s">
        <v>223</v>
      </c>
      <c r="NUG18" s="45" t="s">
        <v>224</v>
      </c>
      <c r="NUH18" s="45" t="s">
        <v>204</v>
      </c>
      <c r="NUI18" s="45">
        <v>2021</v>
      </c>
      <c r="NUJ18" s="45" t="s">
        <v>225</v>
      </c>
      <c r="NUK18" s="45">
        <v>2</v>
      </c>
      <c r="NUL18" s="45" t="s">
        <v>206</v>
      </c>
      <c r="NUM18" s="45" t="s">
        <v>226</v>
      </c>
      <c r="NUN18" s="45">
        <v>3</v>
      </c>
      <c r="NUO18" s="45">
        <v>1</v>
      </c>
      <c r="NUP18" s="45">
        <v>1.2</v>
      </c>
      <c r="NUQ18" s="45" t="s">
        <v>208</v>
      </c>
      <c r="NUR18" s="45" t="s">
        <v>208</v>
      </c>
      <c r="NUS18" s="45" t="s">
        <v>227</v>
      </c>
      <c r="NUT18" s="45" t="s">
        <v>210</v>
      </c>
      <c r="NUU18" s="45">
        <v>4</v>
      </c>
      <c r="NUV18" s="45" t="s">
        <v>211</v>
      </c>
      <c r="NUW18" s="45" t="s">
        <v>92</v>
      </c>
      <c r="NUX18" s="45" t="s">
        <v>212</v>
      </c>
      <c r="NUY18" s="45" t="s">
        <v>213</v>
      </c>
      <c r="NUZ18" s="45" t="s">
        <v>214</v>
      </c>
      <c r="NVA18" s="45" t="s">
        <v>228</v>
      </c>
      <c r="NVB18" s="45" t="s">
        <v>229</v>
      </c>
      <c r="NVC18" s="45" t="s">
        <v>90</v>
      </c>
      <c r="NVD18" s="45" t="s">
        <v>217</v>
      </c>
      <c r="NVE18" s="45" t="s">
        <v>90</v>
      </c>
      <c r="NVF18" s="45" t="s">
        <v>218</v>
      </c>
      <c r="NVG18" s="45" t="s">
        <v>90</v>
      </c>
      <c r="NVH18" s="45" t="s">
        <v>219</v>
      </c>
      <c r="NVI18" s="45" t="s">
        <v>220</v>
      </c>
      <c r="NVJ18" s="45" t="s">
        <v>221</v>
      </c>
      <c r="NVK18" s="45" t="s">
        <v>222</v>
      </c>
      <c r="NVL18" s="45" t="s">
        <v>223</v>
      </c>
      <c r="NVM18" s="45" t="s">
        <v>224</v>
      </c>
      <c r="NVN18" s="45" t="s">
        <v>204</v>
      </c>
      <c r="NVO18" s="45">
        <v>2021</v>
      </c>
      <c r="NVP18" s="45" t="s">
        <v>225</v>
      </c>
      <c r="NVQ18" s="45">
        <v>2</v>
      </c>
      <c r="NVR18" s="45" t="s">
        <v>206</v>
      </c>
      <c r="NVS18" s="45" t="s">
        <v>226</v>
      </c>
      <c r="NVT18" s="45">
        <v>3</v>
      </c>
      <c r="NVU18" s="45">
        <v>1</v>
      </c>
      <c r="NVV18" s="45">
        <v>1.2</v>
      </c>
      <c r="NVW18" s="45" t="s">
        <v>208</v>
      </c>
      <c r="NVX18" s="45" t="s">
        <v>208</v>
      </c>
      <c r="NVY18" s="45" t="s">
        <v>227</v>
      </c>
      <c r="NVZ18" s="45" t="s">
        <v>210</v>
      </c>
      <c r="NWA18" s="45">
        <v>4</v>
      </c>
      <c r="NWB18" s="45" t="s">
        <v>211</v>
      </c>
      <c r="NWC18" s="45" t="s">
        <v>92</v>
      </c>
      <c r="NWD18" s="45" t="s">
        <v>212</v>
      </c>
      <c r="NWE18" s="45" t="s">
        <v>213</v>
      </c>
      <c r="NWF18" s="45" t="s">
        <v>214</v>
      </c>
      <c r="NWG18" s="45" t="s">
        <v>228</v>
      </c>
      <c r="NWH18" s="45" t="s">
        <v>229</v>
      </c>
      <c r="NWI18" s="45" t="s">
        <v>90</v>
      </c>
      <c r="NWJ18" s="45" t="s">
        <v>217</v>
      </c>
      <c r="NWK18" s="45" t="s">
        <v>90</v>
      </c>
      <c r="NWL18" s="45" t="s">
        <v>218</v>
      </c>
      <c r="NWM18" s="45" t="s">
        <v>90</v>
      </c>
      <c r="NWN18" s="45" t="s">
        <v>219</v>
      </c>
      <c r="NWO18" s="45" t="s">
        <v>220</v>
      </c>
      <c r="NWP18" s="45" t="s">
        <v>221</v>
      </c>
      <c r="NWQ18" s="45" t="s">
        <v>222</v>
      </c>
      <c r="NWR18" s="45" t="s">
        <v>223</v>
      </c>
      <c r="NWS18" s="45" t="s">
        <v>224</v>
      </c>
      <c r="NWT18" s="45" t="s">
        <v>204</v>
      </c>
      <c r="NWU18" s="45">
        <v>2021</v>
      </c>
      <c r="NWV18" s="45" t="s">
        <v>225</v>
      </c>
      <c r="NWW18" s="45">
        <v>2</v>
      </c>
      <c r="NWX18" s="45" t="s">
        <v>206</v>
      </c>
      <c r="NWY18" s="45" t="s">
        <v>226</v>
      </c>
      <c r="NWZ18" s="45">
        <v>3</v>
      </c>
      <c r="NXA18" s="45">
        <v>1</v>
      </c>
      <c r="NXB18" s="45">
        <v>1.2</v>
      </c>
      <c r="NXC18" s="45" t="s">
        <v>208</v>
      </c>
      <c r="NXD18" s="45" t="s">
        <v>208</v>
      </c>
      <c r="NXE18" s="45" t="s">
        <v>227</v>
      </c>
      <c r="NXF18" s="45" t="s">
        <v>210</v>
      </c>
      <c r="NXG18" s="45">
        <v>4</v>
      </c>
      <c r="NXH18" s="45" t="s">
        <v>211</v>
      </c>
      <c r="NXI18" s="45" t="s">
        <v>92</v>
      </c>
      <c r="NXJ18" s="45" t="s">
        <v>212</v>
      </c>
      <c r="NXK18" s="45" t="s">
        <v>213</v>
      </c>
      <c r="NXL18" s="45" t="s">
        <v>214</v>
      </c>
      <c r="NXM18" s="45" t="s">
        <v>228</v>
      </c>
      <c r="NXN18" s="45" t="s">
        <v>229</v>
      </c>
      <c r="NXO18" s="45" t="s">
        <v>90</v>
      </c>
      <c r="NXP18" s="45" t="s">
        <v>217</v>
      </c>
      <c r="NXQ18" s="45" t="s">
        <v>90</v>
      </c>
      <c r="NXR18" s="45" t="s">
        <v>218</v>
      </c>
      <c r="NXS18" s="45" t="s">
        <v>90</v>
      </c>
      <c r="NXT18" s="45" t="s">
        <v>219</v>
      </c>
      <c r="NXU18" s="45" t="s">
        <v>220</v>
      </c>
      <c r="NXV18" s="45" t="s">
        <v>221</v>
      </c>
      <c r="NXW18" s="45" t="s">
        <v>222</v>
      </c>
      <c r="NXX18" s="45" t="s">
        <v>223</v>
      </c>
      <c r="NXY18" s="45" t="s">
        <v>224</v>
      </c>
      <c r="NXZ18" s="45" t="s">
        <v>204</v>
      </c>
      <c r="NYA18" s="45">
        <v>2021</v>
      </c>
      <c r="NYB18" s="45" t="s">
        <v>225</v>
      </c>
      <c r="NYC18" s="45">
        <v>2</v>
      </c>
      <c r="NYD18" s="45" t="s">
        <v>206</v>
      </c>
      <c r="NYE18" s="45" t="s">
        <v>226</v>
      </c>
      <c r="NYF18" s="45">
        <v>3</v>
      </c>
      <c r="NYG18" s="45">
        <v>1</v>
      </c>
      <c r="NYH18" s="45">
        <v>1.2</v>
      </c>
      <c r="NYI18" s="45" t="s">
        <v>208</v>
      </c>
      <c r="NYJ18" s="45" t="s">
        <v>208</v>
      </c>
      <c r="NYK18" s="45" t="s">
        <v>227</v>
      </c>
      <c r="NYL18" s="45" t="s">
        <v>210</v>
      </c>
      <c r="NYM18" s="45">
        <v>4</v>
      </c>
      <c r="NYN18" s="45" t="s">
        <v>211</v>
      </c>
      <c r="NYO18" s="45" t="s">
        <v>92</v>
      </c>
      <c r="NYP18" s="45" t="s">
        <v>212</v>
      </c>
      <c r="NYQ18" s="45" t="s">
        <v>213</v>
      </c>
      <c r="NYR18" s="45" t="s">
        <v>214</v>
      </c>
      <c r="NYS18" s="45" t="s">
        <v>228</v>
      </c>
      <c r="NYT18" s="45" t="s">
        <v>229</v>
      </c>
      <c r="NYU18" s="45" t="s">
        <v>90</v>
      </c>
      <c r="NYV18" s="45" t="s">
        <v>217</v>
      </c>
      <c r="NYW18" s="45" t="s">
        <v>90</v>
      </c>
      <c r="NYX18" s="45" t="s">
        <v>218</v>
      </c>
      <c r="NYY18" s="45" t="s">
        <v>90</v>
      </c>
      <c r="NYZ18" s="45" t="s">
        <v>219</v>
      </c>
      <c r="NZA18" s="45" t="s">
        <v>220</v>
      </c>
      <c r="NZB18" s="45" t="s">
        <v>221</v>
      </c>
      <c r="NZC18" s="45" t="s">
        <v>222</v>
      </c>
      <c r="NZD18" s="45" t="s">
        <v>223</v>
      </c>
      <c r="NZE18" s="45" t="s">
        <v>224</v>
      </c>
      <c r="NZF18" s="45" t="s">
        <v>204</v>
      </c>
      <c r="NZG18" s="45">
        <v>2021</v>
      </c>
      <c r="NZH18" s="45" t="s">
        <v>225</v>
      </c>
      <c r="NZI18" s="45">
        <v>2</v>
      </c>
      <c r="NZJ18" s="45" t="s">
        <v>206</v>
      </c>
      <c r="NZK18" s="45" t="s">
        <v>226</v>
      </c>
      <c r="NZL18" s="45">
        <v>3</v>
      </c>
      <c r="NZM18" s="45">
        <v>1</v>
      </c>
      <c r="NZN18" s="45">
        <v>1.2</v>
      </c>
      <c r="NZO18" s="45" t="s">
        <v>208</v>
      </c>
      <c r="NZP18" s="45" t="s">
        <v>208</v>
      </c>
      <c r="NZQ18" s="45" t="s">
        <v>227</v>
      </c>
      <c r="NZR18" s="45" t="s">
        <v>210</v>
      </c>
      <c r="NZS18" s="45">
        <v>4</v>
      </c>
      <c r="NZT18" s="45" t="s">
        <v>211</v>
      </c>
      <c r="NZU18" s="45" t="s">
        <v>92</v>
      </c>
      <c r="NZV18" s="45" t="s">
        <v>212</v>
      </c>
      <c r="NZW18" s="45" t="s">
        <v>213</v>
      </c>
      <c r="NZX18" s="45" t="s">
        <v>214</v>
      </c>
      <c r="NZY18" s="45" t="s">
        <v>228</v>
      </c>
      <c r="NZZ18" s="45" t="s">
        <v>229</v>
      </c>
      <c r="OAA18" s="45" t="s">
        <v>90</v>
      </c>
      <c r="OAB18" s="45" t="s">
        <v>217</v>
      </c>
      <c r="OAC18" s="45" t="s">
        <v>90</v>
      </c>
      <c r="OAD18" s="45" t="s">
        <v>218</v>
      </c>
      <c r="OAE18" s="45" t="s">
        <v>90</v>
      </c>
      <c r="OAF18" s="45" t="s">
        <v>219</v>
      </c>
      <c r="OAG18" s="45" t="s">
        <v>220</v>
      </c>
      <c r="OAH18" s="45" t="s">
        <v>221</v>
      </c>
      <c r="OAI18" s="45" t="s">
        <v>222</v>
      </c>
      <c r="OAJ18" s="45" t="s">
        <v>223</v>
      </c>
      <c r="OAK18" s="45" t="s">
        <v>224</v>
      </c>
      <c r="OAL18" s="45" t="s">
        <v>204</v>
      </c>
      <c r="OAM18" s="45">
        <v>2021</v>
      </c>
      <c r="OAN18" s="45" t="s">
        <v>225</v>
      </c>
      <c r="OAO18" s="45">
        <v>2</v>
      </c>
      <c r="OAP18" s="45" t="s">
        <v>206</v>
      </c>
      <c r="OAQ18" s="45" t="s">
        <v>226</v>
      </c>
      <c r="OAR18" s="45">
        <v>3</v>
      </c>
      <c r="OAS18" s="45">
        <v>1</v>
      </c>
      <c r="OAT18" s="45">
        <v>1.2</v>
      </c>
      <c r="OAU18" s="45" t="s">
        <v>208</v>
      </c>
      <c r="OAV18" s="45" t="s">
        <v>208</v>
      </c>
      <c r="OAW18" s="45" t="s">
        <v>227</v>
      </c>
      <c r="OAX18" s="45" t="s">
        <v>210</v>
      </c>
      <c r="OAY18" s="45">
        <v>4</v>
      </c>
      <c r="OAZ18" s="45" t="s">
        <v>211</v>
      </c>
      <c r="OBA18" s="45" t="s">
        <v>92</v>
      </c>
      <c r="OBB18" s="45" t="s">
        <v>212</v>
      </c>
      <c r="OBC18" s="45" t="s">
        <v>213</v>
      </c>
      <c r="OBD18" s="45" t="s">
        <v>214</v>
      </c>
      <c r="OBE18" s="45" t="s">
        <v>228</v>
      </c>
      <c r="OBF18" s="45" t="s">
        <v>229</v>
      </c>
      <c r="OBG18" s="45" t="s">
        <v>90</v>
      </c>
      <c r="OBH18" s="45" t="s">
        <v>217</v>
      </c>
      <c r="OBI18" s="45" t="s">
        <v>90</v>
      </c>
      <c r="OBJ18" s="45" t="s">
        <v>218</v>
      </c>
      <c r="OBK18" s="45" t="s">
        <v>90</v>
      </c>
      <c r="OBL18" s="45" t="s">
        <v>219</v>
      </c>
      <c r="OBM18" s="45" t="s">
        <v>220</v>
      </c>
      <c r="OBN18" s="45" t="s">
        <v>221</v>
      </c>
      <c r="OBO18" s="45" t="s">
        <v>222</v>
      </c>
      <c r="OBP18" s="45" t="s">
        <v>223</v>
      </c>
      <c r="OBQ18" s="45" t="s">
        <v>224</v>
      </c>
      <c r="OBR18" s="45" t="s">
        <v>204</v>
      </c>
      <c r="OBS18" s="45">
        <v>2021</v>
      </c>
      <c r="OBT18" s="45" t="s">
        <v>225</v>
      </c>
      <c r="OBU18" s="45">
        <v>2</v>
      </c>
      <c r="OBV18" s="45" t="s">
        <v>206</v>
      </c>
      <c r="OBW18" s="45" t="s">
        <v>226</v>
      </c>
      <c r="OBX18" s="45">
        <v>3</v>
      </c>
      <c r="OBY18" s="45">
        <v>1</v>
      </c>
      <c r="OBZ18" s="45">
        <v>1.2</v>
      </c>
      <c r="OCA18" s="45" t="s">
        <v>208</v>
      </c>
      <c r="OCB18" s="45" t="s">
        <v>208</v>
      </c>
      <c r="OCC18" s="45" t="s">
        <v>227</v>
      </c>
      <c r="OCD18" s="45" t="s">
        <v>210</v>
      </c>
      <c r="OCE18" s="45">
        <v>4</v>
      </c>
      <c r="OCF18" s="45" t="s">
        <v>211</v>
      </c>
      <c r="OCG18" s="45" t="s">
        <v>92</v>
      </c>
      <c r="OCH18" s="45" t="s">
        <v>212</v>
      </c>
      <c r="OCI18" s="45" t="s">
        <v>213</v>
      </c>
      <c r="OCJ18" s="45" t="s">
        <v>214</v>
      </c>
      <c r="OCK18" s="45" t="s">
        <v>228</v>
      </c>
      <c r="OCL18" s="45" t="s">
        <v>229</v>
      </c>
      <c r="OCM18" s="45" t="s">
        <v>90</v>
      </c>
      <c r="OCN18" s="45" t="s">
        <v>217</v>
      </c>
      <c r="OCO18" s="45" t="s">
        <v>90</v>
      </c>
      <c r="OCP18" s="45" t="s">
        <v>218</v>
      </c>
      <c r="OCQ18" s="45" t="s">
        <v>90</v>
      </c>
      <c r="OCR18" s="45" t="s">
        <v>219</v>
      </c>
      <c r="OCS18" s="45" t="s">
        <v>220</v>
      </c>
      <c r="OCT18" s="45" t="s">
        <v>221</v>
      </c>
      <c r="OCU18" s="45" t="s">
        <v>222</v>
      </c>
      <c r="OCV18" s="45" t="s">
        <v>223</v>
      </c>
      <c r="OCW18" s="45" t="s">
        <v>224</v>
      </c>
      <c r="OCX18" s="45" t="s">
        <v>204</v>
      </c>
      <c r="OCY18" s="45">
        <v>2021</v>
      </c>
      <c r="OCZ18" s="45" t="s">
        <v>225</v>
      </c>
      <c r="ODA18" s="45">
        <v>2</v>
      </c>
      <c r="ODB18" s="45" t="s">
        <v>206</v>
      </c>
      <c r="ODC18" s="45" t="s">
        <v>226</v>
      </c>
      <c r="ODD18" s="45">
        <v>3</v>
      </c>
      <c r="ODE18" s="45">
        <v>1</v>
      </c>
      <c r="ODF18" s="45">
        <v>1.2</v>
      </c>
      <c r="ODG18" s="45" t="s">
        <v>208</v>
      </c>
      <c r="ODH18" s="45" t="s">
        <v>208</v>
      </c>
      <c r="ODI18" s="45" t="s">
        <v>227</v>
      </c>
      <c r="ODJ18" s="45" t="s">
        <v>210</v>
      </c>
      <c r="ODK18" s="45">
        <v>4</v>
      </c>
      <c r="ODL18" s="45" t="s">
        <v>211</v>
      </c>
      <c r="ODM18" s="45" t="s">
        <v>92</v>
      </c>
      <c r="ODN18" s="45" t="s">
        <v>212</v>
      </c>
      <c r="ODO18" s="45" t="s">
        <v>213</v>
      </c>
      <c r="ODP18" s="45" t="s">
        <v>214</v>
      </c>
      <c r="ODQ18" s="45" t="s">
        <v>228</v>
      </c>
      <c r="ODR18" s="45" t="s">
        <v>229</v>
      </c>
      <c r="ODS18" s="45" t="s">
        <v>90</v>
      </c>
      <c r="ODT18" s="45" t="s">
        <v>217</v>
      </c>
      <c r="ODU18" s="45" t="s">
        <v>90</v>
      </c>
      <c r="ODV18" s="45" t="s">
        <v>218</v>
      </c>
      <c r="ODW18" s="45" t="s">
        <v>90</v>
      </c>
      <c r="ODX18" s="45" t="s">
        <v>219</v>
      </c>
      <c r="ODY18" s="45" t="s">
        <v>220</v>
      </c>
      <c r="ODZ18" s="45" t="s">
        <v>221</v>
      </c>
      <c r="OEA18" s="45" t="s">
        <v>222</v>
      </c>
      <c r="OEB18" s="45" t="s">
        <v>223</v>
      </c>
      <c r="OEC18" s="45" t="s">
        <v>224</v>
      </c>
      <c r="OED18" s="45" t="s">
        <v>204</v>
      </c>
      <c r="OEE18" s="45">
        <v>2021</v>
      </c>
      <c r="OEF18" s="45" t="s">
        <v>225</v>
      </c>
      <c r="OEG18" s="45">
        <v>2</v>
      </c>
      <c r="OEH18" s="45" t="s">
        <v>206</v>
      </c>
      <c r="OEI18" s="45" t="s">
        <v>226</v>
      </c>
      <c r="OEJ18" s="45">
        <v>3</v>
      </c>
      <c r="OEK18" s="45">
        <v>1</v>
      </c>
      <c r="OEL18" s="45">
        <v>1.2</v>
      </c>
      <c r="OEM18" s="45" t="s">
        <v>208</v>
      </c>
      <c r="OEN18" s="45" t="s">
        <v>208</v>
      </c>
      <c r="OEO18" s="45" t="s">
        <v>227</v>
      </c>
      <c r="OEP18" s="45" t="s">
        <v>210</v>
      </c>
      <c r="OEQ18" s="45">
        <v>4</v>
      </c>
      <c r="OER18" s="45" t="s">
        <v>211</v>
      </c>
      <c r="OES18" s="45" t="s">
        <v>92</v>
      </c>
      <c r="OET18" s="45" t="s">
        <v>212</v>
      </c>
      <c r="OEU18" s="45" t="s">
        <v>213</v>
      </c>
      <c r="OEV18" s="45" t="s">
        <v>214</v>
      </c>
      <c r="OEW18" s="45" t="s">
        <v>228</v>
      </c>
      <c r="OEX18" s="45" t="s">
        <v>229</v>
      </c>
      <c r="OEY18" s="45" t="s">
        <v>90</v>
      </c>
      <c r="OEZ18" s="45" t="s">
        <v>217</v>
      </c>
      <c r="OFA18" s="45" t="s">
        <v>90</v>
      </c>
      <c r="OFB18" s="45" t="s">
        <v>218</v>
      </c>
      <c r="OFC18" s="45" t="s">
        <v>90</v>
      </c>
      <c r="OFD18" s="45" t="s">
        <v>219</v>
      </c>
      <c r="OFE18" s="45" t="s">
        <v>220</v>
      </c>
      <c r="OFF18" s="45" t="s">
        <v>221</v>
      </c>
      <c r="OFG18" s="45" t="s">
        <v>222</v>
      </c>
      <c r="OFH18" s="45" t="s">
        <v>223</v>
      </c>
      <c r="OFI18" s="45" t="s">
        <v>224</v>
      </c>
      <c r="OFJ18" s="45" t="s">
        <v>204</v>
      </c>
      <c r="OFK18" s="45">
        <v>2021</v>
      </c>
      <c r="OFL18" s="45" t="s">
        <v>225</v>
      </c>
      <c r="OFM18" s="45">
        <v>2</v>
      </c>
      <c r="OFN18" s="45" t="s">
        <v>206</v>
      </c>
      <c r="OFO18" s="45" t="s">
        <v>226</v>
      </c>
      <c r="OFP18" s="45">
        <v>3</v>
      </c>
      <c r="OFQ18" s="45">
        <v>1</v>
      </c>
      <c r="OFR18" s="45">
        <v>1.2</v>
      </c>
      <c r="OFS18" s="45" t="s">
        <v>208</v>
      </c>
      <c r="OFT18" s="45" t="s">
        <v>208</v>
      </c>
      <c r="OFU18" s="45" t="s">
        <v>227</v>
      </c>
      <c r="OFV18" s="45" t="s">
        <v>210</v>
      </c>
      <c r="OFW18" s="45">
        <v>4</v>
      </c>
      <c r="OFX18" s="45" t="s">
        <v>211</v>
      </c>
      <c r="OFY18" s="45" t="s">
        <v>92</v>
      </c>
      <c r="OFZ18" s="45" t="s">
        <v>212</v>
      </c>
      <c r="OGA18" s="45" t="s">
        <v>213</v>
      </c>
      <c r="OGB18" s="45" t="s">
        <v>214</v>
      </c>
      <c r="OGC18" s="45" t="s">
        <v>228</v>
      </c>
      <c r="OGD18" s="45" t="s">
        <v>229</v>
      </c>
      <c r="OGE18" s="45" t="s">
        <v>90</v>
      </c>
      <c r="OGF18" s="45" t="s">
        <v>217</v>
      </c>
      <c r="OGG18" s="45" t="s">
        <v>90</v>
      </c>
      <c r="OGH18" s="45" t="s">
        <v>218</v>
      </c>
      <c r="OGI18" s="45" t="s">
        <v>90</v>
      </c>
      <c r="OGJ18" s="45" t="s">
        <v>219</v>
      </c>
      <c r="OGK18" s="45" t="s">
        <v>220</v>
      </c>
      <c r="OGL18" s="45" t="s">
        <v>221</v>
      </c>
      <c r="OGM18" s="45" t="s">
        <v>222</v>
      </c>
      <c r="OGN18" s="45" t="s">
        <v>223</v>
      </c>
      <c r="OGO18" s="45" t="s">
        <v>224</v>
      </c>
      <c r="OGP18" s="45" t="s">
        <v>204</v>
      </c>
      <c r="OGQ18" s="45">
        <v>2021</v>
      </c>
      <c r="OGR18" s="45" t="s">
        <v>225</v>
      </c>
      <c r="OGS18" s="45">
        <v>2</v>
      </c>
      <c r="OGT18" s="45" t="s">
        <v>206</v>
      </c>
      <c r="OGU18" s="45" t="s">
        <v>226</v>
      </c>
      <c r="OGV18" s="45">
        <v>3</v>
      </c>
      <c r="OGW18" s="45">
        <v>1</v>
      </c>
      <c r="OGX18" s="45">
        <v>1.2</v>
      </c>
      <c r="OGY18" s="45" t="s">
        <v>208</v>
      </c>
      <c r="OGZ18" s="45" t="s">
        <v>208</v>
      </c>
      <c r="OHA18" s="45" t="s">
        <v>227</v>
      </c>
      <c r="OHB18" s="45" t="s">
        <v>210</v>
      </c>
      <c r="OHC18" s="45">
        <v>4</v>
      </c>
      <c r="OHD18" s="45" t="s">
        <v>211</v>
      </c>
      <c r="OHE18" s="45" t="s">
        <v>92</v>
      </c>
      <c r="OHF18" s="45" t="s">
        <v>212</v>
      </c>
      <c r="OHG18" s="45" t="s">
        <v>213</v>
      </c>
      <c r="OHH18" s="45" t="s">
        <v>214</v>
      </c>
      <c r="OHI18" s="45" t="s">
        <v>228</v>
      </c>
      <c r="OHJ18" s="45" t="s">
        <v>229</v>
      </c>
      <c r="OHK18" s="45" t="s">
        <v>90</v>
      </c>
      <c r="OHL18" s="45" t="s">
        <v>217</v>
      </c>
      <c r="OHM18" s="45" t="s">
        <v>90</v>
      </c>
      <c r="OHN18" s="45" t="s">
        <v>218</v>
      </c>
      <c r="OHO18" s="45" t="s">
        <v>90</v>
      </c>
      <c r="OHP18" s="45" t="s">
        <v>219</v>
      </c>
      <c r="OHQ18" s="45" t="s">
        <v>220</v>
      </c>
      <c r="OHR18" s="45" t="s">
        <v>221</v>
      </c>
      <c r="OHS18" s="45" t="s">
        <v>222</v>
      </c>
      <c r="OHT18" s="45" t="s">
        <v>223</v>
      </c>
      <c r="OHU18" s="45" t="s">
        <v>224</v>
      </c>
      <c r="OHV18" s="45" t="s">
        <v>204</v>
      </c>
      <c r="OHW18" s="45">
        <v>2021</v>
      </c>
      <c r="OHX18" s="45" t="s">
        <v>225</v>
      </c>
      <c r="OHY18" s="45">
        <v>2</v>
      </c>
      <c r="OHZ18" s="45" t="s">
        <v>206</v>
      </c>
      <c r="OIA18" s="45" t="s">
        <v>226</v>
      </c>
      <c r="OIB18" s="45">
        <v>3</v>
      </c>
      <c r="OIC18" s="45">
        <v>1</v>
      </c>
      <c r="OID18" s="45">
        <v>1.2</v>
      </c>
      <c r="OIE18" s="45" t="s">
        <v>208</v>
      </c>
      <c r="OIF18" s="45" t="s">
        <v>208</v>
      </c>
      <c r="OIG18" s="45" t="s">
        <v>227</v>
      </c>
      <c r="OIH18" s="45" t="s">
        <v>210</v>
      </c>
      <c r="OII18" s="45">
        <v>4</v>
      </c>
      <c r="OIJ18" s="45" t="s">
        <v>211</v>
      </c>
      <c r="OIK18" s="45" t="s">
        <v>92</v>
      </c>
      <c r="OIL18" s="45" t="s">
        <v>212</v>
      </c>
      <c r="OIM18" s="45" t="s">
        <v>213</v>
      </c>
      <c r="OIN18" s="45" t="s">
        <v>214</v>
      </c>
      <c r="OIO18" s="45" t="s">
        <v>228</v>
      </c>
      <c r="OIP18" s="45" t="s">
        <v>229</v>
      </c>
      <c r="OIQ18" s="45" t="s">
        <v>90</v>
      </c>
      <c r="OIR18" s="45" t="s">
        <v>217</v>
      </c>
      <c r="OIS18" s="45" t="s">
        <v>90</v>
      </c>
      <c r="OIT18" s="45" t="s">
        <v>218</v>
      </c>
      <c r="OIU18" s="45" t="s">
        <v>90</v>
      </c>
      <c r="OIV18" s="45" t="s">
        <v>219</v>
      </c>
      <c r="OIW18" s="45" t="s">
        <v>220</v>
      </c>
      <c r="OIX18" s="45" t="s">
        <v>221</v>
      </c>
      <c r="OIY18" s="45" t="s">
        <v>222</v>
      </c>
      <c r="OIZ18" s="45" t="s">
        <v>223</v>
      </c>
      <c r="OJA18" s="45" t="s">
        <v>224</v>
      </c>
      <c r="OJB18" s="45" t="s">
        <v>204</v>
      </c>
      <c r="OJC18" s="45">
        <v>2021</v>
      </c>
      <c r="OJD18" s="45" t="s">
        <v>225</v>
      </c>
      <c r="OJE18" s="45">
        <v>2</v>
      </c>
      <c r="OJF18" s="45" t="s">
        <v>206</v>
      </c>
      <c r="OJG18" s="45" t="s">
        <v>226</v>
      </c>
      <c r="OJH18" s="45">
        <v>3</v>
      </c>
      <c r="OJI18" s="45">
        <v>1</v>
      </c>
      <c r="OJJ18" s="45">
        <v>1.2</v>
      </c>
      <c r="OJK18" s="45" t="s">
        <v>208</v>
      </c>
      <c r="OJL18" s="45" t="s">
        <v>208</v>
      </c>
      <c r="OJM18" s="45" t="s">
        <v>227</v>
      </c>
      <c r="OJN18" s="45" t="s">
        <v>210</v>
      </c>
      <c r="OJO18" s="45">
        <v>4</v>
      </c>
      <c r="OJP18" s="45" t="s">
        <v>211</v>
      </c>
      <c r="OJQ18" s="45" t="s">
        <v>92</v>
      </c>
      <c r="OJR18" s="45" t="s">
        <v>212</v>
      </c>
      <c r="OJS18" s="45" t="s">
        <v>213</v>
      </c>
      <c r="OJT18" s="45" t="s">
        <v>214</v>
      </c>
      <c r="OJU18" s="45" t="s">
        <v>228</v>
      </c>
      <c r="OJV18" s="45" t="s">
        <v>229</v>
      </c>
      <c r="OJW18" s="45" t="s">
        <v>90</v>
      </c>
      <c r="OJX18" s="45" t="s">
        <v>217</v>
      </c>
      <c r="OJY18" s="45" t="s">
        <v>90</v>
      </c>
      <c r="OJZ18" s="45" t="s">
        <v>218</v>
      </c>
      <c r="OKA18" s="45" t="s">
        <v>90</v>
      </c>
      <c r="OKB18" s="45" t="s">
        <v>219</v>
      </c>
      <c r="OKC18" s="45" t="s">
        <v>220</v>
      </c>
      <c r="OKD18" s="45" t="s">
        <v>221</v>
      </c>
      <c r="OKE18" s="45" t="s">
        <v>222</v>
      </c>
      <c r="OKF18" s="45" t="s">
        <v>223</v>
      </c>
      <c r="OKG18" s="45" t="s">
        <v>224</v>
      </c>
      <c r="OKH18" s="45" t="s">
        <v>204</v>
      </c>
      <c r="OKI18" s="45">
        <v>2021</v>
      </c>
      <c r="OKJ18" s="45" t="s">
        <v>225</v>
      </c>
      <c r="OKK18" s="45">
        <v>2</v>
      </c>
      <c r="OKL18" s="45" t="s">
        <v>206</v>
      </c>
      <c r="OKM18" s="45" t="s">
        <v>226</v>
      </c>
      <c r="OKN18" s="45">
        <v>3</v>
      </c>
      <c r="OKO18" s="45">
        <v>1</v>
      </c>
      <c r="OKP18" s="45">
        <v>1.2</v>
      </c>
      <c r="OKQ18" s="45" t="s">
        <v>208</v>
      </c>
      <c r="OKR18" s="45" t="s">
        <v>208</v>
      </c>
      <c r="OKS18" s="45" t="s">
        <v>227</v>
      </c>
      <c r="OKT18" s="45" t="s">
        <v>210</v>
      </c>
      <c r="OKU18" s="45">
        <v>4</v>
      </c>
      <c r="OKV18" s="45" t="s">
        <v>211</v>
      </c>
      <c r="OKW18" s="45" t="s">
        <v>92</v>
      </c>
      <c r="OKX18" s="45" t="s">
        <v>212</v>
      </c>
      <c r="OKY18" s="45" t="s">
        <v>213</v>
      </c>
      <c r="OKZ18" s="45" t="s">
        <v>214</v>
      </c>
      <c r="OLA18" s="45" t="s">
        <v>228</v>
      </c>
      <c r="OLB18" s="45" t="s">
        <v>229</v>
      </c>
      <c r="OLC18" s="45" t="s">
        <v>90</v>
      </c>
      <c r="OLD18" s="45" t="s">
        <v>217</v>
      </c>
      <c r="OLE18" s="45" t="s">
        <v>90</v>
      </c>
      <c r="OLF18" s="45" t="s">
        <v>218</v>
      </c>
      <c r="OLG18" s="45" t="s">
        <v>90</v>
      </c>
      <c r="OLH18" s="45" t="s">
        <v>219</v>
      </c>
      <c r="OLI18" s="45" t="s">
        <v>220</v>
      </c>
      <c r="OLJ18" s="45" t="s">
        <v>221</v>
      </c>
      <c r="OLK18" s="45" t="s">
        <v>222</v>
      </c>
      <c r="OLL18" s="45" t="s">
        <v>223</v>
      </c>
      <c r="OLM18" s="45" t="s">
        <v>224</v>
      </c>
      <c r="OLN18" s="45" t="s">
        <v>204</v>
      </c>
      <c r="OLO18" s="45">
        <v>2021</v>
      </c>
      <c r="OLP18" s="45" t="s">
        <v>225</v>
      </c>
      <c r="OLQ18" s="45">
        <v>2</v>
      </c>
      <c r="OLR18" s="45" t="s">
        <v>206</v>
      </c>
      <c r="OLS18" s="45" t="s">
        <v>226</v>
      </c>
      <c r="OLT18" s="45">
        <v>3</v>
      </c>
      <c r="OLU18" s="45">
        <v>1</v>
      </c>
      <c r="OLV18" s="45">
        <v>1.2</v>
      </c>
      <c r="OLW18" s="45" t="s">
        <v>208</v>
      </c>
      <c r="OLX18" s="45" t="s">
        <v>208</v>
      </c>
      <c r="OLY18" s="45" t="s">
        <v>227</v>
      </c>
      <c r="OLZ18" s="45" t="s">
        <v>210</v>
      </c>
      <c r="OMA18" s="45">
        <v>4</v>
      </c>
      <c r="OMB18" s="45" t="s">
        <v>211</v>
      </c>
      <c r="OMC18" s="45" t="s">
        <v>92</v>
      </c>
      <c r="OMD18" s="45" t="s">
        <v>212</v>
      </c>
      <c r="OME18" s="45" t="s">
        <v>213</v>
      </c>
      <c r="OMF18" s="45" t="s">
        <v>214</v>
      </c>
      <c r="OMG18" s="45" t="s">
        <v>228</v>
      </c>
      <c r="OMH18" s="45" t="s">
        <v>229</v>
      </c>
      <c r="OMI18" s="45" t="s">
        <v>90</v>
      </c>
      <c r="OMJ18" s="45" t="s">
        <v>217</v>
      </c>
      <c r="OMK18" s="45" t="s">
        <v>90</v>
      </c>
      <c r="OML18" s="45" t="s">
        <v>218</v>
      </c>
      <c r="OMM18" s="45" t="s">
        <v>90</v>
      </c>
      <c r="OMN18" s="45" t="s">
        <v>219</v>
      </c>
      <c r="OMO18" s="45" t="s">
        <v>220</v>
      </c>
      <c r="OMP18" s="45" t="s">
        <v>221</v>
      </c>
      <c r="OMQ18" s="45" t="s">
        <v>222</v>
      </c>
      <c r="OMR18" s="45" t="s">
        <v>223</v>
      </c>
      <c r="OMS18" s="45" t="s">
        <v>224</v>
      </c>
      <c r="OMT18" s="45" t="s">
        <v>204</v>
      </c>
      <c r="OMU18" s="45">
        <v>2021</v>
      </c>
      <c r="OMV18" s="45" t="s">
        <v>225</v>
      </c>
      <c r="OMW18" s="45">
        <v>2</v>
      </c>
      <c r="OMX18" s="45" t="s">
        <v>206</v>
      </c>
      <c r="OMY18" s="45" t="s">
        <v>226</v>
      </c>
      <c r="OMZ18" s="45">
        <v>3</v>
      </c>
      <c r="ONA18" s="45">
        <v>1</v>
      </c>
      <c r="ONB18" s="45">
        <v>1.2</v>
      </c>
      <c r="ONC18" s="45" t="s">
        <v>208</v>
      </c>
      <c r="OND18" s="45" t="s">
        <v>208</v>
      </c>
      <c r="ONE18" s="45" t="s">
        <v>227</v>
      </c>
      <c r="ONF18" s="45" t="s">
        <v>210</v>
      </c>
      <c r="ONG18" s="45">
        <v>4</v>
      </c>
      <c r="ONH18" s="45" t="s">
        <v>211</v>
      </c>
      <c r="ONI18" s="45" t="s">
        <v>92</v>
      </c>
      <c r="ONJ18" s="45" t="s">
        <v>212</v>
      </c>
      <c r="ONK18" s="45" t="s">
        <v>213</v>
      </c>
      <c r="ONL18" s="45" t="s">
        <v>214</v>
      </c>
      <c r="ONM18" s="45" t="s">
        <v>228</v>
      </c>
      <c r="ONN18" s="45" t="s">
        <v>229</v>
      </c>
      <c r="ONO18" s="45" t="s">
        <v>90</v>
      </c>
      <c r="ONP18" s="45" t="s">
        <v>217</v>
      </c>
      <c r="ONQ18" s="45" t="s">
        <v>90</v>
      </c>
      <c r="ONR18" s="45" t="s">
        <v>218</v>
      </c>
      <c r="ONS18" s="45" t="s">
        <v>90</v>
      </c>
      <c r="ONT18" s="45" t="s">
        <v>219</v>
      </c>
      <c r="ONU18" s="45" t="s">
        <v>220</v>
      </c>
      <c r="ONV18" s="45" t="s">
        <v>221</v>
      </c>
      <c r="ONW18" s="45" t="s">
        <v>222</v>
      </c>
      <c r="ONX18" s="45" t="s">
        <v>223</v>
      </c>
      <c r="ONY18" s="45" t="s">
        <v>224</v>
      </c>
      <c r="ONZ18" s="45" t="s">
        <v>204</v>
      </c>
      <c r="OOA18" s="45">
        <v>2021</v>
      </c>
      <c r="OOB18" s="45" t="s">
        <v>225</v>
      </c>
      <c r="OOC18" s="45">
        <v>2</v>
      </c>
      <c r="OOD18" s="45" t="s">
        <v>206</v>
      </c>
      <c r="OOE18" s="45" t="s">
        <v>226</v>
      </c>
      <c r="OOF18" s="45">
        <v>3</v>
      </c>
      <c r="OOG18" s="45">
        <v>1</v>
      </c>
      <c r="OOH18" s="45">
        <v>1.2</v>
      </c>
      <c r="OOI18" s="45" t="s">
        <v>208</v>
      </c>
      <c r="OOJ18" s="45" t="s">
        <v>208</v>
      </c>
      <c r="OOK18" s="45" t="s">
        <v>227</v>
      </c>
      <c r="OOL18" s="45" t="s">
        <v>210</v>
      </c>
      <c r="OOM18" s="45">
        <v>4</v>
      </c>
      <c r="OON18" s="45" t="s">
        <v>211</v>
      </c>
      <c r="OOO18" s="45" t="s">
        <v>92</v>
      </c>
      <c r="OOP18" s="45" t="s">
        <v>212</v>
      </c>
      <c r="OOQ18" s="45" t="s">
        <v>213</v>
      </c>
      <c r="OOR18" s="45" t="s">
        <v>214</v>
      </c>
      <c r="OOS18" s="45" t="s">
        <v>228</v>
      </c>
      <c r="OOT18" s="45" t="s">
        <v>229</v>
      </c>
      <c r="OOU18" s="45" t="s">
        <v>90</v>
      </c>
      <c r="OOV18" s="45" t="s">
        <v>217</v>
      </c>
      <c r="OOW18" s="45" t="s">
        <v>90</v>
      </c>
      <c r="OOX18" s="45" t="s">
        <v>218</v>
      </c>
      <c r="OOY18" s="45" t="s">
        <v>90</v>
      </c>
      <c r="OOZ18" s="45" t="s">
        <v>219</v>
      </c>
      <c r="OPA18" s="45" t="s">
        <v>220</v>
      </c>
      <c r="OPB18" s="45" t="s">
        <v>221</v>
      </c>
      <c r="OPC18" s="45" t="s">
        <v>222</v>
      </c>
      <c r="OPD18" s="45" t="s">
        <v>223</v>
      </c>
      <c r="OPE18" s="45" t="s">
        <v>224</v>
      </c>
      <c r="OPF18" s="45" t="s">
        <v>204</v>
      </c>
      <c r="OPG18" s="45">
        <v>2021</v>
      </c>
      <c r="OPH18" s="45" t="s">
        <v>225</v>
      </c>
      <c r="OPI18" s="45">
        <v>2</v>
      </c>
      <c r="OPJ18" s="45" t="s">
        <v>206</v>
      </c>
      <c r="OPK18" s="45" t="s">
        <v>226</v>
      </c>
      <c r="OPL18" s="45">
        <v>3</v>
      </c>
      <c r="OPM18" s="45">
        <v>1</v>
      </c>
      <c r="OPN18" s="45">
        <v>1.2</v>
      </c>
      <c r="OPO18" s="45" t="s">
        <v>208</v>
      </c>
      <c r="OPP18" s="45" t="s">
        <v>208</v>
      </c>
      <c r="OPQ18" s="45" t="s">
        <v>227</v>
      </c>
      <c r="OPR18" s="45" t="s">
        <v>210</v>
      </c>
      <c r="OPS18" s="45">
        <v>4</v>
      </c>
      <c r="OPT18" s="45" t="s">
        <v>211</v>
      </c>
      <c r="OPU18" s="45" t="s">
        <v>92</v>
      </c>
      <c r="OPV18" s="45" t="s">
        <v>212</v>
      </c>
      <c r="OPW18" s="45" t="s">
        <v>213</v>
      </c>
      <c r="OPX18" s="45" t="s">
        <v>214</v>
      </c>
      <c r="OPY18" s="45" t="s">
        <v>228</v>
      </c>
      <c r="OPZ18" s="45" t="s">
        <v>229</v>
      </c>
      <c r="OQA18" s="45" t="s">
        <v>90</v>
      </c>
      <c r="OQB18" s="45" t="s">
        <v>217</v>
      </c>
      <c r="OQC18" s="45" t="s">
        <v>90</v>
      </c>
      <c r="OQD18" s="45" t="s">
        <v>218</v>
      </c>
      <c r="OQE18" s="45" t="s">
        <v>90</v>
      </c>
      <c r="OQF18" s="45" t="s">
        <v>219</v>
      </c>
      <c r="OQG18" s="45" t="s">
        <v>220</v>
      </c>
      <c r="OQH18" s="45" t="s">
        <v>221</v>
      </c>
      <c r="OQI18" s="45" t="s">
        <v>222</v>
      </c>
      <c r="OQJ18" s="45" t="s">
        <v>223</v>
      </c>
      <c r="OQK18" s="45" t="s">
        <v>224</v>
      </c>
      <c r="OQL18" s="45" t="s">
        <v>204</v>
      </c>
      <c r="OQM18" s="45">
        <v>2021</v>
      </c>
      <c r="OQN18" s="45" t="s">
        <v>225</v>
      </c>
      <c r="OQO18" s="45">
        <v>2</v>
      </c>
      <c r="OQP18" s="45" t="s">
        <v>206</v>
      </c>
      <c r="OQQ18" s="45" t="s">
        <v>226</v>
      </c>
      <c r="OQR18" s="45">
        <v>3</v>
      </c>
      <c r="OQS18" s="45">
        <v>1</v>
      </c>
      <c r="OQT18" s="45">
        <v>1.2</v>
      </c>
      <c r="OQU18" s="45" t="s">
        <v>208</v>
      </c>
      <c r="OQV18" s="45" t="s">
        <v>208</v>
      </c>
      <c r="OQW18" s="45" t="s">
        <v>227</v>
      </c>
      <c r="OQX18" s="45" t="s">
        <v>210</v>
      </c>
      <c r="OQY18" s="45">
        <v>4</v>
      </c>
      <c r="OQZ18" s="45" t="s">
        <v>211</v>
      </c>
      <c r="ORA18" s="45" t="s">
        <v>92</v>
      </c>
      <c r="ORB18" s="45" t="s">
        <v>212</v>
      </c>
      <c r="ORC18" s="45" t="s">
        <v>213</v>
      </c>
      <c r="ORD18" s="45" t="s">
        <v>214</v>
      </c>
      <c r="ORE18" s="45" t="s">
        <v>228</v>
      </c>
      <c r="ORF18" s="45" t="s">
        <v>229</v>
      </c>
      <c r="ORG18" s="45" t="s">
        <v>90</v>
      </c>
      <c r="ORH18" s="45" t="s">
        <v>217</v>
      </c>
      <c r="ORI18" s="45" t="s">
        <v>90</v>
      </c>
      <c r="ORJ18" s="45" t="s">
        <v>218</v>
      </c>
      <c r="ORK18" s="45" t="s">
        <v>90</v>
      </c>
      <c r="ORL18" s="45" t="s">
        <v>219</v>
      </c>
      <c r="ORM18" s="45" t="s">
        <v>220</v>
      </c>
      <c r="ORN18" s="45" t="s">
        <v>221</v>
      </c>
      <c r="ORO18" s="45" t="s">
        <v>222</v>
      </c>
      <c r="ORP18" s="45" t="s">
        <v>223</v>
      </c>
      <c r="ORQ18" s="45" t="s">
        <v>224</v>
      </c>
      <c r="ORR18" s="45" t="s">
        <v>204</v>
      </c>
      <c r="ORS18" s="45">
        <v>2021</v>
      </c>
      <c r="ORT18" s="45" t="s">
        <v>225</v>
      </c>
      <c r="ORU18" s="45">
        <v>2</v>
      </c>
      <c r="ORV18" s="45" t="s">
        <v>206</v>
      </c>
      <c r="ORW18" s="45" t="s">
        <v>226</v>
      </c>
      <c r="ORX18" s="45">
        <v>3</v>
      </c>
      <c r="ORY18" s="45">
        <v>1</v>
      </c>
      <c r="ORZ18" s="45">
        <v>1.2</v>
      </c>
      <c r="OSA18" s="45" t="s">
        <v>208</v>
      </c>
      <c r="OSB18" s="45" t="s">
        <v>208</v>
      </c>
      <c r="OSC18" s="45" t="s">
        <v>227</v>
      </c>
      <c r="OSD18" s="45" t="s">
        <v>210</v>
      </c>
      <c r="OSE18" s="45">
        <v>4</v>
      </c>
      <c r="OSF18" s="45" t="s">
        <v>211</v>
      </c>
      <c r="OSG18" s="45" t="s">
        <v>92</v>
      </c>
      <c r="OSH18" s="45" t="s">
        <v>212</v>
      </c>
      <c r="OSI18" s="45" t="s">
        <v>213</v>
      </c>
      <c r="OSJ18" s="45" t="s">
        <v>214</v>
      </c>
      <c r="OSK18" s="45" t="s">
        <v>228</v>
      </c>
      <c r="OSL18" s="45" t="s">
        <v>229</v>
      </c>
      <c r="OSM18" s="45" t="s">
        <v>90</v>
      </c>
      <c r="OSN18" s="45" t="s">
        <v>217</v>
      </c>
      <c r="OSO18" s="45" t="s">
        <v>90</v>
      </c>
      <c r="OSP18" s="45" t="s">
        <v>218</v>
      </c>
      <c r="OSQ18" s="45" t="s">
        <v>90</v>
      </c>
      <c r="OSR18" s="45" t="s">
        <v>219</v>
      </c>
      <c r="OSS18" s="45" t="s">
        <v>220</v>
      </c>
      <c r="OST18" s="45" t="s">
        <v>221</v>
      </c>
      <c r="OSU18" s="45" t="s">
        <v>222</v>
      </c>
      <c r="OSV18" s="45" t="s">
        <v>223</v>
      </c>
      <c r="OSW18" s="45" t="s">
        <v>224</v>
      </c>
      <c r="OSX18" s="45" t="s">
        <v>204</v>
      </c>
      <c r="OSY18" s="45">
        <v>2021</v>
      </c>
      <c r="OSZ18" s="45" t="s">
        <v>225</v>
      </c>
      <c r="OTA18" s="45">
        <v>2</v>
      </c>
      <c r="OTB18" s="45" t="s">
        <v>206</v>
      </c>
      <c r="OTC18" s="45" t="s">
        <v>226</v>
      </c>
      <c r="OTD18" s="45">
        <v>3</v>
      </c>
      <c r="OTE18" s="45">
        <v>1</v>
      </c>
      <c r="OTF18" s="45">
        <v>1.2</v>
      </c>
      <c r="OTG18" s="45" t="s">
        <v>208</v>
      </c>
      <c r="OTH18" s="45" t="s">
        <v>208</v>
      </c>
      <c r="OTI18" s="45" t="s">
        <v>227</v>
      </c>
      <c r="OTJ18" s="45" t="s">
        <v>210</v>
      </c>
      <c r="OTK18" s="45">
        <v>4</v>
      </c>
      <c r="OTL18" s="45" t="s">
        <v>211</v>
      </c>
      <c r="OTM18" s="45" t="s">
        <v>92</v>
      </c>
      <c r="OTN18" s="45" t="s">
        <v>212</v>
      </c>
      <c r="OTO18" s="45" t="s">
        <v>213</v>
      </c>
      <c r="OTP18" s="45" t="s">
        <v>214</v>
      </c>
      <c r="OTQ18" s="45" t="s">
        <v>228</v>
      </c>
      <c r="OTR18" s="45" t="s">
        <v>229</v>
      </c>
      <c r="OTS18" s="45" t="s">
        <v>90</v>
      </c>
      <c r="OTT18" s="45" t="s">
        <v>217</v>
      </c>
      <c r="OTU18" s="45" t="s">
        <v>90</v>
      </c>
      <c r="OTV18" s="45" t="s">
        <v>218</v>
      </c>
      <c r="OTW18" s="45" t="s">
        <v>90</v>
      </c>
      <c r="OTX18" s="45" t="s">
        <v>219</v>
      </c>
      <c r="OTY18" s="45" t="s">
        <v>220</v>
      </c>
      <c r="OTZ18" s="45" t="s">
        <v>221</v>
      </c>
      <c r="OUA18" s="45" t="s">
        <v>222</v>
      </c>
      <c r="OUB18" s="45" t="s">
        <v>223</v>
      </c>
      <c r="OUC18" s="45" t="s">
        <v>224</v>
      </c>
      <c r="OUD18" s="45" t="s">
        <v>204</v>
      </c>
      <c r="OUE18" s="45">
        <v>2021</v>
      </c>
      <c r="OUF18" s="45" t="s">
        <v>225</v>
      </c>
      <c r="OUG18" s="45">
        <v>2</v>
      </c>
      <c r="OUH18" s="45" t="s">
        <v>206</v>
      </c>
      <c r="OUI18" s="45" t="s">
        <v>226</v>
      </c>
      <c r="OUJ18" s="45">
        <v>3</v>
      </c>
      <c r="OUK18" s="45">
        <v>1</v>
      </c>
      <c r="OUL18" s="45">
        <v>1.2</v>
      </c>
      <c r="OUM18" s="45" t="s">
        <v>208</v>
      </c>
      <c r="OUN18" s="45" t="s">
        <v>208</v>
      </c>
      <c r="OUO18" s="45" t="s">
        <v>227</v>
      </c>
      <c r="OUP18" s="45" t="s">
        <v>210</v>
      </c>
      <c r="OUQ18" s="45">
        <v>4</v>
      </c>
      <c r="OUR18" s="45" t="s">
        <v>211</v>
      </c>
      <c r="OUS18" s="45" t="s">
        <v>92</v>
      </c>
      <c r="OUT18" s="45" t="s">
        <v>212</v>
      </c>
      <c r="OUU18" s="45" t="s">
        <v>213</v>
      </c>
      <c r="OUV18" s="45" t="s">
        <v>214</v>
      </c>
      <c r="OUW18" s="45" t="s">
        <v>228</v>
      </c>
      <c r="OUX18" s="45" t="s">
        <v>229</v>
      </c>
      <c r="OUY18" s="45" t="s">
        <v>90</v>
      </c>
      <c r="OUZ18" s="45" t="s">
        <v>217</v>
      </c>
      <c r="OVA18" s="45" t="s">
        <v>90</v>
      </c>
      <c r="OVB18" s="45" t="s">
        <v>218</v>
      </c>
      <c r="OVC18" s="45" t="s">
        <v>90</v>
      </c>
      <c r="OVD18" s="45" t="s">
        <v>219</v>
      </c>
      <c r="OVE18" s="45" t="s">
        <v>220</v>
      </c>
      <c r="OVF18" s="45" t="s">
        <v>221</v>
      </c>
      <c r="OVG18" s="45" t="s">
        <v>222</v>
      </c>
      <c r="OVH18" s="45" t="s">
        <v>223</v>
      </c>
      <c r="OVI18" s="45" t="s">
        <v>224</v>
      </c>
      <c r="OVJ18" s="45" t="s">
        <v>204</v>
      </c>
      <c r="OVK18" s="45">
        <v>2021</v>
      </c>
      <c r="OVL18" s="45" t="s">
        <v>225</v>
      </c>
      <c r="OVM18" s="45">
        <v>2</v>
      </c>
      <c r="OVN18" s="45" t="s">
        <v>206</v>
      </c>
      <c r="OVO18" s="45" t="s">
        <v>226</v>
      </c>
      <c r="OVP18" s="45">
        <v>3</v>
      </c>
      <c r="OVQ18" s="45">
        <v>1</v>
      </c>
      <c r="OVR18" s="45">
        <v>1.2</v>
      </c>
      <c r="OVS18" s="45" t="s">
        <v>208</v>
      </c>
      <c r="OVT18" s="45" t="s">
        <v>208</v>
      </c>
      <c r="OVU18" s="45" t="s">
        <v>227</v>
      </c>
      <c r="OVV18" s="45" t="s">
        <v>210</v>
      </c>
      <c r="OVW18" s="45">
        <v>4</v>
      </c>
      <c r="OVX18" s="45" t="s">
        <v>211</v>
      </c>
      <c r="OVY18" s="45" t="s">
        <v>92</v>
      </c>
      <c r="OVZ18" s="45" t="s">
        <v>212</v>
      </c>
      <c r="OWA18" s="45" t="s">
        <v>213</v>
      </c>
      <c r="OWB18" s="45" t="s">
        <v>214</v>
      </c>
      <c r="OWC18" s="45" t="s">
        <v>228</v>
      </c>
      <c r="OWD18" s="45" t="s">
        <v>229</v>
      </c>
      <c r="OWE18" s="45" t="s">
        <v>90</v>
      </c>
      <c r="OWF18" s="45" t="s">
        <v>217</v>
      </c>
      <c r="OWG18" s="45" t="s">
        <v>90</v>
      </c>
      <c r="OWH18" s="45" t="s">
        <v>218</v>
      </c>
      <c r="OWI18" s="45" t="s">
        <v>90</v>
      </c>
      <c r="OWJ18" s="45" t="s">
        <v>219</v>
      </c>
      <c r="OWK18" s="45" t="s">
        <v>220</v>
      </c>
      <c r="OWL18" s="45" t="s">
        <v>221</v>
      </c>
      <c r="OWM18" s="45" t="s">
        <v>222</v>
      </c>
      <c r="OWN18" s="45" t="s">
        <v>223</v>
      </c>
      <c r="OWO18" s="45" t="s">
        <v>224</v>
      </c>
      <c r="OWP18" s="45" t="s">
        <v>204</v>
      </c>
      <c r="OWQ18" s="45">
        <v>2021</v>
      </c>
      <c r="OWR18" s="45" t="s">
        <v>225</v>
      </c>
      <c r="OWS18" s="45">
        <v>2</v>
      </c>
      <c r="OWT18" s="45" t="s">
        <v>206</v>
      </c>
      <c r="OWU18" s="45" t="s">
        <v>226</v>
      </c>
      <c r="OWV18" s="45">
        <v>3</v>
      </c>
      <c r="OWW18" s="45">
        <v>1</v>
      </c>
      <c r="OWX18" s="45">
        <v>1.2</v>
      </c>
      <c r="OWY18" s="45" t="s">
        <v>208</v>
      </c>
      <c r="OWZ18" s="45" t="s">
        <v>208</v>
      </c>
      <c r="OXA18" s="45" t="s">
        <v>227</v>
      </c>
      <c r="OXB18" s="45" t="s">
        <v>210</v>
      </c>
      <c r="OXC18" s="45">
        <v>4</v>
      </c>
      <c r="OXD18" s="45" t="s">
        <v>211</v>
      </c>
      <c r="OXE18" s="45" t="s">
        <v>92</v>
      </c>
      <c r="OXF18" s="45" t="s">
        <v>212</v>
      </c>
      <c r="OXG18" s="45" t="s">
        <v>213</v>
      </c>
      <c r="OXH18" s="45" t="s">
        <v>214</v>
      </c>
      <c r="OXI18" s="45" t="s">
        <v>228</v>
      </c>
      <c r="OXJ18" s="45" t="s">
        <v>229</v>
      </c>
      <c r="OXK18" s="45" t="s">
        <v>90</v>
      </c>
      <c r="OXL18" s="45" t="s">
        <v>217</v>
      </c>
      <c r="OXM18" s="45" t="s">
        <v>90</v>
      </c>
      <c r="OXN18" s="45" t="s">
        <v>218</v>
      </c>
      <c r="OXO18" s="45" t="s">
        <v>90</v>
      </c>
      <c r="OXP18" s="45" t="s">
        <v>219</v>
      </c>
      <c r="OXQ18" s="45" t="s">
        <v>220</v>
      </c>
      <c r="OXR18" s="45" t="s">
        <v>221</v>
      </c>
      <c r="OXS18" s="45" t="s">
        <v>222</v>
      </c>
      <c r="OXT18" s="45" t="s">
        <v>223</v>
      </c>
      <c r="OXU18" s="45" t="s">
        <v>224</v>
      </c>
      <c r="OXV18" s="45" t="s">
        <v>204</v>
      </c>
      <c r="OXW18" s="45">
        <v>2021</v>
      </c>
      <c r="OXX18" s="45" t="s">
        <v>225</v>
      </c>
      <c r="OXY18" s="45">
        <v>2</v>
      </c>
      <c r="OXZ18" s="45" t="s">
        <v>206</v>
      </c>
      <c r="OYA18" s="45" t="s">
        <v>226</v>
      </c>
      <c r="OYB18" s="45">
        <v>3</v>
      </c>
      <c r="OYC18" s="45">
        <v>1</v>
      </c>
      <c r="OYD18" s="45">
        <v>1.2</v>
      </c>
      <c r="OYE18" s="45" t="s">
        <v>208</v>
      </c>
      <c r="OYF18" s="45" t="s">
        <v>208</v>
      </c>
      <c r="OYG18" s="45" t="s">
        <v>227</v>
      </c>
      <c r="OYH18" s="45" t="s">
        <v>210</v>
      </c>
      <c r="OYI18" s="45">
        <v>4</v>
      </c>
      <c r="OYJ18" s="45" t="s">
        <v>211</v>
      </c>
      <c r="OYK18" s="45" t="s">
        <v>92</v>
      </c>
      <c r="OYL18" s="45" t="s">
        <v>212</v>
      </c>
      <c r="OYM18" s="45" t="s">
        <v>213</v>
      </c>
      <c r="OYN18" s="45" t="s">
        <v>214</v>
      </c>
      <c r="OYO18" s="45" t="s">
        <v>228</v>
      </c>
      <c r="OYP18" s="45" t="s">
        <v>229</v>
      </c>
      <c r="OYQ18" s="45" t="s">
        <v>90</v>
      </c>
      <c r="OYR18" s="45" t="s">
        <v>217</v>
      </c>
      <c r="OYS18" s="45" t="s">
        <v>90</v>
      </c>
      <c r="OYT18" s="45" t="s">
        <v>218</v>
      </c>
      <c r="OYU18" s="45" t="s">
        <v>90</v>
      </c>
      <c r="OYV18" s="45" t="s">
        <v>219</v>
      </c>
      <c r="OYW18" s="45" t="s">
        <v>220</v>
      </c>
      <c r="OYX18" s="45" t="s">
        <v>221</v>
      </c>
      <c r="OYY18" s="45" t="s">
        <v>222</v>
      </c>
      <c r="OYZ18" s="45" t="s">
        <v>223</v>
      </c>
      <c r="OZA18" s="45" t="s">
        <v>224</v>
      </c>
      <c r="OZB18" s="45" t="s">
        <v>204</v>
      </c>
      <c r="OZC18" s="45">
        <v>2021</v>
      </c>
      <c r="OZD18" s="45" t="s">
        <v>225</v>
      </c>
      <c r="OZE18" s="45">
        <v>2</v>
      </c>
      <c r="OZF18" s="45" t="s">
        <v>206</v>
      </c>
      <c r="OZG18" s="45" t="s">
        <v>226</v>
      </c>
      <c r="OZH18" s="45">
        <v>3</v>
      </c>
      <c r="OZI18" s="45">
        <v>1</v>
      </c>
      <c r="OZJ18" s="45">
        <v>1.2</v>
      </c>
      <c r="OZK18" s="45" t="s">
        <v>208</v>
      </c>
      <c r="OZL18" s="45" t="s">
        <v>208</v>
      </c>
      <c r="OZM18" s="45" t="s">
        <v>227</v>
      </c>
      <c r="OZN18" s="45" t="s">
        <v>210</v>
      </c>
      <c r="OZO18" s="45">
        <v>4</v>
      </c>
      <c r="OZP18" s="45" t="s">
        <v>211</v>
      </c>
      <c r="OZQ18" s="45" t="s">
        <v>92</v>
      </c>
      <c r="OZR18" s="45" t="s">
        <v>212</v>
      </c>
      <c r="OZS18" s="45" t="s">
        <v>213</v>
      </c>
      <c r="OZT18" s="45" t="s">
        <v>214</v>
      </c>
      <c r="OZU18" s="45" t="s">
        <v>228</v>
      </c>
      <c r="OZV18" s="45" t="s">
        <v>229</v>
      </c>
      <c r="OZW18" s="45" t="s">
        <v>90</v>
      </c>
      <c r="OZX18" s="45" t="s">
        <v>217</v>
      </c>
      <c r="OZY18" s="45" t="s">
        <v>90</v>
      </c>
      <c r="OZZ18" s="45" t="s">
        <v>218</v>
      </c>
      <c r="PAA18" s="45" t="s">
        <v>90</v>
      </c>
      <c r="PAB18" s="45" t="s">
        <v>219</v>
      </c>
      <c r="PAC18" s="45" t="s">
        <v>220</v>
      </c>
      <c r="PAD18" s="45" t="s">
        <v>221</v>
      </c>
      <c r="PAE18" s="45" t="s">
        <v>222</v>
      </c>
      <c r="PAF18" s="45" t="s">
        <v>223</v>
      </c>
      <c r="PAG18" s="45" t="s">
        <v>224</v>
      </c>
      <c r="PAH18" s="45" t="s">
        <v>204</v>
      </c>
      <c r="PAI18" s="45">
        <v>2021</v>
      </c>
      <c r="PAJ18" s="45" t="s">
        <v>225</v>
      </c>
      <c r="PAK18" s="45">
        <v>2</v>
      </c>
      <c r="PAL18" s="45" t="s">
        <v>206</v>
      </c>
      <c r="PAM18" s="45" t="s">
        <v>226</v>
      </c>
      <c r="PAN18" s="45">
        <v>3</v>
      </c>
      <c r="PAO18" s="45">
        <v>1</v>
      </c>
      <c r="PAP18" s="45">
        <v>1.2</v>
      </c>
      <c r="PAQ18" s="45" t="s">
        <v>208</v>
      </c>
      <c r="PAR18" s="45" t="s">
        <v>208</v>
      </c>
      <c r="PAS18" s="45" t="s">
        <v>227</v>
      </c>
      <c r="PAT18" s="45" t="s">
        <v>210</v>
      </c>
      <c r="PAU18" s="45">
        <v>4</v>
      </c>
      <c r="PAV18" s="45" t="s">
        <v>211</v>
      </c>
      <c r="PAW18" s="45" t="s">
        <v>92</v>
      </c>
      <c r="PAX18" s="45" t="s">
        <v>212</v>
      </c>
      <c r="PAY18" s="45" t="s">
        <v>213</v>
      </c>
      <c r="PAZ18" s="45" t="s">
        <v>214</v>
      </c>
      <c r="PBA18" s="45" t="s">
        <v>228</v>
      </c>
      <c r="PBB18" s="45" t="s">
        <v>229</v>
      </c>
      <c r="PBC18" s="45" t="s">
        <v>90</v>
      </c>
      <c r="PBD18" s="45" t="s">
        <v>217</v>
      </c>
      <c r="PBE18" s="45" t="s">
        <v>90</v>
      </c>
      <c r="PBF18" s="45" t="s">
        <v>218</v>
      </c>
      <c r="PBG18" s="45" t="s">
        <v>90</v>
      </c>
      <c r="PBH18" s="45" t="s">
        <v>219</v>
      </c>
      <c r="PBI18" s="45" t="s">
        <v>220</v>
      </c>
      <c r="PBJ18" s="45" t="s">
        <v>221</v>
      </c>
      <c r="PBK18" s="45" t="s">
        <v>222</v>
      </c>
      <c r="PBL18" s="45" t="s">
        <v>223</v>
      </c>
      <c r="PBM18" s="45" t="s">
        <v>224</v>
      </c>
      <c r="PBN18" s="45" t="s">
        <v>204</v>
      </c>
      <c r="PBO18" s="45">
        <v>2021</v>
      </c>
      <c r="PBP18" s="45" t="s">
        <v>225</v>
      </c>
      <c r="PBQ18" s="45">
        <v>2</v>
      </c>
      <c r="PBR18" s="45" t="s">
        <v>206</v>
      </c>
      <c r="PBS18" s="45" t="s">
        <v>226</v>
      </c>
      <c r="PBT18" s="45">
        <v>3</v>
      </c>
      <c r="PBU18" s="45">
        <v>1</v>
      </c>
      <c r="PBV18" s="45">
        <v>1.2</v>
      </c>
      <c r="PBW18" s="45" t="s">
        <v>208</v>
      </c>
      <c r="PBX18" s="45" t="s">
        <v>208</v>
      </c>
      <c r="PBY18" s="45" t="s">
        <v>227</v>
      </c>
      <c r="PBZ18" s="45" t="s">
        <v>210</v>
      </c>
      <c r="PCA18" s="45">
        <v>4</v>
      </c>
      <c r="PCB18" s="45" t="s">
        <v>211</v>
      </c>
      <c r="PCC18" s="45" t="s">
        <v>92</v>
      </c>
      <c r="PCD18" s="45" t="s">
        <v>212</v>
      </c>
      <c r="PCE18" s="45" t="s">
        <v>213</v>
      </c>
      <c r="PCF18" s="45" t="s">
        <v>214</v>
      </c>
      <c r="PCG18" s="45" t="s">
        <v>228</v>
      </c>
      <c r="PCH18" s="45" t="s">
        <v>229</v>
      </c>
      <c r="PCI18" s="45" t="s">
        <v>90</v>
      </c>
      <c r="PCJ18" s="45" t="s">
        <v>217</v>
      </c>
      <c r="PCK18" s="45" t="s">
        <v>90</v>
      </c>
      <c r="PCL18" s="45" t="s">
        <v>218</v>
      </c>
      <c r="PCM18" s="45" t="s">
        <v>90</v>
      </c>
      <c r="PCN18" s="45" t="s">
        <v>219</v>
      </c>
      <c r="PCO18" s="45" t="s">
        <v>220</v>
      </c>
      <c r="PCP18" s="45" t="s">
        <v>221</v>
      </c>
      <c r="PCQ18" s="45" t="s">
        <v>222</v>
      </c>
      <c r="PCR18" s="45" t="s">
        <v>223</v>
      </c>
      <c r="PCS18" s="45" t="s">
        <v>224</v>
      </c>
      <c r="PCT18" s="45" t="s">
        <v>204</v>
      </c>
      <c r="PCU18" s="45">
        <v>2021</v>
      </c>
      <c r="PCV18" s="45" t="s">
        <v>225</v>
      </c>
      <c r="PCW18" s="45">
        <v>2</v>
      </c>
      <c r="PCX18" s="45" t="s">
        <v>206</v>
      </c>
      <c r="PCY18" s="45" t="s">
        <v>226</v>
      </c>
      <c r="PCZ18" s="45">
        <v>3</v>
      </c>
      <c r="PDA18" s="45">
        <v>1</v>
      </c>
      <c r="PDB18" s="45">
        <v>1.2</v>
      </c>
      <c r="PDC18" s="45" t="s">
        <v>208</v>
      </c>
      <c r="PDD18" s="45" t="s">
        <v>208</v>
      </c>
      <c r="PDE18" s="45" t="s">
        <v>227</v>
      </c>
      <c r="PDF18" s="45" t="s">
        <v>210</v>
      </c>
      <c r="PDG18" s="45">
        <v>4</v>
      </c>
      <c r="PDH18" s="45" t="s">
        <v>211</v>
      </c>
      <c r="PDI18" s="45" t="s">
        <v>92</v>
      </c>
      <c r="PDJ18" s="45" t="s">
        <v>212</v>
      </c>
      <c r="PDK18" s="45" t="s">
        <v>213</v>
      </c>
      <c r="PDL18" s="45" t="s">
        <v>214</v>
      </c>
      <c r="PDM18" s="45" t="s">
        <v>228</v>
      </c>
      <c r="PDN18" s="45" t="s">
        <v>229</v>
      </c>
      <c r="PDO18" s="45" t="s">
        <v>90</v>
      </c>
      <c r="PDP18" s="45" t="s">
        <v>217</v>
      </c>
      <c r="PDQ18" s="45" t="s">
        <v>90</v>
      </c>
      <c r="PDR18" s="45" t="s">
        <v>218</v>
      </c>
      <c r="PDS18" s="45" t="s">
        <v>90</v>
      </c>
      <c r="PDT18" s="45" t="s">
        <v>219</v>
      </c>
      <c r="PDU18" s="45" t="s">
        <v>220</v>
      </c>
      <c r="PDV18" s="45" t="s">
        <v>221</v>
      </c>
      <c r="PDW18" s="45" t="s">
        <v>222</v>
      </c>
      <c r="PDX18" s="45" t="s">
        <v>223</v>
      </c>
      <c r="PDY18" s="45" t="s">
        <v>224</v>
      </c>
      <c r="PDZ18" s="45" t="s">
        <v>204</v>
      </c>
      <c r="PEA18" s="45">
        <v>2021</v>
      </c>
      <c r="PEB18" s="45" t="s">
        <v>225</v>
      </c>
      <c r="PEC18" s="45">
        <v>2</v>
      </c>
      <c r="PED18" s="45" t="s">
        <v>206</v>
      </c>
      <c r="PEE18" s="45" t="s">
        <v>226</v>
      </c>
      <c r="PEF18" s="45">
        <v>3</v>
      </c>
      <c r="PEG18" s="45">
        <v>1</v>
      </c>
      <c r="PEH18" s="45">
        <v>1.2</v>
      </c>
      <c r="PEI18" s="45" t="s">
        <v>208</v>
      </c>
      <c r="PEJ18" s="45" t="s">
        <v>208</v>
      </c>
      <c r="PEK18" s="45" t="s">
        <v>227</v>
      </c>
      <c r="PEL18" s="45" t="s">
        <v>210</v>
      </c>
      <c r="PEM18" s="45">
        <v>4</v>
      </c>
      <c r="PEN18" s="45" t="s">
        <v>211</v>
      </c>
      <c r="PEO18" s="45" t="s">
        <v>92</v>
      </c>
      <c r="PEP18" s="45" t="s">
        <v>212</v>
      </c>
      <c r="PEQ18" s="45" t="s">
        <v>213</v>
      </c>
      <c r="PER18" s="45" t="s">
        <v>214</v>
      </c>
      <c r="PES18" s="45" t="s">
        <v>228</v>
      </c>
      <c r="PET18" s="45" t="s">
        <v>229</v>
      </c>
      <c r="PEU18" s="45" t="s">
        <v>90</v>
      </c>
      <c r="PEV18" s="45" t="s">
        <v>217</v>
      </c>
      <c r="PEW18" s="45" t="s">
        <v>90</v>
      </c>
      <c r="PEX18" s="45" t="s">
        <v>218</v>
      </c>
      <c r="PEY18" s="45" t="s">
        <v>90</v>
      </c>
      <c r="PEZ18" s="45" t="s">
        <v>219</v>
      </c>
      <c r="PFA18" s="45" t="s">
        <v>220</v>
      </c>
      <c r="PFB18" s="45" t="s">
        <v>221</v>
      </c>
      <c r="PFC18" s="45" t="s">
        <v>222</v>
      </c>
      <c r="PFD18" s="45" t="s">
        <v>223</v>
      </c>
      <c r="PFE18" s="45" t="s">
        <v>224</v>
      </c>
      <c r="PFF18" s="45" t="s">
        <v>204</v>
      </c>
      <c r="PFG18" s="45">
        <v>2021</v>
      </c>
      <c r="PFH18" s="45" t="s">
        <v>225</v>
      </c>
      <c r="PFI18" s="45">
        <v>2</v>
      </c>
      <c r="PFJ18" s="45" t="s">
        <v>206</v>
      </c>
      <c r="PFK18" s="45" t="s">
        <v>226</v>
      </c>
      <c r="PFL18" s="45">
        <v>3</v>
      </c>
      <c r="PFM18" s="45">
        <v>1</v>
      </c>
      <c r="PFN18" s="45">
        <v>1.2</v>
      </c>
      <c r="PFO18" s="45" t="s">
        <v>208</v>
      </c>
      <c r="PFP18" s="45" t="s">
        <v>208</v>
      </c>
      <c r="PFQ18" s="45" t="s">
        <v>227</v>
      </c>
      <c r="PFR18" s="45" t="s">
        <v>210</v>
      </c>
      <c r="PFS18" s="45">
        <v>4</v>
      </c>
      <c r="PFT18" s="45" t="s">
        <v>211</v>
      </c>
      <c r="PFU18" s="45" t="s">
        <v>92</v>
      </c>
      <c r="PFV18" s="45" t="s">
        <v>212</v>
      </c>
      <c r="PFW18" s="45" t="s">
        <v>213</v>
      </c>
      <c r="PFX18" s="45" t="s">
        <v>214</v>
      </c>
      <c r="PFY18" s="45" t="s">
        <v>228</v>
      </c>
      <c r="PFZ18" s="45" t="s">
        <v>229</v>
      </c>
      <c r="PGA18" s="45" t="s">
        <v>90</v>
      </c>
      <c r="PGB18" s="45" t="s">
        <v>217</v>
      </c>
      <c r="PGC18" s="45" t="s">
        <v>90</v>
      </c>
      <c r="PGD18" s="45" t="s">
        <v>218</v>
      </c>
      <c r="PGE18" s="45" t="s">
        <v>90</v>
      </c>
      <c r="PGF18" s="45" t="s">
        <v>219</v>
      </c>
      <c r="PGG18" s="45" t="s">
        <v>220</v>
      </c>
      <c r="PGH18" s="45" t="s">
        <v>221</v>
      </c>
      <c r="PGI18" s="45" t="s">
        <v>222</v>
      </c>
      <c r="PGJ18" s="45" t="s">
        <v>223</v>
      </c>
      <c r="PGK18" s="45" t="s">
        <v>224</v>
      </c>
      <c r="PGL18" s="45" t="s">
        <v>204</v>
      </c>
      <c r="PGM18" s="45">
        <v>2021</v>
      </c>
      <c r="PGN18" s="45" t="s">
        <v>225</v>
      </c>
      <c r="PGO18" s="45">
        <v>2</v>
      </c>
      <c r="PGP18" s="45" t="s">
        <v>206</v>
      </c>
      <c r="PGQ18" s="45" t="s">
        <v>226</v>
      </c>
      <c r="PGR18" s="45">
        <v>3</v>
      </c>
      <c r="PGS18" s="45">
        <v>1</v>
      </c>
      <c r="PGT18" s="45">
        <v>1.2</v>
      </c>
      <c r="PGU18" s="45" t="s">
        <v>208</v>
      </c>
      <c r="PGV18" s="45" t="s">
        <v>208</v>
      </c>
      <c r="PGW18" s="45" t="s">
        <v>227</v>
      </c>
      <c r="PGX18" s="45" t="s">
        <v>210</v>
      </c>
      <c r="PGY18" s="45">
        <v>4</v>
      </c>
      <c r="PGZ18" s="45" t="s">
        <v>211</v>
      </c>
      <c r="PHA18" s="45" t="s">
        <v>92</v>
      </c>
      <c r="PHB18" s="45" t="s">
        <v>212</v>
      </c>
      <c r="PHC18" s="45" t="s">
        <v>213</v>
      </c>
      <c r="PHD18" s="45" t="s">
        <v>214</v>
      </c>
      <c r="PHE18" s="45" t="s">
        <v>228</v>
      </c>
      <c r="PHF18" s="45" t="s">
        <v>229</v>
      </c>
      <c r="PHG18" s="45" t="s">
        <v>90</v>
      </c>
      <c r="PHH18" s="45" t="s">
        <v>217</v>
      </c>
      <c r="PHI18" s="45" t="s">
        <v>90</v>
      </c>
      <c r="PHJ18" s="45" t="s">
        <v>218</v>
      </c>
      <c r="PHK18" s="45" t="s">
        <v>90</v>
      </c>
      <c r="PHL18" s="45" t="s">
        <v>219</v>
      </c>
      <c r="PHM18" s="45" t="s">
        <v>220</v>
      </c>
      <c r="PHN18" s="45" t="s">
        <v>221</v>
      </c>
      <c r="PHO18" s="45" t="s">
        <v>222</v>
      </c>
      <c r="PHP18" s="45" t="s">
        <v>223</v>
      </c>
      <c r="PHQ18" s="45" t="s">
        <v>224</v>
      </c>
      <c r="PHR18" s="45" t="s">
        <v>204</v>
      </c>
      <c r="PHS18" s="45">
        <v>2021</v>
      </c>
      <c r="PHT18" s="45" t="s">
        <v>225</v>
      </c>
      <c r="PHU18" s="45">
        <v>2</v>
      </c>
      <c r="PHV18" s="45" t="s">
        <v>206</v>
      </c>
      <c r="PHW18" s="45" t="s">
        <v>226</v>
      </c>
      <c r="PHX18" s="45">
        <v>3</v>
      </c>
      <c r="PHY18" s="45">
        <v>1</v>
      </c>
      <c r="PHZ18" s="45">
        <v>1.2</v>
      </c>
      <c r="PIA18" s="45" t="s">
        <v>208</v>
      </c>
      <c r="PIB18" s="45" t="s">
        <v>208</v>
      </c>
      <c r="PIC18" s="45" t="s">
        <v>227</v>
      </c>
      <c r="PID18" s="45" t="s">
        <v>210</v>
      </c>
      <c r="PIE18" s="45">
        <v>4</v>
      </c>
      <c r="PIF18" s="45" t="s">
        <v>211</v>
      </c>
      <c r="PIG18" s="45" t="s">
        <v>92</v>
      </c>
      <c r="PIH18" s="45" t="s">
        <v>212</v>
      </c>
      <c r="PII18" s="45" t="s">
        <v>213</v>
      </c>
      <c r="PIJ18" s="45" t="s">
        <v>214</v>
      </c>
      <c r="PIK18" s="45" t="s">
        <v>228</v>
      </c>
      <c r="PIL18" s="45" t="s">
        <v>229</v>
      </c>
      <c r="PIM18" s="45" t="s">
        <v>90</v>
      </c>
      <c r="PIN18" s="45" t="s">
        <v>217</v>
      </c>
      <c r="PIO18" s="45" t="s">
        <v>90</v>
      </c>
      <c r="PIP18" s="45" t="s">
        <v>218</v>
      </c>
      <c r="PIQ18" s="45" t="s">
        <v>90</v>
      </c>
      <c r="PIR18" s="45" t="s">
        <v>219</v>
      </c>
      <c r="PIS18" s="45" t="s">
        <v>220</v>
      </c>
      <c r="PIT18" s="45" t="s">
        <v>221</v>
      </c>
      <c r="PIU18" s="45" t="s">
        <v>222</v>
      </c>
      <c r="PIV18" s="45" t="s">
        <v>223</v>
      </c>
      <c r="PIW18" s="45" t="s">
        <v>224</v>
      </c>
      <c r="PIX18" s="45" t="s">
        <v>204</v>
      </c>
      <c r="PIY18" s="45">
        <v>2021</v>
      </c>
      <c r="PIZ18" s="45" t="s">
        <v>225</v>
      </c>
      <c r="PJA18" s="45">
        <v>2</v>
      </c>
      <c r="PJB18" s="45" t="s">
        <v>206</v>
      </c>
      <c r="PJC18" s="45" t="s">
        <v>226</v>
      </c>
      <c r="PJD18" s="45">
        <v>3</v>
      </c>
      <c r="PJE18" s="45">
        <v>1</v>
      </c>
      <c r="PJF18" s="45">
        <v>1.2</v>
      </c>
      <c r="PJG18" s="45" t="s">
        <v>208</v>
      </c>
      <c r="PJH18" s="45" t="s">
        <v>208</v>
      </c>
      <c r="PJI18" s="45" t="s">
        <v>227</v>
      </c>
      <c r="PJJ18" s="45" t="s">
        <v>210</v>
      </c>
      <c r="PJK18" s="45">
        <v>4</v>
      </c>
      <c r="PJL18" s="45" t="s">
        <v>211</v>
      </c>
      <c r="PJM18" s="45" t="s">
        <v>92</v>
      </c>
      <c r="PJN18" s="45" t="s">
        <v>212</v>
      </c>
      <c r="PJO18" s="45" t="s">
        <v>213</v>
      </c>
      <c r="PJP18" s="45" t="s">
        <v>214</v>
      </c>
      <c r="PJQ18" s="45" t="s">
        <v>228</v>
      </c>
      <c r="PJR18" s="45" t="s">
        <v>229</v>
      </c>
      <c r="PJS18" s="45" t="s">
        <v>90</v>
      </c>
      <c r="PJT18" s="45" t="s">
        <v>217</v>
      </c>
      <c r="PJU18" s="45" t="s">
        <v>90</v>
      </c>
      <c r="PJV18" s="45" t="s">
        <v>218</v>
      </c>
      <c r="PJW18" s="45" t="s">
        <v>90</v>
      </c>
      <c r="PJX18" s="45" t="s">
        <v>219</v>
      </c>
      <c r="PJY18" s="45" t="s">
        <v>220</v>
      </c>
      <c r="PJZ18" s="45" t="s">
        <v>221</v>
      </c>
      <c r="PKA18" s="45" t="s">
        <v>222</v>
      </c>
      <c r="PKB18" s="45" t="s">
        <v>223</v>
      </c>
      <c r="PKC18" s="45" t="s">
        <v>224</v>
      </c>
      <c r="PKD18" s="45" t="s">
        <v>204</v>
      </c>
      <c r="PKE18" s="45">
        <v>2021</v>
      </c>
      <c r="PKF18" s="45" t="s">
        <v>225</v>
      </c>
      <c r="PKG18" s="45">
        <v>2</v>
      </c>
      <c r="PKH18" s="45" t="s">
        <v>206</v>
      </c>
      <c r="PKI18" s="45" t="s">
        <v>226</v>
      </c>
      <c r="PKJ18" s="45">
        <v>3</v>
      </c>
      <c r="PKK18" s="45">
        <v>1</v>
      </c>
      <c r="PKL18" s="45">
        <v>1.2</v>
      </c>
      <c r="PKM18" s="45" t="s">
        <v>208</v>
      </c>
      <c r="PKN18" s="45" t="s">
        <v>208</v>
      </c>
      <c r="PKO18" s="45" t="s">
        <v>227</v>
      </c>
      <c r="PKP18" s="45" t="s">
        <v>210</v>
      </c>
      <c r="PKQ18" s="45">
        <v>4</v>
      </c>
      <c r="PKR18" s="45" t="s">
        <v>211</v>
      </c>
      <c r="PKS18" s="45" t="s">
        <v>92</v>
      </c>
      <c r="PKT18" s="45" t="s">
        <v>212</v>
      </c>
      <c r="PKU18" s="45" t="s">
        <v>213</v>
      </c>
      <c r="PKV18" s="45" t="s">
        <v>214</v>
      </c>
      <c r="PKW18" s="45" t="s">
        <v>228</v>
      </c>
      <c r="PKX18" s="45" t="s">
        <v>229</v>
      </c>
      <c r="PKY18" s="45" t="s">
        <v>90</v>
      </c>
      <c r="PKZ18" s="45" t="s">
        <v>217</v>
      </c>
      <c r="PLA18" s="45" t="s">
        <v>90</v>
      </c>
      <c r="PLB18" s="45" t="s">
        <v>218</v>
      </c>
      <c r="PLC18" s="45" t="s">
        <v>90</v>
      </c>
      <c r="PLD18" s="45" t="s">
        <v>219</v>
      </c>
      <c r="PLE18" s="45" t="s">
        <v>220</v>
      </c>
      <c r="PLF18" s="45" t="s">
        <v>221</v>
      </c>
      <c r="PLG18" s="45" t="s">
        <v>222</v>
      </c>
      <c r="PLH18" s="45" t="s">
        <v>223</v>
      </c>
      <c r="PLI18" s="45" t="s">
        <v>224</v>
      </c>
      <c r="PLJ18" s="45" t="s">
        <v>204</v>
      </c>
      <c r="PLK18" s="45">
        <v>2021</v>
      </c>
      <c r="PLL18" s="45" t="s">
        <v>225</v>
      </c>
      <c r="PLM18" s="45">
        <v>2</v>
      </c>
      <c r="PLN18" s="45" t="s">
        <v>206</v>
      </c>
      <c r="PLO18" s="45" t="s">
        <v>226</v>
      </c>
      <c r="PLP18" s="45">
        <v>3</v>
      </c>
      <c r="PLQ18" s="45">
        <v>1</v>
      </c>
      <c r="PLR18" s="45">
        <v>1.2</v>
      </c>
      <c r="PLS18" s="45" t="s">
        <v>208</v>
      </c>
      <c r="PLT18" s="45" t="s">
        <v>208</v>
      </c>
      <c r="PLU18" s="45" t="s">
        <v>227</v>
      </c>
      <c r="PLV18" s="45" t="s">
        <v>210</v>
      </c>
      <c r="PLW18" s="45">
        <v>4</v>
      </c>
      <c r="PLX18" s="45" t="s">
        <v>211</v>
      </c>
      <c r="PLY18" s="45" t="s">
        <v>92</v>
      </c>
      <c r="PLZ18" s="45" t="s">
        <v>212</v>
      </c>
      <c r="PMA18" s="45" t="s">
        <v>213</v>
      </c>
      <c r="PMB18" s="45" t="s">
        <v>214</v>
      </c>
      <c r="PMC18" s="45" t="s">
        <v>228</v>
      </c>
      <c r="PMD18" s="45" t="s">
        <v>229</v>
      </c>
      <c r="PME18" s="45" t="s">
        <v>90</v>
      </c>
      <c r="PMF18" s="45" t="s">
        <v>217</v>
      </c>
      <c r="PMG18" s="45" t="s">
        <v>90</v>
      </c>
      <c r="PMH18" s="45" t="s">
        <v>218</v>
      </c>
      <c r="PMI18" s="45" t="s">
        <v>90</v>
      </c>
      <c r="PMJ18" s="45" t="s">
        <v>219</v>
      </c>
      <c r="PMK18" s="45" t="s">
        <v>220</v>
      </c>
      <c r="PML18" s="45" t="s">
        <v>221</v>
      </c>
      <c r="PMM18" s="45" t="s">
        <v>222</v>
      </c>
      <c r="PMN18" s="45" t="s">
        <v>223</v>
      </c>
      <c r="PMO18" s="45" t="s">
        <v>224</v>
      </c>
      <c r="PMP18" s="45" t="s">
        <v>204</v>
      </c>
      <c r="PMQ18" s="45">
        <v>2021</v>
      </c>
      <c r="PMR18" s="45" t="s">
        <v>225</v>
      </c>
      <c r="PMS18" s="45">
        <v>2</v>
      </c>
      <c r="PMT18" s="45" t="s">
        <v>206</v>
      </c>
      <c r="PMU18" s="45" t="s">
        <v>226</v>
      </c>
      <c r="PMV18" s="45">
        <v>3</v>
      </c>
      <c r="PMW18" s="45">
        <v>1</v>
      </c>
      <c r="PMX18" s="45">
        <v>1.2</v>
      </c>
      <c r="PMY18" s="45" t="s">
        <v>208</v>
      </c>
      <c r="PMZ18" s="45" t="s">
        <v>208</v>
      </c>
      <c r="PNA18" s="45" t="s">
        <v>227</v>
      </c>
      <c r="PNB18" s="45" t="s">
        <v>210</v>
      </c>
      <c r="PNC18" s="45">
        <v>4</v>
      </c>
      <c r="PND18" s="45" t="s">
        <v>211</v>
      </c>
      <c r="PNE18" s="45" t="s">
        <v>92</v>
      </c>
      <c r="PNF18" s="45" t="s">
        <v>212</v>
      </c>
      <c r="PNG18" s="45" t="s">
        <v>213</v>
      </c>
      <c r="PNH18" s="45" t="s">
        <v>214</v>
      </c>
      <c r="PNI18" s="45" t="s">
        <v>228</v>
      </c>
      <c r="PNJ18" s="45" t="s">
        <v>229</v>
      </c>
      <c r="PNK18" s="45" t="s">
        <v>90</v>
      </c>
      <c r="PNL18" s="45" t="s">
        <v>217</v>
      </c>
      <c r="PNM18" s="45" t="s">
        <v>90</v>
      </c>
      <c r="PNN18" s="45" t="s">
        <v>218</v>
      </c>
      <c r="PNO18" s="45" t="s">
        <v>90</v>
      </c>
      <c r="PNP18" s="45" t="s">
        <v>219</v>
      </c>
      <c r="PNQ18" s="45" t="s">
        <v>220</v>
      </c>
      <c r="PNR18" s="45" t="s">
        <v>221</v>
      </c>
      <c r="PNS18" s="45" t="s">
        <v>222</v>
      </c>
      <c r="PNT18" s="45" t="s">
        <v>223</v>
      </c>
      <c r="PNU18" s="45" t="s">
        <v>224</v>
      </c>
      <c r="PNV18" s="45" t="s">
        <v>204</v>
      </c>
      <c r="PNW18" s="45">
        <v>2021</v>
      </c>
      <c r="PNX18" s="45" t="s">
        <v>225</v>
      </c>
      <c r="PNY18" s="45">
        <v>2</v>
      </c>
      <c r="PNZ18" s="45" t="s">
        <v>206</v>
      </c>
      <c r="POA18" s="45" t="s">
        <v>226</v>
      </c>
      <c r="POB18" s="45">
        <v>3</v>
      </c>
      <c r="POC18" s="45">
        <v>1</v>
      </c>
      <c r="POD18" s="45">
        <v>1.2</v>
      </c>
      <c r="POE18" s="45" t="s">
        <v>208</v>
      </c>
      <c r="POF18" s="45" t="s">
        <v>208</v>
      </c>
      <c r="POG18" s="45" t="s">
        <v>227</v>
      </c>
      <c r="POH18" s="45" t="s">
        <v>210</v>
      </c>
      <c r="POI18" s="45">
        <v>4</v>
      </c>
      <c r="POJ18" s="45" t="s">
        <v>211</v>
      </c>
      <c r="POK18" s="45" t="s">
        <v>92</v>
      </c>
      <c r="POL18" s="45" t="s">
        <v>212</v>
      </c>
      <c r="POM18" s="45" t="s">
        <v>213</v>
      </c>
      <c r="PON18" s="45" t="s">
        <v>214</v>
      </c>
      <c r="POO18" s="45" t="s">
        <v>228</v>
      </c>
      <c r="POP18" s="45" t="s">
        <v>229</v>
      </c>
      <c r="POQ18" s="45" t="s">
        <v>90</v>
      </c>
      <c r="POR18" s="45" t="s">
        <v>217</v>
      </c>
      <c r="POS18" s="45" t="s">
        <v>90</v>
      </c>
      <c r="POT18" s="45" t="s">
        <v>218</v>
      </c>
      <c r="POU18" s="45" t="s">
        <v>90</v>
      </c>
      <c r="POV18" s="45" t="s">
        <v>219</v>
      </c>
      <c r="POW18" s="45" t="s">
        <v>220</v>
      </c>
      <c r="POX18" s="45" t="s">
        <v>221</v>
      </c>
      <c r="POY18" s="45" t="s">
        <v>222</v>
      </c>
      <c r="POZ18" s="45" t="s">
        <v>223</v>
      </c>
      <c r="PPA18" s="45" t="s">
        <v>224</v>
      </c>
      <c r="PPB18" s="45" t="s">
        <v>204</v>
      </c>
      <c r="PPC18" s="45">
        <v>2021</v>
      </c>
      <c r="PPD18" s="45" t="s">
        <v>225</v>
      </c>
      <c r="PPE18" s="45">
        <v>2</v>
      </c>
      <c r="PPF18" s="45" t="s">
        <v>206</v>
      </c>
      <c r="PPG18" s="45" t="s">
        <v>226</v>
      </c>
      <c r="PPH18" s="45">
        <v>3</v>
      </c>
      <c r="PPI18" s="45">
        <v>1</v>
      </c>
      <c r="PPJ18" s="45">
        <v>1.2</v>
      </c>
      <c r="PPK18" s="45" t="s">
        <v>208</v>
      </c>
      <c r="PPL18" s="45" t="s">
        <v>208</v>
      </c>
      <c r="PPM18" s="45" t="s">
        <v>227</v>
      </c>
      <c r="PPN18" s="45" t="s">
        <v>210</v>
      </c>
      <c r="PPO18" s="45">
        <v>4</v>
      </c>
      <c r="PPP18" s="45" t="s">
        <v>211</v>
      </c>
      <c r="PPQ18" s="45" t="s">
        <v>92</v>
      </c>
      <c r="PPR18" s="45" t="s">
        <v>212</v>
      </c>
      <c r="PPS18" s="45" t="s">
        <v>213</v>
      </c>
      <c r="PPT18" s="45" t="s">
        <v>214</v>
      </c>
      <c r="PPU18" s="45" t="s">
        <v>228</v>
      </c>
      <c r="PPV18" s="45" t="s">
        <v>229</v>
      </c>
      <c r="PPW18" s="45" t="s">
        <v>90</v>
      </c>
      <c r="PPX18" s="45" t="s">
        <v>217</v>
      </c>
      <c r="PPY18" s="45" t="s">
        <v>90</v>
      </c>
      <c r="PPZ18" s="45" t="s">
        <v>218</v>
      </c>
      <c r="PQA18" s="45" t="s">
        <v>90</v>
      </c>
      <c r="PQB18" s="45" t="s">
        <v>219</v>
      </c>
      <c r="PQC18" s="45" t="s">
        <v>220</v>
      </c>
      <c r="PQD18" s="45" t="s">
        <v>221</v>
      </c>
      <c r="PQE18" s="45" t="s">
        <v>222</v>
      </c>
      <c r="PQF18" s="45" t="s">
        <v>223</v>
      </c>
      <c r="PQG18" s="45" t="s">
        <v>224</v>
      </c>
      <c r="PQH18" s="45" t="s">
        <v>204</v>
      </c>
      <c r="PQI18" s="45">
        <v>2021</v>
      </c>
      <c r="PQJ18" s="45" t="s">
        <v>225</v>
      </c>
      <c r="PQK18" s="45">
        <v>2</v>
      </c>
      <c r="PQL18" s="45" t="s">
        <v>206</v>
      </c>
      <c r="PQM18" s="45" t="s">
        <v>226</v>
      </c>
      <c r="PQN18" s="45">
        <v>3</v>
      </c>
      <c r="PQO18" s="45">
        <v>1</v>
      </c>
      <c r="PQP18" s="45">
        <v>1.2</v>
      </c>
      <c r="PQQ18" s="45" t="s">
        <v>208</v>
      </c>
      <c r="PQR18" s="45" t="s">
        <v>208</v>
      </c>
      <c r="PQS18" s="45" t="s">
        <v>227</v>
      </c>
      <c r="PQT18" s="45" t="s">
        <v>210</v>
      </c>
      <c r="PQU18" s="45">
        <v>4</v>
      </c>
      <c r="PQV18" s="45" t="s">
        <v>211</v>
      </c>
      <c r="PQW18" s="45" t="s">
        <v>92</v>
      </c>
      <c r="PQX18" s="45" t="s">
        <v>212</v>
      </c>
      <c r="PQY18" s="45" t="s">
        <v>213</v>
      </c>
      <c r="PQZ18" s="45" t="s">
        <v>214</v>
      </c>
      <c r="PRA18" s="45" t="s">
        <v>228</v>
      </c>
      <c r="PRB18" s="45" t="s">
        <v>229</v>
      </c>
      <c r="PRC18" s="45" t="s">
        <v>90</v>
      </c>
      <c r="PRD18" s="45" t="s">
        <v>217</v>
      </c>
      <c r="PRE18" s="45" t="s">
        <v>90</v>
      </c>
      <c r="PRF18" s="45" t="s">
        <v>218</v>
      </c>
      <c r="PRG18" s="45" t="s">
        <v>90</v>
      </c>
      <c r="PRH18" s="45" t="s">
        <v>219</v>
      </c>
      <c r="PRI18" s="45" t="s">
        <v>220</v>
      </c>
      <c r="PRJ18" s="45" t="s">
        <v>221</v>
      </c>
      <c r="PRK18" s="45" t="s">
        <v>222</v>
      </c>
      <c r="PRL18" s="45" t="s">
        <v>223</v>
      </c>
      <c r="PRM18" s="45" t="s">
        <v>224</v>
      </c>
      <c r="PRN18" s="45" t="s">
        <v>204</v>
      </c>
      <c r="PRO18" s="45">
        <v>2021</v>
      </c>
      <c r="PRP18" s="45" t="s">
        <v>225</v>
      </c>
      <c r="PRQ18" s="45">
        <v>2</v>
      </c>
      <c r="PRR18" s="45" t="s">
        <v>206</v>
      </c>
      <c r="PRS18" s="45" t="s">
        <v>226</v>
      </c>
      <c r="PRT18" s="45">
        <v>3</v>
      </c>
      <c r="PRU18" s="45">
        <v>1</v>
      </c>
      <c r="PRV18" s="45">
        <v>1.2</v>
      </c>
      <c r="PRW18" s="45" t="s">
        <v>208</v>
      </c>
      <c r="PRX18" s="45" t="s">
        <v>208</v>
      </c>
      <c r="PRY18" s="45" t="s">
        <v>227</v>
      </c>
      <c r="PRZ18" s="45" t="s">
        <v>210</v>
      </c>
      <c r="PSA18" s="45">
        <v>4</v>
      </c>
      <c r="PSB18" s="45" t="s">
        <v>211</v>
      </c>
      <c r="PSC18" s="45" t="s">
        <v>92</v>
      </c>
      <c r="PSD18" s="45" t="s">
        <v>212</v>
      </c>
      <c r="PSE18" s="45" t="s">
        <v>213</v>
      </c>
      <c r="PSF18" s="45" t="s">
        <v>214</v>
      </c>
      <c r="PSG18" s="45" t="s">
        <v>228</v>
      </c>
      <c r="PSH18" s="45" t="s">
        <v>229</v>
      </c>
      <c r="PSI18" s="45" t="s">
        <v>90</v>
      </c>
      <c r="PSJ18" s="45" t="s">
        <v>217</v>
      </c>
      <c r="PSK18" s="45" t="s">
        <v>90</v>
      </c>
      <c r="PSL18" s="45" t="s">
        <v>218</v>
      </c>
      <c r="PSM18" s="45" t="s">
        <v>90</v>
      </c>
      <c r="PSN18" s="45" t="s">
        <v>219</v>
      </c>
      <c r="PSO18" s="45" t="s">
        <v>220</v>
      </c>
      <c r="PSP18" s="45" t="s">
        <v>221</v>
      </c>
      <c r="PSQ18" s="45" t="s">
        <v>222</v>
      </c>
      <c r="PSR18" s="45" t="s">
        <v>223</v>
      </c>
      <c r="PSS18" s="45" t="s">
        <v>224</v>
      </c>
      <c r="PST18" s="45" t="s">
        <v>204</v>
      </c>
      <c r="PSU18" s="45">
        <v>2021</v>
      </c>
      <c r="PSV18" s="45" t="s">
        <v>225</v>
      </c>
      <c r="PSW18" s="45">
        <v>2</v>
      </c>
      <c r="PSX18" s="45" t="s">
        <v>206</v>
      </c>
      <c r="PSY18" s="45" t="s">
        <v>226</v>
      </c>
      <c r="PSZ18" s="45">
        <v>3</v>
      </c>
      <c r="PTA18" s="45">
        <v>1</v>
      </c>
      <c r="PTB18" s="45">
        <v>1.2</v>
      </c>
      <c r="PTC18" s="45" t="s">
        <v>208</v>
      </c>
      <c r="PTD18" s="45" t="s">
        <v>208</v>
      </c>
      <c r="PTE18" s="45" t="s">
        <v>227</v>
      </c>
      <c r="PTF18" s="45" t="s">
        <v>210</v>
      </c>
      <c r="PTG18" s="45">
        <v>4</v>
      </c>
      <c r="PTH18" s="45" t="s">
        <v>211</v>
      </c>
      <c r="PTI18" s="45" t="s">
        <v>92</v>
      </c>
      <c r="PTJ18" s="45" t="s">
        <v>212</v>
      </c>
      <c r="PTK18" s="45" t="s">
        <v>213</v>
      </c>
      <c r="PTL18" s="45" t="s">
        <v>214</v>
      </c>
      <c r="PTM18" s="45" t="s">
        <v>228</v>
      </c>
      <c r="PTN18" s="45" t="s">
        <v>229</v>
      </c>
      <c r="PTO18" s="45" t="s">
        <v>90</v>
      </c>
      <c r="PTP18" s="45" t="s">
        <v>217</v>
      </c>
      <c r="PTQ18" s="45" t="s">
        <v>90</v>
      </c>
      <c r="PTR18" s="45" t="s">
        <v>218</v>
      </c>
      <c r="PTS18" s="45" t="s">
        <v>90</v>
      </c>
      <c r="PTT18" s="45" t="s">
        <v>219</v>
      </c>
      <c r="PTU18" s="45" t="s">
        <v>220</v>
      </c>
      <c r="PTV18" s="45" t="s">
        <v>221</v>
      </c>
      <c r="PTW18" s="45" t="s">
        <v>222</v>
      </c>
      <c r="PTX18" s="45" t="s">
        <v>223</v>
      </c>
      <c r="PTY18" s="45" t="s">
        <v>224</v>
      </c>
      <c r="PTZ18" s="45" t="s">
        <v>204</v>
      </c>
      <c r="PUA18" s="45">
        <v>2021</v>
      </c>
      <c r="PUB18" s="45" t="s">
        <v>225</v>
      </c>
      <c r="PUC18" s="45">
        <v>2</v>
      </c>
      <c r="PUD18" s="45" t="s">
        <v>206</v>
      </c>
      <c r="PUE18" s="45" t="s">
        <v>226</v>
      </c>
      <c r="PUF18" s="45">
        <v>3</v>
      </c>
      <c r="PUG18" s="45">
        <v>1</v>
      </c>
      <c r="PUH18" s="45">
        <v>1.2</v>
      </c>
      <c r="PUI18" s="45" t="s">
        <v>208</v>
      </c>
      <c r="PUJ18" s="45" t="s">
        <v>208</v>
      </c>
      <c r="PUK18" s="45" t="s">
        <v>227</v>
      </c>
      <c r="PUL18" s="45" t="s">
        <v>210</v>
      </c>
      <c r="PUM18" s="45">
        <v>4</v>
      </c>
      <c r="PUN18" s="45" t="s">
        <v>211</v>
      </c>
      <c r="PUO18" s="45" t="s">
        <v>92</v>
      </c>
      <c r="PUP18" s="45" t="s">
        <v>212</v>
      </c>
      <c r="PUQ18" s="45" t="s">
        <v>213</v>
      </c>
      <c r="PUR18" s="45" t="s">
        <v>214</v>
      </c>
      <c r="PUS18" s="45" t="s">
        <v>228</v>
      </c>
      <c r="PUT18" s="45" t="s">
        <v>229</v>
      </c>
      <c r="PUU18" s="45" t="s">
        <v>90</v>
      </c>
      <c r="PUV18" s="45" t="s">
        <v>217</v>
      </c>
      <c r="PUW18" s="45" t="s">
        <v>90</v>
      </c>
      <c r="PUX18" s="45" t="s">
        <v>218</v>
      </c>
      <c r="PUY18" s="45" t="s">
        <v>90</v>
      </c>
      <c r="PUZ18" s="45" t="s">
        <v>219</v>
      </c>
      <c r="PVA18" s="45" t="s">
        <v>220</v>
      </c>
      <c r="PVB18" s="45" t="s">
        <v>221</v>
      </c>
      <c r="PVC18" s="45" t="s">
        <v>222</v>
      </c>
      <c r="PVD18" s="45" t="s">
        <v>223</v>
      </c>
      <c r="PVE18" s="45" t="s">
        <v>224</v>
      </c>
      <c r="PVF18" s="45" t="s">
        <v>204</v>
      </c>
      <c r="PVG18" s="45">
        <v>2021</v>
      </c>
      <c r="PVH18" s="45" t="s">
        <v>225</v>
      </c>
      <c r="PVI18" s="45">
        <v>2</v>
      </c>
      <c r="PVJ18" s="45" t="s">
        <v>206</v>
      </c>
      <c r="PVK18" s="45" t="s">
        <v>226</v>
      </c>
      <c r="PVL18" s="45">
        <v>3</v>
      </c>
      <c r="PVM18" s="45">
        <v>1</v>
      </c>
      <c r="PVN18" s="45">
        <v>1.2</v>
      </c>
      <c r="PVO18" s="45" t="s">
        <v>208</v>
      </c>
      <c r="PVP18" s="45" t="s">
        <v>208</v>
      </c>
      <c r="PVQ18" s="45" t="s">
        <v>227</v>
      </c>
      <c r="PVR18" s="45" t="s">
        <v>210</v>
      </c>
      <c r="PVS18" s="45">
        <v>4</v>
      </c>
      <c r="PVT18" s="45" t="s">
        <v>211</v>
      </c>
      <c r="PVU18" s="45" t="s">
        <v>92</v>
      </c>
      <c r="PVV18" s="45" t="s">
        <v>212</v>
      </c>
      <c r="PVW18" s="45" t="s">
        <v>213</v>
      </c>
      <c r="PVX18" s="45" t="s">
        <v>214</v>
      </c>
      <c r="PVY18" s="45" t="s">
        <v>228</v>
      </c>
      <c r="PVZ18" s="45" t="s">
        <v>229</v>
      </c>
      <c r="PWA18" s="45" t="s">
        <v>90</v>
      </c>
      <c r="PWB18" s="45" t="s">
        <v>217</v>
      </c>
      <c r="PWC18" s="45" t="s">
        <v>90</v>
      </c>
      <c r="PWD18" s="45" t="s">
        <v>218</v>
      </c>
      <c r="PWE18" s="45" t="s">
        <v>90</v>
      </c>
      <c r="PWF18" s="45" t="s">
        <v>219</v>
      </c>
      <c r="PWG18" s="45" t="s">
        <v>220</v>
      </c>
      <c r="PWH18" s="45" t="s">
        <v>221</v>
      </c>
      <c r="PWI18" s="45" t="s">
        <v>222</v>
      </c>
      <c r="PWJ18" s="45" t="s">
        <v>223</v>
      </c>
      <c r="PWK18" s="45" t="s">
        <v>224</v>
      </c>
      <c r="PWL18" s="45" t="s">
        <v>204</v>
      </c>
      <c r="PWM18" s="45">
        <v>2021</v>
      </c>
      <c r="PWN18" s="45" t="s">
        <v>225</v>
      </c>
      <c r="PWO18" s="45">
        <v>2</v>
      </c>
      <c r="PWP18" s="45" t="s">
        <v>206</v>
      </c>
      <c r="PWQ18" s="45" t="s">
        <v>226</v>
      </c>
      <c r="PWR18" s="45">
        <v>3</v>
      </c>
      <c r="PWS18" s="45">
        <v>1</v>
      </c>
      <c r="PWT18" s="45">
        <v>1.2</v>
      </c>
      <c r="PWU18" s="45" t="s">
        <v>208</v>
      </c>
      <c r="PWV18" s="45" t="s">
        <v>208</v>
      </c>
      <c r="PWW18" s="45" t="s">
        <v>227</v>
      </c>
      <c r="PWX18" s="45" t="s">
        <v>210</v>
      </c>
      <c r="PWY18" s="45">
        <v>4</v>
      </c>
      <c r="PWZ18" s="45" t="s">
        <v>211</v>
      </c>
      <c r="PXA18" s="45" t="s">
        <v>92</v>
      </c>
      <c r="PXB18" s="45" t="s">
        <v>212</v>
      </c>
      <c r="PXC18" s="45" t="s">
        <v>213</v>
      </c>
      <c r="PXD18" s="45" t="s">
        <v>214</v>
      </c>
      <c r="PXE18" s="45" t="s">
        <v>228</v>
      </c>
      <c r="PXF18" s="45" t="s">
        <v>229</v>
      </c>
      <c r="PXG18" s="45" t="s">
        <v>90</v>
      </c>
      <c r="PXH18" s="45" t="s">
        <v>217</v>
      </c>
      <c r="PXI18" s="45" t="s">
        <v>90</v>
      </c>
      <c r="PXJ18" s="45" t="s">
        <v>218</v>
      </c>
      <c r="PXK18" s="45" t="s">
        <v>90</v>
      </c>
      <c r="PXL18" s="45" t="s">
        <v>219</v>
      </c>
      <c r="PXM18" s="45" t="s">
        <v>220</v>
      </c>
      <c r="PXN18" s="45" t="s">
        <v>221</v>
      </c>
      <c r="PXO18" s="45" t="s">
        <v>222</v>
      </c>
      <c r="PXP18" s="45" t="s">
        <v>223</v>
      </c>
      <c r="PXQ18" s="45" t="s">
        <v>224</v>
      </c>
      <c r="PXR18" s="45" t="s">
        <v>204</v>
      </c>
      <c r="PXS18" s="45">
        <v>2021</v>
      </c>
      <c r="PXT18" s="45" t="s">
        <v>225</v>
      </c>
      <c r="PXU18" s="45">
        <v>2</v>
      </c>
      <c r="PXV18" s="45" t="s">
        <v>206</v>
      </c>
      <c r="PXW18" s="45" t="s">
        <v>226</v>
      </c>
      <c r="PXX18" s="45">
        <v>3</v>
      </c>
      <c r="PXY18" s="45">
        <v>1</v>
      </c>
      <c r="PXZ18" s="45">
        <v>1.2</v>
      </c>
      <c r="PYA18" s="45" t="s">
        <v>208</v>
      </c>
      <c r="PYB18" s="45" t="s">
        <v>208</v>
      </c>
      <c r="PYC18" s="45" t="s">
        <v>227</v>
      </c>
      <c r="PYD18" s="45" t="s">
        <v>210</v>
      </c>
      <c r="PYE18" s="45">
        <v>4</v>
      </c>
      <c r="PYF18" s="45" t="s">
        <v>211</v>
      </c>
      <c r="PYG18" s="45" t="s">
        <v>92</v>
      </c>
      <c r="PYH18" s="45" t="s">
        <v>212</v>
      </c>
      <c r="PYI18" s="45" t="s">
        <v>213</v>
      </c>
      <c r="PYJ18" s="45" t="s">
        <v>214</v>
      </c>
      <c r="PYK18" s="45" t="s">
        <v>228</v>
      </c>
      <c r="PYL18" s="45" t="s">
        <v>229</v>
      </c>
      <c r="PYM18" s="45" t="s">
        <v>90</v>
      </c>
      <c r="PYN18" s="45" t="s">
        <v>217</v>
      </c>
      <c r="PYO18" s="45" t="s">
        <v>90</v>
      </c>
      <c r="PYP18" s="45" t="s">
        <v>218</v>
      </c>
      <c r="PYQ18" s="45" t="s">
        <v>90</v>
      </c>
      <c r="PYR18" s="45" t="s">
        <v>219</v>
      </c>
      <c r="PYS18" s="45" t="s">
        <v>220</v>
      </c>
      <c r="PYT18" s="45" t="s">
        <v>221</v>
      </c>
      <c r="PYU18" s="45" t="s">
        <v>222</v>
      </c>
      <c r="PYV18" s="45" t="s">
        <v>223</v>
      </c>
      <c r="PYW18" s="45" t="s">
        <v>224</v>
      </c>
      <c r="PYX18" s="45" t="s">
        <v>204</v>
      </c>
      <c r="PYY18" s="45">
        <v>2021</v>
      </c>
      <c r="PYZ18" s="45" t="s">
        <v>225</v>
      </c>
      <c r="PZA18" s="45">
        <v>2</v>
      </c>
      <c r="PZB18" s="45" t="s">
        <v>206</v>
      </c>
      <c r="PZC18" s="45" t="s">
        <v>226</v>
      </c>
      <c r="PZD18" s="45">
        <v>3</v>
      </c>
      <c r="PZE18" s="45">
        <v>1</v>
      </c>
      <c r="PZF18" s="45">
        <v>1.2</v>
      </c>
      <c r="PZG18" s="45" t="s">
        <v>208</v>
      </c>
      <c r="PZH18" s="45" t="s">
        <v>208</v>
      </c>
      <c r="PZI18" s="45" t="s">
        <v>227</v>
      </c>
      <c r="PZJ18" s="45" t="s">
        <v>210</v>
      </c>
      <c r="PZK18" s="45">
        <v>4</v>
      </c>
      <c r="PZL18" s="45" t="s">
        <v>211</v>
      </c>
      <c r="PZM18" s="45" t="s">
        <v>92</v>
      </c>
      <c r="PZN18" s="45" t="s">
        <v>212</v>
      </c>
      <c r="PZO18" s="45" t="s">
        <v>213</v>
      </c>
      <c r="PZP18" s="45" t="s">
        <v>214</v>
      </c>
      <c r="PZQ18" s="45" t="s">
        <v>228</v>
      </c>
      <c r="PZR18" s="45" t="s">
        <v>229</v>
      </c>
      <c r="PZS18" s="45" t="s">
        <v>90</v>
      </c>
      <c r="PZT18" s="45" t="s">
        <v>217</v>
      </c>
      <c r="PZU18" s="45" t="s">
        <v>90</v>
      </c>
      <c r="PZV18" s="45" t="s">
        <v>218</v>
      </c>
      <c r="PZW18" s="45" t="s">
        <v>90</v>
      </c>
      <c r="PZX18" s="45" t="s">
        <v>219</v>
      </c>
      <c r="PZY18" s="45" t="s">
        <v>220</v>
      </c>
      <c r="PZZ18" s="45" t="s">
        <v>221</v>
      </c>
      <c r="QAA18" s="45" t="s">
        <v>222</v>
      </c>
      <c r="QAB18" s="45" t="s">
        <v>223</v>
      </c>
      <c r="QAC18" s="45" t="s">
        <v>224</v>
      </c>
      <c r="QAD18" s="45" t="s">
        <v>204</v>
      </c>
      <c r="QAE18" s="45">
        <v>2021</v>
      </c>
      <c r="QAF18" s="45" t="s">
        <v>225</v>
      </c>
      <c r="QAG18" s="45">
        <v>2</v>
      </c>
      <c r="QAH18" s="45" t="s">
        <v>206</v>
      </c>
      <c r="QAI18" s="45" t="s">
        <v>226</v>
      </c>
      <c r="QAJ18" s="45">
        <v>3</v>
      </c>
      <c r="QAK18" s="45">
        <v>1</v>
      </c>
      <c r="QAL18" s="45">
        <v>1.2</v>
      </c>
      <c r="QAM18" s="45" t="s">
        <v>208</v>
      </c>
      <c r="QAN18" s="45" t="s">
        <v>208</v>
      </c>
      <c r="QAO18" s="45" t="s">
        <v>227</v>
      </c>
      <c r="QAP18" s="45" t="s">
        <v>210</v>
      </c>
      <c r="QAQ18" s="45">
        <v>4</v>
      </c>
      <c r="QAR18" s="45" t="s">
        <v>211</v>
      </c>
      <c r="QAS18" s="45" t="s">
        <v>92</v>
      </c>
      <c r="QAT18" s="45" t="s">
        <v>212</v>
      </c>
      <c r="QAU18" s="45" t="s">
        <v>213</v>
      </c>
      <c r="QAV18" s="45" t="s">
        <v>214</v>
      </c>
      <c r="QAW18" s="45" t="s">
        <v>228</v>
      </c>
      <c r="QAX18" s="45" t="s">
        <v>229</v>
      </c>
      <c r="QAY18" s="45" t="s">
        <v>90</v>
      </c>
      <c r="QAZ18" s="45" t="s">
        <v>217</v>
      </c>
      <c r="QBA18" s="45" t="s">
        <v>90</v>
      </c>
      <c r="QBB18" s="45" t="s">
        <v>218</v>
      </c>
      <c r="QBC18" s="45" t="s">
        <v>90</v>
      </c>
      <c r="QBD18" s="45" t="s">
        <v>219</v>
      </c>
      <c r="QBE18" s="45" t="s">
        <v>220</v>
      </c>
      <c r="QBF18" s="45" t="s">
        <v>221</v>
      </c>
      <c r="QBG18" s="45" t="s">
        <v>222</v>
      </c>
      <c r="QBH18" s="45" t="s">
        <v>223</v>
      </c>
      <c r="QBI18" s="45" t="s">
        <v>224</v>
      </c>
      <c r="QBJ18" s="45" t="s">
        <v>204</v>
      </c>
      <c r="QBK18" s="45">
        <v>2021</v>
      </c>
      <c r="QBL18" s="45" t="s">
        <v>225</v>
      </c>
      <c r="QBM18" s="45">
        <v>2</v>
      </c>
      <c r="QBN18" s="45" t="s">
        <v>206</v>
      </c>
      <c r="QBO18" s="45" t="s">
        <v>226</v>
      </c>
      <c r="QBP18" s="45">
        <v>3</v>
      </c>
      <c r="QBQ18" s="45">
        <v>1</v>
      </c>
      <c r="QBR18" s="45">
        <v>1.2</v>
      </c>
      <c r="QBS18" s="45" t="s">
        <v>208</v>
      </c>
      <c r="QBT18" s="45" t="s">
        <v>208</v>
      </c>
      <c r="QBU18" s="45" t="s">
        <v>227</v>
      </c>
      <c r="QBV18" s="45" t="s">
        <v>210</v>
      </c>
      <c r="QBW18" s="45">
        <v>4</v>
      </c>
      <c r="QBX18" s="45" t="s">
        <v>211</v>
      </c>
      <c r="QBY18" s="45" t="s">
        <v>92</v>
      </c>
      <c r="QBZ18" s="45" t="s">
        <v>212</v>
      </c>
      <c r="QCA18" s="45" t="s">
        <v>213</v>
      </c>
      <c r="QCB18" s="45" t="s">
        <v>214</v>
      </c>
      <c r="QCC18" s="45" t="s">
        <v>228</v>
      </c>
      <c r="QCD18" s="45" t="s">
        <v>229</v>
      </c>
      <c r="QCE18" s="45" t="s">
        <v>90</v>
      </c>
      <c r="QCF18" s="45" t="s">
        <v>217</v>
      </c>
      <c r="QCG18" s="45" t="s">
        <v>90</v>
      </c>
      <c r="QCH18" s="45" t="s">
        <v>218</v>
      </c>
      <c r="QCI18" s="45" t="s">
        <v>90</v>
      </c>
      <c r="QCJ18" s="45" t="s">
        <v>219</v>
      </c>
      <c r="QCK18" s="45" t="s">
        <v>220</v>
      </c>
      <c r="QCL18" s="45" t="s">
        <v>221</v>
      </c>
      <c r="QCM18" s="45" t="s">
        <v>222</v>
      </c>
      <c r="QCN18" s="45" t="s">
        <v>223</v>
      </c>
      <c r="QCO18" s="45" t="s">
        <v>224</v>
      </c>
      <c r="QCP18" s="45" t="s">
        <v>204</v>
      </c>
      <c r="QCQ18" s="45">
        <v>2021</v>
      </c>
      <c r="QCR18" s="45" t="s">
        <v>225</v>
      </c>
      <c r="QCS18" s="45">
        <v>2</v>
      </c>
      <c r="QCT18" s="45" t="s">
        <v>206</v>
      </c>
      <c r="QCU18" s="45" t="s">
        <v>226</v>
      </c>
      <c r="QCV18" s="45">
        <v>3</v>
      </c>
      <c r="QCW18" s="45">
        <v>1</v>
      </c>
      <c r="QCX18" s="45">
        <v>1.2</v>
      </c>
      <c r="QCY18" s="45" t="s">
        <v>208</v>
      </c>
      <c r="QCZ18" s="45" t="s">
        <v>208</v>
      </c>
      <c r="QDA18" s="45" t="s">
        <v>227</v>
      </c>
      <c r="QDB18" s="45" t="s">
        <v>210</v>
      </c>
      <c r="QDC18" s="45">
        <v>4</v>
      </c>
      <c r="QDD18" s="45" t="s">
        <v>211</v>
      </c>
      <c r="QDE18" s="45" t="s">
        <v>92</v>
      </c>
      <c r="QDF18" s="45" t="s">
        <v>212</v>
      </c>
      <c r="QDG18" s="45" t="s">
        <v>213</v>
      </c>
      <c r="QDH18" s="45" t="s">
        <v>214</v>
      </c>
      <c r="QDI18" s="45" t="s">
        <v>228</v>
      </c>
      <c r="QDJ18" s="45" t="s">
        <v>229</v>
      </c>
      <c r="QDK18" s="45" t="s">
        <v>90</v>
      </c>
      <c r="QDL18" s="45" t="s">
        <v>217</v>
      </c>
      <c r="QDM18" s="45" t="s">
        <v>90</v>
      </c>
      <c r="QDN18" s="45" t="s">
        <v>218</v>
      </c>
      <c r="QDO18" s="45" t="s">
        <v>90</v>
      </c>
      <c r="QDP18" s="45" t="s">
        <v>219</v>
      </c>
      <c r="QDQ18" s="45" t="s">
        <v>220</v>
      </c>
      <c r="QDR18" s="45" t="s">
        <v>221</v>
      </c>
      <c r="QDS18" s="45" t="s">
        <v>222</v>
      </c>
      <c r="QDT18" s="45" t="s">
        <v>223</v>
      </c>
      <c r="QDU18" s="45" t="s">
        <v>224</v>
      </c>
      <c r="QDV18" s="45" t="s">
        <v>204</v>
      </c>
      <c r="QDW18" s="45">
        <v>2021</v>
      </c>
      <c r="QDX18" s="45" t="s">
        <v>225</v>
      </c>
      <c r="QDY18" s="45">
        <v>2</v>
      </c>
      <c r="QDZ18" s="45" t="s">
        <v>206</v>
      </c>
      <c r="QEA18" s="45" t="s">
        <v>226</v>
      </c>
      <c r="QEB18" s="45">
        <v>3</v>
      </c>
      <c r="QEC18" s="45">
        <v>1</v>
      </c>
      <c r="QED18" s="45">
        <v>1.2</v>
      </c>
      <c r="QEE18" s="45" t="s">
        <v>208</v>
      </c>
      <c r="QEF18" s="45" t="s">
        <v>208</v>
      </c>
      <c r="QEG18" s="45" t="s">
        <v>227</v>
      </c>
      <c r="QEH18" s="45" t="s">
        <v>210</v>
      </c>
      <c r="QEI18" s="45">
        <v>4</v>
      </c>
      <c r="QEJ18" s="45" t="s">
        <v>211</v>
      </c>
      <c r="QEK18" s="45" t="s">
        <v>92</v>
      </c>
      <c r="QEL18" s="45" t="s">
        <v>212</v>
      </c>
      <c r="QEM18" s="45" t="s">
        <v>213</v>
      </c>
      <c r="QEN18" s="45" t="s">
        <v>214</v>
      </c>
      <c r="QEO18" s="45" t="s">
        <v>228</v>
      </c>
      <c r="QEP18" s="45" t="s">
        <v>229</v>
      </c>
      <c r="QEQ18" s="45" t="s">
        <v>90</v>
      </c>
      <c r="QER18" s="45" t="s">
        <v>217</v>
      </c>
      <c r="QES18" s="45" t="s">
        <v>90</v>
      </c>
      <c r="QET18" s="45" t="s">
        <v>218</v>
      </c>
      <c r="QEU18" s="45" t="s">
        <v>90</v>
      </c>
      <c r="QEV18" s="45" t="s">
        <v>219</v>
      </c>
      <c r="QEW18" s="45" t="s">
        <v>220</v>
      </c>
      <c r="QEX18" s="45" t="s">
        <v>221</v>
      </c>
      <c r="QEY18" s="45" t="s">
        <v>222</v>
      </c>
      <c r="QEZ18" s="45" t="s">
        <v>223</v>
      </c>
      <c r="QFA18" s="45" t="s">
        <v>224</v>
      </c>
      <c r="QFB18" s="45" t="s">
        <v>204</v>
      </c>
      <c r="QFC18" s="45">
        <v>2021</v>
      </c>
      <c r="QFD18" s="45" t="s">
        <v>225</v>
      </c>
      <c r="QFE18" s="45">
        <v>2</v>
      </c>
      <c r="QFF18" s="45" t="s">
        <v>206</v>
      </c>
      <c r="QFG18" s="45" t="s">
        <v>226</v>
      </c>
      <c r="QFH18" s="45">
        <v>3</v>
      </c>
      <c r="QFI18" s="45">
        <v>1</v>
      </c>
      <c r="QFJ18" s="45">
        <v>1.2</v>
      </c>
      <c r="QFK18" s="45" t="s">
        <v>208</v>
      </c>
      <c r="QFL18" s="45" t="s">
        <v>208</v>
      </c>
      <c r="QFM18" s="45" t="s">
        <v>227</v>
      </c>
      <c r="QFN18" s="45" t="s">
        <v>210</v>
      </c>
      <c r="QFO18" s="45">
        <v>4</v>
      </c>
      <c r="QFP18" s="45" t="s">
        <v>211</v>
      </c>
      <c r="QFQ18" s="45" t="s">
        <v>92</v>
      </c>
      <c r="QFR18" s="45" t="s">
        <v>212</v>
      </c>
      <c r="QFS18" s="45" t="s">
        <v>213</v>
      </c>
      <c r="QFT18" s="45" t="s">
        <v>214</v>
      </c>
      <c r="QFU18" s="45" t="s">
        <v>228</v>
      </c>
      <c r="QFV18" s="45" t="s">
        <v>229</v>
      </c>
      <c r="QFW18" s="45" t="s">
        <v>90</v>
      </c>
      <c r="QFX18" s="45" t="s">
        <v>217</v>
      </c>
      <c r="QFY18" s="45" t="s">
        <v>90</v>
      </c>
      <c r="QFZ18" s="45" t="s">
        <v>218</v>
      </c>
      <c r="QGA18" s="45" t="s">
        <v>90</v>
      </c>
      <c r="QGB18" s="45" t="s">
        <v>219</v>
      </c>
      <c r="QGC18" s="45" t="s">
        <v>220</v>
      </c>
      <c r="QGD18" s="45" t="s">
        <v>221</v>
      </c>
      <c r="QGE18" s="45" t="s">
        <v>222</v>
      </c>
      <c r="QGF18" s="45" t="s">
        <v>223</v>
      </c>
      <c r="QGG18" s="45" t="s">
        <v>224</v>
      </c>
      <c r="QGH18" s="45" t="s">
        <v>204</v>
      </c>
      <c r="QGI18" s="45">
        <v>2021</v>
      </c>
      <c r="QGJ18" s="45" t="s">
        <v>225</v>
      </c>
      <c r="QGK18" s="45">
        <v>2</v>
      </c>
      <c r="QGL18" s="45" t="s">
        <v>206</v>
      </c>
      <c r="QGM18" s="45" t="s">
        <v>226</v>
      </c>
      <c r="QGN18" s="45">
        <v>3</v>
      </c>
      <c r="QGO18" s="45">
        <v>1</v>
      </c>
      <c r="QGP18" s="45">
        <v>1.2</v>
      </c>
      <c r="QGQ18" s="45" t="s">
        <v>208</v>
      </c>
      <c r="QGR18" s="45" t="s">
        <v>208</v>
      </c>
      <c r="QGS18" s="45" t="s">
        <v>227</v>
      </c>
      <c r="QGT18" s="45" t="s">
        <v>210</v>
      </c>
      <c r="QGU18" s="45">
        <v>4</v>
      </c>
      <c r="QGV18" s="45" t="s">
        <v>211</v>
      </c>
      <c r="QGW18" s="45" t="s">
        <v>92</v>
      </c>
      <c r="QGX18" s="45" t="s">
        <v>212</v>
      </c>
      <c r="QGY18" s="45" t="s">
        <v>213</v>
      </c>
      <c r="QGZ18" s="45" t="s">
        <v>214</v>
      </c>
      <c r="QHA18" s="45" t="s">
        <v>228</v>
      </c>
      <c r="QHB18" s="45" t="s">
        <v>229</v>
      </c>
      <c r="QHC18" s="45" t="s">
        <v>90</v>
      </c>
      <c r="QHD18" s="45" t="s">
        <v>217</v>
      </c>
      <c r="QHE18" s="45" t="s">
        <v>90</v>
      </c>
      <c r="QHF18" s="45" t="s">
        <v>218</v>
      </c>
      <c r="QHG18" s="45" t="s">
        <v>90</v>
      </c>
      <c r="QHH18" s="45" t="s">
        <v>219</v>
      </c>
      <c r="QHI18" s="45" t="s">
        <v>220</v>
      </c>
      <c r="QHJ18" s="45" t="s">
        <v>221</v>
      </c>
      <c r="QHK18" s="45" t="s">
        <v>222</v>
      </c>
      <c r="QHL18" s="45" t="s">
        <v>223</v>
      </c>
      <c r="QHM18" s="45" t="s">
        <v>224</v>
      </c>
      <c r="QHN18" s="45" t="s">
        <v>204</v>
      </c>
      <c r="QHO18" s="45">
        <v>2021</v>
      </c>
      <c r="QHP18" s="45" t="s">
        <v>225</v>
      </c>
      <c r="QHQ18" s="45">
        <v>2</v>
      </c>
      <c r="QHR18" s="45" t="s">
        <v>206</v>
      </c>
      <c r="QHS18" s="45" t="s">
        <v>226</v>
      </c>
      <c r="QHT18" s="45">
        <v>3</v>
      </c>
      <c r="QHU18" s="45">
        <v>1</v>
      </c>
      <c r="QHV18" s="45">
        <v>1.2</v>
      </c>
      <c r="QHW18" s="45" t="s">
        <v>208</v>
      </c>
      <c r="QHX18" s="45" t="s">
        <v>208</v>
      </c>
      <c r="QHY18" s="45" t="s">
        <v>227</v>
      </c>
      <c r="QHZ18" s="45" t="s">
        <v>210</v>
      </c>
      <c r="QIA18" s="45">
        <v>4</v>
      </c>
      <c r="QIB18" s="45" t="s">
        <v>211</v>
      </c>
      <c r="QIC18" s="45" t="s">
        <v>92</v>
      </c>
      <c r="QID18" s="45" t="s">
        <v>212</v>
      </c>
      <c r="QIE18" s="45" t="s">
        <v>213</v>
      </c>
      <c r="QIF18" s="45" t="s">
        <v>214</v>
      </c>
      <c r="QIG18" s="45" t="s">
        <v>228</v>
      </c>
      <c r="QIH18" s="45" t="s">
        <v>229</v>
      </c>
      <c r="QII18" s="45" t="s">
        <v>90</v>
      </c>
      <c r="QIJ18" s="45" t="s">
        <v>217</v>
      </c>
      <c r="QIK18" s="45" t="s">
        <v>90</v>
      </c>
      <c r="QIL18" s="45" t="s">
        <v>218</v>
      </c>
      <c r="QIM18" s="45" t="s">
        <v>90</v>
      </c>
      <c r="QIN18" s="45" t="s">
        <v>219</v>
      </c>
      <c r="QIO18" s="45" t="s">
        <v>220</v>
      </c>
      <c r="QIP18" s="45" t="s">
        <v>221</v>
      </c>
      <c r="QIQ18" s="45" t="s">
        <v>222</v>
      </c>
      <c r="QIR18" s="45" t="s">
        <v>223</v>
      </c>
      <c r="QIS18" s="45" t="s">
        <v>224</v>
      </c>
      <c r="QIT18" s="45" t="s">
        <v>204</v>
      </c>
      <c r="QIU18" s="45">
        <v>2021</v>
      </c>
      <c r="QIV18" s="45" t="s">
        <v>225</v>
      </c>
      <c r="QIW18" s="45">
        <v>2</v>
      </c>
      <c r="QIX18" s="45" t="s">
        <v>206</v>
      </c>
      <c r="QIY18" s="45" t="s">
        <v>226</v>
      </c>
      <c r="QIZ18" s="45">
        <v>3</v>
      </c>
      <c r="QJA18" s="45">
        <v>1</v>
      </c>
      <c r="QJB18" s="45">
        <v>1.2</v>
      </c>
      <c r="QJC18" s="45" t="s">
        <v>208</v>
      </c>
      <c r="QJD18" s="45" t="s">
        <v>208</v>
      </c>
      <c r="QJE18" s="45" t="s">
        <v>227</v>
      </c>
      <c r="QJF18" s="45" t="s">
        <v>210</v>
      </c>
      <c r="QJG18" s="45">
        <v>4</v>
      </c>
      <c r="QJH18" s="45" t="s">
        <v>211</v>
      </c>
      <c r="QJI18" s="45" t="s">
        <v>92</v>
      </c>
      <c r="QJJ18" s="45" t="s">
        <v>212</v>
      </c>
      <c r="QJK18" s="45" t="s">
        <v>213</v>
      </c>
      <c r="QJL18" s="45" t="s">
        <v>214</v>
      </c>
      <c r="QJM18" s="45" t="s">
        <v>228</v>
      </c>
      <c r="QJN18" s="45" t="s">
        <v>229</v>
      </c>
      <c r="QJO18" s="45" t="s">
        <v>90</v>
      </c>
      <c r="QJP18" s="45" t="s">
        <v>217</v>
      </c>
      <c r="QJQ18" s="45" t="s">
        <v>90</v>
      </c>
      <c r="QJR18" s="45" t="s">
        <v>218</v>
      </c>
      <c r="QJS18" s="45" t="s">
        <v>90</v>
      </c>
      <c r="QJT18" s="45" t="s">
        <v>219</v>
      </c>
      <c r="QJU18" s="45" t="s">
        <v>220</v>
      </c>
      <c r="QJV18" s="45" t="s">
        <v>221</v>
      </c>
      <c r="QJW18" s="45" t="s">
        <v>222</v>
      </c>
      <c r="QJX18" s="45" t="s">
        <v>223</v>
      </c>
      <c r="QJY18" s="45" t="s">
        <v>224</v>
      </c>
      <c r="QJZ18" s="45" t="s">
        <v>204</v>
      </c>
      <c r="QKA18" s="45">
        <v>2021</v>
      </c>
      <c r="QKB18" s="45" t="s">
        <v>225</v>
      </c>
      <c r="QKC18" s="45">
        <v>2</v>
      </c>
      <c r="QKD18" s="45" t="s">
        <v>206</v>
      </c>
      <c r="QKE18" s="45" t="s">
        <v>226</v>
      </c>
      <c r="QKF18" s="45">
        <v>3</v>
      </c>
      <c r="QKG18" s="45">
        <v>1</v>
      </c>
      <c r="QKH18" s="45">
        <v>1.2</v>
      </c>
      <c r="QKI18" s="45" t="s">
        <v>208</v>
      </c>
      <c r="QKJ18" s="45" t="s">
        <v>208</v>
      </c>
      <c r="QKK18" s="45" t="s">
        <v>227</v>
      </c>
      <c r="QKL18" s="45" t="s">
        <v>210</v>
      </c>
      <c r="QKM18" s="45">
        <v>4</v>
      </c>
      <c r="QKN18" s="45" t="s">
        <v>211</v>
      </c>
      <c r="QKO18" s="45" t="s">
        <v>92</v>
      </c>
      <c r="QKP18" s="45" t="s">
        <v>212</v>
      </c>
      <c r="QKQ18" s="45" t="s">
        <v>213</v>
      </c>
      <c r="QKR18" s="45" t="s">
        <v>214</v>
      </c>
      <c r="QKS18" s="45" t="s">
        <v>228</v>
      </c>
      <c r="QKT18" s="45" t="s">
        <v>229</v>
      </c>
      <c r="QKU18" s="45" t="s">
        <v>90</v>
      </c>
      <c r="QKV18" s="45" t="s">
        <v>217</v>
      </c>
      <c r="QKW18" s="45" t="s">
        <v>90</v>
      </c>
      <c r="QKX18" s="45" t="s">
        <v>218</v>
      </c>
      <c r="QKY18" s="45" t="s">
        <v>90</v>
      </c>
      <c r="QKZ18" s="45" t="s">
        <v>219</v>
      </c>
      <c r="QLA18" s="45" t="s">
        <v>220</v>
      </c>
      <c r="QLB18" s="45" t="s">
        <v>221</v>
      </c>
      <c r="QLC18" s="45" t="s">
        <v>222</v>
      </c>
      <c r="QLD18" s="45" t="s">
        <v>223</v>
      </c>
      <c r="QLE18" s="45" t="s">
        <v>224</v>
      </c>
      <c r="QLF18" s="45" t="s">
        <v>204</v>
      </c>
      <c r="QLG18" s="45">
        <v>2021</v>
      </c>
      <c r="QLH18" s="45" t="s">
        <v>225</v>
      </c>
      <c r="QLI18" s="45">
        <v>2</v>
      </c>
      <c r="QLJ18" s="45" t="s">
        <v>206</v>
      </c>
      <c r="QLK18" s="45" t="s">
        <v>226</v>
      </c>
      <c r="QLL18" s="45">
        <v>3</v>
      </c>
      <c r="QLM18" s="45">
        <v>1</v>
      </c>
      <c r="QLN18" s="45">
        <v>1.2</v>
      </c>
      <c r="QLO18" s="45" t="s">
        <v>208</v>
      </c>
      <c r="QLP18" s="45" t="s">
        <v>208</v>
      </c>
      <c r="QLQ18" s="45" t="s">
        <v>227</v>
      </c>
      <c r="QLR18" s="45" t="s">
        <v>210</v>
      </c>
      <c r="QLS18" s="45">
        <v>4</v>
      </c>
      <c r="QLT18" s="45" t="s">
        <v>211</v>
      </c>
      <c r="QLU18" s="45" t="s">
        <v>92</v>
      </c>
      <c r="QLV18" s="45" t="s">
        <v>212</v>
      </c>
      <c r="QLW18" s="45" t="s">
        <v>213</v>
      </c>
      <c r="QLX18" s="45" t="s">
        <v>214</v>
      </c>
      <c r="QLY18" s="45" t="s">
        <v>228</v>
      </c>
      <c r="QLZ18" s="45" t="s">
        <v>229</v>
      </c>
      <c r="QMA18" s="45" t="s">
        <v>90</v>
      </c>
      <c r="QMB18" s="45" t="s">
        <v>217</v>
      </c>
      <c r="QMC18" s="45" t="s">
        <v>90</v>
      </c>
      <c r="QMD18" s="45" t="s">
        <v>218</v>
      </c>
      <c r="QME18" s="45" t="s">
        <v>90</v>
      </c>
      <c r="QMF18" s="45" t="s">
        <v>219</v>
      </c>
      <c r="QMG18" s="45" t="s">
        <v>220</v>
      </c>
      <c r="QMH18" s="45" t="s">
        <v>221</v>
      </c>
      <c r="QMI18" s="45" t="s">
        <v>222</v>
      </c>
      <c r="QMJ18" s="45" t="s">
        <v>223</v>
      </c>
      <c r="QMK18" s="45" t="s">
        <v>224</v>
      </c>
      <c r="QML18" s="45" t="s">
        <v>204</v>
      </c>
      <c r="QMM18" s="45">
        <v>2021</v>
      </c>
      <c r="QMN18" s="45" t="s">
        <v>225</v>
      </c>
      <c r="QMO18" s="45">
        <v>2</v>
      </c>
      <c r="QMP18" s="45" t="s">
        <v>206</v>
      </c>
      <c r="QMQ18" s="45" t="s">
        <v>226</v>
      </c>
      <c r="QMR18" s="45">
        <v>3</v>
      </c>
      <c r="QMS18" s="45">
        <v>1</v>
      </c>
      <c r="QMT18" s="45">
        <v>1.2</v>
      </c>
      <c r="QMU18" s="45" t="s">
        <v>208</v>
      </c>
      <c r="QMV18" s="45" t="s">
        <v>208</v>
      </c>
      <c r="QMW18" s="45" t="s">
        <v>227</v>
      </c>
      <c r="QMX18" s="45" t="s">
        <v>210</v>
      </c>
      <c r="QMY18" s="45">
        <v>4</v>
      </c>
      <c r="QMZ18" s="45" t="s">
        <v>211</v>
      </c>
      <c r="QNA18" s="45" t="s">
        <v>92</v>
      </c>
      <c r="QNB18" s="45" t="s">
        <v>212</v>
      </c>
      <c r="QNC18" s="45" t="s">
        <v>213</v>
      </c>
      <c r="QND18" s="45" t="s">
        <v>214</v>
      </c>
      <c r="QNE18" s="45" t="s">
        <v>228</v>
      </c>
      <c r="QNF18" s="45" t="s">
        <v>229</v>
      </c>
      <c r="QNG18" s="45" t="s">
        <v>90</v>
      </c>
      <c r="QNH18" s="45" t="s">
        <v>217</v>
      </c>
      <c r="QNI18" s="45" t="s">
        <v>90</v>
      </c>
      <c r="QNJ18" s="45" t="s">
        <v>218</v>
      </c>
      <c r="QNK18" s="45" t="s">
        <v>90</v>
      </c>
      <c r="QNL18" s="45" t="s">
        <v>219</v>
      </c>
      <c r="QNM18" s="45" t="s">
        <v>220</v>
      </c>
      <c r="QNN18" s="45" t="s">
        <v>221</v>
      </c>
      <c r="QNO18" s="45" t="s">
        <v>222</v>
      </c>
      <c r="QNP18" s="45" t="s">
        <v>223</v>
      </c>
      <c r="QNQ18" s="45" t="s">
        <v>224</v>
      </c>
      <c r="QNR18" s="45" t="s">
        <v>204</v>
      </c>
      <c r="QNS18" s="45">
        <v>2021</v>
      </c>
      <c r="QNT18" s="45" t="s">
        <v>225</v>
      </c>
      <c r="QNU18" s="45">
        <v>2</v>
      </c>
      <c r="QNV18" s="45" t="s">
        <v>206</v>
      </c>
      <c r="QNW18" s="45" t="s">
        <v>226</v>
      </c>
      <c r="QNX18" s="45">
        <v>3</v>
      </c>
      <c r="QNY18" s="45">
        <v>1</v>
      </c>
      <c r="QNZ18" s="45">
        <v>1.2</v>
      </c>
      <c r="QOA18" s="45" t="s">
        <v>208</v>
      </c>
      <c r="QOB18" s="45" t="s">
        <v>208</v>
      </c>
      <c r="QOC18" s="45" t="s">
        <v>227</v>
      </c>
      <c r="QOD18" s="45" t="s">
        <v>210</v>
      </c>
      <c r="QOE18" s="45">
        <v>4</v>
      </c>
      <c r="QOF18" s="45" t="s">
        <v>211</v>
      </c>
      <c r="QOG18" s="45" t="s">
        <v>92</v>
      </c>
      <c r="QOH18" s="45" t="s">
        <v>212</v>
      </c>
      <c r="QOI18" s="45" t="s">
        <v>213</v>
      </c>
      <c r="QOJ18" s="45" t="s">
        <v>214</v>
      </c>
      <c r="QOK18" s="45" t="s">
        <v>228</v>
      </c>
      <c r="QOL18" s="45" t="s">
        <v>229</v>
      </c>
      <c r="QOM18" s="45" t="s">
        <v>90</v>
      </c>
      <c r="QON18" s="45" t="s">
        <v>217</v>
      </c>
      <c r="QOO18" s="45" t="s">
        <v>90</v>
      </c>
      <c r="QOP18" s="45" t="s">
        <v>218</v>
      </c>
      <c r="QOQ18" s="45" t="s">
        <v>90</v>
      </c>
      <c r="QOR18" s="45" t="s">
        <v>219</v>
      </c>
      <c r="QOS18" s="45" t="s">
        <v>220</v>
      </c>
      <c r="QOT18" s="45" t="s">
        <v>221</v>
      </c>
      <c r="QOU18" s="45" t="s">
        <v>222</v>
      </c>
      <c r="QOV18" s="45" t="s">
        <v>223</v>
      </c>
      <c r="QOW18" s="45" t="s">
        <v>224</v>
      </c>
      <c r="QOX18" s="45" t="s">
        <v>204</v>
      </c>
      <c r="QOY18" s="45">
        <v>2021</v>
      </c>
      <c r="QOZ18" s="45" t="s">
        <v>225</v>
      </c>
      <c r="QPA18" s="45">
        <v>2</v>
      </c>
      <c r="QPB18" s="45" t="s">
        <v>206</v>
      </c>
      <c r="QPC18" s="45" t="s">
        <v>226</v>
      </c>
      <c r="QPD18" s="45">
        <v>3</v>
      </c>
      <c r="QPE18" s="45">
        <v>1</v>
      </c>
      <c r="QPF18" s="45">
        <v>1.2</v>
      </c>
      <c r="QPG18" s="45" t="s">
        <v>208</v>
      </c>
      <c r="QPH18" s="45" t="s">
        <v>208</v>
      </c>
      <c r="QPI18" s="45" t="s">
        <v>227</v>
      </c>
      <c r="QPJ18" s="45" t="s">
        <v>210</v>
      </c>
      <c r="QPK18" s="45">
        <v>4</v>
      </c>
      <c r="QPL18" s="45" t="s">
        <v>211</v>
      </c>
      <c r="QPM18" s="45" t="s">
        <v>92</v>
      </c>
      <c r="QPN18" s="45" t="s">
        <v>212</v>
      </c>
      <c r="QPO18" s="45" t="s">
        <v>213</v>
      </c>
      <c r="QPP18" s="45" t="s">
        <v>214</v>
      </c>
      <c r="QPQ18" s="45" t="s">
        <v>228</v>
      </c>
      <c r="QPR18" s="45" t="s">
        <v>229</v>
      </c>
      <c r="QPS18" s="45" t="s">
        <v>90</v>
      </c>
      <c r="QPT18" s="45" t="s">
        <v>217</v>
      </c>
      <c r="QPU18" s="45" t="s">
        <v>90</v>
      </c>
      <c r="QPV18" s="45" t="s">
        <v>218</v>
      </c>
      <c r="QPW18" s="45" t="s">
        <v>90</v>
      </c>
      <c r="QPX18" s="45" t="s">
        <v>219</v>
      </c>
      <c r="QPY18" s="45" t="s">
        <v>220</v>
      </c>
      <c r="QPZ18" s="45" t="s">
        <v>221</v>
      </c>
      <c r="QQA18" s="45" t="s">
        <v>222</v>
      </c>
      <c r="QQB18" s="45" t="s">
        <v>223</v>
      </c>
      <c r="QQC18" s="45" t="s">
        <v>224</v>
      </c>
      <c r="QQD18" s="45" t="s">
        <v>204</v>
      </c>
      <c r="QQE18" s="45">
        <v>2021</v>
      </c>
      <c r="QQF18" s="45" t="s">
        <v>225</v>
      </c>
      <c r="QQG18" s="45">
        <v>2</v>
      </c>
      <c r="QQH18" s="45" t="s">
        <v>206</v>
      </c>
      <c r="QQI18" s="45" t="s">
        <v>226</v>
      </c>
      <c r="QQJ18" s="45">
        <v>3</v>
      </c>
      <c r="QQK18" s="45">
        <v>1</v>
      </c>
      <c r="QQL18" s="45">
        <v>1.2</v>
      </c>
      <c r="QQM18" s="45" t="s">
        <v>208</v>
      </c>
      <c r="QQN18" s="45" t="s">
        <v>208</v>
      </c>
      <c r="QQO18" s="45" t="s">
        <v>227</v>
      </c>
      <c r="QQP18" s="45" t="s">
        <v>210</v>
      </c>
      <c r="QQQ18" s="45">
        <v>4</v>
      </c>
      <c r="QQR18" s="45" t="s">
        <v>211</v>
      </c>
      <c r="QQS18" s="45" t="s">
        <v>92</v>
      </c>
      <c r="QQT18" s="45" t="s">
        <v>212</v>
      </c>
      <c r="QQU18" s="45" t="s">
        <v>213</v>
      </c>
      <c r="QQV18" s="45" t="s">
        <v>214</v>
      </c>
      <c r="QQW18" s="45" t="s">
        <v>228</v>
      </c>
      <c r="QQX18" s="45" t="s">
        <v>229</v>
      </c>
      <c r="QQY18" s="45" t="s">
        <v>90</v>
      </c>
      <c r="QQZ18" s="45" t="s">
        <v>217</v>
      </c>
      <c r="QRA18" s="45" t="s">
        <v>90</v>
      </c>
      <c r="QRB18" s="45" t="s">
        <v>218</v>
      </c>
      <c r="QRC18" s="45" t="s">
        <v>90</v>
      </c>
      <c r="QRD18" s="45" t="s">
        <v>219</v>
      </c>
      <c r="QRE18" s="45" t="s">
        <v>220</v>
      </c>
      <c r="QRF18" s="45" t="s">
        <v>221</v>
      </c>
      <c r="QRG18" s="45" t="s">
        <v>222</v>
      </c>
      <c r="QRH18" s="45" t="s">
        <v>223</v>
      </c>
      <c r="QRI18" s="45" t="s">
        <v>224</v>
      </c>
      <c r="QRJ18" s="45" t="s">
        <v>204</v>
      </c>
      <c r="QRK18" s="45">
        <v>2021</v>
      </c>
      <c r="QRL18" s="45" t="s">
        <v>225</v>
      </c>
      <c r="QRM18" s="45">
        <v>2</v>
      </c>
      <c r="QRN18" s="45" t="s">
        <v>206</v>
      </c>
      <c r="QRO18" s="45" t="s">
        <v>226</v>
      </c>
      <c r="QRP18" s="45">
        <v>3</v>
      </c>
      <c r="QRQ18" s="45">
        <v>1</v>
      </c>
      <c r="QRR18" s="45">
        <v>1.2</v>
      </c>
      <c r="QRS18" s="45" t="s">
        <v>208</v>
      </c>
      <c r="QRT18" s="45" t="s">
        <v>208</v>
      </c>
      <c r="QRU18" s="45" t="s">
        <v>227</v>
      </c>
      <c r="QRV18" s="45" t="s">
        <v>210</v>
      </c>
      <c r="QRW18" s="45">
        <v>4</v>
      </c>
      <c r="QRX18" s="45" t="s">
        <v>211</v>
      </c>
      <c r="QRY18" s="45" t="s">
        <v>92</v>
      </c>
      <c r="QRZ18" s="45" t="s">
        <v>212</v>
      </c>
      <c r="QSA18" s="45" t="s">
        <v>213</v>
      </c>
      <c r="QSB18" s="45" t="s">
        <v>214</v>
      </c>
      <c r="QSC18" s="45" t="s">
        <v>228</v>
      </c>
      <c r="QSD18" s="45" t="s">
        <v>229</v>
      </c>
      <c r="QSE18" s="45" t="s">
        <v>90</v>
      </c>
      <c r="QSF18" s="45" t="s">
        <v>217</v>
      </c>
      <c r="QSG18" s="45" t="s">
        <v>90</v>
      </c>
      <c r="QSH18" s="45" t="s">
        <v>218</v>
      </c>
      <c r="QSI18" s="45" t="s">
        <v>90</v>
      </c>
      <c r="QSJ18" s="45" t="s">
        <v>219</v>
      </c>
      <c r="QSK18" s="45" t="s">
        <v>220</v>
      </c>
      <c r="QSL18" s="45" t="s">
        <v>221</v>
      </c>
      <c r="QSM18" s="45" t="s">
        <v>222</v>
      </c>
      <c r="QSN18" s="45" t="s">
        <v>223</v>
      </c>
      <c r="QSO18" s="45" t="s">
        <v>224</v>
      </c>
      <c r="QSP18" s="45" t="s">
        <v>204</v>
      </c>
      <c r="QSQ18" s="45">
        <v>2021</v>
      </c>
      <c r="QSR18" s="45" t="s">
        <v>225</v>
      </c>
      <c r="QSS18" s="45">
        <v>2</v>
      </c>
      <c r="QST18" s="45" t="s">
        <v>206</v>
      </c>
      <c r="QSU18" s="45" t="s">
        <v>226</v>
      </c>
      <c r="QSV18" s="45">
        <v>3</v>
      </c>
      <c r="QSW18" s="45">
        <v>1</v>
      </c>
      <c r="QSX18" s="45">
        <v>1.2</v>
      </c>
      <c r="QSY18" s="45" t="s">
        <v>208</v>
      </c>
      <c r="QSZ18" s="45" t="s">
        <v>208</v>
      </c>
      <c r="QTA18" s="45" t="s">
        <v>227</v>
      </c>
      <c r="QTB18" s="45" t="s">
        <v>210</v>
      </c>
      <c r="QTC18" s="45">
        <v>4</v>
      </c>
      <c r="QTD18" s="45" t="s">
        <v>211</v>
      </c>
      <c r="QTE18" s="45" t="s">
        <v>92</v>
      </c>
      <c r="QTF18" s="45" t="s">
        <v>212</v>
      </c>
      <c r="QTG18" s="45" t="s">
        <v>213</v>
      </c>
      <c r="QTH18" s="45" t="s">
        <v>214</v>
      </c>
      <c r="QTI18" s="45" t="s">
        <v>228</v>
      </c>
      <c r="QTJ18" s="45" t="s">
        <v>229</v>
      </c>
      <c r="QTK18" s="45" t="s">
        <v>90</v>
      </c>
      <c r="QTL18" s="45" t="s">
        <v>217</v>
      </c>
      <c r="QTM18" s="45" t="s">
        <v>90</v>
      </c>
      <c r="QTN18" s="45" t="s">
        <v>218</v>
      </c>
      <c r="QTO18" s="45" t="s">
        <v>90</v>
      </c>
      <c r="QTP18" s="45" t="s">
        <v>219</v>
      </c>
      <c r="QTQ18" s="45" t="s">
        <v>220</v>
      </c>
      <c r="QTR18" s="45" t="s">
        <v>221</v>
      </c>
      <c r="QTS18" s="45" t="s">
        <v>222</v>
      </c>
      <c r="QTT18" s="45" t="s">
        <v>223</v>
      </c>
      <c r="QTU18" s="45" t="s">
        <v>224</v>
      </c>
      <c r="QTV18" s="45" t="s">
        <v>204</v>
      </c>
      <c r="QTW18" s="45">
        <v>2021</v>
      </c>
      <c r="QTX18" s="45" t="s">
        <v>225</v>
      </c>
      <c r="QTY18" s="45">
        <v>2</v>
      </c>
      <c r="QTZ18" s="45" t="s">
        <v>206</v>
      </c>
      <c r="QUA18" s="45" t="s">
        <v>226</v>
      </c>
      <c r="QUB18" s="45">
        <v>3</v>
      </c>
      <c r="QUC18" s="45">
        <v>1</v>
      </c>
      <c r="QUD18" s="45">
        <v>1.2</v>
      </c>
      <c r="QUE18" s="45" t="s">
        <v>208</v>
      </c>
      <c r="QUF18" s="45" t="s">
        <v>208</v>
      </c>
      <c r="QUG18" s="45" t="s">
        <v>227</v>
      </c>
      <c r="QUH18" s="45" t="s">
        <v>210</v>
      </c>
      <c r="QUI18" s="45">
        <v>4</v>
      </c>
      <c r="QUJ18" s="45" t="s">
        <v>211</v>
      </c>
      <c r="QUK18" s="45" t="s">
        <v>92</v>
      </c>
      <c r="QUL18" s="45" t="s">
        <v>212</v>
      </c>
      <c r="QUM18" s="45" t="s">
        <v>213</v>
      </c>
      <c r="QUN18" s="45" t="s">
        <v>214</v>
      </c>
      <c r="QUO18" s="45" t="s">
        <v>228</v>
      </c>
      <c r="QUP18" s="45" t="s">
        <v>229</v>
      </c>
      <c r="QUQ18" s="45" t="s">
        <v>90</v>
      </c>
      <c r="QUR18" s="45" t="s">
        <v>217</v>
      </c>
      <c r="QUS18" s="45" t="s">
        <v>90</v>
      </c>
      <c r="QUT18" s="45" t="s">
        <v>218</v>
      </c>
      <c r="QUU18" s="45" t="s">
        <v>90</v>
      </c>
      <c r="QUV18" s="45" t="s">
        <v>219</v>
      </c>
      <c r="QUW18" s="45" t="s">
        <v>220</v>
      </c>
      <c r="QUX18" s="45" t="s">
        <v>221</v>
      </c>
      <c r="QUY18" s="45" t="s">
        <v>222</v>
      </c>
      <c r="QUZ18" s="45" t="s">
        <v>223</v>
      </c>
      <c r="QVA18" s="45" t="s">
        <v>224</v>
      </c>
      <c r="QVB18" s="45" t="s">
        <v>204</v>
      </c>
      <c r="QVC18" s="45">
        <v>2021</v>
      </c>
      <c r="QVD18" s="45" t="s">
        <v>225</v>
      </c>
      <c r="QVE18" s="45">
        <v>2</v>
      </c>
      <c r="QVF18" s="45" t="s">
        <v>206</v>
      </c>
      <c r="QVG18" s="45" t="s">
        <v>226</v>
      </c>
      <c r="QVH18" s="45">
        <v>3</v>
      </c>
      <c r="QVI18" s="45">
        <v>1</v>
      </c>
      <c r="QVJ18" s="45">
        <v>1.2</v>
      </c>
      <c r="QVK18" s="45" t="s">
        <v>208</v>
      </c>
      <c r="QVL18" s="45" t="s">
        <v>208</v>
      </c>
      <c r="QVM18" s="45" t="s">
        <v>227</v>
      </c>
      <c r="QVN18" s="45" t="s">
        <v>210</v>
      </c>
      <c r="QVO18" s="45">
        <v>4</v>
      </c>
      <c r="QVP18" s="45" t="s">
        <v>211</v>
      </c>
      <c r="QVQ18" s="45" t="s">
        <v>92</v>
      </c>
      <c r="QVR18" s="45" t="s">
        <v>212</v>
      </c>
      <c r="QVS18" s="45" t="s">
        <v>213</v>
      </c>
      <c r="QVT18" s="45" t="s">
        <v>214</v>
      </c>
      <c r="QVU18" s="45" t="s">
        <v>228</v>
      </c>
      <c r="QVV18" s="45" t="s">
        <v>229</v>
      </c>
      <c r="QVW18" s="45" t="s">
        <v>90</v>
      </c>
      <c r="QVX18" s="45" t="s">
        <v>217</v>
      </c>
      <c r="QVY18" s="45" t="s">
        <v>90</v>
      </c>
      <c r="QVZ18" s="45" t="s">
        <v>218</v>
      </c>
      <c r="QWA18" s="45" t="s">
        <v>90</v>
      </c>
      <c r="QWB18" s="45" t="s">
        <v>219</v>
      </c>
      <c r="QWC18" s="45" t="s">
        <v>220</v>
      </c>
      <c r="QWD18" s="45" t="s">
        <v>221</v>
      </c>
      <c r="QWE18" s="45" t="s">
        <v>222</v>
      </c>
      <c r="QWF18" s="45" t="s">
        <v>223</v>
      </c>
      <c r="QWG18" s="45" t="s">
        <v>224</v>
      </c>
      <c r="QWH18" s="45" t="s">
        <v>204</v>
      </c>
      <c r="QWI18" s="45">
        <v>2021</v>
      </c>
      <c r="QWJ18" s="45" t="s">
        <v>225</v>
      </c>
      <c r="QWK18" s="45">
        <v>2</v>
      </c>
      <c r="QWL18" s="45" t="s">
        <v>206</v>
      </c>
      <c r="QWM18" s="45" t="s">
        <v>226</v>
      </c>
      <c r="QWN18" s="45">
        <v>3</v>
      </c>
      <c r="QWO18" s="45">
        <v>1</v>
      </c>
      <c r="QWP18" s="45">
        <v>1.2</v>
      </c>
      <c r="QWQ18" s="45" t="s">
        <v>208</v>
      </c>
      <c r="QWR18" s="45" t="s">
        <v>208</v>
      </c>
      <c r="QWS18" s="45" t="s">
        <v>227</v>
      </c>
      <c r="QWT18" s="45" t="s">
        <v>210</v>
      </c>
      <c r="QWU18" s="45">
        <v>4</v>
      </c>
      <c r="QWV18" s="45" t="s">
        <v>211</v>
      </c>
      <c r="QWW18" s="45" t="s">
        <v>92</v>
      </c>
      <c r="QWX18" s="45" t="s">
        <v>212</v>
      </c>
      <c r="QWY18" s="45" t="s">
        <v>213</v>
      </c>
      <c r="QWZ18" s="45" t="s">
        <v>214</v>
      </c>
      <c r="QXA18" s="45" t="s">
        <v>228</v>
      </c>
      <c r="QXB18" s="45" t="s">
        <v>229</v>
      </c>
      <c r="QXC18" s="45" t="s">
        <v>90</v>
      </c>
      <c r="QXD18" s="45" t="s">
        <v>217</v>
      </c>
      <c r="QXE18" s="45" t="s">
        <v>90</v>
      </c>
      <c r="QXF18" s="45" t="s">
        <v>218</v>
      </c>
      <c r="QXG18" s="45" t="s">
        <v>90</v>
      </c>
      <c r="QXH18" s="45" t="s">
        <v>219</v>
      </c>
      <c r="QXI18" s="45" t="s">
        <v>220</v>
      </c>
      <c r="QXJ18" s="45" t="s">
        <v>221</v>
      </c>
      <c r="QXK18" s="45" t="s">
        <v>222</v>
      </c>
      <c r="QXL18" s="45" t="s">
        <v>223</v>
      </c>
      <c r="QXM18" s="45" t="s">
        <v>224</v>
      </c>
      <c r="QXN18" s="45" t="s">
        <v>204</v>
      </c>
      <c r="QXO18" s="45">
        <v>2021</v>
      </c>
      <c r="QXP18" s="45" t="s">
        <v>225</v>
      </c>
      <c r="QXQ18" s="45">
        <v>2</v>
      </c>
      <c r="QXR18" s="45" t="s">
        <v>206</v>
      </c>
      <c r="QXS18" s="45" t="s">
        <v>226</v>
      </c>
      <c r="QXT18" s="45">
        <v>3</v>
      </c>
      <c r="QXU18" s="45">
        <v>1</v>
      </c>
      <c r="QXV18" s="45">
        <v>1.2</v>
      </c>
      <c r="QXW18" s="45" t="s">
        <v>208</v>
      </c>
      <c r="QXX18" s="45" t="s">
        <v>208</v>
      </c>
      <c r="QXY18" s="45" t="s">
        <v>227</v>
      </c>
      <c r="QXZ18" s="45" t="s">
        <v>210</v>
      </c>
      <c r="QYA18" s="45">
        <v>4</v>
      </c>
      <c r="QYB18" s="45" t="s">
        <v>211</v>
      </c>
      <c r="QYC18" s="45" t="s">
        <v>92</v>
      </c>
      <c r="QYD18" s="45" t="s">
        <v>212</v>
      </c>
      <c r="QYE18" s="45" t="s">
        <v>213</v>
      </c>
      <c r="QYF18" s="45" t="s">
        <v>214</v>
      </c>
      <c r="QYG18" s="45" t="s">
        <v>228</v>
      </c>
      <c r="QYH18" s="45" t="s">
        <v>229</v>
      </c>
      <c r="QYI18" s="45" t="s">
        <v>90</v>
      </c>
      <c r="QYJ18" s="45" t="s">
        <v>217</v>
      </c>
      <c r="QYK18" s="45" t="s">
        <v>90</v>
      </c>
      <c r="QYL18" s="45" t="s">
        <v>218</v>
      </c>
      <c r="QYM18" s="45" t="s">
        <v>90</v>
      </c>
      <c r="QYN18" s="45" t="s">
        <v>219</v>
      </c>
      <c r="QYO18" s="45" t="s">
        <v>220</v>
      </c>
      <c r="QYP18" s="45" t="s">
        <v>221</v>
      </c>
      <c r="QYQ18" s="45" t="s">
        <v>222</v>
      </c>
      <c r="QYR18" s="45" t="s">
        <v>223</v>
      </c>
      <c r="QYS18" s="45" t="s">
        <v>224</v>
      </c>
      <c r="QYT18" s="45" t="s">
        <v>204</v>
      </c>
      <c r="QYU18" s="45">
        <v>2021</v>
      </c>
      <c r="QYV18" s="45" t="s">
        <v>225</v>
      </c>
      <c r="QYW18" s="45">
        <v>2</v>
      </c>
      <c r="QYX18" s="45" t="s">
        <v>206</v>
      </c>
      <c r="QYY18" s="45" t="s">
        <v>226</v>
      </c>
      <c r="QYZ18" s="45">
        <v>3</v>
      </c>
      <c r="QZA18" s="45">
        <v>1</v>
      </c>
      <c r="QZB18" s="45">
        <v>1.2</v>
      </c>
      <c r="QZC18" s="45" t="s">
        <v>208</v>
      </c>
      <c r="QZD18" s="45" t="s">
        <v>208</v>
      </c>
      <c r="QZE18" s="45" t="s">
        <v>227</v>
      </c>
      <c r="QZF18" s="45" t="s">
        <v>210</v>
      </c>
      <c r="QZG18" s="45">
        <v>4</v>
      </c>
      <c r="QZH18" s="45" t="s">
        <v>211</v>
      </c>
      <c r="QZI18" s="45" t="s">
        <v>92</v>
      </c>
      <c r="QZJ18" s="45" t="s">
        <v>212</v>
      </c>
      <c r="QZK18" s="45" t="s">
        <v>213</v>
      </c>
      <c r="QZL18" s="45" t="s">
        <v>214</v>
      </c>
      <c r="QZM18" s="45" t="s">
        <v>228</v>
      </c>
      <c r="QZN18" s="45" t="s">
        <v>229</v>
      </c>
      <c r="QZO18" s="45" t="s">
        <v>90</v>
      </c>
      <c r="QZP18" s="45" t="s">
        <v>217</v>
      </c>
      <c r="QZQ18" s="45" t="s">
        <v>90</v>
      </c>
      <c r="QZR18" s="45" t="s">
        <v>218</v>
      </c>
      <c r="QZS18" s="45" t="s">
        <v>90</v>
      </c>
      <c r="QZT18" s="45" t="s">
        <v>219</v>
      </c>
      <c r="QZU18" s="45" t="s">
        <v>220</v>
      </c>
      <c r="QZV18" s="45" t="s">
        <v>221</v>
      </c>
      <c r="QZW18" s="45" t="s">
        <v>222</v>
      </c>
      <c r="QZX18" s="45" t="s">
        <v>223</v>
      </c>
      <c r="QZY18" s="45" t="s">
        <v>224</v>
      </c>
      <c r="QZZ18" s="45" t="s">
        <v>204</v>
      </c>
      <c r="RAA18" s="45">
        <v>2021</v>
      </c>
      <c r="RAB18" s="45" t="s">
        <v>225</v>
      </c>
      <c r="RAC18" s="45">
        <v>2</v>
      </c>
      <c r="RAD18" s="45" t="s">
        <v>206</v>
      </c>
      <c r="RAE18" s="45" t="s">
        <v>226</v>
      </c>
      <c r="RAF18" s="45">
        <v>3</v>
      </c>
      <c r="RAG18" s="45">
        <v>1</v>
      </c>
      <c r="RAH18" s="45">
        <v>1.2</v>
      </c>
      <c r="RAI18" s="45" t="s">
        <v>208</v>
      </c>
      <c r="RAJ18" s="45" t="s">
        <v>208</v>
      </c>
      <c r="RAK18" s="45" t="s">
        <v>227</v>
      </c>
      <c r="RAL18" s="45" t="s">
        <v>210</v>
      </c>
      <c r="RAM18" s="45">
        <v>4</v>
      </c>
      <c r="RAN18" s="45" t="s">
        <v>211</v>
      </c>
      <c r="RAO18" s="45" t="s">
        <v>92</v>
      </c>
      <c r="RAP18" s="45" t="s">
        <v>212</v>
      </c>
      <c r="RAQ18" s="45" t="s">
        <v>213</v>
      </c>
      <c r="RAR18" s="45" t="s">
        <v>214</v>
      </c>
      <c r="RAS18" s="45" t="s">
        <v>228</v>
      </c>
      <c r="RAT18" s="45" t="s">
        <v>229</v>
      </c>
      <c r="RAU18" s="45" t="s">
        <v>90</v>
      </c>
      <c r="RAV18" s="45" t="s">
        <v>217</v>
      </c>
      <c r="RAW18" s="45" t="s">
        <v>90</v>
      </c>
      <c r="RAX18" s="45" t="s">
        <v>218</v>
      </c>
      <c r="RAY18" s="45" t="s">
        <v>90</v>
      </c>
      <c r="RAZ18" s="45" t="s">
        <v>219</v>
      </c>
      <c r="RBA18" s="45" t="s">
        <v>220</v>
      </c>
      <c r="RBB18" s="45" t="s">
        <v>221</v>
      </c>
      <c r="RBC18" s="45" t="s">
        <v>222</v>
      </c>
      <c r="RBD18" s="45" t="s">
        <v>223</v>
      </c>
      <c r="RBE18" s="45" t="s">
        <v>224</v>
      </c>
      <c r="RBF18" s="45" t="s">
        <v>204</v>
      </c>
      <c r="RBG18" s="45">
        <v>2021</v>
      </c>
      <c r="RBH18" s="45" t="s">
        <v>225</v>
      </c>
      <c r="RBI18" s="45">
        <v>2</v>
      </c>
      <c r="RBJ18" s="45" t="s">
        <v>206</v>
      </c>
      <c r="RBK18" s="45" t="s">
        <v>226</v>
      </c>
      <c r="RBL18" s="45">
        <v>3</v>
      </c>
      <c r="RBM18" s="45">
        <v>1</v>
      </c>
      <c r="RBN18" s="45">
        <v>1.2</v>
      </c>
      <c r="RBO18" s="45" t="s">
        <v>208</v>
      </c>
      <c r="RBP18" s="45" t="s">
        <v>208</v>
      </c>
      <c r="RBQ18" s="45" t="s">
        <v>227</v>
      </c>
      <c r="RBR18" s="45" t="s">
        <v>210</v>
      </c>
      <c r="RBS18" s="45">
        <v>4</v>
      </c>
      <c r="RBT18" s="45" t="s">
        <v>211</v>
      </c>
      <c r="RBU18" s="45" t="s">
        <v>92</v>
      </c>
      <c r="RBV18" s="45" t="s">
        <v>212</v>
      </c>
      <c r="RBW18" s="45" t="s">
        <v>213</v>
      </c>
      <c r="RBX18" s="45" t="s">
        <v>214</v>
      </c>
      <c r="RBY18" s="45" t="s">
        <v>228</v>
      </c>
      <c r="RBZ18" s="45" t="s">
        <v>229</v>
      </c>
      <c r="RCA18" s="45" t="s">
        <v>90</v>
      </c>
      <c r="RCB18" s="45" t="s">
        <v>217</v>
      </c>
      <c r="RCC18" s="45" t="s">
        <v>90</v>
      </c>
      <c r="RCD18" s="45" t="s">
        <v>218</v>
      </c>
      <c r="RCE18" s="45" t="s">
        <v>90</v>
      </c>
      <c r="RCF18" s="45" t="s">
        <v>219</v>
      </c>
      <c r="RCG18" s="45" t="s">
        <v>220</v>
      </c>
      <c r="RCH18" s="45" t="s">
        <v>221</v>
      </c>
      <c r="RCI18" s="45" t="s">
        <v>222</v>
      </c>
      <c r="RCJ18" s="45" t="s">
        <v>223</v>
      </c>
      <c r="RCK18" s="45" t="s">
        <v>224</v>
      </c>
      <c r="RCL18" s="45" t="s">
        <v>204</v>
      </c>
      <c r="RCM18" s="45">
        <v>2021</v>
      </c>
      <c r="RCN18" s="45" t="s">
        <v>225</v>
      </c>
      <c r="RCO18" s="45">
        <v>2</v>
      </c>
      <c r="RCP18" s="45" t="s">
        <v>206</v>
      </c>
      <c r="RCQ18" s="45" t="s">
        <v>226</v>
      </c>
      <c r="RCR18" s="45">
        <v>3</v>
      </c>
      <c r="RCS18" s="45">
        <v>1</v>
      </c>
      <c r="RCT18" s="45">
        <v>1.2</v>
      </c>
      <c r="RCU18" s="45" t="s">
        <v>208</v>
      </c>
      <c r="RCV18" s="45" t="s">
        <v>208</v>
      </c>
      <c r="RCW18" s="45" t="s">
        <v>227</v>
      </c>
      <c r="RCX18" s="45" t="s">
        <v>210</v>
      </c>
      <c r="RCY18" s="45">
        <v>4</v>
      </c>
      <c r="RCZ18" s="45" t="s">
        <v>211</v>
      </c>
      <c r="RDA18" s="45" t="s">
        <v>92</v>
      </c>
      <c r="RDB18" s="45" t="s">
        <v>212</v>
      </c>
      <c r="RDC18" s="45" t="s">
        <v>213</v>
      </c>
      <c r="RDD18" s="45" t="s">
        <v>214</v>
      </c>
      <c r="RDE18" s="45" t="s">
        <v>228</v>
      </c>
      <c r="RDF18" s="45" t="s">
        <v>229</v>
      </c>
      <c r="RDG18" s="45" t="s">
        <v>90</v>
      </c>
      <c r="RDH18" s="45" t="s">
        <v>217</v>
      </c>
      <c r="RDI18" s="45" t="s">
        <v>90</v>
      </c>
      <c r="RDJ18" s="45" t="s">
        <v>218</v>
      </c>
      <c r="RDK18" s="45" t="s">
        <v>90</v>
      </c>
      <c r="RDL18" s="45" t="s">
        <v>219</v>
      </c>
      <c r="RDM18" s="45" t="s">
        <v>220</v>
      </c>
      <c r="RDN18" s="45" t="s">
        <v>221</v>
      </c>
      <c r="RDO18" s="45" t="s">
        <v>222</v>
      </c>
      <c r="RDP18" s="45" t="s">
        <v>223</v>
      </c>
      <c r="RDQ18" s="45" t="s">
        <v>224</v>
      </c>
      <c r="RDR18" s="45" t="s">
        <v>204</v>
      </c>
      <c r="RDS18" s="45">
        <v>2021</v>
      </c>
      <c r="RDT18" s="45" t="s">
        <v>225</v>
      </c>
      <c r="RDU18" s="45">
        <v>2</v>
      </c>
      <c r="RDV18" s="45" t="s">
        <v>206</v>
      </c>
      <c r="RDW18" s="45" t="s">
        <v>226</v>
      </c>
      <c r="RDX18" s="45">
        <v>3</v>
      </c>
      <c r="RDY18" s="45">
        <v>1</v>
      </c>
      <c r="RDZ18" s="45">
        <v>1.2</v>
      </c>
      <c r="REA18" s="45" t="s">
        <v>208</v>
      </c>
      <c r="REB18" s="45" t="s">
        <v>208</v>
      </c>
      <c r="REC18" s="45" t="s">
        <v>227</v>
      </c>
      <c r="RED18" s="45" t="s">
        <v>210</v>
      </c>
      <c r="REE18" s="45">
        <v>4</v>
      </c>
      <c r="REF18" s="45" t="s">
        <v>211</v>
      </c>
      <c r="REG18" s="45" t="s">
        <v>92</v>
      </c>
      <c r="REH18" s="45" t="s">
        <v>212</v>
      </c>
      <c r="REI18" s="45" t="s">
        <v>213</v>
      </c>
      <c r="REJ18" s="45" t="s">
        <v>214</v>
      </c>
      <c r="REK18" s="45" t="s">
        <v>228</v>
      </c>
      <c r="REL18" s="45" t="s">
        <v>229</v>
      </c>
      <c r="REM18" s="45" t="s">
        <v>90</v>
      </c>
      <c r="REN18" s="45" t="s">
        <v>217</v>
      </c>
      <c r="REO18" s="45" t="s">
        <v>90</v>
      </c>
      <c r="REP18" s="45" t="s">
        <v>218</v>
      </c>
      <c r="REQ18" s="45" t="s">
        <v>90</v>
      </c>
      <c r="RER18" s="45" t="s">
        <v>219</v>
      </c>
      <c r="RES18" s="45" t="s">
        <v>220</v>
      </c>
      <c r="RET18" s="45" t="s">
        <v>221</v>
      </c>
      <c r="REU18" s="45" t="s">
        <v>222</v>
      </c>
      <c r="REV18" s="45" t="s">
        <v>223</v>
      </c>
      <c r="REW18" s="45" t="s">
        <v>224</v>
      </c>
      <c r="REX18" s="45" t="s">
        <v>204</v>
      </c>
      <c r="REY18" s="45">
        <v>2021</v>
      </c>
      <c r="REZ18" s="45" t="s">
        <v>225</v>
      </c>
      <c r="RFA18" s="45">
        <v>2</v>
      </c>
      <c r="RFB18" s="45" t="s">
        <v>206</v>
      </c>
      <c r="RFC18" s="45" t="s">
        <v>226</v>
      </c>
      <c r="RFD18" s="45">
        <v>3</v>
      </c>
      <c r="RFE18" s="45">
        <v>1</v>
      </c>
      <c r="RFF18" s="45">
        <v>1.2</v>
      </c>
      <c r="RFG18" s="45" t="s">
        <v>208</v>
      </c>
      <c r="RFH18" s="45" t="s">
        <v>208</v>
      </c>
      <c r="RFI18" s="45" t="s">
        <v>227</v>
      </c>
      <c r="RFJ18" s="45" t="s">
        <v>210</v>
      </c>
      <c r="RFK18" s="45">
        <v>4</v>
      </c>
      <c r="RFL18" s="45" t="s">
        <v>211</v>
      </c>
      <c r="RFM18" s="45" t="s">
        <v>92</v>
      </c>
      <c r="RFN18" s="45" t="s">
        <v>212</v>
      </c>
      <c r="RFO18" s="45" t="s">
        <v>213</v>
      </c>
      <c r="RFP18" s="45" t="s">
        <v>214</v>
      </c>
      <c r="RFQ18" s="45" t="s">
        <v>228</v>
      </c>
      <c r="RFR18" s="45" t="s">
        <v>229</v>
      </c>
      <c r="RFS18" s="45" t="s">
        <v>90</v>
      </c>
      <c r="RFT18" s="45" t="s">
        <v>217</v>
      </c>
      <c r="RFU18" s="45" t="s">
        <v>90</v>
      </c>
      <c r="RFV18" s="45" t="s">
        <v>218</v>
      </c>
      <c r="RFW18" s="45" t="s">
        <v>90</v>
      </c>
      <c r="RFX18" s="45" t="s">
        <v>219</v>
      </c>
      <c r="RFY18" s="45" t="s">
        <v>220</v>
      </c>
      <c r="RFZ18" s="45" t="s">
        <v>221</v>
      </c>
      <c r="RGA18" s="45" t="s">
        <v>222</v>
      </c>
      <c r="RGB18" s="45" t="s">
        <v>223</v>
      </c>
      <c r="RGC18" s="45" t="s">
        <v>224</v>
      </c>
      <c r="RGD18" s="45" t="s">
        <v>204</v>
      </c>
      <c r="RGE18" s="45">
        <v>2021</v>
      </c>
      <c r="RGF18" s="45" t="s">
        <v>225</v>
      </c>
      <c r="RGG18" s="45">
        <v>2</v>
      </c>
      <c r="RGH18" s="45" t="s">
        <v>206</v>
      </c>
      <c r="RGI18" s="45" t="s">
        <v>226</v>
      </c>
      <c r="RGJ18" s="45">
        <v>3</v>
      </c>
      <c r="RGK18" s="45">
        <v>1</v>
      </c>
      <c r="RGL18" s="45">
        <v>1.2</v>
      </c>
      <c r="RGM18" s="45" t="s">
        <v>208</v>
      </c>
      <c r="RGN18" s="45" t="s">
        <v>208</v>
      </c>
      <c r="RGO18" s="45" t="s">
        <v>227</v>
      </c>
      <c r="RGP18" s="45" t="s">
        <v>210</v>
      </c>
      <c r="RGQ18" s="45">
        <v>4</v>
      </c>
      <c r="RGR18" s="45" t="s">
        <v>211</v>
      </c>
      <c r="RGS18" s="45" t="s">
        <v>92</v>
      </c>
      <c r="RGT18" s="45" t="s">
        <v>212</v>
      </c>
      <c r="RGU18" s="45" t="s">
        <v>213</v>
      </c>
      <c r="RGV18" s="45" t="s">
        <v>214</v>
      </c>
      <c r="RGW18" s="45" t="s">
        <v>228</v>
      </c>
      <c r="RGX18" s="45" t="s">
        <v>229</v>
      </c>
      <c r="RGY18" s="45" t="s">
        <v>90</v>
      </c>
      <c r="RGZ18" s="45" t="s">
        <v>217</v>
      </c>
      <c r="RHA18" s="45" t="s">
        <v>90</v>
      </c>
      <c r="RHB18" s="45" t="s">
        <v>218</v>
      </c>
      <c r="RHC18" s="45" t="s">
        <v>90</v>
      </c>
      <c r="RHD18" s="45" t="s">
        <v>219</v>
      </c>
      <c r="RHE18" s="45" t="s">
        <v>220</v>
      </c>
      <c r="RHF18" s="45" t="s">
        <v>221</v>
      </c>
      <c r="RHG18" s="45" t="s">
        <v>222</v>
      </c>
      <c r="RHH18" s="45" t="s">
        <v>223</v>
      </c>
      <c r="RHI18" s="45" t="s">
        <v>224</v>
      </c>
      <c r="RHJ18" s="45" t="s">
        <v>204</v>
      </c>
      <c r="RHK18" s="45">
        <v>2021</v>
      </c>
      <c r="RHL18" s="45" t="s">
        <v>225</v>
      </c>
      <c r="RHM18" s="45">
        <v>2</v>
      </c>
      <c r="RHN18" s="45" t="s">
        <v>206</v>
      </c>
      <c r="RHO18" s="45" t="s">
        <v>226</v>
      </c>
      <c r="RHP18" s="45">
        <v>3</v>
      </c>
      <c r="RHQ18" s="45">
        <v>1</v>
      </c>
      <c r="RHR18" s="45">
        <v>1.2</v>
      </c>
      <c r="RHS18" s="45" t="s">
        <v>208</v>
      </c>
      <c r="RHT18" s="45" t="s">
        <v>208</v>
      </c>
      <c r="RHU18" s="45" t="s">
        <v>227</v>
      </c>
      <c r="RHV18" s="45" t="s">
        <v>210</v>
      </c>
      <c r="RHW18" s="45">
        <v>4</v>
      </c>
      <c r="RHX18" s="45" t="s">
        <v>211</v>
      </c>
      <c r="RHY18" s="45" t="s">
        <v>92</v>
      </c>
      <c r="RHZ18" s="45" t="s">
        <v>212</v>
      </c>
      <c r="RIA18" s="45" t="s">
        <v>213</v>
      </c>
      <c r="RIB18" s="45" t="s">
        <v>214</v>
      </c>
      <c r="RIC18" s="45" t="s">
        <v>228</v>
      </c>
      <c r="RID18" s="45" t="s">
        <v>229</v>
      </c>
      <c r="RIE18" s="45" t="s">
        <v>90</v>
      </c>
      <c r="RIF18" s="45" t="s">
        <v>217</v>
      </c>
      <c r="RIG18" s="45" t="s">
        <v>90</v>
      </c>
      <c r="RIH18" s="45" t="s">
        <v>218</v>
      </c>
      <c r="RII18" s="45" t="s">
        <v>90</v>
      </c>
      <c r="RIJ18" s="45" t="s">
        <v>219</v>
      </c>
      <c r="RIK18" s="45" t="s">
        <v>220</v>
      </c>
      <c r="RIL18" s="45" t="s">
        <v>221</v>
      </c>
      <c r="RIM18" s="45" t="s">
        <v>222</v>
      </c>
      <c r="RIN18" s="45" t="s">
        <v>223</v>
      </c>
      <c r="RIO18" s="45" t="s">
        <v>224</v>
      </c>
      <c r="RIP18" s="45" t="s">
        <v>204</v>
      </c>
      <c r="RIQ18" s="45">
        <v>2021</v>
      </c>
      <c r="RIR18" s="45" t="s">
        <v>225</v>
      </c>
      <c r="RIS18" s="45">
        <v>2</v>
      </c>
      <c r="RIT18" s="45" t="s">
        <v>206</v>
      </c>
      <c r="RIU18" s="45" t="s">
        <v>226</v>
      </c>
      <c r="RIV18" s="45">
        <v>3</v>
      </c>
      <c r="RIW18" s="45">
        <v>1</v>
      </c>
      <c r="RIX18" s="45">
        <v>1.2</v>
      </c>
      <c r="RIY18" s="45" t="s">
        <v>208</v>
      </c>
      <c r="RIZ18" s="45" t="s">
        <v>208</v>
      </c>
      <c r="RJA18" s="45" t="s">
        <v>227</v>
      </c>
      <c r="RJB18" s="45" t="s">
        <v>210</v>
      </c>
      <c r="RJC18" s="45">
        <v>4</v>
      </c>
      <c r="RJD18" s="45" t="s">
        <v>211</v>
      </c>
      <c r="RJE18" s="45" t="s">
        <v>92</v>
      </c>
      <c r="RJF18" s="45" t="s">
        <v>212</v>
      </c>
      <c r="RJG18" s="45" t="s">
        <v>213</v>
      </c>
      <c r="RJH18" s="45" t="s">
        <v>214</v>
      </c>
      <c r="RJI18" s="45" t="s">
        <v>228</v>
      </c>
      <c r="RJJ18" s="45" t="s">
        <v>229</v>
      </c>
      <c r="RJK18" s="45" t="s">
        <v>90</v>
      </c>
      <c r="RJL18" s="45" t="s">
        <v>217</v>
      </c>
      <c r="RJM18" s="45" t="s">
        <v>90</v>
      </c>
      <c r="RJN18" s="45" t="s">
        <v>218</v>
      </c>
      <c r="RJO18" s="45" t="s">
        <v>90</v>
      </c>
      <c r="RJP18" s="45" t="s">
        <v>219</v>
      </c>
      <c r="RJQ18" s="45" t="s">
        <v>220</v>
      </c>
      <c r="RJR18" s="45" t="s">
        <v>221</v>
      </c>
      <c r="RJS18" s="45" t="s">
        <v>222</v>
      </c>
      <c r="RJT18" s="45" t="s">
        <v>223</v>
      </c>
      <c r="RJU18" s="45" t="s">
        <v>224</v>
      </c>
      <c r="RJV18" s="45" t="s">
        <v>204</v>
      </c>
      <c r="RJW18" s="45">
        <v>2021</v>
      </c>
      <c r="RJX18" s="45" t="s">
        <v>225</v>
      </c>
      <c r="RJY18" s="45">
        <v>2</v>
      </c>
      <c r="RJZ18" s="45" t="s">
        <v>206</v>
      </c>
      <c r="RKA18" s="45" t="s">
        <v>226</v>
      </c>
      <c r="RKB18" s="45">
        <v>3</v>
      </c>
      <c r="RKC18" s="45">
        <v>1</v>
      </c>
      <c r="RKD18" s="45">
        <v>1.2</v>
      </c>
      <c r="RKE18" s="45" t="s">
        <v>208</v>
      </c>
      <c r="RKF18" s="45" t="s">
        <v>208</v>
      </c>
      <c r="RKG18" s="45" t="s">
        <v>227</v>
      </c>
      <c r="RKH18" s="45" t="s">
        <v>210</v>
      </c>
      <c r="RKI18" s="45">
        <v>4</v>
      </c>
      <c r="RKJ18" s="45" t="s">
        <v>211</v>
      </c>
      <c r="RKK18" s="45" t="s">
        <v>92</v>
      </c>
      <c r="RKL18" s="45" t="s">
        <v>212</v>
      </c>
      <c r="RKM18" s="45" t="s">
        <v>213</v>
      </c>
      <c r="RKN18" s="45" t="s">
        <v>214</v>
      </c>
      <c r="RKO18" s="45" t="s">
        <v>228</v>
      </c>
      <c r="RKP18" s="45" t="s">
        <v>229</v>
      </c>
      <c r="RKQ18" s="45" t="s">
        <v>90</v>
      </c>
      <c r="RKR18" s="45" t="s">
        <v>217</v>
      </c>
      <c r="RKS18" s="45" t="s">
        <v>90</v>
      </c>
      <c r="RKT18" s="45" t="s">
        <v>218</v>
      </c>
      <c r="RKU18" s="45" t="s">
        <v>90</v>
      </c>
      <c r="RKV18" s="45" t="s">
        <v>219</v>
      </c>
      <c r="RKW18" s="45" t="s">
        <v>220</v>
      </c>
      <c r="RKX18" s="45" t="s">
        <v>221</v>
      </c>
      <c r="RKY18" s="45" t="s">
        <v>222</v>
      </c>
      <c r="RKZ18" s="45" t="s">
        <v>223</v>
      </c>
      <c r="RLA18" s="45" t="s">
        <v>224</v>
      </c>
      <c r="RLB18" s="45" t="s">
        <v>204</v>
      </c>
      <c r="RLC18" s="45">
        <v>2021</v>
      </c>
      <c r="RLD18" s="45" t="s">
        <v>225</v>
      </c>
      <c r="RLE18" s="45">
        <v>2</v>
      </c>
      <c r="RLF18" s="45" t="s">
        <v>206</v>
      </c>
      <c r="RLG18" s="45" t="s">
        <v>226</v>
      </c>
      <c r="RLH18" s="45">
        <v>3</v>
      </c>
      <c r="RLI18" s="45">
        <v>1</v>
      </c>
      <c r="RLJ18" s="45">
        <v>1.2</v>
      </c>
      <c r="RLK18" s="45" t="s">
        <v>208</v>
      </c>
      <c r="RLL18" s="45" t="s">
        <v>208</v>
      </c>
      <c r="RLM18" s="45" t="s">
        <v>227</v>
      </c>
      <c r="RLN18" s="45" t="s">
        <v>210</v>
      </c>
      <c r="RLO18" s="45">
        <v>4</v>
      </c>
      <c r="RLP18" s="45" t="s">
        <v>211</v>
      </c>
      <c r="RLQ18" s="45" t="s">
        <v>92</v>
      </c>
      <c r="RLR18" s="45" t="s">
        <v>212</v>
      </c>
      <c r="RLS18" s="45" t="s">
        <v>213</v>
      </c>
      <c r="RLT18" s="45" t="s">
        <v>214</v>
      </c>
      <c r="RLU18" s="45" t="s">
        <v>228</v>
      </c>
      <c r="RLV18" s="45" t="s">
        <v>229</v>
      </c>
      <c r="RLW18" s="45" t="s">
        <v>90</v>
      </c>
      <c r="RLX18" s="45" t="s">
        <v>217</v>
      </c>
      <c r="RLY18" s="45" t="s">
        <v>90</v>
      </c>
      <c r="RLZ18" s="45" t="s">
        <v>218</v>
      </c>
      <c r="RMA18" s="45" t="s">
        <v>90</v>
      </c>
      <c r="RMB18" s="45" t="s">
        <v>219</v>
      </c>
      <c r="RMC18" s="45" t="s">
        <v>220</v>
      </c>
      <c r="RMD18" s="45" t="s">
        <v>221</v>
      </c>
      <c r="RME18" s="45" t="s">
        <v>222</v>
      </c>
      <c r="RMF18" s="45" t="s">
        <v>223</v>
      </c>
      <c r="RMG18" s="45" t="s">
        <v>224</v>
      </c>
      <c r="RMH18" s="45" t="s">
        <v>204</v>
      </c>
      <c r="RMI18" s="45">
        <v>2021</v>
      </c>
      <c r="RMJ18" s="45" t="s">
        <v>225</v>
      </c>
      <c r="RMK18" s="45">
        <v>2</v>
      </c>
      <c r="RML18" s="45" t="s">
        <v>206</v>
      </c>
      <c r="RMM18" s="45" t="s">
        <v>226</v>
      </c>
      <c r="RMN18" s="45">
        <v>3</v>
      </c>
      <c r="RMO18" s="45">
        <v>1</v>
      </c>
      <c r="RMP18" s="45">
        <v>1.2</v>
      </c>
      <c r="RMQ18" s="45" t="s">
        <v>208</v>
      </c>
      <c r="RMR18" s="45" t="s">
        <v>208</v>
      </c>
      <c r="RMS18" s="45" t="s">
        <v>227</v>
      </c>
      <c r="RMT18" s="45" t="s">
        <v>210</v>
      </c>
      <c r="RMU18" s="45">
        <v>4</v>
      </c>
      <c r="RMV18" s="45" t="s">
        <v>211</v>
      </c>
      <c r="RMW18" s="45" t="s">
        <v>92</v>
      </c>
      <c r="RMX18" s="45" t="s">
        <v>212</v>
      </c>
      <c r="RMY18" s="45" t="s">
        <v>213</v>
      </c>
      <c r="RMZ18" s="45" t="s">
        <v>214</v>
      </c>
      <c r="RNA18" s="45" t="s">
        <v>228</v>
      </c>
      <c r="RNB18" s="45" t="s">
        <v>229</v>
      </c>
      <c r="RNC18" s="45" t="s">
        <v>90</v>
      </c>
      <c r="RND18" s="45" t="s">
        <v>217</v>
      </c>
      <c r="RNE18" s="45" t="s">
        <v>90</v>
      </c>
      <c r="RNF18" s="45" t="s">
        <v>218</v>
      </c>
      <c r="RNG18" s="45" t="s">
        <v>90</v>
      </c>
      <c r="RNH18" s="45" t="s">
        <v>219</v>
      </c>
      <c r="RNI18" s="45" t="s">
        <v>220</v>
      </c>
      <c r="RNJ18" s="45" t="s">
        <v>221</v>
      </c>
      <c r="RNK18" s="45" t="s">
        <v>222</v>
      </c>
      <c r="RNL18" s="45" t="s">
        <v>223</v>
      </c>
      <c r="RNM18" s="45" t="s">
        <v>224</v>
      </c>
      <c r="RNN18" s="45" t="s">
        <v>204</v>
      </c>
      <c r="RNO18" s="45">
        <v>2021</v>
      </c>
      <c r="RNP18" s="45" t="s">
        <v>225</v>
      </c>
      <c r="RNQ18" s="45">
        <v>2</v>
      </c>
      <c r="RNR18" s="45" t="s">
        <v>206</v>
      </c>
      <c r="RNS18" s="45" t="s">
        <v>226</v>
      </c>
      <c r="RNT18" s="45">
        <v>3</v>
      </c>
      <c r="RNU18" s="45">
        <v>1</v>
      </c>
      <c r="RNV18" s="45">
        <v>1.2</v>
      </c>
      <c r="RNW18" s="45" t="s">
        <v>208</v>
      </c>
      <c r="RNX18" s="45" t="s">
        <v>208</v>
      </c>
      <c r="RNY18" s="45" t="s">
        <v>227</v>
      </c>
      <c r="RNZ18" s="45" t="s">
        <v>210</v>
      </c>
      <c r="ROA18" s="45">
        <v>4</v>
      </c>
      <c r="ROB18" s="45" t="s">
        <v>211</v>
      </c>
      <c r="ROC18" s="45" t="s">
        <v>92</v>
      </c>
      <c r="ROD18" s="45" t="s">
        <v>212</v>
      </c>
      <c r="ROE18" s="45" t="s">
        <v>213</v>
      </c>
      <c r="ROF18" s="45" t="s">
        <v>214</v>
      </c>
      <c r="ROG18" s="45" t="s">
        <v>228</v>
      </c>
      <c r="ROH18" s="45" t="s">
        <v>229</v>
      </c>
      <c r="ROI18" s="45" t="s">
        <v>90</v>
      </c>
      <c r="ROJ18" s="45" t="s">
        <v>217</v>
      </c>
      <c r="ROK18" s="45" t="s">
        <v>90</v>
      </c>
      <c r="ROL18" s="45" t="s">
        <v>218</v>
      </c>
      <c r="ROM18" s="45" t="s">
        <v>90</v>
      </c>
      <c r="RON18" s="45" t="s">
        <v>219</v>
      </c>
      <c r="ROO18" s="45" t="s">
        <v>220</v>
      </c>
      <c r="ROP18" s="45" t="s">
        <v>221</v>
      </c>
      <c r="ROQ18" s="45" t="s">
        <v>222</v>
      </c>
      <c r="ROR18" s="45" t="s">
        <v>223</v>
      </c>
      <c r="ROS18" s="45" t="s">
        <v>224</v>
      </c>
      <c r="ROT18" s="45" t="s">
        <v>204</v>
      </c>
      <c r="ROU18" s="45">
        <v>2021</v>
      </c>
      <c r="ROV18" s="45" t="s">
        <v>225</v>
      </c>
      <c r="ROW18" s="45">
        <v>2</v>
      </c>
      <c r="ROX18" s="45" t="s">
        <v>206</v>
      </c>
      <c r="ROY18" s="45" t="s">
        <v>226</v>
      </c>
      <c r="ROZ18" s="45">
        <v>3</v>
      </c>
      <c r="RPA18" s="45">
        <v>1</v>
      </c>
      <c r="RPB18" s="45">
        <v>1.2</v>
      </c>
      <c r="RPC18" s="45" t="s">
        <v>208</v>
      </c>
      <c r="RPD18" s="45" t="s">
        <v>208</v>
      </c>
      <c r="RPE18" s="45" t="s">
        <v>227</v>
      </c>
      <c r="RPF18" s="45" t="s">
        <v>210</v>
      </c>
      <c r="RPG18" s="45">
        <v>4</v>
      </c>
      <c r="RPH18" s="45" t="s">
        <v>211</v>
      </c>
      <c r="RPI18" s="45" t="s">
        <v>92</v>
      </c>
      <c r="RPJ18" s="45" t="s">
        <v>212</v>
      </c>
      <c r="RPK18" s="45" t="s">
        <v>213</v>
      </c>
      <c r="RPL18" s="45" t="s">
        <v>214</v>
      </c>
      <c r="RPM18" s="45" t="s">
        <v>228</v>
      </c>
      <c r="RPN18" s="45" t="s">
        <v>229</v>
      </c>
      <c r="RPO18" s="45" t="s">
        <v>90</v>
      </c>
      <c r="RPP18" s="45" t="s">
        <v>217</v>
      </c>
      <c r="RPQ18" s="45" t="s">
        <v>90</v>
      </c>
      <c r="RPR18" s="45" t="s">
        <v>218</v>
      </c>
      <c r="RPS18" s="45" t="s">
        <v>90</v>
      </c>
      <c r="RPT18" s="45" t="s">
        <v>219</v>
      </c>
      <c r="RPU18" s="45" t="s">
        <v>220</v>
      </c>
      <c r="RPV18" s="45" t="s">
        <v>221</v>
      </c>
      <c r="RPW18" s="45" t="s">
        <v>222</v>
      </c>
      <c r="RPX18" s="45" t="s">
        <v>223</v>
      </c>
      <c r="RPY18" s="45" t="s">
        <v>224</v>
      </c>
      <c r="RPZ18" s="45" t="s">
        <v>204</v>
      </c>
      <c r="RQA18" s="45">
        <v>2021</v>
      </c>
      <c r="RQB18" s="45" t="s">
        <v>225</v>
      </c>
      <c r="RQC18" s="45">
        <v>2</v>
      </c>
      <c r="RQD18" s="45" t="s">
        <v>206</v>
      </c>
      <c r="RQE18" s="45" t="s">
        <v>226</v>
      </c>
      <c r="RQF18" s="45">
        <v>3</v>
      </c>
      <c r="RQG18" s="45">
        <v>1</v>
      </c>
      <c r="RQH18" s="45">
        <v>1.2</v>
      </c>
      <c r="RQI18" s="45" t="s">
        <v>208</v>
      </c>
      <c r="RQJ18" s="45" t="s">
        <v>208</v>
      </c>
      <c r="RQK18" s="45" t="s">
        <v>227</v>
      </c>
      <c r="RQL18" s="45" t="s">
        <v>210</v>
      </c>
      <c r="RQM18" s="45">
        <v>4</v>
      </c>
      <c r="RQN18" s="45" t="s">
        <v>211</v>
      </c>
      <c r="RQO18" s="45" t="s">
        <v>92</v>
      </c>
      <c r="RQP18" s="45" t="s">
        <v>212</v>
      </c>
      <c r="RQQ18" s="45" t="s">
        <v>213</v>
      </c>
      <c r="RQR18" s="45" t="s">
        <v>214</v>
      </c>
      <c r="RQS18" s="45" t="s">
        <v>228</v>
      </c>
      <c r="RQT18" s="45" t="s">
        <v>229</v>
      </c>
      <c r="RQU18" s="45" t="s">
        <v>90</v>
      </c>
      <c r="RQV18" s="45" t="s">
        <v>217</v>
      </c>
      <c r="RQW18" s="45" t="s">
        <v>90</v>
      </c>
      <c r="RQX18" s="45" t="s">
        <v>218</v>
      </c>
      <c r="RQY18" s="45" t="s">
        <v>90</v>
      </c>
      <c r="RQZ18" s="45" t="s">
        <v>219</v>
      </c>
      <c r="RRA18" s="45" t="s">
        <v>220</v>
      </c>
      <c r="RRB18" s="45" t="s">
        <v>221</v>
      </c>
      <c r="RRC18" s="45" t="s">
        <v>222</v>
      </c>
      <c r="RRD18" s="45" t="s">
        <v>223</v>
      </c>
      <c r="RRE18" s="45" t="s">
        <v>224</v>
      </c>
      <c r="RRF18" s="45" t="s">
        <v>204</v>
      </c>
      <c r="RRG18" s="45">
        <v>2021</v>
      </c>
      <c r="RRH18" s="45" t="s">
        <v>225</v>
      </c>
      <c r="RRI18" s="45">
        <v>2</v>
      </c>
      <c r="RRJ18" s="45" t="s">
        <v>206</v>
      </c>
      <c r="RRK18" s="45" t="s">
        <v>226</v>
      </c>
      <c r="RRL18" s="45">
        <v>3</v>
      </c>
      <c r="RRM18" s="45">
        <v>1</v>
      </c>
      <c r="RRN18" s="45">
        <v>1.2</v>
      </c>
      <c r="RRO18" s="45" t="s">
        <v>208</v>
      </c>
      <c r="RRP18" s="45" t="s">
        <v>208</v>
      </c>
      <c r="RRQ18" s="45" t="s">
        <v>227</v>
      </c>
      <c r="RRR18" s="45" t="s">
        <v>210</v>
      </c>
      <c r="RRS18" s="45">
        <v>4</v>
      </c>
      <c r="RRT18" s="45" t="s">
        <v>211</v>
      </c>
      <c r="RRU18" s="45" t="s">
        <v>92</v>
      </c>
      <c r="RRV18" s="45" t="s">
        <v>212</v>
      </c>
      <c r="RRW18" s="45" t="s">
        <v>213</v>
      </c>
      <c r="RRX18" s="45" t="s">
        <v>214</v>
      </c>
      <c r="RRY18" s="45" t="s">
        <v>228</v>
      </c>
      <c r="RRZ18" s="45" t="s">
        <v>229</v>
      </c>
      <c r="RSA18" s="45" t="s">
        <v>90</v>
      </c>
      <c r="RSB18" s="45" t="s">
        <v>217</v>
      </c>
      <c r="RSC18" s="45" t="s">
        <v>90</v>
      </c>
      <c r="RSD18" s="45" t="s">
        <v>218</v>
      </c>
      <c r="RSE18" s="45" t="s">
        <v>90</v>
      </c>
      <c r="RSF18" s="45" t="s">
        <v>219</v>
      </c>
      <c r="RSG18" s="45" t="s">
        <v>220</v>
      </c>
      <c r="RSH18" s="45" t="s">
        <v>221</v>
      </c>
      <c r="RSI18" s="45" t="s">
        <v>222</v>
      </c>
      <c r="RSJ18" s="45" t="s">
        <v>223</v>
      </c>
      <c r="RSK18" s="45" t="s">
        <v>224</v>
      </c>
      <c r="RSL18" s="45" t="s">
        <v>204</v>
      </c>
      <c r="RSM18" s="45">
        <v>2021</v>
      </c>
      <c r="RSN18" s="45" t="s">
        <v>225</v>
      </c>
      <c r="RSO18" s="45">
        <v>2</v>
      </c>
      <c r="RSP18" s="45" t="s">
        <v>206</v>
      </c>
      <c r="RSQ18" s="45" t="s">
        <v>226</v>
      </c>
      <c r="RSR18" s="45">
        <v>3</v>
      </c>
      <c r="RSS18" s="45">
        <v>1</v>
      </c>
      <c r="RST18" s="45">
        <v>1.2</v>
      </c>
      <c r="RSU18" s="45" t="s">
        <v>208</v>
      </c>
      <c r="RSV18" s="45" t="s">
        <v>208</v>
      </c>
      <c r="RSW18" s="45" t="s">
        <v>227</v>
      </c>
      <c r="RSX18" s="45" t="s">
        <v>210</v>
      </c>
      <c r="RSY18" s="45">
        <v>4</v>
      </c>
      <c r="RSZ18" s="45" t="s">
        <v>211</v>
      </c>
      <c r="RTA18" s="45" t="s">
        <v>92</v>
      </c>
      <c r="RTB18" s="45" t="s">
        <v>212</v>
      </c>
      <c r="RTC18" s="45" t="s">
        <v>213</v>
      </c>
      <c r="RTD18" s="45" t="s">
        <v>214</v>
      </c>
      <c r="RTE18" s="45" t="s">
        <v>228</v>
      </c>
      <c r="RTF18" s="45" t="s">
        <v>229</v>
      </c>
      <c r="RTG18" s="45" t="s">
        <v>90</v>
      </c>
      <c r="RTH18" s="45" t="s">
        <v>217</v>
      </c>
      <c r="RTI18" s="45" t="s">
        <v>90</v>
      </c>
      <c r="RTJ18" s="45" t="s">
        <v>218</v>
      </c>
      <c r="RTK18" s="45" t="s">
        <v>90</v>
      </c>
      <c r="RTL18" s="45" t="s">
        <v>219</v>
      </c>
      <c r="RTM18" s="45" t="s">
        <v>220</v>
      </c>
      <c r="RTN18" s="45" t="s">
        <v>221</v>
      </c>
      <c r="RTO18" s="45" t="s">
        <v>222</v>
      </c>
      <c r="RTP18" s="45" t="s">
        <v>223</v>
      </c>
      <c r="RTQ18" s="45" t="s">
        <v>224</v>
      </c>
      <c r="RTR18" s="45" t="s">
        <v>204</v>
      </c>
      <c r="RTS18" s="45">
        <v>2021</v>
      </c>
      <c r="RTT18" s="45" t="s">
        <v>225</v>
      </c>
      <c r="RTU18" s="45">
        <v>2</v>
      </c>
      <c r="RTV18" s="45" t="s">
        <v>206</v>
      </c>
      <c r="RTW18" s="45" t="s">
        <v>226</v>
      </c>
      <c r="RTX18" s="45">
        <v>3</v>
      </c>
      <c r="RTY18" s="45">
        <v>1</v>
      </c>
      <c r="RTZ18" s="45">
        <v>1.2</v>
      </c>
      <c r="RUA18" s="45" t="s">
        <v>208</v>
      </c>
      <c r="RUB18" s="45" t="s">
        <v>208</v>
      </c>
      <c r="RUC18" s="45" t="s">
        <v>227</v>
      </c>
      <c r="RUD18" s="45" t="s">
        <v>210</v>
      </c>
      <c r="RUE18" s="45">
        <v>4</v>
      </c>
      <c r="RUF18" s="45" t="s">
        <v>211</v>
      </c>
      <c r="RUG18" s="45" t="s">
        <v>92</v>
      </c>
      <c r="RUH18" s="45" t="s">
        <v>212</v>
      </c>
      <c r="RUI18" s="45" t="s">
        <v>213</v>
      </c>
      <c r="RUJ18" s="45" t="s">
        <v>214</v>
      </c>
      <c r="RUK18" s="45" t="s">
        <v>228</v>
      </c>
      <c r="RUL18" s="45" t="s">
        <v>229</v>
      </c>
      <c r="RUM18" s="45" t="s">
        <v>90</v>
      </c>
      <c r="RUN18" s="45" t="s">
        <v>217</v>
      </c>
      <c r="RUO18" s="45" t="s">
        <v>90</v>
      </c>
      <c r="RUP18" s="45" t="s">
        <v>218</v>
      </c>
      <c r="RUQ18" s="45" t="s">
        <v>90</v>
      </c>
      <c r="RUR18" s="45" t="s">
        <v>219</v>
      </c>
      <c r="RUS18" s="45" t="s">
        <v>220</v>
      </c>
      <c r="RUT18" s="45" t="s">
        <v>221</v>
      </c>
      <c r="RUU18" s="45" t="s">
        <v>222</v>
      </c>
      <c r="RUV18" s="45" t="s">
        <v>223</v>
      </c>
      <c r="RUW18" s="45" t="s">
        <v>224</v>
      </c>
      <c r="RUX18" s="45" t="s">
        <v>204</v>
      </c>
      <c r="RUY18" s="45">
        <v>2021</v>
      </c>
      <c r="RUZ18" s="45" t="s">
        <v>225</v>
      </c>
      <c r="RVA18" s="45">
        <v>2</v>
      </c>
      <c r="RVB18" s="45" t="s">
        <v>206</v>
      </c>
      <c r="RVC18" s="45" t="s">
        <v>226</v>
      </c>
      <c r="RVD18" s="45">
        <v>3</v>
      </c>
      <c r="RVE18" s="45">
        <v>1</v>
      </c>
      <c r="RVF18" s="45">
        <v>1.2</v>
      </c>
      <c r="RVG18" s="45" t="s">
        <v>208</v>
      </c>
      <c r="RVH18" s="45" t="s">
        <v>208</v>
      </c>
      <c r="RVI18" s="45" t="s">
        <v>227</v>
      </c>
      <c r="RVJ18" s="45" t="s">
        <v>210</v>
      </c>
      <c r="RVK18" s="45">
        <v>4</v>
      </c>
      <c r="RVL18" s="45" t="s">
        <v>211</v>
      </c>
      <c r="RVM18" s="45" t="s">
        <v>92</v>
      </c>
      <c r="RVN18" s="45" t="s">
        <v>212</v>
      </c>
      <c r="RVO18" s="45" t="s">
        <v>213</v>
      </c>
      <c r="RVP18" s="45" t="s">
        <v>214</v>
      </c>
      <c r="RVQ18" s="45" t="s">
        <v>228</v>
      </c>
      <c r="RVR18" s="45" t="s">
        <v>229</v>
      </c>
      <c r="RVS18" s="45" t="s">
        <v>90</v>
      </c>
      <c r="RVT18" s="45" t="s">
        <v>217</v>
      </c>
      <c r="RVU18" s="45" t="s">
        <v>90</v>
      </c>
      <c r="RVV18" s="45" t="s">
        <v>218</v>
      </c>
      <c r="RVW18" s="45" t="s">
        <v>90</v>
      </c>
      <c r="RVX18" s="45" t="s">
        <v>219</v>
      </c>
      <c r="RVY18" s="45" t="s">
        <v>220</v>
      </c>
      <c r="RVZ18" s="45" t="s">
        <v>221</v>
      </c>
      <c r="RWA18" s="45" t="s">
        <v>222</v>
      </c>
      <c r="RWB18" s="45" t="s">
        <v>223</v>
      </c>
      <c r="RWC18" s="45" t="s">
        <v>224</v>
      </c>
      <c r="RWD18" s="45" t="s">
        <v>204</v>
      </c>
      <c r="RWE18" s="45">
        <v>2021</v>
      </c>
      <c r="RWF18" s="45" t="s">
        <v>225</v>
      </c>
      <c r="RWG18" s="45">
        <v>2</v>
      </c>
      <c r="RWH18" s="45" t="s">
        <v>206</v>
      </c>
      <c r="RWI18" s="45" t="s">
        <v>226</v>
      </c>
      <c r="RWJ18" s="45">
        <v>3</v>
      </c>
      <c r="RWK18" s="45">
        <v>1</v>
      </c>
      <c r="RWL18" s="45">
        <v>1.2</v>
      </c>
      <c r="RWM18" s="45" t="s">
        <v>208</v>
      </c>
      <c r="RWN18" s="45" t="s">
        <v>208</v>
      </c>
      <c r="RWO18" s="45" t="s">
        <v>227</v>
      </c>
      <c r="RWP18" s="45" t="s">
        <v>210</v>
      </c>
      <c r="RWQ18" s="45">
        <v>4</v>
      </c>
      <c r="RWR18" s="45" t="s">
        <v>211</v>
      </c>
      <c r="RWS18" s="45" t="s">
        <v>92</v>
      </c>
      <c r="RWT18" s="45" t="s">
        <v>212</v>
      </c>
      <c r="RWU18" s="45" t="s">
        <v>213</v>
      </c>
      <c r="RWV18" s="45" t="s">
        <v>214</v>
      </c>
      <c r="RWW18" s="45" t="s">
        <v>228</v>
      </c>
      <c r="RWX18" s="45" t="s">
        <v>229</v>
      </c>
      <c r="RWY18" s="45" t="s">
        <v>90</v>
      </c>
      <c r="RWZ18" s="45" t="s">
        <v>217</v>
      </c>
      <c r="RXA18" s="45" t="s">
        <v>90</v>
      </c>
      <c r="RXB18" s="45" t="s">
        <v>218</v>
      </c>
      <c r="RXC18" s="45" t="s">
        <v>90</v>
      </c>
      <c r="RXD18" s="45" t="s">
        <v>219</v>
      </c>
      <c r="RXE18" s="45" t="s">
        <v>220</v>
      </c>
      <c r="RXF18" s="45" t="s">
        <v>221</v>
      </c>
      <c r="RXG18" s="45" t="s">
        <v>222</v>
      </c>
      <c r="RXH18" s="45" t="s">
        <v>223</v>
      </c>
      <c r="RXI18" s="45" t="s">
        <v>224</v>
      </c>
      <c r="RXJ18" s="45" t="s">
        <v>204</v>
      </c>
      <c r="RXK18" s="45">
        <v>2021</v>
      </c>
      <c r="RXL18" s="45" t="s">
        <v>225</v>
      </c>
      <c r="RXM18" s="45">
        <v>2</v>
      </c>
      <c r="RXN18" s="45" t="s">
        <v>206</v>
      </c>
      <c r="RXO18" s="45" t="s">
        <v>226</v>
      </c>
      <c r="RXP18" s="45">
        <v>3</v>
      </c>
      <c r="RXQ18" s="45">
        <v>1</v>
      </c>
      <c r="RXR18" s="45">
        <v>1.2</v>
      </c>
      <c r="RXS18" s="45" t="s">
        <v>208</v>
      </c>
      <c r="RXT18" s="45" t="s">
        <v>208</v>
      </c>
      <c r="RXU18" s="45" t="s">
        <v>227</v>
      </c>
      <c r="RXV18" s="45" t="s">
        <v>210</v>
      </c>
      <c r="RXW18" s="45">
        <v>4</v>
      </c>
      <c r="RXX18" s="45" t="s">
        <v>211</v>
      </c>
      <c r="RXY18" s="45" t="s">
        <v>92</v>
      </c>
      <c r="RXZ18" s="45" t="s">
        <v>212</v>
      </c>
      <c r="RYA18" s="45" t="s">
        <v>213</v>
      </c>
      <c r="RYB18" s="45" t="s">
        <v>214</v>
      </c>
      <c r="RYC18" s="45" t="s">
        <v>228</v>
      </c>
      <c r="RYD18" s="45" t="s">
        <v>229</v>
      </c>
      <c r="RYE18" s="45" t="s">
        <v>90</v>
      </c>
      <c r="RYF18" s="45" t="s">
        <v>217</v>
      </c>
      <c r="RYG18" s="45" t="s">
        <v>90</v>
      </c>
      <c r="RYH18" s="45" t="s">
        <v>218</v>
      </c>
      <c r="RYI18" s="45" t="s">
        <v>90</v>
      </c>
      <c r="RYJ18" s="45" t="s">
        <v>219</v>
      </c>
      <c r="RYK18" s="45" t="s">
        <v>220</v>
      </c>
      <c r="RYL18" s="45" t="s">
        <v>221</v>
      </c>
      <c r="RYM18" s="45" t="s">
        <v>222</v>
      </c>
      <c r="RYN18" s="45" t="s">
        <v>223</v>
      </c>
      <c r="RYO18" s="45" t="s">
        <v>224</v>
      </c>
      <c r="RYP18" s="45" t="s">
        <v>204</v>
      </c>
      <c r="RYQ18" s="45">
        <v>2021</v>
      </c>
      <c r="RYR18" s="45" t="s">
        <v>225</v>
      </c>
      <c r="RYS18" s="45">
        <v>2</v>
      </c>
      <c r="RYT18" s="45" t="s">
        <v>206</v>
      </c>
      <c r="RYU18" s="45" t="s">
        <v>226</v>
      </c>
      <c r="RYV18" s="45">
        <v>3</v>
      </c>
      <c r="RYW18" s="45">
        <v>1</v>
      </c>
      <c r="RYX18" s="45">
        <v>1.2</v>
      </c>
      <c r="RYY18" s="45" t="s">
        <v>208</v>
      </c>
      <c r="RYZ18" s="45" t="s">
        <v>208</v>
      </c>
      <c r="RZA18" s="45" t="s">
        <v>227</v>
      </c>
      <c r="RZB18" s="45" t="s">
        <v>210</v>
      </c>
      <c r="RZC18" s="45">
        <v>4</v>
      </c>
      <c r="RZD18" s="45" t="s">
        <v>211</v>
      </c>
      <c r="RZE18" s="45" t="s">
        <v>92</v>
      </c>
      <c r="RZF18" s="45" t="s">
        <v>212</v>
      </c>
      <c r="RZG18" s="45" t="s">
        <v>213</v>
      </c>
      <c r="RZH18" s="45" t="s">
        <v>214</v>
      </c>
      <c r="RZI18" s="45" t="s">
        <v>228</v>
      </c>
      <c r="RZJ18" s="45" t="s">
        <v>229</v>
      </c>
      <c r="RZK18" s="45" t="s">
        <v>90</v>
      </c>
      <c r="RZL18" s="45" t="s">
        <v>217</v>
      </c>
      <c r="RZM18" s="45" t="s">
        <v>90</v>
      </c>
      <c r="RZN18" s="45" t="s">
        <v>218</v>
      </c>
      <c r="RZO18" s="45" t="s">
        <v>90</v>
      </c>
      <c r="RZP18" s="45" t="s">
        <v>219</v>
      </c>
      <c r="RZQ18" s="45" t="s">
        <v>220</v>
      </c>
      <c r="RZR18" s="45" t="s">
        <v>221</v>
      </c>
      <c r="RZS18" s="45" t="s">
        <v>222</v>
      </c>
      <c r="RZT18" s="45" t="s">
        <v>223</v>
      </c>
      <c r="RZU18" s="45" t="s">
        <v>224</v>
      </c>
      <c r="RZV18" s="45" t="s">
        <v>204</v>
      </c>
      <c r="RZW18" s="45">
        <v>2021</v>
      </c>
      <c r="RZX18" s="45" t="s">
        <v>225</v>
      </c>
      <c r="RZY18" s="45">
        <v>2</v>
      </c>
      <c r="RZZ18" s="45" t="s">
        <v>206</v>
      </c>
      <c r="SAA18" s="45" t="s">
        <v>226</v>
      </c>
      <c r="SAB18" s="45">
        <v>3</v>
      </c>
      <c r="SAC18" s="45">
        <v>1</v>
      </c>
      <c r="SAD18" s="45">
        <v>1.2</v>
      </c>
      <c r="SAE18" s="45" t="s">
        <v>208</v>
      </c>
      <c r="SAF18" s="45" t="s">
        <v>208</v>
      </c>
      <c r="SAG18" s="45" t="s">
        <v>227</v>
      </c>
      <c r="SAH18" s="45" t="s">
        <v>210</v>
      </c>
      <c r="SAI18" s="45">
        <v>4</v>
      </c>
      <c r="SAJ18" s="45" t="s">
        <v>211</v>
      </c>
      <c r="SAK18" s="45" t="s">
        <v>92</v>
      </c>
      <c r="SAL18" s="45" t="s">
        <v>212</v>
      </c>
      <c r="SAM18" s="45" t="s">
        <v>213</v>
      </c>
      <c r="SAN18" s="45" t="s">
        <v>214</v>
      </c>
      <c r="SAO18" s="45" t="s">
        <v>228</v>
      </c>
      <c r="SAP18" s="45" t="s">
        <v>229</v>
      </c>
      <c r="SAQ18" s="45" t="s">
        <v>90</v>
      </c>
      <c r="SAR18" s="45" t="s">
        <v>217</v>
      </c>
      <c r="SAS18" s="45" t="s">
        <v>90</v>
      </c>
      <c r="SAT18" s="45" t="s">
        <v>218</v>
      </c>
      <c r="SAU18" s="45" t="s">
        <v>90</v>
      </c>
      <c r="SAV18" s="45" t="s">
        <v>219</v>
      </c>
      <c r="SAW18" s="45" t="s">
        <v>220</v>
      </c>
      <c r="SAX18" s="45" t="s">
        <v>221</v>
      </c>
      <c r="SAY18" s="45" t="s">
        <v>222</v>
      </c>
      <c r="SAZ18" s="45" t="s">
        <v>223</v>
      </c>
      <c r="SBA18" s="45" t="s">
        <v>224</v>
      </c>
      <c r="SBB18" s="45" t="s">
        <v>204</v>
      </c>
      <c r="SBC18" s="45">
        <v>2021</v>
      </c>
      <c r="SBD18" s="45" t="s">
        <v>225</v>
      </c>
      <c r="SBE18" s="45">
        <v>2</v>
      </c>
      <c r="SBF18" s="45" t="s">
        <v>206</v>
      </c>
      <c r="SBG18" s="45" t="s">
        <v>226</v>
      </c>
      <c r="SBH18" s="45">
        <v>3</v>
      </c>
      <c r="SBI18" s="45">
        <v>1</v>
      </c>
      <c r="SBJ18" s="45">
        <v>1.2</v>
      </c>
      <c r="SBK18" s="45" t="s">
        <v>208</v>
      </c>
      <c r="SBL18" s="45" t="s">
        <v>208</v>
      </c>
      <c r="SBM18" s="45" t="s">
        <v>227</v>
      </c>
      <c r="SBN18" s="45" t="s">
        <v>210</v>
      </c>
      <c r="SBO18" s="45">
        <v>4</v>
      </c>
      <c r="SBP18" s="45" t="s">
        <v>211</v>
      </c>
      <c r="SBQ18" s="45" t="s">
        <v>92</v>
      </c>
      <c r="SBR18" s="45" t="s">
        <v>212</v>
      </c>
      <c r="SBS18" s="45" t="s">
        <v>213</v>
      </c>
      <c r="SBT18" s="45" t="s">
        <v>214</v>
      </c>
      <c r="SBU18" s="45" t="s">
        <v>228</v>
      </c>
      <c r="SBV18" s="45" t="s">
        <v>229</v>
      </c>
      <c r="SBW18" s="45" t="s">
        <v>90</v>
      </c>
      <c r="SBX18" s="45" t="s">
        <v>217</v>
      </c>
      <c r="SBY18" s="45" t="s">
        <v>90</v>
      </c>
      <c r="SBZ18" s="45" t="s">
        <v>218</v>
      </c>
      <c r="SCA18" s="45" t="s">
        <v>90</v>
      </c>
      <c r="SCB18" s="45" t="s">
        <v>219</v>
      </c>
      <c r="SCC18" s="45" t="s">
        <v>220</v>
      </c>
      <c r="SCD18" s="45" t="s">
        <v>221</v>
      </c>
      <c r="SCE18" s="45" t="s">
        <v>222</v>
      </c>
      <c r="SCF18" s="45" t="s">
        <v>223</v>
      </c>
      <c r="SCG18" s="45" t="s">
        <v>224</v>
      </c>
      <c r="SCH18" s="45" t="s">
        <v>204</v>
      </c>
      <c r="SCI18" s="45">
        <v>2021</v>
      </c>
      <c r="SCJ18" s="45" t="s">
        <v>225</v>
      </c>
      <c r="SCK18" s="45">
        <v>2</v>
      </c>
      <c r="SCL18" s="45" t="s">
        <v>206</v>
      </c>
      <c r="SCM18" s="45" t="s">
        <v>226</v>
      </c>
      <c r="SCN18" s="45">
        <v>3</v>
      </c>
      <c r="SCO18" s="45">
        <v>1</v>
      </c>
      <c r="SCP18" s="45">
        <v>1.2</v>
      </c>
      <c r="SCQ18" s="45" t="s">
        <v>208</v>
      </c>
      <c r="SCR18" s="45" t="s">
        <v>208</v>
      </c>
      <c r="SCS18" s="45" t="s">
        <v>227</v>
      </c>
      <c r="SCT18" s="45" t="s">
        <v>210</v>
      </c>
      <c r="SCU18" s="45">
        <v>4</v>
      </c>
      <c r="SCV18" s="45" t="s">
        <v>211</v>
      </c>
      <c r="SCW18" s="45" t="s">
        <v>92</v>
      </c>
      <c r="SCX18" s="45" t="s">
        <v>212</v>
      </c>
      <c r="SCY18" s="45" t="s">
        <v>213</v>
      </c>
      <c r="SCZ18" s="45" t="s">
        <v>214</v>
      </c>
      <c r="SDA18" s="45" t="s">
        <v>228</v>
      </c>
      <c r="SDB18" s="45" t="s">
        <v>229</v>
      </c>
      <c r="SDC18" s="45" t="s">
        <v>90</v>
      </c>
      <c r="SDD18" s="45" t="s">
        <v>217</v>
      </c>
      <c r="SDE18" s="45" t="s">
        <v>90</v>
      </c>
      <c r="SDF18" s="45" t="s">
        <v>218</v>
      </c>
      <c r="SDG18" s="45" t="s">
        <v>90</v>
      </c>
      <c r="SDH18" s="45" t="s">
        <v>219</v>
      </c>
      <c r="SDI18" s="45" t="s">
        <v>220</v>
      </c>
      <c r="SDJ18" s="45" t="s">
        <v>221</v>
      </c>
      <c r="SDK18" s="45" t="s">
        <v>222</v>
      </c>
      <c r="SDL18" s="45" t="s">
        <v>223</v>
      </c>
      <c r="SDM18" s="45" t="s">
        <v>224</v>
      </c>
      <c r="SDN18" s="45" t="s">
        <v>204</v>
      </c>
      <c r="SDO18" s="45">
        <v>2021</v>
      </c>
      <c r="SDP18" s="45" t="s">
        <v>225</v>
      </c>
      <c r="SDQ18" s="45">
        <v>2</v>
      </c>
      <c r="SDR18" s="45" t="s">
        <v>206</v>
      </c>
      <c r="SDS18" s="45" t="s">
        <v>226</v>
      </c>
      <c r="SDT18" s="45">
        <v>3</v>
      </c>
      <c r="SDU18" s="45">
        <v>1</v>
      </c>
      <c r="SDV18" s="45">
        <v>1.2</v>
      </c>
      <c r="SDW18" s="45" t="s">
        <v>208</v>
      </c>
      <c r="SDX18" s="45" t="s">
        <v>208</v>
      </c>
      <c r="SDY18" s="45" t="s">
        <v>227</v>
      </c>
      <c r="SDZ18" s="45" t="s">
        <v>210</v>
      </c>
      <c r="SEA18" s="45">
        <v>4</v>
      </c>
      <c r="SEB18" s="45" t="s">
        <v>211</v>
      </c>
      <c r="SEC18" s="45" t="s">
        <v>92</v>
      </c>
      <c r="SED18" s="45" t="s">
        <v>212</v>
      </c>
      <c r="SEE18" s="45" t="s">
        <v>213</v>
      </c>
      <c r="SEF18" s="45" t="s">
        <v>214</v>
      </c>
      <c r="SEG18" s="45" t="s">
        <v>228</v>
      </c>
      <c r="SEH18" s="45" t="s">
        <v>229</v>
      </c>
      <c r="SEI18" s="45" t="s">
        <v>90</v>
      </c>
      <c r="SEJ18" s="45" t="s">
        <v>217</v>
      </c>
      <c r="SEK18" s="45" t="s">
        <v>90</v>
      </c>
      <c r="SEL18" s="45" t="s">
        <v>218</v>
      </c>
      <c r="SEM18" s="45" t="s">
        <v>90</v>
      </c>
      <c r="SEN18" s="45" t="s">
        <v>219</v>
      </c>
      <c r="SEO18" s="45" t="s">
        <v>220</v>
      </c>
      <c r="SEP18" s="45" t="s">
        <v>221</v>
      </c>
      <c r="SEQ18" s="45" t="s">
        <v>222</v>
      </c>
      <c r="SER18" s="45" t="s">
        <v>223</v>
      </c>
      <c r="SES18" s="45" t="s">
        <v>224</v>
      </c>
      <c r="SET18" s="45" t="s">
        <v>204</v>
      </c>
      <c r="SEU18" s="45">
        <v>2021</v>
      </c>
      <c r="SEV18" s="45" t="s">
        <v>225</v>
      </c>
      <c r="SEW18" s="45">
        <v>2</v>
      </c>
      <c r="SEX18" s="45" t="s">
        <v>206</v>
      </c>
      <c r="SEY18" s="45" t="s">
        <v>226</v>
      </c>
      <c r="SEZ18" s="45">
        <v>3</v>
      </c>
      <c r="SFA18" s="45">
        <v>1</v>
      </c>
      <c r="SFB18" s="45">
        <v>1.2</v>
      </c>
      <c r="SFC18" s="45" t="s">
        <v>208</v>
      </c>
      <c r="SFD18" s="45" t="s">
        <v>208</v>
      </c>
      <c r="SFE18" s="45" t="s">
        <v>227</v>
      </c>
      <c r="SFF18" s="45" t="s">
        <v>210</v>
      </c>
      <c r="SFG18" s="45">
        <v>4</v>
      </c>
      <c r="SFH18" s="45" t="s">
        <v>211</v>
      </c>
      <c r="SFI18" s="45" t="s">
        <v>92</v>
      </c>
      <c r="SFJ18" s="45" t="s">
        <v>212</v>
      </c>
      <c r="SFK18" s="45" t="s">
        <v>213</v>
      </c>
      <c r="SFL18" s="45" t="s">
        <v>214</v>
      </c>
      <c r="SFM18" s="45" t="s">
        <v>228</v>
      </c>
      <c r="SFN18" s="45" t="s">
        <v>229</v>
      </c>
      <c r="SFO18" s="45" t="s">
        <v>90</v>
      </c>
      <c r="SFP18" s="45" t="s">
        <v>217</v>
      </c>
      <c r="SFQ18" s="45" t="s">
        <v>90</v>
      </c>
      <c r="SFR18" s="45" t="s">
        <v>218</v>
      </c>
      <c r="SFS18" s="45" t="s">
        <v>90</v>
      </c>
      <c r="SFT18" s="45" t="s">
        <v>219</v>
      </c>
      <c r="SFU18" s="45" t="s">
        <v>220</v>
      </c>
      <c r="SFV18" s="45" t="s">
        <v>221</v>
      </c>
      <c r="SFW18" s="45" t="s">
        <v>222</v>
      </c>
      <c r="SFX18" s="45" t="s">
        <v>223</v>
      </c>
      <c r="SFY18" s="45" t="s">
        <v>224</v>
      </c>
      <c r="SFZ18" s="45" t="s">
        <v>204</v>
      </c>
      <c r="SGA18" s="45">
        <v>2021</v>
      </c>
      <c r="SGB18" s="45" t="s">
        <v>225</v>
      </c>
      <c r="SGC18" s="45">
        <v>2</v>
      </c>
      <c r="SGD18" s="45" t="s">
        <v>206</v>
      </c>
      <c r="SGE18" s="45" t="s">
        <v>226</v>
      </c>
      <c r="SGF18" s="45">
        <v>3</v>
      </c>
      <c r="SGG18" s="45">
        <v>1</v>
      </c>
      <c r="SGH18" s="45">
        <v>1.2</v>
      </c>
      <c r="SGI18" s="45" t="s">
        <v>208</v>
      </c>
      <c r="SGJ18" s="45" t="s">
        <v>208</v>
      </c>
      <c r="SGK18" s="45" t="s">
        <v>227</v>
      </c>
      <c r="SGL18" s="45" t="s">
        <v>210</v>
      </c>
      <c r="SGM18" s="45">
        <v>4</v>
      </c>
      <c r="SGN18" s="45" t="s">
        <v>211</v>
      </c>
      <c r="SGO18" s="45" t="s">
        <v>92</v>
      </c>
      <c r="SGP18" s="45" t="s">
        <v>212</v>
      </c>
      <c r="SGQ18" s="45" t="s">
        <v>213</v>
      </c>
      <c r="SGR18" s="45" t="s">
        <v>214</v>
      </c>
      <c r="SGS18" s="45" t="s">
        <v>228</v>
      </c>
      <c r="SGT18" s="45" t="s">
        <v>229</v>
      </c>
      <c r="SGU18" s="45" t="s">
        <v>90</v>
      </c>
      <c r="SGV18" s="45" t="s">
        <v>217</v>
      </c>
      <c r="SGW18" s="45" t="s">
        <v>90</v>
      </c>
      <c r="SGX18" s="45" t="s">
        <v>218</v>
      </c>
      <c r="SGY18" s="45" t="s">
        <v>90</v>
      </c>
      <c r="SGZ18" s="45" t="s">
        <v>219</v>
      </c>
      <c r="SHA18" s="45" t="s">
        <v>220</v>
      </c>
      <c r="SHB18" s="45" t="s">
        <v>221</v>
      </c>
      <c r="SHC18" s="45" t="s">
        <v>222</v>
      </c>
      <c r="SHD18" s="45" t="s">
        <v>223</v>
      </c>
      <c r="SHE18" s="45" t="s">
        <v>224</v>
      </c>
      <c r="SHF18" s="45" t="s">
        <v>204</v>
      </c>
      <c r="SHG18" s="45">
        <v>2021</v>
      </c>
      <c r="SHH18" s="45" t="s">
        <v>225</v>
      </c>
      <c r="SHI18" s="45">
        <v>2</v>
      </c>
      <c r="SHJ18" s="45" t="s">
        <v>206</v>
      </c>
      <c r="SHK18" s="45" t="s">
        <v>226</v>
      </c>
      <c r="SHL18" s="45">
        <v>3</v>
      </c>
      <c r="SHM18" s="45">
        <v>1</v>
      </c>
      <c r="SHN18" s="45">
        <v>1.2</v>
      </c>
      <c r="SHO18" s="45" t="s">
        <v>208</v>
      </c>
      <c r="SHP18" s="45" t="s">
        <v>208</v>
      </c>
      <c r="SHQ18" s="45" t="s">
        <v>227</v>
      </c>
      <c r="SHR18" s="45" t="s">
        <v>210</v>
      </c>
      <c r="SHS18" s="45">
        <v>4</v>
      </c>
      <c r="SHT18" s="45" t="s">
        <v>211</v>
      </c>
      <c r="SHU18" s="45" t="s">
        <v>92</v>
      </c>
      <c r="SHV18" s="45" t="s">
        <v>212</v>
      </c>
      <c r="SHW18" s="45" t="s">
        <v>213</v>
      </c>
      <c r="SHX18" s="45" t="s">
        <v>214</v>
      </c>
      <c r="SHY18" s="45" t="s">
        <v>228</v>
      </c>
      <c r="SHZ18" s="45" t="s">
        <v>229</v>
      </c>
      <c r="SIA18" s="45" t="s">
        <v>90</v>
      </c>
      <c r="SIB18" s="45" t="s">
        <v>217</v>
      </c>
      <c r="SIC18" s="45" t="s">
        <v>90</v>
      </c>
      <c r="SID18" s="45" t="s">
        <v>218</v>
      </c>
      <c r="SIE18" s="45" t="s">
        <v>90</v>
      </c>
      <c r="SIF18" s="45" t="s">
        <v>219</v>
      </c>
      <c r="SIG18" s="45" t="s">
        <v>220</v>
      </c>
      <c r="SIH18" s="45" t="s">
        <v>221</v>
      </c>
      <c r="SII18" s="45" t="s">
        <v>222</v>
      </c>
      <c r="SIJ18" s="45" t="s">
        <v>223</v>
      </c>
      <c r="SIK18" s="45" t="s">
        <v>224</v>
      </c>
      <c r="SIL18" s="45" t="s">
        <v>204</v>
      </c>
      <c r="SIM18" s="45">
        <v>2021</v>
      </c>
      <c r="SIN18" s="45" t="s">
        <v>225</v>
      </c>
      <c r="SIO18" s="45">
        <v>2</v>
      </c>
      <c r="SIP18" s="45" t="s">
        <v>206</v>
      </c>
      <c r="SIQ18" s="45" t="s">
        <v>226</v>
      </c>
      <c r="SIR18" s="45">
        <v>3</v>
      </c>
      <c r="SIS18" s="45">
        <v>1</v>
      </c>
      <c r="SIT18" s="45">
        <v>1.2</v>
      </c>
      <c r="SIU18" s="45" t="s">
        <v>208</v>
      </c>
      <c r="SIV18" s="45" t="s">
        <v>208</v>
      </c>
      <c r="SIW18" s="45" t="s">
        <v>227</v>
      </c>
      <c r="SIX18" s="45" t="s">
        <v>210</v>
      </c>
      <c r="SIY18" s="45">
        <v>4</v>
      </c>
      <c r="SIZ18" s="45" t="s">
        <v>211</v>
      </c>
      <c r="SJA18" s="45" t="s">
        <v>92</v>
      </c>
      <c r="SJB18" s="45" t="s">
        <v>212</v>
      </c>
      <c r="SJC18" s="45" t="s">
        <v>213</v>
      </c>
      <c r="SJD18" s="45" t="s">
        <v>214</v>
      </c>
      <c r="SJE18" s="45" t="s">
        <v>228</v>
      </c>
      <c r="SJF18" s="45" t="s">
        <v>229</v>
      </c>
      <c r="SJG18" s="45" t="s">
        <v>90</v>
      </c>
      <c r="SJH18" s="45" t="s">
        <v>217</v>
      </c>
      <c r="SJI18" s="45" t="s">
        <v>90</v>
      </c>
      <c r="SJJ18" s="45" t="s">
        <v>218</v>
      </c>
      <c r="SJK18" s="45" t="s">
        <v>90</v>
      </c>
      <c r="SJL18" s="45" t="s">
        <v>219</v>
      </c>
      <c r="SJM18" s="45" t="s">
        <v>220</v>
      </c>
      <c r="SJN18" s="45" t="s">
        <v>221</v>
      </c>
      <c r="SJO18" s="45" t="s">
        <v>222</v>
      </c>
      <c r="SJP18" s="45" t="s">
        <v>223</v>
      </c>
      <c r="SJQ18" s="45" t="s">
        <v>224</v>
      </c>
      <c r="SJR18" s="45" t="s">
        <v>204</v>
      </c>
      <c r="SJS18" s="45">
        <v>2021</v>
      </c>
      <c r="SJT18" s="45" t="s">
        <v>225</v>
      </c>
      <c r="SJU18" s="45">
        <v>2</v>
      </c>
      <c r="SJV18" s="45" t="s">
        <v>206</v>
      </c>
      <c r="SJW18" s="45" t="s">
        <v>226</v>
      </c>
      <c r="SJX18" s="45">
        <v>3</v>
      </c>
      <c r="SJY18" s="45">
        <v>1</v>
      </c>
      <c r="SJZ18" s="45">
        <v>1.2</v>
      </c>
      <c r="SKA18" s="45" t="s">
        <v>208</v>
      </c>
      <c r="SKB18" s="45" t="s">
        <v>208</v>
      </c>
      <c r="SKC18" s="45" t="s">
        <v>227</v>
      </c>
      <c r="SKD18" s="45" t="s">
        <v>210</v>
      </c>
      <c r="SKE18" s="45">
        <v>4</v>
      </c>
      <c r="SKF18" s="45" t="s">
        <v>211</v>
      </c>
      <c r="SKG18" s="45" t="s">
        <v>92</v>
      </c>
      <c r="SKH18" s="45" t="s">
        <v>212</v>
      </c>
      <c r="SKI18" s="45" t="s">
        <v>213</v>
      </c>
      <c r="SKJ18" s="45" t="s">
        <v>214</v>
      </c>
      <c r="SKK18" s="45" t="s">
        <v>228</v>
      </c>
      <c r="SKL18" s="45" t="s">
        <v>229</v>
      </c>
      <c r="SKM18" s="45" t="s">
        <v>90</v>
      </c>
      <c r="SKN18" s="45" t="s">
        <v>217</v>
      </c>
      <c r="SKO18" s="45" t="s">
        <v>90</v>
      </c>
      <c r="SKP18" s="45" t="s">
        <v>218</v>
      </c>
      <c r="SKQ18" s="45" t="s">
        <v>90</v>
      </c>
      <c r="SKR18" s="45" t="s">
        <v>219</v>
      </c>
      <c r="SKS18" s="45" t="s">
        <v>220</v>
      </c>
      <c r="SKT18" s="45" t="s">
        <v>221</v>
      </c>
      <c r="SKU18" s="45" t="s">
        <v>222</v>
      </c>
      <c r="SKV18" s="45" t="s">
        <v>223</v>
      </c>
      <c r="SKW18" s="45" t="s">
        <v>224</v>
      </c>
      <c r="SKX18" s="45" t="s">
        <v>204</v>
      </c>
      <c r="SKY18" s="45">
        <v>2021</v>
      </c>
      <c r="SKZ18" s="45" t="s">
        <v>225</v>
      </c>
      <c r="SLA18" s="45">
        <v>2</v>
      </c>
      <c r="SLB18" s="45" t="s">
        <v>206</v>
      </c>
      <c r="SLC18" s="45" t="s">
        <v>226</v>
      </c>
      <c r="SLD18" s="45">
        <v>3</v>
      </c>
      <c r="SLE18" s="45">
        <v>1</v>
      </c>
      <c r="SLF18" s="45">
        <v>1.2</v>
      </c>
      <c r="SLG18" s="45" t="s">
        <v>208</v>
      </c>
      <c r="SLH18" s="45" t="s">
        <v>208</v>
      </c>
      <c r="SLI18" s="45" t="s">
        <v>227</v>
      </c>
      <c r="SLJ18" s="45" t="s">
        <v>210</v>
      </c>
      <c r="SLK18" s="45">
        <v>4</v>
      </c>
      <c r="SLL18" s="45" t="s">
        <v>211</v>
      </c>
      <c r="SLM18" s="45" t="s">
        <v>92</v>
      </c>
      <c r="SLN18" s="45" t="s">
        <v>212</v>
      </c>
      <c r="SLO18" s="45" t="s">
        <v>213</v>
      </c>
      <c r="SLP18" s="45" t="s">
        <v>214</v>
      </c>
      <c r="SLQ18" s="45" t="s">
        <v>228</v>
      </c>
      <c r="SLR18" s="45" t="s">
        <v>229</v>
      </c>
      <c r="SLS18" s="45" t="s">
        <v>90</v>
      </c>
      <c r="SLT18" s="45" t="s">
        <v>217</v>
      </c>
      <c r="SLU18" s="45" t="s">
        <v>90</v>
      </c>
      <c r="SLV18" s="45" t="s">
        <v>218</v>
      </c>
      <c r="SLW18" s="45" t="s">
        <v>90</v>
      </c>
      <c r="SLX18" s="45" t="s">
        <v>219</v>
      </c>
      <c r="SLY18" s="45" t="s">
        <v>220</v>
      </c>
      <c r="SLZ18" s="45" t="s">
        <v>221</v>
      </c>
      <c r="SMA18" s="45" t="s">
        <v>222</v>
      </c>
      <c r="SMB18" s="45" t="s">
        <v>223</v>
      </c>
      <c r="SMC18" s="45" t="s">
        <v>224</v>
      </c>
      <c r="SMD18" s="45" t="s">
        <v>204</v>
      </c>
      <c r="SME18" s="45">
        <v>2021</v>
      </c>
      <c r="SMF18" s="45" t="s">
        <v>225</v>
      </c>
      <c r="SMG18" s="45">
        <v>2</v>
      </c>
      <c r="SMH18" s="45" t="s">
        <v>206</v>
      </c>
      <c r="SMI18" s="45" t="s">
        <v>226</v>
      </c>
      <c r="SMJ18" s="45">
        <v>3</v>
      </c>
      <c r="SMK18" s="45">
        <v>1</v>
      </c>
      <c r="SML18" s="45">
        <v>1.2</v>
      </c>
      <c r="SMM18" s="45" t="s">
        <v>208</v>
      </c>
      <c r="SMN18" s="45" t="s">
        <v>208</v>
      </c>
      <c r="SMO18" s="45" t="s">
        <v>227</v>
      </c>
      <c r="SMP18" s="45" t="s">
        <v>210</v>
      </c>
      <c r="SMQ18" s="45">
        <v>4</v>
      </c>
      <c r="SMR18" s="45" t="s">
        <v>211</v>
      </c>
      <c r="SMS18" s="45" t="s">
        <v>92</v>
      </c>
      <c r="SMT18" s="45" t="s">
        <v>212</v>
      </c>
      <c r="SMU18" s="45" t="s">
        <v>213</v>
      </c>
      <c r="SMV18" s="45" t="s">
        <v>214</v>
      </c>
      <c r="SMW18" s="45" t="s">
        <v>228</v>
      </c>
      <c r="SMX18" s="45" t="s">
        <v>229</v>
      </c>
      <c r="SMY18" s="45" t="s">
        <v>90</v>
      </c>
      <c r="SMZ18" s="45" t="s">
        <v>217</v>
      </c>
      <c r="SNA18" s="45" t="s">
        <v>90</v>
      </c>
      <c r="SNB18" s="45" t="s">
        <v>218</v>
      </c>
      <c r="SNC18" s="45" t="s">
        <v>90</v>
      </c>
      <c r="SND18" s="45" t="s">
        <v>219</v>
      </c>
      <c r="SNE18" s="45" t="s">
        <v>220</v>
      </c>
      <c r="SNF18" s="45" t="s">
        <v>221</v>
      </c>
      <c r="SNG18" s="45" t="s">
        <v>222</v>
      </c>
      <c r="SNH18" s="45" t="s">
        <v>223</v>
      </c>
      <c r="SNI18" s="45" t="s">
        <v>224</v>
      </c>
      <c r="SNJ18" s="45" t="s">
        <v>204</v>
      </c>
      <c r="SNK18" s="45">
        <v>2021</v>
      </c>
      <c r="SNL18" s="45" t="s">
        <v>225</v>
      </c>
      <c r="SNM18" s="45">
        <v>2</v>
      </c>
      <c r="SNN18" s="45" t="s">
        <v>206</v>
      </c>
      <c r="SNO18" s="45" t="s">
        <v>226</v>
      </c>
      <c r="SNP18" s="45">
        <v>3</v>
      </c>
      <c r="SNQ18" s="45">
        <v>1</v>
      </c>
      <c r="SNR18" s="45">
        <v>1.2</v>
      </c>
      <c r="SNS18" s="45" t="s">
        <v>208</v>
      </c>
      <c r="SNT18" s="45" t="s">
        <v>208</v>
      </c>
      <c r="SNU18" s="45" t="s">
        <v>227</v>
      </c>
      <c r="SNV18" s="45" t="s">
        <v>210</v>
      </c>
      <c r="SNW18" s="45">
        <v>4</v>
      </c>
      <c r="SNX18" s="45" t="s">
        <v>211</v>
      </c>
      <c r="SNY18" s="45" t="s">
        <v>92</v>
      </c>
      <c r="SNZ18" s="45" t="s">
        <v>212</v>
      </c>
      <c r="SOA18" s="45" t="s">
        <v>213</v>
      </c>
      <c r="SOB18" s="45" t="s">
        <v>214</v>
      </c>
      <c r="SOC18" s="45" t="s">
        <v>228</v>
      </c>
      <c r="SOD18" s="45" t="s">
        <v>229</v>
      </c>
      <c r="SOE18" s="45" t="s">
        <v>90</v>
      </c>
      <c r="SOF18" s="45" t="s">
        <v>217</v>
      </c>
      <c r="SOG18" s="45" t="s">
        <v>90</v>
      </c>
      <c r="SOH18" s="45" t="s">
        <v>218</v>
      </c>
      <c r="SOI18" s="45" t="s">
        <v>90</v>
      </c>
      <c r="SOJ18" s="45" t="s">
        <v>219</v>
      </c>
      <c r="SOK18" s="45" t="s">
        <v>220</v>
      </c>
      <c r="SOL18" s="45" t="s">
        <v>221</v>
      </c>
      <c r="SOM18" s="45" t="s">
        <v>222</v>
      </c>
      <c r="SON18" s="45" t="s">
        <v>223</v>
      </c>
      <c r="SOO18" s="45" t="s">
        <v>224</v>
      </c>
      <c r="SOP18" s="45" t="s">
        <v>204</v>
      </c>
      <c r="SOQ18" s="45">
        <v>2021</v>
      </c>
      <c r="SOR18" s="45" t="s">
        <v>225</v>
      </c>
      <c r="SOS18" s="45">
        <v>2</v>
      </c>
      <c r="SOT18" s="45" t="s">
        <v>206</v>
      </c>
      <c r="SOU18" s="45" t="s">
        <v>226</v>
      </c>
      <c r="SOV18" s="45">
        <v>3</v>
      </c>
      <c r="SOW18" s="45">
        <v>1</v>
      </c>
      <c r="SOX18" s="45">
        <v>1.2</v>
      </c>
      <c r="SOY18" s="45" t="s">
        <v>208</v>
      </c>
      <c r="SOZ18" s="45" t="s">
        <v>208</v>
      </c>
      <c r="SPA18" s="45" t="s">
        <v>227</v>
      </c>
      <c r="SPB18" s="45" t="s">
        <v>210</v>
      </c>
      <c r="SPC18" s="45">
        <v>4</v>
      </c>
      <c r="SPD18" s="45" t="s">
        <v>211</v>
      </c>
      <c r="SPE18" s="45" t="s">
        <v>92</v>
      </c>
      <c r="SPF18" s="45" t="s">
        <v>212</v>
      </c>
      <c r="SPG18" s="45" t="s">
        <v>213</v>
      </c>
      <c r="SPH18" s="45" t="s">
        <v>214</v>
      </c>
      <c r="SPI18" s="45" t="s">
        <v>228</v>
      </c>
      <c r="SPJ18" s="45" t="s">
        <v>229</v>
      </c>
      <c r="SPK18" s="45" t="s">
        <v>90</v>
      </c>
      <c r="SPL18" s="45" t="s">
        <v>217</v>
      </c>
      <c r="SPM18" s="45" t="s">
        <v>90</v>
      </c>
      <c r="SPN18" s="45" t="s">
        <v>218</v>
      </c>
      <c r="SPO18" s="45" t="s">
        <v>90</v>
      </c>
      <c r="SPP18" s="45" t="s">
        <v>219</v>
      </c>
      <c r="SPQ18" s="45" t="s">
        <v>220</v>
      </c>
      <c r="SPR18" s="45" t="s">
        <v>221</v>
      </c>
      <c r="SPS18" s="45" t="s">
        <v>222</v>
      </c>
      <c r="SPT18" s="45" t="s">
        <v>223</v>
      </c>
      <c r="SPU18" s="45" t="s">
        <v>224</v>
      </c>
      <c r="SPV18" s="45" t="s">
        <v>204</v>
      </c>
      <c r="SPW18" s="45">
        <v>2021</v>
      </c>
      <c r="SPX18" s="45" t="s">
        <v>225</v>
      </c>
      <c r="SPY18" s="45">
        <v>2</v>
      </c>
      <c r="SPZ18" s="45" t="s">
        <v>206</v>
      </c>
      <c r="SQA18" s="45" t="s">
        <v>226</v>
      </c>
      <c r="SQB18" s="45">
        <v>3</v>
      </c>
      <c r="SQC18" s="45">
        <v>1</v>
      </c>
      <c r="SQD18" s="45">
        <v>1.2</v>
      </c>
      <c r="SQE18" s="45" t="s">
        <v>208</v>
      </c>
      <c r="SQF18" s="45" t="s">
        <v>208</v>
      </c>
      <c r="SQG18" s="45" t="s">
        <v>227</v>
      </c>
      <c r="SQH18" s="45" t="s">
        <v>210</v>
      </c>
      <c r="SQI18" s="45">
        <v>4</v>
      </c>
      <c r="SQJ18" s="45" t="s">
        <v>211</v>
      </c>
      <c r="SQK18" s="45" t="s">
        <v>92</v>
      </c>
      <c r="SQL18" s="45" t="s">
        <v>212</v>
      </c>
      <c r="SQM18" s="45" t="s">
        <v>213</v>
      </c>
      <c r="SQN18" s="45" t="s">
        <v>214</v>
      </c>
      <c r="SQO18" s="45" t="s">
        <v>228</v>
      </c>
      <c r="SQP18" s="45" t="s">
        <v>229</v>
      </c>
      <c r="SQQ18" s="45" t="s">
        <v>90</v>
      </c>
      <c r="SQR18" s="45" t="s">
        <v>217</v>
      </c>
      <c r="SQS18" s="45" t="s">
        <v>90</v>
      </c>
      <c r="SQT18" s="45" t="s">
        <v>218</v>
      </c>
      <c r="SQU18" s="45" t="s">
        <v>90</v>
      </c>
      <c r="SQV18" s="45" t="s">
        <v>219</v>
      </c>
      <c r="SQW18" s="45" t="s">
        <v>220</v>
      </c>
      <c r="SQX18" s="45" t="s">
        <v>221</v>
      </c>
      <c r="SQY18" s="45" t="s">
        <v>222</v>
      </c>
      <c r="SQZ18" s="45" t="s">
        <v>223</v>
      </c>
      <c r="SRA18" s="45" t="s">
        <v>224</v>
      </c>
      <c r="SRB18" s="45" t="s">
        <v>204</v>
      </c>
      <c r="SRC18" s="45">
        <v>2021</v>
      </c>
      <c r="SRD18" s="45" t="s">
        <v>225</v>
      </c>
      <c r="SRE18" s="45">
        <v>2</v>
      </c>
      <c r="SRF18" s="45" t="s">
        <v>206</v>
      </c>
      <c r="SRG18" s="45" t="s">
        <v>226</v>
      </c>
      <c r="SRH18" s="45">
        <v>3</v>
      </c>
      <c r="SRI18" s="45">
        <v>1</v>
      </c>
      <c r="SRJ18" s="45">
        <v>1.2</v>
      </c>
      <c r="SRK18" s="45" t="s">
        <v>208</v>
      </c>
      <c r="SRL18" s="45" t="s">
        <v>208</v>
      </c>
      <c r="SRM18" s="45" t="s">
        <v>227</v>
      </c>
      <c r="SRN18" s="45" t="s">
        <v>210</v>
      </c>
      <c r="SRO18" s="45">
        <v>4</v>
      </c>
      <c r="SRP18" s="45" t="s">
        <v>211</v>
      </c>
      <c r="SRQ18" s="45" t="s">
        <v>92</v>
      </c>
      <c r="SRR18" s="45" t="s">
        <v>212</v>
      </c>
      <c r="SRS18" s="45" t="s">
        <v>213</v>
      </c>
      <c r="SRT18" s="45" t="s">
        <v>214</v>
      </c>
      <c r="SRU18" s="45" t="s">
        <v>228</v>
      </c>
      <c r="SRV18" s="45" t="s">
        <v>229</v>
      </c>
      <c r="SRW18" s="45" t="s">
        <v>90</v>
      </c>
      <c r="SRX18" s="45" t="s">
        <v>217</v>
      </c>
      <c r="SRY18" s="45" t="s">
        <v>90</v>
      </c>
      <c r="SRZ18" s="45" t="s">
        <v>218</v>
      </c>
      <c r="SSA18" s="45" t="s">
        <v>90</v>
      </c>
      <c r="SSB18" s="45" t="s">
        <v>219</v>
      </c>
      <c r="SSC18" s="45" t="s">
        <v>220</v>
      </c>
      <c r="SSD18" s="45" t="s">
        <v>221</v>
      </c>
      <c r="SSE18" s="45" t="s">
        <v>222</v>
      </c>
      <c r="SSF18" s="45" t="s">
        <v>223</v>
      </c>
      <c r="SSG18" s="45" t="s">
        <v>224</v>
      </c>
      <c r="SSH18" s="45" t="s">
        <v>204</v>
      </c>
      <c r="SSI18" s="45">
        <v>2021</v>
      </c>
      <c r="SSJ18" s="45" t="s">
        <v>225</v>
      </c>
      <c r="SSK18" s="45">
        <v>2</v>
      </c>
      <c r="SSL18" s="45" t="s">
        <v>206</v>
      </c>
      <c r="SSM18" s="45" t="s">
        <v>226</v>
      </c>
      <c r="SSN18" s="45">
        <v>3</v>
      </c>
      <c r="SSO18" s="45">
        <v>1</v>
      </c>
      <c r="SSP18" s="45">
        <v>1.2</v>
      </c>
      <c r="SSQ18" s="45" t="s">
        <v>208</v>
      </c>
      <c r="SSR18" s="45" t="s">
        <v>208</v>
      </c>
      <c r="SSS18" s="45" t="s">
        <v>227</v>
      </c>
      <c r="SST18" s="45" t="s">
        <v>210</v>
      </c>
      <c r="SSU18" s="45">
        <v>4</v>
      </c>
      <c r="SSV18" s="45" t="s">
        <v>211</v>
      </c>
      <c r="SSW18" s="45" t="s">
        <v>92</v>
      </c>
      <c r="SSX18" s="45" t="s">
        <v>212</v>
      </c>
      <c r="SSY18" s="45" t="s">
        <v>213</v>
      </c>
      <c r="SSZ18" s="45" t="s">
        <v>214</v>
      </c>
      <c r="STA18" s="45" t="s">
        <v>228</v>
      </c>
      <c r="STB18" s="45" t="s">
        <v>229</v>
      </c>
      <c r="STC18" s="45" t="s">
        <v>90</v>
      </c>
      <c r="STD18" s="45" t="s">
        <v>217</v>
      </c>
      <c r="STE18" s="45" t="s">
        <v>90</v>
      </c>
      <c r="STF18" s="45" t="s">
        <v>218</v>
      </c>
      <c r="STG18" s="45" t="s">
        <v>90</v>
      </c>
      <c r="STH18" s="45" t="s">
        <v>219</v>
      </c>
      <c r="STI18" s="45" t="s">
        <v>220</v>
      </c>
      <c r="STJ18" s="45" t="s">
        <v>221</v>
      </c>
      <c r="STK18" s="45" t="s">
        <v>222</v>
      </c>
      <c r="STL18" s="45" t="s">
        <v>223</v>
      </c>
      <c r="STM18" s="45" t="s">
        <v>224</v>
      </c>
      <c r="STN18" s="45" t="s">
        <v>204</v>
      </c>
      <c r="STO18" s="45">
        <v>2021</v>
      </c>
      <c r="STP18" s="45" t="s">
        <v>225</v>
      </c>
      <c r="STQ18" s="45">
        <v>2</v>
      </c>
      <c r="STR18" s="45" t="s">
        <v>206</v>
      </c>
      <c r="STS18" s="45" t="s">
        <v>226</v>
      </c>
      <c r="STT18" s="45">
        <v>3</v>
      </c>
      <c r="STU18" s="45">
        <v>1</v>
      </c>
      <c r="STV18" s="45">
        <v>1.2</v>
      </c>
      <c r="STW18" s="45" t="s">
        <v>208</v>
      </c>
      <c r="STX18" s="45" t="s">
        <v>208</v>
      </c>
      <c r="STY18" s="45" t="s">
        <v>227</v>
      </c>
      <c r="STZ18" s="45" t="s">
        <v>210</v>
      </c>
      <c r="SUA18" s="45">
        <v>4</v>
      </c>
      <c r="SUB18" s="45" t="s">
        <v>211</v>
      </c>
      <c r="SUC18" s="45" t="s">
        <v>92</v>
      </c>
      <c r="SUD18" s="45" t="s">
        <v>212</v>
      </c>
      <c r="SUE18" s="45" t="s">
        <v>213</v>
      </c>
      <c r="SUF18" s="45" t="s">
        <v>214</v>
      </c>
      <c r="SUG18" s="45" t="s">
        <v>228</v>
      </c>
      <c r="SUH18" s="45" t="s">
        <v>229</v>
      </c>
      <c r="SUI18" s="45" t="s">
        <v>90</v>
      </c>
      <c r="SUJ18" s="45" t="s">
        <v>217</v>
      </c>
      <c r="SUK18" s="45" t="s">
        <v>90</v>
      </c>
      <c r="SUL18" s="45" t="s">
        <v>218</v>
      </c>
      <c r="SUM18" s="45" t="s">
        <v>90</v>
      </c>
      <c r="SUN18" s="45" t="s">
        <v>219</v>
      </c>
      <c r="SUO18" s="45" t="s">
        <v>220</v>
      </c>
      <c r="SUP18" s="45" t="s">
        <v>221</v>
      </c>
      <c r="SUQ18" s="45" t="s">
        <v>222</v>
      </c>
      <c r="SUR18" s="45" t="s">
        <v>223</v>
      </c>
      <c r="SUS18" s="45" t="s">
        <v>224</v>
      </c>
      <c r="SUT18" s="45" t="s">
        <v>204</v>
      </c>
      <c r="SUU18" s="45">
        <v>2021</v>
      </c>
      <c r="SUV18" s="45" t="s">
        <v>225</v>
      </c>
      <c r="SUW18" s="45">
        <v>2</v>
      </c>
      <c r="SUX18" s="45" t="s">
        <v>206</v>
      </c>
      <c r="SUY18" s="45" t="s">
        <v>226</v>
      </c>
      <c r="SUZ18" s="45">
        <v>3</v>
      </c>
      <c r="SVA18" s="45">
        <v>1</v>
      </c>
      <c r="SVB18" s="45">
        <v>1.2</v>
      </c>
      <c r="SVC18" s="45" t="s">
        <v>208</v>
      </c>
      <c r="SVD18" s="45" t="s">
        <v>208</v>
      </c>
      <c r="SVE18" s="45" t="s">
        <v>227</v>
      </c>
      <c r="SVF18" s="45" t="s">
        <v>210</v>
      </c>
      <c r="SVG18" s="45">
        <v>4</v>
      </c>
      <c r="SVH18" s="45" t="s">
        <v>211</v>
      </c>
      <c r="SVI18" s="45" t="s">
        <v>92</v>
      </c>
      <c r="SVJ18" s="45" t="s">
        <v>212</v>
      </c>
      <c r="SVK18" s="45" t="s">
        <v>213</v>
      </c>
      <c r="SVL18" s="45" t="s">
        <v>214</v>
      </c>
      <c r="SVM18" s="45" t="s">
        <v>228</v>
      </c>
      <c r="SVN18" s="45" t="s">
        <v>229</v>
      </c>
      <c r="SVO18" s="45" t="s">
        <v>90</v>
      </c>
      <c r="SVP18" s="45" t="s">
        <v>217</v>
      </c>
      <c r="SVQ18" s="45" t="s">
        <v>90</v>
      </c>
      <c r="SVR18" s="45" t="s">
        <v>218</v>
      </c>
      <c r="SVS18" s="45" t="s">
        <v>90</v>
      </c>
      <c r="SVT18" s="45" t="s">
        <v>219</v>
      </c>
      <c r="SVU18" s="45" t="s">
        <v>220</v>
      </c>
      <c r="SVV18" s="45" t="s">
        <v>221</v>
      </c>
      <c r="SVW18" s="45" t="s">
        <v>222</v>
      </c>
      <c r="SVX18" s="45" t="s">
        <v>223</v>
      </c>
      <c r="SVY18" s="45" t="s">
        <v>224</v>
      </c>
      <c r="SVZ18" s="45" t="s">
        <v>204</v>
      </c>
      <c r="SWA18" s="45">
        <v>2021</v>
      </c>
      <c r="SWB18" s="45" t="s">
        <v>225</v>
      </c>
      <c r="SWC18" s="45">
        <v>2</v>
      </c>
      <c r="SWD18" s="45" t="s">
        <v>206</v>
      </c>
      <c r="SWE18" s="45" t="s">
        <v>226</v>
      </c>
      <c r="SWF18" s="45">
        <v>3</v>
      </c>
      <c r="SWG18" s="45">
        <v>1</v>
      </c>
      <c r="SWH18" s="45">
        <v>1.2</v>
      </c>
      <c r="SWI18" s="45" t="s">
        <v>208</v>
      </c>
      <c r="SWJ18" s="45" t="s">
        <v>208</v>
      </c>
      <c r="SWK18" s="45" t="s">
        <v>227</v>
      </c>
      <c r="SWL18" s="45" t="s">
        <v>210</v>
      </c>
      <c r="SWM18" s="45">
        <v>4</v>
      </c>
      <c r="SWN18" s="45" t="s">
        <v>211</v>
      </c>
      <c r="SWO18" s="45" t="s">
        <v>92</v>
      </c>
      <c r="SWP18" s="45" t="s">
        <v>212</v>
      </c>
      <c r="SWQ18" s="45" t="s">
        <v>213</v>
      </c>
      <c r="SWR18" s="45" t="s">
        <v>214</v>
      </c>
      <c r="SWS18" s="45" t="s">
        <v>228</v>
      </c>
      <c r="SWT18" s="45" t="s">
        <v>229</v>
      </c>
      <c r="SWU18" s="45" t="s">
        <v>90</v>
      </c>
      <c r="SWV18" s="45" t="s">
        <v>217</v>
      </c>
      <c r="SWW18" s="45" t="s">
        <v>90</v>
      </c>
      <c r="SWX18" s="45" t="s">
        <v>218</v>
      </c>
      <c r="SWY18" s="45" t="s">
        <v>90</v>
      </c>
      <c r="SWZ18" s="45" t="s">
        <v>219</v>
      </c>
      <c r="SXA18" s="45" t="s">
        <v>220</v>
      </c>
      <c r="SXB18" s="45" t="s">
        <v>221</v>
      </c>
      <c r="SXC18" s="45" t="s">
        <v>222</v>
      </c>
      <c r="SXD18" s="45" t="s">
        <v>223</v>
      </c>
      <c r="SXE18" s="45" t="s">
        <v>224</v>
      </c>
      <c r="SXF18" s="45" t="s">
        <v>204</v>
      </c>
      <c r="SXG18" s="45">
        <v>2021</v>
      </c>
      <c r="SXH18" s="45" t="s">
        <v>225</v>
      </c>
      <c r="SXI18" s="45">
        <v>2</v>
      </c>
      <c r="SXJ18" s="45" t="s">
        <v>206</v>
      </c>
      <c r="SXK18" s="45" t="s">
        <v>226</v>
      </c>
      <c r="SXL18" s="45">
        <v>3</v>
      </c>
      <c r="SXM18" s="45">
        <v>1</v>
      </c>
      <c r="SXN18" s="45">
        <v>1.2</v>
      </c>
      <c r="SXO18" s="45" t="s">
        <v>208</v>
      </c>
      <c r="SXP18" s="45" t="s">
        <v>208</v>
      </c>
      <c r="SXQ18" s="45" t="s">
        <v>227</v>
      </c>
      <c r="SXR18" s="45" t="s">
        <v>210</v>
      </c>
      <c r="SXS18" s="45">
        <v>4</v>
      </c>
      <c r="SXT18" s="45" t="s">
        <v>211</v>
      </c>
      <c r="SXU18" s="45" t="s">
        <v>92</v>
      </c>
      <c r="SXV18" s="45" t="s">
        <v>212</v>
      </c>
      <c r="SXW18" s="45" t="s">
        <v>213</v>
      </c>
      <c r="SXX18" s="45" t="s">
        <v>214</v>
      </c>
      <c r="SXY18" s="45" t="s">
        <v>228</v>
      </c>
      <c r="SXZ18" s="45" t="s">
        <v>229</v>
      </c>
      <c r="SYA18" s="45" t="s">
        <v>90</v>
      </c>
      <c r="SYB18" s="45" t="s">
        <v>217</v>
      </c>
      <c r="SYC18" s="45" t="s">
        <v>90</v>
      </c>
      <c r="SYD18" s="45" t="s">
        <v>218</v>
      </c>
      <c r="SYE18" s="45" t="s">
        <v>90</v>
      </c>
      <c r="SYF18" s="45" t="s">
        <v>219</v>
      </c>
      <c r="SYG18" s="45" t="s">
        <v>220</v>
      </c>
      <c r="SYH18" s="45" t="s">
        <v>221</v>
      </c>
      <c r="SYI18" s="45" t="s">
        <v>222</v>
      </c>
      <c r="SYJ18" s="45" t="s">
        <v>223</v>
      </c>
      <c r="SYK18" s="45" t="s">
        <v>224</v>
      </c>
      <c r="SYL18" s="45" t="s">
        <v>204</v>
      </c>
      <c r="SYM18" s="45">
        <v>2021</v>
      </c>
      <c r="SYN18" s="45" t="s">
        <v>225</v>
      </c>
      <c r="SYO18" s="45">
        <v>2</v>
      </c>
      <c r="SYP18" s="45" t="s">
        <v>206</v>
      </c>
      <c r="SYQ18" s="45" t="s">
        <v>226</v>
      </c>
      <c r="SYR18" s="45">
        <v>3</v>
      </c>
      <c r="SYS18" s="45">
        <v>1</v>
      </c>
      <c r="SYT18" s="45">
        <v>1.2</v>
      </c>
      <c r="SYU18" s="45" t="s">
        <v>208</v>
      </c>
      <c r="SYV18" s="45" t="s">
        <v>208</v>
      </c>
      <c r="SYW18" s="45" t="s">
        <v>227</v>
      </c>
      <c r="SYX18" s="45" t="s">
        <v>210</v>
      </c>
      <c r="SYY18" s="45">
        <v>4</v>
      </c>
      <c r="SYZ18" s="45" t="s">
        <v>211</v>
      </c>
      <c r="SZA18" s="45" t="s">
        <v>92</v>
      </c>
      <c r="SZB18" s="45" t="s">
        <v>212</v>
      </c>
      <c r="SZC18" s="45" t="s">
        <v>213</v>
      </c>
      <c r="SZD18" s="45" t="s">
        <v>214</v>
      </c>
      <c r="SZE18" s="45" t="s">
        <v>228</v>
      </c>
      <c r="SZF18" s="45" t="s">
        <v>229</v>
      </c>
      <c r="SZG18" s="45" t="s">
        <v>90</v>
      </c>
      <c r="SZH18" s="45" t="s">
        <v>217</v>
      </c>
      <c r="SZI18" s="45" t="s">
        <v>90</v>
      </c>
      <c r="SZJ18" s="45" t="s">
        <v>218</v>
      </c>
      <c r="SZK18" s="45" t="s">
        <v>90</v>
      </c>
      <c r="SZL18" s="45" t="s">
        <v>219</v>
      </c>
      <c r="SZM18" s="45" t="s">
        <v>220</v>
      </c>
      <c r="SZN18" s="45" t="s">
        <v>221</v>
      </c>
      <c r="SZO18" s="45" t="s">
        <v>222</v>
      </c>
      <c r="SZP18" s="45" t="s">
        <v>223</v>
      </c>
      <c r="SZQ18" s="45" t="s">
        <v>224</v>
      </c>
      <c r="SZR18" s="45" t="s">
        <v>204</v>
      </c>
      <c r="SZS18" s="45">
        <v>2021</v>
      </c>
      <c r="SZT18" s="45" t="s">
        <v>225</v>
      </c>
      <c r="SZU18" s="45">
        <v>2</v>
      </c>
      <c r="SZV18" s="45" t="s">
        <v>206</v>
      </c>
      <c r="SZW18" s="45" t="s">
        <v>226</v>
      </c>
      <c r="SZX18" s="45">
        <v>3</v>
      </c>
      <c r="SZY18" s="45">
        <v>1</v>
      </c>
      <c r="SZZ18" s="45">
        <v>1.2</v>
      </c>
      <c r="TAA18" s="45" t="s">
        <v>208</v>
      </c>
      <c r="TAB18" s="45" t="s">
        <v>208</v>
      </c>
      <c r="TAC18" s="45" t="s">
        <v>227</v>
      </c>
      <c r="TAD18" s="45" t="s">
        <v>210</v>
      </c>
      <c r="TAE18" s="45">
        <v>4</v>
      </c>
      <c r="TAF18" s="45" t="s">
        <v>211</v>
      </c>
      <c r="TAG18" s="45" t="s">
        <v>92</v>
      </c>
      <c r="TAH18" s="45" t="s">
        <v>212</v>
      </c>
      <c r="TAI18" s="45" t="s">
        <v>213</v>
      </c>
      <c r="TAJ18" s="45" t="s">
        <v>214</v>
      </c>
      <c r="TAK18" s="45" t="s">
        <v>228</v>
      </c>
      <c r="TAL18" s="45" t="s">
        <v>229</v>
      </c>
      <c r="TAM18" s="45" t="s">
        <v>90</v>
      </c>
      <c r="TAN18" s="45" t="s">
        <v>217</v>
      </c>
      <c r="TAO18" s="45" t="s">
        <v>90</v>
      </c>
      <c r="TAP18" s="45" t="s">
        <v>218</v>
      </c>
      <c r="TAQ18" s="45" t="s">
        <v>90</v>
      </c>
      <c r="TAR18" s="45" t="s">
        <v>219</v>
      </c>
      <c r="TAS18" s="45" t="s">
        <v>220</v>
      </c>
      <c r="TAT18" s="45" t="s">
        <v>221</v>
      </c>
      <c r="TAU18" s="45" t="s">
        <v>222</v>
      </c>
      <c r="TAV18" s="45" t="s">
        <v>223</v>
      </c>
      <c r="TAW18" s="45" t="s">
        <v>224</v>
      </c>
      <c r="TAX18" s="45" t="s">
        <v>204</v>
      </c>
      <c r="TAY18" s="45">
        <v>2021</v>
      </c>
      <c r="TAZ18" s="45" t="s">
        <v>225</v>
      </c>
      <c r="TBA18" s="45">
        <v>2</v>
      </c>
      <c r="TBB18" s="45" t="s">
        <v>206</v>
      </c>
      <c r="TBC18" s="45" t="s">
        <v>226</v>
      </c>
      <c r="TBD18" s="45">
        <v>3</v>
      </c>
      <c r="TBE18" s="45">
        <v>1</v>
      </c>
      <c r="TBF18" s="45">
        <v>1.2</v>
      </c>
      <c r="TBG18" s="45" t="s">
        <v>208</v>
      </c>
      <c r="TBH18" s="45" t="s">
        <v>208</v>
      </c>
      <c r="TBI18" s="45" t="s">
        <v>227</v>
      </c>
      <c r="TBJ18" s="45" t="s">
        <v>210</v>
      </c>
      <c r="TBK18" s="45">
        <v>4</v>
      </c>
      <c r="TBL18" s="45" t="s">
        <v>211</v>
      </c>
      <c r="TBM18" s="45" t="s">
        <v>92</v>
      </c>
      <c r="TBN18" s="45" t="s">
        <v>212</v>
      </c>
      <c r="TBO18" s="45" t="s">
        <v>213</v>
      </c>
      <c r="TBP18" s="45" t="s">
        <v>214</v>
      </c>
      <c r="TBQ18" s="45" t="s">
        <v>228</v>
      </c>
      <c r="TBR18" s="45" t="s">
        <v>229</v>
      </c>
      <c r="TBS18" s="45" t="s">
        <v>90</v>
      </c>
      <c r="TBT18" s="45" t="s">
        <v>217</v>
      </c>
      <c r="TBU18" s="45" t="s">
        <v>90</v>
      </c>
      <c r="TBV18" s="45" t="s">
        <v>218</v>
      </c>
      <c r="TBW18" s="45" t="s">
        <v>90</v>
      </c>
      <c r="TBX18" s="45" t="s">
        <v>219</v>
      </c>
      <c r="TBY18" s="45" t="s">
        <v>220</v>
      </c>
      <c r="TBZ18" s="45" t="s">
        <v>221</v>
      </c>
      <c r="TCA18" s="45" t="s">
        <v>222</v>
      </c>
      <c r="TCB18" s="45" t="s">
        <v>223</v>
      </c>
      <c r="TCC18" s="45" t="s">
        <v>224</v>
      </c>
      <c r="TCD18" s="45" t="s">
        <v>204</v>
      </c>
      <c r="TCE18" s="45">
        <v>2021</v>
      </c>
      <c r="TCF18" s="45" t="s">
        <v>225</v>
      </c>
      <c r="TCG18" s="45">
        <v>2</v>
      </c>
      <c r="TCH18" s="45" t="s">
        <v>206</v>
      </c>
      <c r="TCI18" s="45" t="s">
        <v>226</v>
      </c>
      <c r="TCJ18" s="45">
        <v>3</v>
      </c>
      <c r="TCK18" s="45">
        <v>1</v>
      </c>
      <c r="TCL18" s="45">
        <v>1.2</v>
      </c>
      <c r="TCM18" s="45" t="s">
        <v>208</v>
      </c>
      <c r="TCN18" s="45" t="s">
        <v>208</v>
      </c>
      <c r="TCO18" s="45" t="s">
        <v>227</v>
      </c>
      <c r="TCP18" s="45" t="s">
        <v>210</v>
      </c>
      <c r="TCQ18" s="45">
        <v>4</v>
      </c>
      <c r="TCR18" s="45" t="s">
        <v>211</v>
      </c>
      <c r="TCS18" s="45" t="s">
        <v>92</v>
      </c>
      <c r="TCT18" s="45" t="s">
        <v>212</v>
      </c>
      <c r="TCU18" s="45" t="s">
        <v>213</v>
      </c>
      <c r="TCV18" s="45" t="s">
        <v>214</v>
      </c>
      <c r="TCW18" s="45" t="s">
        <v>228</v>
      </c>
      <c r="TCX18" s="45" t="s">
        <v>229</v>
      </c>
      <c r="TCY18" s="45" t="s">
        <v>90</v>
      </c>
      <c r="TCZ18" s="45" t="s">
        <v>217</v>
      </c>
      <c r="TDA18" s="45" t="s">
        <v>90</v>
      </c>
      <c r="TDB18" s="45" t="s">
        <v>218</v>
      </c>
      <c r="TDC18" s="45" t="s">
        <v>90</v>
      </c>
      <c r="TDD18" s="45" t="s">
        <v>219</v>
      </c>
      <c r="TDE18" s="45" t="s">
        <v>220</v>
      </c>
      <c r="TDF18" s="45" t="s">
        <v>221</v>
      </c>
      <c r="TDG18" s="45" t="s">
        <v>222</v>
      </c>
      <c r="TDH18" s="45" t="s">
        <v>223</v>
      </c>
      <c r="TDI18" s="45" t="s">
        <v>224</v>
      </c>
      <c r="TDJ18" s="45" t="s">
        <v>204</v>
      </c>
      <c r="TDK18" s="45">
        <v>2021</v>
      </c>
      <c r="TDL18" s="45" t="s">
        <v>225</v>
      </c>
      <c r="TDM18" s="45">
        <v>2</v>
      </c>
      <c r="TDN18" s="45" t="s">
        <v>206</v>
      </c>
      <c r="TDO18" s="45" t="s">
        <v>226</v>
      </c>
      <c r="TDP18" s="45">
        <v>3</v>
      </c>
      <c r="TDQ18" s="45">
        <v>1</v>
      </c>
      <c r="TDR18" s="45">
        <v>1.2</v>
      </c>
      <c r="TDS18" s="45" t="s">
        <v>208</v>
      </c>
      <c r="TDT18" s="45" t="s">
        <v>208</v>
      </c>
      <c r="TDU18" s="45" t="s">
        <v>227</v>
      </c>
      <c r="TDV18" s="45" t="s">
        <v>210</v>
      </c>
      <c r="TDW18" s="45">
        <v>4</v>
      </c>
      <c r="TDX18" s="45" t="s">
        <v>211</v>
      </c>
      <c r="TDY18" s="45" t="s">
        <v>92</v>
      </c>
      <c r="TDZ18" s="45" t="s">
        <v>212</v>
      </c>
      <c r="TEA18" s="45" t="s">
        <v>213</v>
      </c>
      <c r="TEB18" s="45" t="s">
        <v>214</v>
      </c>
      <c r="TEC18" s="45" t="s">
        <v>228</v>
      </c>
      <c r="TED18" s="45" t="s">
        <v>229</v>
      </c>
      <c r="TEE18" s="45" t="s">
        <v>90</v>
      </c>
      <c r="TEF18" s="45" t="s">
        <v>217</v>
      </c>
      <c r="TEG18" s="45" t="s">
        <v>90</v>
      </c>
      <c r="TEH18" s="45" t="s">
        <v>218</v>
      </c>
      <c r="TEI18" s="45" t="s">
        <v>90</v>
      </c>
      <c r="TEJ18" s="45" t="s">
        <v>219</v>
      </c>
      <c r="TEK18" s="45" t="s">
        <v>220</v>
      </c>
      <c r="TEL18" s="45" t="s">
        <v>221</v>
      </c>
      <c r="TEM18" s="45" t="s">
        <v>222</v>
      </c>
      <c r="TEN18" s="45" t="s">
        <v>223</v>
      </c>
      <c r="TEO18" s="45" t="s">
        <v>224</v>
      </c>
      <c r="TEP18" s="45" t="s">
        <v>204</v>
      </c>
      <c r="TEQ18" s="45">
        <v>2021</v>
      </c>
      <c r="TER18" s="45" t="s">
        <v>225</v>
      </c>
      <c r="TES18" s="45">
        <v>2</v>
      </c>
      <c r="TET18" s="45" t="s">
        <v>206</v>
      </c>
      <c r="TEU18" s="45" t="s">
        <v>226</v>
      </c>
      <c r="TEV18" s="45">
        <v>3</v>
      </c>
      <c r="TEW18" s="45">
        <v>1</v>
      </c>
      <c r="TEX18" s="45">
        <v>1.2</v>
      </c>
      <c r="TEY18" s="45" t="s">
        <v>208</v>
      </c>
      <c r="TEZ18" s="45" t="s">
        <v>208</v>
      </c>
      <c r="TFA18" s="45" t="s">
        <v>227</v>
      </c>
      <c r="TFB18" s="45" t="s">
        <v>210</v>
      </c>
      <c r="TFC18" s="45">
        <v>4</v>
      </c>
      <c r="TFD18" s="45" t="s">
        <v>211</v>
      </c>
      <c r="TFE18" s="45" t="s">
        <v>92</v>
      </c>
      <c r="TFF18" s="45" t="s">
        <v>212</v>
      </c>
      <c r="TFG18" s="45" t="s">
        <v>213</v>
      </c>
      <c r="TFH18" s="45" t="s">
        <v>214</v>
      </c>
      <c r="TFI18" s="45" t="s">
        <v>228</v>
      </c>
      <c r="TFJ18" s="45" t="s">
        <v>229</v>
      </c>
      <c r="TFK18" s="45" t="s">
        <v>90</v>
      </c>
      <c r="TFL18" s="45" t="s">
        <v>217</v>
      </c>
      <c r="TFM18" s="45" t="s">
        <v>90</v>
      </c>
      <c r="TFN18" s="45" t="s">
        <v>218</v>
      </c>
      <c r="TFO18" s="45" t="s">
        <v>90</v>
      </c>
      <c r="TFP18" s="45" t="s">
        <v>219</v>
      </c>
      <c r="TFQ18" s="45" t="s">
        <v>220</v>
      </c>
      <c r="TFR18" s="45" t="s">
        <v>221</v>
      </c>
      <c r="TFS18" s="45" t="s">
        <v>222</v>
      </c>
      <c r="TFT18" s="45" t="s">
        <v>223</v>
      </c>
      <c r="TFU18" s="45" t="s">
        <v>224</v>
      </c>
      <c r="TFV18" s="45" t="s">
        <v>204</v>
      </c>
      <c r="TFW18" s="45">
        <v>2021</v>
      </c>
      <c r="TFX18" s="45" t="s">
        <v>225</v>
      </c>
      <c r="TFY18" s="45">
        <v>2</v>
      </c>
      <c r="TFZ18" s="45" t="s">
        <v>206</v>
      </c>
      <c r="TGA18" s="45" t="s">
        <v>226</v>
      </c>
      <c r="TGB18" s="45">
        <v>3</v>
      </c>
      <c r="TGC18" s="45">
        <v>1</v>
      </c>
      <c r="TGD18" s="45">
        <v>1.2</v>
      </c>
      <c r="TGE18" s="45" t="s">
        <v>208</v>
      </c>
      <c r="TGF18" s="45" t="s">
        <v>208</v>
      </c>
      <c r="TGG18" s="45" t="s">
        <v>227</v>
      </c>
      <c r="TGH18" s="45" t="s">
        <v>210</v>
      </c>
      <c r="TGI18" s="45">
        <v>4</v>
      </c>
      <c r="TGJ18" s="45" t="s">
        <v>211</v>
      </c>
      <c r="TGK18" s="45" t="s">
        <v>92</v>
      </c>
      <c r="TGL18" s="45" t="s">
        <v>212</v>
      </c>
      <c r="TGM18" s="45" t="s">
        <v>213</v>
      </c>
      <c r="TGN18" s="45" t="s">
        <v>214</v>
      </c>
      <c r="TGO18" s="45" t="s">
        <v>228</v>
      </c>
      <c r="TGP18" s="45" t="s">
        <v>229</v>
      </c>
      <c r="TGQ18" s="45" t="s">
        <v>90</v>
      </c>
      <c r="TGR18" s="45" t="s">
        <v>217</v>
      </c>
      <c r="TGS18" s="45" t="s">
        <v>90</v>
      </c>
      <c r="TGT18" s="45" t="s">
        <v>218</v>
      </c>
      <c r="TGU18" s="45" t="s">
        <v>90</v>
      </c>
      <c r="TGV18" s="45" t="s">
        <v>219</v>
      </c>
      <c r="TGW18" s="45" t="s">
        <v>220</v>
      </c>
      <c r="TGX18" s="45" t="s">
        <v>221</v>
      </c>
      <c r="TGY18" s="45" t="s">
        <v>222</v>
      </c>
      <c r="TGZ18" s="45" t="s">
        <v>223</v>
      </c>
      <c r="THA18" s="45" t="s">
        <v>224</v>
      </c>
      <c r="THB18" s="45" t="s">
        <v>204</v>
      </c>
      <c r="THC18" s="45">
        <v>2021</v>
      </c>
      <c r="THD18" s="45" t="s">
        <v>225</v>
      </c>
      <c r="THE18" s="45">
        <v>2</v>
      </c>
      <c r="THF18" s="45" t="s">
        <v>206</v>
      </c>
      <c r="THG18" s="45" t="s">
        <v>226</v>
      </c>
      <c r="THH18" s="45">
        <v>3</v>
      </c>
      <c r="THI18" s="45">
        <v>1</v>
      </c>
      <c r="THJ18" s="45">
        <v>1.2</v>
      </c>
      <c r="THK18" s="45" t="s">
        <v>208</v>
      </c>
      <c r="THL18" s="45" t="s">
        <v>208</v>
      </c>
      <c r="THM18" s="45" t="s">
        <v>227</v>
      </c>
      <c r="THN18" s="45" t="s">
        <v>210</v>
      </c>
      <c r="THO18" s="45">
        <v>4</v>
      </c>
      <c r="THP18" s="45" t="s">
        <v>211</v>
      </c>
      <c r="THQ18" s="45" t="s">
        <v>92</v>
      </c>
      <c r="THR18" s="45" t="s">
        <v>212</v>
      </c>
      <c r="THS18" s="45" t="s">
        <v>213</v>
      </c>
      <c r="THT18" s="45" t="s">
        <v>214</v>
      </c>
      <c r="THU18" s="45" t="s">
        <v>228</v>
      </c>
      <c r="THV18" s="45" t="s">
        <v>229</v>
      </c>
      <c r="THW18" s="45" t="s">
        <v>90</v>
      </c>
      <c r="THX18" s="45" t="s">
        <v>217</v>
      </c>
      <c r="THY18" s="45" t="s">
        <v>90</v>
      </c>
      <c r="THZ18" s="45" t="s">
        <v>218</v>
      </c>
      <c r="TIA18" s="45" t="s">
        <v>90</v>
      </c>
      <c r="TIB18" s="45" t="s">
        <v>219</v>
      </c>
      <c r="TIC18" s="45" t="s">
        <v>220</v>
      </c>
      <c r="TID18" s="45" t="s">
        <v>221</v>
      </c>
      <c r="TIE18" s="45" t="s">
        <v>222</v>
      </c>
      <c r="TIF18" s="45" t="s">
        <v>223</v>
      </c>
      <c r="TIG18" s="45" t="s">
        <v>224</v>
      </c>
      <c r="TIH18" s="45" t="s">
        <v>204</v>
      </c>
      <c r="TII18" s="45">
        <v>2021</v>
      </c>
      <c r="TIJ18" s="45" t="s">
        <v>225</v>
      </c>
      <c r="TIK18" s="45">
        <v>2</v>
      </c>
      <c r="TIL18" s="45" t="s">
        <v>206</v>
      </c>
      <c r="TIM18" s="45" t="s">
        <v>226</v>
      </c>
      <c r="TIN18" s="45">
        <v>3</v>
      </c>
      <c r="TIO18" s="45">
        <v>1</v>
      </c>
      <c r="TIP18" s="45">
        <v>1.2</v>
      </c>
      <c r="TIQ18" s="45" t="s">
        <v>208</v>
      </c>
      <c r="TIR18" s="45" t="s">
        <v>208</v>
      </c>
      <c r="TIS18" s="45" t="s">
        <v>227</v>
      </c>
      <c r="TIT18" s="45" t="s">
        <v>210</v>
      </c>
      <c r="TIU18" s="45">
        <v>4</v>
      </c>
      <c r="TIV18" s="45" t="s">
        <v>211</v>
      </c>
      <c r="TIW18" s="45" t="s">
        <v>92</v>
      </c>
      <c r="TIX18" s="45" t="s">
        <v>212</v>
      </c>
      <c r="TIY18" s="45" t="s">
        <v>213</v>
      </c>
      <c r="TIZ18" s="45" t="s">
        <v>214</v>
      </c>
      <c r="TJA18" s="45" t="s">
        <v>228</v>
      </c>
      <c r="TJB18" s="45" t="s">
        <v>229</v>
      </c>
      <c r="TJC18" s="45" t="s">
        <v>90</v>
      </c>
      <c r="TJD18" s="45" t="s">
        <v>217</v>
      </c>
      <c r="TJE18" s="45" t="s">
        <v>90</v>
      </c>
      <c r="TJF18" s="45" t="s">
        <v>218</v>
      </c>
      <c r="TJG18" s="45" t="s">
        <v>90</v>
      </c>
      <c r="TJH18" s="45" t="s">
        <v>219</v>
      </c>
      <c r="TJI18" s="45" t="s">
        <v>220</v>
      </c>
      <c r="TJJ18" s="45" t="s">
        <v>221</v>
      </c>
      <c r="TJK18" s="45" t="s">
        <v>222</v>
      </c>
      <c r="TJL18" s="45" t="s">
        <v>223</v>
      </c>
      <c r="TJM18" s="45" t="s">
        <v>224</v>
      </c>
      <c r="TJN18" s="45" t="s">
        <v>204</v>
      </c>
      <c r="TJO18" s="45">
        <v>2021</v>
      </c>
      <c r="TJP18" s="45" t="s">
        <v>225</v>
      </c>
      <c r="TJQ18" s="45">
        <v>2</v>
      </c>
      <c r="TJR18" s="45" t="s">
        <v>206</v>
      </c>
      <c r="TJS18" s="45" t="s">
        <v>226</v>
      </c>
      <c r="TJT18" s="45">
        <v>3</v>
      </c>
      <c r="TJU18" s="45">
        <v>1</v>
      </c>
      <c r="TJV18" s="45">
        <v>1.2</v>
      </c>
      <c r="TJW18" s="45" t="s">
        <v>208</v>
      </c>
      <c r="TJX18" s="45" t="s">
        <v>208</v>
      </c>
      <c r="TJY18" s="45" t="s">
        <v>227</v>
      </c>
      <c r="TJZ18" s="45" t="s">
        <v>210</v>
      </c>
      <c r="TKA18" s="45">
        <v>4</v>
      </c>
      <c r="TKB18" s="45" t="s">
        <v>211</v>
      </c>
      <c r="TKC18" s="45" t="s">
        <v>92</v>
      </c>
      <c r="TKD18" s="45" t="s">
        <v>212</v>
      </c>
      <c r="TKE18" s="45" t="s">
        <v>213</v>
      </c>
      <c r="TKF18" s="45" t="s">
        <v>214</v>
      </c>
      <c r="TKG18" s="45" t="s">
        <v>228</v>
      </c>
      <c r="TKH18" s="45" t="s">
        <v>229</v>
      </c>
      <c r="TKI18" s="45" t="s">
        <v>90</v>
      </c>
      <c r="TKJ18" s="45" t="s">
        <v>217</v>
      </c>
      <c r="TKK18" s="45" t="s">
        <v>90</v>
      </c>
      <c r="TKL18" s="45" t="s">
        <v>218</v>
      </c>
      <c r="TKM18" s="45" t="s">
        <v>90</v>
      </c>
      <c r="TKN18" s="45" t="s">
        <v>219</v>
      </c>
      <c r="TKO18" s="45" t="s">
        <v>220</v>
      </c>
      <c r="TKP18" s="45" t="s">
        <v>221</v>
      </c>
      <c r="TKQ18" s="45" t="s">
        <v>222</v>
      </c>
      <c r="TKR18" s="45" t="s">
        <v>223</v>
      </c>
      <c r="TKS18" s="45" t="s">
        <v>224</v>
      </c>
      <c r="TKT18" s="45" t="s">
        <v>204</v>
      </c>
      <c r="TKU18" s="45">
        <v>2021</v>
      </c>
      <c r="TKV18" s="45" t="s">
        <v>225</v>
      </c>
      <c r="TKW18" s="45">
        <v>2</v>
      </c>
      <c r="TKX18" s="45" t="s">
        <v>206</v>
      </c>
      <c r="TKY18" s="45" t="s">
        <v>226</v>
      </c>
      <c r="TKZ18" s="45">
        <v>3</v>
      </c>
      <c r="TLA18" s="45">
        <v>1</v>
      </c>
      <c r="TLB18" s="45">
        <v>1.2</v>
      </c>
      <c r="TLC18" s="45" t="s">
        <v>208</v>
      </c>
      <c r="TLD18" s="45" t="s">
        <v>208</v>
      </c>
      <c r="TLE18" s="45" t="s">
        <v>227</v>
      </c>
      <c r="TLF18" s="45" t="s">
        <v>210</v>
      </c>
      <c r="TLG18" s="45">
        <v>4</v>
      </c>
      <c r="TLH18" s="45" t="s">
        <v>211</v>
      </c>
      <c r="TLI18" s="45" t="s">
        <v>92</v>
      </c>
      <c r="TLJ18" s="45" t="s">
        <v>212</v>
      </c>
      <c r="TLK18" s="45" t="s">
        <v>213</v>
      </c>
      <c r="TLL18" s="45" t="s">
        <v>214</v>
      </c>
      <c r="TLM18" s="45" t="s">
        <v>228</v>
      </c>
      <c r="TLN18" s="45" t="s">
        <v>229</v>
      </c>
      <c r="TLO18" s="45" t="s">
        <v>90</v>
      </c>
      <c r="TLP18" s="45" t="s">
        <v>217</v>
      </c>
      <c r="TLQ18" s="45" t="s">
        <v>90</v>
      </c>
      <c r="TLR18" s="45" t="s">
        <v>218</v>
      </c>
      <c r="TLS18" s="45" t="s">
        <v>90</v>
      </c>
      <c r="TLT18" s="45" t="s">
        <v>219</v>
      </c>
      <c r="TLU18" s="45" t="s">
        <v>220</v>
      </c>
      <c r="TLV18" s="45" t="s">
        <v>221</v>
      </c>
      <c r="TLW18" s="45" t="s">
        <v>222</v>
      </c>
      <c r="TLX18" s="45" t="s">
        <v>223</v>
      </c>
      <c r="TLY18" s="45" t="s">
        <v>224</v>
      </c>
      <c r="TLZ18" s="45" t="s">
        <v>204</v>
      </c>
      <c r="TMA18" s="45">
        <v>2021</v>
      </c>
      <c r="TMB18" s="45" t="s">
        <v>225</v>
      </c>
      <c r="TMC18" s="45">
        <v>2</v>
      </c>
      <c r="TMD18" s="45" t="s">
        <v>206</v>
      </c>
      <c r="TME18" s="45" t="s">
        <v>226</v>
      </c>
      <c r="TMF18" s="45">
        <v>3</v>
      </c>
      <c r="TMG18" s="45">
        <v>1</v>
      </c>
      <c r="TMH18" s="45">
        <v>1.2</v>
      </c>
      <c r="TMI18" s="45" t="s">
        <v>208</v>
      </c>
      <c r="TMJ18" s="45" t="s">
        <v>208</v>
      </c>
      <c r="TMK18" s="45" t="s">
        <v>227</v>
      </c>
      <c r="TML18" s="45" t="s">
        <v>210</v>
      </c>
      <c r="TMM18" s="45">
        <v>4</v>
      </c>
      <c r="TMN18" s="45" t="s">
        <v>211</v>
      </c>
      <c r="TMO18" s="45" t="s">
        <v>92</v>
      </c>
      <c r="TMP18" s="45" t="s">
        <v>212</v>
      </c>
      <c r="TMQ18" s="45" t="s">
        <v>213</v>
      </c>
      <c r="TMR18" s="45" t="s">
        <v>214</v>
      </c>
      <c r="TMS18" s="45" t="s">
        <v>228</v>
      </c>
      <c r="TMT18" s="45" t="s">
        <v>229</v>
      </c>
      <c r="TMU18" s="45" t="s">
        <v>90</v>
      </c>
      <c r="TMV18" s="45" t="s">
        <v>217</v>
      </c>
      <c r="TMW18" s="45" t="s">
        <v>90</v>
      </c>
      <c r="TMX18" s="45" t="s">
        <v>218</v>
      </c>
      <c r="TMY18" s="45" t="s">
        <v>90</v>
      </c>
      <c r="TMZ18" s="45" t="s">
        <v>219</v>
      </c>
      <c r="TNA18" s="45" t="s">
        <v>220</v>
      </c>
      <c r="TNB18" s="45" t="s">
        <v>221</v>
      </c>
      <c r="TNC18" s="45" t="s">
        <v>222</v>
      </c>
      <c r="TND18" s="45" t="s">
        <v>223</v>
      </c>
      <c r="TNE18" s="45" t="s">
        <v>224</v>
      </c>
      <c r="TNF18" s="45" t="s">
        <v>204</v>
      </c>
      <c r="TNG18" s="45">
        <v>2021</v>
      </c>
      <c r="TNH18" s="45" t="s">
        <v>225</v>
      </c>
      <c r="TNI18" s="45">
        <v>2</v>
      </c>
      <c r="TNJ18" s="45" t="s">
        <v>206</v>
      </c>
      <c r="TNK18" s="45" t="s">
        <v>226</v>
      </c>
      <c r="TNL18" s="45">
        <v>3</v>
      </c>
      <c r="TNM18" s="45">
        <v>1</v>
      </c>
      <c r="TNN18" s="45">
        <v>1.2</v>
      </c>
      <c r="TNO18" s="45" t="s">
        <v>208</v>
      </c>
      <c r="TNP18" s="45" t="s">
        <v>208</v>
      </c>
      <c r="TNQ18" s="45" t="s">
        <v>227</v>
      </c>
      <c r="TNR18" s="45" t="s">
        <v>210</v>
      </c>
      <c r="TNS18" s="45">
        <v>4</v>
      </c>
      <c r="TNT18" s="45" t="s">
        <v>211</v>
      </c>
      <c r="TNU18" s="45" t="s">
        <v>92</v>
      </c>
      <c r="TNV18" s="45" t="s">
        <v>212</v>
      </c>
      <c r="TNW18" s="45" t="s">
        <v>213</v>
      </c>
      <c r="TNX18" s="45" t="s">
        <v>214</v>
      </c>
      <c r="TNY18" s="45" t="s">
        <v>228</v>
      </c>
      <c r="TNZ18" s="45" t="s">
        <v>229</v>
      </c>
      <c r="TOA18" s="45" t="s">
        <v>90</v>
      </c>
      <c r="TOB18" s="45" t="s">
        <v>217</v>
      </c>
      <c r="TOC18" s="45" t="s">
        <v>90</v>
      </c>
      <c r="TOD18" s="45" t="s">
        <v>218</v>
      </c>
      <c r="TOE18" s="45" t="s">
        <v>90</v>
      </c>
      <c r="TOF18" s="45" t="s">
        <v>219</v>
      </c>
      <c r="TOG18" s="45" t="s">
        <v>220</v>
      </c>
      <c r="TOH18" s="45" t="s">
        <v>221</v>
      </c>
      <c r="TOI18" s="45" t="s">
        <v>222</v>
      </c>
      <c r="TOJ18" s="45" t="s">
        <v>223</v>
      </c>
      <c r="TOK18" s="45" t="s">
        <v>224</v>
      </c>
      <c r="TOL18" s="45" t="s">
        <v>204</v>
      </c>
      <c r="TOM18" s="45">
        <v>2021</v>
      </c>
      <c r="TON18" s="45" t="s">
        <v>225</v>
      </c>
      <c r="TOO18" s="45">
        <v>2</v>
      </c>
      <c r="TOP18" s="45" t="s">
        <v>206</v>
      </c>
      <c r="TOQ18" s="45" t="s">
        <v>226</v>
      </c>
      <c r="TOR18" s="45">
        <v>3</v>
      </c>
      <c r="TOS18" s="45">
        <v>1</v>
      </c>
      <c r="TOT18" s="45">
        <v>1.2</v>
      </c>
      <c r="TOU18" s="45" t="s">
        <v>208</v>
      </c>
      <c r="TOV18" s="45" t="s">
        <v>208</v>
      </c>
      <c r="TOW18" s="45" t="s">
        <v>227</v>
      </c>
      <c r="TOX18" s="45" t="s">
        <v>210</v>
      </c>
      <c r="TOY18" s="45">
        <v>4</v>
      </c>
      <c r="TOZ18" s="45" t="s">
        <v>211</v>
      </c>
      <c r="TPA18" s="45" t="s">
        <v>92</v>
      </c>
      <c r="TPB18" s="45" t="s">
        <v>212</v>
      </c>
      <c r="TPC18" s="45" t="s">
        <v>213</v>
      </c>
      <c r="TPD18" s="45" t="s">
        <v>214</v>
      </c>
      <c r="TPE18" s="45" t="s">
        <v>228</v>
      </c>
      <c r="TPF18" s="45" t="s">
        <v>229</v>
      </c>
      <c r="TPG18" s="45" t="s">
        <v>90</v>
      </c>
      <c r="TPH18" s="45" t="s">
        <v>217</v>
      </c>
      <c r="TPI18" s="45" t="s">
        <v>90</v>
      </c>
      <c r="TPJ18" s="45" t="s">
        <v>218</v>
      </c>
      <c r="TPK18" s="45" t="s">
        <v>90</v>
      </c>
      <c r="TPL18" s="45" t="s">
        <v>219</v>
      </c>
      <c r="TPM18" s="45" t="s">
        <v>220</v>
      </c>
      <c r="TPN18" s="45" t="s">
        <v>221</v>
      </c>
      <c r="TPO18" s="45" t="s">
        <v>222</v>
      </c>
      <c r="TPP18" s="45" t="s">
        <v>223</v>
      </c>
      <c r="TPQ18" s="45" t="s">
        <v>224</v>
      </c>
      <c r="TPR18" s="45" t="s">
        <v>204</v>
      </c>
      <c r="TPS18" s="45">
        <v>2021</v>
      </c>
      <c r="TPT18" s="45" t="s">
        <v>225</v>
      </c>
      <c r="TPU18" s="45">
        <v>2</v>
      </c>
      <c r="TPV18" s="45" t="s">
        <v>206</v>
      </c>
      <c r="TPW18" s="45" t="s">
        <v>226</v>
      </c>
      <c r="TPX18" s="45">
        <v>3</v>
      </c>
      <c r="TPY18" s="45">
        <v>1</v>
      </c>
      <c r="TPZ18" s="45">
        <v>1.2</v>
      </c>
      <c r="TQA18" s="45" t="s">
        <v>208</v>
      </c>
      <c r="TQB18" s="45" t="s">
        <v>208</v>
      </c>
      <c r="TQC18" s="45" t="s">
        <v>227</v>
      </c>
      <c r="TQD18" s="45" t="s">
        <v>210</v>
      </c>
      <c r="TQE18" s="45">
        <v>4</v>
      </c>
      <c r="TQF18" s="45" t="s">
        <v>211</v>
      </c>
      <c r="TQG18" s="45" t="s">
        <v>92</v>
      </c>
      <c r="TQH18" s="45" t="s">
        <v>212</v>
      </c>
      <c r="TQI18" s="45" t="s">
        <v>213</v>
      </c>
      <c r="TQJ18" s="45" t="s">
        <v>214</v>
      </c>
      <c r="TQK18" s="45" t="s">
        <v>228</v>
      </c>
      <c r="TQL18" s="45" t="s">
        <v>229</v>
      </c>
      <c r="TQM18" s="45" t="s">
        <v>90</v>
      </c>
      <c r="TQN18" s="45" t="s">
        <v>217</v>
      </c>
      <c r="TQO18" s="45" t="s">
        <v>90</v>
      </c>
      <c r="TQP18" s="45" t="s">
        <v>218</v>
      </c>
      <c r="TQQ18" s="45" t="s">
        <v>90</v>
      </c>
      <c r="TQR18" s="45" t="s">
        <v>219</v>
      </c>
      <c r="TQS18" s="45" t="s">
        <v>220</v>
      </c>
      <c r="TQT18" s="45" t="s">
        <v>221</v>
      </c>
      <c r="TQU18" s="45" t="s">
        <v>222</v>
      </c>
      <c r="TQV18" s="45" t="s">
        <v>223</v>
      </c>
      <c r="TQW18" s="45" t="s">
        <v>224</v>
      </c>
      <c r="TQX18" s="45" t="s">
        <v>204</v>
      </c>
      <c r="TQY18" s="45">
        <v>2021</v>
      </c>
      <c r="TQZ18" s="45" t="s">
        <v>225</v>
      </c>
      <c r="TRA18" s="45">
        <v>2</v>
      </c>
      <c r="TRB18" s="45" t="s">
        <v>206</v>
      </c>
      <c r="TRC18" s="45" t="s">
        <v>226</v>
      </c>
      <c r="TRD18" s="45">
        <v>3</v>
      </c>
      <c r="TRE18" s="45">
        <v>1</v>
      </c>
      <c r="TRF18" s="45">
        <v>1.2</v>
      </c>
      <c r="TRG18" s="45" t="s">
        <v>208</v>
      </c>
      <c r="TRH18" s="45" t="s">
        <v>208</v>
      </c>
      <c r="TRI18" s="45" t="s">
        <v>227</v>
      </c>
      <c r="TRJ18" s="45" t="s">
        <v>210</v>
      </c>
      <c r="TRK18" s="45">
        <v>4</v>
      </c>
      <c r="TRL18" s="45" t="s">
        <v>211</v>
      </c>
      <c r="TRM18" s="45" t="s">
        <v>92</v>
      </c>
      <c r="TRN18" s="45" t="s">
        <v>212</v>
      </c>
      <c r="TRO18" s="45" t="s">
        <v>213</v>
      </c>
      <c r="TRP18" s="45" t="s">
        <v>214</v>
      </c>
      <c r="TRQ18" s="45" t="s">
        <v>228</v>
      </c>
      <c r="TRR18" s="45" t="s">
        <v>229</v>
      </c>
      <c r="TRS18" s="45" t="s">
        <v>90</v>
      </c>
      <c r="TRT18" s="45" t="s">
        <v>217</v>
      </c>
      <c r="TRU18" s="45" t="s">
        <v>90</v>
      </c>
      <c r="TRV18" s="45" t="s">
        <v>218</v>
      </c>
      <c r="TRW18" s="45" t="s">
        <v>90</v>
      </c>
      <c r="TRX18" s="45" t="s">
        <v>219</v>
      </c>
      <c r="TRY18" s="45" t="s">
        <v>220</v>
      </c>
      <c r="TRZ18" s="45" t="s">
        <v>221</v>
      </c>
      <c r="TSA18" s="45" t="s">
        <v>222</v>
      </c>
      <c r="TSB18" s="45" t="s">
        <v>223</v>
      </c>
      <c r="TSC18" s="45" t="s">
        <v>224</v>
      </c>
      <c r="TSD18" s="45" t="s">
        <v>204</v>
      </c>
      <c r="TSE18" s="45">
        <v>2021</v>
      </c>
      <c r="TSF18" s="45" t="s">
        <v>225</v>
      </c>
      <c r="TSG18" s="45">
        <v>2</v>
      </c>
      <c r="TSH18" s="45" t="s">
        <v>206</v>
      </c>
      <c r="TSI18" s="45" t="s">
        <v>226</v>
      </c>
      <c r="TSJ18" s="45">
        <v>3</v>
      </c>
      <c r="TSK18" s="45">
        <v>1</v>
      </c>
      <c r="TSL18" s="45">
        <v>1.2</v>
      </c>
      <c r="TSM18" s="45" t="s">
        <v>208</v>
      </c>
      <c r="TSN18" s="45" t="s">
        <v>208</v>
      </c>
      <c r="TSO18" s="45" t="s">
        <v>227</v>
      </c>
      <c r="TSP18" s="45" t="s">
        <v>210</v>
      </c>
      <c r="TSQ18" s="45">
        <v>4</v>
      </c>
      <c r="TSR18" s="45" t="s">
        <v>211</v>
      </c>
      <c r="TSS18" s="45" t="s">
        <v>92</v>
      </c>
      <c r="TST18" s="45" t="s">
        <v>212</v>
      </c>
      <c r="TSU18" s="45" t="s">
        <v>213</v>
      </c>
      <c r="TSV18" s="45" t="s">
        <v>214</v>
      </c>
      <c r="TSW18" s="45" t="s">
        <v>228</v>
      </c>
      <c r="TSX18" s="45" t="s">
        <v>229</v>
      </c>
      <c r="TSY18" s="45" t="s">
        <v>90</v>
      </c>
      <c r="TSZ18" s="45" t="s">
        <v>217</v>
      </c>
      <c r="TTA18" s="45" t="s">
        <v>90</v>
      </c>
      <c r="TTB18" s="45" t="s">
        <v>218</v>
      </c>
      <c r="TTC18" s="45" t="s">
        <v>90</v>
      </c>
      <c r="TTD18" s="45" t="s">
        <v>219</v>
      </c>
      <c r="TTE18" s="45" t="s">
        <v>220</v>
      </c>
      <c r="TTF18" s="45" t="s">
        <v>221</v>
      </c>
      <c r="TTG18" s="45" t="s">
        <v>222</v>
      </c>
      <c r="TTH18" s="45" t="s">
        <v>223</v>
      </c>
      <c r="TTI18" s="45" t="s">
        <v>224</v>
      </c>
      <c r="TTJ18" s="45" t="s">
        <v>204</v>
      </c>
      <c r="TTK18" s="45">
        <v>2021</v>
      </c>
      <c r="TTL18" s="45" t="s">
        <v>225</v>
      </c>
      <c r="TTM18" s="45">
        <v>2</v>
      </c>
      <c r="TTN18" s="45" t="s">
        <v>206</v>
      </c>
      <c r="TTO18" s="45" t="s">
        <v>226</v>
      </c>
      <c r="TTP18" s="45">
        <v>3</v>
      </c>
      <c r="TTQ18" s="45">
        <v>1</v>
      </c>
      <c r="TTR18" s="45">
        <v>1.2</v>
      </c>
      <c r="TTS18" s="45" t="s">
        <v>208</v>
      </c>
      <c r="TTT18" s="45" t="s">
        <v>208</v>
      </c>
      <c r="TTU18" s="45" t="s">
        <v>227</v>
      </c>
      <c r="TTV18" s="45" t="s">
        <v>210</v>
      </c>
      <c r="TTW18" s="45">
        <v>4</v>
      </c>
      <c r="TTX18" s="45" t="s">
        <v>211</v>
      </c>
      <c r="TTY18" s="45" t="s">
        <v>92</v>
      </c>
      <c r="TTZ18" s="45" t="s">
        <v>212</v>
      </c>
      <c r="TUA18" s="45" t="s">
        <v>213</v>
      </c>
      <c r="TUB18" s="45" t="s">
        <v>214</v>
      </c>
      <c r="TUC18" s="45" t="s">
        <v>228</v>
      </c>
      <c r="TUD18" s="45" t="s">
        <v>229</v>
      </c>
      <c r="TUE18" s="45" t="s">
        <v>90</v>
      </c>
      <c r="TUF18" s="45" t="s">
        <v>217</v>
      </c>
      <c r="TUG18" s="45" t="s">
        <v>90</v>
      </c>
      <c r="TUH18" s="45" t="s">
        <v>218</v>
      </c>
      <c r="TUI18" s="45" t="s">
        <v>90</v>
      </c>
      <c r="TUJ18" s="45" t="s">
        <v>219</v>
      </c>
      <c r="TUK18" s="45" t="s">
        <v>220</v>
      </c>
      <c r="TUL18" s="45" t="s">
        <v>221</v>
      </c>
      <c r="TUM18" s="45" t="s">
        <v>222</v>
      </c>
      <c r="TUN18" s="45" t="s">
        <v>223</v>
      </c>
      <c r="TUO18" s="45" t="s">
        <v>224</v>
      </c>
      <c r="TUP18" s="45" t="s">
        <v>204</v>
      </c>
      <c r="TUQ18" s="45">
        <v>2021</v>
      </c>
      <c r="TUR18" s="45" t="s">
        <v>225</v>
      </c>
      <c r="TUS18" s="45">
        <v>2</v>
      </c>
      <c r="TUT18" s="45" t="s">
        <v>206</v>
      </c>
      <c r="TUU18" s="45" t="s">
        <v>226</v>
      </c>
      <c r="TUV18" s="45">
        <v>3</v>
      </c>
      <c r="TUW18" s="45">
        <v>1</v>
      </c>
      <c r="TUX18" s="45">
        <v>1.2</v>
      </c>
      <c r="TUY18" s="45" t="s">
        <v>208</v>
      </c>
      <c r="TUZ18" s="45" t="s">
        <v>208</v>
      </c>
      <c r="TVA18" s="45" t="s">
        <v>227</v>
      </c>
      <c r="TVB18" s="45" t="s">
        <v>210</v>
      </c>
      <c r="TVC18" s="45">
        <v>4</v>
      </c>
      <c r="TVD18" s="45" t="s">
        <v>211</v>
      </c>
      <c r="TVE18" s="45" t="s">
        <v>92</v>
      </c>
      <c r="TVF18" s="45" t="s">
        <v>212</v>
      </c>
      <c r="TVG18" s="45" t="s">
        <v>213</v>
      </c>
      <c r="TVH18" s="45" t="s">
        <v>214</v>
      </c>
      <c r="TVI18" s="45" t="s">
        <v>228</v>
      </c>
      <c r="TVJ18" s="45" t="s">
        <v>229</v>
      </c>
      <c r="TVK18" s="45" t="s">
        <v>90</v>
      </c>
      <c r="TVL18" s="45" t="s">
        <v>217</v>
      </c>
      <c r="TVM18" s="45" t="s">
        <v>90</v>
      </c>
      <c r="TVN18" s="45" t="s">
        <v>218</v>
      </c>
      <c r="TVO18" s="45" t="s">
        <v>90</v>
      </c>
      <c r="TVP18" s="45" t="s">
        <v>219</v>
      </c>
      <c r="TVQ18" s="45" t="s">
        <v>220</v>
      </c>
      <c r="TVR18" s="45" t="s">
        <v>221</v>
      </c>
      <c r="TVS18" s="45" t="s">
        <v>222</v>
      </c>
      <c r="TVT18" s="45" t="s">
        <v>223</v>
      </c>
      <c r="TVU18" s="45" t="s">
        <v>224</v>
      </c>
      <c r="TVV18" s="45" t="s">
        <v>204</v>
      </c>
      <c r="TVW18" s="45">
        <v>2021</v>
      </c>
      <c r="TVX18" s="45" t="s">
        <v>225</v>
      </c>
      <c r="TVY18" s="45">
        <v>2</v>
      </c>
      <c r="TVZ18" s="45" t="s">
        <v>206</v>
      </c>
      <c r="TWA18" s="45" t="s">
        <v>226</v>
      </c>
      <c r="TWB18" s="45">
        <v>3</v>
      </c>
      <c r="TWC18" s="45">
        <v>1</v>
      </c>
      <c r="TWD18" s="45">
        <v>1.2</v>
      </c>
      <c r="TWE18" s="45" t="s">
        <v>208</v>
      </c>
      <c r="TWF18" s="45" t="s">
        <v>208</v>
      </c>
      <c r="TWG18" s="45" t="s">
        <v>227</v>
      </c>
      <c r="TWH18" s="45" t="s">
        <v>210</v>
      </c>
      <c r="TWI18" s="45">
        <v>4</v>
      </c>
      <c r="TWJ18" s="45" t="s">
        <v>211</v>
      </c>
      <c r="TWK18" s="45" t="s">
        <v>92</v>
      </c>
      <c r="TWL18" s="45" t="s">
        <v>212</v>
      </c>
      <c r="TWM18" s="45" t="s">
        <v>213</v>
      </c>
      <c r="TWN18" s="45" t="s">
        <v>214</v>
      </c>
      <c r="TWO18" s="45" t="s">
        <v>228</v>
      </c>
      <c r="TWP18" s="45" t="s">
        <v>229</v>
      </c>
      <c r="TWQ18" s="45" t="s">
        <v>90</v>
      </c>
      <c r="TWR18" s="45" t="s">
        <v>217</v>
      </c>
      <c r="TWS18" s="45" t="s">
        <v>90</v>
      </c>
      <c r="TWT18" s="45" t="s">
        <v>218</v>
      </c>
      <c r="TWU18" s="45" t="s">
        <v>90</v>
      </c>
      <c r="TWV18" s="45" t="s">
        <v>219</v>
      </c>
      <c r="TWW18" s="45" t="s">
        <v>220</v>
      </c>
      <c r="TWX18" s="45" t="s">
        <v>221</v>
      </c>
      <c r="TWY18" s="45" t="s">
        <v>222</v>
      </c>
      <c r="TWZ18" s="45" t="s">
        <v>223</v>
      </c>
      <c r="TXA18" s="45" t="s">
        <v>224</v>
      </c>
      <c r="TXB18" s="45" t="s">
        <v>204</v>
      </c>
      <c r="TXC18" s="45">
        <v>2021</v>
      </c>
      <c r="TXD18" s="45" t="s">
        <v>225</v>
      </c>
      <c r="TXE18" s="45">
        <v>2</v>
      </c>
      <c r="TXF18" s="45" t="s">
        <v>206</v>
      </c>
      <c r="TXG18" s="45" t="s">
        <v>226</v>
      </c>
      <c r="TXH18" s="45">
        <v>3</v>
      </c>
      <c r="TXI18" s="45">
        <v>1</v>
      </c>
      <c r="TXJ18" s="45">
        <v>1.2</v>
      </c>
      <c r="TXK18" s="45" t="s">
        <v>208</v>
      </c>
      <c r="TXL18" s="45" t="s">
        <v>208</v>
      </c>
      <c r="TXM18" s="45" t="s">
        <v>227</v>
      </c>
      <c r="TXN18" s="45" t="s">
        <v>210</v>
      </c>
      <c r="TXO18" s="45">
        <v>4</v>
      </c>
      <c r="TXP18" s="45" t="s">
        <v>211</v>
      </c>
      <c r="TXQ18" s="45" t="s">
        <v>92</v>
      </c>
      <c r="TXR18" s="45" t="s">
        <v>212</v>
      </c>
      <c r="TXS18" s="45" t="s">
        <v>213</v>
      </c>
      <c r="TXT18" s="45" t="s">
        <v>214</v>
      </c>
      <c r="TXU18" s="45" t="s">
        <v>228</v>
      </c>
      <c r="TXV18" s="45" t="s">
        <v>229</v>
      </c>
      <c r="TXW18" s="45" t="s">
        <v>90</v>
      </c>
      <c r="TXX18" s="45" t="s">
        <v>217</v>
      </c>
      <c r="TXY18" s="45" t="s">
        <v>90</v>
      </c>
      <c r="TXZ18" s="45" t="s">
        <v>218</v>
      </c>
      <c r="TYA18" s="45" t="s">
        <v>90</v>
      </c>
      <c r="TYB18" s="45" t="s">
        <v>219</v>
      </c>
      <c r="TYC18" s="45" t="s">
        <v>220</v>
      </c>
      <c r="TYD18" s="45" t="s">
        <v>221</v>
      </c>
      <c r="TYE18" s="45" t="s">
        <v>222</v>
      </c>
      <c r="TYF18" s="45" t="s">
        <v>223</v>
      </c>
      <c r="TYG18" s="45" t="s">
        <v>224</v>
      </c>
      <c r="TYH18" s="45" t="s">
        <v>204</v>
      </c>
      <c r="TYI18" s="45">
        <v>2021</v>
      </c>
      <c r="TYJ18" s="45" t="s">
        <v>225</v>
      </c>
      <c r="TYK18" s="45">
        <v>2</v>
      </c>
      <c r="TYL18" s="45" t="s">
        <v>206</v>
      </c>
      <c r="TYM18" s="45" t="s">
        <v>226</v>
      </c>
      <c r="TYN18" s="45">
        <v>3</v>
      </c>
      <c r="TYO18" s="45">
        <v>1</v>
      </c>
      <c r="TYP18" s="45">
        <v>1.2</v>
      </c>
      <c r="TYQ18" s="45" t="s">
        <v>208</v>
      </c>
      <c r="TYR18" s="45" t="s">
        <v>208</v>
      </c>
      <c r="TYS18" s="45" t="s">
        <v>227</v>
      </c>
      <c r="TYT18" s="45" t="s">
        <v>210</v>
      </c>
      <c r="TYU18" s="45">
        <v>4</v>
      </c>
      <c r="TYV18" s="45" t="s">
        <v>211</v>
      </c>
      <c r="TYW18" s="45" t="s">
        <v>92</v>
      </c>
      <c r="TYX18" s="45" t="s">
        <v>212</v>
      </c>
      <c r="TYY18" s="45" t="s">
        <v>213</v>
      </c>
      <c r="TYZ18" s="45" t="s">
        <v>214</v>
      </c>
      <c r="TZA18" s="45" t="s">
        <v>228</v>
      </c>
      <c r="TZB18" s="45" t="s">
        <v>229</v>
      </c>
      <c r="TZC18" s="45" t="s">
        <v>90</v>
      </c>
      <c r="TZD18" s="45" t="s">
        <v>217</v>
      </c>
      <c r="TZE18" s="45" t="s">
        <v>90</v>
      </c>
      <c r="TZF18" s="45" t="s">
        <v>218</v>
      </c>
      <c r="TZG18" s="45" t="s">
        <v>90</v>
      </c>
      <c r="TZH18" s="45" t="s">
        <v>219</v>
      </c>
      <c r="TZI18" s="45" t="s">
        <v>220</v>
      </c>
      <c r="TZJ18" s="45" t="s">
        <v>221</v>
      </c>
      <c r="TZK18" s="45" t="s">
        <v>222</v>
      </c>
      <c r="TZL18" s="45" t="s">
        <v>223</v>
      </c>
      <c r="TZM18" s="45" t="s">
        <v>224</v>
      </c>
      <c r="TZN18" s="45" t="s">
        <v>204</v>
      </c>
      <c r="TZO18" s="45">
        <v>2021</v>
      </c>
      <c r="TZP18" s="45" t="s">
        <v>225</v>
      </c>
      <c r="TZQ18" s="45">
        <v>2</v>
      </c>
      <c r="TZR18" s="45" t="s">
        <v>206</v>
      </c>
      <c r="TZS18" s="45" t="s">
        <v>226</v>
      </c>
      <c r="TZT18" s="45">
        <v>3</v>
      </c>
      <c r="TZU18" s="45">
        <v>1</v>
      </c>
      <c r="TZV18" s="45">
        <v>1.2</v>
      </c>
      <c r="TZW18" s="45" t="s">
        <v>208</v>
      </c>
      <c r="TZX18" s="45" t="s">
        <v>208</v>
      </c>
      <c r="TZY18" s="45" t="s">
        <v>227</v>
      </c>
      <c r="TZZ18" s="45" t="s">
        <v>210</v>
      </c>
      <c r="UAA18" s="45">
        <v>4</v>
      </c>
      <c r="UAB18" s="45" t="s">
        <v>211</v>
      </c>
      <c r="UAC18" s="45" t="s">
        <v>92</v>
      </c>
      <c r="UAD18" s="45" t="s">
        <v>212</v>
      </c>
      <c r="UAE18" s="45" t="s">
        <v>213</v>
      </c>
      <c r="UAF18" s="45" t="s">
        <v>214</v>
      </c>
      <c r="UAG18" s="45" t="s">
        <v>228</v>
      </c>
      <c r="UAH18" s="45" t="s">
        <v>229</v>
      </c>
      <c r="UAI18" s="45" t="s">
        <v>90</v>
      </c>
      <c r="UAJ18" s="45" t="s">
        <v>217</v>
      </c>
      <c r="UAK18" s="45" t="s">
        <v>90</v>
      </c>
      <c r="UAL18" s="45" t="s">
        <v>218</v>
      </c>
      <c r="UAM18" s="45" t="s">
        <v>90</v>
      </c>
      <c r="UAN18" s="45" t="s">
        <v>219</v>
      </c>
      <c r="UAO18" s="45" t="s">
        <v>220</v>
      </c>
      <c r="UAP18" s="45" t="s">
        <v>221</v>
      </c>
      <c r="UAQ18" s="45" t="s">
        <v>222</v>
      </c>
      <c r="UAR18" s="45" t="s">
        <v>223</v>
      </c>
      <c r="UAS18" s="45" t="s">
        <v>224</v>
      </c>
      <c r="UAT18" s="45" t="s">
        <v>204</v>
      </c>
      <c r="UAU18" s="45">
        <v>2021</v>
      </c>
      <c r="UAV18" s="45" t="s">
        <v>225</v>
      </c>
      <c r="UAW18" s="45">
        <v>2</v>
      </c>
      <c r="UAX18" s="45" t="s">
        <v>206</v>
      </c>
      <c r="UAY18" s="45" t="s">
        <v>226</v>
      </c>
      <c r="UAZ18" s="45">
        <v>3</v>
      </c>
      <c r="UBA18" s="45">
        <v>1</v>
      </c>
      <c r="UBB18" s="45">
        <v>1.2</v>
      </c>
      <c r="UBC18" s="45" t="s">
        <v>208</v>
      </c>
      <c r="UBD18" s="45" t="s">
        <v>208</v>
      </c>
      <c r="UBE18" s="45" t="s">
        <v>227</v>
      </c>
      <c r="UBF18" s="45" t="s">
        <v>210</v>
      </c>
      <c r="UBG18" s="45">
        <v>4</v>
      </c>
      <c r="UBH18" s="45" t="s">
        <v>211</v>
      </c>
      <c r="UBI18" s="45" t="s">
        <v>92</v>
      </c>
      <c r="UBJ18" s="45" t="s">
        <v>212</v>
      </c>
      <c r="UBK18" s="45" t="s">
        <v>213</v>
      </c>
      <c r="UBL18" s="45" t="s">
        <v>214</v>
      </c>
      <c r="UBM18" s="45" t="s">
        <v>228</v>
      </c>
      <c r="UBN18" s="45" t="s">
        <v>229</v>
      </c>
      <c r="UBO18" s="45" t="s">
        <v>90</v>
      </c>
      <c r="UBP18" s="45" t="s">
        <v>217</v>
      </c>
      <c r="UBQ18" s="45" t="s">
        <v>90</v>
      </c>
      <c r="UBR18" s="45" t="s">
        <v>218</v>
      </c>
      <c r="UBS18" s="45" t="s">
        <v>90</v>
      </c>
      <c r="UBT18" s="45" t="s">
        <v>219</v>
      </c>
      <c r="UBU18" s="45" t="s">
        <v>220</v>
      </c>
      <c r="UBV18" s="45" t="s">
        <v>221</v>
      </c>
      <c r="UBW18" s="45" t="s">
        <v>222</v>
      </c>
      <c r="UBX18" s="45" t="s">
        <v>223</v>
      </c>
      <c r="UBY18" s="45" t="s">
        <v>224</v>
      </c>
      <c r="UBZ18" s="45" t="s">
        <v>204</v>
      </c>
      <c r="UCA18" s="45">
        <v>2021</v>
      </c>
      <c r="UCB18" s="45" t="s">
        <v>225</v>
      </c>
      <c r="UCC18" s="45">
        <v>2</v>
      </c>
      <c r="UCD18" s="45" t="s">
        <v>206</v>
      </c>
      <c r="UCE18" s="45" t="s">
        <v>226</v>
      </c>
      <c r="UCF18" s="45">
        <v>3</v>
      </c>
      <c r="UCG18" s="45">
        <v>1</v>
      </c>
      <c r="UCH18" s="45">
        <v>1.2</v>
      </c>
      <c r="UCI18" s="45" t="s">
        <v>208</v>
      </c>
      <c r="UCJ18" s="45" t="s">
        <v>208</v>
      </c>
      <c r="UCK18" s="45" t="s">
        <v>227</v>
      </c>
      <c r="UCL18" s="45" t="s">
        <v>210</v>
      </c>
      <c r="UCM18" s="45">
        <v>4</v>
      </c>
      <c r="UCN18" s="45" t="s">
        <v>211</v>
      </c>
      <c r="UCO18" s="45" t="s">
        <v>92</v>
      </c>
      <c r="UCP18" s="45" t="s">
        <v>212</v>
      </c>
      <c r="UCQ18" s="45" t="s">
        <v>213</v>
      </c>
      <c r="UCR18" s="45" t="s">
        <v>214</v>
      </c>
      <c r="UCS18" s="45" t="s">
        <v>228</v>
      </c>
      <c r="UCT18" s="45" t="s">
        <v>229</v>
      </c>
      <c r="UCU18" s="45" t="s">
        <v>90</v>
      </c>
      <c r="UCV18" s="45" t="s">
        <v>217</v>
      </c>
      <c r="UCW18" s="45" t="s">
        <v>90</v>
      </c>
      <c r="UCX18" s="45" t="s">
        <v>218</v>
      </c>
      <c r="UCY18" s="45" t="s">
        <v>90</v>
      </c>
      <c r="UCZ18" s="45" t="s">
        <v>219</v>
      </c>
      <c r="UDA18" s="45" t="s">
        <v>220</v>
      </c>
      <c r="UDB18" s="45" t="s">
        <v>221</v>
      </c>
      <c r="UDC18" s="45" t="s">
        <v>222</v>
      </c>
      <c r="UDD18" s="45" t="s">
        <v>223</v>
      </c>
      <c r="UDE18" s="45" t="s">
        <v>224</v>
      </c>
      <c r="UDF18" s="45" t="s">
        <v>204</v>
      </c>
      <c r="UDG18" s="45">
        <v>2021</v>
      </c>
      <c r="UDH18" s="45" t="s">
        <v>225</v>
      </c>
      <c r="UDI18" s="45">
        <v>2</v>
      </c>
      <c r="UDJ18" s="45" t="s">
        <v>206</v>
      </c>
      <c r="UDK18" s="45" t="s">
        <v>226</v>
      </c>
      <c r="UDL18" s="45">
        <v>3</v>
      </c>
      <c r="UDM18" s="45">
        <v>1</v>
      </c>
      <c r="UDN18" s="45">
        <v>1.2</v>
      </c>
      <c r="UDO18" s="45" t="s">
        <v>208</v>
      </c>
      <c r="UDP18" s="45" t="s">
        <v>208</v>
      </c>
      <c r="UDQ18" s="45" t="s">
        <v>227</v>
      </c>
      <c r="UDR18" s="45" t="s">
        <v>210</v>
      </c>
      <c r="UDS18" s="45">
        <v>4</v>
      </c>
      <c r="UDT18" s="45" t="s">
        <v>211</v>
      </c>
      <c r="UDU18" s="45" t="s">
        <v>92</v>
      </c>
      <c r="UDV18" s="45" t="s">
        <v>212</v>
      </c>
      <c r="UDW18" s="45" t="s">
        <v>213</v>
      </c>
      <c r="UDX18" s="45" t="s">
        <v>214</v>
      </c>
      <c r="UDY18" s="45" t="s">
        <v>228</v>
      </c>
      <c r="UDZ18" s="45" t="s">
        <v>229</v>
      </c>
      <c r="UEA18" s="45" t="s">
        <v>90</v>
      </c>
      <c r="UEB18" s="45" t="s">
        <v>217</v>
      </c>
      <c r="UEC18" s="45" t="s">
        <v>90</v>
      </c>
      <c r="UED18" s="45" t="s">
        <v>218</v>
      </c>
      <c r="UEE18" s="45" t="s">
        <v>90</v>
      </c>
      <c r="UEF18" s="45" t="s">
        <v>219</v>
      </c>
      <c r="UEG18" s="45" t="s">
        <v>220</v>
      </c>
      <c r="UEH18" s="45" t="s">
        <v>221</v>
      </c>
      <c r="UEI18" s="45" t="s">
        <v>222</v>
      </c>
      <c r="UEJ18" s="45" t="s">
        <v>223</v>
      </c>
      <c r="UEK18" s="45" t="s">
        <v>224</v>
      </c>
      <c r="UEL18" s="45" t="s">
        <v>204</v>
      </c>
      <c r="UEM18" s="45">
        <v>2021</v>
      </c>
      <c r="UEN18" s="45" t="s">
        <v>225</v>
      </c>
      <c r="UEO18" s="45">
        <v>2</v>
      </c>
      <c r="UEP18" s="45" t="s">
        <v>206</v>
      </c>
      <c r="UEQ18" s="45" t="s">
        <v>226</v>
      </c>
      <c r="UER18" s="45">
        <v>3</v>
      </c>
      <c r="UES18" s="45">
        <v>1</v>
      </c>
      <c r="UET18" s="45">
        <v>1.2</v>
      </c>
      <c r="UEU18" s="45" t="s">
        <v>208</v>
      </c>
      <c r="UEV18" s="45" t="s">
        <v>208</v>
      </c>
      <c r="UEW18" s="45" t="s">
        <v>227</v>
      </c>
      <c r="UEX18" s="45" t="s">
        <v>210</v>
      </c>
      <c r="UEY18" s="45">
        <v>4</v>
      </c>
      <c r="UEZ18" s="45" t="s">
        <v>211</v>
      </c>
      <c r="UFA18" s="45" t="s">
        <v>92</v>
      </c>
      <c r="UFB18" s="45" t="s">
        <v>212</v>
      </c>
      <c r="UFC18" s="45" t="s">
        <v>213</v>
      </c>
      <c r="UFD18" s="45" t="s">
        <v>214</v>
      </c>
      <c r="UFE18" s="45" t="s">
        <v>228</v>
      </c>
      <c r="UFF18" s="45" t="s">
        <v>229</v>
      </c>
      <c r="UFG18" s="45" t="s">
        <v>90</v>
      </c>
      <c r="UFH18" s="45" t="s">
        <v>217</v>
      </c>
      <c r="UFI18" s="45" t="s">
        <v>90</v>
      </c>
      <c r="UFJ18" s="45" t="s">
        <v>218</v>
      </c>
      <c r="UFK18" s="45" t="s">
        <v>90</v>
      </c>
      <c r="UFL18" s="45" t="s">
        <v>219</v>
      </c>
      <c r="UFM18" s="45" t="s">
        <v>220</v>
      </c>
      <c r="UFN18" s="45" t="s">
        <v>221</v>
      </c>
      <c r="UFO18" s="45" t="s">
        <v>222</v>
      </c>
      <c r="UFP18" s="45" t="s">
        <v>223</v>
      </c>
      <c r="UFQ18" s="45" t="s">
        <v>224</v>
      </c>
      <c r="UFR18" s="45" t="s">
        <v>204</v>
      </c>
      <c r="UFS18" s="45">
        <v>2021</v>
      </c>
      <c r="UFT18" s="45" t="s">
        <v>225</v>
      </c>
      <c r="UFU18" s="45">
        <v>2</v>
      </c>
      <c r="UFV18" s="45" t="s">
        <v>206</v>
      </c>
      <c r="UFW18" s="45" t="s">
        <v>226</v>
      </c>
      <c r="UFX18" s="45">
        <v>3</v>
      </c>
      <c r="UFY18" s="45">
        <v>1</v>
      </c>
      <c r="UFZ18" s="45">
        <v>1.2</v>
      </c>
      <c r="UGA18" s="45" t="s">
        <v>208</v>
      </c>
      <c r="UGB18" s="45" t="s">
        <v>208</v>
      </c>
      <c r="UGC18" s="45" t="s">
        <v>227</v>
      </c>
      <c r="UGD18" s="45" t="s">
        <v>210</v>
      </c>
      <c r="UGE18" s="45">
        <v>4</v>
      </c>
      <c r="UGF18" s="45" t="s">
        <v>211</v>
      </c>
      <c r="UGG18" s="45" t="s">
        <v>92</v>
      </c>
      <c r="UGH18" s="45" t="s">
        <v>212</v>
      </c>
      <c r="UGI18" s="45" t="s">
        <v>213</v>
      </c>
      <c r="UGJ18" s="45" t="s">
        <v>214</v>
      </c>
      <c r="UGK18" s="45" t="s">
        <v>228</v>
      </c>
      <c r="UGL18" s="45" t="s">
        <v>229</v>
      </c>
      <c r="UGM18" s="45" t="s">
        <v>90</v>
      </c>
      <c r="UGN18" s="45" t="s">
        <v>217</v>
      </c>
      <c r="UGO18" s="45" t="s">
        <v>90</v>
      </c>
      <c r="UGP18" s="45" t="s">
        <v>218</v>
      </c>
      <c r="UGQ18" s="45" t="s">
        <v>90</v>
      </c>
      <c r="UGR18" s="45" t="s">
        <v>219</v>
      </c>
      <c r="UGS18" s="45" t="s">
        <v>220</v>
      </c>
      <c r="UGT18" s="45" t="s">
        <v>221</v>
      </c>
      <c r="UGU18" s="45" t="s">
        <v>222</v>
      </c>
      <c r="UGV18" s="45" t="s">
        <v>223</v>
      </c>
      <c r="UGW18" s="45" t="s">
        <v>224</v>
      </c>
      <c r="UGX18" s="45" t="s">
        <v>204</v>
      </c>
      <c r="UGY18" s="45">
        <v>2021</v>
      </c>
      <c r="UGZ18" s="45" t="s">
        <v>225</v>
      </c>
      <c r="UHA18" s="45">
        <v>2</v>
      </c>
      <c r="UHB18" s="45" t="s">
        <v>206</v>
      </c>
      <c r="UHC18" s="45" t="s">
        <v>226</v>
      </c>
      <c r="UHD18" s="45">
        <v>3</v>
      </c>
      <c r="UHE18" s="45">
        <v>1</v>
      </c>
      <c r="UHF18" s="45">
        <v>1.2</v>
      </c>
      <c r="UHG18" s="45" t="s">
        <v>208</v>
      </c>
      <c r="UHH18" s="45" t="s">
        <v>208</v>
      </c>
      <c r="UHI18" s="45" t="s">
        <v>227</v>
      </c>
      <c r="UHJ18" s="45" t="s">
        <v>210</v>
      </c>
      <c r="UHK18" s="45">
        <v>4</v>
      </c>
      <c r="UHL18" s="45" t="s">
        <v>211</v>
      </c>
      <c r="UHM18" s="45" t="s">
        <v>92</v>
      </c>
      <c r="UHN18" s="45" t="s">
        <v>212</v>
      </c>
      <c r="UHO18" s="45" t="s">
        <v>213</v>
      </c>
      <c r="UHP18" s="45" t="s">
        <v>214</v>
      </c>
      <c r="UHQ18" s="45" t="s">
        <v>228</v>
      </c>
      <c r="UHR18" s="45" t="s">
        <v>229</v>
      </c>
      <c r="UHS18" s="45" t="s">
        <v>90</v>
      </c>
      <c r="UHT18" s="45" t="s">
        <v>217</v>
      </c>
      <c r="UHU18" s="45" t="s">
        <v>90</v>
      </c>
      <c r="UHV18" s="45" t="s">
        <v>218</v>
      </c>
      <c r="UHW18" s="45" t="s">
        <v>90</v>
      </c>
      <c r="UHX18" s="45" t="s">
        <v>219</v>
      </c>
      <c r="UHY18" s="45" t="s">
        <v>220</v>
      </c>
      <c r="UHZ18" s="45" t="s">
        <v>221</v>
      </c>
      <c r="UIA18" s="45" t="s">
        <v>222</v>
      </c>
      <c r="UIB18" s="45" t="s">
        <v>223</v>
      </c>
      <c r="UIC18" s="45" t="s">
        <v>224</v>
      </c>
      <c r="UID18" s="45" t="s">
        <v>204</v>
      </c>
      <c r="UIE18" s="45">
        <v>2021</v>
      </c>
      <c r="UIF18" s="45" t="s">
        <v>225</v>
      </c>
      <c r="UIG18" s="45">
        <v>2</v>
      </c>
      <c r="UIH18" s="45" t="s">
        <v>206</v>
      </c>
      <c r="UII18" s="45" t="s">
        <v>226</v>
      </c>
      <c r="UIJ18" s="45">
        <v>3</v>
      </c>
      <c r="UIK18" s="45">
        <v>1</v>
      </c>
      <c r="UIL18" s="45">
        <v>1.2</v>
      </c>
      <c r="UIM18" s="45" t="s">
        <v>208</v>
      </c>
      <c r="UIN18" s="45" t="s">
        <v>208</v>
      </c>
      <c r="UIO18" s="45" t="s">
        <v>227</v>
      </c>
      <c r="UIP18" s="45" t="s">
        <v>210</v>
      </c>
      <c r="UIQ18" s="45">
        <v>4</v>
      </c>
      <c r="UIR18" s="45" t="s">
        <v>211</v>
      </c>
      <c r="UIS18" s="45" t="s">
        <v>92</v>
      </c>
      <c r="UIT18" s="45" t="s">
        <v>212</v>
      </c>
      <c r="UIU18" s="45" t="s">
        <v>213</v>
      </c>
      <c r="UIV18" s="45" t="s">
        <v>214</v>
      </c>
      <c r="UIW18" s="45" t="s">
        <v>228</v>
      </c>
      <c r="UIX18" s="45" t="s">
        <v>229</v>
      </c>
      <c r="UIY18" s="45" t="s">
        <v>90</v>
      </c>
      <c r="UIZ18" s="45" t="s">
        <v>217</v>
      </c>
      <c r="UJA18" s="45" t="s">
        <v>90</v>
      </c>
      <c r="UJB18" s="45" t="s">
        <v>218</v>
      </c>
      <c r="UJC18" s="45" t="s">
        <v>90</v>
      </c>
      <c r="UJD18" s="45" t="s">
        <v>219</v>
      </c>
      <c r="UJE18" s="45" t="s">
        <v>220</v>
      </c>
      <c r="UJF18" s="45" t="s">
        <v>221</v>
      </c>
      <c r="UJG18" s="45" t="s">
        <v>222</v>
      </c>
      <c r="UJH18" s="45" t="s">
        <v>223</v>
      </c>
      <c r="UJI18" s="45" t="s">
        <v>224</v>
      </c>
      <c r="UJJ18" s="45" t="s">
        <v>204</v>
      </c>
      <c r="UJK18" s="45">
        <v>2021</v>
      </c>
      <c r="UJL18" s="45" t="s">
        <v>225</v>
      </c>
      <c r="UJM18" s="45">
        <v>2</v>
      </c>
      <c r="UJN18" s="45" t="s">
        <v>206</v>
      </c>
      <c r="UJO18" s="45" t="s">
        <v>226</v>
      </c>
      <c r="UJP18" s="45">
        <v>3</v>
      </c>
      <c r="UJQ18" s="45">
        <v>1</v>
      </c>
      <c r="UJR18" s="45">
        <v>1.2</v>
      </c>
      <c r="UJS18" s="45" t="s">
        <v>208</v>
      </c>
      <c r="UJT18" s="45" t="s">
        <v>208</v>
      </c>
      <c r="UJU18" s="45" t="s">
        <v>227</v>
      </c>
      <c r="UJV18" s="45" t="s">
        <v>210</v>
      </c>
      <c r="UJW18" s="45">
        <v>4</v>
      </c>
      <c r="UJX18" s="45" t="s">
        <v>211</v>
      </c>
      <c r="UJY18" s="45" t="s">
        <v>92</v>
      </c>
      <c r="UJZ18" s="45" t="s">
        <v>212</v>
      </c>
      <c r="UKA18" s="45" t="s">
        <v>213</v>
      </c>
      <c r="UKB18" s="45" t="s">
        <v>214</v>
      </c>
      <c r="UKC18" s="45" t="s">
        <v>228</v>
      </c>
      <c r="UKD18" s="45" t="s">
        <v>229</v>
      </c>
      <c r="UKE18" s="45" t="s">
        <v>90</v>
      </c>
      <c r="UKF18" s="45" t="s">
        <v>217</v>
      </c>
      <c r="UKG18" s="45" t="s">
        <v>90</v>
      </c>
      <c r="UKH18" s="45" t="s">
        <v>218</v>
      </c>
      <c r="UKI18" s="45" t="s">
        <v>90</v>
      </c>
      <c r="UKJ18" s="45" t="s">
        <v>219</v>
      </c>
      <c r="UKK18" s="45" t="s">
        <v>220</v>
      </c>
      <c r="UKL18" s="45" t="s">
        <v>221</v>
      </c>
      <c r="UKM18" s="45" t="s">
        <v>222</v>
      </c>
      <c r="UKN18" s="45" t="s">
        <v>223</v>
      </c>
      <c r="UKO18" s="45" t="s">
        <v>224</v>
      </c>
      <c r="UKP18" s="45" t="s">
        <v>204</v>
      </c>
      <c r="UKQ18" s="45">
        <v>2021</v>
      </c>
      <c r="UKR18" s="45" t="s">
        <v>225</v>
      </c>
      <c r="UKS18" s="45">
        <v>2</v>
      </c>
      <c r="UKT18" s="45" t="s">
        <v>206</v>
      </c>
      <c r="UKU18" s="45" t="s">
        <v>226</v>
      </c>
      <c r="UKV18" s="45">
        <v>3</v>
      </c>
      <c r="UKW18" s="45">
        <v>1</v>
      </c>
      <c r="UKX18" s="45">
        <v>1.2</v>
      </c>
      <c r="UKY18" s="45" t="s">
        <v>208</v>
      </c>
      <c r="UKZ18" s="45" t="s">
        <v>208</v>
      </c>
      <c r="ULA18" s="45" t="s">
        <v>227</v>
      </c>
      <c r="ULB18" s="45" t="s">
        <v>210</v>
      </c>
      <c r="ULC18" s="45">
        <v>4</v>
      </c>
      <c r="ULD18" s="45" t="s">
        <v>211</v>
      </c>
      <c r="ULE18" s="45" t="s">
        <v>92</v>
      </c>
      <c r="ULF18" s="45" t="s">
        <v>212</v>
      </c>
      <c r="ULG18" s="45" t="s">
        <v>213</v>
      </c>
      <c r="ULH18" s="45" t="s">
        <v>214</v>
      </c>
      <c r="ULI18" s="45" t="s">
        <v>228</v>
      </c>
      <c r="ULJ18" s="45" t="s">
        <v>229</v>
      </c>
      <c r="ULK18" s="45" t="s">
        <v>90</v>
      </c>
      <c r="ULL18" s="45" t="s">
        <v>217</v>
      </c>
      <c r="ULM18" s="45" t="s">
        <v>90</v>
      </c>
      <c r="ULN18" s="45" t="s">
        <v>218</v>
      </c>
      <c r="ULO18" s="45" t="s">
        <v>90</v>
      </c>
      <c r="ULP18" s="45" t="s">
        <v>219</v>
      </c>
      <c r="ULQ18" s="45" t="s">
        <v>220</v>
      </c>
      <c r="ULR18" s="45" t="s">
        <v>221</v>
      </c>
      <c r="ULS18" s="45" t="s">
        <v>222</v>
      </c>
      <c r="ULT18" s="45" t="s">
        <v>223</v>
      </c>
      <c r="ULU18" s="45" t="s">
        <v>224</v>
      </c>
      <c r="ULV18" s="45" t="s">
        <v>204</v>
      </c>
      <c r="ULW18" s="45">
        <v>2021</v>
      </c>
      <c r="ULX18" s="45" t="s">
        <v>225</v>
      </c>
      <c r="ULY18" s="45">
        <v>2</v>
      </c>
      <c r="ULZ18" s="45" t="s">
        <v>206</v>
      </c>
      <c r="UMA18" s="45" t="s">
        <v>226</v>
      </c>
      <c r="UMB18" s="45">
        <v>3</v>
      </c>
      <c r="UMC18" s="45">
        <v>1</v>
      </c>
      <c r="UMD18" s="45">
        <v>1.2</v>
      </c>
      <c r="UME18" s="45" t="s">
        <v>208</v>
      </c>
      <c r="UMF18" s="45" t="s">
        <v>208</v>
      </c>
      <c r="UMG18" s="45" t="s">
        <v>227</v>
      </c>
      <c r="UMH18" s="45" t="s">
        <v>210</v>
      </c>
      <c r="UMI18" s="45">
        <v>4</v>
      </c>
      <c r="UMJ18" s="45" t="s">
        <v>211</v>
      </c>
      <c r="UMK18" s="45" t="s">
        <v>92</v>
      </c>
      <c r="UML18" s="45" t="s">
        <v>212</v>
      </c>
      <c r="UMM18" s="45" t="s">
        <v>213</v>
      </c>
      <c r="UMN18" s="45" t="s">
        <v>214</v>
      </c>
      <c r="UMO18" s="45" t="s">
        <v>228</v>
      </c>
      <c r="UMP18" s="45" t="s">
        <v>229</v>
      </c>
      <c r="UMQ18" s="45" t="s">
        <v>90</v>
      </c>
      <c r="UMR18" s="45" t="s">
        <v>217</v>
      </c>
      <c r="UMS18" s="45" t="s">
        <v>90</v>
      </c>
      <c r="UMT18" s="45" t="s">
        <v>218</v>
      </c>
      <c r="UMU18" s="45" t="s">
        <v>90</v>
      </c>
      <c r="UMV18" s="45" t="s">
        <v>219</v>
      </c>
      <c r="UMW18" s="45" t="s">
        <v>220</v>
      </c>
      <c r="UMX18" s="45" t="s">
        <v>221</v>
      </c>
      <c r="UMY18" s="45" t="s">
        <v>222</v>
      </c>
      <c r="UMZ18" s="45" t="s">
        <v>223</v>
      </c>
      <c r="UNA18" s="45" t="s">
        <v>224</v>
      </c>
      <c r="UNB18" s="45" t="s">
        <v>204</v>
      </c>
      <c r="UNC18" s="45">
        <v>2021</v>
      </c>
      <c r="UND18" s="45" t="s">
        <v>225</v>
      </c>
      <c r="UNE18" s="45">
        <v>2</v>
      </c>
      <c r="UNF18" s="45" t="s">
        <v>206</v>
      </c>
      <c r="UNG18" s="45" t="s">
        <v>226</v>
      </c>
      <c r="UNH18" s="45">
        <v>3</v>
      </c>
      <c r="UNI18" s="45">
        <v>1</v>
      </c>
      <c r="UNJ18" s="45">
        <v>1.2</v>
      </c>
      <c r="UNK18" s="45" t="s">
        <v>208</v>
      </c>
      <c r="UNL18" s="45" t="s">
        <v>208</v>
      </c>
      <c r="UNM18" s="45" t="s">
        <v>227</v>
      </c>
      <c r="UNN18" s="45" t="s">
        <v>210</v>
      </c>
      <c r="UNO18" s="45">
        <v>4</v>
      </c>
      <c r="UNP18" s="45" t="s">
        <v>211</v>
      </c>
      <c r="UNQ18" s="45" t="s">
        <v>92</v>
      </c>
      <c r="UNR18" s="45" t="s">
        <v>212</v>
      </c>
      <c r="UNS18" s="45" t="s">
        <v>213</v>
      </c>
      <c r="UNT18" s="45" t="s">
        <v>214</v>
      </c>
      <c r="UNU18" s="45" t="s">
        <v>228</v>
      </c>
      <c r="UNV18" s="45" t="s">
        <v>229</v>
      </c>
      <c r="UNW18" s="45" t="s">
        <v>90</v>
      </c>
      <c r="UNX18" s="45" t="s">
        <v>217</v>
      </c>
      <c r="UNY18" s="45" t="s">
        <v>90</v>
      </c>
      <c r="UNZ18" s="45" t="s">
        <v>218</v>
      </c>
      <c r="UOA18" s="45" t="s">
        <v>90</v>
      </c>
      <c r="UOB18" s="45" t="s">
        <v>219</v>
      </c>
      <c r="UOC18" s="45" t="s">
        <v>220</v>
      </c>
      <c r="UOD18" s="45" t="s">
        <v>221</v>
      </c>
      <c r="UOE18" s="45" t="s">
        <v>222</v>
      </c>
      <c r="UOF18" s="45" t="s">
        <v>223</v>
      </c>
      <c r="UOG18" s="45" t="s">
        <v>224</v>
      </c>
      <c r="UOH18" s="45" t="s">
        <v>204</v>
      </c>
      <c r="UOI18" s="45">
        <v>2021</v>
      </c>
      <c r="UOJ18" s="45" t="s">
        <v>225</v>
      </c>
      <c r="UOK18" s="45">
        <v>2</v>
      </c>
      <c r="UOL18" s="45" t="s">
        <v>206</v>
      </c>
      <c r="UOM18" s="45" t="s">
        <v>226</v>
      </c>
      <c r="UON18" s="45">
        <v>3</v>
      </c>
      <c r="UOO18" s="45">
        <v>1</v>
      </c>
      <c r="UOP18" s="45">
        <v>1.2</v>
      </c>
      <c r="UOQ18" s="45" t="s">
        <v>208</v>
      </c>
      <c r="UOR18" s="45" t="s">
        <v>208</v>
      </c>
      <c r="UOS18" s="45" t="s">
        <v>227</v>
      </c>
      <c r="UOT18" s="45" t="s">
        <v>210</v>
      </c>
      <c r="UOU18" s="45">
        <v>4</v>
      </c>
      <c r="UOV18" s="45" t="s">
        <v>211</v>
      </c>
      <c r="UOW18" s="45" t="s">
        <v>92</v>
      </c>
      <c r="UOX18" s="45" t="s">
        <v>212</v>
      </c>
      <c r="UOY18" s="45" t="s">
        <v>213</v>
      </c>
      <c r="UOZ18" s="45" t="s">
        <v>214</v>
      </c>
      <c r="UPA18" s="45" t="s">
        <v>228</v>
      </c>
      <c r="UPB18" s="45" t="s">
        <v>229</v>
      </c>
      <c r="UPC18" s="45" t="s">
        <v>90</v>
      </c>
      <c r="UPD18" s="45" t="s">
        <v>217</v>
      </c>
      <c r="UPE18" s="45" t="s">
        <v>90</v>
      </c>
      <c r="UPF18" s="45" t="s">
        <v>218</v>
      </c>
      <c r="UPG18" s="45" t="s">
        <v>90</v>
      </c>
      <c r="UPH18" s="45" t="s">
        <v>219</v>
      </c>
      <c r="UPI18" s="45" t="s">
        <v>220</v>
      </c>
      <c r="UPJ18" s="45" t="s">
        <v>221</v>
      </c>
      <c r="UPK18" s="45" t="s">
        <v>222</v>
      </c>
      <c r="UPL18" s="45" t="s">
        <v>223</v>
      </c>
      <c r="UPM18" s="45" t="s">
        <v>224</v>
      </c>
      <c r="UPN18" s="45" t="s">
        <v>204</v>
      </c>
      <c r="UPO18" s="45">
        <v>2021</v>
      </c>
      <c r="UPP18" s="45" t="s">
        <v>225</v>
      </c>
      <c r="UPQ18" s="45">
        <v>2</v>
      </c>
      <c r="UPR18" s="45" t="s">
        <v>206</v>
      </c>
      <c r="UPS18" s="45" t="s">
        <v>226</v>
      </c>
      <c r="UPT18" s="45">
        <v>3</v>
      </c>
      <c r="UPU18" s="45">
        <v>1</v>
      </c>
      <c r="UPV18" s="45">
        <v>1.2</v>
      </c>
      <c r="UPW18" s="45" t="s">
        <v>208</v>
      </c>
      <c r="UPX18" s="45" t="s">
        <v>208</v>
      </c>
      <c r="UPY18" s="45" t="s">
        <v>227</v>
      </c>
      <c r="UPZ18" s="45" t="s">
        <v>210</v>
      </c>
      <c r="UQA18" s="45">
        <v>4</v>
      </c>
      <c r="UQB18" s="45" t="s">
        <v>211</v>
      </c>
      <c r="UQC18" s="45" t="s">
        <v>92</v>
      </c>
      <c r="UQD18" s="45" t="s">
        <v>212</v>
      </c>
      <c r="UQE18" s="45" t="s">
        <v>213</v>
      </c>
      <c r="UQF18" s="45" t="s">
        <v>214</v>
      </c>
      <c r="UQG18" s="45" t="s">
        <v>228</v>
      </c>
      <c r="UQH18" s="45" t="s">
        <v>229</v>
      </c>
      <c r="UQI18" s="45" t="s">
        <v>90</v>
      </c>
      <c r="UQJ18" s="45" t="s">
        <v>217</v>
      </c>
      <c r="UQK18" s="45" t="s">
        <v>90</v>
      </c>
      <c r="UQL18" s="45" t="s">
        <v>218</v>
      </c>
      <c r="UQM18" s="45" t="s">
        <v>90</v>
      </c>
      <c r="UQN18" s="45" t="s">
        <v>219</v>
      </c>
      <c r="UQO18" s="45" t="s">
        <v>220</v>
      </c>
      <c r="UQP18" s="45" t="s">
        <v>221</v>
      </c>
      <c r="UQQ18" s="45" t="s">
        <v>222</v>
      </c>
      <c r="UQR18" s="45" t="s">
        <v>223</v>
      </c>
      <c r="UQS18" s="45" t="s">
        <v>224</v>
      </c>
      <c r="UQT18" s="45" t="s">
        <v>204</v>
      </c>
      <c r="UQU18" s="45">
        <v>2021</v>
      </c>
      <c r="UQV18" s="45" t="s">
        <v>225</v>
      </c>
      <c r="UQW18" s="45">
        <v>2</v>
      </c>
      <c r="UQX18" s="45" t="s">
        <v>206</v>
      </c>
      <c r="UQY18" s="45" t="s">
        <v>226</v>
      </c>
      <c r="UQZ18" s="45">
        <v>3</v>
      </c>
      <c r="URA18" s="45">
        <v>1</v>
      </c>
      <c r="URB18" s="45">
        <v>1.2</v>
      </c>
      <c r="URC18" s="45" t="s">
        <v>208</v>
      </c>
      <c r="URD18" s="45" t="s">
        <v>208</v>
      </c>
      <c r="URE18" s="45" t="s">
        <v>227</v>
      </c>
      <c r="URF18" s="45" t="s">
        <v>210</v>
      </c>
      <c r="URG18" s="45">
        <v>4</v>
      </c>
      <c r="URH18" s="45" t="s">
        <v>211</v>
      </c>
      <c r="URI18" s="45" t="s">
        <v>92</v>
      </c>
      <c r="URJ18" s="45" t="s">
        <v>212</v>
      </c>
      <c r="URK18" s="45" t="s">
        <v>213</v>
      </c>
      <c r="URL18" s="45" t="s">
        <v>214</v>
      </c>
      <c r="URM18" s="45" t="s">
        <v>228</v>
      </c>
      <c r="URN18" s="45" t="s">
        <v>229</v>
      </c>
      <c r="URO18" s="45" t="s">
        <v>90</v>
      </c>
      <c r="URP18" s="45" t="s">
        <v>217</v>
      </c>
      <c r="URQ18" s="45" t="s">
        <v>90</v>
      </c>
      <c r="URR18" s="45" t="s">
        <v>218</v>
      </c>
      <c r="URS18" s="45" t="s">
        <v>90</v>
      </c>
      <c r="URT18" s="45" t="s">
        <v>219</v>
      </c>
      <c r="URU18" s="45" t="s">
        <v>220</v>
      </c>
      <c r="URV18" s="45" t="s">
        <v>221</v>
      </c>
      <c r="URW18" s="45" t="s">
        <v>222</v>
      </c>
      <c r="URX18" s="45" t="s">
        <v>223</v>
      </c>
      <c r="URY18" s="45" t="s">
        <v>224</v>
      </c>
      <c r="URZ18" s="45" t="s">
        <v>204</v>
      </c>
      <c r="USA18" s="45">
        <v>2021</v>
      </c>
      <c r="USB18" s="45" t="s">
        <v>225</v>
      </c>
      <c r="USC18" s="45">
        <v>2</v>
      </c>
      <c r="USD18" s="45" t="s">
        <v>206</v>
      </c>
      <c r="USE18" s="45" t="s">
        <v>226</v>
      </c>
      <c r="USF18" s="45">
        <v>3</v>
      </c>
      <c r="USG18" s="45">
        <v>1</v>
      </c>
      <c r="USH18" s="45">
        <v>1.2</v>
      </c>
      <c r="USI18" s="45" t="s">
        <v>208</v>
      </c>
      <c r="USJ18" s="45" t="s">
        <v>208</v>
      </c>
      <c r="USK18" s="45" t="s">
        <v>227</v>
      </c>
      <c r="USL18" s="45" t="s">
        <v>210</v>
      </c>
      <c r="USM18" s="45">
        <v>4</v>
      </c>
      <c r="USN18" s="45" t="s">
        <v>211</v>
      </c>
      <c r="USO18" s="45" t="s">
        <v>92</v>
      </c>
      <c r="USP18" s="45" t="s">
        <v>212</v>
      </c>
      <c r="USQ18" s="45" t="s">
        <v>213</v>
      </c>
      <c r="USR18" s="45" t="s">
        <v>214</v>
      </c>
      <c r="USS18" s="45" t="s">
        <v>228</v>
      </c>
      <c r="UST18" s="45" t="s">
        <v>229</v>
      </c>
      <c r="USU18" s="45" t="s">
        <v>90</v>
      </c>
      <c r="USV18" s="45" t="s">
        <v>217</v>
      </c>
      <c r="USW18" s="45" t="s">
        <v>90</v>
      </c>
      <c r="USX18" s="45" t="s">
        <v>218</v>
      </c>
      <c r="USY18" s="45" t="s">
        <v>90</v>
      </c>
      <c r="USZ18" s="45" t="s">
        <v>219</v>
      </c>
      <c r="UTA18" s="45" t="s">
        <v>220</v>
      </c>
      <c r="UTB18" s="45" t="s">
        <v>221</v>
      </c>
      <c r="UTC18" s="45" t="s">
        <v>222</v>
      </c>
      <c r="UTD18" s="45" t="s">
        <v>223</v>
      </c>
      <c r="UTE18" s="45" t="s">
        <v>224</v>
      </c>
      <c r="UTF18" s="45" t="s">
        <v>204</v>
      </c>
      <c r="UTG18" s="45">
        <v>2021</v>
      </c>
      <c r="UTH18" s="45" t="s">
        <v>225</v>
      </c>
      <c r="UTI18" s="45">
        <v>2</v>
      </c>
      <c r="UTJ18" s="45" t="s">
        <v>206</v>
      </c>
      <c r="UTK18" s="45" t="s">
        <v>226</v>
      </c>
      <c r="UTL18" s="45">
        <v>3</v>
      </c>
      <c r="UTM18" s="45">
        <v>1</v>
      </c>
      <c r="UTN18" s="45">
        <v>1.2</v>
      </c>
      <c r="UTO18" s="45" t="s">
        <v>208</v>
      </c>
      <c r="UTP18" s="45" t="s">
        <v>208</v>
      </c>
      <c r="UTQ18" s="45" t="s">
        <v>227</v>
      </c>
      <c r="UTR18" s="45" t="s">
        <v>210</v>
      </c>
      <c r="UTS18" s="45">
        <v>4</v>
      </c>
      <c r="UTT18" s="45" t="s">
        <v>211</v>
      </c>
      <c r="UTU18" s="45" t="s">
        <v>92</v>
      </c>
      <c r="UTV18" s="45" t="s">
        <v>212</v>
      </c>
      <c r="UTW18" s="45" t="s">
        <v>213</v>
      </c>
      <c r="UTX18" s="45" t="s">
        <v>214</v>
      </c>
      <c r="UTY18" s="45" t="s">
        <v>228</v>
      </c>
      <c r="UTZ18" s="45" t="s">
        <v>229</v>
      </c>
      <c r="UUA18" s="45" t="s">
        <v>90</v>
      </c>
      <c r="UUB18" s="45" t="s">
        <v>217</v>
      </c>
      <c r="UUC18" s="45" t="s">
        <v>90</v>
      </c>
      <c r="UUD18" s="45" t="s">
        <v>218</v>
      </c>
      <c r="UUE18" s="45" t="s">
        <v>90</v>
      </c>
      <c r="UUF18" s="45" t="s">
        <v>219</v>
      </c>
      <c r="UUG18" s="45" t="s">
        <v>220</v>
      </c>
      <c r="UUH18" s="45" t="s">
        <v>221</v>
      </c>
      <c r="UUI18" s="45" t="s">
        <v>222</v>
      </c>
      <c r="UUJ18" s="45" t="s">
        <v>223</v>
      </c>
      <c r="UUK18" s="45" t="s">
        <v>224</v>
      </c>
      <c r="UUL18" s="45" t="s">
        <v>204</v>
      </c>
      <c r="UUM18" s="45">
        <v>2021</v>
      </c>
      <c r="UUN18" s="45" t="s">
        <v>225</v>
      </c>
      <c r="UUO18" s="45">
        <v>2</v>
      </c>
      <c r="UUP18" s="45" t="s">
        <v>206</v>
      </c>
      <c r="UUQ18" s="45" t="s">
        <v>226</v>
      </c>
      <c r="UUR18" s="45">
        <v>3</v>
      </c>
      <c r="UUS18" s="45">
        <v>1</v>
      </c>
      <c r="UUT18" s="45">
        <v>1.2</v>
      </c>
      <c r="UUU18" s="45" t="s">
        <v>208</v>
      </c>
      <c r="UUV18" s="45" t="s">
        <v>208</v>
      </c>
      <c r="UUW18" s="45" t="s">
        <v>227</v>
      </c>
      <c r="UUX18" s="45" t="s">
        <v>210</v>
      </c>
      <c r="UUY18" s="45">
        <v>4</v>
      </c>
      <c r="UUZ18" s="45" t="s">
        <v>211</v>
      </c>
      <c r="UVA18" s="45" t="s">
        <v>92</v>
      </c>
      <c r="UVB18" s="45" t="s">
        <v>212</v>
      </c>
      <c r="UVC18" s="45" t="s">
        <v>213</v>
      </c>
      <c r="UVD18" s="45" t="s">
        <v>214</v>
      </c>
      <c r="UVE18" s="45" t="s">
        <v>228</v>
      </c>
      <c r="UVF18" s="45" t="s">
        <v>229</v>
      </c>
      <c r="UVG18" s="45" t="s">
        <v>90</v>
      </c>
      <c r="UVH18" s="45" t="s">
        <v>217</v>
      </c>
      <c r="UVI18" s="45" t="s">
        <v>90</v>
      </c>
      <c r="UVJ18" s="45" t="s">
        <v>218</v>
      </c>
      <c r="UVK18" s="45" t="s">
        <v>90</v>
      </c>
      <c r="UVL18" s="45" t="s">
        <v>219</v>
      </c>
      <c r="UVM18" s="45" t="s">
        <v>220</v>
      </c>
      <c r="UVN18" s="45" t="s">
        <v>221</v>
      </c>
      <c r="UVO18" s="45" t="s">
        <v>222</v>
      </c>
      <c r="UVP18" s="45" t="s">
        <v>223</v>
      </c>
      <c r="UVQ18" s="45" t="s">
        <v>224</v>
      </c>
      <c r="UVR18" s="45" t="s">
        <v>204</v>
      </c>
      <c r="UVS18" s="45">
        <v>2021</v>
      </c>
      <c r="UVT18" s="45" t="s">
        <v>225</v>
      </c>
      <c r="UVU18" s="45">
        <v>2</v>
      </c>
      <c r="UVV18" s="45" t="s">
        <v>206</v>
      </c>
      <c r="UVW18" s="45" t="s">
        <v>226</v>
      </c>
      <c r="UVX18" s="45">
        <v>3</v>
      </c>
      <c r="UVY18" s="45">
        <v>1</v>
      </c>
      <c r="UVZ18" s="45">
        <v>1.2</v>
      </c>
      <c r="UWA18" s="45" t="s">
        <v>208</v>
      </c>
      <c r="UWB18" s="45" t="s">
        <v>208</v>
      </c>
      <c r="UWC18" s="45" t="s">
        <v>227</v>
      </c>
      <c r="UWD18" s="45" t="s">
        <v>210</v>
      </c>
      <c r="UWE18" s="45">
        <v>4</v>
      </c>
      <c r="UWF18" s="45" t="s">
        <v>211</v>
      </c>
      <c r="UWG18" s="45" t="s">
        <v>92</v>
      </c>
      <c r="UWH18" s="45" t="s">
        <v>212</v>
      </c>
      <c r="UWI18" s="45" t="s">
        <v>213</v>
      </c>
      <c r="UWJ18" s="45" t="s">
        <v>214</v>
      </c>
      <c r="UWK18" s="45" t="s">
        <v>228</v>
      </c>
      <c r="UWL18" s="45" t="s">
        <v>229</v>
      </c>
      <c r="UWM18" s="45" t="s">
        <v>90</v>
      </c>
      <c r="UWN18" s="45" t="s">
        <v>217</v>
      </c>
      <c r="UWO18" s="45" t="s">
        <v>90</v>
      </c>
      <c r="UWP18" s="45" t="s">
        <v>218</v>
      </c>
      <c r="UWQ18" s="45" t="s">
        <v>90</v>
      </c>
      <c r="UWR18" s="45" t="s">
        <v>219</v>
      </c>
      <c r="UWS18" s="45" t="s">
        <v>220</v>
      </c>
      <c r="UWT18" s="45" t="s">
        <v>221</v>
      </c>
      <c r="UWU18" s="45" t="s">
        <v>222</v>
      </c>
      <c r="UWV18" s="45" t="s">
        <v>223</v>
      </c>
      <c r="UWW18" s="45" t="s">
        <v>224</v>
      </c>
      <c r="UWX18" s="45" t="s">
        <v>204</v>
      </c>
      <c r="UWY18" s="45">
        <v>2021</v>
      </c>
      <c r="UWZ18" s="45" t="s">
        <v>225</v>
      </c>
      <c r="UXA18" s="45">
        <v>2</v>
      </c>
      <c r="UXB18" s="45" t="s">
        <v>206</v>
      </c>
      <c r="UXC18" s="45" t="s">
        <v>226</v>
      </c>
      <c r="UXD18" s="45">
        <v>3</v>
      </c>
      <c r="UXE18" s="45">
        <v>1</v>
      </c>
      <c r="UXF18" s="45">
        <v>1.2</v>
      </c>
      <c r="UXG18" s="45" t="s">
        <v>208</v>
      </c>
      <c r="UXH18" s="45" t="s">
        <v>208</v>
      </c>
      <c r="UXI18" s="45" t="s">
        <v>227</v>
      </c>
      <c r="UXJ18" s="45" t="s">
        <v>210</v>
      </c>
      <c r="UXK18" s="45">
        <v>4</v>
      </c>
      <c r="UXL18" s="45" t="s">
        <v>211</v>
      </c>
      <c r="UXM18" s="45" t="s">
        <v>92</v>
      </c>
      <c r="UXN18" s="45" t="s">
        <v>212</v>
      </c>
      <c r="UXO18" s="45" t="s">
        <v>213</v>
      </c>
      <c r="UXP18" s="45" t="s">
        <v>214</v>
      </c>
      <c r="UXQ18" s="45" t="s">
        <v>228</v>
      </c>
      <c r="UXR18" s="45" t="s">
        <v>229</v>
      </c>
      <c r="UXS18" s="45" t="s">
        <v>90</v>
      </c>
      <c r="UXT18" s="45" t="s">
        <v>217</v>
      </c>
      <c r="UXU18" s="45" t="s">
        <v>90</v>
      </c>
      <c r="UXV18" s="45" t="s">
        <v>218</v>
      </c>
      <c r="UXW18" s="45" t="s">
        <v>90</v>
      </c>
      <c r="UXX18" s="45" t="s">
        <v>219</v>
      </c>
      <c r="UXY18" s="45" t="s">
        <v>220</v>
      </c>
      <c r="UXZ18" s="45" t="s">
        <v>221</v>
      </c>
      <c r="UYA18" s="45" t="s">
        <v>222</v>
      </c>
      <c r="UYB18" s="45" t="s">
        <v>223</v>
      </c>
      <c r="UYC18" s="45" t="s">
        <v>224</v>
      </c>
      <c r="UYD18" s="45" t="s">
        <v>204</v>
      </c>
      <c r="UYE18" s="45">
        <v>2021</v>
      </c>
      <c r="UYF18" s="45" t="s">
        <v>225</v>
      </c>
      <c r="UYG18" s="45">
        <v>2</v>
      </c>
      <c r="UYH18" s="45" t="s">
        <v>206</v>
      </c>
      <c r="UYI18" s="45" t="s">
        <v>226</v>
      </c>
      <c r="UYJ18" s="45">
        <v>3</v>
      </c>
      <c r="UYK18" s="45">
        <v>1</v>
      </c>
      <c r="UYL18" s="45">
        <v>1.2</v>
      </c>
      <c r="UYM18" s="45" t="s">
        <v>208</v>
      </c>
      <c r="UYN18" s="45" t="s">
        <v>208</v>
      </c>
      <c r="UYO18" s="45" t="s">
        <v>227</v>
      </c>
      <c r="UYP18" s="45" t="s">
        <v>210</v>
      </c>
      <c r="UYQ18" s="45">
        <v>4</v>
      </c>
      <c r="UYR18" s="45" t="s">
        <v>211</v>
      </c>
      <c r="UYS18" s="45" t="s">
        <v>92</v>
      </c>
      <c r="UYT18" s="45" t="s">
        <v>212</v>
      </c>
      <c r="UYU18" s="45" t="s">
        <v>213</v>
      </c>
      <c r="UYV18" s="45" t="s">
        <v>214</v>
      </c>
      <c r="UYW18" s="45" t="s">
        <v>228</v>
      </c>
      <c r="UYX18" s="45" t="s">
        <v>229</v>
      </c>
      <c r="UYY18" s="45" t="s">
        <v>90</v>
      </c>
      <c r="UYZ18" s="45" t="s">
        <v>217</v>
      </c>
      <c r="UZA18" s="45" t="s">
        <v>90</v>
      </c>
      <c r="UZB18" s="45" t="s">
        <v>218</v>
      </c>
      <c r="UZC18" s="45" t="s">
        <v>90</v>
      </c>
      <c r="UZD18" s="45" t="s">
        <v>219</v>
      </c>
      <c r="UZE18" s="45" t="s">
        <v>220</v>
      </c>
      <c r="UZF18" s="45" t="s">
        <v>221</v>
      </c>
      <c r="UZG18" s="45" t="s">
        <v>222</v>
      </c>
      <c r="UZH18" s="45" t="s">
        <v>223</v>
      </c>
      <c r="UZI18" s="45" t="s">
        <v>224</v>
      </c>
      <c r="UZJ18" s="45" t="s">
        <v>204</v>
      </c>
      <c r="UZK18" s="45">
        <v>2021</v>
      </c>
      <c r="UZL18" s="45" t="s">
        <v>225</v>
      </c>
      <c r="UZM18" s="45">
        <v>2</v>
      </c>
      <c r="UZN18" s="45" t="s">
        <v>206</v>
      </c>
      <c r="UZO18" s="45" t="s">
        <v>226</v>
      </c>
      <c r="UZP18" s="45">
        <v>3</v>
      </c>
      <c r="UZQ18" s="45">
        <v>1</v>
      </c>
      <c r="UZR18" s="45">
        <v>1.2</v>
      </c>
      <c r="UZS18" s="45" t="s">
        <v>208</v>
      </c>
      <c r="UZT18" s="45" t="s">
        <v>208</v>
      </c>
      <c r="UZU18" s="45" t="s">
        <v>227</v>
      </c>
      <c r="UZV18" s="45" t="s">
        <v>210</v>
      </c>
      <c r="UZW18" s="45">
        <v>4</v>
      </c>
      <c r="UZX18" s="45" t="s">
        <v>211</v>
      </c>
      <c r="UZY18" s="45" t="s">
        <v>92</v>
      </c>
      <c r="UZZ18" s="45" t="s">
        <v>212</v>
      </c>
      <c r="VAA18" s="45" t="s">
        <v>213</v>
      </c>
      <c r="VAB18" s="45" t="s">
        <v>214</v>
      </c>
      <c r="VAC18" s="45" t="s">
        <v>228</v>
      </c>
      <c r="VAD18" s="45" t="s">
        <v>229</v>
      </c>
      <c r="VAE18" s="45" t="s">
        <v>90</v>
      </c>
      <c r="VAF18" s="45" t="s">
        <v>217</v>
      </c>
      <c r="VAG18" s="45" t="s">
        <v>90</v>
      </c>
      <c r="VAH18" s="45" t="s">
        <v>218</v>
      </c>
      <c r="VAI18" s="45" t="s">
        <v>90</v>
      </c>
      <c r="VAJ18" s="45" t="s">
        <v>219</v>
      </c>
      <c r="VAK18" s="45" t="s">
        <v>220</v>
      </c>
      <c r="VAL18" s="45" t="s">
        <v>221</v>
      </c>
      <c r="VAM18" s="45" t="s">
        <v>222</v>
      </c>
      <c r="VAN18" s="45" t="s">
        <v>223</v>
      </c>
      <c r="VAO18" s="45" t="s">
        <v>224</v>
      </c>
      <c r="VAP18" s="45" t="s">
        <v>204</v>
      </c>
      <c r="VAQ18" s="45">
        <v>2021</v>
      </c>
      <c r="VAR18" s="45" t="s">
        <v>225</v>
      </c>
      <c r="VAS18" s="45">
        <v>2</v>
      </c>
      <c r="VAT18" s="45" t="s">
        <v>206</v>
      </c>
      <c r="VAU18" s="45" t="s">
        <v>226</v>
      </c>
      <c r="VAV18" s="45">
        <v>3</v>
      </c>
      <c r="VAW18" s="45">
        <v>1</v>
      </c>
      <c r="VAX18" s="45">
        <v>1.2</v>
      </c>
      <c r="VAY18" s="45" t="s">
        <v>208</v>
      </c>
      <c r="VAZ18" s="45" t="s">
        <v>208</v>
      </c>
      <c r="VBA18" s="45" t="s">
        <v>227</v>
      </c>
      <c r="VBB18" s="45" t="s">
        <v>210</v>
      </c>
      <c r="VBC18" s="45">
        <v>4</v>
      </c>
      <c r="VBD18" s="45" t="s">
        <v>211</v>
      </c>
      <c r="VBE18" s="45" t="s">
        <v>92</v>
      </c>
      <c r="VBF18" s="45" t="s">
        <v>212</v>
      </c>
      <c r="VBG18" s="45" t="s">
        <v>213</v>
      </c>
      <c r="VBH18" s="45" t="s">
        <v>214</v>
      </c>
      <c r="VBI18" s="45" t="s">
        <v>228</v>
      </c>
      <c r="VBJ18" s="45" t="s">
        <v>229</v>
      </c>
      <c r="VBK18" s="45" t="s">
        <v>90</v>
      </c>
      <c r="VBL18" s="45" t="s">
        <v>217</v>
      </c>
      <c r="VBM18" s="45" t="s">
        <v>90</v>
      </c>
      <c r="VBN18" s="45" t="s">
        <v>218</v>
      </c>
      <c r="VBO18" s="45" t="s">
        <v>90</v>
      </c>
      <c r="VBP18" s="45" t="s">
        <v>219</v>
      </c>
      <c r="VBQ18" s="45" t="s">
        <v>220</v>
      </c>
      <c r="VBR18" s="45" t="s">
        <v>221</v>
      </c>
      <c r="VBS18" s="45" t="s">
        <v>222</v>
      </c>
      <c r="VBT18" s="45" t="s">
        <v>223</v>
      </c>
      <c r="VBU18" s="45" t="s">
        <v>224</v>
      </c>
      <c r="VBV18" s="45" t="s">
        <v>204</v>
      </c>
      <c r="VBW18" s="45">
        <v>2021</v>
      </c>
      <c r="VBX18" s="45" t="s">
        <v>225</v>
      </c>
      <c r="VBY18" s="45">
        <v>2</v>
      </c>
      <c r="VBZ18" s="45" t="s">
        <v>206</v>
      </c>
      <c r="VCA18" s="45" t="s">
        <v>226</v>
      </c>
      <c r="VCB18" s="45">
        <v>3</v>
      </c>
      <c r="VCC18" s="45">
        <v>1</v>
      </c>
      <c r="VCD18" s="45">
        <v>1.2</v>
      </c>
      <c r="VCE18" s="45" t="s">
        <v>208</v>
      </c>
      <c r="VCF18" s="45" t="s">
        <v>208</v>
      </c>
      <c r="VCG18" s="45" t="s">
        <v>227</v>
      </c>
      <c r="VCH18" s="45" t="s">
        <v>210</v>
      </c>
      <c r="VCI18" s="45">
        <v>4</v>
      </c>
      <c r="VCJ18" s="45" t="s">
        <v>211</v>
      </c>
      <c r="VCK18" s="45" t="s">
        <v>92</v>
      </c>
      <c r="VCL18" s="45" t="s">
        <v>212</v>
      </c>
      <c r="VCM18" s="45" t="s">
        <v>213</v>
      </c>
      <c r="VCN18" s="45" t="s">
        <v>214</v>
      </c>
      <c r="VCO18" s="45" t="s">
        <v>228</v>
      </c>
      <c r="VCP18" s="45" t="s">
        <v>229</v>
      </c>
      <c r="VCQ18" s="45" t="s">
        <v>90</v>
      </c>
      <c r="VCR18" s="45" t="s">
        <v>217</v>
      </c>
      <c r="VCS18" s="45" t="s">
        <v>90</v>
      </c>
      <c r="VCT18" s="45" t="s">
        <v>218</v>
      </c>
      <c r="VCU18" s="45" t="s">
        <v>90</v>
      </c>
      <c r="VCV18" s="45" t="s">
        <v>219</v>
      </c>
      <c r="VCW18" s="45" t="s">
        <v>220</v>
      </c>
      <c r="VCX18" s="45" t="s">
        <v>221</v>
      </c>
      <c r="VCY18" s="45" t="s">
        <v>222</v>
      </c>
      <c r="VCZ18" s="45" t="s">
        <v>223</v>
      </c>
      <c r="VDA18" s="45" t="s">
        <v>224</v>
      </c>
      <c r="VDB18" s="45" t="s">
        <v>204</v>
      </c>
      <c r="VDC18" s="45">
        <v>2021</v>
      </c>
      <c r="VDD18" s="45" t="s">
        <v>225</v>
      </c>
      <c r="VDE18" s="45">
        <v>2</v>
      </c>
      <c r="VDF18" s="45" t="s">
        <v>206</v>
      </c>
      <c r="VDG18" s="45" t="s">
        <v>226</v>
      </c>
      <c r="VDH18" s="45">
        <v>3</v>
      </c>
      <c r="VDI18" s="45">
        <v>1</v>
      </c>
      <c r="VDJ18" s="45">
        <v>1.2</v>
      </c>
      <c r="VDK18" s="45" t="s">
        <v>208</v>
      </c>
      <c r="VDL18" s="45" t="s">
        <v>208</v>
      </c>
      <c r="VDM18" s="45" t="s">
        <v>227</v>
      </c>
      <c r="VDN18" s="45" t="s">
        <v>210</v>
      </c>
      <c r="VDO18" s="45">
        <v>4</v>
      </c>
      <c r="VDP18" s="45" t="s">
        <v>211</v>
      </c>
      <c r="VDQ18" s="45" t="s">
        <v>92</v>
      </c>
      <c r="VDR18" s="45" t="s">
        <v>212</v>
      </c>
      <c r="VDS18" s="45" t="s">
        <v>213</v>
      </c>
      <c r="VDT18" s="45" t="s">
        <v>214</v>
      </c>
      <c r="VDU18" s="45" t="s">
        <v>228</v>
      </c>
      <c r="VDV18" s="45" t="s">
        <v>229</v>
      </c>
      <c r="VDW18" s="45" t="s">
        <v>90</v>
      </c>
      <c r="VDX18" s="45" t="s">
        <v>217</v>
      </c>
      <c r="VDY18" s="45" t="s">
        <v>90</v>
      </c>
      <c r="VDZ18" s="45" t="s">
        <v>218</v>
      </c>
      <c r="VEA18" s="45" t="s">
        <v>90</v>
      </c>
      <c r="VEB18" s="45" t="s">
        <v>219</v>
      </c>
      <c r="VEC18" s="45" t="s">
        <v>220</v>
      </c>
      <c r="VED18" s="45" t="s">
        <v>221</v>
      </c>
      <c r="VEE18" s="45" t="s">
        <v>222</v>
      </c>
      <c r="VEF18" s="45" t="s">
        <v>223</v>
      </c>
      <c r="VEG18" s="45" t="s">
        <v>224</v>
      </c>
      <c r="VEH18" s="45" t="s">
        <v>204</v>
      </c>
      <c r="VEI18" s="45">
        <v>2021</v>
      </c>
      <c r="VEJ18" s="45" t="s">
        <v>225</v>
      </c>
      <c r="VEK18" s="45">
        <v>2</v>
      </c>
      <c r="VEL18" s="45" t="s">
        <v>206</v>
      </c>
      <c r="VEM18" s="45" t="s">
        <v>226</v>
      </c>
      <c r="VEN18" s="45">
        <v>3</v>
      </c>
      <c r="VEO18" s="45">
        <v>1</v>
      </c>
      <c r="VEP18" s="45">
        <v>1.2</v>
      </c>
      <c r="VEQ18" s="45" t="s">
        <v>208</v>
      </c>
      <c r="VER18" s="45" t="s">
        <v>208</v>
      </c>
      <c r="VES18" s="45" t="s">
        <v>227</v>
      </c>
      <c r="VET18" s="45" t="s">
        <v>210</v>
      </c>
      <c r="VEU18" s="45">
        <v>4</v>
      </c>
      <c r="VEV18" s="45" t="s">
        <v>211</v>
      </c>
      <c r="VEW18" s="45" t="s">
        <v>92</v>
      </c>
      <c r="VEX18" s="45" t="s">
        <v>212</v>
      </c>
      <c r="VEY18" s="45" t="s">
        <v>213</v>
      </c>
      <c r="VEZ18" s="45" t="s">
        <v>214</v>
      </c>
      <c r="VFA18" s="45" t="s">
        <v>228</v>
      </c>
      <c r="VFB18" s="45" t="s">
        <v>229</v>
      </c>
      <c r="VFC18" s="45" t="s">
        <v>90</v>
      </c>
      <c r="VFD18" s="45" t="s">
        <v>217</v>
      </c>
      <c r="VFE18" s="45" t="s">
        <v>90</v>
      </c>
      <c r="VFF18" s="45" t="s">
        <v>218</v>
      </c>
      <c r="VFG18" s="45" t="s">
        <v>90</v>
      </c>
      <c r="VFH18" s="45" t="s">
        <v>219</v>
      </c>
      <c r="VFI18" s="45" t="s">
        <v>220</v>
      </c>
      <c r="VFJ18" s="45" t="s">
        <v>221</v>
      </c>
      <c r="VFK18" s="45" t="s">
        <v>222</v>
      </c>
      <c r="VFL18" s="45" t="s">
        <v>223</v>
      </c>
      <c r="VFM18" s="45" t="s">
        <v>224</v>
      </c>
      <c r="VFN18" s="45" t="s">
        <v>204</v>
      </c>
      <c r="VFO18" s="45">
        <v>2021</v>
      </c>
      <c r="VFP18" s="45" t="s">
        <v>225</v>
      </c>
      <c r="VFQ18" s="45">
        <v>2</v>
      </c>
      <c r="VFR18" s="45" t="s">
        <v>206</v>
      </c>
      <c r="VFS18" s="45" t="s">
        <v>226</v>
      </c>
      <c r="VFT18" s="45">
        <v>3</v>
      </c>
      <c r="VFU18" s="45">
        <v>1</v>
      </c>
      <c r="VFV18" s="45">
        <v>1.2</v>
      </c>
      <c r="VFW18" s="45" t="s">
        <v>208</v>
      </c>
      <c r="VFX18" s="45" t="s">
        <v>208</v>
      </c>
      <c r="VFY18" s="45" t="s">
        <v>227</v>
      </c>
      <c r="VFZ18" s="45" t="s">
        <v>210</v>
      </c>
      <c r="VGA18" s="45">
        <v>4</v>
      </c>
      <c r="VGB18" s="45" t="s">
        <v>211</v>
      </c>
      <c r="VGC18" s="45" t="s">
        <v>92</v>
      </c>
      <c r="VGD18" s="45" t="s">
        <v>212</v>
      </c>
      <c r="VGE18" s="45" t="s">
        <v>213</v>
      </c>
      <c r="VGF18" s="45" t="s">
        <v>214</v>
      </c>
      <c r="VGG18" s="45" t="s">
        <v>228</v>
      </c>
      <c r="VGH18" s="45" t="s">
        <v>229</v>
      </c>
      <c r="VGI18" s="45" t="s">
        <v>90</v>
      </c>
      <c r="VGJ18" s="45" t="s">
        <v>217</v>
      </c>
      <c r="VGK18" s="45" t="s">
        <v>90</v>
      </c>
      <c r="VGL18" s="45" t="s">
        <v>218</v>
      </c>
      <c r="VGM18" s="45" t="s">
        <v>90</v>
      </c>
      <c r="VGN18" s="45" t="s">
        <v>219</v>
      </c>
      <c r="VGO18" s="45" t="s">
        <v>220</v>
      </c>
      <c r="VGP18" s="45" t="s">
        <v>221</v>
      </c>
      <c r="VGQ18" s="45" t="s">
        <v>222</v>
      </c>
      <c r="VGR18" s="45" t="s">
        <v>223</v>
      </c>
      <c r="VGS18" s="45" t="s">
        <v>224</v>
      </c>
      <c r="VGT18" s="45" t="s">
        <v>204</v>
      </c>
      <c r="VGU18" s="45">
        <v>2021</v>
      </c>
      <c r="VGV18" s="45" t="s">
        <v>225</v>
      </c>
      <c r="VGW18" s="45">
        <v>2</v>
      </c>
      <c r="VGX18" s="45" t="s">
        <v>206</v>
      </c>
      <c r="VGY18" s="45" t="s">
        <v>226</v>
      </c>
      <c r="VGZ18" s="45">
        <v>3</v>
      </c>
      <c r="VHA18" s="45">
        <v>1</v>
      </c>
      <c r="VHB18" s="45">
        <v>1.2</v>
      </c>
      <c r="VHC18" s="45" t="s">
        <v>208</v>
      </c>
      <c r="VHD18" s="45" t="s">
        <v>208</v>
      </c>
      <c r="VHE18" s="45" t="s">
        <v>227</v>
      </c>
      <c r="VHF18" s="45" t="s">
        <v>210</v>
      </c>
      <c r="VHG18" s="45">
        <v>4</v>
      </c>
      <c r="VHH18" s="45" t="s">
        <v>211</v>
      </c>
      <c r="VHI18" s="45" t="s">
        <v>92</v>
      </c>
      <c r="VHJ18" s="45" t="s">
        <v>212</v>
      </c>
      <c r="VHK18" s="45" t="s">
        <v>213</v>
      </c>
      <c r="VHL18" s="45" t="s">
        <v>214</v>
      </c>
      <c r="VHM18" s="45" t="s">
        <v>228</v>
      </c>
      <c r="VHN18" s="45" t="s">
        <v>229</v>
      </c>
      <c r="VHO18" s="45" t="s">
        <v>90</v>
      </c>
      <c r="VHP18" s="45" t="s">
        <v>217</v>
      </c>
      <c r="VHQ18" s="45" t="s">
        <v>90</v>
      </c>
      <c r="VHR18" s="45" t="s">
        <v>218</v>
      </c>
      <c r="VHS18" s="45" t="s">
        <v>90</v>
      </c>
      <c r="VHT18" s="45" t="s">
        <v>219</v>
      </c>
      <c r="VHU18" s="45" t="s">
        <v>220</v>
      </c>
      <c r="VHV18" s="45" t="s">
        <v>221</v>
      </c>
      <c r="VHW18" s="45" t="s">
        <v>222</v>
      </c>
      <c r="VHX18" s="45" t="s">
        <v>223</v>
      </c>
      <c r="VHY18" s="45" t="s">
        <v>224</v>
      </c>
      <c r="VHZ18" s="45" t="s">
        <v>204</v>
      </c>
      <c r="VIA18" s="45">
        <v>2021</v>
      </c>
      <c r="VIB18" s="45" t="s">
        <v>225</v>
      </c>
      <c r="VIC18" s="45">
        <v>2</v>
      </c>
      <c r="VID18" s="45" t="s">
        <v>206</v>
      </c>
      <c r="VIE18" s="45" t="s">
        <v>226</v>
      </c>
      <c r="VIF18" s="45">
        <v>3</v>
      </c>
      <c r="VIG18" s="45">
        <v>1</v>
      </c>
      <c r="VIH18" s="45">
        <v>1.2</v>
      </c>
      <c r="VII18" s="45" t="s">
        <v>208</v>
      </c>
      <c r="VIJ18" s="45" t="s">
        <v>208</v>
      </c>
      <c r="VIK18" s="45" t="s">
        <v>227</v>
      </c>
      <c r="VIL18" s="45" t="s">
        <v>210</v>
      </c>
      <c r="VIM18" s="45">
        <v>4</v>
      </c>
      <c r="VIN18" s="45" t="s">
        <v>211</v>
      </c>
      <c r="VIO18" s="45" t="s">
        <v>92</v>
      </c>
      <c r="VIP18" s="45" t="s">
        <v>212</v>
      </c>
      <c r="VIQ18" s="45" t="s">
        <v>213</v>
      </c>
      <c r="VIR18" s="45" t="s">
        <v>214</v>
      </c>
      <c r="VIS18" s="45" t="s">
        <v>228</v>
      </c>
      <c r="VIT18" s="45" t="s">
        <v>229</v>
      </c>
      <c r="VIU18" s="45" t="s">
        <v>90</v>
      </c>
      <c r="VIV18" s="45" t="s">
        <v>217</v>
      </c>
      <c r="VIW18" s="45" t="s">
        <v>90</v>
      </c>
      <c r="VIX18" s="45" t="s">
        <v>218</v>
      </c>
      <c r="VIY18" s="45" t="s">
        <v>90</v>
      </c>
      <c r="VIZ18" s="45" t="s">
        <v>219</v>
      </c>
      <c r="VJA18" s="45" t="s">
        <v>220</v>
      </c>
      <c r="VJB18" s="45" t="s">
        <v>221</v>
      </c>
      <c r="VJC18" s="45" t="s">
        <v>222</v>
      </c>
      <c r="VJD18" s="45" t="s">
        <v>223</v>
      </c>
      <c r="VJE18" s="45" t="s">
        <v>224</v>
      </c>
      <c r="VJF18" s="45" t="s">
        <v>204</v>
      </c>
      <c r="VJG18" s="45">
        <v>2021</v>
      </c>
      <c r="VJH18" s="45" t="s">
        <v>225</v>
      </c>
      <c r="VJI18" s="45">
        <v>2</v>
      </c>
      <c r="VJJ18" s="45" t="s">
        <v>206</v>
      </c>
      <c r="VJK18" s="45" t="s">
        <v>226</v>
      </c>
      <c r="VJL18" s="45">
        <v>3</v>
      </c>
      <c r="VJM18" s="45">
        <v>1</v>
      </c>
      <c r="VJN18" s="45">
        <v>1.2</v>
      </c>
      <c r="VJO18" s="45" t="s">
        <v>208</v>
      </c>
      <c r="VJP18" s="45" t="s">
        <v>208</v>
      </c>
      <c r="VJQ18" s="45" t="s">
        <v>227</v>
      </c>
      <c r="VJR18" s="45" t="s">
        <v>210</v>
      </c>
      <c r="VJS18" s="45">
        <v>4</v>
      </c>
      <c r="VJT18" s="45" t="s">
        <v>211</v>
      </c>
      <c r="VJU18" s="45" t="s">
        <v>92</v>
      </c>
      <c r="VJV18" s="45" t="s">
        <v>212</v>
      </c>
      <c r="VJW18" s="45" t="s">
        <v>213</v>
      </c>
      <c r="VJX18" s="45" t="s">
        <v>214</v>
      </c>
      <c r="VJY18" s="45" t="s">
        <v>228</v>
      </c>
      <c r="VJZ18" s="45" t="s">
        <v>229</v>
      </c>
      <c r="VKA18" s="45" t="s">
        <v>90</v>
      </c>
      <c r="VKB18" s="45" t="s">
        <v>217</v>
      </c>
      <c r="VKC18" s="45" t="s">
        <v>90</v>
      </c>
      <c r="VKD18" s="45" t="s">
        <v>218</v>
      </c>
      <c r="VKE18" s="45" t="s">
        <v>90</v>
      </c>
      <c r="VKF18" s="45" t="s">
        <v>219</v>
      </c>
      <c r="VKG18" s="45" t="s">
        <v>220</v>
      </c>
      <c r="VKH18" s="45" t="s">
        <v>221</v>
      </c>
      <c r="VKI18" s="45" t="s">
        <v>222</v>
      </c>
      <c r="VKJ18" s="45" t="s">
        <v>223</v>
      </c>
      <c r="VKK18" s="45" t="s">
        <v>224</v>
      </c>
      <c r="VKL18" s="45" t="s">
        <v>204</v>
      </c>
      <c r="VKM18" s="45">
        <v>2021</v>
      </c>
      <c r="VKN18" s="45" t="s">
        <v>225</v>
      </c>
      <c r="VKO18" s="45">
        <v>2</v>
      </c>
      <c r="VKP18" s="45" t="s">
        <v>206</v>
      </c>
      <c r="VKQ18" s="45" t="s">
        <v>226</v>
      </c>
      <c r="VKR18" s="45">
        <v>3</v>
      </c>
      <c r="VKS18" s="45">
        <v>1</v>
      </c>
      <c r="VKT18" s="45">
        <v>1.2</v>
      </c>
      <c r="VKU18" s="45" t="s">
        <v>208</v>
      </c>
      <c r="VKV18" s="45" t="s">
        <v>208</v>
      </c>
      <c r="VKW18" s="45" t="s">
        <v>227</v>
      </c>
      <c r="VKX18" s="45" t="s">
        <v>210</v>
      </c>
      <c r="VKY18" s="45">
        <v>4</v>
      </c>
      <c r="VKZ18" s="45" t="s">
        <v>211</v>
      </c>
      <c r="VLA18" s="45" t="s">
        <v>92</v>
      </c>
      <c r="VLB18" s="45" t="s">
        <v>212</v>
      </c>
      <c r="VLC18" s="45" t="s">
        <v>213</v>
      </c>
      <c r="VLD18" s="45" t="s">
        <v>214</v>
      </c>
      <c r="VLE18" s="45" t="s">
        <v>228</v>
      </c>
      <c r="VLF18" s="45" t="s">
        <v>229</v>
      </c>
      <c r="VLG18" s="45" t="s">
        <v>90</v>
      </c>
      <c r="VLH18" s="45" t="s">
        <v>217</v>
      </c>
      <c r="VLI18" s="45" t="s">
        <v>90</v>
      </c>
      <c r="VLJ18" s="45" t="s">
        <v>218</v>
      </c>
      <c r="VLK18" s="45" t="s">
        <v>90</v>
      </c>
      <c r="VLL18" s="45" t="s">
        <v>219</v>
      </c>
      <c r="VLM18" s="45" t="s">
        <v>220</v>
      </c>
      <c r="VLN18" s="45" t="s">
        <v>221</v>
      </c>
      <c r="VLO18" s="45" t="s">
        <v>222</v>
      </c>
      <c r="VLP18" s="45" t="s">
        <v>223</v>
      </c>
      <c r="VLQ18" s="45" t="s">
        <v>224</v>
      </c>
      <c r="VLR18" s="45" t="s">
        <v>204</v>
      </c>
      <c r="VLS18" s="45">
        <v>2021</v>
      </c>
      <c r="VLT18" s="45" t="s">
        <v>225</v>
      </c>
      <c r="VLU18" s="45">
        <v>2</v>
      </c>
      <c r="VLV18" s="45" t="s">
        <v>206</v>
      </c>
      <c r="VLW18" s="45" t="s">
        <v>226</v>
      </c>
      <c r="VLX18" s="45">
        <v>3</v>
      </c>
      <c r="VLY18" s="45">
        <v>1</v>
      </c>
      <c r="VLZ18" s="45">
        <v>1.2</v>
      </c>
      <c r="VMA18" s="45" t="s">
        <v>208</v>
      </c>
      <c r="VMB18" s="45" t="s">
        <v>208</v>
      </c>
      <c r="VMC18" s="45" t="s">
        <v>227</v>
      </c>
      <c r="VMD18" s="45" t="s">
        <v>210</v>
      </c>
      <c r="VME18" s="45">
        <v>4</v>
      </c>
      <c r="VMF18" s="45" t="s">
        <v>211</v>
      </c>
      <c r="VMG18" s="45" t="s">
        <v>92</v>
      </c>
      <c r="VMH18" s="45" t="s">
        <v>212</v>
      </c>
      <c r="VMI18" s="45" t="s">
        <v>213</v>
      </c>
      <c r="VMJ18" s="45" t="s">
        <v>214</v>
      </c>
      <c r="VMK18" s="45" t="s">
        <v>228</v>
      </c>
      <c r="VML18" s="45" t="s">
        <v>229</v>
      </c>
      <c r="VMM18" s="45" t="s">
        <v>90</v>
      </c>
      <c r="VMN18" s="45" t="s">
        <v>217</v>
      </c>
      <c r="VMO18" s="45" t="s">
        <v>90</v>
      </c>
      <c r="VMP18" s="45" t="s">
        <v>218</v>
      </c>
      <c r="VMQ18" s="45" t="s">
        <v>90</v>
      </c>
      <c r="VMR18" s="45" t="s">
        <v>219</v>
      </c>
      <c r="VMS18" s="45" t="s">
        <v>220</v>
      </c>
      <c r="VMT18" s="45" t="s">
        <v>221</v>
      </c>
      <c r="VMU18" s="45" t="s">
        <v>222</v>
      </c>
      <c r="VMV18" s="45" t="s">
        <v>223</v>
      </c>
      <c r="VMW18" s="45" t="s">
        <v>224</v>
      </c>
      <c r="VMX18" s="45" t="s">
        <v>204</v>
      </c>
      <c r="VMY18" s="45">
        <v>2021</v>
      </c>
      <c r="VMZ18" s="45" t="s">
        <v>225</v>
      </c>
      <c r="VNA18" s="45">
        <v>2</v>
      </c>
      <c r="VNB18" s="45" t="s">
        <v>206</v>
      </c>
      <c r="VNC18" s="45" t="s">
        <v>226</v>
      </c>
      <c r="VND18" s="45">
        <v>3</v>
      </c>
      <c r="VNE18" s="45">
        <v>1</v>
      </c>
      <c r="VNF18" s="45">
        <v>1.2</v>
      </c>
      <c r="VNG18" s="45" t="s">
        <v>208</v>
      </c>
      <c r="VNH18" s="45" t="s">
        <v>208</v>
      </c>
      <c r="VNI18" s="45" t="s">
        <v>227</v>
      </c>
      <c r="VNJ18" s="45" t="s">
        <v>210</v>
      </c>
      <c r="VNK18" s="45">
        <v>4</v>
      </c>
      <c r="VNL18" s="45" t="s">
        <v>211</v>
      </c>
      <c r="VNM18" s="45" t="s">
        <v>92</v>
      </c>
      <c r="VNN18" s="45" t="s">
        <v>212</v>
      </c>
      <c r="VNO18" s="45" t="s">
        <v>213</v>
      </c>
      <c r="VNP18" s="45" t="s">
        <v>214</v>
      </c>
      <c r="VNQ18" s="45" t="s">
        <v>228</v>
      </c>
      <c r="VNR18" s="45" t="s">
        <v>229</v>
      </c>
      <c r="VNS18" s="45" t="s">
        <v>90</v>
      </c>
      <c r="VNT18" s="45" t="s">
        <v>217</v>
      </c>
      <c r="VNU18" s="45" t="s">
        <v>90</v>
      </c>
      <c r="VNV18" s="45" t="s">
        <v>218</v>
      </c>
      <c r="VNW18" s="45" t="s">
        <v>90</v>
      </c>
      <c r="VNX18" s="45" t="s">
        <v>219</v>
      </c>
      <c r="VNY18" s="45" t="s">
        <v>220</v>
      </c>
      <c r="VNZ18" s="45" t="s">
        <v>221</v>
      </c>
      <c r="VOA18" s="45" t="s">
        <v>222</v>
      </c>
      <c r="VOB18" s="45" t="s">
        <v>223</v>
      </c>
      <c r="VOC18" s="45" t="s">
        <v>224</v>
      </c>
      <c r="VOD18" s="45" t="s">
        <v>204</v>
      </c>
      <c r="VOE18" s="45">
        <v>2021</v>
      </c>
      <c r="VOF18" s="45" t="s">
        <v>225</v>
      </c>
      <c r="VOG18" s="45">
        <v>2</v>
      </c>
      <c r="VOH18" s="45" t="s">
        <v>206</v>
      </c>
      <c r="VOI18" s="45" t="s">
        <v>226</v>
      </c>
      <c r="VOJ18" s="45">
        <v>3</v>
      </c>
      <c r="VOK18" s="45">
        <v>1</v>
      </c>
      <c r="VOL18" s="45">
        <v>1.2</v>
      </c>
      <c r="VOM18" s="45" t="s">
        <v>208</v>
      </c>
      <c r="VON18" s="45" t="s">
        <v>208</v>
      </c>
      <c r="VOO18" s="45" t="s">
        <v>227</v>
      </c>
      <c r="VOP18" s="45" t="s">
        <v>210</v>
      </c>
      <c r="VOQ18" s="45">
        <v>4</v>
      </c>
      <c r="VOR18" s="45" t="s">
        <v>211</v>
      </c>
      <c r="VOS18" s="45" t="s">
        <v>92</v>
      </c>
      <c r="VOT18" s="45" t="s">
        <v>212</v>
      </c>
      <c r="VOU18" s="45" t="s">
        <v>213</v>
      </c>
      <c r="VOV18" s="45" t="s">
        <v>214</v>
      </c>
      <c r="VOW18" s="45" t="s">
        <v>228</v>
      </c>
      <c r="VOX18" s="45" t="s">
        <v>229</v>
      </c>
      <c r="VOY18" s="45" t="s">
        <v>90</v>
      </c>
      <c r="VOZ18" s="45" t="s">
        <v>217</v>
      </c>
      <c r="VPA18" s="45" t="s">
        <v>90</v>
      </c>
      <c r="VPB18" s="45" t="s">
        <v>218</v>
      </c>
      <c r="VPC18" s="45" t="s">
        <v>90</v>
      </c>
      <c r="VPD18" s="45" t="s">
        <v>219</v>
      </c>
      <c r="VPE18" s="45" t="s">
        <v>220</v>
      </c>
      <c r="VPF18" s="45" t="s">
        <v>221</v>
      </c>
      <c r="VPG18" s="45" t="s">
        <v>222</v>
      </c>
      <c r="VPH18" s="45" t="s">
        <v>223</v>
      </c>
      <c r="VPI18" s="45" t="s">
        <v>224</v>
      </c>
      <c r="VPJ18" s="45" t="s">
        <v>204</v>
      </c>
      <c r="VPK18" s="45">
        <v>2021</v>
      </c>
      <c r="VPL18" s="45" t="s">
        <v>225</v>
      </c>
      <c r="VPM18" s="45">
        <v>2</v>
      </c>
      <c r="VPN18" s="45" t="s">
        <v>206</v>
      </c>
      <c r="VPO18" s="45" t="s">
        <v>226</v>
      </c>
      <c r="VPP18" s="45">
        <v>3</v>
      </c>
      <c r="VPQ18" s="45">
        <v>1</v>
      </c>
      <c r="VPR18" s="45">
        <v>1.2</v>
      </c>
      <c r="VPS18" s="45" t="s">
        <v>208</v>
      </c>
      <c r="VPT18" s="45" t="s">
        <v>208</v>
      </c>
      <c r="VPU18" s="45" t="s">
        <v>227</v>
      </c>
      <c r="VPV18" s="45" t="s">
        <v>210</v>
      </c>
      <c r="VPW18" s="45">
        <v>4</v>
      </c>
      <c r="VPX18" s="45" t="s">
        <v>211</v>
      </c>
      <c r="VPY18" s="45" t="s">
        <v>92</v>
      </c>
      <c r="VPZ18" s="45" t="s">
        <v>212</v>
      </c>
      <c r="VQA18" s="45" t="s">
        <v>213</v>
      </c>
      <c r="VQB18" s="45" t="s">
        <v>214</v>
      </c>
      <c r="VQC18" s="45" t="s">
        <v>228</v>
      </c>
      <c r="VQD18" s="45" t="s">
        <v>229</v>
      </c>
      <c r="VQE18" s="45" t="s">
        <v>90</v>
      </c>
      <c r="VQF18" s="45" t="s">
        <v>217</v>
      </c>
      <c r="VQG18" s="45" t="s">
        <v>90</v>
      </c>
      <c r="VQH18" s="45" t="s">
        <v>218</v>
      </c>
      <c r="VQI18" s="45" t="s">
        <v>90</v>
      </c>
      <c r="VQJ18" s="45" t="s">
        <v>219</v>
      </c>
      <c r="VQK18" s="45" t="s">
        <v>220</v>
      </c>
      <c r="VQL18" s="45" t="s">
        <v>221</v>
      </c>
      <c r="VQM18" s="45" t="s">
        <v>222</v>
      </c>
      <c r="VQN18" s="45" t="s">
        <v>223</v>
      </c>
      <c r="VQO18" s="45" t="s">
        <v>224</v>
      </c>
      <c r="VQP18" s="45" t="s">
        <v>204</v>
      </c>
      <c r="VQQ18" s="45">
        <v>2021</v>
      </c>
      <c r="VQR18" s="45" t="s">
        <v>225</v>
      </c>
      <c r="VQS18" s="45">
        <v>2</v>
      </c>
      <c r="VQT18" s="45" t="s">
        <v>206</v>
      </c>
      <c r="VQU18" s="45" t="s">
        <v>226</v>
      </c>
      <c r="VQV18" s="45">
        <v>3</v>
      </c>
      <c r="VQW18" s="45">
        <v>1</v>
      </c>
      <c r="VQX18" s="45">
        <v>1.2</v>
      </c>
      <c r="VQY18" s="45" t="s">
        <v>208</v>
      </c>
      <c r="VQZ18" s="45" t="s">
        <v>208</v>
      </c>
      <c r="VRA18" s="45" t="s">
        <v>227</v>
      </c>
      <c r="VRB18" s="45" t="s">
        <v>210</v>
      </c>
      <c r="VRC18" s="45">
        <v>4</v>
      </c>
      <c r="VRD18" s="45" t="s">
        <v>211</v>
      </c>
      <c r="VRE18" s="45" t="s">
        <v>92</v>
      </c>
      <c r="VRF18" s="45" t="s">
        <v>212</v>
      </c>
      <c r="VRG18" s="45" t="s">
        <v>213</v>
      </c>
      <c r="VRH18" s="45" t="s">
        <v>214</v>
      </c>
      <c r="VRI18" s="45" t="s">
        <v>228</v>
      </c>
      <c r="VRJ18" s="45" t="s">
        <v>229</v>
      </c>
      <c r="VRK18" s="45" t="s">
        <v>90</v>
      </c>
      <c r="VRL18" s="45" t="s">
        <v>217</v>
      </c>
      <c r="VRM18" s="45" t="s">
        <v>90</v>
      </c>
      <c r="VRN18" s="45" t="s">
        <v>218</v>
      </c>
      <c r="VRO18" s="45" t="s">
        <v>90</v>
      </c>
      <c r="VRP18" s="45" t="s">
        <v>219</v>
      </c>
      <c r="VRQ18" s="45" t="s">
        <v>220</v>
      </c>
      <c r="VRR18" s="45" t="s">
        <v>221</v>
      </c>
      <c r="VRS18" s="45" t="s">
        <v>222</v>
      </c>
      <c r="VRT18" s="45" t="s">
        <v>223</v>
      </c>
      <c r="VRU18" s="45" t="s">
        <v>224</v>
      </c>
      <c r="VRV18" s="45" t="s">
        <v>204</v>
      </c>
      <c r="VRW18" s="45">
        <v>2021</v>
      </c>
      <c r="VRX18" s="45" t="s">
        <v>225</v>
      </c>
      <c r="VRY18" s="45">
        <v>2</v>
      </c>
      <c r="VRZ18" s="45" t="s">
        <v>206</v>
      </c>
      <c r="VSA18" s="45" t="s">
        <v>226</v>
      </c>
      <c r="VSB18" s="45">
        <v>3</v>
      </c>
      <c r="VSC18" s="45">
        <v>1</v>
      </c>
      <c r="VSD18" s="45">
        <v>1.2</v>
      </c>
      <c r="VSE18" s="45" t="s">
        <v>208</v>
      </c>
      <c r="VSF18" s="45" t="s">
        <v>208</v>
      </c>
      <c r="VSG18" s="45" t="s">
        <v>227</v>
      </c>
      <c r="VSH18" s="45" t="s">
        <v>210</v>
      </c>
      <c r="VSI18" s="45">
        <v>4</v>
      </c>
      <c r="VSJ18" s="45" t="s">
        <v>211</v>
      </c>
      <c r="VSK18" s="45" t="s">
        <v>92</v>
      </c>
      <c r="VSL18" s="45" t="s">
        <v>212</v>
      </c>
      <c r="VSM18" s="45" t="s">
        <v>213</v>
      </c>
      <c r="VSN18" s="45" t="s">
        <v>214</v>
      </c>
      <c r="VSO18" s="45" t="s">
        <v>228</v>
      </c>
      <c r="VSP18" s="45" t="s">
        <v>229</v>
      </c>
      <c r="VSQ18" s="45" t="s">
        <v>90</v>
      </c>
      <c r="VSR18" s="45" t="s">
        <v>217</v>
      </c>
      <c r="VSS18" s="45" t="s">
        <v>90</v>
      </c>
      <c r="VST18" s="45" t="s">
        <v>218</v>
      </c>
      <c r="VSU18" s="45" t="s">
        <v>90</v>
      </c>
      <c r="VSV18" s="45" t="s">
        <v>219</v>
      </c>
      <c r="VSW18" s="45" t="s">
        <v>220</v>
      </c>
      <c r="VSX18" s="45" t="s">
        <v>221</v>
      </c>
      <c r="VSY18" s="45" t="s">
        <v>222</v>
      </c>
      <c r="VSZ18" s="45" t="s">
        <v>223</v>
      </c>
      <c r="VTA18" s="45" t="s">
        <v>224</v>
      </c>
      <c r="VTB18" s="45" t="s">
        <v>204</v>
      </c>
      <c r="VTC18" s="45">
        <v>2021</v>
      </c>
      <c r="VTD18" s="45" t="s">
        <v>225</v>
      </c>
      <c r="VTE18" s="45">
        <v>2</v>
      </c>
      <c r="VTF18" s="45" t="s">
        <v>206</v>
      </c>
      <c r="VTG18" s="45" t="s">
        <v>226</v>
      </c>
      <c r="VTH18" s="45">
        <v>3</v>
      </c>
      <c r="VTI18" s="45">
        <v>1</v>
      </c>
      <c r="VTJ18" s="45">
        <v>1.2</v>
      </c>
      <c r="VTK18" s="45" t="s">
        <v>208</v>
      </c>
      <c r="VTL18" s="45" t="s">
        <v>208</v>
      </c>
      <c r="VTM18" s="45" t="s">
        <v>227</v>
      </c>
      <c r="VTN18" s="45" t="s">
        <v>210</v>
      </c>
      <c r="VTO18" s="45">
        <v>4</v>
      </c>
      <c r="VTP18" s="45" t="s">
        <v>211</v>
      </c>
      <c r="VTQ18" s="45" t="s">
        <v>92</v>
      </c>
      <c r="VTR18" s="45" t="s">
        <v>212</v>
      </c>
      <c r="VTS18" s="45" t="s">
        <v>213</v>
      </c>
      <c r="VTT18" s="45" t="s">
        <v>214</v>
      </c>
      <c r="VTU18" s="45" t="s">
        <v>228</v>
      </c>
      <c r="VTV18" s="45" t="s">
        <v>229</v>
      </c>
      <c r="VTW18" s="45" t="s">
        <v>90</v>
      </c>
      <c r="VTX18" s="45" t="s">
        <v>217</v>
      </c>
      <c r="VTY18" s="45" t="s">
        <v>90</v>
      </c>
      <c r="VTZ18" s="45" t="s">
        <v>218</v>
      </c>
      <c r="VUA18" s="45" t="s">
        <v>90</v>
      </c>
      <c r="VUB18" s="45" t="s">
        <v>219</v>
      </c>
      <c r="VUC18" s="45" t="s">
        <v>220</v>
      </c>
      <c r="VUD18" s="45" t="s">
        <v>221</v>
      </c>
      <c r="VUE18" s="45" t="s">
        <v>222</v>
      </c>
      <c r="VUF18" s="45" t="s">
        <v>223</v>
      </c>
      <c r="VUG18" s="45" t="s">
        <v>224</v>
      </c>
      <c r="VUH18" s="45" t="s">
        <v>204</v>
      </c>
      <c r="VUI18" s="45">
        <v>2021</v>
      </c>
      <c r="VUJ18" s="45" t="s">
        <v>225</v>
      </c>
      <c r="VUK18" s="45">
        <v>2</v>
      </c>
      <c r="VUL18" s="45" t="s">
        <v>206</v>
      </c>
      <c r="VUM18" s="45" t="s">
        <v>226</v>
      </c>
      <c r="VUN18" s="45">
        <v>3</v>
      </c>
      <c r="VUO18" s="45">
        <v>1</v>
      </c>
      <c r="VUP18" s="45">
        <v>1.2</v>
      </c>
      <c r="VUQ18" s="45" t="s">
        <v>208</v>
      </c>
      <c r="VUR18" s="45" t="s">
        <v>208</v>
      </c>
      <c r="VUS18" s="45" t="s">
        <v>227</v>
      </c>
      <c r="VUT18" s="45" t="s">
        <v>210</v>
      </c>
      <c r="VUU18" s="45">
        <v>4</v>
      </c>
      <c r="VUV18" s="45" t="s">
        <v>211</v>
      </c>
      <c r="VUW18" s="45" t="s">
        <v>92</v>
      </c>
      <c r="VUX18" s="45" t="s">
        <v>212</v>
      </c>
      <c r="VUY18" s="45" t="s">
        <v>213</v>
      </c>
      <c r="VUZ18" s="45" t="s">
        <v>214</v>
      </c>
      <c r="VVA18" s="45" t="s">
        <v>228</v>
      </c>
      <c r="VVB18" s="45" t="s">
        <v>229</v>
      </c>
      <c r="VVC18" s="45" t="s">
        <v>90</v>
      </c>
      <c r="VVD18" s="45" t="s">
        <v>217</v>
      </c>
      <c r="VVE18" s="45" t="s">
        <v>90</v>
      </c>
      <c r="VVF18" s="45" t="s">
        <v>218</v>
      </c>
      <c r="VVG18" s="45" t="s">
        <v>90</v>
      </c>
      <c r="VVH18" s="45" t="s">
        <v>219</v>
      </c>
      <c r="VVI18" s="45" t="s">
        <v>220</v>
      </c>
      <c r="VVJ18" s="45" t="s">
        <v>221</v>
      </c>
      <c r="VVK18" s="45" t="s">
        <v>222</v>
      </c>
      <c r="VVL18" s="45" t="s">
        <v>223</v>
      </c>
      <c r="VVM18" s="45" t="s">
        <v>224</v>
      </c>
      <c r="VVN18" s="45" t="s">
        <v>204</v>
      </c>
      <c r="VVO18" s="45">
        <v>2021</v>
      </c>
      <c r="VVP18" s="45" t="s">
        <v>225</v>
      </c>
      <c r="VVQ18" s="45">
        <v>2</v>
      </c>
      <c r="VVR18" s="45" t="s">
        <v>206</v>
      </c>
      <c r="VVS18" s="45" t="s">
        <v>226</v>
      </c>
      <c r="VVT18" s="45">
        <v>3</v>
      </c>
      <c r="VVU18" s="45">
        <v>1</v>
      </c>
      <c r="VVV18" s="45">
        <v>1.2</v>
      </c>
      <c r="VVW18" s="45" t="s">
        <v>208</v>
      </c>
      <c r="VVX18" s="45" t="s">
        <v>208</v>
      </c>
      <c r="VVY18" s="45" t="s">
        <v>227</v>
      </c>
      <c r="VVZ18" s="45" t="s">
        <v>210</v>
      </c>
      <c r="VWA18" s="45">
        <v>4</v>
      </c>
      <c r="VWB18" s="45" t="s">
        <v>211</v>
      </c>
      <c r="VWC18" s="45" t="s">
        <v>92</v>
      </c>
      <c r="VWD18" s="45" t="s">
        <v>212</v>
      </c>
      <c r="VWE18" s="45" t="s">
        <v>213</v>
      </c>
      <c r="VWF18" s="45" t="s">
        <v>214</v>
      </c>
      <c r="VWG18" s="45" t="s">
        <v>228</v>
      </c>
      <c r="VWH18" s="45" t="s">
        <v>229</v>
      </c>
      <c r="VWI18" s="45" t="s">
        <v>90</v>
      </c>
      <c r="VWJ18" s="45" t="s">
        <v>217</v>
      </c>
      <c r="VWK18" s="45" t="s">
        <v>90</v>
      </c>
      <c r="VWL18" s="45" t="s">
        <v>218</v>
      </c>
      <c r="VWM18" s="45" t="s">
        <v>90</v>
      </c>
      <c r="VWN18" s="45" t="s">
        <v>219</v>
      </c>
      <c r="VWO18" s="45" t="s">
        <v>220</v>
      </c>
      <c r="VWP18" s="45" t="s">
        <v>221</v>
      </c>
      <c r="VWQ18" s="45" t="s">
        <v>222</v>
      </c>
      <c r="VWR18" s="45" t="s">
        <v>223</v>
      </c>
      <c r="VWS18" s="45" t="s">
        <v>224</v>
      </c>
      <c r="VWT18" s="45" t="s">
        <v>204</v>
      </c>
      <c r="VWU18" s="45">
        <v>2021</v>
      </c>
      <c r="VWV18" s="45" t="s">
        <v>225</v>
      </c>
      <c r="VWW18" s="45">
        <v>2</v>
      </c>
      <c r="VWX18" s="45" t="s">
        <v>206</v>
      </c>
      <c r="VWY18" s="45" t="s">
        <v>226</v>
      </c>
      <c r="VWZ18" s="45">
        <v>3</v>
      </c>
      <c r="VXA18" s="45">
        <v>1</v>
      </c>
      <c r="VXB18" s="45">
        <v>1.2</v>
      </c>
      <c r="VXC18" s="45" t="s">
        <v>208</v>
      </c>
      <c r="VXD18" s="45" t="s">
        <v>208</v>
      </c>
      <c r="VXE18" s="45" t="s">
        <v>227</v>
      </c>
      <c r="VXF18" s="45" t="s">
        <v>210</v>
      </c>
      <c r="VXG18" s="45">
        <v>4</v>
      </c>
      <c r="VXH18" s="45" t="s">
        <v>211</v>
      </c>
      <c r="VXI18" s="45" t="s">
        <v>92</v>
      </c>
      <c r="VXJ18" s="45" t="s">
        <v>212</v>
      </c>
      <c r="VXK18" s="45" t="s">
        <v>213</v>
      </c>
      <c r="VXL18" s="45" t="s">
        <v>214</v>
      </c>
      <c r="VXM18" s="45" t="s">
        <v>228</v>
      </c>
      <c r="VXN18" s="45" t="s">
        <v>229</v>
      </c>
      <c r="VXO18" s="45" t="s">
        <v>90</v>
      </c>
      <c r="VXP18" s="45" t="s">
        <v>217</v>
      </c>
      <c r="VXQ18" s="45" t="s">
        <v>90</v>
      </c>
      <c r="VXR18" s="45" t="s">
        <v>218</v>
      </c>
      <c r="VXS18" s="45" t="s">
        <v>90</v>
      </c>
      <c r="VXT18" s="45" t="s">
        <v>219</v>
      </c>
      <c r="VXU18" s="45" t="s">
        <v>220</v>
      </c>
      <c r="VXV18" s="45" t="s">
        <v>221</v>
      </c>
      <c r="VXW18" s="45" t="s">
        <v>222</v>
      </c>
      <c r="VXX18" s="45" t="s">
        <v>223</v>
      </c>
      <c r="VXY18" s="45" t="s">
        <v>224</v>
      </c>
      <c r="VXZ18" s="45" t="s">
        <v>204</v>
      </c>
      <c r="VYA18" s="45">
        <v>2021</v>
      </c>
      <c r="VYB18" s="45" t="s">
        <v>225</v>
      </c>
      <c r="VYC18" s="45">
        <v>2</v>
      </c>
      <c r="VYD18" s="45" t="s">
        <v>206</v>
      </c>
      <c r="VYE18" s="45" t="s">
        <v>226</v>
      </c>
      <c r="VYF18" s="45">
        <v>3</v>
      </c>
      <c r="VYG18" s="45">
        <v>1</v>
      </c>
      <c r="VYH18" s="45">
        <v>1.2</v>
      </c>
      <c r="VYI18" s="45" t="s">
        <v>208</v>
      </c>
      <c r="VYJ18" s="45" t="s">
        <v>208</v>
      </c>
      <c r="VYK18" s="45" t="s">
        <v>227</v>
      </c>
      <c r="VYL18" s="45" t="s">
        <v>210</v>
      </c>
      <c r="VYM18" s="45">
        <v>4</v>
      </c>
      <c r="VYN18" s="45" t="s">
        <v>211</v>
      </c>
      <c r="VYO18" s="45" t="s">
        <v>92</v>
      </c>
      <c r="VYP18" s="45" t="s">
        <v>212</v>
      </c>
      <c r="VYQ18" s="45" t="s">
        <v>213</v>
      </c>
      <c r="VYR18" s="45" t="s">
        <v>214</v>
      </c>
      <c r="VYS18" s="45" t="s">
        <v>228</v>
      </c>
      <c r="VYT18" s="45" t="s">
        <v>229</v>
      </c>
      <c r="VYU18" s="45" t="s">
        <v>90</v>
      </c>
      <c r="VYV18" s="45" t="s">
        <v>217</v>
      </c>
      <c r="VYW18" s="45" t="s">
        <v>90</v>
      </c>
      <c r="VYX18" s="45" t="s">
        <v>218</v>
      </c>
      <c r="VYY18" s="45" t="s">
        <v>90</v>
      </c>
      <c r="VYZ18" s="45" t="s">
        <v>219</v>
      </c>
      <c r="VZA18" s="45" t="s">
        <v>220</v>
      </c>
      <c r="VZB18" s="45" t="s">
        <v>221</v>
      </c>
      <c r="VZC18" s="45" t="s">
        <v>222</v>
      </c>
      <c r="VZD18" s="45" t="s">
        <v>223</v>
      </c>
      <c r="VZE18" s="45" t="s">
        <v>224</v>
      </c>
      <c r="VZF18" s="45" t="s">
        <v>204</v>
      </c>
      <c r="VZG18" s="45">
        <v>2021</v>
      </c>
      <c r="VZH18" s="45" t="s">
        <v>225</v>
      </c>
      <c r="VZI18" s="45">
        <v>2</v>
      </c>
      <c r="VZJ18" s="45" t="s">
        <v>206</v>
      </c>
      <c r="VZK18" s="45" t="s">
        <v>226</v>
      </c>
      <c r="VZL18" s="45">
        <v>3</v>
      </c>
      <c r="VZM18" s="45">
        <v>1</v>
      </c>
      <c r="VZN18" s="45">
        <v>1.2</v>
      </c>
      <c r="VZO18" s="45" t="s">
        <v>208</v>
      </c>
      <c r="VZP18" s="45" t="s">
        <v>208</v>
      </c>
      <c r="VZQ18" s="45" t="s">
        <v>227</v>
      </c>
      <c r="VZR18" s="45" t="s">
        <v>210</v>
      </c>
      <c r="VZS18" s="45">
        <v>4</v>
      </c>
      <c r="VZT18" s="45" t="s">
        <v>211</v>
      </c>
      <c r="VZU18" s="45" t="s">
        <v>92</v>
      </c>
      <c r="VZV18" s="45" t="s">
        <v>212</v>
      </c>
      <c r="VZW18" s="45" t="s">
        <v>213</v>
      </c>
      <c r="VZX18" s="45" t="s">
        <v>214</v>
      </c>
      <c r="VZY18" s="45" t="s">
        <v>228</v>
      </c>
      <c r="VZZ18" s="45" t="s">
        <v>229</v>
      </c>
      <c r="WAA18" s="45" t="s">
        <v>90</v>
      </c>
      <c r="WAB18" s="45" t="s">
        <v>217</v>
      </c>
      <c r="WAC18" s="45" t="s">
        <v>90</v>
      </c>
      <c r="WAD18" s="45" t="s">
        <v>218</v>
      </c>
      <c r="WAE18" s="45" t="s">
        <v>90</v>
      </c>
      <c r="WAF18" s="45" t="s">
        <v>219</v>
      </c>
      <c r="WAG18" s="45" t="s">
        <v>220</v>
      </c>
      <c r="WAH18" s="45" t="s">
        <v>221</v>
      </c>
      <c r="WAI18" s="45" t="s">
        <v>222</v>
      </c>
      <c r="WAJ18" s="45" t="s">
        <v>223</v>
      </c>
      <c r="WAK18" s="45" t="s">
        <v>224</v>
      </c>
      <c r="WAL18" s="45" t="s">
        <v>204</v>
      </c>
      <c r="WAM18" s="45">
        <v>2021</v>
      </c>
      <c r="WAN18" s="45" t="s">
        <v>225</v>
      </c>
      <c r="WAO18" s="45">
        <v>2</v>
      </c>
      <c r="WAP18" s="45" t="s">
        <v>206</v>
      </c>
      <c r="WAQ18" s="45" t="s">
        <v>226</v>
      </c>
      <c r="WAR18" s="45">
        <v>3</v>
      </c>
      <c r="WAS18" s="45">
        <v>1</v>
      </c>
      <c r="WAT18" s="45">
        <v>1.2</v>
      </c>
      <c r="WAU18" s="45" t="s">
        <v>208</v>
      </c>
      <c r="WAV18" s="45" t="s">
        <v>208</v>
      </c>
      <c r="WAW18" s="45" t="s">
        <v>227</v>
      </c>
      <c r="WAX18" s="45" t="s">
        <v>210</v>
      </c>
      <c r="WAY18" s="45">
        <v>4</v>
      </c>
      <c r="WAZ18" s="45" t="s">
        <v>211</v>
      </c>
      <c r="WBA18" s="45" t="s">
        <v>92</v>
      </c>
      <c r="WBB18" s="45" t="s">
        <v>212</v>
      </c>
      <c r="WBC18" s="45" t="s">
        <v>213</v>
      </c>
      <c r="WBD18" s="45" t="s">
        <v>214</v>
      </c>
      <c r="WBE18" s="45" t="s">
        <v>228</v>
      </c>
      <c r="WBF18" s="45" t="s">
        <v>229</v>
      </c>
      <c r="WBG18" s="45" t="s">
        <v>90</v>
      </c>
      <c r="WBH18" s="45" t="s">
        <v>217</v>
      </c>
      <c r="WBI18" s="45" t="s">
        <v>90</v>
      </c>
      <c r="WBJ18" s="45" t="s">
        <v>218</v>
      </c>
      <c r="WBK18" s="45" t="s">
        <v>90</v>
      </c>
      <c r="WBL18" s="45" t="s">
        <v>219</v>
      </c>
      <c r="WBM18" s="45" t="s">
        <v>220</v>
      </c>
      <c r="WBN18" s="45" t="s">
        <v>221</v>
      </c>
      <c r="WBO18" s="45" t="s">
        <v>222</v>
      </c>
      <c r="WBP18" s="45" t="s">
        <v>223</v>
      </c>
      <c r="WBQ18" s="45" t="s">
        <v>224</v>
      </c>
      <c r="WBR18" s="45" t="s">
        <v>204</v>
      </c>
      <c r="WBS18" s="45">
        <v>2021</v>
      </c>
      <c r="WBT18" s="45" t="s">
        <v>225</v>
      </c>
      <c r="WBU18" s="45">
        <v>2</v>
      </c>
      <c r="WBV18" s="45" t="s">
        <v>206</v>
      </c>
      <c r="WBW18" s="45" t="s">
        <v>226</v>
      </c>
      <c r="WBX18" s="45">
        <v>3</v>
      </c>
      <c r="WBY18" s="45">
        <v>1</v>
      </c>
      <c r="WBZ18" s="45">
        <v>1.2</v>
      </c>
      <c r="WCA18" s="45" t="s">
        <v>208</v>
      </c>
      <c r="WCB18" s="45" t="s">
        <v>208</v>
      </c>
      <c r="WCC18" s="45" t="s">
        <v>227</v>
      </c>
      <c r="WCD18" s="45" t="s">
        <v>210</v>
      </c>
      <c r="WCE18" s="45">
        <v>4</v>
      </c>
      <c r="WCF18" s="45" t="s">
        <v>211</v>
      </c>
      <c r="WCG18" s="45" t="s">
        <v>92</v>
      </c>
      <c r="WCH18" s="45" t="s">
        <v>212</v>
      </c>
      <c r="WCI18" s="45" t="s">
        <v>213</v>
      </c>
      <c r="WCJ18" s="45" t="s">
        <v>214</v>
      </c>
      <c r="WCK18" s="45" t="s">
        <v>228</v>
      </c>
      <c r="WCL18" s="45" t="s">
        <v>229</v>
      </c>
      <c r="WCM18" s="45" t="s">
        <v>90</v>
      </c>
      <c r="WCN18" s="45" t="s">
        <v>217</v>
      </c>
      <c r="WCO18" s="45" t="s">
        <v>90</v>
      </c>
      <c r="WCP18" s="45" t="s">
        <v>218</v>
      </c>
      <c r="WCQ18" s="45" t="s">
        <v>90</v>
      </c>
      <c r="WCR18" s="45" t="s">
        <v>219</v>
      </c>
      <c r="WCS18" s="45" t="s">
        <v>220</v>
      </c>
      <c r="WCT18" s="45" t="s">
        <v>221</v>
      </c>
      <c r="WCU18" s="45" t="s">
        <v>222</v>
      </c>
      <c r="WCV18" s="45" t="s">
        <v>223</v>
      </c>
      <c r="WCW18" s="45" t="s">
        <v>224</v>
      </c>
      <c r="WCX18" s="45" t="s">
        <v>204</v>
      </c>
      <c r="WCY18" s="45">
        <v>2021</v>
      </c>
      <c r="WCZ18" s="45" t="s">
        <v>225</v>
      </c>
      <c r="WDA18" s="45">
        <v>2</v>
      </c>
      <c r="WDB18" s="45" t="s">
        <v>206</v>
      </c>
      <c r="WDC18" s="45" t="s">
        <v>226</v>
      </c>
      <c r="WDD18" s="45">
        <v>3</v>
      </c>
      <c r="WDE18" s="45">
        <v>1</v>
      </c>
      <c r="WDF18" s="45">
        <v>1.2</v>
      </c>
      <c r="WDG18" s="45" t="s">
        <v>208</v>
      </c>
      <c r="WDH18" s="45" t="s">
        <v>208</v>
      </c>
      <c r="WDI18" s="45" t="s">
        <v>227</v>
      </c>
      <c r="WDJ18" s="45" t="s">
        <v>210</v>
      </c>
      <c r="WDK18" s="45">
        <v>4</v>
      </c>
      <c r="WDL18" s="45" t="s">
        <v>211</v>
      </c>
      <c r="WDM18" s="45" t="s">
        <v>92</v>
      </c>
      <c r="WDN18" s="45" t="s">
        <v>212</v>
      </c>
      <c r="WDO18" s="45" t="s">
        <v>213</v>
      </c>
      <c r="WDP18" s="45" t="s">
        <v>214</v>
      </c>
      <c r="WDQ18" s="45" t="s">
        <v>228</v>
      </c>
      <c r="WDR18" s="45" t="s">
        <v>229</v>
      </c>
      <c r="WDS18" s="45" t="s">
        <v>90</v>
      </c>
      <c r="WDT18" s="45" t="s">
        <v>217</v>
      </c>
      <c r="WDU18" s="45" t="s">
        <v>90</v>
      </c>
      <c r="WDV18" s="45" t="s">
        <v>218</v>
      </c>
      <c r="WDW18" s="45" t="s">
        <v>90</v>
      </c>
      <c r="WDX18" s="45" t="s">
        <v>219</v>
      </c>
      <c r="WDY18" s="45" t="s">
        <v>220</v>
      </c>
      <c r="WDZ18" s="45" t="s">
        <v>221</v>
      </c>
      <c r="WEA18" s="45" t="s">
        <v>222</v>
      </c>
      <c r="WEB18" s="45" t="s">
        <v>223</v>
      </c>
      <c r="WEC18" s="45" t="s">
        <v>224</v>
      </c>
      <c r="WED18" s="45" t="s">
        <v>204</v>
      </c>
      <c r="WEE18" s="45">
        <v>2021</v>
      </c>
      <c r="WEF18" s="45" t="s">
        <v>225</v>
      </c>
      <c r="WEG18" s="45">
        <v>2</v>
      </c>
      <c r="WEH18" s="45" t="s">
        <v>206</v>
      </c>
      <c r="WEI18" s="45" t="s">
        <v>226</v>
      </c>
      <c r="WEJ18" s="45">
        <v>3</v>
      </c>
      <c r="WEK18" s="45">
        <v>1</v>
      </c>
      <c r="WEL18" s="45">
        <v>1.2</v>
      </c>
      <c r="WEM18" s="45" t="s">
        <v>208</v>
      </c>
      <c r="WEN18" s="45" t="s">
        <v>208</v>
      </c>
      <c r="WEO18" s="45" t="s">
        <v>227</v>
      </c>
      <c r="WEP18" s="45" t="s">
        <v>210</v>
      </c>
      <c r="WEQ18" s="45">
        <v>4</v>
      </c>
      <c r="WER18" s="45" t="s">
        <v>211</v>
      </c>
      <c r="WES18" s="45" t="s">
        <v>92</v>
      </c>
      <c r="WET18" s="45" t="s">
        <v>212</v>
      </c>
      <c r="WEU18" s="45" t="s">
        <v>213</v>
      </c>
      <c r="WEV18" s="45" t="s">
        <v>214</v>
      </c>
      <c r="WEW18" s="45" t="s">
        <v>228</v>
      </c>
      <c r="WEX18" s="45" t="s">
        <v>229</v>
      </c>
      <c r="WEY18" s="45" t="s">
        <v>90</v>
      </c>
      <c r="WEZ18" s="45" t="s">
        <v>217</v>
      </c>
      <c r="WFA18" s="45" t="s">
        <v>90</v>
      </c>
      <c r="WFB18" s="45" t="s">
        <v>218</v>
      </c>
      <c r="WFC18" s="45" t="s">
        <v>90</v>
      </c>
      <c r="WFD18" s="45" t="s">
        <v>219</v>
      </c>
      <c r="WFE18" s="45" t="s">
        <v>220</v>
      </c>
      <c r="WFF18" s="45" t="s">
        <v>221</v>
      </c>
      <c r="WFG18" s="45" t="s">
        <v>222</v>
      </c>
      <c r="WFH18" s="45" t="s">
        <v>223</v>
      </c>
      <c r="WFI18" s="45" t="s">
        <v>224</v>
      </c>
      <c r="WFJ18" s="45" t="s">
        <v>204</v>
      </c>
      <c r="WFK18" s="45">
        <v>2021</v>
      </c>
      <c r="WFL18" s="45" t="s">
        <v>225</v>
      </c>
      <c r="WFM18" s="45">
        <v>2</v>
      </c>
      <c r="WFN18" s="45" t="s">
        <v>206</v>
      </c>
      <c r="WFO18" s="45" t="s">
        <v>226</v>
      </c>
      <c r="WFP18" s="45">
        <v>3</v>
      </c>
      <c r="WFQ18" s="45">
        <v>1</v>
      </c>
      <c r="WFR18" s="45">
        <v>1.2</v>
      </c>
      <c r="WFS18" s="45" t="s">
        <v>208</v>
      </c>
      <c r="WFT18" s="45" t="s">
        <v>208</v>
      </c>
      <c r="WFU18" s="45" t="s">
        <v>227</v>
      </c>
      <c r="WFV18" s="45" t="s">
        <v>210</v>
      </c>
      <c r="WFW18" s="45">
        <v>4</v>
      </c>
      <c r="WFX18" s="45" t="s">
        <v>211</v>
      </c>
      <c r="WFY18" s="45" t="s">
        <v>92</v>
      </c>
      <c r="WFZ18" s="45" t="s">
        <v>212</v>
      </c>
      <c r="WGA18" s="45" t="s">
        <v>213</v>
      </c>
      <c r="WGB18" s="45" t="s">
        <v>214</v>
      </c>
      <c r="WGC18" s="45" t="s">
        <v>228</v>
      </c>
      <c r="WGD18" s="45" t="s">
        <v>229</v>
      </c>
      <c r="WGE18" s="45" t="s">
        <v>90</v>
      </c>
      <c r="WGF18" s="45" t="s">
        <v>217</v>
      </c>
      <c r="WGG18" s="45" t="s">
        <v>90</v>
      </c>
      <c r="WGH18" s="45" t="s">
        <v>218</v>
      </c>
      <c r="WGI18" s="45" t="s">
        <v>90</v>
      </c>
      <c r="WGJ18" s="45" t="s">
        <v>219</v>
      </c>
      <c r="WGK18" s="45" t="s">
        <v>220</v>
      </c>
      <c r="WGL18" s="45" t="s">
        <v>221</v>
      </c>
      <c r="WGM18" s="45" t="s">
        <v>222</v>
      </c>
      <c r="WGN18" s="45" t="s">
        <v>223</v>
      </c>
      <c r="WGO18" s="45" t="s">
        <v>224</v>
      </c>
      <c r="WGP18" s="45" t="s">
        <v>204</v>
      </c>
      <c r="WGQ18" s="45">
        <v>2021</v>
      </c>
      <c r="WGR18" s="45" t="s">
        <v>225</v>
      </c>
      <c r="WGS18" s="45">
        <v>2</v>
      </c>
      <c r="WGT18" s="45" t="s">
        <v>206</v>
      </c>
      <c r="WGU18" s="45" t="s">
        <v>226</v>
      </c>
      <c r="WGV18" s="45">
        <v>3</v>
      </c>
      <c r="WGW18" s="45">
        <v>1</v>
      </c>
      <c r="WGX18" s="45">
        <v>1.2</v>
      </c>
      <c r="WGY18" s="45" t="s">
        <v>208</v>
      </c>
      <c r="WGZ18" s="45" t="s">
        <v>208</v>
      </c>
      <c r="WHA18" s="45" t="s">
        <v>227</v>
      </c>
      <c r="WHB18" s="45" t="s">
        <v>210</v>
      </c>
      <c r="WHC18" s="45">
        <v>4</v>
      </c>
      <c r="WHD18" s="45" t="s">
        <v>211</v>
      </c>
      <c r="WHE18" s="45" t="s">
        <v>92</v>
      </c>
      <c r="WHF18" s="45" t="s">
        <v>212</v>
      </c>
      <c r="WHG18" s="45" t="s">
        <v>213</v>
      </c>
      <c r="WHH18" s="45" t="s">
        <v>214</v>
      </c>
      <c r="WHI18" s="45" t="s">
        <v>228</v>
      </c>
      <c r="WHJ18" s="45" t="s">
        <v>229</v>
      </c>
      <c r="WHK18" s="45" t="s">
        <v>90</v>
      </c>
      <c r="WHL18" s="45" t="s">
        <v>217</v>
      </c>
      <c r="WHM18" s="45" t="s">
        <v>90</v>
      </c>
      <c r="WHN18" s="45" t="s">
        <v>218</v>
      </c>
      <c r="WHO18" s="45" t="s">
        <v>90</v>
      </c>
      <c r="WHP18" s="45" t="s">
        <v>219</v>
      </c>
      <c r="WHQ18" s="45" t="s">
        <v>220</v>
      </c>
      <c r="WHR18" s="45" t="s">
        <v>221</v>
      </c>
      <c r="WHS18" s="45" t="s">
        <v>222</v>
      </c>
      <c r="WHT18" s="45" t="s">
        <v>223</v>
      </c>
      <c r="WHU18" s="45" t="s">
        <v>224</v>
      </c>
      <c r="WHV18" s="45" t="s">
        <v>204</v>
      </c>
      <c r="WHW18" s="45">
        <v>2021</v>
      </c>
      <c r="WHX18" s="45" t="s">
        <v>225</v>
      </c>
      <c r="WHY18" s="45">
        <v>2</v>
      </c>
      <c r="WHZ18" s="45" t="s">
        <v>206</v>
      </c>
      <c r="WIA18" s="45" t="s">
        <v>226</v>
      </c>
      <c r="WIB18" s="45">
        <v>3</v>
      </c>
      <c r="WIC18" s="45">
        <v>1</v>
      </c>
      <c r="WID18" s="45">
        <v>1.2</v>
      </c>
      <c r="WIE18" s="45" t="s">
        <v>208</v>
      </c>
      <c r="WIF18" s="45" t="s">
        <v>208</v>
      </c>
      <c r="WIG18" s="45" t="s">
        <v>227</v>
      </c>
      <c r="WIH18" s="45" t="s">
        <v>210</v>
      </c>
      <c r="WII18" s="45">
        <v>4</v>
      </c>
      <c r="WIJ18" s="45" t="s">
        <v>211</v>
      </c>
      <c r="WIK18" s="45" t="s">
        <v>92</v>
      </c>
      <c r="WIL18" s="45" t="s">
        <v>212</v>
      </c>
      <c r="WIM18" s="45" t="s">
        <v>213</v>
      </c>
      <c r="WIN18" s="45" t="s">
        <v>214</v>
      </c>
      <c r="WIO18" s="45" t="s">
        <v>228</v>
      </c>
      <c r="WIP18" s="45" t="s">
        <v>229</v>
      </c>
      <c r="WIQ18" s="45" t="s">
        <v>90</v>
      </c>
      <c r="WIR18" s="45" t="s">
        <v>217</v>
      </c>
      <c r="WIS18" s="45" t="s">
        <v>90</v>
      </c>
      <c r="WIT18" s="45" t="s">
        <v>218</v>
      </c>
      <c r="WIU18" s="45" t="s">
        <v>90</v>
      </c>
      <c r="WIV18" s="45" t="s">
        <v>219</v>
      </c>
      <c r="WIW18" s="45" t="s">
        <v>220</v>
      </c>
      <c r="WIX18" s="45" t="s">
        <v>221</v>
      </c>
      <c r="WIY18" s="45" t="s">
        <v>222</v>
      </c>
      <c r="WIZ18" s="45" t="s">
        <v>223</v>
      </c>
      <c r="WJA18" s="45" t="s">
        <v>224</v>
      </c>
      <c r="WJB18" s="45" t="s">
        <v>204</v>
      </c>
      <c r="WJC18" s="45">
        <v>2021</v>
      </c>
      <c r="WJD18" s="45" t="s">
        <v>225</v>
      </c>
      <c r="WJE18" s="45">
        <v>2</v>
      </c>
      <c r="WJF18" s="45" t="s">
        <v>206</v>
      </c>
      <c r="WJG18" s="45" t="s">
        <v>226</v>
      </c>
      <c r="WJH18" s="45">
        <v>3</v>
      </c>
      <c r="WJI18" s="45">
        <v>1</v>
      </c>
      <c r="WJJ18" s="45">
        <v>1.2</v>
      </c>
      <c r="WJK18" s="45" t="s">
        <v>208</v>
      </c>
      <c r="WJL18" s="45" t="s">
        <v>208</v>
      </c>
      <c r="WJM18" s="45" t="s">
        <v>227</v>
      </c>
      <c r="WJN18" s="45" t="s">
        <v>210</v>
      </c>
      <c r="WJO18" s="45">
        <v>4</v>
      </c>
      <c r="WJP18" s="45" t="s">
        <v>211</v>
      </c>
      <c r="WJQ18" s="45" t="s">
        <v>92</v>
      </c>
      <c r="WJR18" s="45" t="s">
        <v>212</v>
      </c>
      <c r="WJS18" s="45" t="s">
        <v>213</v>
      </c>
      <c r="WJT18" s="45" t="s">
        <v>214</v>
      </c>
      <c r="WJU18" s="45" t="s">
        <v>228</v>
      </c>
      <c r="WJV18" s="45" t="s">
        <v>229</v>
      </c>
      <c r="WJW18" s="45" t="s">
        <v>90</v>
      </c>
      <c r="WJX18" s="45" t="s">
        <v>217</v>
      </c>
      <c r="WJY18" s="45" t="s">
        <v>90</v>
      </c>
      <c r="WJZ18" s="45" t="s">
        <v>218</v>
      </c>
      <c r="WKA18" s="45" t="s">
        <v>90</v>
      </c>
      <c r="WKB18" s="45" t="s">
        <v>219</v>
      </c>
      <c r="WKC18" s="45" t="s">
        <v>220</v>
      </c>
      <c r="WKD18" s="45" t="s">
        <v>221</v>
      </c>
      <c r="WKE18" s="45" t="s">
        <v>222</v>
      </c>
      <c r="WKF18" s="45" t="s">
        <v>223</v>
      </c>
      <c r="WKG18" s="45" t="s">
        <v>224</v>
      </c>
      <c r="WKH18" s="45" t="s">
        <v>204</v>
      </c>
      <c r="WKI18" s="45">
        <v>2021</v>
      </c>
      <c r="WKJ18" s="45" t="s">
        <v>225</v>
      </c>
      <c r="WKK18" s="45">
        <v>2</v>
      </c>
      <c r="WKL18" s="45" t="s">
        <v>206</v>
      </c>
      <c r="WKM18" s="45" t="s">
        <v>226</v>
      </c>
      <c r="WKN18" s="45">
        <v>3</v>
      </c>
      <c r="WKO18" s="45">
        <v>1</v>
      </c>
      <c r="WKP18" s="45">
        <v>1.2</v>
      </c>
      <c r="WKQ18" s="45" t="s">
        <v>208</v>
      </c>
      <c r="WKR18" s="45" t="s">
        <v>208</v>
      </c>
      <c r="WKS18" s="45" t="s">
        <v>227</v>
      </c>
      <c r="WKT18" s="45" t="s">
        <v>210</v>
      </c>
      <c r="WKU18" s="45">
        <v>4</v>
      </c>
      <c r="WKV18" s="45" t="s">
        <v>211</v>
      </c>
      <c r="WKW18" s="45" t="s">
        <v>92</v>
      </c>
      <c r="WKX18" s="45" t="s">
        <v>212</v>
      </c>
      <c r="WKY18" s="45" t="s">
        <v>213</v>
      </c>
      <c r="WKZ18" s="45" t="s">
        <v>214</v>
      </c>
      <c r="WLA18" s="45" t="s">
        <v>228</v>
      </c>
      <c r="WLB18" s="45" t="s">
        <v>229</v>
      </c>
      <c r="WLC18" s="45" t="s">
        <v>90</v>
      </c>
      <c r="WLD18" s="45" t="s">
        <v>217</v>
      </c>
      <c r="WLE18" s="45" t="s">
        <v>90</v>
      </c>
      <c r="WLF18" s="45" t="s">
        <v>218</v>
      </c>
      <c r="WLG18" s="45" t="s">
        <v>90</v>
      </c>
      <c r="WLH18" s="45" t="s">
        <v>219</v>
      </c>
      <c r="WLI18" s="45" t="s">
        <v>220</v>
      </c>
      <c r="WLJ18" s="45" t="s">
        <v>221</v>
      </c>
      <c r="WLK18" s="45" t="s">
        <v>222</v>
      </c>
      <c r="WLL18" s="45" t="s">
        <v>223</v>
      </c>
      <c r="WLM18" s="45" t="s">
        <v>224</v>
      </c>
      <c r="WLN18" s="45" t="s">
        <v>204</v>
      </c>
      <c r="WLO18" s="45">
        <v>2021</v>
      </c>
      <c r="WLP18" s="45" t="s">
        <v>225</v>
      </c>
      <c r="WLQ18" s="45">
        <v>2</v>
      </c>
      <c r="WLR18" s="45" t="s">
        <v>206</v>
      </c>
      <c r="WLS18" s="45" t="s">
        <v>226</v>
      </c>
      <c r="WLT18" s="45">
        <v>3</v>
      </c>
      <c r="WLU18" s="45">
        <v>1</v>
      </c>
      <c r="WLV18" s="45">
        <v>1.2</v>
      </c>
      <c r="WLW18" s="45" t="s">
        <v>208</v>
      </c>
      <c r="WLX18" s="45" t="s">
        <v>208</v>
      </c>
      <c r="WLY18" s="45" t="s">
        <v>227</v>
      </c>
      <c r="WLZ18" s="45" t="s">
        <v>210</v>
      </c>
      <c r="WMA18" s="45">
        <v>4</v>
      </c>
      <c r="WMB18" s="45" t="s">
        <v>211</v>
      </c>
      <c r="WMC18" s="45" t="s">
        <v>92</v>
      </c>
      <c r="WMD18" s="45" t="s">
        <v>212</v>
      </c>
      <c r="WME18" s="45" t="s">
        <v>213</v>
      </c>
      <c r="WMF18" s="45" t="s">
        <v>214</v>
      </c>
      <c r="WMG18" s="45" t="s">
        <v>228</v>
      </c>
      <c r="WMH18" s="45" t="s">
        <v>229</v>
      </c>
      <c r="WMI18" s="45" t="s">
        <v>90</v>
      </c>
      <c r="WMJ18" s="45" t="s">
        <v>217</v>
      </c>
      <c r="WMK18" s="45" t="s">
        <v>90</v>
      </c>
      <c r="WML18" s="45" t="s">
        <v>218</v>
      </c>
      <c r="WMM18" s="45" t="s">
        <v>90</v>
      </c>
      <c r="WMN18" s="45" t="s">
        <v>219</v>
      </c>
      <c r="WMO18" s="45" t="s">
        <v>220</v>
      </c>
      <c r="WMP18" s="45" t="s">
        <v>221</v>
      </c>
      <c r="WMQ18" s="45" t="s">
        <v>222</v>
      </c>
      <c r="WMR18" s="45" t="s">
        <v>223</v>
      </c>
      <c r="WMS18" s="45" t="s">
        <v>224</v>
      </c>
      <c r="WMT18" s="45" t="s">
        <v>204</v>
      </c>
      <c r="WMU18" s="45">
        <v>2021</v>
      </c>
      <c r="WMV18" s="45" t="s">
        <v>225</v>
      </c>
      <c r="WMW18" s="45">
        <v>2</v>
      </c>
      <c r="WMX18" s="45" t="s">
        <v>206</v>
      </c>
      <c r="WMY18" s="45" t="s">
        <v>226</v>
      </c>
      <c r="WMZ18" s="45">
        <v>3</v>
      </c>
      <c r="WNA18" s="45">
        <v>1</v>
      </c>
      <c r="WNB18" s="45">
        <v>1.2</v>
      </c>
      <c r="WNC18" s="45" t="s">
        <v>208</v>
      </c>
      <c r="WND18" s="45" t="s">
        <v>208</v>
      </c>
      <c r="WNE18" s="45" t="s">
        <v>227</v>
      </c>
      <c r="WNF18" s="45" t="s">
        <v>210</v>
      </c>
      <c r="WNG18" s="45">
        <v>4</v>
      </c>
      <c r="WNH18" s="45" t="s">
        <v>211</v>
      </c>
      <c r="WNI18" s="45" t="s">
        <v>92</v>
      </c>
      <c r="WNJ18" s="45" t="s">
        <v>212</v>
      </c>
      <c r="WNK18" s="45" t="s">
        <v>213</v>
      </c>
      <c r="WNL18" s="45" t="s">
        <v>214</v>
      </c>
      <c r="WNM18" s="45" t="s">
        <v>228</v>
      </c>
      <c r="WNN18" s="45" t="s">
        <v>229</v>
      </c>
      <c r="WNO18" s="45" t="s">
        <v>90</v>
      </c>
      <c r="WNP18" s="45" t="s">
        <v>217</v>
      </c>
      <c r="WNQ18" s="45" t="s">
        <v>90</v>
      </c>
      <c r="WNR18" s="45" t="s">
        <v>218</v>
      </c>
      <c r="WNS18" s="45" t="s">
        <v>90</v>
      </c>
      <c r="WNT18" s="45" t="s">
        <v>219</v>
      </c>
      <c r="WNU18" s="45" t="s">
        <v>220</v>
      </c>
      <c r="WNV18" s="45" t="s">
        <v>221</v>
      </c>
      <c r="WNW18" s="45" t="s">
        <v>222</v>
      </c>
      <c r="WNX18" s="45" t="s">
        <v>223</v>
      </c>
      <c r="WNY18" s="45" t="s">
        <v>224</v>
      </c>
      <c r="WNZ18" s="45" t="s">
        <v>204</v>
      </c>
      <c r="WOA18" s="45">
        <v>2021</v>
      </c>
      <c r="WOB18" s="45" t="s">
        <v>225</v>
      </c>
      <c r="WOC18" s="45">
        <v>2</v>
      </c>
      <c r="WOD18" s="45" t="s">
        <v>206</v>
      </c>
      <c r="WOE18" s="45" t="s">
        <v>226</v>
      </c>
      <c r="WOF18" s="45">
        <v>3</v>
      </c>
      <c r="WOG18" s="45">
        <v>1</v>
      </c>
      <c r="WOH18" s="45">
        <v>1.2</v>
      </c>
      <c r="WOI18" s="45" t="s">
        <v>208</v>
      </c>
      <c r="WOJ18" s="45" t="s">
        <v>208</v>
      </c>
      <c r="WOK18" s="45" t="s">
        <v>227</v>
      </c>
      <c r="WOL18" s="45" t="s">
        <v>210</v>
      </c>
      <c r="WOM18" s="45">
        <v>4</v>
      </c>
      <c r="WON18" s="45" t="s">
        <v>211</v>
      </c>
      <c r="WOO18" s="45" t="s">
        <v>92</v>
      </c>
      <c r="WOP18" s="45" t="s">
        <v>212</v>
      </c>
      <c r="WOQ18" s="45" t="s">
        <v>213</v>
      </c>
      <c r="WOR18" s="45" t="s">
        <v>214</v>
      </c>
      <c r="WOS18" s="45" t="s">
        <v>228</v>
      </c>
      <c r="WOT18" s="45" t="s">
        <v>229</v>
      </c>
      <c r="WOU18" s="45" t="s">
        <v>90</v>
      </c>
      <c r="WOV18" s="45" t="s">
        <v>217</v>
      </c>
      <c r="WOW18" s="45" t="s">
        <v>90</v>
      </c>
      <c r="WOX18" s="45" t="s">
        <v>218</v>
      </c>
      <c r="WOY18" s="45" t="s">
        <v>90</v>
      </c>
      <c r="WOZ18" s="45" t="s">
        <v>219</v>
      </c>
      <c r="WPA18" s="45" t="s">
        <v>220</v>
      </c>
      <c r="WPB18" s="45" t="s">
        <v>221</v>
      </c>
      <c r="WPC18" s="45" t="s">
        <v>222</v>
      </c>
      <c r="WPD18" s="45" t="s">
        <v>223</v>
      </c>
      <c r="WPE18" s="45" t="s">
        <v>224</v>
      </c>
      <c r="WPF18" s="45" t="s">
        <v>204</v>
      </c>
      <c r="WPG18" s="45">
        <v>2021</v>
      </c>
      <c r="WPH18" s="45" t="s">
        <v>225</v>
      </c>
      <c r="WPI18" s="45">
        <v>2</v>
      </c>
      <c r="WPJ18" s="45" t="s">
        <v>206</v>
      </c>
      <c r="WPK18" s="45" t="s">
        <v>226</v>
      </c>
      <c r="WPL18" s="45">
        <v>3</v>
      </c>
      <c r="WPM18" s="45">
        <v>1</v>
      </c>
      <c r="WPN18" s="45">
        <v>1.2</v>
      </c>
      <c r="WPO18" s="45" t="s">
        <v>208</v>
      </c>
      <c r="WPP18" s="45" t="s">
        <v>208</v>
      </c>
      <c r="WPQ18" s="45" t="s">
        <v>227</v>
      </c>
      <c r="WPR18" s="45" t="s">
        <v>210</v>
      </c>
      <c r="WPS18" s="45">
        <v>4</v>
      </c>
      <c r="WPT18" s="45" t="s">
        <v>211</v>
      </c>
      <c r="WPU18" s="45" t="s">
        <v>92</v>
      </c>
      <c r="WPV18" s="45" t="s">
        <v>212</v>
      </c>
      <c r="WPW18" s="45" t="s">
        <v>213</v>
      </c>
      <c r="WPX18" s="45" t="s">
        <v>214</v>
      </c>
      <c r="WPY18" s="45" t="s">
        <v>228</v>
      </c>
      <c r="WPZ18" s="45" t="s">
        <v>229</v>
      </c>
      <c r="WQA18" s="45" t="s">
        <v>90</v>
      </c>
      <c r="WQB18" s="45" t="s">
        <v>217</v>
      </c>
      <c r="WQC18" s="45" t="s">
        <v>90</v>
      </c>
      <c r="WQD18" s="45" t="s">
        <v>218</v>
      </c>
      <c r="WQE18" s="45" t="s">
        <v>90</v>
      </c>
      <c r="WQF18" s="45" t="s">
        <v>219</v>
      </c>
      <c r="WQG18" s="45" t="s">
        <v>220</v>
      </c>
      <c r="WQH18" s="45" t="s">
        <v>221</v>
      </c>
      <c r="WQI18" s="45" t="s">
        <v>222</v>
      </c>
      <c r="WQJ18" s="45" t="s">
        <v>223</v>
      </c>
      <c r="WQK18" s="45" t="s">
        <v>224</v>
      </c>
      <c r="WQL18" s="45" t="s">
        <v>204</v>
      </c>
      <c r="WQM18" s="45">
        <v>2021</v>
      </c>
      <c r="WQN18" s="45" t="s">
        <v>225</v>
      </c>
      <c r="WQO18" s="45">
        <v>2</v>
      </c>
      <c r="WQP18" s="45" t="s">
        <v>206</v>
      </c>
      <c r="WQQ18" s="45" t="s">
        <v>226</v>
      </c>
      <c r="WQR18" s="45">
        <v>3</v>
      </c>
      <c r="WQS18" s="45">
        <v>1</v>
      </c>
      <c r="WQT18" s="45">
        <v>1.2</v>
      </c>
      <c r="WQU18" s="45" t="s">
        <v>208</v>
      </c>
      <c r="WQV18" s="45" t="s">
        <v>208</v>
      </c>
      <c r="WQW18" s="45" t="s">
        <v>227</v>
      </c>
      <c r="WQX18" s="45" t="s">
        <v>210</v>
      </c>
      <c r="WQY18" s="45">
        <v>4</v>
      </c>
      <c r="WQZ18" s="45" t="s">
        <v>211</v>
      </c>
      <c r="WRA18" s="45" t="s">
        <v>92</v>
      </c>
      <c r="WRB18" s="45" t="s">
        <v>212</v>
      </c>
      <c r="WRC18" s="45" t="s">
        <v>213</v>
      </c>
      <c r="WRD18" s="45" t="s">
        <v>214</v>
      </c>
      <c r="WRE18" s="45" t="s">
        <v>228</v>
      </c>
      <c r="WRF18" s="45" t="s">
        <v>229</v>
      </c>
      <c r="WRG18" s="45" t="s">
        <v>90</v>
      </c>
      <c r="WRH18" s="45" t="s">
        <v>217</v>
      </c>
      <c r="WRI18" s="45" t="s">
        <v>90</v>
      </c>
      <c r="WRJ18" s="45" t="s">
        <v>218</v>
      </c>
      <c r="WRK18" s="45" t="s">
        <v>90</v>
      </c>
      <c r="WRL18" s="45" t="s">
        <v>219</v>
      </c>
      <c r="WRM18" s="45" t="s">
        <v>220</v>
      </c>
      <c r="WRN18" s="45" t="s">
        <v>221</v>
      </c>
      <c r="WRO18" s="45" t="s">
        <v>222</v>
      </c>
      <c r="WRP18" s="45" t="s">
        <v>223</v>
      </c>
      <c r="WRQ18" s="45" t="s">
        <v>224</v>
      </c>
      <c r="WRR18" s="45" t="s">
        <v>204</v>
      </c>
      <c r="WRS18" s="45">
        <v>2021</v>
      </c>
      <c r="WRT18" s="45" t="s">
        <v>225</v>
      </c>
      <c r="WRU18" s="45">
        <v>2</v>
      </c>
      <c r="WRV18" s="45" t="s">
        <v>206</v>
      </c>
      <c r="WRW18" s="45" t="s">
        <v>226</v>
      </c>
      <c r="WRX18" s="45">
        <v>3</v>
      </c>
      <c r="WRY18" s="45">
        <v>1</v>
      </c>
      <c r="WRZ18" s="45">
        <v>1.2</v>
      </c>
      <c r="WSA18" s="45" t="s">
        <v>208</v>
      </c>
      <c r="WSB18" s="45" t="s">
        <v>208</v>
      </c>
      <c r="WSC18" s="45" t="s">
        <v>227</v>
      </c>
      <c r="WSD18" s="45" t="s">
        <v>210</v>
      </c>
      <c r="WSE18" s="45">
        <v>4</v>
      </c>
      <c r="WSF18" s="45" t="s">
        <v>211</v>
      </c>
      <c r="WSG18" s="45" t="s">
        <v>92</v>
      </c>
      <c r="WSH18" s="45" t="s">
        <v>212</v>
      </c>
      <c r="WSI18" s="45" t="s">
        <v>213</v>
      </c>
      <c r="WSJ18" s="45" t="s">
        <v>214</v>
      </c>
      <c r="WSK18" s="45" t="s">
        <v>228</v>
      </c>
      <c r="WSL18" s="45" t="s">
        <v>229</v>
      </c>
      <c r="WSM18" s="45" t="s">
        <v>90</v>
      </c>
      <c r="WSN18" s="45" t="s">
        <v>217</v>
      </c>
      <c r="WSO18" s="45" t="s">
        <v>90</v>
      </c>
      <c r="WSP18" s="45" t="s">
        <v>218</v>
      </c>
      <c r="WSQ18" s="45" t="s">
        <v>90</v>
      </c>
      <c r="WSR18" s="45" t="s">
        <v>219</v>
      </c>
      <c r="WSS18" s="45" t="s">
        <v>220</v>
      </c>
      <c r="WST18" s="45" t="s">
        <v>221</v>
      </c>
      <c r="WSU18" s="45" t="s">
        <v>222</v>
      </c>
      <c r="WSV18" s="45" t="s">
        <v>223</v>
      </c>
      <c r="WSW18" s="45" t="s">
        <v>224</v>
      </c>
      <c r="WSX18" s="45" t="s">
        <v>204</v>
      </c>
      <c r="WSY18" s="45">
        <v>2021</v>
      </c>
      <c r="WSZ18" s="45" t="s">
        <v>225</v>
      </c>
      <c r="WTA18" s="45">
        <v>2</v>
      </c>
      <c r="WTB18" s="45" t="s">
        <v>206</v>
      </c>
      <c r="WTC18" s="45" t="s">
        <v>226</v>
      </c>
      <c r="WTD18" s="45">
        <v>3</v>
      </c>
      <c r="WTE18" s="45">
        <v>1</v>
      </c>
      <c r="WTF18" s="45">
        <v>1.2</v>
      </c>
      <c r="WTG18" s="45" t="s">
        <v>208</v>
      </c>
      <c r="WTH18" s="45" t="s">
        <v>208</v>
      </c>
      <c r="WTI18" s="45" t="s">
        <v>227</v>
      </c>
      <c r="WTJ18" s="45" t="s">
        <v>210</v>
      </c>
      <c r="WTK18" s="45">
        <v>4</v>
      </c>
      <c r="WTL18" s="45" t="s">
        <v>211</v>
      </c>
      <c r="WTM18" s="45" t="s">
        <v>92</v>
      </c>
      <c r="WTN18" s="45" t="s">
        <v>212</v>
      </c>
      <c r="WTO18" s="45" t="s">
        <v>213</v>
      </c>
      <c r="WTP18" s="45" t="s">
        <v>214</v>
      </c>
      <c r="WTQ18" s="45" t="s">
        <v>228</v>
      </c>
      <c r="WTR18" s="45" t="s">
        <v>229</v>
      </c>
      <c r="WTS18" s="45" t="s">
        <v>90</v>
      </c>
      <c r="WTT18" s="45" t="s">
        <v>217</v>
      </c>
      <c r="WTU18" s="45" t="s">
        <v>90</v>
      </c>
      <c r="WTV18" s="45" t="s">
        <v>218</v>
      </c>
      <c r="WTW18" s="45" t="s">
        <v>90</v>
      </c>
      <c r="WTX18" s="45" t="s">
        <v>219</v>
      </c>
      <c r="WTY18" s="45" t="s">
        <v>220</v>
      </c>
      <c r="WTZ18" s="45" t="s">
        <v>221</v>
      </c>
      <c r="WUA18" s="45" t="s">
        <v>222</v>
      </c>
      <c r="WUB18" s="45" t="s">
        <v>223</v>
      </c>
      <c r="WUC18" s="45" t="s">
        <v>224</v>
      </c>
      <c r="WUD18" s="45" t="s">
        <v>204</v>
      </c>
      <c r="WUE18" s="45">
        <v>2021</v>
      </c>
      <c r="WUF18" s="45" t="s">
        <v>225</v>
      </c>
      <c r="WUG18" s="45">
        <v>2</v>
      </c>
      <c r="WUH18" s="45" t="s">
        <v>206</v>
      </c>
      <c r="WUI18" s="45" t="s">
        <v>226</v>
      </c>
      <c r="WUJ18" s="45">
        <v>3</v>
      </c>
      <c r="WUK18" s="45">
        <v>1</v>
      </c>
      <c r="WUL18" s="45">
        <v>1.2</v>
      </c>
      <c r="WUM18" s="45" t="s">
        <v>208</v>
      </c>
      <c r="WUN18" s="45" t="s">
        <v>208</v>
      </c>
      <c r="WUO18" s="45" t="s">
        <v>227</v>
      </c>
      <c r="WUP18" s="45" t="s">
        <v>210</v>
      </c>
      <c r="WUQ18" s="45">
        <v>4</v>
      </c>
      <c r="WUR18" s="45" t="s">
        <v>211</v>
      </c>
      <c r="WUS18" s="45" t="s">
        <v>92</v>
      </c>
      <c r="WUT18" s="45" t="s">
        <v>212</v>
      </c>
      <c r="WUU18" s="45" t="s">
        <v>213</v>
      </c>
      <c r="WUV18" s="45" t="s">
        <v>214</v>
      </c>
      <c r="WUW18" s="45" t="s">
        <v>228</v>
      </c>
      <c r="WUX18" s="45" t="s">
        <v>229</v>
      </c>
      <c r="WUY18" s="45" t="s">
        <v>90</v>
      </c>
      <c r="WUZ18" s="45" t="s">
        <v>217</v>
      </c>
      <c r="WVA18" s="45" t="s">
        <v>90</v>
      </c>
      <c r="WVB18" s="45" t="s">
        <v>218</v>
      </c>
      <c r="WVC18" s="45" t="s">
        <v>90</v>
      </c>
      <c r="WVD18" s="45" t="s">
        <v>219</v>
      </c>
      <c r="WVE18" s="45" t="s">
        <v>220</v>
      </c>
      <c r="WVF18" s="45" t="s">
        <v>221</v>
      </c>
      <c r="WVG18" s="45" t="s">
        <v>222</v>
      </c>
      <c r="WVH18" s="45" t="s">
        <v>223</v>
      </c>
      <c r="WVI18" s="45" t="s">
        <v>224</v>
      </c>
      <c r="WVJ18" s="45" t="s">
        <v>204</v>
      </c>
      <c r="WVK18" s="45">
        <v>2021</v>
      </c>
      <c r="WVL18" s="45" t="s">
        <v>225</v>
      </c>
      <c r="WVM18" s="45">
        <v>2</v>
      </c>
      <c r="WVN18" s="45" t="s">
        <v>206</v>
      </c>
      <c r="WVO18" s="45" t="s">
        <v>226</v>
      </c>
      <c r="WVP18" s="45">
        <v>3</v>
      </c>
      <c r="WVQ18" s="45">
        <v>1</v>
      </c>
      <c r="WVR18" s="45">
        <v>1.2</v>
      </c>
      <c r="WVS18" s="45" t="s">
        <v>208</v>
      </c>
      <c r="WVT18" s="45" t="s">
        <v>208</v>
      </c>
      <c r="WVU18" s="45" t="s">
        <v>227</v>
      </c>
      <c r="WVV18" s="45" t="s">
        <v>210</v>
      </c>
      <c r="WVW18" s="45">
        <v>4</v>
      </c>
      <c r="WVX18" s="45" t="s">
        <v>211</v>
      </c>
      <c r="WVY18" s="45" t="s">
        <v>92</v>
      </c>
      <c r="WVZ18" s="45" t="s">
        <v>212</v>
      </c>
      <c r="WWA18" s="45" t="s">
        <v>213</v>
      </c>
      <c r="WWB18" s="45" t="s">
        <v>214</v>
      </c>
      <c r="WWC18" s="45" t="s">
        <v>228</v>
      </c>
      <c r="WWD18" s="45" t="s">
        <v>229</v>
      </c>
      <c r="WWE18" s="45" t="s">
        <v>90</v>
      </c>
      <c r="WWF18" s="45" t="s">
        <v>217</v>
      </c>
      <c r="WWG18" s="45" t="s">
        <v>90</v>
      </c>
      <c r="WWH18" s="45" t="s">
        <v>218</v>
      </c>
      <c r="WWI18" s="45" t="s">
        <v>90</v>
      </c>
      <c r="WWJ18" s="45" t="s">
        <v>219</v>
      </c>
      <c r="WWK18" s="45" t="s">
        <v>220</v>
      </c>
      <c r="WWL18" s="45" t="s">
        <v>221</v>
      </c>
      <c r="WWM18" s="45" t="s">
        <v>222</v>
      </c>
      <c r="WWN18" s="45" t="s">
        <v>223</v>
      </c>
      <c r="WWO18" s="45" t="s">
        <v>224</v>
      </c>
      <c r="WWP18" s="45" t="s">
        <v>204</v>
      </c>
      <c r="WWQ18" s="45">
        <v>2021</v>
      </c>
      <c r="WWR18" s="45" t="s">
        <v>225</v>
      </c>
      <c r="WWS18" s="45">
        <v>2</v>
      </c>
      <c r="WWT18" s="45" t="s">
        <v>206</v>
      </c>
      <c r="WWU18" s="45" t="s">
        <v>226</v>
      </c>
      <c r="WWV18" s="45">
        <v>3</v>
      </c>
      <c r="WWW18" s="45">
        <v>1</v>
      </c>
      <c r="WWX18" s="45">
        <v>1.2</v>
      </c>
      <c r="WWY18" s="45" t="s">
        <v>208</v>
      </c>
      <c r="WWZ18" s="45" t="s">
        <v>208</v>
      </c>
      <c r="WXA18" s="45" t="s">
        <v>227</v>
      </c>
      <c r="WXB18" s="45" t="s">
        <v>210</v>
      </c>
      <c r="WXC18" s="45">
        <v>4</v>
      </c>
      <c r="WXD18" s="45" t="s">
        <v>211</v>
      </c>
      <c r="WXE18" s="45" t="s">
        <v>92</v>
      </c>
      <c r="WXF18" s="45" t="s">
        <v>212</v>
      </c>
      <c r="WXG18" s="45" t="s">
        <v>213</v>
      </c>
      <c r="WXH18" s="45" t="s">
        <v>214</v>
      </c>
      <c r="WXI18" s="45" t="s">
        <v>228</v>
      </c>
      <c r="WXJ18" s="45" t="s">
        <v>229</v>
      </c>
      <c r="WXK18" s="45" t="s">
        <v>90</v>
      </c>
      <c r="WXL18" s="45" t="s">
        <v>217</v>
      </c>
      <c r="WXM18" s="45" t="s">
        <v>90</v>
      </c>
      <c r="WXN18" s="45" t="s">
        <v>218</v>
      </c>
      <c r="WXO18" s="45" t="s">
        <v>90</v>
      </c>
      <c r="WXP18" s="45" t="s">
        <v>219</v>
      </c>
      <c r="WXQ18" s="45" t="s">
        <v>220</v>
      </c>
      <c r="WXR18" s="45" t="s">
        <v>221</v>
      </c>
      <c r="WXS18" s="45" t="s">
        <v>222</v>
      </c>
      <c r="WXT18" s="45" t="s">
        <v>223</v>
      </c>
      <c r="WXU18" s="45" t="s">
        <v>224</v>
      </c>
      <c r="WXV18" s="45" t="s">
        <v>204</v>
      </c>
      <c r="WXW18" s="45">
        <v>2021</v>
      </c>
      <c r="WXX18" s="45" t="s">
        <v>225</v>
      </c>
      <c r="WXY18" s="45">
        <v>2</v>
      </c>
      <c r="WXZ18" s="45" t="s">
        <v>206</v>
      </c>
      <c r="WYA18" s="45" t="s">
        <v>226</v>
      </c>
      <c r="WYB18" s="45">
        <v>3</v>
      </c>
      <c r="WYC18" s="45">
        <v>1</v>
      </c>
      <c r="WYD18" s="45">
        <v>1.2</v>
      </c>
      <c r="WYE18" s="45" t="s">
        <v>208</v>
      </c>
      <c r="WYF18" s="45" t="s">
        <v>208</v>
      </c>
      <c r="WYG18" s="45" t="s">
        <v>227</v>
      </c>
      <c r="WYH18" s="45" t="s">
        <v>210</v>
      </c>
      <c r="WYI18" s="45">
        <v>4</v>
      </c>
      <c r="WYJ18" s="45" t="s">
        <v>211</v>
      </c>
      <c r="WYK18" s="45" t="s">
        <v>92</v>
      </c>
      <c r="WYL18" s="45" t="s">
        <v>212</v>
      </c>
      <c r="WYM18" s="45" t="s">
        <v>213</v>
      </c>
      <c r="WYN18" s="45" t="s">
        <v>214</v>
      </c>
      <c r="WYO18" s="45" t="s">
        <v>228</v>
      </c>
      <c r="WYP18" s="45" t="s">
        <v>229</v>
      </c>
      <c r="WYQ18" s="45" t="s">
        <v>90</v>
      </c>
      <c r="WYR18" s="45" t="s">
        <v>217</v>
      </c>
      <c r="WYS18" s="45" t="s">
        <v>90</v>
      </c>
      <c r="WYT18" s="45" t="s">
        <v>218</v>
      </c>
      <c r="WYU18" s="45" t="s">
        <v>90</v>
      </c>
      <c r="WYV18" s="45" t="s">
        <v>219</v>
      </c>
      <c r="WYW18" s="45" t="s">
        <v>220</v>
      </c>
      <c r="WYX18" s="45" t="s">
        <v>221</v>
      </c>
      <c r="WYY18" s="45" t="s">
        <v>222</v>
      </c>
      <c r="WYZ18" s="45" t="s">
        <v>223</v>
      </c>
      <c r="WZA18" s="45" t="s">
        <v>224</v>
      </c>
      <c r="WZB18" s="45" t="s">
        <v>204</v>
      </c>
      <c r="WZC18" s="45">
        <v>2021</v>
      </c>
      <c r="WZD18" s="45" t="s">
        <v>225</v>
      </c>
      <c r="WZE18" s="45">
        <v>2</v>
      </c>
      <c r="WZF18" s="45" t="s">
        <v>206</v>
      </c>
      <c r="WZG18" s="45" t="s">
        <v>226</v>
      </c>
      <c r="WZH18" s="45">
        <v>3</v>
      </c>
      <c r="WZI18" s="45">
        <v>1</v>
      </c>
      <c r="WZJ18" s="45">
        <v>1.2</v>
      </c>
      <c r="WZK18" s="45" t="s">
        <v>208</v>
      </c>
      <c r="WZL18" s="45" t="s">
        <v>208</v>
      </c>
      <c r="WZM18" s="45" t="s">
        <v>227</v>
      </c>
      <c r="WZN18" s="45" t="s">
        <v>210</v>
      </c>
      <c r="WZO18" s="45">
        <v>4</v>
      </c>
      <c r="WZP18" s="45" t="s">
        <v>211</v>
      </c>
      <c r="WZQ18" s="45" t="s">
        <v>92</v>
      </c>
      <c r="WZR18" s="45" t="s">
        <v>212</v>
      </c>
      <c r="WZS18" s="45" t="s">
        <v>213</v>
      </c>
      <c r="WZT18" s="45" t="s">
        <v>214</v>
      </c>
      <c r="WZU18" s="45" t="s">
        <v>228</v>
      </c>
      <c r="WZV18" s="45" t="s">
        <v>229</v>
      </c>
      <c r="WZW18" s="45" t="s">
        <v>90</v>
      </c>
      <c r="WZX18" s="45" t="s">
        <v>217</v>
      </c>
      <c r="WZY18" s="45" t="s">
        <v>90</v>
      </c>
      <c r="WZZ18" s="45" t="s">
        <v>218</v>
      </c>
      <c r="XAA18" s="45" t="s">
        <v>90</v>
      </c>
      <c r="XAB18" s="45" t="s">
        <v>219</v>
      </c>
      <c r="XAC18" s="45" t="s">
        <v>220</v>
      </c>
      <c r="XAD18" s="45" t="s">
        <v>221</v>
      </c>
      <c r="XAE18" s="45" t="s">
        <v>222</v>
      </c>
      <c r="XAF18" s="45" t="s">
        <v>223</v>
      </c>
      <c r="XAG18" s="45" t="s">
        <v>224</v>
      </c>
      <c r="XAH18" s="45" t="s">
        <v>204</v>
      </c>
      <c r="XAI18" s="45">
        <v>2021</v>
      </c>
      <c r="XAJ18" s="45" t="s">
        <v>225</v>
      </c>
      <c r="XAK18" s="45">
        <v>2</v>
      </c>
      <c r="XAL18" s="45" t="s">
        <v>206</v>
      </c>
      <c r="XAM18" s="45" t="s">
        <v>226</v>
      </c>
      <c r="XAN18" s="45">
        <v>3</v>
      </c>
      <c r="XAO18" s="45">
        <v>1</v>
      </c>
      <c r="XAP18" s="45">
        <v>1.2</v>
      </c>
      <c r="XAQ18" s="45" t="s">
        <v>208</v>
      </c>
      <c r="XAR18" s="45" t="s">
        <v>208</v>
      </c>
      <c r="XAS18" s="45" t="s">
        <v>227</v>
      </c>
      <c r="XAT18" s="45" t="s">
        <v>210</v>
      </c>
      <c r="XAU18" s="45">
        <v>4</v>
      </c>
      <c r="XAV18" s="45" t="s">
        <v>211</v>
      </c>
      <c r="XAW18" s="45" t="s">
        <v>92</v>
      </c>
      <c r="XAX18" s="45" t="s">
        <v>212</v>
      </c>
      <c r="XAY18" s="45" t="s">
        <v>213</v>
      </c>
      <c r="XAZ18" s="45" t="s">
        <v>214</v>
      </c>
      <c r="XBA18" s="45" t="s">
        <v>228</v>
      </c>
      <c r="XBB18" s="45" t="s">
        <v>229</v>
      </c>
      <c r="XBC18" s="45" t="s">
        <v>90</v>
      </c>
      <c r="XBD18" s="45" t="s">
        <v>217</v>
      </c>
      <c r="XBE18" s="45" t="s">
        <v>90</v>
      </c>
      <c r="XBF18" s="45" t="s">
        <v>218</v>
      </c>
      <c r="XBG18" s="45" t="s">
        <v>90</v>
      </c>
      <c r="XBH18" s="45" t="s">
        <v>219</v>
      </c>
      <c r="XBI18" s="45" t="s">
        <v>220</v>
      </c>
      <c r="XBJ18" s="45" t="s">
        <v>221</v>
      </c>
      <c r="XBK18" s="45" t="s">
        <v>222</v>
      </c>
      <c r="XBL18" s="45" t="s">
        <v>223</v>
      </c>
      <c r="XBM18" s="45" t="s">
        <v>224</v>
      </c>
      <c r="XBN18" s="45" t="s">
        <v>204</v>
      </c>
      <c r="XBO18" s="45">
        <v>2021</v>
      </c>
      <c r="XBP18" s="45" t="s">
        <v>225</v>
      </c>
      <c r="XBQ18" s="45">
        <v>2</v>
      </c>
      <c r="XBR18" s="45" t="s">
        <v>206</v>
      </c>
      <c r="XBS18" s="45" t="s">
        <v>226</v>
      </c>
      <c r="XBT18" s="45">
        <v>3</v>
      </c>
      <c r="XBU18" s="45">
        <v>1</v>
      </c>
      <c r="XBV18" s="45">
        <v>1.2</v>
      </c>
      <c r="XBW18" s="45" t="s">
        <v>208</v>
      </c>
      <c r="XBX18" s="45" t="s">
        <v>208</v>
      </c>
      <c r="XBY18" s="45" t="s">
        <v>227</v>
      </c>
      <c r="XBZ18" s="45" t="s">
        <v>210</v>
      </c>
      <c r="XCA18" s="45">
        <v>4</v>
      </c>
      <c r="XCB18" s="45" t="s">
        <v>211</v>
      </c>
      <c r="XCC18" s="45" t="s">
        <v>92</v>
      </c>
      <c r="XCD18" s="45" t="s">
        <v>212</v>
      </c>
      <c r="XCE18" s="45" t="s">
        <v>213</v>
      </c>
      <c r="XCF18" s="45" t="s">
        <v>214</v>
      </c>
      <c r="XCG18" s="45" t="s">
        <v>228</v>
      </c>
      <c r="XCH18" s="45" t="s">
        <v>229</v>
      </c>
      <c r="XCI18" s="45" t="s">
        <v>90</v>
      </c>
      <c r="XCJ18" s="45" t="s">
        <v>217</v>
      </c>
      <c r="XCK18" s="45" t="s">
        <v>90</v>
      </c>
      <c r="XCL18" s="45" t="s">
        <v>218</v>
      </c>
      <c r="XCM18" s="45" t="s">
        <v>90</v>
      </c>
      <c r="XCN18" s="45" t="s">
        <v>219</v>
      </c>
      <c r="XCO18" s="45" t="s">
        <v>220</v>
      </c>
      <c r="XCP18" s="45" t="s">
        <v>221</v>
      </c>
      <c r="XCQ18" s="45" t="s">
        <v>222</v>
      </c>
      <c r="XCR18" s="45" t="s">
        <v>223</v>
      </c>
      <c r="XCS18" s="45" t="s">
        <v>224</v>
      </c>
      <c r="XCT18" s="45" t="s">
        <v>204</v>
      </c>
      <c r="XCU18" s="45">
        <v>2021</v>
      </c>
      <c r="XCV18" s="45" t="s">
        <v>225</v>
      </c>
      <c r="XCW18" s="45">
        <v>2</v>
      </c>
      <c r="XCX18" s="45" t="s">
        <v>206</v>
      </c>
      <c r="XCY18" s="45" t="s">
        <v>226</v>
      </c>
      <c r="XCZ18" s="45">
        <v>3</v>
      </c>
      <c r="XDA18" s="45">
        <v>1</v>
      </c>
      <c r="XDB18" s="45">
        <v>1.2</v>
      </c>
      <c r="XDC18" s="45" t="s">
        <v>208</v>
      </c>
      <c r="XDD18" s="45" t="s">
        <v>208</v>
      </c>
      <c r="XDE18" s="45" t="s">
        <v>227</v>
      </c>
      <c r="XDF18" s="45" t="s">
        <v>210</v>
      </c>
      <c r="XDG18" s="45">
        <v>4</v>
      </c>
      <c r="XDH18" s="45" t="s">
        <v>211</v>
      </c>
      <c r="XDI18" s="45" t="s">
        <v>92</v>
      </c>
      <c r="XDJ18" s="45" t="s">
        <v>212</v>
      </c>
      <c r="XDK18" s="45" t="s">
        <v>213</v>
      </c>
      <c r="XDL18" s="45" t="s">
        <v>214</v>
      </c>
      <c r="XDM18" s="45" t="s">
        <v>228</v>
      </c>
      <c r="XDN18" s="45" t="s">
        <v>229</v>
      </c>
      <c r="XDO18" s="45" t="s">
        <v>90</v>
      </c>
      <c r="XDP18" s="45" t="s">
        <v>217</v>
      </c>
      <c r="XDQ18" s="45" t="s">
        <v>90</v>
      </c>
      <c r="XDR18" s="45" t="s">
        <v>218</v>
      </c>
      <c r="XDS18" s="45" t="s">
        <v>90</v>
      </c>
      <c r="XDT18" s="45" t="s">
        <v>219</v>
      </c>
      <c r="XDU18" s="45" t="s">
        <v>220</v>
      </c>
      <c r="XDV18" s="45" t="s">
        <v>221</v>
      </c>
      <c r="XDW18" s="45" t="s">
        <v>222</v>
      </c>
      <c r="XDX18" s="45" t="s">
        <v>223</v>
      </c>
      <c r="XDY18" s="45" t="s">
        <v>224</v>
      </c>
      <c r="XDZ18" s="45" t="s">
        <v>204</v>
      </c>
      <c r="XEA18" s="45">
        <v>2021</v>
      </c>
      <c r="XEB18" s="45" t="s">
        <v>225</v>
      </c>
      <c r="XEC18" s="45">
        <v>2</v>
      </c>
      <c r="XED18" s="45" t="s">
        <v>206</v>
      </c>
      <c r="XEE18" s="45" t="s">
        <v>226</v>
      </c>
      <c r="XEF18" s="45">
        <v>3</v>
      </c>
      <c r="XEG18" s="45">
        <v>1</v>
      </c>
      <c r="XEH18" s="45">
        <v>1.2</v>
      </c>
      <c r="XEI18" s="45" t="s">
        <v>208</v>
      </c>
      <c r="XEJ18" s="45" t="s">
        <v>208</v>
      </c>
      <c r="XEK18" s="45" t="s">
        <v>227</v>
      </c>
      <c r="XEL18" s="45" t="s">
        <v>210</v>
      </c>
      <c r="XEM18" s="45">
        <v>4</v>
      </c>
      <c r="XEN18" s="45" t="s">
        <v>211</v>
      </c>
      <c r="XEO18" s="45" t="s">
        <v>92</v>
      </c>
      <c r="XEP18" s="45" t="s">
        <v>212</v>
      </c>
      <c r="XEQ18" s="45" t="s">
        <v>213</v>
      </c>
      <c r="XER18" s="45" t="s">
        <v>214</v>
      </c>
      <c r="XES18" s="45" t="s">
        <v>228</v>
      </c>
      <c r="XET18" s="45" t="s">
        <v>229</v>
      </c>
      <c r="XEU18" s="45" t="s">
        <v>90</v>
      </c>
      <c r="XEV18" s="45" t="s">
        <v>217</v>
      </c>
      <c r="XEW18" s="45" t="s">
        <v>90</v>
      </c>
      <c r="XEX18" s="45" t="s">
        <v>218</v>
      </c>
      <c r="XEY18" s="45" t="s">
        <v>90</v>
      </c>
      <c r="XEZ18" s="45" t="s">
        <v>219</v>
      </c>
      <c r="XFA18" s="45" t="s">
        <v>220</v>
      </c>
      <c r="XFB18" s="45" t="s">
        <v>221</v>
      </c>
      <c r="XFC18" s="45" t="s">
        <v>222</v>
      </c>
      <c r="XFD18" s="45" t="s">
        <v>223</v>
      </c>
    </row>
    <row r="19" spans="1:16384" s="47" customFormat="1" ht="171" x14ac:dyDescent="0.25">
      <c r="A19" s="49">
        <v>55</v>
      </c>
      <c r="B19" s="51" t="s">
        <v>230</v>
      </c>
      <c r="C19" s="49">
        <v>2010</v>
      </c>
      <c r="D19" s="47" t="s">
        <v>231</v>
      </c>
      <c r="E19" s="44">
        <v>2</v>
      </c>
      <c r="F19" s="45" t="s">
        <v>232</v>
      </c>
      <c r="G19" s="45" t="s">
        <v>233</v>
      </c>
      <c r="H19" s="49">
        <v>3</v>
      </c>
      <c r="I19" s="49">
        <v>3</v>
      </c>
      <c r="J19" s="51">
        <v>3.2</v>
      </c>
      <c r="K19" s="47" t="s">
        <v>234</v>
      </c>
      <c r="L19" s="47" t="s">
        <v>235</v>
      </c>
      <c r="M19" s="45" t="s">
        <v>236</v>
      </c>
      <c r="N19" s="45" t="s">
        <v>237</v>
      </c>
      <c r="O19" s="47">
        <v>4</v>
      </c>
      <c r="P19" s="47" t="s">
        <v>238</v>
      </c>
      <c r="Q19" s="47" t="s">
        <v>92</v>
      </c>
      <c r="R19" s="47" t="s">
        <v>239</v>
      </c>
      <c r="S19" s="47">
        <v>2</v>
      </c>
      <c r="T19" s="47" t="s">
        <v>156</v>
      </c>
      <c r="U19" s="47" t="s">
        <v>177</v>
      </c>
      <c r="V19" s="47" t="s">
        <v>240</v>
      </c>
      <c r="W19" s="47" t="s">
        <v>92</v>
      </c>
      <c r="X19" s="47" t="s">
        <v>160</v>
      </c>
      <c r="Y19" s="47" t="s">
        <v>241</v>
      </c>
      <c r="Z19" s="47" t="s">
        <v>242</v>
      </c>
      <c r="AA19" s="47" t="s">
        <v>156</v>
      </c>
      <c r="AB19" s="45" t="s">
        <v>243</v>
      </c>
      <c r="AC19" s="45" t="s">
        <v>244</v>
      </c>
      <c r="AD19" s="45" t="s">
        <v>245</v>
      </c>
      <c r="AE19" s="47" t="s">
        <v>185</v>
      </c>
      <c r="AF19" s="45" t="s">
        <v>246</v>
      </c>
    </row>
    <row r="20" spans="1:16384" s="45" customFormat="1" ht="159.6" x14ac:dyDescent="0.25">
      <c r="A20" s="44">
        <v>69</v>
      </c>
      <c r="B20" s="43" t="s">
        <v>247</v>
      </c>
      <c r="C20" s="44">
        <v>2019</v>
      </c>
      <c r="D20" s="45" t="s">
        <v>248</v>
      </c>
      <c r="E20" s="44">
        <v>2</v>
      </c>
      <c r="F20" s="45" t="s">
        <v>249</v>
      </c>
      <c r="G20" s="45" t="s">
        <v>250</v>
      </c>
      <c r="H20" s="44">
        <v>3</v>
      </c>
      <c r="I20" s="44">
        <v>1</v>
      </c>
      <c r="J20" s="43">
        <v>1.2</v>
      </c>
      <c r="K20" s="54" t="s">
        <v>170</v>
      </c>
      <c r="L20" s="54" t="s">
        <v>170</v>
      </c>
      <c r="M20" s="45" t="s">
        <v>251</v>
      </c>
      <c r="N20" s="45" t="s">
        <v>252</v>
      </c>
      <c r="O20" s="45">
        <v>4</v>
      </c>
      <c r="P20" s="45" t="s">
        <v>253</v>
      </c>
      <c r="Q20" s="45" t="s">
        <v>175</v>
      </c>
      <c r="R20" s="45" t="s">
        <v>254</v>
      </c>
      <c r="S20" s="45">
        <v>3</v>
      </c>
      <c r="T20" s="45" t="s">
        <v>255</v>
      </c>
      <c r="U20" s="45" t="s">
        <v>256</v>
      </c>
      <c r="V20" s="45" t="s">
        <v>257</v>
      </c>
      <c r="W20" s="45" t="s">
        <v>92</v>
      </c>
      <c r="X20" s="45" t="s">
        <v>258</v>
      </c>
      <c r="Y20" s="45" t="s">
        <v>259</v>
      </c>
      <c r="Z20" s="45" t="s">
        <v>260</v>
      </c>
      <c r="AA20" s="45">
        <f>1-0.58</f>
        <v>0.42000000000000004</v>
      </c>
      <c r="AB20" s="45" t="s">
        <v>261</v>
      </c>
      <c r="AC20" s="45" t="s">
        <v>262</v>
      </c>
      <c r="AD20" s="45" t="s">
        <v>263</v>
      </c>
      <c r="AE20" s="45" t="s">
        <v>264</v>
      </c>
      <c r="AF20" s="45" t="s">
        <v>265</v>
      </c>
    </row>
    <row r="21" spans="1:16384" s="45" customFormat="1" ht="159.6" x14ac:dyDescent="0.25">
      <c r="A21" s="44">
        <v>91</v>
      </c>
      <c r="B21" s="43" t="s">
        <v>266</v>
      </c>
      <c r="C21" s="44">
        <v>2009</v>
      </c>
      <c r="D21" s="45" t="s">
        <v>267</v>
      </c>
      <c r="E21" s="44">
        <v>2</v>
      </c>
      <c r="F21" s="45" t="s">
        <v>268</v>
      </c>
      <c r="G21" s="45" t="s">
        <v>269</v>
      </c>
      <c r="H21" s="49">
        <v>3</v>
      </c>
      <c r="I21" s="44" t="s">
        <v>270</v>
      </c>
      <c r="J21" s="43">
        <v>5</v>
      </c>
      <c r="K21" s="45" t="s">
        <v>208</v>
      </c>
      <c r="L21" s="45" t="s">
        <v>208</v>
      </c>
      <c r="M21" s="45" t="s">
        <v>271</v>
      </c>
      <c r="N21" s="45" t="s">
        <v>272</v>
      </c>
      <c r="O21" s="44">
        <v>7</v>
      </c>
      <c r="P21" s="45" t="s">
        <v>273</v>
      </c>
      <c r="Q21" s="45" t="s">
        <v>92</v>
      </c>
      <c r="R21" s="45" t="s">
        <v>274</v>
      </c>
      <c r="S21" s="44">
        <v>2</v>
      </c>
      <c r="T21" s="45" t="s">
        <v>90</v>
      </c>
      <c r="U21" s="45" t="s">
        <v>177</v>
      </c>
      <c r="V21" s="45" t="s">
        <v>275</v>
      </c>
      <c r="W21" s="45" t="s">
        <v>92</v>
      </c>
      <c r="X21" s="45" t="s">
        <v>276</v>
      </c>
      <c r="Y21" s="45" t="s">
        <v>277</v>
      </c>
      <c r="Z21" s="45" t="s">
        <v>278</v>
      </c>
      <c r="AA21" s="55" t="s">
        <v>90</v>
      </c>
      <c r="AB21" s="45" t="s">
        <v>279</v>
      </c>
      <c r="AC21" s="45" t="s">
        <v>280</v>
      </c>
      <c r="AD21" s="45" t="s">
        <v>281</v>
      </c>
      <c r="AE21" s="45" t="s">
        <v>282</v>
      </c>
      <c r="AF21" s="45" t="s">
        <v>283</v>
      </c>
    </row>
    <row r="22" spans="1:16384" s="45" customFormat="1" ht="205.2" x14ac:dyDescent="0.25">
      <c r="A22" s="44">
        <v>94</v>
      </c>
      <c r="B22" s="43" t="s">
        <v>284</v>
      </c>
      <c r="C22" s="44">
        <v>2017</v>
      </c>
      <c r="D22" s="45" t="s">
        <v>285</v>
      </c>
      <c r="E22" s="44">
        <v>2</v>
      </c>
      <c r="F22" s="45" t="s">
        <v>286</v>
      </c>
      <c r="G22" s="45" t="s">
        <v>287</v>
      </c>
      <c r="H22" s="49">
        <v>3</v>
      </c>
      <c r="I22" s="44">
        <v>1</v>
      </c>
      <c r="J22" s="43">
        <v>1.2</v>
      </c>
      <c r="K22" s="54" t="s">
        <v>170</v>
      </c>
      <c r="L22" s="54" t="s">
        <v>288</v>
      </c>
      <c r="M22" s="45" t="s">
        <v>289</v>
      </c>
      <c r="N22" s="45" t="s">
        <v>290</v>
      </c>
      <c r="O22" s="45">
        <v>3</v>
      </c>
      <c r="P22" s="45" t="s">
        <v>291</v>
      </c>
      <c r="Q22" s="45" t="s">
        <v>120</v>
      </c>
      <c r="R22" s="45" t="s">
        <v>292</v>
      </c>
      <c r="S22" s="45">
        <v>2</v>
      </c>
      <c r="T22" s="45" t="s">
        <v>90</v>
      </c>
      <c r="U22" s="45" t="s">
        <v>177</v>
      </c>
      <c r="V22" s="45" t="s">
        <v>293</v>
      </c>
      <c r="W22" s="45" t="s">
        <v>120</v>
      </c>
      <c r="X22" s="45" t="s">
        <v>294</v>
      </c>
      <c r="Y22" s="45" t="s">
        <v>295</v>
      </c>
      <c r="Z22" s="45" t="s">
        <v>296</v>
      </c>
      <c r="AA22" s="45" t="s">
        <v>297</v>
      </c>
      <c r="AB22" s="45" t="s">
        <v>298</v>
      </c>
      <c r="AC22" s="45" t="s">
        <v>299</v>
      </c>
      <c r="AD22" s="45" t="s">
        <v>300</v>
      </c>
      <c r="AE22" s="45" t="s">
        <v>301</v>
      </c>
      <c r="AF22" s="45" t="s">
        <v>90</v>
      </c>
    </row>
    <row r="23" spans="1:16384" s="53" customFormat="1" ht="114" x14ac:dyDescent="0.2">
      <c r="A23" s="44">
        <v>105</v>
      </c>
      <c r="B23" s="43" t="s">
        <v>302</v>
      </c>
      <c r="C23" s="44">
        <v>2018</v>
      </c>
      <c r="D23" s="45" t="s">
        <v>303</v>
      </c>
      <c r="E23" s="44">
        <v>2</v>
      </c>
      <c r="F23" s="45" t="s">
        <v>304</v>
      </c>
      <c r="G23" s="45" t="s">
        <v>305</v>
      </c>
      <c r="H23" s="49">
        <v>2</v>
      </c>
      <c r="I23" s="44">
        <v>3</v>
      </c>
      <c r="J23" s="43">
        <v>3.2</v>
      </c>
      <c r="K23" s="45" t="s">
        <v>131</v>
      </c>
      <c r="L23" s="45" t="s">
        <v>132</v>
      </c>
      <c r="M23" s="45" t="s">
        <v>306</v>
      </c>
      <c r="N23" s="45" t="s">
        <v>90</v>
      </c>
      <c r="O23" s="45">
        <v>3</v>
      </c>
      <c r="P23" s="45" t="s">
        <v>307</v>
      </c>
      <c r="Q23" s="45" t="s">
        <v>92</v>
      </c>
      <c r="R23" s="45" t="s">
        <v>308</v>
      </c>
      <c r="S23" s="45">
        <v>2</v>
      </c>
      <c r="T23" s="45" t="s">
        <v>90</v>
      </c>
      <c r="U23" s="45" t="s">
        <v>177</v>
      </c>
      <c r="V23" s="45" t="s">
        <v>90</v>
      </c>
      <c r="W23" s="45" t="s">
        <v>92</v>
      </c>
      <c r="X23" s="45" t="s">
        <v>309</v>
      </c>
      <c r="Y23" s="45" t="s">
        <v>90</v>
      </c>
      <c r="Z23" s="45" t="s">
        <v>310</v>
      </c>
      <c r="AA23" s="45" t="s">
        <v>90</v>
      </c>
      <c r="AB23" s="45" t="s">
        <v>311</v>
      </c>
      <c r="AC23" s="45" t="s">
        <v>312</v>
      </c>
      <c r="AD23" s="45" t="s">
        <v>313</v>
      </c>
      <c r="AE23" s="45" t="s">
        <v>105</v>
      </c>
      <c r="AF23" s="45" t="s">
        <v>90</v>
      </c>
      <c r="AG23" s="45"/>
    </row>
    <row r="24" spans="1:16384" s="45" customFormat="1" ht="148.19999999999999" x14ac:dyDescent="0.25">
      <c r="A24" s="45">
        <v>122</v>
      </c>
      <c r="B24" s="45" t="s">
        <v>314</v>
      </c>
      <c r="C24" s="45">
        <v>2011</v>
      </c>
      <c r="D24" s="45" t="s">
        <v>315</v>
      </c>
      <c r="E24" s="44"/>
      <c r="F24" s="45" t="s">
        <v>316</v>
      </c>
      <c r="G24" s="45" t="s">
        <v>317</v>
      </c>
      <c r="H24" s="44">
        <v>3</v>
      </c>
      <c r="I24" s="45">
        <v>3</v>
      </c>
      <c r="J24" s="43">
        <v>3.2</v>
      </c>
      <c r="K24" s="45" t="s">
        <v>191</v>
      </c>
      <c r="L24" s="45" t="s">
        <v>192</v>
      </c>
      <c r="M24" s="45" t="s">
        <v>318</v>
      </c>
      <c r="N24" s="45" t="s">
        <v>319</v>
      </c>
      <c r="O24" s="44">
        <v>3</v>
      </c>
      <c r="P24" s="45" t="s">
        <v>320</v>
      </c>
      <c r="Q24" s="45" t="s">
        <v>120</v>
      </c>
      <c r="R24" s="45" t="s">
        <v>90</v>
      </c>
      <c r="S24" s="44">
        <v>2</v>
      </c>
      <c r="T24" s="45" t="s">
        <v>90</v>
      </c>
      <c r="U24" s="45" t="s">
        <v>177</v>
      </c>
      <c r="V24" s="45" t="s">
        <v>90</v>
      </c>
      <c r="W24" s="45" t="s">
        <v>90</v>
      </c>
      <c r="X24" s="45" t="s">
        <v>321</v>
      </c>
      <c r="Y24" s="45" t="s">
        <v>322</v>
      </c>
      <c r="Z24" s="45" t="s">
        <v>323</v>
      </c>
      <c r="AA24" s="45" t="s">
        <v>324</v>
      </c>
      <c r="AB24" s="45" t="s">
        <v>325</v>
      </c>
      <c r="AC24" s="45" t="s">
        <v>326</v>
      </c>
      <c r="AD24" s="45" t="s">
        <v>327</v>
      </c>
      <c r="AE24" s="45" t="s">
        <v>328</v>
      </c>
      <c r="AF24" s="45" t="s">
        <v>90</v>
      </c>
    </row>
    <row r="25" spans="1:16384" s="45" customFormat="1" ht="125.4" x14ac:dyDescent="0.25">
      <c r="A25" s="45">
        <v>141</v>
      </c>
      <c r="B25" s="45" t="s">
        <v>329</v>
      </c>
      <c r="C25" s="45">
        <v>2011</v>
      </c>
      <c r="D25" s="45" t="s">
        <v>330</v>
      </c>
      <c r="E25" s="45">
        <v>2</v>
      </c>
      <c r="F25" s="45" t="s">
        <v>331</v>
      </c>
      <c r="G25" s="45" t="s">
        <v>332</v>
      </c>
      <c r="H25" s="45">
        <v>3</v>
      </c>
      <c r="I25" s="45">
        <v>1</v>
      </c>
      <c r="J25" s="45" t="s">
        <v>333</v>
      </c>
      <c r="M25" s="45" t="s">
        <v>334</v>
      </c>
      <c r="N25" s="45" t="s">
        <v>335</v>
      </c>
      <c r="O25" s="45">
        <v>4</v>
      </c>
      <c r="P25" s="45" t="s">
        <v>336</v>
      </c>
      <c r="Q25" s="45" t="s">
        <v>175</v>
      </c>
      <c r="R25" s="45" t="s">
        <v>337</v>
      </c>
      <c r="S25" s="45">
        <v>2</v>
      </c>
      <c r="T25" s="45" t="s">
        <v>90</v>
      </c>
      <c r="U25" s="45" t="s">
        <v>338</v>
      </c>
      <c r="V25" s="45" t="s">
        <v>339</v>
      </c>
      <c r="W25" s="45" t="s">
        <v>340</v>
      </c>
      <c r="X25" s="45" t="s">
        <v>321</v>
      </c>
      <c r="Y25" s="45" t="s">
        <v>341</v>
      </c>
      <c r="Z25" s="45" t="s">
        <v>342</v>
      </c>
      <c r="AA25" s="46">
        <v>0.2</v>
      </c>
      <c r="AB25" s="45" t="s">
        <v>343</v>
      </c>
      <c r="AC25" s="45" t="s">
        <v>344</v>
      </c>
      <c r="AD25" s="45" t="s">
        <v>345</v>
      </c>
      <c r="AE25" s="45" t="s">
        <v>301</v>
      </c>
      <c r="AF25" s="54" t="s">
        <v>346</v>
      </c>
    </row>
    <row r="26" spans="1:16384" s="45" customFormat="1" ht="273.60000000000002" x14ac:dyDescent="0.25">
      <c r="A26" s="45">
        <v>143</v>
      </c>
      <c r="B26" s="45" t="s">
        <v>347</v>
      </c>
      <c r="C26" s="45">
        <v>2014</v>
      </c>
      <c r="D26" s="45" t="s">
        <v>348</v>
      </c>
      <c r="E26" s="45">
        <v>2</v>
      </c>
      <c r="F26" s="45" t="s">
        <v>349</v>
      </c>
      <c r="H26" s="45" t="s">
        <v>120</v>
      </c>
      <c r="I26" s="45" t="s">
        <v>350</v>
      </c>
      <c r="J26" s="45">
        <v>3.2</v>
      </c>
      <c r="K26" s="45" t="s">
        <v>351</v>
      </c>
      <c r="M26" s="45" t="s">
        <v>352</v>
      </c>
      <c r="N26" s="45" t="s">
        <v>353</v>
      </c>
      <c r="O26" s="45">
        <v>5</v>
      </c>
      <c r="P26" s="45" t="s">
        <v>354</v>
      </c>
      <c r="Q26" s="45" t="s">
        <v>92</v>
      </c>
      <c r="R26" s="45" t="s">
        <v>355</v>
      </c>
      <c r="S26" s="45">
        <v>2</v>
      </c>
      <c r="T26" s="45" t="s">
        <v>156</v>
      </c>
      <c r="U26" s="45" t="s">
        <v>356</v>
      </c>
      <c r="V26" s="45" t="s">
        <v>158</v>
      </c>
      <c r="W26" s="45" t="s">
        <v>357</v>
      </c>
      <c r="X26" s="45" t="s">
        <v>160</v>
      </c>
      <c r="Y26" s="45" t="s">
        <v>358</v>
      </c>
      <c r="Z26" s="45" t="s">
        <v>359</v>
      </c>
      <c r="AA26" s="46">
        <v>0.2</v>
      </c>
      <c r="AB26" s="45" t="s">
        <v>360</v>
      </c>
      <c r="AC26" s="45" t="s">
        <v>361</v>
      </c>
      <c r="AD26" s="45" t="s">
        <v>362</v>
      </c>
      <c r="AE26" s="45" t="s">
        <v>105</v>
      </c>
      <c r="AF26" s="45" t="s">
        <v>363</v>
      </c>
    </row>
    <row r="27" spans="1:16384" s="45" customFormat="1" ht="68.400000000000006" x14ac:dyDescent="0.25">
      <c r="A27" s="45">
        <v>157</v>
      </c>
      <c r="B27" s="45" t="s">
        <v>364</v>
      </c>
      <c r="C27" s="45">
        <v>2013</v>
      </c>
      <c r="D27" s="45" t="s">
        <v>365</v>
      </c>
      <c r="E27" s="44">
        <v>2</v>
      </c>
      <c r="F27" s="45" t="s">
        <v>366</v>
      </c>
      <c r="H27" s="44">
        <v>3</v>
      </c>
      <c r="I27" s="45">
        <v>4</v>
      </c>
      <c r="J27" s="45" t="s">
        <v>367</v>
      </c>
      <c r="K27" s="45" t="s">
        <v>368</v>
      </c>
      <c r="L27" s="45" t="s">
        <v>369</v>
      </c>
      <c r="M27" s="45" t="s">
        <v>370</v>
      </c>
      <c r="N27" s="45" t="s">
        <v>371</v>
      </c>
      <c r="O27" s="44">
        <v>4</v>
      </c>
      <c r="P27" s="45" t="s">
        <v>372</v>
      </c>
      <c r="Q27" s="45" t="s">
        <v>373</v>
      </c>
      <c r="R27" s="45" t="s">
        <v>374</v>
      </c>
      <c r="S27" s="44" t="s">
        <v>375</v>
      </c>
      <c r="T27" s="45" t="s">
        <v>156</v>
      </c>
      <c r="U27" s="45" t="s">
        <v>376</v>
      </c>
      <c r="V27" s="45" t="s">
        <v>156</v>
      </c>
      <c r="W27" s="45" t="s">
        <v>92</v>
      </c>
      <c r="X27" s="45" t="s">
        <v>377</v>
      </c>
      <c r="Y27" s="45" t="s">
        <v>156</v>
      </c>
      <c r="Z27" s="45" t="s">
        <v>378</v>
      </c>
      <c r="AA27" s="55" t="s">
        <v>379</v>
      </c>
      <c r="AB27" s="45" t="s">
        <v>380</v>
      </c>
      <c r="AC27" s="45" t="s">
        <v>381</v>
      </c>
      <c r="AD27" s="45" t="s">
        <v>382</v>
      </c>
      <c r="AE27" s="45" t="s">
        <v>105</v>
      </c>
      <c r="AF27" s="45" t="s">
        <v>383</v>
      </c>
    </row>
    <row r="28" spans="1:16384" s="53" customFormat="1" ht="136.80000000000001" x14ac:dyDescent="0.2">
      <c r="A28" s="45">
        <v>163</v>
      </c>
      <c r="B28" s="45" t="s">
        <v>384</v>
      </c>
      <c r="C28" s="45">
        <v>2015</v>
      </c>
      <c r="D28" s="45" t="s">
        <v>385</v>
      </c>
      <c r="E28" s="45">
        <v>2</v>
      </c>
      <c r="F28" s="45" t="s">
        <v>129</v>
      </c>
      <c r="G28" s="45" t="s">
        <v>386</v>
      </c>
      <c r="H28" s="45">
        <v>2</v>
      </c>
      <c r="I28" s="45">
        <v>3</v>
      </c>
      <c r="J28" s="45">
        <v>3.2</v>
      </c>
      <c r="K28" s="45" t="s">
        <v>90</v>
      </c>
      <c r="L28" s="45" t="s">
        <v>90</v>
      </c>
      <c r="M28" s="45" t="s">
        <v>387</v>
      </c>
      <c r="N28" s="45" t="s">
        <v>388</v>
      </c>
      <c r="O28" s="45">
        <v>5</v>
      </c>
      <c r="P28" s="45" t="s">
        <v>389</v>
      </c>
      <c r="Q28" s="45" t="s">
        <v>92</v>
      </c>
      <c r="R28" s="45" t="s">
        <v>390</v>
      </c>
      <c r="S28" s="45">
        <v>2</v>
      </c>
      <c r="T28" s="45" t="s">
        <v>90</v>
      </c>
      <c r="U28" s="45" t="s">
        <v>391</v>
      </c>
      <c r="V28" s="45" t="s">
        <v>392</v>
      </c>
      <c r="W28" s="45" t="s">
        <v>92</v>
      </c>
      <c r="X28" s="45" t="s">
        <v>393</v>
      </c>
      <c r="Y28" s="45" t="s">
        <v>394</v>
      </c>
      <c r="Z28" s="45" t="s">
        <v>395</v>
      </c>
      <c r="AA28" s="45" t="s">
        <v>396</v>
      </c>
      <c r="AB28" s="45" t="s">
        <v>397</v>
      </c>
      <c r="AC28" s="45" t="s">
        <v>398</v>
      </c>
      <c r="AD28" s="45" t="s">
        <v>90</v>
      </c>
      <c r="AE28" s="45" t="s">
        <v>105</v>
      </c>
      <c r="AF28" s="45" t="s">
        <v>399</v>
      </c>
      <c r="AG28" s="45"/>
    </row>
    <row r="29" spans="1:16384" s="45" customFormat="1" ht="148.19999999999999" x14ac:dyDescent="0.25">
      <c r="A29" s="45">
        <v>200</v>
      </c>
      <c r="B29" s="45" t="s">
        <v>400</v>
      </c>
      <c r="C29" s="45">
        <v>2013</v>
      </c>
      <c r="D29" s="45" t="s">
        <v>401</v>
      </c>
      <c r="E29" s="44">
        <v>2</v>
      </c>
      <c r="F29" s="45" t="s">
        <v>402</v>
      </c>
      <c r="G29" s="45" t="s">
        <v>403</v>
      </c>
      <c r="H29" s="44">
        <v>3</v>
      </c>
      <c r="I29" s="45" t="s">
        <v>404</v>
      </c>
      <c r="J29" s="45">
        <v>3.1</v>
      </c>
      <c r="K29" s="45" t="s">
        <v>191</v>
      </c>
      <c r="L29" s="45" t="s">
        <v>90</v>
      </c>
      <c r="M29" s="45" t="s">
        <v>405</v>
      </c>
      <c r="N29" s="45" t="s">
        <v>406</v>
      </c>
      <c r="O29" s="44">
        <v>3</v>
      </c>
      <c r="P29" s="45" t="s">
        <v>407</v>
      </c>
      <c r="Q29" s="45" t="s">
        <v>92</v>
      </c>
      <c r="R29" s="45" t="s">
        <v>408</v>
      </c>
      <c r="S29" s="44">
        <v>2</v>
      </c>
      <c r="T29" s="45" t="s">
        <v>90</v>
      </c>
      <c r="U29" s="45" t="s">
        <v>409</v>
      </c>
      <c r="V29" s="45" t="s">
        <v>410</v>
      </c>
      <c r="W29" s="45" t="s">
        <v>92</v>
      </c>
      <c r="X29" s="45" t="s">
        <v>411</v>
      </c>
      <c r="Y29" s="45" t="s">
        <v>412</v>
      </c>
      <c r="Z29" s="45" t="s">
        <v>413</v>
      </c>
      <c r="AA29" s="45" t="s">
        <v>414</v>
      </c>
      <c r="AB29" s="45" t="s">
        <v>415</v>
      </c>
      <c r="AC29" s="45" t="s">
        <v>416</v>
      </c>
      <c r="AD29" s="45" t="s">
        <v>417</v>
      </c>
      <c r="AE29" s="45" t="s">
        <v>125</v>
      </c>
      <c r="AF29" s="45" t="s">
        <v>90</v>
      </c>
    </row>
    <row r="30" spans="1:16384" s="45" customFormat="1" ht="136.80000000000001" x14ac:dyDescent="0.25">
      <c r="A30" s="45">
        <v>209</v>
      </c>
      <c r="B30" s="45" t="s">
        <v>418</v>
      </c>
      <c r="C30" s="45">
        <v>2004</v>
      </c>
      <c r="D30" s="45" t="s">
        <v>419</v>
      </c>
      <c r="E30" s="44">
        <v>2</v>
      </c>
      <c r="F30" s="45" t="s">
        <v>420</v>
      </c>
      <c r="G30" s="45" t="s">
        <v>421</v>
      </c>
      <c r="H30" s="44">
        <v>2</v>
      </c>
      <c r="I30" s="45" t="s">
        <v>422</v>
      </c>
      <c r="J30" s="45">
        <v>3.2</v>
      </c>
      <c r="K30" s="45" t="s">
        <v>423</v>
      </c>
      <c r="L30" s="45" t="s">
        <v>424</v>
      </c>
      <c r="M30" s="45" t="s">
        <v>425</v>
      </c>
      <c r="N30" s="45" t="s">
        <v>426</v>
      </c>
      <c r="O30" s="44">
        <v>3</v>
      </c>
      <c r="P30" s="45" t="s">
        <v>427</v>
      </c>
      <c r="Q30" s="45" t="s">
        <v>92</v>
      </c>
      <c r="R30" s="45" t="s">
        <v>428</v>
      </c>
      <c r="S30" s="44">
        <v>2</v>
      </c>
      <c r="T30" s="45" t="s">
        <v>90</v>
      </c>
      <c r="U30" s="45" t="s">
        <v>429</v>
      </c>
      <c r="V30" s="45" t="s">
        <v>430</v>
      </c>
      <c r="W30" s="45" t="s">
        <v>120</v>
      </c>
      <c r="X30" s="45" t="s">
        <v>431</v>
      </c>
      <c r="Y30" s="45" t="s">
        <v>90</v>
      </c>
      <c r="Z30" s="45" t="s">
        <v>432</v>
      </c>
      <c r="AA30" s="45" t="s">
        <v>90</v>
      </c>
      <c r="AB30" s="45" t="s">
        <v>433</v>
      </c>
      <c r="AC30" s="45" t="s">
        <v>434</v>
      </c>
      <c r="AD30" s="45" t="s">
        <v>435</v>
      </c>
      <c r="AE30" s="45" t="s">
        <v>125</v>
      </c>
      <c r="AF30" s="45" t="s">
        <v>90</v>
      </c>
    </row>
    <row r="31" spans="1:16384" s="45" customFormat="1" ht="136.80000000000001" x14ac:dyDescent="0.25">
      <c r="A31" s="47">
        <v>221</v>
      </c>
      <c r="B31" s="47" t="s">
        <v>436</v>
      </c>
      <c r="C31" s="47">
        <v>2004</v>
      </c>
      <c r="D31" s="45" t="s">
        <v>437</v>
      </c>
      <c r="E31" s="49">
        <v>2</v>
      </c>
      <c r="F31" s="47" t="s">
        <v>402</v>
      </c>
      <c r="G31" s="45" t="s">
        <v>438</v>
      </c>
      <c r="H31" s="51">
        <v>1</v>
      </c>
      <c r="I31" s="51">
        <v>1</v>
      </c>
      <c r="J31" s="51">
        <v>1.2</v>
      </c>
      <c r="K31" s="47"/>
      <c r="L31" s="47"/>
      <c r="M31" s="45" t="s">
        <v>439</v>
      </c>
      <c r="N31" s="47" t="s">
        <v>210</v>
      </c>
      <c r="O31" s="47">
        <v>5</v>
      </c>
      <c r="P31" s="45" t="s">
        <v>440</v>
      </c>
      <c r="Q31" s="47" t="s">
        <v>441</v>
      </c>
      <c r="R31" s="45" t="s">
        <v>442</v>
      </c>
      <c r="S31" s="49">
        <v>2</v>
      </c>
      <c r="T31" s="47" t="s">
        <v>90</v>
      </c>
      <c r="U31" s="44" t="s">
        <v>443</v>
      </c>
      <c r="V31" s="45" t="s">
        <v>240</v>
      </c>
      <c r="W31" s="45" t="s">
        <v>444</v>
      </c>
      <c r="X31" s="45" t="s">
        <v>445</v>
      </c>
      <c r="Y31" s="45" t="s">
        <v>446</v>
      </c>
      <c r="Z31" s="45" t="s">
        <v>447</v>
      </c>
      <c r="AA31" s="45" t="s">
        <v>90</v>
      </c>
      <c r="AB31" s="45" t="s">
        <v>448</v>
      </c>
      <c r="AC31" s="45" t="s">
        <v>449</v>
      </c>
      <c r="AD31" s="47" t="s">
        <v>90</v>
      </c>
      <c r="AE31" s="47" t="s">
        <v>90</v>
      </c>
      <c r="AF31" s="47" t="s">
        <v>90</v>
      </c>
    </row>
    <row r="32" spans="1:16384" s="47" customFormat="1" ht="216.6" x14ac:dyDescent="0.25">
      <c r="A32" s="47">
        <v>241</v>
      </c>
      <c r="B32" s="47" t="s">
        <v>230</v>
      </c>
      <c r="C32" s="47">
        <v>2010</v>
      </c>
      <c r="D32" s="47" t="s">
        <v>450</v>
      </c>
      <c r="E32" s="47">
        <v>2</v>
      </c>
      <c r="F32" s="45" t="s">
        <v>451</v>
      </c>
      <c r="H32" s="47" t="s">
        <v>120</v>
      </c>
      <c r="I32" s="47">
        <v>3</v>
      </c>
      <c r="J32" s="47">
        <v>3.2</v>
      </c>
      <c r="K32" s="47" t="s">
        <v>368</v>
      </c>
      <c r="M32" s="47" t="s">
        <v>452</v>
      </c>
      <c r="O32" s="47">
        <v>4</v>
      </c>
      <c r="P32" s="45" t="s">
        <v>453</v>
      </c>
      <c r="Q32" s="47" t="s">
        <v>92</v>
      </c>
      <c r="R32" s="47" t="s">
        <v>454</v>
      </c>
      <c r="S32" s="47">
        <v>2</v>
      </c>
      <c r="T32" s="47" t="s">
        <v>156</v>
      </c>
      <c r="U32" s="47" t="s">
        <v>455</v>
      </c>
      <c r="V32" s="47" t="s">
        <v>158</v>
      </c>
      <c r="W32" s="47" t="s">
        <v>357</v>
      </c>
      <c r="X32" s="47" t="s">
        <v>160</v>
      </c>
      <c r="Y32" s="47" t="s">
        <v>456</v>
      </c>
      <c r="Z32" s="47" t="s">
        <v>457</v>
      </c>
      <c r="AA32" s="47" t="s">
        <v>156</v>
      </c>
      <c r="AB32" s="45" t="s">
        <v>458</v>
      </c>
      <c r="AC32" s="45" t="s">
        <v>459</v>
      </c>
      <c r="AD32" s="45" t="s">
        <v>460</v>
      </c>
      <c r="AE32" s="47" t="s">
        <v>156</v>
      </c>
      <c r="AF32" s="45" t="s">
        <v>461</v>
      </c>
    </row>
    <row r="33" spans="1:33" s="45" customFormat="1" ht="114" x14ac:dyDescent="0.25">
      <c r="A33" s="45">
        <v>248</v>
      </c>
      <c r="B33" s="45" t="s">
        <v>462</v>
      </c>
      <c r="C33" s="45">
        <v>2015</v>
      </c>
      <c r="D33" s="45" t="s">
        <v>463</v>
      </c>
      <c r="E33" s="44">
        <v>2</v>
      </c>
      <c r="F33" s="45" t="s">
        <v>464</v>
      </c>
      <c r="G33" s="45" t="s">
        <v>465</v>
      </c>
      <c r="H33" s="44">
        <v>3</v>
      </c>
      <c r="I33" s="44" t="s">
        <v>466</v>
      </c>
      <c r="J33" s="44">
        <v>2.4</v>
      </c>
      <c r="K33" s="45" t="s">
        <v>90</v>
      </c>
      <c r="L33" s="45" t="s">
        <v>90</v>
      </c>
      <c r="M33" s="45" t="s">
        <v>467</v>
      </c>
      <c r="N33" s="45" t="s">
        <v>468</v>
      </c>
      <c r="O33" s="44">
        <v>7</v>
      </c>
      <c r="P33" s="45" t="s">
        <v>469</v>
      </c>
      <c r="Q33" s="45" t="s">
        <v>120</v>
      </c>
      <c r="R33" s="45" t="s">
        <v>470</v>
      </c>
      <c r="S33" s="44">
        <v>2</v>
      </c>
      <c r="T33" s="44" t="s">
        <v>90</v>
      </c>
      <c r="U33" s="44" t="s">
        <v>471</v>
      </c>
      <c r="V33" s="44" t="s">
        <v>90</v>
      </c>
      <c r="W33" s="45" t="s">
        <v>92</v>
      </c>
      <c r="X33" s="45" t="s">
        <v>90</v>
      </c>
      <c r="Y33" s="45" t="s">
        <v>472</v>
      </c>
      <c r="Z33" s="45" t="s">
        <v>473</v>
      </c>
      <c r="AA33" s="45" t="s">
        <v>474</v>
      </c>
      <c r="AB33" s="45" t="s">
        <v>475</v>
      </c>
      <c r="AC33" s="45" t="s">
        <v>476</v>
      </c>
      <c r="AD33" s="45" t="s">
        <v>477</v>
      </c>
      <c r="AE33" s="45" t="s">
        <v>125</v>
      </c>
      <c r="AF33" s="45" t="s">
        <v>90</v>
      </c>
    </row>
    <row r="34" spans="1:33" s="47" customFormat="1" ht="159.6" x14ac:dyDescent="0.25">
      <c r="A34" s="47">
        <v>255</v>
      </c>
      <c r="B34" s="47" t="s">
        <v>478</v>
      </c>
      <c r="C34" s="47">
        <v>2017</v>
      </c>
      <c r="D34" s="45" t="s">
        <v>479</v>
      </c>
      <c r="E34" s="47">
        <v>2</v>
      </c>
      <c r="F34" s="45" t="s">
        <v>480</v>
      </c>
      <c r="H34" s="47">
        <v>3</v>
      </c>
      <c r="I34" s="47">
        <v>1</v>
      </c>
      <c r="J34" s="47" t="s">
        <v>333</v>
      </c>
      <c r="M34" s="45" t="s">
        <v>481</v>
      </c>
      <c r="N34" s="45" t="s">
        <v>482</v>
      </c>
      <c r="O34" s="47">
        <v>5</v>
      </c>
      <c r="P34" s="45" t="s">
        <v>483</v>
      </c>
      <c r="Q34" s="47" t="s">
        <v>92</v>
      </c>
      <c r="R34" s="45" t="s">
        <v>484</v>
      </c>
      <c r="S34" s="47">
        <v>2</v>
      </c>
      <c r="T34" s="47" t="s">
        <v>90</v>
      </c>
      <c r="U34" s="47" t="s">
        <v>485</v>
      </c>
      <c r="V34" s="47" t="s">
        <v>486</v>
      </c>
      <c r="W34" s="45" t="s">
        <v>487</v>
      </c>
      <c r="X34" s="45" t="s">
        <v>488</v>
      </c>
      <c r="Y34" s="45" t="s">
        <v>489</v>
      </c>
      <c r="Z34" s="47" t="s">
        <v>490</v>
      </c>
      <c r="AA34" s="56">
        <v>0.2</v>
      </c>
      <c r="AB34" s="45" t="s">
        <v>491</v>
      </c>
      <c r="AC34" s="45" t="s">
        <v>492</v>
      </c>
      <c r="AD34" s="45" t="s">
        <v>493</v>
      </c>
      <c r="AE34" s="47" t="s">
        <v>494</v>
      </c>
      <c r="AF34" s="45" t="s">
        <v>495</v>
      </c>
    </row>
    <row r="35" spans="1:33" s="47" customFormat="1" ht="239.4" x14ac:dyDescent="0.25">
      <c r="A35" s="47">
        <v>268</v>
      </c>
      <c r="B35" s="47" t="s">
        <v>496</v>
      </c>
      <c r="C35" s="47">
        <v>2018</v>
      </c>
      <c r="D35" s="47" t="s">
        <v>497</v>
      </c>
      <c r="E35" s="47">
        <v>2</v>
      </c>
      <c r="F35" s="45" t="s">
        <v>498</v>
      </c>
      <c r="G35" s="47" t="s">
        <v>90</v>
      </c>
      <c r="H35" s="47">
        <v>3</v>
      </c>
      <c r="I35" s="47" t="s">
        <v>499</v>
      </c>
      <c r="J35" s="47" t="s">
        <v>500</v>
      </c>
      <c r="K35" s="47" t="s">
        <v>501</v>
      </c>
      <c r="L35" s="45" t="s">
        <v>502</v>
      </c>
      <c r="M35" s="47" t="s">
        <v>503</v>
      </c>
      <c r="N35" s="47" t="s">
        <v>90</v>
      </c>
      <c r="O35" s="47">
        <v>3</v>
      </c>
      <c r="P35" s="45" t="s">
        <v>504</v>
      </c>
      <c r="Q35" s="47" t="s">
        <v>120</v>
      </c>
      <c r="R35" s="47" t="s">
        <v>505</v>
      </c>
      <c r="S35" s="47" t="s">
        <v>506</v>
      </c>
      <c r="T35" s="47" t="s">
        <v>507</v>
      </c>
      <c r="U35" s="47" t="s">
        <v>508</v>
      </c>
      <c r="V35" s="47" t="s">
        <v>509</v>
      </c>
      <c r="W35" s="47" t="s">
        <v>92</v>
      </c>
      <c r="X35" s="47" t="s">
        <v>510</v>
      </c>
      <c r="Y35" s="45" t="s">
        <v>511</v>
      </c>
      <c r="Z35" s="47" t="s">
        <v>90</v>
      </c>
      <c r="AA35" s="45" t="s">
        <v>512</v>
      </c>
      <c r="AB35" s="45" t="s">
        <v>513</v>
      </c>
      <c r="AC35" s="47" t="s">
        <v>90</v>
      </c>
      <c r="AD35" s="45" t="s">
        <v>514</v>
      </c>
      <c r="AE35" s="47" t="s">
        <v>125</v>
      </c>
      <c r="AF35" s="47" t="s">
        <v>515</v>
      </c>
    </row>
    <row r="36" spans="1:33" s="45" customFormat="1" ht="116.4" customHeight="1" x14ac:dyDescent="0.25">
      <c r="A36" s="45">
        <v>269</v>
      </c>
      <c r="B36" s="45" t="s">
        <v>516</v>
      </c>
      <c r="C36" s="45">
        <v>2005</v>
      </c>
      <c r="D36" s="45" t="s">
        <v>517</v>
      </c>
      <c r="E36" s="44">
        <v>2</v>
      </c>
      <c r="F36" s="45" t="s">
        <v>518</v>
      </c>
      <c r="G36" s="45" t="s">
        <v>519</v>
      </c>
      <c r="H36" s="44">
        <v>3</v>
      </c>
      <c r="I36" s="44" t="s">
        <v>520</v>
      </c>
      <c r="J36" s="44" t="s">
        <v>521</v>
      </c>
      <c r="M36" s="45" t="s">
        <v>522</v>
      </c>
      <c r="N36" s="45" t="s">
        <v>210</v>
      </c>
      <c r="O36" s="44">
        <v>5</v>
      </c>
      <c r="P36" s="45" t="s">
        <v>523</v>
      </c>
      <c r="Q36" s="45" t="s">
        <v>120</v>
      </c>
      <c r="R36" s="45" t="s">
        <v>524</v>
      </c>
      <c r="S36" s="44">
        <v>2</v>
      </c>
      <c r="T36" s="44" t="s">
        <v>90</v>
      </c>
      <c r="U36" s="44" t="s">
        <v>525</v>
      </c>
      <c r="V36" s="44" t="s">
        <v>526</v>
      </c>
      <c r="W36" s="45" t="s">
        <v>92</v>
      </c>
      <c r="X36" s="45" t="s">
        <v>527</v>
      </c>
      <c r="Y36" s="45" t="s">
        <v>90</v>
      </c>
      <c r="Z36" s="45" t="s">
        <v>528</v>
      </c>
      <c r="AA36" s="45" t="s">
        <v>90</v>
      </c>
      <c r="AB36" s="45" t="s">
        <v>529</v>
      </c>
      <c r="AC36" s="45" t="s">
        <v>530</v>
      </c>
      <c r="AD36" s="45" t="s">
        <v>531</v>
      </c>
      <c r="AE36" s="45" t="s">
        <v>90</v>
      </c>
      <c r="AF36" s="45" t="s">
        <v>532</v>
      </c>
    </row>
    <row r="37" spans="1:33" s="53" customFormat="1" ht="159.6" x14ac:dyDescent="0.2">
      <c r="A37" s="45">
        <v>286</v>
      </c>
      <c r="B37" s="45" t="s">
        <v>533</v>
      </c>
      <c r="C37" s="45">
        <v>2014</v>
      </c>
      <c r="D37" s="45" t="s">
        <v>534</v>
      </c>
      <c r="E37" s="45">
        <v>2</v>
      </c>
      <c r="F37" s="45" t="s">
        <v>535</v>
      </c>
      <c r="G37" s="45" t="s">
        <v>90</v>
      </c>
      <c r="H37" s="45">
        <v>3</v>
      </c>
      <c r="I37" s="45">
        <v>1</v>
      </c>
      <c r="J37" s="45">
        <v>1.2</v>
      </c>
      <c r="K37" s="45" t="s">
        <v>208</v>
      </c>
      <c r="L37" s="45" t="s">
        <v>208</v>
      </c>
      <c r="M37" s="45" t="s">
        <v>536</v>
      </c>
      <c r="N37" s="45" t="s">
        <v>537</v>
      </c>
      <c r="O37" s="45">
        <v>3</v>
      </c>
      <c r="P37" s="45" t="s">
        <v>538</v>
      </c>
      <c r="Q37" s="45" t="s">
        <v>120</v>
      </c>
      <c r="R37" s="45" t="s">
        <v>539</v>
      </c>
      <c r="S37" s="45">
        <v>2</v>
      </c>
      <c r="T37" s="45" t="s">
        <v>90</v>
      </c>
      <c r="U37" s="45" t="s">
        <v>540</v>
      </c>
      <c r="V37" s="45" t="s">
        <v>541</v>
      </c>
      <c r="W37" s="45" t="s">
        <v>92</v>
      </c>
      <c r="X37" s="45" t="s">
        <v>542</v>
      </c>
      <c r="Y37" s="45" t="s">
        <v>543</v>
      </c>
      <c r="Z37" s="45" t="s">
        <v>544</v>
      </c>
      <c r="AA37" s="45" t="s">
        <v>545</v>
      </c>
      <c r="AB37" s="45" t="s">
        <v>546</v>
      </c>
      <c r="AC37" s="45" t="s">
        <v>547</v>
      </c>
      <c r="AD37" s="45" t="s">
        <v>548</v>
      </c>
      <c r="AE37" s="45" t="s">
        <v>145</v>
      </c>
      <c r="AF37" s="45" t="s">
        <v>549</v>
      </c>
      <c r="AG37" s="45"/>
    </row>
    <row r="38" spans="1:33" s="45" customFormat="1" ht="171" x14ac:dyDescent="0.25">
      <c r="A38" s="45">
        <v>307</v>
      </c>
      <c r="B38" s="45" t="s">
        <v>550</v>
      </c>
      <c r="C38" s="45">
        <v>2012</v>
      </c>
      <c r="D38" s="45" t="s">
        <v>551</v>
      </c>
      <c r="E38" s="44">
        <v>2</v>
      </c>
      <c r="F38" s="45" t="s">
        <v>552</v>
      </c>
      <c r="G38" s="45" t="s">
        <v>553</v>
      </c>
      <c r="H38" s="49">
        <v>3</v>
      </c>
      <c r="I38" s="45" t="s">
        <v>554</v>
      </c>
      <c r="J38" s="45" t="s">
        <v>555</v>
      </c>
      <c r="K38" s="47" t="s">
        <v>208</v>
      </c>
      <c r="L38" s="47" t="s">
        <v>208</v>
      </c>
      <c r="M38" s="45" t="s">
        <v>556</v>
      </c>
      <c r="N38" s="45" t="s">
        <v>557</v>
      </c>
      <c r="O38" s="45">
        <v>5</v>
      </c>
      <c r="P38" s="45" t="s">
        <v>558</v>
      </c>
      <c r="Q38" s="45" t="s">
        <v>92</v>
      </c>
      <c r="R38" s="45" t="s">
        <v>559</v>
      </c>
      <c r="S38" s="45">
        <v>2</v>
      </c>
      <c r="T38" s="45" t="s">
        <v>90</v>
      </c>
      <c r="U38" s="45" t="s">
        <v>560</v>
      </c>
      <c r="V38" s="45" t="s">
        <v>561</v>
      </c>
      <c r="W38" s="45" t="s">
        <v>90</v>
      </c>
      <c r="X38" s="45" t="s">
        <v>562</v>
      </c>
      <c r="Y38" s="45" t="s">
        <v>563</v>
      </c>
      <c r="Z38" s="45" t="s">
        <v>564</v>
      </c>
      <c r="AA38" s="55" t="s">
        <v>565</v>
      </c>
      <c r="AB38" s="45" t="s">
        <v>566</v>
      </c>
      <c r="AC38" s="45" t="s">
        <v>567</v>
      </c>
      <c r="AD38" s="54" t="s">
        <v>568</v>
      </c>
      <c r="AE38" s="45" t="s">
        <v>125</v>
      </c>
      <c r="AF38" s="45" t="s">
        <v>569</v>
      </c>
    </row>
    <row r="39" spans="1:33" s="45" customFormat="1" ht="88.95" customHeight="1" x14ac:dyDescent="0.25">
      <c r="A39" s="45">
        <v>330</v>
      </c>
      <c r="B39" s="45" t="s">
        <v>570</v>
      </c>
      <c r="C39" s="45">
        <v>2012</v>
      </c>
      <c r="D39" s="45" t="s">
        <v>571</v>
      </c>
      <c r="E39" s="44">
        <v>2</v>
      </c>
      <c r="F39" s="45" t="s">
        <v>572</v>
      </c>
      <c r="G39" s="45" t="s">
        <v>573</v>
      </c>
      <c r="H39" s="44">
        <v>3</v>
      </c>
      <c r="I39" s="45">
        <v>1</v>
      </c>
      <c r="J39" s="45" t="s">
        <v>574</v>
      </c>
      <c r="M39" s="45" t="s">
        <v>575</v>
      </c>
      <c r="N39" s="45" t="s">
        <v>576</v>
      </c>
      <c r="O39" s="44">
        <v>6</v>
      </c>
      <c r="P39" s="45" t="s">
        <v>577</v>
      </c>
      <c r="Q39" s="45" t="s">
        <v>120</v>
      </c>
      <c r="R39" s="45" t="s">
        <v>578</v>
      </c>
      <c r="S39" s="44" t="s">
        <v>375</v>
      </c>
      <c r="T39" s="45" t="s">
        <v>156</v>
      </c>
      <c r="U39" s="45" t="s">
        <v>579</v>
      </c>
      <c r="V39" s="45" t="s">
        <v>156</v>
      </c>
      <c r="W39" s="45" t="s">
        <v>92</v>
      </c>
      <c r="X39" s="45" t="s">
        <v>580</v>
      </c>
      <c r="Y39" s="45" t="s">
        <v>581</v>
      </c>
      <c r="Z39" s="45" t="s">
        <v>582</v>
      </c>
      <c r="AA39" s="55" t="s">
        <v>583</v>
      </c>
      <c r="AB39" s="45" t="s">
        <v>584</v>
      </c>
      <c r="AD39" s="45" t="s">
        <v>585</v>
      </c>
      <c r="AE39" s="45" t="s">
        <v>586</v>
      </c>
      <c r="AF39" s="45" t="s">
        <v>587</v>
      </c>
    </row>
    <row r="40" spans="1:33" s="45" customFormat="1" ht="87.6" customHeight="1" x14ac:dyDescent="0.25">
      <c r="A40" s="45">
        <v>332</v>
      </c>
      <c r="B40" s="45" t="s">
        <v>588</v>
      </c>
      <c r="C40" s="45">
        <v>2003</v>
      </c>
      <c r="D40" s="45" t="s">
        <v>589</v>
      </c>
      <c r="E40" s="44">
        <v>2</v>
      </c>
      <c r="F40" s="45" t="s">
        <v>590</v>
      </c>
      <c r="G40" s="45" t="s">
        <v>208</v>
      </c>
      <c r="H40" s="44">
        <v>2</v>
      </c>
      <c r="I40" s="43" t="s">
        <v>591</v>
      </c>
      <c r="J40" s="44" t="s">
        <v>592</v>
      </c>
      <c r="K40" s="45" t="s">
        <v>208</v>
      </c>
      <c r="L40" s="45" t="s">
        <v>208</v>
      </c>
      <c r="M40" s="45" t="s">
        <v>593</v>
      </c>
      <c r="N40" s="45" t="s">
        <v>594</v>
      </c>
      <c r="O40" s="44">
        <v>5</v>
      </c>
      <c r="P40" s="45" t="s">
        <v>595</v>
      </c>
      <c r="Q40" s="45" t="s">
        <v>92</v>
      </c>
      <c r="R40" s="45" t="s">
        <v>596</v>
      </c>
      <c r="S40" s="44">
        <v>2</v>
      </c>
      <c r="T40" s="44" t="s">
        <v>90</v>
      </c>
      <c r="U40" s="44" t="s">
        <v>597</v>
      </c>
      <c r="V40" s="44" t="s">
        <v>138</v>
      </c>
      <c r="W40" s="45" t="s">
        <v>598</v>
      </c>
      <c r="X40" s="45" t="s">
        <v>90</v>
      </c>
      <c r="Y40" s="45" t="s">
        <v>599</v>
      </c>
      <c r="Z40" s="45" t="s">
        <v>600</v>
      </c>
      <c r="AA40" s="45" t="s">
        <v>90</v>
      </c>
      <c r="AB40" s="45" t="s">
        <v>601</v>
      </c>
      <c r="AC40" s="45" t="s">
        <v>602</v>
      </c>
      <c r="AD40" s="45" t="s">
        <v>603</v>
      </c>
      <c r="AE40" s="45" t="s">
        <v>222</v>
      </c>
      <c r="AF40" s="45" t="s">
        <v>604</v>
      </c>
    </row>
    <row r="41" spans="1:33" s="47" customFormat="1" ht="41.25" customHeight="1" x14ac:dyDescent="0.25">
      <c r="A41" s="47">
        <v>339</v>
      </c>
      <c r="B41" s="47" t="s">
        <v>605</v>
      </c>
      <c r="C41" s="47">
        <v>2012</v>
      </c>
      <c r="D41" s="45" t="s">
        <v>606</v>
      </c>
      <c r="E41" s="47">
        <v>2</v>
      </c>
      <c r="F41" s="47" t="s">
        <v>607</v>
      </c>
      <c r="G41" s="45" t="s">
        <v>608</v>
      </c>
      <c r="H41" s="47">
        <v>3</v>
      </c>
      <c r="I41" s="47">
        <v>1</v>
      </c>
      <c r="J41" s="47">
        <v>1.2</v>
      </c>
      <c r="M41" s="45" t="s">
        <v>609</v>
      </c>
      <c r="N41" s="47" t="s">
        <v>610</v>
      </c>
      <c r="O41" s="47">
        <v>4</v>
      </c>
      <c r="P41" s="45" t="s">
        <v>611</v>
      </c>
      <c r="Q41" s="47" t="s">
        <v>120</v>
      </c>
      <c r="R41" s="45" t="s">
        <v>612</v>
      </c>
      <c r="S41" s="47">
        <v>2</v>
      </c>
      <c r="T41" s="47" t="s">
        <v>90</v>
      </c>
      <c r="U41" s="47" t="s">
        <v>613</v>
      </c>
      <c r="V41" s="47" t="s">
        <v>614</v>
      </c>
      <c r="W41" s="47" t="s">
        <v>120</v>
      </c>
      <c r="X41" s="45" t="s">
        <v>615</v>
      </c>
      <c r="Y41" s="47" t="s">
        <v>90</v>
      </c>
      <c r="Z41" s="45" t="s">
        <v>616</v>
      </c>
      <c r="AA41" s="47" t="s">
        <v>617</v>
      </c>
      <c r="AB41" s="45" t="s">
        <v>618</v>
      </c>
      <c r="AC41" s="45" t="s">
        <v>619</v>
      </c>
      <c r="AD41" s="47" t="s">
        <v>90</v>
      </c>
      <c r="AE41" s="47" t="s">
        <v>620</v>
      </c>
      <c r="AF41" s="47" t="s">
        <v>90</v>
      </c>
    </row>
    <row r="42" spans="1:33" s="47" customFormat="1" ht="276" customHeight="1" x14ac:dyDescent="0.25">
      <c r="A42" s="47">
        <v>341</v>
      </c>
      <c r="B42" s="47" t="s">
        <v>621</v>
      </c>
      <c r="C42" s="47">
        <v>2018</v>
      </c>
      <c r="D42" s="47" t="s">
        <v>622</v>
      </c>
      <c r="E42" s="47">
        <v>1</v>
      </c>
      <c r="F42" s="45" t="s">
        <v>623</v>
      </c>
      <c r="G42" s="47" t="s">
        <v>90</v>
      </c>
      <c r="H42" s="47">
        <v>1</v>
      </c>
      <c r="I42" s="47" t="s">
        <v>499</v>
      </c>
      <c r="J42" s="47" t="s">
        <v>624</v>
      </c>
      <c r="K42" s="47" t="s">
        <v>625</v>
      </c>
      <c r="L42" s="45" t="s">
        <v>626</v>
      </c>
      <c r="M42" s="47" t="s">
        <v>627</v>
      </c>
      <c r="O42" s="47">
        <v>4</v>
      </c>
      <c r="P42" s="45" t="s">
        <v>628</v>
      </c>
      <c r="Q42" s="47" t="s">
        <v>92</v>
      </c>
      <c r="R42" s="57" t="s">
        <v>629</v>
      </c>
      <c r="S42" s="47">
        <v>2</v>
      </c>
      <c r="T42" s="47" t="s">
        <v>90</v>
      </c>
      <c r="U42" s="45" t="s">
        <v>560</v>
      </c>
      <c r="V42" s="47" t="s">
        <v>630</v>
      </c>
      <c r="W42" s="45" t="s">
        <v>92</v>
      </c>
      <c r="X42" s="47" t="s">
        <v>631</v>
      </c>
      <c r="Y42" s="47" t="s">
        <v>632</v>
      </c>
      <c r="Z42" s="47" t="s">
        <v>633</v>
      </c>
      <c r="AA42" s="45" t="s">
        <v>512</v>
      </c>
      <c r="AB42" s="45" t="s">
        <v>634</v>
      </c>
      <c r="AC42" s="45" t="s">
        <v>635</v>
      </c>
      <c r="AD42" s="45" t="s">
        <v>636</v>
      </c>
      <c r="AE42" s="45" t="s">
        <v>125</v>
      </c>
      <c r="AF42" s="45" t="s">
        <v>90</v>
      </c>
    </row>
    <row r="43" spans="1:33" s="53" customFormat="1" ht="182.4" x14ac:dyDescent="0.2">
      <c r="A43" s="45">
        <v>365</v>
      </c>
      <c r="B43" s="45" t="s">
        <v>637</v>
      </c>
      <c r="C43" s="45">
        <v>2017</v>
      </c>
      <c r="D43" s="45" t="s">
        <v>638</v>
      </c>
      <c r="E43" s="45">
        <v>2</v>
      </c>
      <c r="F43" s="45" t="s">
        <v>639</v>
      </c>
      <c r="G43" s="45" t="s">
        <v>208</v>
      </c>
      <c r="H43" s="45">
        <v>1</v>
      </c>
      <c r="I43" s="45">
        <v>2</v>
      </c>
      <c r="J43" s="45" t="s">
        <v>640</v>
      </c>
      <c r="K43" s="45" t="s">
        <v>208</v>
      </c>
      <c r="L43" s="45" t="s">
        <v>208</v>
      </c>
      <c r="M43" s="45" t="s">
        <v>641</v>
      </c>
      <c r="N43" s="45" t="s">
        <v>90</v>
      </c>
      <c r="O43" s="45">
        <v>3</v>
      </c>
      <c r="P43" s="45" t="s">
        <v>642</v>
      </c>
      <c r="Q43" s="45" t="s">
        <v>92</v>
      </c>
      <c r="R43" s="45" t="s">
        <v>643</v>
      </c>
      <c r="S43" s="45">
        <v>2</v>
      </c>
      <c r="T43" s="45" t="s">
        <v>90</v>
      </c>
      <c r="U43" s="45" t="s">
        <v>409</v>
      </c>
      <c r="V43" s="45" t="s">
        <v>90</v>
      </c>
      <c r="W43" s="45" t="s">
        <v>92</v>
      </c>
      <c r="X43" s="45" t="s">
        <v>644</v>
      </c>
      <c r="Y43" s="45" t="s">
        <v>90</v>
      </c>
      <c r="Z43" s="45" t="s">
        <v>645</v>
      </c>
      <c r="AA43" s="45" t="s">
        <v>646</v>
      </c>
      <c r="AB43" s="45" t="s">
        <v>647</v>
      </c>
      <c r="AC43" s="45" t="s">
        <v>648</v>
      </c>
      <c r="AD43" s="45" t="s">
        <v>649</v>
      </c>
      <c r="AE43" s="45" t="s">
        <v>494</v>
      </c>
      <c r="AF43" s="45" t="s">
        <v>90</v>
      </c>
      <c r="AG43" s="45"/>
    </row>
    <row r="44" spans="1:33" s="53" customFormat="1" ht="205.2" x14ac:dyDescent="0.2">
      <c r="A44" s="45">
        <v>366</v>
      </c>
      <c r="B44" s="45" t="s">
        <v>533</v>
      </c>
      <c r="C44" s="45">
        <v>2015</v>
      </c>
      <c r="D44" s="45" t="s">
        <v>650</v>
      </c>
      <c r="E44" s="45">
        <v>2</v>
      </c>
      <c r="F44" s="45" t="s">
        <v>651</v>
      </c>
      <c r="G44" s="45" t="s">
        <v>652</v>
      </c>
      <c r="H44" s="45" t="s">
        <v>90</v>
      </c>
      <c r="I44" s="45">
        <v>3</v>
      </c>
      <c r="J44" s="45">
        <v>3.2</v>
      </c>
      <c r="K44" s="45" t="s">
        <v>653</v>
      </c>
      <c r="L44" s="45" t="s">
        <v>654</v>
      </c>
      <c r="M44" s="45" t="s">
        <v>655</v>
      </c>
      <c r="N44" s="45" t="s">
        <v>656</v>
      </c>
      <c r="O44" s="45">
        <v>5</v>
      </c>
      <c r="P44" s="45" t="s">
        <v>657</v>
      </c>
      <c r="Q44" s="45" t="s">
        <v>120</v>
      </c>
      <c r="R44" s="45" t="s">
        <v>658</v>
      </c>
      <c r="S44" s="44">
        <v>2</v>
      </c>
      <c r="T44" s="44" t="s">
        <v>90</v>
      </c>
      <c r="U44" s="45" t="s">
        <v>659</v>
      </c>
      <c r="V44" s="45" t="s">
        <v>660</v>
      </c>
      <c r="W44" s="45" t="s">
        <v>92</v>
      </c>
      <c r="X44" s="45" t="s">
        <v>661</v>
      </c>
      <c r="Y44" s="45" t="s">
        <v>662</v>
      </c>
      <c r="Z44" s="45" t="s">
        <v>663</v>
      </c>
      <c r="AA44" s="45" t="s">
        <v>664</v>
      </c>
      <c r="AB44" s="45" t="s">
        <v>665</v>
      </c>
      <c r="AC44" s="45" t="s">
        <v>90</v>
      </c>
      <c r="AD44" s="45" t="s">
        <v>666</v>
      </c>
      <c r="AE44" s="45" t="s">
        <v>222</v>
      </c>
      <c r="AF44" s="45" t="s">
        <v>667</v>
      </c>
      <c r="AG44" s="45"/>
    </row>
    <row r="45" spans="1:33" s="47" customFormat="1" ht="114" x14ac:dyDescent="0.25">
      <c r="A45" s="47">
        <v>367</v>
      </c>
      <c r="B45" s="47" t="s">
        <v>668</v>
      </c>
      <c r="C45" s="47">
        <v>2012</v>
      </c>
      <c r="D45" s="45" t="s">
        <v>669</v>
      </c>
      <c r="E45" s="47">
        <v>2</v>
      </c>
      <c r="F45" s="47" t="s">
        <v>149</v>
      </c>
      <c r="H45" s="47" t="s">
        <v>120</v>
      </c>
      <c r="I45" s="47">
        <v>3</v>
      </c>
      <c r="J45" s="47">
        <v>3.2</v>
      </c>
      <c r="K45" s="47" t="s">
        <v>234</v>
      </c>
      <c r="L45" s="47" t="s">
        <v>235</v>
      </c>
      <c r="M45" s="47" t="s">
        <v>306</v>
      </c>
      <c r="N45" s="47" t="s">
        <v>670</v>
      </c>
      <c r="O45" s="47">
        <v>3</v>
      </c>
      <c r="P45" s="47" t="s">
        <v>671</v>
      </c>
      <c r="Q45" s="47" t="s">
        <v>92</v>
      </c>
      <c r="R45" s="47" t="s">
        <v>672</v>
      </c>
      <c r="S45" s="47">
        <v>2</v>
      </c>
      <c r="T45" s="47" t="s">
        <v>156</v>
      </c>
      <c r="U45" s="47" t="s">
        <v>156</v>
      </c>
      <c r="V45" s="47" t="s">
        <v>673</v>
      </c>
      <c r="W45" s="47" t="s">
        <v>120</v>
      </c>
      <c r="X45" s="45" t="s">
        <v>674</v>
      </c>
      <c r="Y45" s="47" t="s">
        <v>675</v>
      </c>
      <c r="Z45" s="47" t="s">
        <v>676</v>
      </c>
      <c r="AA45" s="48">
        <v>0.27500000000000002</v>
      </c>
      <c r="AB45" s="45" t="s">
        <v>677</v>
      </c>
      <c r="AC45" s="45" t="s">
        <v>678</v>
      </c>
      <c r="AD45" s="45" t="s">
        <v>679</v>
      </c>
      <c r="AE45" s="47" t="s">
        <v>185</v>
      </c>
      <c r="AF45" s="47" t="s">
        <v>156</v>
      </c>
    </row>
    <row r="46" spans="1:33" s="45" customFormat="1" ht="376.2" x14ac:dyDescent="0.25">
      <c r="A46" s="45">
        <v>373</v>
      </c>
      <c r="B46" s="45" t="s">
        <v>680</v>
      </c>
      <c r="C46" s="45">
        <v>2016</v>
      </c>
      <c r="D46" s="45" t="s">
        <v>681</v>
      </c>
      <c r="E46" s="45">
        <v>2</v>
      </c>
      <c r="F46" s="45" t="s">
        <v>682</v>
      </c>
      <c r="G46" s="45" t="s">
        <v>683</v>
      </c>
      <c r="H46" s="45">
        <v>2</v>
      </c>
      <c r="I46" s="45">
        <v>4</v>
      </c>
      <c r="J46" s="45" t="s">
        <v>684</v>
      </c>
      <c r="M46" s="45" t="s">
        <v>685</v>
      </c>
      <c r="N46" s="45" t="s">
        <v>686</v>
      </c>
      <c r="O46" s="45">
        <v>11</v>
      </c>
      <c r="P46" s="45" t="s">
        <v>687</v>
      </c>
      <c r="Q46" s="45" t="s">
        <v>175</v>
      </c>
      <c r="R46" s="45" t="s">
        <v>688</v>
      </c>
      <c r="S46" s="45">
        <v>2</v>
      </c>
      <c r="U46" s="45" t="s">
        <v>689</v>
      </c>
      <c r="V46" s="47" t="s">
        <v>275</v>
      </c>
      <c r="W46" s="45" t="s">
        <v>175</v>
      </c>
      <c r="X46" s="45" t="s">
        <v>690</v>
      </c>
      <c r="AB46" s="45" t="s">
        <v>691</v>
      </c>
      <c r="AC46" s="45" t="s">
        <v>692</v>
      </c>
      <c r="AD46" s="45" t="s">
        <v>693</v>
      </c>
      <c r="AE46" s="45" t="s">
        <v>105</v>
      </c>
      <c r="AF46" s="45" t="s">
        <v>694</v>
      </c>
    </row>
    <row r="47" spans="1:33" s="45" customFormat="1" ht="114" x14ac:dyDescent="0.25">
      <c r="A47" s="45">
        <v>390</v>
      </c>
      <c r="B47" s="45" t="s">
        <v>83</v>
      </c>
      <c r="C47" s="45">
        <v>2015</v>
      </c>
      <c r="D47" s="45" t="s">
        <v>695</v>
      </c>
      <c r="E47" s="45">
        <v>2</v>
      </c>
      <c r="F47" s="45" t="s">
        <v>696</v>
      </c>
      <c r="G47" s="45" t="s">
        <v>697</v>
      </c>
      <c r="H47" s="45">
        <v>3</v>
      </c>
      <c r="I47" s="45">
        <v>3</v>
      </c>
      <c r="J47" s="45">
        <v>3.2</v>
      </c>
      <c r="K47" s="45" t="s">
        <v>368</v>
      </c>
      <c r="L47" s="45" t="s">
        <v>698</v>
      </c>
      <c r="M47" s="45" t="s">
        <v>699</v>
      </c>
      <c r="N47" s="45" t="s">
        <v>670</v>
      </c>
      <c r="O47" s="45">
        <v>3</v>
      </c>
      <c r="P47" s="45" t="s">
        <v>700</v>
      </c>
      <c r="Q47" s="45" t="s">
        <v>92</v>
      </c>
      <c r="R47" s="45" t="s">
        <v>673</v>
      </c>
      <c r="S47" s="45">
        <v>2</v>
      </c>
      <c r="T47" s="45" t="s">
        <v>156</v>
      </c>
      <c r="U47" s="45" t="s">
        <v>356</v>
      </c>
      <c r="V47" s="45" t="s">
        <v>673</v>
      </c>
      <c r="W47" s="45" t="s">
        <v>701</v>
      </c>
      <c r="X47" s="45" t="s">
        <v>160</v>
      </c>
      <c r="Y47" s="45" t="s">
        <v>156</v>
      </c>
      <c r="Z47" s="45" t="s">
        <v>702</v>
      </c>
      <c r="AA47" s="45" t="s">
        <v>703</v>
      </c>
      <c r="AB47" s="45" t="s">
        <v>704</v>
      </c>
      <c r="AC47" s="45" t="s">
        <v>705</v>
      </c>
      <c r="AD47" s="45" t="s">
        <v>706</v>
      </c>
      <c r="AE47" s="45" t="s">
        <v>185</v>
      </c>
      <c r="AF47" s="45" t="s">
        <v>707</v>
      </c>
    </row>
    <row r="48" spans="1:33" s="45" customFormat="1" ht="79.8" x14ac:dyDescent="0.25">
      <c r="A48" s="45">
        <v>403</v>
      </c>
      <c r="B48" s="45" t="s">
        <v>708</v>
      </c>
      <c r="C48" s="45">
        <v>2016</v>
      </c>
      <c r="D48" s="45" t="s">
        <v>709</v>
      </c>
      <c r="E48" s="44">
        <v>2</v>
      </c>
      <c r="F48" s="45" t="s">
        <v>552</v>
      </c>
      <c r="G48" s="45" t="s">
        <v>710</v>
      </c>
      <c r="H48" s="49">
        <v>3</v>
      </c>
      <c r="I48" s="45" t="s">
        <v>554</v>
      </c>
      <c r="J48" s="45" t="s">
        <v>711</v>
      </c>
      <c r="K48" s="47" t="s">
        <v>208</v>
      </c>
      <c r="L48" s="47" t="s">
        <v>208</v>
      </c>
      <c r="M48" s="45" t="s">
        <v>712</v>
      </c>
      <c r="N48" s="45" t="s">
        <v>713</v>
      </c>
      <c r="O48" s="45">
        <v>2</v>
      </c>
      <c r="P48" s="45" t="s">
        <v>714</v>
      </c>
      <c r="Q48" s="45" t="s">
        <v>120</v>
      </c>
      <c r="R48" s="45" t="s">
        <v>715</v>
      </c>
      <c r="S48" s="45">
        <v>2</v>
      </c>
      <c r="T48" s="45" t="s">
        <v>90</v>
      </c>
      <c r="U48" s="45" t="s">
        <v>716</v>
      </c>
      <c r="V48" s="45" t="s">
        <v>717</v>
      </c>
      <c r="W48" s="45" t="s">
        <v>444</v>
      </c>
      <c r="X48" s="45" t="s">
        <v>718</v>
      </c>
      <c r="Y48" s="45" t="s">
        <v>719</v>
      </c>
      <c r="Z48" s="45" t="s">
        <v>90</v>
      </c>
      <c r="AA48" s="45" t="s">
        <v>90</v>
      </c>
      <c r="AB48" s="45" t="s">
        <v>720</v>
      </c>
      <c r="AC48" s="45" t="s">
        <v>721</v>
      </c>
      <c r="AD48" s="45" t="s">
        <v>722</v>
      </c>
      <c r="AE48" s="45" t="s">
        <v>125</v>
      </c>
      <c r="AF48" s="45" t="s">
        <v>723</v>
      </c>
    </row>
    <row r="49" spans="1:34" s="47" customFormat="1" ht="216.6" x14ac:dyDescent="0.25">
      <c r="A49" s="47">
        <v>404</v>
      </c>
      <c r="B49" s="47" t="s">
        <v>724</v>
      </c>
      <c r="C49" s="47">
        <v>2011</v>
      </c>
      <c r="D49" s="45" t="s">
        <v>725</v>
      </c>
      <c r="E49" s="47">
        <v>2</v>
      </c>
      <c r="F49" s="47" t="s">
        <v>726</v>
      </c>
      <c r="G49" s="45"/>
      <c r="H49" s="47">
        <v>3</v>
      </c>
      <c r="I49" s="47">
        <v>1</v>
      </c>
      <c r="J49" s="47">
        <v>1.2</v>
      </c>
      <c r="M49" s="45" t="s">
        <v>727</v>
      </c>
      <c r="N49" s="47" t="s">
        <v>210</v>
      </c>
      <c r="O49" s="47">
        <v>5</v>
      </c>
      <c r="P49" s="45" t="s">
        <v>728</v>
      </c>
      <c r="Q49" s="47" t="s">
        <v>92</v>
      </c>
      <c r="R49" s="45" t="s">
        <v>729</v>
      </c>
      <c r="S49" s="47">
        <v>2</v>
      </c>
      <c r="T49" s="47" t="s">
        <v>90</v>
      </c>
      <c r="U49" s="45" t="s">
        <v>730</v>
      </c>
      <c r="V49" s="47" t="s">
        <v>138</v>
      </c>
      <c r="W49" s="47" t="s">
        <v>92</v>
      </c>
      <c r="X49" s="45" t="s">
        <v>731</v>
      </c>
      <c r="Y49" s="45" t="s">
        <v>732</v>
      </c>
      <c r="Z49" s="47" t="s">
        <v>90</v>
      </c>
      <c r="AA49" s="47" t="s">
        <v>733</v>
      </c>
      <c r="AB49" s="45" t="s">
        <v>734</v>
      </c>
      <c r="AC49" s="45" t="s">
        <v>735</v>
      </c>
      <c r="AD49" s="45" t="s">
        <v>736</v>
      </c>
      <c r="AE49" s="47" t="s">
        <v>737</v>
      </c>
      <c r="AF49" s="45" t="s">
        <v>738</v>
      </c>
    </row>
    <row r="50" spans="1:34" s="53" customFormat="1" ht="159.6" customHeight="1" x14ac:dyDescent="0.2">
      <c r="A50" s="47">
        <v>411</v>
      </c>
      <c r="B50" s="45" t="s">
        <v>739</v>
      </c>
      <c r="C50" s="47">
        <v>2015</v>
      </c>
      <c r="D50" s="45" t="s">
        <v>740</v>
      </c>
      <c r="E50" s="49">
        <v>2</v>
      </c>
      <c r="F50" s="44" t="s">
        <v>90</v>
      </c>
      <c r="G50" s="44" t="s">
        <v>741</v>
      </c>
      <c r="H50" s="49">
        <v>3</v>
      </c>
      <c r="I50" s="49">
        <v>1</v>
      </c>
      <c r="J50" s="49">
        <v>1.2</v>
      </c>
      <c r="K50" s="49" t="s">
        <v>208</v>
      </c>
      <c r="L50" s="49" t="s">
        <v>208</v>
      </c>
      <c r="M50" s="45" t="s">
        <v>742</v>
      </c>
      <c r="N50" s="45" t="s">
        <v>743</v>
      </c>
      <c r="O50" s="47">
        <v>5</v>
      </c>
      <c r="P50" s="45" t="s">
        <v>744</v>
      </c>
      <c r="Q50" s="45" t="s">
        <v>92</v>
      </c>
      <c r="R50" s="47" t="s">
        <v>745</v>
      </c>
      <c r="S50" s="49">
        <v>2</v>
      </c>
      <c r="T50" s="47" t="s">
        <v>90</v>
      </c>
      <c r="U50" s="45" t="s">
        <v>4141</v>
      </c>
      <c r="V50" s="45" t="s">
        <v>746</v>
      </c>
      <c r="W50" s="47" t="s">
        <v>92</v>
      </c>
      <c r="X50" s="45" t="s">
        <v>747</v>
      </c>
      <c r="Y50" s="45" t="s">
        <v>748</v>
      </c>
      <c r="Z50" s="45" t="s">
        <v>749</v>
      </c>
      <c r="AA50" s="45" t="s">
        <v>750</v>
      </c>
      <c r="AB50" s="45" t="s">
        <v>751</v>
      </c>
      <c r="AC50" s="45" t="s">
        <v>752</v>
      </c>
      <c r="AD50" s="45" t="s">
        <v>753</v>
      </c>
      <c r="AE50" s="47" t="s">
        <v>754</v>
      </c>
      <c r="AF50" s="45" t="s">
        <v>755</v>
      </c>
      <c r="AG50" s="47"/>
    </row>
    <row r="51" spans="1:34" s="45" customFormat="1" ht="110.1" customHeight="1" x14ac:dyDescent="0.25">
      <c r="A51" s="45">
        <v>429</v>
      </c>
      <c r="B51" s="45" t="s">
        <v>756</v>
      </c>
      <c r="C51" s="45">
        <v>2014</v>
      </c>
      <c r="D51" s="45" t="s">
        <v>757</v>
      </c>
      <c r="E51" s="44">
        <v>2</v>
      </c>
      <c r="F51" s="45" t="s">
        <v>758</v>
      </c>
      <c r="H51" s="44">
        <v>2</v>
      </c>
      <c r="I51" s="43" t="s">
        <v>759</v>
      </c>
      <c r="J51" s="44">
        <v>3.2</v>
      </c>
      <c r="K51" s="45" t="s">
        <v>131</v>
      </c>
      <c r="L51" s="45" t="s">
        <v>132</v>
      </c>
      <c r="M51" s="45" t="s">
        <v>306</v>
      </c>
      <c r="N51" s="45" t="s">
        <v>90</v>
      </c>
      <c r="O51" s="44">
        <v>3</v>
      </c>
      <c r="P51" s="45" t="s">
        <v>760</v>
      </c>
      <c r="Q51" s="45" t="s">
        <v>92</v>
      </c>
      <c r="R51" s="45" t="s">
        <v>761</v>
      </c>
      <c r="S51" s="44">
        <v>2</v>
      </c>
      <c r="T51" s="45" t="s">
        <v>90</v>
      </c>
      <c r="U51" s="45" t="s">
        <v>762</v>
      </c>
      <c r="V51" s="45" t="s">
        <v>138</v>
      </c>
      <c r="W51" s="45" t="s">
        <v>92</v>
      </c>
      <c r="X51" s="45" t="s">
        <v>90</v>
      </c>
      <c r="Y51" s="45" t="s">
        <v>90</v>
      </c>
      <c r="Z51" s="45" t="s">
        <v>763</v>
      </c>
      <c r="AA51" s="55" t="s">
        <v>764</v>
      </c>
      <c r="AB51" s="45" t="s">
        <v>765</v>
      </c>
      <c r="AC51" s="45" t="s">
        <v>766</v>
      </c>
      <c r="AD51" s="45" t="s">
        <v>767</v>
      </c>
      <c r="AE51" s="45" t="s">
        <v>105</v>
      </c>
      <c r="AF51" s="45" t="s">
        <v>90</v>
      </c>
    </row>
    <row r="52" spans="1:34" s="47" customFormat="1" ht="262.2" x14ac:dyDescent="0.25">
      <c r="A52" s="47">
        <v>434</v>
      </c>
      <c r="B52" s="47" t="s">
        <v>768</v>
      </c>
      <c r="C52" s="47">
        <v>2019</v>
      </c>
      <c r="D52" s="45" t="s">
        <v>769</v>
      </c>
      <c r="E52" s="47">
        <v>2</v>
      </c>
      <c r="F52" s="45" t="s">
        <v>770</v>
      </c>
      <c r="G52" s="45" t="s">
        <v>771</v>
      </c>
      <c r="H52" s="47">
        <v>3</v>
      </c>
      <c r="I52" s="47">
        <v>2</v>
      </c>
      <c r="J52" s="47">
        <v>2.5</v>
      </c>
      <c r="K52" s="47" t="s">
        <v>208</v>
      </c>
      <c r="L52" s="47" t="s">
        <v>208</v>
      </c>
      <c r="M52" s="45" t="s">
        <v>772</v>
      </c>
      <c r="N52" s="45" t="s">
        <v>773</v>
      </c>
      <c r="O52" s="47">
        <v>4</v>
      </c>
      <c r="P52" s="45" t="s">
        <v>774</v>
      </c>
      <c r="Q52" s="47" t="s">
        <v>92</v>
      </c>
      <c r="R52" s="45" t="s">
        <v>775</v>
      </c>
      <c r="S52" s="47">
        <v>2</v>
      </c>
      <c r="T52" s="47" t="s">
        <v>90</v>
      </c>
      <c r="U52" s="45" t="s">
        <v>776</v>
      </c>
      <c r="V52" s="45" t="s">
        <v>777</v>
      </c>
      <c r="W52" s="47" t="s">
        <v>92</v>
      </c>
      <c r="X52" s="45" t="s">
        <v>778</v>
      </c>
      <c r="Y52" s="45" t="s">
        <v>779</v>
      </c>
      <c r="Z52" s="45" t="s">
        <v>780</v>
      </c>
      <c r="AA52" s="47" t="s">
        <v>90</v>
      </c>
      <c r="AB52" s="45" t="s">
        <v>781</v>
      </c>
      <c r="AC52" s="45" t="s">
        <v>782</v>
      </c>
      <c r="AD52" s="45" t="s">
        <v>783</v>
      </c>
      <c r="AE52" s="47" t="s">
        <v>185</v>
      </c>
      <c r="AF52" s="47" t="s">
        <v>784</v>
      </c>
      <c r="AH52" s="47">
        <v>1</v>
      </c>
    </row>
    <row r="53" spans="1:34" s="45" customFormat="1" ht="35.25" customHeight="1" x14ac:dyDescent="0.25">
      <c r="A53" s="45">
        <v>448</v>
      </c>
      <c r="B53" s="45" t="s">
        <v>785</v>
      </c>
      <c r="C53" s="45">
        <v>2018</v>
      </c>
      <c r="D53" s="45" t="s">
        <v>786</v>
      </c>
      <c r="E53" s="44">
        <v>2</v>
      </c>
      <c r="F53" s="45" t="s">
        <v>4142</v>
      </c>
      <c r="G53" s="45" t="s">
        <v>787</v>
      </c>
      <c r="H53" s="49">
        <v>3</v>
      </c>
      <c r="I53" s="45" t="s">
        <v>788</v>
      </c>
      <c r="J53" s="45" t="s">
        <v>789</v>
      </c>
      <c r="K53" s="47" t="s">
        <v>208</v>
      </c>
      <c r="L53" s="47" t="s">
        <v>208</v>
      </c>
      <c r="M53" s="45" t="s">
        <v>790</v>
      </c>
      <c r="N53" s="45" t="s">
        <v>791</v>
      </c>
      <c r="O53" s="45">
        <v>7</v>
      </c>
      <c r="P53" s="45" t="s">
        <v>792</v>
      </c>
      <c r="Q53" s="45" t="s">
        <v>120</v>
      </c>
      <c r="R53" s="45" t="s">
        <v>793</v>
      </c>
      <c r="S53" s="45">
        <v>2</v>
      </c>
      <c r="T53" s="45" t="s">
        <v>90</v>
      </c>
      <c r="U53" s="45" t="s">
        <v>560</v>
      </c>
      <c r="V53" s="45" t="s">
        <v>561</v>
      </c>
      <c r="W53" s="45" t="s">
        <v>92</v>
      </c>
      <c r="X53" s="47" t="s">
        <v>794</v>
      </c>
      <c r="Y53" s="45" t="s">
        <v>795</v>
      </c>
      <c r="Z53" s="45" t="s">
        <v>796</v>
      </c>
      <c r="AA53" s="55">
        <v>0.47599999999999998</v>
      </c>
      <c r="AB53" s="45" t="s">
        <v>797</v>
      </c>
      <c r="AC53" s="45" t="s">
        <v>798</v>
      </c>
      <c r="AD53" s="45" t="s">
        <v>4143</v>
      </c>
      <c r="AE53" s="45" t="s">
        <v>185</v>
      </c>
      <c r="AF53" s="45" t="s">
        <v>799</v>
      </c>
      <c r="AG53" s="45" t="s">
        <v>800</v>
      </c>
    </row>
    <row r="54" spans="1:34" s="45" customFormat="1" ht="68.400000000000006" x14ac:dyDescent="0.25">
      <c r="A54" s="45">
        <v>476</v>
      </c>
      <c r="B54" s="45" t="s">
        <v>801</v>
      </c>
      <c r="C54" s="45">
        <v>2001</v>
      </c>
      <c r="D54" s="45" t="s">
        <v>802</v>
      </c>
      <c r="E54" s="45">
        <v>2</v>
      </c>
      <c r="F54" s="45" t="s">
        <v>803</v>
      </c>
      <c r="G54" s="45" t="s">
        <v>804</v>
      </c>
      <c r="H54" s="45" t="s">
        <v>120</v>
      </c>
      <c r="I54" s="45">
        <v>3</v>
      </c>
      <c r="J54" s="45">
        <v>3.2</v>
      </c>
      <c r="K54" s="45" t="s">
        <v>368</v>
      </c>
      <c r="L54" s="45" t="s">
        <v>805</v>
      </c>
      <c r="M54" s="45" t="s">
        <v>306</v>
      </c>
      <c r="N54" s="45" t="s">
        <v>806</v>
      </c>
      <c r="O54" s="45">
        <v>4</v>
      </c>
      <c r="P54" s="45" t="s">
        <v>807</v>
      </c>
      <c r="Q54" s="45" t="s">
        <v>92</v>
      </c>
      <c r="R54" s="45" t="s">
        <v>808</v>
      </c>
      <c r="S54" s="45">
        <v>2</v>
      </c>
      <c r="T54" s="45" t="s">
        <v>156</v>
      </c>
      <c r="U54" s="45" t="s">
        <v>809</v>
      </c>
      <c r="V54" s="45" t="s">
        <v>673</v>
      </c>
      <c r="W54" s="45" t="s">
        <v>673</v>
      </c>
      <c r="X54" s="45" t="s">
        <v>810</v>
      </c>
      <c r="Y54" s="45" t="s">
        <v>811</v>
      </c>
      <c r="Z54" s="45" t="s">
        <v>812</v>
      </c>
      <c r="AA54" s="45" t="s">
        <v>156</v>
      </c>
      <c r="AB54" s="45" t="s">
        <v>813</v>
      </c>
      <c r="AC54" s="45" t="s">
        <v>814</v>
      </c>
      <c r="AD54" s="45" t="s">
        <v>815</v>
      </c>
      <c r="AE54" s="45" t="s">
        <v>125</v>
      </c>
      <c r="AF54" s="45" t="s">
        <v>156</v>
      </c>
    </row>
    <row r="55" spans="1:34" s="45" customFormat="1" ht="102.6" x14ac:dyDescent="0.25">
      <c r="A55" s="45">
        <v>482</v>
      </c>
      <c r="B55" s="45" t="s">
        <v>816</v>
      </c>
      <c r="C55" s="45">
        <v>2008</v>
      </c>
      <c r="D55" s="45" t="s">
        <v>817</v>
      </c>
      <c r="E55" s="44">
        <v>2</v>
      </c>
      <c r="F55" s="45" t="s">
        <v>818</v>
      </c>
      <c r="G55" s="45" t="s">
        <v>421</v>
      </c>
      <c r="H55" s="44">
        <v>2</v>
      </c>
      <c r="I55" s="44" t="s">
        <v>422</v>
      </c>
      <c r="J55" s="44">
        <v>3.2</v>
      </c>
      <c r="K55" s="45" t="s">
        <v>423</v>
      </c>
      <c r="L55" s="45" t="s">
        <v>424</v>
      </c>
      <c r="M55" s="45" t="s">
        <v>306</v>
      </c>
      <c r="N55" s="45" t="s">
        <v>819</v>
      </c>
      <c r="O55" s="44">
        <v>2</v>
      </c>
      <c r="P55" s="45" t="s">
        <v>820</v>
      </c>
      <c r="Q55" s="45" t="s">
        <v>92</v>
      </c>
      <c r="R55" s="45" t="s">
        <v>821</v>
      </c>
      <c r="S55" s="44">
        <v>2</v>
      </c>
      <c r="T55" s="44" t="s">
        <v>90</v>
      </c>
      <c r="U55" s="44" t="s">
        <v>120</v>
      </c>
      <c r="V55" s="44" t="s">
        <v>120</v>
      </c>
      <c r="W55" s="45" t="s">
        <v>120</v>
      </c>
      <c r="X55" s="45" t="s">
        <v>822</v>
      </c>
      <c r="Y55" s="45" t="s">
        <v>90</v>
      </c>
      <c r="Z55" s="45" t="s">
        <v>823</v>
      </c>
      <c r="AA55" s="45" t="s">
        <v>824</v>
      </c>
      <c r="AB55" s="45" t="s">
        <v>825</v>
      </c>
      <c r="AC55" s="45" t="s">
        <v>826</v>
      </c>
      <c r="AD55" s="45" t="s">
        <v>827</v>
      </c>
      <c r="AE55" s="45" t="s">
        <v>125</v>
      </c>
      <c r="AF55" s="45" t="s">
        <v>90</v>
      </c>
    </row>
    <row r="56" spans="1:34" s="45" customFormat="1" ht="228" x14ac:dyDescent="0.25">
      <c r="A56" s="45">
        <v>528</v>
      </c>
      <c r="B56" s="45" t="s">
        <v>828</v>
      </c>
      <c r="C56" s="45">
        <v>2009</v>
      </c>
      <c r="D56" s="45" t="s">
        <v>829</v>
      </c>
      <c r="E56" s="45">
        <v>2</v>
      </c>
      <c r="F56" s="45" t="s">
        <v>830</v>
      </c>
      <c r="G56" s="45" t="s">
        <v>831</v>
      </c>
      <c r="H56" s="45">
        <v>3</v>
      </c>
      <c r="I56" s="45">
        <v>1</v>
      </c>
      <c r="J56" s="45">
        <v>1.2</v>
      </c>
      <c r="K56" s="45" t="s">
        <v>208</v>
      </c>
      <c r="L56" s="45" t="s">
        <v>208</v>
      </c>
      <c r="M56" s="45" t="s">
        <v>208</v>
      </c>
      <c r="N56" s="45" t="s">
        <v>832</v>
      </c>
      <c r="O56" s="45">
        <v>4</v>
      </c>
      <c r="P56" s="45" t="s">
        <v>833</v>
      </c>
      <c r="Q56" s="45" t="s">
        <v>92</v>
      </c>
      <c r="R56" s="45" t="s">
        <v>834</v>
      </c>
      <c r="S56" s="45">
        <v>2</v>
      </c>
      <c r="T56" s="45" t="s">
        <v>90</v>
      </c>
      <c r="U56" s="45" t="s">
        <v>92</v>
      </c>
      <c r="V56" s="45" t="s">
        <v>835</v>
      </c>
      <c r="W56" s="45" t="s">
        <v>836</v>
      </c>
      <c r="X56" s="45" t="s">
        <v>837</v>
      </c>
      <c r="Y56" s="45" t="s">
        <v>838</v>
      </c>
      <c r="Z56" s="45" t="s">
        <v>839</v>
      </c>
      <c r="AA56" s="45" t="s">
        <v>840</v>
      </c>
      <c r="AB56" s="45" t="s">
        <v>841</v>
      </c>
      <c r="AC56" s="45" t="s">
        <v>842</v>
      </c>
      <c r="AD56" s="45" t="s">
        <v>843</v>
      </c>
      <c r="AE56" s="45" t="s">
        <v>328</v>
      </c>
      <c r="AF56" s="45" t="s">
        <v>844</v>
      </c>
      <c r="AG56" s="45" t="s">
        <v>90</v>
      </c>
    </row>
    <row r="57" spans="1:34" s="45" customFormat="1" ht="239.4" x14ac:dyDescent="0.25">
      <c r="A57" s="45">
        <v>567</v>
      </c>
      <c r="B57" s="45" t="s">
        <v>845</v>
      </c>
      <c r="C57" s="45">
        <v>2017</v>
      </c>
      <c r="D57" s="45" t="s">
        <v>846</v>
      </c>
      <c r="E57" s="44">
        <v>2</v>
      </c>
      <c r="F57" s="45" t="s">
        <v>847</v>
      </c>
      <c r="G57" s="45" t="s">
        <v>848</v>
      </c>
      <c r="H57" s="44" t="s">
        <v>120</v>
      </c>
      <c r="I57" s="44" t="s">
        <v>849</v>
      </c>
      <c r="J57" s="44" t="s">
        <v>850</v>
      </c>
      <c r="K57" s="45" t="s">
        <v>208</v>
      </c>
      <c r="L57" s="45" t="s">
        <v>208</v>
      </c>
      <c r="M57" s="45" t="s">
        <v>851</v>
      </c>
      <c r="N57" s="45" t="s">
        <v>852</v>
      </c>
      <c r="O57" s="44">
        <v>4</v>
      </c>
      <c r="P57" s="45" t="s">
        <v>853</v>
      </c>
      <c r="Q57" s="45" t="s">
        <v>120</v>
      </c>
      <c r="R57" s="45" t="s">
        <v>854</v>
      </c>
      <c r="S57" s="44">
        <v>2</v>
      </c>
      <c r="T57" s="44" t="s">
        <v>90</v>
      </c>
      <c r="U57" s="44" t="s">
        <v>560</v>
      </c>
      <c r="V57" s="44" t="s">
        <v>541</v>
      </c>
      <c r="W57" s="45" t="s">
        <v>92</v>
      </c>
      <c r="X57" s="45" t="s">
        <v>855</v>
      </c>
      <c r="Y57" s="45" t="s">
        <v>856</v>
      </c>
      <c r="Z57" s="45" t="s">
        <v>90</v>
      </c>
      <c r="AA57" s="45" t="s">
        <v>90</v>
      </c>
      <c r="AB57" s="45" t="s">
        <v>857</v>
      </c>
      <c r="AC57" s="45" t="s">
        <v>858</v>
      </c>
      <c r="AD57" s="45" t="s">
        <v>859</v>
      </c>
      <c r="AE57" s="45" t="s">
        <v>105</v>
      </c>
      <c r="AF57" s="45" t="s">
        <v>860</v>
      </c>
    </row>
    <row r="58" spans="1:34" s="45" customFormat="1" ht="307.8" x14ac:dyDescent="0.25">
      <c r="A58" s="45">
        <v>573</v>
      </c>
      <c r="B58" s="45" t="s">
        <v>861</v>
      </c>
      <c r="C58" s="45">
        <v>2020</v>
      </c>
      <c r="D58" s="45" t="s">
        <v>862</v>
      </c>
      <c r="E58" s="44">
        <v>2</v>
      </c>
      <c r="G58" s="45" t="s">
        <v>863</v>
      </c>
      <c r="H58" s="44">
        <v>3</v>
      </c>
      <c r="I58" s="44" t="s">
        <v>864</v>
      </c>
      <c r="J58" s="44">
        <v>2.7</v>
      </c>
      <c r="K58" s="45" t="s">
        <v>865</v>
      </c>
      <c r="L58" s="45" t="s">
        <v>865</v>
      </c>
      <c r="M58" s="45" t="s">
        <v>866</v>
      </c>
      <c r="N58" s="45" t="s">
        <v>90</v>
      </c>
      <c r="O58" s="44">
        <v>3</v>
      </c>
      <c r="P58" s="45" t="s">
        <v>867</v>
      </c>
      <c r="Q58" s="45" t="s">
        <v>868</v>
      </c>
      <c r="R58" s="45" t="s">
        <v>869</v>
      </c>
      <c r="S58" s="44">
        <v>2</v>
      </c>
      <c r="T58" s="44" t="s">
        <v>90</v>
      </c>
      <c r="U58" s="44" t="s">
        <v>870</v>
      </c>
      <c r="V58" s="44" t="s">
        <v>871</v>
      </c>
      <c r="W58" s="45" t="s">
        <v>92</v>
      </c>
      <c r="X58" s="45" t="s">
        <v>872</v>
      </c>
      <c r="Y58" s="45" t="s">
        <v>873</v>
      </c>
      <c r="Z58" s="45" t="s">
        <v>874</v>
      </c>
      <c r="AA58" s="45" t="s">
        <v>875</v>
      </c>
      <c r="AB58" s="45" t="s">
        <v>876</v>
      </c>
      <c r="AC58" s="45" t="s">
        <v>877</v>
      </c>
      <c r="AD58" s="45" t="s">
        <v>878</v>
      </c>
      <c r="AE58" s="45" t="s">
        <v>125</v>
      </c>
      <c r="AF58" s="45" t="s">
        <v>879</v>
      </c>
    </row>
    <row r="59" spans="1:34" s="45" customFormat="1" ht="159.6" x14ac:dyDescent="0.25">
      <c r="A59" s="45">
        <v>577</v>
      </c>
      <c r="B59" s="45" t="s">
        <v>880</v>
      </c>
      <c r="C59" s="45">
        <v>2019</v>
      </c>
      <c r="D59" s="45" t="s">
        <v>881</v>
      </c>
      <c r="E59" s="44">
        <v>2</v>
      </c>
      <c r="F59" s="45" t="s">
        <v>882</v>
      </c>
      <c r="G59" s="45" t="s">
        <v>883</v>
      </c>
      <c r="H59" s="44">
        <v>3</v>
      </c>
      <c r="I59" s="44">
        <v>3</v>
      </c>
      <c r="J59" s="44">
        <v>3.2</v>
      </c>
      <c r="K59" s="45" t="s">
        <v>351</v>
      </c>
      <c r="L59" s="45" t="s">
        <v>884</v>
      </c>
      <c r="M59" s="45" t="s">
        <v>306</v>
      </c>
      <c r="N59" s="45" t="s">
        <v>670</v>
      </c>
      <c r="O59" s="44">
        <v>1</v>
      </c>
      <c r="P59" s="45" t="s">
        <v>885</v>
      </c>
      <c r="Q59" s="45" t="s">
        <v>886</v>
      </c>
      <c r="R59" s="45" t="s">
        <v>887</v>
      </c>
      <c r="S59" s="44">
        <v>2</v>
      </c>
      <c r="T59" s="44" t="s">
        <v>156</v>
      </c>
      <c r="U59" s="44" t="s">
        <v>356</v>
      </c>
      <c r="V59" s="44" t="s">
        <v>888</v>
      </c>
      <c r="W59" s="45" t="s">
        <v>889</v>
      </c>
      <c r="X59" s="45" t="s">
        <v>160</v>
      </c>
      <c r="Y59" s="45" t="s">
        <v>890</v>
      </c>
      <c r="Z59" s="45" t="s">
        <v>156</v>
      </c>
      <c r="AA59" s="45" t="s">
        <v>891</v>
      </c>
      <c r="AB59" s="45" t="s">
        <v>892</v>
      </c>
      <c r="AC59" s="45" t="s">
        <v>893</v>
      </c>
      <c r="AD59" s="45" t="s">
        <v>894</v>
      </c>
      <c r="AE59" s="45" t="s">
        <v>185</v>
      </c>
      <c r="AF59" s="45" t="s">
        <v>895</v>
      </c>
    </row>
    <row r="60" spans="1:34" s="45" customFormat="1" ht="148.19999999999999" x14ac:dyDescent="0.25">
      <c r="A60" s="45">
        <v>613</v>
      </c>
      <c r="B60" s="45" t="s">
        <v>896</v>
      </c>
      <c r="C60" s="45">
        <v>2010</v>
      </c>
      <c r="D60" s="45" t="s">
        <v>897</v>
      </c>
      <c r="E60" s="44">
        <v>2</v>
      </c>
      <c r="F60" s="45" t="s">
        <v>898</v>
      </c>
      <c r="G60" s="45" t="s">
        <v>899</v>
      </c>
      <c r="H60" s="44" t="s">
        <v>120</v>
      </c>
      <c r="I60" s="44">
        <v>3</v>
      </c>
      <c r="J60" s="44">
        <v>3.1</v>
      </c>
      <c r="K60" s="45" t="s">
        <v>900</v>
      </c>
      <c r="L60" s="45" t="s">
        <v>901</v>
      </c>
      <c r="M60" s="45" t="s">
        <v>902</v>
      </c>
      <c r="N60" s="45" t="s">
        <v>388</v>
      </c>
      <c r="O60" s="44">
        <v>4</v>
      </c>
      <c r="P60" s="45" t="s">
        <v>903</v>
      </c>
      <c r="Q60" s="45" t="s">
        <v>92</v>
      </c>
      <c r="R60" s="45" t="s">
        <v>904</v>
      </c>
      <c r="S60" s="44">
        <v>2</v>
      </c>
      <c r="T60" s="44" t="s">
        <v>90</v>
      </c>
      <c r="U60" s="44" t="s">
        <v>905</v>
      </c>
      <c r="V60" s="43" t="s">
        <v>906</v>
      </c>
      <c r="W60" s="45" t="s">
        <v>907</v>
      </c>
      <c r="X60" s="45" t="s">
        <v>908</v>
      </c>
      <c r="Y60" s="45" t="s">
        <v>909</v>
      </c>
      <c r="Z60" s="45">
        <v>43.5</v>
      </c>
      <c r="AA60" s="46">
        <v>0.19</v>
      </c>
      <c r="AB60" s="45" t="s">
        <v>910</v>
      </c>
      <c r="AC60" s="45" t="s">
        <v>911</v>
      </c>
      <c r="AD60" s="45" t="s">
        <v>912</v>
      </c>
      <c r="AE60" s="45" t="s">
        <v>105</v>
      </c>
      <c r="AF60" s="45" t="s">
        <v>913</v>
      </c>
    </row>
    <row r="61" spans="1:34" s="45" customFormat="1" ht="193.8" x14ac:dyDescent="0.25">
      <c r="A61" s="45">
        <v>626</v>
      </c>
      <c r="B61" s="45" t="s">
        <v>914</v>
      </c>
      <c r="C61" s="45">
        <v>2019</v>
      </c>
      <c r="D61" s="45" t="s">
        <v>915</v>
      </c>
      <c r="E61" s="45" t="s">
        <v>916</v>
      </c>
      <c r="F61" s="45" t="s">
        <v>917</v>
      </c>
      <c r="H61" s="45">
        <v>3</v>
      </c>
      <c r="I61" s="45">
        <v>3</v>
      </c>
      <c r="J61" s="45">
        <v>3.2</v>
      </c>
      <c r="L61" s="45" t="s">
        <v>918</v>
      </c>
      <c r="M61" s="45" t="s">
        <v>655</v>
      </c>
      <c r="N61" s="45" t="s">
        <v>919</v>
      </c>
      <c r="O61" s="45">
        <v>3</v>
      </c>
      <c r="P61" s="45" t="s">
        <v>920</v>
      </c>
      <c r="Q61" s="45" t="s">
        <v>92</v>
      </c>
      <c r="R61" s="45" t="s">
        <v>921</v>
      </c>
      <c r="S61" s="45">
        <v>2</v>
      </c>
      <c r="T61" s="45" t="s">
        <v>90</v>
      </c>
      <c r="U61" s="45" t="s">
        <v>922</v>
      </c>
      <c r="V61" s="45" t="s">
        <v>90</v>
      </c>
      <c r="W61" s="45" t="s">
        <v>92</v>
      </c>
      <c r="X61" s="45" t="s">
        <v>778</v>
      </c>
      <c r="Y61" s="45" t="s">
        <v>923</v>
      </c>
      <c r="Z61" s="45" t="s">
        <v>924</v>
      </c>
      <c r="AA61" s="45" t="s">
        <v>90</v>
      </c>
      <c r="AB61" s="45" t="s">
        <v>925</v>
      </c>
      <c r="AC61" s="45" t="s">
        <v>926</v>
      </c>
      <c r="AD61" s="45" t="s">
        <v>927</v>
      </c>
      <c r="AE61" s="45" t="s">
        <v>282</v>
      </c>
      <c r="AF61" s="45" t="s">
        <v>928</v>
      </c>
      <c r="AH61" s="45">
        <v>1</v>
      </c>
    </row>
    <row r="62" spans="1:34" s="45" customFormat="1" ht="114" x14ac:dyDescent="0.25">
      <c r="A62" s="45">
        <v>650</v>
      </c>
      <c r="B62" s="45" t="s">
        <v>929</v>
      </c>
      <c r="C62" s="45">
        <v>2003</v>
      </c>
      <c r="D62" s="45" t="s">
        <v>930</v>
      </c>
      <c r="E62" s="44">
        <v>2</v>
      </c>
      <c r="F62" s="45" t="s">
        <v>931</v>
      </c>
      <c r="H62" s="45">
        <v>3</v>
      </c>
      <c r="I62" s="44">
        <v>1</v>
      </c>
      <c r="J62" s="45">
        <v>1.2</v>
      </c>
      <c r="M62" s="45" t="s">
        <v>932</v>
      </c>
      <c r="N62" s="45" t="s">
        <v>933</v>
      </c>
      <c r="O62" s="45">
        <v>2</v>
      </c>
      <c r="P62" s="45" t="s">
        <v>934</v>
      </c>
      <c r="Q62" s="45" t="s">
        <v>92</v>
      </c>
      <c r="R62" s="45" t="s">
        <v>90</v>
      </c>
      <c r="S62" s="45">
        <v>2</v>
      </c>
      <c r="T62" s="45" t="s">
        <v>90</v>
      </c>
      <c r="U62" s="45" t="s">
        <v>935</v>
      </c>
      <c r="V62" s="45" t="s">
        <v>486</v>
      </c>
      <c r="W62" s="45" t="s">
        <v>598</v>
      </c>
      <c r="X62" s="45" t="s">
        <v>936</v>
      </c>
      <c r="Y62" s="45" t="s">
        <v>937</v>
      </c>
      <c r="Z62" s="45" t="s">
        <v>90</v>
      </c>
      <c r="AA62" s="45" t="s">
        <v>90</v>
      </c>
      <c r="AB62" s="45" t="s">
        <v>938</v>
      </c>
      <c r="AC62" s="45" t="s">
        <v>90</v>
      </c>
      <c r="AD62" s="45" t="s">
        <v>90</v>
      </c>
      <c r="AE62" s="45" t="s">
        <v>90</v>
      </c>
      <c r="AF62" s="45" t="s">
        <v>939</v>
      </c>
    </row>
    <row r="63" spans="1:34" s="53" customFormat="1" ht="409.6" x14ac:dyDescent="0.2">
      <c r="A63" s="45">
        <v>672</v>
      </c>
      <c r="B63" s="45" t="s">
        <v>940</v>
      </c>
      <c r="C63" s="45">
        <v>2018</v>
      </c>
      <c r="D63" s="45" t="s">
        <v>941</v>
      </c>
      <c r="E63" s="45">
        <v>2</v>
      </c>
      <c r="F63" s="45" t="s">
        <v>942</v>
      </c>
      <c r="G63" s="45" t="s">
        <v>943</v>
      </c>
      <c r="H63" s="45">
        <v>3</v>
      </c>
      <c r="I63" s="45">
        <v>1</v>
      </c>
      <c r="J63" s="45">
        <v>1.1000000000000001</v>
      </c>
      <c r="K63" s="45" t="s">
        <v>208</v>
      </c>
      <c r="L63" s="45" t="s">
        <v>208</v>
      </c>
      <c r="M63" s="45" t="s">
        <v>208</v>
      </c>
      <c r="N63" s="45" t="s">
        <v>944</v>
      </c>
      <c r="O63" s="45">
        <v>10</v>
      </c>
      <c r="P63" s="45" t="s">
        <v>945</v>
      </c>
      <c r="Q63" s="45" t="s">
        <v>92</v>
      </c>
      <c r="R63" s="45" t="s">
        <v>946</v>
      </c>
      <c r="S63" s="45">
        <v>2</v>
      </c>
      <c r="T63" s="45" t="s">
        <v>90</v>
      </c>
      <c r="U63" s="45" t="s">
        <v>947</v>
      </c>
      <c r="V63" s="45" t="s">
        <v>948</v>
      </c>
      <c r="W63" s="45" t="s">
        <v>92</v>
      </c>
      <c r="X63" s="45" t="s">
        <v>949</v>
      </c>
      <c r="Y63" s="45" t="s">
        <v>950</v>
      </c>
      <c r="Z63" s="45" t="s">
        <v>951</v>
      </c>
      <c r="AA63" s="45" t="s">
        <v>952</v>
      </c>
      <c r="AB63" s="45" t="s">
        <v>90</v>
      </c>
      <c r="AC63" s="45" t="s">
        <v>90</v>
      </c>
      <c r="AD63" s="45" t="s">
        <v>953</v>
      </c>
      <c r="AE63" s="45" t="s">
        <v>954</v>
      </c>
      <c r="AF63" s="45" t="s">
        <v>955</v>
      </c>
      <c r="AG63" s="45" t="s">
        <v>90</v>
      </c>
    </row>
    <row r="64" spans="1:34" s="47" customFormat="1" ht="114" x14ac:dyDescent="0.25">
      <c r="A64" s="47">
        <v>696</v>
      </c>
      <c r="B64" s="47" t="s">
        <v>956</v>
      </c>
      <c r="C64" s="47">
        <v>2009</v>
      </c>
      <c r="D64" s="47" t="s">
        <v>957</v>
      </c>
      <c r="E64" s="47">
        <v>1</v>
      </c>
      <c r="F64" s="47" t="s">
        <v>958</v>
      </c>
      <c r="G64" s="47" t="s">
        <v>90</v>
      </c>
      <c r="H64" s="47">
        <v>3</v>
      </c>
      <c r="I64" s="47" t="s">
        <v>959</v>
      </c>
      <c r="J64" s="47" t="s">
        <v>960</v>
      </c>
      <c r="K64" s="47" t="s">
        <v>961</v>
      </c>
      <c r="L64" s="47" t="s">
        <v>962</v>
      </c>
      <c r="M64" s="47" t="s">
        <v>963</v>
      </c>
      <c r="N64" s="47" t="s">
        <v>964</v>
      </c>
      <c r="O64" s="47">
        <v>9</v>
      </c>
      <c r="P64" s="45" t="s">
        <v>965</v>
      </c>
      <c r="Q64" s="47" t="s">
        <v>92</v>
      </c>
      <c r="R64" s="47" t="s">
        <v>966</v>
      </c>
      <c r="S64" s="47">
        <v>1</v>
      </c>
      <c r="T64" s="47" t="s">
        <v>90</v>
      </c>
      <c r="U64" s="47" t="s">
        <v>560</v>
      </c>
      <c r="V64" s="47" t="s">
        <v>90</v>
      </c>
      <c r="W64" s="47" t="s">
        <v>92</v>
      </c>
      <c r="X64" s="47" t="s">
        <v>967</v>
      </c>
      <c r="Y64" s="45" t="s">
        <v>968</v>
      </c>
      <c r="Z64" s="47" t="s">
        <v>969</v>
      </c>
      <c r="AA64" s="47" t="s">
        <v>970</v>
      </c>
      <c r="AB64" s="47" t="s">
        <v>971</v>
      </c>
      <c r="AC64" s="47" t="s">
        <v>972</v>
      </c>
      <c r="AD64" s="45" t="s">
        <v>973</v>
      </c>
      <c r="AE64" s="45" t="s">
        <v>125</v>
      </c>
      <c r="AF64" s="45" t="s">
        <v>90</v>
      </c>
    </row>
    <row r="65" spans="1:33" s="47" customFormat="1" ht="91.2" x14ac:dyDescent="0.25">
      <c r="A65" s="45">
        <v>698</v>
      </c>
      <c r="B65" s="47" t="s">
        <v>974</v>
      </c>
      <c r="C65" s="47">
        <v>2010</v>
      </c>
      <c r="D65" s="45" t="s">
        <v>975</v>
      </c>
      <c r="E65" s="44">
        <v>2</v>
      </c>
      <c r="F65" s="45" t="s">
        <v>552</v>
      </c>
      <c r="G65" s="45" t="s">
        <v>976</v>
      </c>
      <c r="H65" s="49">
        <v>2</v>
      </c>
      <c r="I65" s="45" t="s">
        <v>977</v>
      </c>
      <c r="J65" s="45" t="s">
        <v>555</v>
      </c>
      <c r="K65" s="47" t="s">
        <v>208</v>
      </c>
      <c r="L65" s="47" t="s">
        <v>208</v>
      </c>
      <c r="M65" s="45" t="s">
        <v>978</v>
      </c>
      <c r="N65" s="45" t="s">
        <v>979</v>
      </c>
      <c r="O65" s="45">
        <v>2</v>
      </c>
      <c r="P65" s="47" t="s">
        <v>980</v>
      </c>
      <c r="Q65" s="45" t="s">
        <v>120</v>
      </c>
      <c r="R65" s="45" t="s">
        <v>981</v>
      </c>
      <c r="S65" s="45">
        <v>2</v>
      </c>
      <c r="T65" s="45" t="s">
        <v>90</v>
      </c>
      <c r="U65" s="45" t="s">
        <v>982</v>
      </c>
      <c r="V65" s="45" t="s">
        <v>983</v>
      </c>
      <c r="W65" s="45" t="s">
        <v>90</v>
      </c>
      <c r="X65" s="47" t="s">
        <v>984</v>
      </c>
      <c r="Y65" s="45" t="s">
        <v>90</v>
      </c>
      <c r="Z65" s="45" t="s">
        <v>90</v>
      </c>
      <c r="AA65" s="45" t="s">
        <v>90</v>
      </c>
      <c r="AB65" s="45" t="s">
        <v>985</v>
      </c>
      <c r="AC65" s="45" t="s">
        <v>986</v>
      </c>
      <c r="AD65" s="45" t="s">
        <v>987</v>
      </c>
      <c r="AE65" s="45" t="s">
        <v>105</v>
      </c>
      <c r="AF65" s="45" t="s">
        <v>90</v>
      </c>
    </row>
    <row r="66" spans="1:33" s="47" customFormat="1" ht="136.80000000000001" x14ac:dyDescent="0.2">
      <c r="A66" s="45">
        <v>712</v>
      </c>
      <c r="B66" s="45" t="s">
        <v>478</v>
      </c>
      <c r="C66" s="45">
        <v>2015</v>
      </c>
      <c r="D66" s="45" t="s">
        <v>988</v>
      </c>
      <c r="E66" s="44">
        <v>2</v>
      </c>
      <c r="F66" s="45" t="s">
        <v>989</v>
      </c>
      <c r="G66" s="45" t="s">
        <v>990</v>
      </c>
      <c r="H66" s="44">
        <v>2</v>
      </c>
      <c r="I66" s="44">
        <v>1</v>
      </c>
      <c r="J66" s="44">
        <v>1.2</v>
      </c>
      <c r="K66" s="45"/>
      <c r="L66" s="45"/>
      <c r="M66" s="45" t="s">
        <v>991</v>
      </c>
      <c r="N66" s="45" t="s">
        <v>992</v>
      </c>
      <c r="O66" s="44">
        <v>5</v>
      </c>
      <c r="P66" s="45" t="s">
        <v>993</v>
      </c>
      <c r="Q66" s="45" t="s">
        <v>175</v>
      </c>
      <c r="R66" s="45" t="s">
        <v>994</v>
      </c>
      <c r="S66" s="44">
        <v>2</v>
      </c>
      <c r="T66" s="44"/>
      <c r="U66" s="45" t="s">
        <v>560</v>
      </c>
      <c r="V66" s="44" t="s">
        <v>995</v>
      </c>
      <c r="W66" s="45" t="s">
        <v>170</v>
      </c>
      <c r="X66" s="45" t="s">
        <v>996</v>
      </c>
      <c r="Y66" s="58" t="s">
        <v>997</v>
      </c>
      <c r="Z66" s="45" t="s">
        <v>170</v>
      </c>
      <c r="AA66" s="45" t="s">
        <v>998</v>
      </c>
      <c r="AB66" s="45" t="s">
        <v>170</v>
      </c>
      <c r="AC66" s="45" t="s">
        <v>999</v>
      </c>
      <c r="AD66" s="45" t="s">
        <v>1000</v>
      </c>
      <c r="AE66" s="45" t="s">
        <v>1001</v>
      </c>
      <c r="AF66" s="45" t="s">
        <v>170</v>
      </c>
      <c r="AG66" s="45"/>
    </row>
    <row r="67" spans="1:33" s="53" customFormat="1" ht="79.8" x14ac:dyDescent="0.2">
      <c r="A67" s="45">
        <v>717</v>
      </c>
      <c r="B67" s="47" t="s">
        <v>1002</v>
      </c>
      <c r="C67" s="47">
        <v>1997</v>
      </c>
      <c r="D67" s="45" t="s">
        <v>1003</v>
      </c>
      <c r="E67" s="49">
        <v>2</v>
      </c>
      <c r="F67" s="45" t="s">
        <v>1004</v>
      </c>
      <c r="G67" s="45" t="s">
        <v>1005</v>
      </c>
      <c r="H67" s="47">
        <v>3</v>
      </c>
      <c r="I67" s="47">
        <v>1</v>
      </c>
      <c r="J67" s="47">
        <v>1.2</v>
      </c>
      <c r="K67" s="47" t="s">
        <v>208</v>
      </c>
      <c r="L67" s="47" t="s">
        <v>208</v>
      </c>
      <c r="M67" s="45" t="s">
        <v>1006</v>
      </c>
      <c r="N67" s="47" t="s">
        <v>1007</v>
      </c>
      <c r="O67" s="47">
        <v>2</v>
      </c>
      <c r="P67" s="47" t="s">
        <v>1008</v>
      </c>
      <c r="Q67" s="47" t="s">
        <v>120</v>
      </c>
      <c r="R67" s="47" t="s">
        <v>1009</v>
      </c>
      <c r="S67" s="47">
        <v>2</v>
      </c>
      <c r="T67" s="47" t="s">
        <v>90</v>
      </c>
      <c r="U67" s="45" t="s">
        <v>1010</v>
      </c>
      <c r="V67" s="45" t="s">
        <v>486</v>
      </c>
      <c r="W67" s="47" t="s">
        <v>90</v>
      </c>
      <c r="X67" s="47" t="s">
        <v>1011</v>
      </c>
      <c r="Y67" s="47" t="s">
        <v>90</v>
      </c>
      <c r="Z67" s="45" t="s">
        <v>1012</v>
      </c>
      <c r="AA67" s="47" t="s">
        <v>90</v>
      </c>
      <c r="AB67" s="45" t="s">
        <v>1013</v>
      </c>
      <c r="AC67" s="45" t="s">
        <v>1014</v>
      </c>
      <c r="AD67" s="45" t="s">
        <v>1015</v>
      </c>
      <c r="AE67" s="47" t="s">
        <v>1016</v>
      </c>
      <c r="AF67" s="47" t="s">
        <v>90</v>
      </c>
      <c r="AG67" s="47"/>
    </row>
    <row r="68" spans="1:33" s="45" customFormat="1" ht="216.6" x14ac:dyDescent="0.25">
      <c r="A68" s="45">
        <v>746</v>
      </c>
      <c r="B68" s="45" t="s">
        <v>1017</v>
      </c>
      <c r="C68" s="45">
        <v>2013</v>
      </c>
      <c r="D68" s="45" t="s">
        <v>1018</v>
      </c>
      <c r="E68" s="44">
        <v>2</v>
      </c>
      <c r="F68" s="45" t="s">
        <v>90</v>
      </c>
      <c r="G68" s="45" t="s">
        <v>1019</v>
      </c>
      <c r="H68" s="44">
        <v>3</v>
      </c>
      <c r="I68" s="44">
        <v>2</v>
      </c>
      <c r="J68" s="44">
        <v>2.4</v>
      </c>
      <c r="K68" s="45" t="s">
        <v>865</v>
      </c>
      <c r="L68" s="45" t="s">
        <v>865</v>
      </c>
      <c r="M68" s="45" t="s">
        <v>1020</v>
      </c>
      <c r="N68" s="45" t="s">
        <v>1021</v>
      </c>
      <c r="O68" s="44">
        <v>9</v>
      </c>
      <c r="P68" s="45" t="s">
        <v>1022</v>
      </c>
      <c r="Q68" s="45" t="s">
        <v>120</v>
      </c>
      <c r="R68" s="45" t="s">
        <v>1023</v>
      </c>
      <c r="S68" s="44">
        <v>2</v>
      </c>
      <c r="T68" s="44" t="s">
        <v>90</v>
      </c>
      <c r="U68" s="44" t="s">
        <v>560</v>
      </c>
      <c r="V68" s="44" t="s">
        <v>871</v>
      </c>
      <c r="W68" s="45" t="s">
        <v>92</v>
      </c>
      <c r="X68" s="45" t="s">
        <v>1024</v>
      </c>
      <c r="Y68" s="45" t="s">
        <v>1025</v>
      </c>
      <c r="Z68" s="45" t="s">
        <v>90</v>
      </c>
      <c r="AA68" s="45" t="s">
        <v>90</v>
      </c>
      <c r="AB68" s="45" t="s">
        <v>1026</v>
      </c>
      <c r="AC68" s="45" t="s">
        <v>1027</v>
      </c>
      <c r="AD68" s="45" t="s">
        <v>1028</v>
      </c>
      <c r="AE68" s="45" t="s">
        <v>105</v>
      </c>
      <c r="AF68" s="45" t="s">
        <v>90</v>
      </c>
      <c r="AG68" s="45" t="s">
        <v>1029</v>
      </c>
    </row>
    <row r="69" spans="1:33" s="45" customFormat="1" ht="171" x14ac:dyDescent="0.25">
      <c r="A69" s="45">
        <v>804</v>
      </c>
      <c r="B69" s="45" t="s">
        <v>1030</v>
      </c>
      <c r="C69" s="45">
        <v>2021</v>
      </c>
      <c r="D69" s="45" t="s">
        <v>1031</v>
      </c>
      <c r="E69" s="45">
        <v>2</v>
      </c>
      <c r="F69" s="45" t="s">
        <v>1032</v>
      </c>
      <c r="G69" s="45" t="s">
        <v>1033</v>
      </c>
      <c r="H69" s="45">
        <v>2</v>
      </c>
      <c r="I69" s="45" t="s">
        <v>1034</v>
      </c>
      <c r="J69" s="45" t="s">
        <v>90</v>
      </c>
      <c r="K69" s="45" t="s">
        <v>208</v>
      </c>
      <c r="L69" s="45" t="s">
        <v>208</v>
      </c>
      <c r="M69" s="45" t="s">
        <v>1035</v>
      </c>
      <c r="N69" s="45" t="s">
        <v>1036</v>
      </c>
      <c r="O69" s="45">
        <v>5</v>
      </c>
      <c r="P69" s="45" t="s">
        <v>1037</v>
      </c>
      <c r="Q69" s="45" t="s">
        <v>92</v>
      </c>
      <c r="R69" s="45" t="s">
        <v>1038</v>
      </c>
      <c r="S69" s="45">
        <v>2</v>
      </c>
      <c r="T69" s="45" t="s">
        <v>90</v>
      </c>
      <c r="U69" s="45" t="s">
        <v>409</v>
      </c>
      <c r="V69" s="45" t="s">
        <v>1039</v>
      </c>
      <c r="W69" s="45" t="s">
        <v>92</v>
      </c>
      <c r="X69" s="45" t="s">
        <v>1040</v>
      </c>
      <c r="Y69" s="45" t="s">
        <v>1041</v>
      </c>
      <c r="Z69" s="45" t="s">
        <v>90</v>
      </c>
      <c r="AA69" s="45" t="s">
        <v>90</v>
      </c>
      <c r="AB69" s="45" t="s">
        <v>1042</v>
      </c>
      <c r="AC69" s="45" t="s">
        <v>1043</v>
      </c>
      <c r="AD69" s="45" t="s">
        <v>1044</v>
      </c>
      <c r="AE69" s="45" t="s">
        <v>737</v>
      </c>
      <c r="AF69" s="45" t="s">
        <v>1045</v>
      </c>
    </row>
    <row r="70" spans="1:33" s="45" customFormat="1" ht="57" x14ac:dyDescent="0.25">
      <c r="A70" s="45">
        <v>832</v>
      </c>
      <c r="B70" s="45" t="s">
        <v>1046</v>
      </c>
      <c r="C70" s="45">
        <v>2013</v>
      </c>
      <c r="D70" s="45" t="s">
        <v>1047</v>
      </c>
      <c r="E70" s="44">
        <v>2</v>
      </c>
      <c r="F70" s="45" t="s">
        <v>1048</v>
      </c>
      <c r="G70" s="45" t="s">
        <v>1049</v>
      </c>
      <c r="H70" s="44">
        <v>3</v>
      </c>
      <c r="I70" s="44" t="s">
        <v>466</v>
      </c>
      <c r="J70" s="44" t="s">
        <v>1050</v>
      </c>
      <c r="K70" s="45" t="s">
        <v>208</v>
      </c>
      <c r="L70" s="45" t="s">
        <v>208</v>
      </c>
      <c r="M70" s="45" t="s">
        <v>1051</v>
      </c>
      <c r="N70" s="45" t="s">
        <v>1052</v>
      </c>
      <c r="O70" s="44">
        <v>8</v>
      </c>
      <c r="P70" s="45" t="s">
        <v>1053</v>
      </c>
      <c r="Q70" s="45" t="s">
        <v>92</v>
      </c>
      <c r="R70" s="45" t="s">
        <v>1054</v>
      </c>
      <c r="S70" s="44">
        <v>2</v>
      </c>
      <c r="T70" s="44" t="s">
        <v>90</v>
      </c>
      <c r="U70" s="44" t="s">
        <v>560</v>
      </c>
      <c r="V70" s="44" t="s">
        <v>1055</v>
      </c>
      <c r="W70" s="45" t="s">
        <v>120</v>
      </c>
      <c r="X70" s="45" t="s">
        <v>1056</v>
      </c>
      <c r="Y70" s="45" t="s">
        <v>1057</v>
      </c>
      <c r="Z70" s="45" t="s">
        <v>432</v>
      </c>
      <c r="AA70" s="45" t="s">
        <v>90</v>
      </c>
      <c r="AB70" s="45" t="s">
        <v>1058</v>
      </c>
      <c r="AC70" s="45" t="s">
        <v>1059</v>
      </c>
      <c r="AD70" s="45" t="s">
        <v>1060</v>
      </c>
      <c r="AE70" s="45" t="s">
        <v>125</v>
      </c>
      <c r="AF70" s="45" t="s">
        <v>1061</v>
      </c>
    </row>
    <row r="71" spans="1:33" s="53" customFormat="1" ht="205.2" x14ac:dyDescent="0.2">
      <c r="A71" s="45">
        <v>860</v>
      </c>
      <c r="B71" s="45" t="s">
        <v>1062</v>
      </c>
      <c r="C71" s="45">
        <v>2018</v>
      </c>
      <c r="D71" s="45" t="s">
        <v>1063</v>
      </c>
      <c r="E71" s="45">
        <v>2</v>
      </c>
      <c r="F71" s="45" t="s">
        <v>1064</v>
      </c>
      <c r="G71" s="45" t="s">
        <v>90</v>
      </c>
      <c r="H71" s="45">
        <v>3</v>
      </c>
      <c r="I71" s="45">
        <v>1</v>
      </c>
      <c r="J71" s="45">
        <v>1.1000000000000001</v>
      </c>
      <c r="K71" s="45" t="s">
        <v>90</v>
      </c>
      <c r="L71" s="45" t="s">
        <v>90</v>
      </c>
      <c r="M71" s="45" t="s">
        <v>1065</v>
      </c>
      <c r="N71" s="45" t="s">
        <v>1066</v>
      </c>
      <c r="O71" s="45">
        <v>4</v>
      </c>
      <c r="P71" s="45" t="s">
        <v>1067</v>
      </c>
      <c r="Q71" s="45" t="s">
        <v>120</v>
      </c>
      <c r="R71" s="45" t="s">
        <v>1068</v>
      </c>
      <c r="S71" s="45">
        <v>2</v>
      </c>
      <c r="T71" s="45" t="s">
        <v>90</v>
      </c>
      <c r="U71" s="45" t="s">
        <v>560</v>
      </c>
      <c r="V71" s="45" t="s">
        <v>1069</v>
      </c>
      <c r="W71" s="45" t="s">
        <v>92</v>
      </c>
      <c r="X71" s="45" t="s">
        <v>1070</v>
      </c>
      <c r="Y71" s="45" t="s">
        <v>1071</v>
      </c>
      <c r="Z71" s="45" t="s">
        <v>1072</v>
      </c>
      <c r="AA71" s="45" t="s">
        <v>1073</v>
      </c>
      <c r="AB71" s="45" t="s">
        <v>1074</v>
      </c>
      <c r="AC71" s="45" t="s">
        <v>1075</v>
      </c>
      <c r="AD71" s="45" t="s">
        <v>1076</v>
      </c>
      <c r="AE71" s="45" t="s">
        <v>125</v>
      </c>
      <c r="AF71" s="45" t="s">
        <v>90</v>
      </c>
      <c r="AG71" s="45"/>
    </row>
    <row r="72" spans="1:33" s="47" customFormat="1" ht="228" x14ac:dyDescent="0.25">
      <c r="A72" s="47">
        <v>934</v>
      </c>
      <c r="B72" s="47" t="s">
        <v>1077</v>
      </c>
      <c r="C72" s="47">
        <v>2021</v>
      </c>
      <c r="D72" s="45" t="s">
        <v>1078</v>
      </c>
      <c r="E72" s="47">
        <v>2</v>
      </c>
      <c r="F72" s="45" t="s">
        <v>1079</v>
      </c>
      <c r="G72" s="45" t="s">
        <v>1080</v>
      </c>
      <c r="H72" s="47">
        <v>3</v>
      </c>
      <c r="I72" s="47">
        <v>1</v>
      </c>
      <c r="J72" s="47" t="s">
        <v>521</v>
      </c>
      <c r="K72" s="47" t="s">
        <v>90</v>
      </c>
      <c r="L72" s="47" t="s">
        <v>90</v>
      </c>
      <c r="M72" s="45" t="s">
        <v>1081</v>
      </c>
      <c r="N72" s="45" t="s">
        <v>1082</v>
      </c>
      <c r="O72" s="47">
        <v>2</v>
      </c>
      <c r="P72" s="45" t="s">
        <v>4144</v>
      </c>
      <c r="Q72" s="45" t="s">
        <v>1083</v>
      </c>
      <c r="R72" s="45" t="s">
        <v>1084</v>
      </c>
      <c r="S72" s="47">
        <v>2</v>
      </c>
      <c r="T72" s="47" t="s">
        <v>90</v>
      </c>
      <c r="U72" s="45" t="s">
        <v>1085</v>
      </c>
      <c r="V72" s="45" t="s">
        <v>1086</v>
      </c>
      <c r="W72" s="47" t="s">
        <v>92</v>
      </c>
      <c r="X72" s="45" t="s">
        <v>1087</v>
      </c>
      <c r="Y72" s="45" t="s">
        <v>1088</v>
      </c>
      <c r="Z72" s="45" t="s">
        <v>1089</v>
      </c>
      <c r="AA72" s="45" t="s">
        <v>1090</v>
      </c>
      <c r="AB72" s="45" t="s">
        <v>1091</v>
      </c>
      <c r="AC72" s="45" t="s">
        <v>1092</v>
      </c>
      <c r="AD72" s="45" t="s">
        <v>1093</v>
      </c>
      <c r="AE72" s="47" t="s">
        <v>1094</v>
      </c>
      <c r="AF72" s="47" t="s">
        <v>90</v>
      </c>
    </row>
    <row r="73" spans="1:33" s="43" customFormat="1" ht="136.80000000000001" x14ac:dyDescent="0.25">
      <c r="A73" s="44">
        <v>969</v>
      </c>
      <c r="B73" s="43" t="s">
        <v>1095</v>
      </c>
      <c r="C73" s="44">
        <v>2020</v>
      </c>
      <c r="D73" s="43" t="s">
        <v>1096</v>
      </c>
      <c r="E73" s="44">
        <v>2</v>
      </c>
      <c r="F73" s="43" t="s">
        <v>1097</v>
      </c>
      <c r="G73" s="43" t="s">
        <v>90</v>
      </c>
      <c r="H73" s="44">
        <v>2</v>
      </c>
      <c r="I73" s="44">
        <v>3</v>
      </c>
      <c r="J73" s="44">
        <v>3.2</v>
      </c>
      <c r="K73" s="43" t="s">
        <v>900</v>
      </c>
      <c r="L73" s="43" t="s">
        <v>1098</v>
      </c>
      <c r="M73" s="43" t="s">
        <v>1099</v>
      </c>
      <c r="N73" s="43" t="s">
        <v>90</v>
      </c>
      <c r="O73" s="44">
        <v>3</v>
      </c>
      <c r="P73" s="43" t="s">
        <v>1100</v>
      </c>
      <c r="Q73" s="43" t="s">
        <v>92</v>
      </c>
      <c r="R73" s="43" t="s">
        <v>1101</v>
      </c>
      <c r="S73" s="43">
        <v>2</v>
      </c>
      <c r="T73" s="43" t="s">
        <v>90</v>
      </c>
      <c r="U73" s="43" t="s">
        <v>1102</v>
      </c>
      <c r="V73" s="43" t="s">
        <v>138</v>
      </c>
      <c r="W73" s="43" t="s">
        <v>92</v>
      </c>
      <c r="X73" s="43" t="s">
        <v>1103</v>
      </c>
      <c r="Y73" s="43" t="s">
        <v>90</v>
      </c>
      <c r="Z73" s="43" t="s">
        <v>90</v>
      </c>
      <c r="AA73" s="52" t="s">
        <v>90</v>
      </c>
      <c r="AB73" s="43" t="s">
        <v>1104</v>
      </c>
      <c r="AC73" s="43" t="s">
        <v>1105</v>
      </c>
      <c r="AD73" s="43" t="s">
        <v>1106</v>
      </c>
      <c r="AE73" s="43" t="s">
        <v>222</v>
      </c>
      <c r="AF73" s="43" t="s">
        <v>1107</v>
      </c>
    </row>
    <row r="74" spans="1:33" s="45" customFormat="1" ht="159.6" x14ac:dyDescent="0.25">
      <c r="A74" s="45">
        <v>973</v>
      </c>
      <c r="B74" s="45" t="s">
        <v>1108</v>
      </c>
      <c r="C74" s="45">
        <v>2020</v>
      </c>
      <c r="D74" s="45" t="s">
        <v>1109</v>
      </c>
      <c r="E74" s="44">
        <v>2</v>
      </c>
      <c r="F74" s="45" t="s">
        <v>1110</v>
      </c>
      <c r="G74" s="45" t="s">
        <v>1111</v>
      </c>
      <c r="H74" s="44">
        <v>3</v>
      </c>
      <c r="I74" s="45" t="s">
        <v>1112</v>
      </c>
      <c r="J74" s="45" t="s">
        <v>1113</v>
      </c>
      <c r="K74" s="45" t="s">
        <v>865</v>
      </c>
      <c r="L74" s="45" t="s">
        <v>865</v>
      </c>
      <c r="M74" s="45" t="s">
        <v>1114</v>
      </c>
      <c r="N74" s="45" t="s">
        <v>1115</v>
      </c>
      <c r="O74" s="44">
        <v>4</v>
      </c>
      <c r="P74" s="45" t="s">
        <v>1116</v>
      </c>
      <c r="Q74" s="45" t="s">
        <v>120</v>
      </c>
      <c r="R74" s="45" t="s">
        <v>1117</v>
      </c>
      <c r="S74" s="44" t="s">
        <v>1118</v>
      </c>
      <c r="T74" s="45" t="s">
        <v>90</v>
      </c>
      <c r="U74" s="45" t="s">
        <v>1119</v>
      </c>
      <c r="V74" s="45" t="s">
        <v>1120</v>
      </c>
      <c r="W74" s="45" t="s">
        <v>92</v>
      </c>
      <c r="X74" s="45" t="s">
        <v>1121</v>
      </c>
      <c r="Y74" s="45" t="s">
        <v>90</v>
      </c>
      <c r="Z74" s="45" t="s">
        <v>1122</v>
      </c>
      <c r="AA74" s="55" t="s">
        <v>1123</v>
      </c>
      <c r="AB74" s="45" t="s">
        <v>1124</v>
      </c>
      <c r="AC74" s="45" t="s">
        <v>1125</v>
      </c>
      <c r="AD74" s="45" t="s">
        <v>1126</v>
      </c>
      <c r="AE74" s="45" t="s">
        <v>105</v>
      </c>
      <c r="AF74" s="45" t="s">
        <v>1127</v>
      </c>
      <c r="AG74" s="45" t="s">
        <v>1128</v>
      </c>
    </row>
    <row r="75" spans="1:33" s="45" customFormat="1" ht="102.6" x14ac:dyDescent="0.25">
      <c r="A75" s="45">
        <v>1037</v>
      </c>
      <c r="B75" s="45" t="s">
        <v>1129</v>
      </c>
      <c r="C75" s="45">
        <v>2012</v>
      </c>
      <c r="D75" s="45" t="s">
        <v>1130</v>
      </c>
      <c r="E75" s="44">
        <v>2</v>
      </c>
      <c r="F75" s="45" t="s">
        <v>1131</v>
      </c>
      <c r="G75" s="45" t="s">
        <v>1132</v>
      </c>
      <c r="H75" s="44">
        <v>3</v>
      </c>
      <c r="I75" s="44">
        <v>2</v>
      </c>
      <c r="J75" s="44">
        <v>2.7</v>
      </c>
      <c r="M75" s="45" t="s">
        <v>1133</v>
      </c>
      <c r="N75" s="45" t="s">
        <v>1134</v>
      </c>
      <c r="O75" s="44">
        <v>5</v>
      </c>
      <c r="P75" s="45" t="s">
        <v>1135</v>
      </c>
      <c r="Q75" s="45" t="s">
        <v>92</v>
      </c>
      <c r="R75" s="45" t="s">
        <v>1136</v>
      </c>
      <c r="S75" s="44">
        <v>2</v>
      </c>
      <c r="T75" s="44" t="s">
        <v>90</v>
      </c>
      <c r="U75" s="44" t="s">
        <v>1137</v>
      </c>
      <c r="V75" s="44" t="s">
        <v>1138</v>
      </c>
      <c r="W75" s="45" t="s">
        <v>1139</v>
      </c>
      <c r="X75" s="45" t="s">
        <v>778</v>
      </c>
      <c r="Y75" s="45" t="s">
        <v>1140</v>
      </c>
      <c r="Z75" s="45" t="s">
        <v>90</v>
      </c>
      <c r="AA75" s="46">
        <v>1</v>
      </c>
      <c r="AB75" s="45" t="s">
        <v>1141</v>
      </c>
      <c r="AC75" s="45" t="s">
        <v>1142</v>
      </c>
      <c r="AD75" s="45" t="s">
        <v>1143</v>
      </c>
      <c r="AE75" s="45" t="s">
        <v>222</v>
      </c>
      <c r="AF75" s="45" t="s">
        <v>90</v>
      </c>
    </row>
    <row r="76" spans="1:33" s="53" customFormat="1" ht="273.60000000000002" x14ac:dyDescent="0.2">
      <c r="A76" s="45">
        <v>1158</v>
      </c>
      <c r="B76" s="45" t="s">
        <v>1144</v>
      </c>
      <c r="C76" s="45">
        <v>2021</v>
      </c>
      <c r="D76" s="45" t="s">
        <v>1145</v>
      </c>
      <c r="E76" s="45">
        <v>2</v>
      </c>
      <c r="F76" s="45" t="s">
        <v>1146</v>
      </c>
      <c r="G76" s="45" t="s">
        <v>1147</v>
      </c>
      <c r="H76" s="45">
        <v>2</v>
      </c>
      <c r="I76" s="45">
        <v>2</v>
      </c>
      <c r="J76" s="45" t="s">
        <v>90</v>
      </c>
      <c r="K76" s="45" t="s">
        <v>208</v>
      </c>
      <c r="L76" s="45" t="s">
        <v>208</v>
      </c>
      <c r="M76" s="45" t="s">
        <v>90</v>
      </c>
      <c r="N76" s="45" t="s">
        <v>90</v>
      </c>
      <c r="O76" s="45">
        <v>3</v>
      </c>
      <c r="P76" s="45" t="s">
        <v>1148</v>
      </c>
      <c r="Q76" s="45" t="s">
        <v>120</v>
      </c>
      <c r="R76" s="45" t="s">
        <v>1149</v>
      </c>
      <c r="S76" s="45" t="s">
        <v>1034</v>
      </c>
      <c r="T76" s="45" t="s">
        <v>90</v>
      </c>
      <c r="U76" s="45" t="s">
        <v>1150</v>
      </c>
      <c r="V76" s="45" t="s">
        <v>120</v>
      </c>
      <c r="W76" s="45" t="s">
        <v>120</v>
      </c>
      <c r="X76" s="45" t="s">
        <v>1151</v>
      </c>
      <c r="Y76" s="45" t="s">
        <v>1152</v>
      </c>
      <c r="Z76" s="45" t="s">
        <v>1153</v>
      </c>
      <c r="AA76" s="45">
        <v>1</v>
      </c>
      <c r="AB76" s="45" t="s">
        <v>1154</v>
      </c>
      <c r="AC76" s="45" t="s">
        <v>1155</v>
      </c>
      <c r="AD76" s="45" t="s">
        <v>1156</v>
      </c>
      <c r="AE76" s="45" t="s">
        <v>105</v>
      </c>
      <c r="AF76" s="45" t="s">
        <v>1157</v>
      </c>
      <c r="AG76" s="45"/>
    </row>
    <row r="77" spans="1:33" s="47" customFormat="1" ht="114" x14ac:dyDescent="0.25">
      <c r="A77" s="47">
        <v>1322</v>
      </c>
      <c r="B77" s="47" t="s">
        <v>1158</v>
      </c>
      <c r="C77" s="47">
        <v>2021</v>
      </c>
      <c r="D77" s="45" t="s">
        <v>1159</v>
      </c>
      <c r="E77" s="47">
        <v>2</v>
      </c>
      <c r="F77" s="47" t="s">
        <v>1160</v>
      </c>
      <c r="H77" s="47" t="s">
        <v>120</v>
      </c>
      <c r="I77" s="47">
        <v>3</v>
      </c>
      <c r="J77" s="47">
        <v>3.2</v>
      </c>
      <c r="K77" s="47" t="s">
        <v>368</v>
      </c>
      <c r="L77" s="47" t="s">
        <v>1161</v>
      </c>
      <c r="M77" s="47" t="s">
        <v>306</v>
      </c>
      <c r="N77" s="47" t="s">
        <v>1162</v>
      </c>
      <c r="O77" s="47">
        <v>3</v>
      </c>
      <c r="P77" s="47" t="s">
        <v>1163</v>
      </c>
      <c r="Q77" s="47" t="s">
        <v>92</v>
      </c>
      <c r="R77" s="47" t="s">
        <v>1164</v>
      </c>
      <c r="S77" s="47">
        <v>2</v>
      </c>
      <c r="T77" s="47" t="s">
        <v>156</v>
      </c>
      <c r="U77" s="47" t="s">
        <v>1165</v>
      </c>
      <c r="V77" s="47" t="s">
        <v>673</v>
      </c>
      <c r="W77" s="47" t="s">
        <v>889</v>
      </c>
      <c r="X77" s="47" t="s">
        <v>160</v>
      </c>
      <c r="Y77" s="47" t="s">
        <v>1166</v>
      </c>
      <c r="Z77" s="47" t="s">
        <v>156</v>
      </c>
      <c r="AA77" s="47" t="s">
        <v>156</v>
      </c>
      <c r="AB77" s="45" t="s">
        <v>1167</v>
      </c>
      <c r="AC77" s="45" t="s">
        <v>1168</v>
      </c>
      <c r="AD77" s="45" t="s">
        <v>1169</v>
      </c>
      <c r="AE77" s="47" t="s">
        <v>185</v>
      </c>
      <c r="AF77" s="47" t="s">
        <v>120</v>
      </c>
    </row>
    <row r="78" spans="1:33" s="45" customFormat="1" ht="148.19999999999999" x14ac:dyDescent="0.25">
      <c r="A78" s="45">
        <v>1326</v>
      </c>
      <c r="B78" s="45" t="s">
        <v>1170</v>
      </c>
      <c r="C78" s="45">
        <v>2017</v>
      </c>
      <c r="D78" s="45" t="s">
        <v>1171</v>
      </c>
      <c r="E78" s="45">
        <v>2</v>
      </c>
      <c r="F78" s="45" t="s">
        <v>1172</v>
      </c>
      <c r="G78" s="45" t="s">
        <v>1173</v>
      </c>
      <c r="H78" s="45">
        <v>3</v>
      </c>
      <c r="I78" s="45" t="s">
        <v>1174</v>
      </c>
      <c r="J78" s="45" t="s">
        <v>1175</v>
      </c>
      <c r="K78" s="45" t="s">
        <v>90</v>
      </c>
      <c r="L78" s="45" t="s">
        <v>90</v>
      </c>
      <c r="M78" s="45" t="s">
        <v>1176</v>
      </c>
      <c r="N78" s="45" t="s">
        <v>1177</v>
      </c>
      <c r="O78" s="45">
        <v>4</v>
      </c>
      <c r="P78" s="45" t="s">
        <v>1178</v>
      </c>
      <c r="Q78" s="45" t="s">
        <v>92</v>
      </c>
      <c r="R78" s="45" t="s">
        <v>1179</v>
      </c>
      <c r="S78" s="45">
        <v>2</v>
      </c>
      <c r="T78" s="45" t="s">
        <v>90</v>
      </c>
      <c r="U78" s="45" t="s">
        <v>560</v>
      </c>
      <c r="V78" s="45" t="s">
        <v>90</v>
      </c>
      <c r="W78" s="45" t="s">
        <v>92</v>
      </c>
      <c r="X78" s="45" t="s">
        <v>1180</v>
      </c>
      <c r="Y78" s="45" t="s">
        <v>1181</v>
      </c>
      <c r="Z78" s="45">
        <v>21.2</v>
      </c>
      <c r="AA78" s="45">
        <v>41</v>
      </c>
      <c r="AB78" s="45" t="s">
        <v>90</v>
      </c>
      <c r="AC78" s="45" t="s">
        <v>90</v>
      </c>
      <c r="AD78" s="45" t="s">
        <v>1182</v>
      </c>
      <c r="AE78" s="45" t="s">
        <v>125</v>
      </c>
      <c r="AF78" s="45" t="s">
        <v>90</v>
      </c>
    </row>
    <row r="79" spans="1:33" s="43" customFormat="1" ht="159.6" x14ac:dyDescent="0.25">
      <c r="A79" s="44">
        <v>1438</v>
      </c>
      <c r="B79" s="43" t="s">
        <v>1183</v>
      </c>
      <c r="C79" s="44">
        <v>2020</v>
      </c>
      <c r="D79" s="43" t="s">
        <v>1184</v>
      </c>
      <c r="E79" s="44">
        <v>2</v>
      </c>
      <c r="F79" s="43" t="s">
        <v>1185</v>
      </c>
      <c r="G79" s="43" t="s">
        <v>1186</v>
      </c>
      <c r="H79" s="44">
        <v>2</v>
      </c>
      <c r="I79" s="44">
        <v>3</v>
      </c>
      <c r="J79" s="44">
        <v>3.2</v>
      </c>
      <c r="K79" s="43" t="s">
        <v>90</v>
      </c>
      <c r="L79" s="43" t="s">
        <v>90</v>
      </c>
      <c r="M79" s="43" t="s">
        <v>306</v>
      </c>
      <c r="N79" s="43" t="s">
        <v>90</v>
      </c>
      <c r="O79" s="44">
        <v>5</v>
      </c>
      <c r="P79" s="43" t="s">
        <v>1187</v>
      </c>
      <c r="Q79" s="43" t="s">
        <v>92</v>
      </c>
      <c r="R79" s="43" t="s">
        <v>1188</v>
      </c>
      <c r="S79" s="43">
        <v>2</v>
      </c>
      <c r="T79" s="43" t="s">
        <v>90</v>
      </c>
      <c r="U79" s="51" t="s">
        <v>409</v>
      </c>
      <c r="V79" s="43" t="s">
        <v>392</v>
      </c>
      <c r="W79" s="43" t="s">
        <v>92</v>
      </c>
      <c r="X79" s="43" t="s">
        <v>1189</v>
      </c>
      <c r="Y79" s="43" t="s">
        <v>90</v>
      </c>
      <c r="Z79" s="43" t="s">
        <v>90</v>
      </c>
      <c r="AA79" s="52" t="s">
        <v>90</v>
      </c>
      <c r="AB79" s="43" t="s">
        <v>1190</v>
      </c>
      <c r="AC79" s="43" t="s">
        <v>1191</v>
      </c>
      <c r="AD79" s="43" t="s">
        <v>1192</v>
      </c>
      <c r="AE79" s="43" t="s">
        <v>222</v>
      </c>
      <c r="AF79" s="43" t="s">
        <v>208</v>
      </c>
    </row>
    <row r="80" spans="1:33" s="47" customFormat="1" ht="171" x14ac:dyDescent="0.25">
      <c r="A80" s="45">
        <v>1478</v>
      </c>
      <c r="B80" s="47" t="s">
        <v>1193</v>
      </c>
      <c r="C80" s="47">
        <v>2021</v>
      </c>
      <c r="D80" s="45" t="s">
        <v>1194</v>
      </c>
      <c r="E80" s="44">
        <v>2</v>
      </c>
      <c r="F80" s="45" t="s">
        <v>1195</v>
      </c>
      <c r="G80" s="45" t="s">
        <v>1196</v>
      </c>
      <c r="H80" s="49">
        <v>3</v>
      </c>
      <c r="I80" s="45" t="s">
        <v>1197</v>
      </c>
      <c r="J80" s="43" t="s">
        <v>1198</v>
      </c>
      <c r="K80" s="47" t="s">
        <v>208</v>
      </c>
      <c r="L80" s="47" t="s">
        <v>208</v>
      </c>
      <c r="M80" s="54" t="s">
        <v>1199</v>
      </c>
      <c r="N80" s="47" t="s">
        <v>1200</v>
      </c>
      <c r="O80" s="51">
        <v>10</v>
      </c>
      <c r="P80" s="45" t="s">
        <v>1201</v>
      </c>
      <c r="Q80" s="45" t="s">
        <v>1202</v>
      </c>
      <c r="R80" s="45" t="s">
        <v>1203</v>
      </c>
      <c r="S80" s="43">
        <v>2</v>
      </c>
      <c r="T80" s="43" t="s">
        <v>90</v>
      </c>
      <c r="U80" s="45" t="s">
        <v>1204</v>
      </c>
      <c r="V80" s="45" t="s">
        <v>983</v>
      </c>
      <c r="W80" s="45" t="s">
        <v>92</v>
      </c>
      <c r="X80" s="47" t="s">
        <v>794</v>
      </c>
      <c r="Y80" s="43" t="s">
        <v>90</v>
      </c>
      <c r="Z80" s="43">
        <v>29</v>
      </c>
      <c r="AA80" s="43">
        <v>0.41</v>
      </c>
      <c r="AB80" s="45" t="s">
        <v>1205</v>
      </c>
      <c r="AC80" s="45" t="s">
        <v>1206</v>
      </c>
      <c r="AD80" s="54" t="s">
        <v>1207</v>
      </c>
      <c r="AE80" s="45" t="s">
        <v>125</v>
      </c>
      <c r="AF80" s="45" t="s">
        <v>90</v>
      </c>
    </row>
    <row r="81" spans="1:34" s="53" customFormat="1" ht="183.9" customHeight="1" x14ac:dyDescent="0.2">
      <c r="A81" s="45">
        <v>1550</v>
      </c>
      <c r="B81" s="45" t="s">
        <v>1208</v>
      </c>
      <c r="C81" s="45">
        <v>2021</v>
      </c>
      <c r="D81" s="45" t="s">
        <v>1209</v>
      </c>
      <c r="E81" s="44">
        <v>2</v>
      </c>
      <c r="F81" s="45" t="s">
        <v>1210</v>
      </c>
      <c r="G81" s="45" t="s">
        <v>1211</v>
      </c>
      <c r="H81" s="45">
        <v>2</v>
      </c>
      <c r="I81" s="45" t="s">
        <v>591</v>
      </c>
      <c r="J81" s="45">
        <v>1.2</v>
      </c>
      <c r="K81" s="45" t="s">
        <v>208</v>
      </c>
      <c r="L81" s="45" t="s">
        <v>208</v>
      </c>
      <c r="M81" s="45" t="s">
        <v>712</v>
      </c>
      <c r="N81" s="45" t="s">
        <v>1212</v>
      </c>
      <c r="O81" s="45">
        <v>4</v>
      </c>
      <c r="P81" s="45" t="s">
        <v>1213</v>
      </c>
      <c r="Q81" s="45" t="s">
        <v>92</v>
      </c>
      <c r="R81" s="45" t="s">
        <v>1214</v>
      </c>
      <c r="S81" s="44">
        <v>2</v>
      </c>
      <c r="T81" s="45" t="s">
        <v>90</v>
      </c>
      <c r="U81" s="45" t="s">
        <v>1215</v>
      </c>
      <c r="V81" s="45" t="s">
        <v>486</v>
      </c>
      <c r="W81" s="45" t="s">
        <v>90</v>
      </c>
      <c r="X81" s="45" t="s">
        <v>1216</v>
      </c>
      <c r="Y81" s="45" t="s">
        <v>1217</v>
      </c>
      <c r="Z81" s="45" t="s">
        <v>1218</v>
      </c>
      <c r="AA81" s="45" t="s">
        <v>1219</v>
      </c>
      <c r="AB81" s="45" t="s">
        <v>1220</v>
      </c>
      <c r="AC81" s="45" t="s">
        <v>1221</v>
      </c>
      <c r="AD81" s="45" t="s">
        <v>1222</v>
      </c>
      <c r="AE81" s="45" t="s">
        <v>282</v>
      </c>
      <c r="AF81" s="45" t="s">
        <v>1223</v>
      </c>
      <c r="AG81" s="45"/>
    </row>
    <row r="82" spans="1:34" s="47" customFormat="1" ht="91.2" x14ac:dyDescent="0.25">
      <c r="A82" s="45">
        <v>1602</v>
      </c>
      <c r="B82" s="47" t="s">
        <v>1224</v>
      </c>
      <c r="C82" s="47">
        <v>2014</v>
      </c>
      <c r="D82" s="45" t="s">
        <v>1225</v>
      </c>
      <c r="E82" s="44">
        <v>2</v>
      </c>
      <c r="F82" s="45" t="s">
        <v>1226</v>
      </c>
      <c r="G82" s="45" t="s">
        <v>1227</v>
      </c>
      <c r="H82" s="49">
        <v>2</v>
      </c>
      <c r="I82" s="45" t="s">
        <v>1228</v>
      </c>
      <c r="J82" s="43" t="s">
        <v>1198</v>
      </c>
      <c r="K82" s="47" t="s">
        <v>208</v>
      </c>
      <c r="L82" s="47" t="s">
        <v>208</v>
      </c>
      <c r="M82" s="54" t="s">
        <v>1229</v>
      </c>
      <c r="N82" s="45" t="s">
        <v>1230</v>
      </c>
      <c r="O82" s="47">
        <v>4</v>
      </c>
      <c r="P82" s="45" t="s">
        <v>1231</v>
      </c>
      <c r="Q82" s="45" t="s">
        <v>1232</v>
      </c>
      <c r="R82" s="45" t="s">
        <v>1233</v>
      </c>
      <c r="S82" s="45">
        <v>2</v>
      </c>
      <c r="T82" s="43" t="s">
        <v>90</v>
      </c>
      <c r="U82" s="45" t="s">
        <v>716</v>
      </c>
      <c r="V82" s="45" t="s">
        <v>983</v>
      </c>
      <c r="W82" s="45" t="s">
        <v>444</v>
      </c>
      <c r="X82" s="45" t="s">
        <v>1234</v>
      </c>
      <c r="Y82" s="45" t="s">
        <v>1235</v>
      </c>
      <c r="Z82" s="45" t="s">
        <v>1236</v>
      </c>
      <c r="AA82" s="45" t="s">
        <v>1237</v>
      </c>
      <c r="AB82" s="45" t="s">
        <v>1238</v>
      </c>
      <c r="AC82" s="45" t="s">
        <v>1239</v>
      </c>
      <c r="AD82" s="54" t="s">
        <v>1240</v>
      </c>
      <c r="AE82" s="45" t="s">
        <v>105</v>
      </c>
      <c r="AF82" s="45" t="s">
        <v>1241</v>
      </c>
    </row>
    <row r="83" spans="1:34" s="45" customFormat="1" ht="216.6" x14ac:dyDescent="0.25">
      <c r="A83" s="45">
        <v>1612</v>
      </c>
      <c r="B83" s="45" t="s">
        <v>1242</v>
      </c>
      <c r="C83" s="45">
        <v>2020</v>
      </c>
      <c r="D83" s="45" t="s">
        <v>1243</v>
      </c>
      <c r="E83" s="44">
        <v>2</v>
      </c>
      <c r="F83" s="45" t="s">
        <v>1244</v>
      </c>
      <c r="H83" s="44">
        <v>1</v>
      </c>
      <c r="I83" s="44" t="s">
        <v>1245</v>
      </c>
      <c r="J83" s="44"/>
      <c r="M83" s="45" t="s">
        <v>1246</v>
      </c>
      <c r="N83" s="45" t="s">
        <v>1247</v>
      </c>
      <c r="O83" s="44">
        <v>12</v>
      </c>
      <c r="P83" s="45" t="s">
        <v>1248</v>
      </c>
      <c r="Q83" s="45" t="s">
        <v>1249</v>
      </c>
      <c r="R83" s="45" t="s">
        <v>1250</v>
      </c>
      <c r="S83" s="44">
        <v>2</v>
      </c>
      <c r="T83" s="44" t="s">
        <v>90</v>
      </c>
      <c r="U83" s="44" t="s">
        <v>443</v>
      </c>
      <c r="V83" s="44" t="s">
        <v>1251</v>
      </c>
      <c r="W83" s="45" t="s">
        <v>120</v>
      </c>
      <c r="X83" s="45" t="s">
        <v>1252</v>
      </c>
      <c r="Y83" s="45" t="s">
        <v>1253</v>
      </c>
      <c r="Z83" s="45" t="s">
        <v>1254</v>
      </c>
      <c r="AA83" s="45" t="s">
        <v>1255</v>
      </c>
      <c r="AB83" s="45" t="s">
        <v>1256</v>
      </c>
      <c r="AC83" s="45" t="s">
        <v>1257</v>
      </c>
      <c r="AD83" s="45" t="s">
        <v>1258</v>
      </c>
      <c r="AE83" s="45" t="s">
        <v>202</v>
      </c>
      <c r="AF83" s="45" t="s">
        <v>1259</v>
      </c>
    </row>
    <row r="84" spans="1:34" s="45" customFormat="1" ht="216.6" x14ac:dyDescent="0.25">
      <c r="A84" s="45">
        <v>1787</v>
      </c>
      <c r="B84" s="45" t="s">
        <v>1260</v>
      </c>
      <c r="C84" s="45">
        <v>2019</v>
      </c>
      <c r="D84" s="45" t="s">
        <v>1261</v>
      </c>
      <c r="E84" s="44">
        <v>2</v>
      </c>
      <c r="F84" s="45" t="s">
        <v>1262</v>
      </c>
      <c r="G84" s="45" t="s">
        <v>1263</v>
      </c>
      <c r="H84" s="44">
        <v>3</v>
      </c>
      <c r="I84" s="45">
        <v>2</v>
      </c>
      <c r="J84" s="45">
        <v>2.2999999999999998</v>
      </c>
      <c r="K84" s="45" t="s">
        <v>865</v>
      </c>
      <c r="L84" s="45" t="s">
        <v>865</v>
      </c>
      <c r="M84" s="45" t="s">
        <v>1264</v>
      </c>
      <c r="N84" s="45" t="s">
        <v>1265</v>
      </c>
      <c r="O84" s="44">
        <v>8</v>
      </c>
      <c r="P84" s="45" t="s">
        <v>1266</v>
      </c>
      <c r="Q84" s="45" t="s">
        <v>120</v>
      </c>
      <c r="R84" s="45" t="s">
        <v>1267</v>
      </c>
      <c r="S84" s="44">
        <v>2</v>
      </c>
      <c r="T84" s="45" t="s">
        <v>90</v>
      </c>
      <c r="U84" s="45" t="s">
        <v>1268</v>
      </c>
      <c r="V84" s="45" t="s">
        <v>1269</v>
      </c>
      <c r="W84" s="45" t="s">
        <v>92</v>
      </c>
      <c r="X84" s="45" t="s">
        <v>160</v>
      </c>
      <c r="Y84" s="45" t="s">
        <v>1270</v>
      </c>
      <c r="Z84" s="45" t="s">
        <v>1271</v>
      </c>
      <c r="AA84" s="55" t="s">
        <v>90</v>
      </c>
      <c r="AB84" s="45" t="s">
        <v>1272</v>
      </c>
      <c r="AC84" s="45" t="s">
        <v>1273</v>
      </c>
      <c r="AD84" s="45" t="s">
        <v>1274</v>
      </c>
      <c r="AE84" s="45" t="s">
        <v>105</v>
      </c>
      <c r="AF84" s="45" t="s">
        <v>1275</v>
      </c>
      <c r="AG84" s="45" t="s">
        <v>1276</v>
      </c>
    </row>
    <row r="85" spans="1:34" s="43" customFormat="1" ht="125.4" x14ac:dyDescent="0.25">
      <c r="A85" s="44">
        <v>1862</v>
      </c>
      <c r="B85" s="43" t="s">
        <v>1277</v>
      </c>
      <c r="C85" s="44">
        <v>2020</v>
      </c>
      <c r="D85" s="43" t="s">
        <v>1278</v>
      </c>
      <c r="E85" s="44">
        <v>2</v>
      </c>
      <c r="F85" s="43" t="s">
        <v>1160</v>
      </c>
      <c r="G85" s="43" t="s">
        <v>1279</v>
      </c>
      <c r="H85" s="44">
        <v>2</v>
      </c>
      <c r="I85" s="44">
        <v>3</v>
      </c>
      <c r="J85" s="44">
        <v>3.2</v>
      </c>
      <c r="K85" s="43" t="s">
        <v>90</v>
      </c>
      <c r="L85" s="43" t="s">
        <v>90</v>
      </c>
      <c r="M85" s="43" t="s">
        <v>1280</v>
      </c>
      <c r="N85" s="43" t="s">
        <v>90</v>
      </c>
      <c r="O85" s="44">
        <v>5</v>
      </c>
      <c r="P85" s="43" t="s">
        <v>1281</v>
      </c>
      <c r="Q85" s="43" t="s">
        <v>92</v>
      </c>
      <c r="R85" s="43" t="s">
        <v>1282</v>
      </c>
      <c r="S85" s="43" t="s">
        <v>213</v>
      </c>
      <c r="T85" s="43" t="s">
        <v>507</v>
      </c>
      <c r="U85" s="43" t="s">
        <v>1283</v>
      </c>
      <c r="V85" s="43" t="s">
        <v>1284</v>
      </c>
      <c r="W85" s="43" t="s">
        <v>92</v>
      </c>
      <c r="X85" s="43" t="s">
        <v>1285</v>
      </c>
      <c r="Y85" s="43" t="s">
        <v>90</v>
      </c>
      <c r="Z85" s="43" t="s">
        <v>90</v>
      </c>
      <c r="AA85" s="52" t="s">
        <v>90</v>
      </c>
      <c r="AB85" s="43" t="s">
        <v>1286</v>
      </c>
      <c r="AC85" s="43" t="s">
        <v>90</v>
      </c>
      <c r="AD85" s="43" t="s">
        <v>1287</v>
      </c>
      <c r="AE85" s="43" t="s">
        <v>222</v>
      </c>
      <c r="AF85" s="43" t="s">
        <v>1288</v>
      </c>
    </row>
    <row r="86" spans="1:34" s="45" customFormat="1" ht="159.6" customHeight="1" x14ac:dyDescent="0.25">
      <c r="A86" s="45">
        <v>3023</v>
      </c>
      <c r="B86" s="45" t="s">
        <v>107</v>
      </c>
      <c r="C86" s="45">
        <v>2020</v>
      </c>
      <c r="D86" s="45" t="s">
        <v>1289</v>
      </c>
      <c r="E86" s="44">
        <v>2</v>
      </c>
      <c r="F86" s="45" t="s">
        <v>1290</v>
      </c>
      <c r="H86" s="45">
        <v>3</v>
      </c>
      <c r="I86" s="45">
        <v>3</v>
      </c>
      <c r="J86" s="45">
        <v>3.2</v>
      </c>
      <c r="K86" s="45" t="s">
        <v>351</v>
      </c>
      <c r="L86" s="45" t="s">
        <v>1291</v>
      </c>
      <c r="M86" s="45" t="s">
        <v>1292</v>
      </c>
      <c r="N86" s="45" t="s">
        <v>670</v>
      </c>
      <c r="O86" s="45">
        <v>4</v>
      </c>
      <c r="P86" s="45" t="s">
        <v>1293</v>
      </c>
      <c r="Q86" s="45" t="s">
        <v>92</v>
      </c>
      <c r="R86" s="45" t="s">
        <v>1294</v>
      </c>
      <c r="S86" s="44">
        <v>2</v>
      </c>
      <c r="T86" s="45" t="s">
        <v>156</v>
      </c>
      <c r="U86" s="45" t="s">
        <v>443</v>
      </c>
      <c r="V86" s="45" t="s">
        <v>158</v>
      </c>
      <c r="W86" s="45" t="s">
        <v>1295</v>
      </c>
      <c r="X86" s="45" t="s">
        <v>160</v>
      </c>
      <c r="Y86" s="45" t="s">
        <v>156</v>
      </c>
      <c r="Z86" s="45" t="s">
        <v>156</v>
      </c>
      <c r="AA86" s="45" t="s">
        <v>156</v>
      </c>
      <c r="AB86" s="45" t="s">
        <v>1296</v>
      </c>
      <c r="AC86" s="45" t="s">
        <v>1297</v>
      </c>
      <c r="AD86" s="45" t="s">
        <v>1298</v>
      </c>
      <c r="AE86" s="45" t="s">
        <v>185</v>
      </c>
      <c r="AF86" s="45" t="s">
        <v>156</v>
      </c>
    </row>
    <row r="87" spans="1:34" s="47" customFormat="1" ht="125.4" x14ac:dyDescent="0.25">
      <c r="A87" s="45">
        <v>3196</v>
      </c>
      <c r="B87" s="47" t="s">
        <v>1299</v>
      </c>
      <c r="C87" s="47">
        <v>2020</v>
      </c>
      <c r="D87" s="45" t="s">
        <v>1300</v>
      </c>
      <c r="E87" s="44">
        <v>2</v>
      </c>
      <c r="F87" s="47" t="s">
        <v>1301</v>
      </c>
      <c r="G87" s="47" t="s">
        <v>1302</v>
      </c>
      <c r="H87" s="49">
        <v>3</v>
      </c>
      <c r="I87" s="45" t="s">
        <v>1303</v>
      </c>
      <c r="J87" s="47" t="s">
        <v>1304</v>
      </c>
      <c r="K87" s="47" t="s">
        <v>208</v>
      </c>
      <c r="L87" s="47" t="s">
        <v>208</v>
      </c>
      <c r="M87" s="47" t="s">
        <v>1305</v>
      </c>
      <c r="N87" s="47" t="s">
        <v>1306</v>
      </c>
      <c r="O87" s="47">
        <v>5</v>
      </c>
      <c r="P87" s="45" t="s">
        <v>1307</v>
      </c>
      <c r="Q87" s="45" t="s">
        <v>1308</v>
      </c>
      <c r="R87" s="45" t="s">
        <v>1309</v>
      </c>
      <c r="S87" s="45">
        <v>2</v>
      </c>
      <c r="T87" s="45" t="s">
        <v>1310</v>
      </c>
      <c r="U87" s="45" t="s">
        <v>716</v>
      </c>
      <c r="V87" s="47" t="s">
        <v>1311</v>
      </c>
      <c r="W87" s="45" t="s">
        <v>1312</v>
      </c>
      <c r="X87" s="54" t="s">
        <v>1313</v>
      </c>
      <c r="Y87" s="45" t="s">
        <v>1314</v>
      </c>
      <c r="Z87" s="45" t="s">
        <v>1315</v>
      </c>
      <c r="AA87" s="45" t="s">
        <v>1316</v>
      </c>
      <c r="AB87" s="45" t="s">
        <v>1317</v>
      </c>
      <c r="AC87" s="45" t="s">
        <v>1318</v>
      </c>
      <c r="AD87" s="45" t="s">
        <v>1319</v>
      </c>
      <c r="AE87" s="45" t="s">
        <v>185</v>
      </c>
      <c r="AF87" s="47" t="s">
        <v>1320</v>
      </c>
    </row>
    <row r="88" spans="1:34" s="47" customFormat="1" ht="91.2" x14ac:dyDescent="0.25">
      <c r="A88" s="45">
        <v>3242</v>
      </c>
      <c r="B88" s="47" t="s">
        <v>1321</v>
      </c>
      <c r="C88" s="47">
        <v>2019</v>
      </c>
      <c r="D88" s="45" t="s">
        <v>1322</v>
      </c>
      <c r="E88" s="49">
        <v>2</v>
      </c>
      <c r="F88" s="45" t="s">
        <v>1323</v>
      </c>
      <c r="G88" s="45" t="s">
        <v>1324</v>
      </c>
      <c r="H88" s="44">
        <v>3</v>
      </c>
      <c r="I88" s="45" t="s">
        <v>1325</v>
      </c>
      <c r="J88" s="45" t="s">
        <v>1326</v>
      </c>
      <c r="K88" s="45" t="s">
        <v>208</v>
      </c>
      <c r="L88" s="45" t="s">
        <v>208</v>
      </c>
      <c r="M88" s="45" t="s">
        <v>1327</v>
      </c>
      <c r="N88" s="45" t="s">
        <v>1328</v>
      </c>
      <c r="O88" s="45">
        <v>6</v>
      </c>
      <c r="P88" s="45" t="s">
        <v>1329</v>
      </c>
      <c r="Q88" s="45" t="s">
        <v>1330</v>
      </c>
      <c r="R88" s="45" t="s">
        <v>1331</v>
      </c>
      <c r="S88" s="45">
        <v>2</v>
      </c>
      <c r="T88" s="47" t="s">
        <v>90</v>
      </c>
      <c r="U88" s="47" t="s">
        <v>90</v>
      </c>
      <c r="V88" s="45" t="s">
        <v>561</v>
      </c>
      <c r="W88" s="47" t="s">
        <v>92</v>
      </c>
      <c r="X88" s="47" t="s">
        <v>1332</v>
      </c>
      <c r="Y88" s="45" t="s">
        <v>1333</v>
      </c>
      <c r="Z88" s="47" t="s">
        <v>1334</v>
      </c>
      <c r="AA88" s="56">
        <v>1</v>
      </c>
      <c r="AB88" s="45" t="s">
        <v>1335</v>
      </c>
      <c r="AC88" s="45" t="s">
        <v>1336</v>
      </c>
      <c r="AD88" s="45" t="s">
        <v>1337</v>
      </c>
      <c r="AE88" s="45" t="s">
        <v>105</v>
      </c>
      <c r="AF88" s="47" t="s">
        <v>90</v>
      </c>
    </row>
    <row r="89" spans="1:34" s="45" customFormat="1" ht="148.19999999999999" x14ac:dyDescent="0.25">
      <c r="A89" s="45">
        <v>3450</v>
      </c>
      <c r="B89" s="45" t="s">
        <v>1338</v>
      </c>
      <c r="C89" s="45">
        <v>2018</v>
      </c>
      <c r="D89" s="45" t="s">
        <v>1339</v>
      </c>
      <c r="E89" s="45">
        <v>2</v>
      </c>
      <c r="F89" s="45" t="s">
        <v>1340</v>
      </c>
      <c r="G89" s="45" t="s">
        <v>1341</v>
      </c>
      <c r="H89" s="45">
        <v>3</v>
      </c>
      <c r="I89" s="45">
        <v>2</v>
      </c>
      <c r="J89" s="45" t="s">
        <v>90</v>
      </c>
      <c r="K89" s="45" t="s">
        <v>208</v>
      </c>
      <c r="L89" s="45" t="s">
        <v>208</v>
      </c>
      <c r="M89" s="45" t="s">
        <v>1342</v>
      </c>
      <c r="N89" s="45" t="s">
        <v>90</v>
      </c>
      <c r="O89" s="45">
        <v>6</v>
      </c>
      <c r="P89" s="45" t="s">
        <v>1343</v>
      </c>
      <c r="Q89" s="45" t="s">
        <v>92</v>
      </c>
      <c r="R89" s="45" t="s">
        <v>1344</v>
      </c>
      <c r="S89" s="45">
        <v>2</v>
      </c>
      <c r="T89" s="45" t="s">
        <v>90</v>
      </c>
      <c r="U89" s="45" t="s">
        <v>1345</v>
      </c>
      <c r="V89" s="45" t="s">
        <v>541</v>
      </c>
      <c r="W89" s="45" t="s">
        <v>1346</v>
      </c>
      <c r="X89" s="45" t="s">
        <v>778</v>
      </c>
      <c r="Y89" s="45" t="s">
        <v>1347</v>
      </c>
      <c r="Z89" s="45" t="s">
        <v>1348</v>
      </c>
      <c r="AA89" s="45" t="s">
        <v>1349</v>
      </c>
      <c r="AB89" s="45" t="s">
        <v>1350</v>
      </c>
      <c r="AC89" s="45" t="s">
        <v>1351</v>
      </c>
      <c r="AD89" s="45" t="s">
        <v>1352</v>
      </c>
      <c r="AE89" s="45" t="s">
        <v>737</v>
      </c>
      <c r="AF89" s="45" t="s">
        <v>1353</v>
      </c>
    </row>
    <row r="90" spans="1:34" s="45" customFormat="1" ht="228" x14ac:dyDescent="0.25">
      <c r="A90" s="49">
        <v>3587</v>
      </c>
      <c r="B90" s="47" t="s">
        <v>1354</v>
      </c>
      <c r="C90" s="45">
        <v>2018</v>
      </c>
      <c r="D90" s="45" t="s">
        <v>1355</v>
      </c>
      <c r="E90" s="44">
        <v>2</v>
      </c>
      <c r="F90" s="45" t="s">
        <v>1356</v>
      </c>
      <c r="G90" s="45" t="s">
        <v>90</v>
      </c>
      <c r="H90" s="45">
        <v>3</v>
      </c>
      <c r="I90" s="45">
        <v>1</v>
      </c>
      <c r="J90" s="45">
        <v>1.2</v>
      </c>
      <c r="K90" s="45" t="s">
        <v>208</v>
      </c>
      <c r="L90" s="45" t="s">
        <v>208</v>
      </c>
      <c r="M90" s="45" t="s">
        <v>1357</v>
      </c>
      <c r="N90" s="45" t="s">
        <v>1358</v>
      </c>
      <c r="O90" s="45">
        <v>12</v>
      </c>
      <c r="P90" s="45" t="s">
        <v>1359</v>
      </c>
      <c r="Q90" s="45" t="s">
        <v>92</v>
      </c>
      <c r="R90" s="45" t="s">
        <v>1360</v>
      </c>
      <c r="S90" s="45">
        <v>2</v>
      </c>
      <c r="T90" s="45" t="s">
        <v>90</v>
      </c>
      <c r="U90" s="45" t="s">
        <v>1361</v>
      </c>
      <c r="V90" s="45" t="s">
        <v>1362</v>
      </c>
      <c r="W90" s="45" t="s">
        <v>92</v>
      </c>
      <c r="X90" s="45" t="s">
        <v>1363</v>
      </c>
      <c r="Y90" s="45" t="s">
        <v>1364</v>
      </c>
      <c r="Z90" s="45" t="s">
        <v>1365</v>
      </c>
      <c r="AA90" s="46">
        <v>0.3</v>
      </c>
      <c r="AB90" s="45" t="s">
        <v>1366</v>
      </c>
      <c r="AC90" s="45" t="s">
        <v>1367</v>
      </c>
      <c r="AD90" s="45" t="s">
        <v>1368</v>
      </c>
      <c r="AE90" s="45" t="s">
        <v>1094</v>
      </c>
      <c r="AF90" s="45" t="s">
        <v>1369</v>
      </c>
    </row>
    <row r="91" spans="1:34" s="47" customFormat="1" ht="171" x14ac:dyDescent="0.25">
      <c r="A91" s="45">
        <v>3683</v>
      </c>
      <c r="B91" s="47" t="s">
        <v>1354</v>
      </c>
      <c r="C91" s="47">
        <v>2017</v>
      </c>
      <c r="D91" s="45" t="s">
        <v>1370</v>
      </c>
      <c r="E91" s="49">
        <v>2</v>
      </c>
      <c r="F91" s="45" t="s">
        <v>1371</v>
      </c>
      <c r="G91" s="45" t="s">
        <v>1372</v>
      </c>
      <c r="H91" s="49">
        <v>3</v>
      </c>
      <c r="I91" s="45" t="s">
        <v>1373</v>
      </c>
      <c r="J91" s="47" t="s">
        <v>1198</v>
      </c>
      <c r="K91" s="47" t="s">
        <v>208</v>
      </c>
      <c r="L91" s="47" t="s">
        <v>208</v>
      </c>
      <c r="M91" s="45" t="s">
        <v>4145</v>
      </c>
      <c r="N91" s="45" t="s">
        <v>1372</v>
      </c>
      <c r="O91" s="47">
        <v>8</v>
      </c>
      <c r="P91" s="45" t="s">
        <v>1374</v>
      </c>
      <c r="Q91" s="45" t="s">
        <v>1375</v>
      </c>
      <c r="R91" s="45" t="s">
        <v>1376</v>
      </c>
      <c r="S91" s="47">
        <v>2</v>
      </c>
      <c r="T91" s="47" t="s">
        <v>90</v>
      </c>
      <c r="U91" s="45" t="s">
        <v>1377</v>
      </c>
      <c r="V91" s="45" t="s">
        <v>430</v>
      </c>
      <c r="W91" s="47" t="s">
        <v>92</v>
      </c>
      <c r="X91" s="47" t="s">
        <v>794</v>
      </c>
      <c r="Y91" s="45" t="s">
        <v>1378</v>
      </c>
      <c r="Z91" s="47" t="s">
        <v>90</v>
      </c>
      <c r="AA91" s="47" t="s">
        <v>90</v>
      </c>
      <c r="AB91" s="45" t="s">
        <v>1379</v>
      </c>
      <c r="AC91" s="45" t="s">
        <v>1380</v>
      </c>
      <c r="AD91" s="45" t="s">
        <v>1381</v>
      </c>
      <c r="AE91" s="45" t="s">
        <v>185</v>
      </c>
      <c r="AF91" s="45" t="s">
        <v>1382</v>
      </c>
    </row>
    <row r="92" spans="1:34" s="45" customFormat="1" ht="296.39999999999998" x14ac:dyDescent="0.25">
      <c r="A92" s="45">
        <v>3910</v>
      </c>
      <c r="B92" s="45" t="s">
        <v>739</v>
      </c>
      <c r="C92" s="45">
        <v>2016</v>
      </c>
      <c r="D92" s="45" t="s">
        <v>1383</v>
      </c>
      <c r="E92" s="45">
        <v>2</v>
      </c>
      <c r="F92" s="45" t="s">
        <v>1384</v>
      </c>
      <c r="G92" s="45" t="s">
        <v>1385</v>
      </c>
      <c r="H92" s="45">
        <v>3</v>
      </c>
      <c r="I92" s="45">
        <v>2</v>
      </c>
      <c r="J92" s="45">
        <v>2.4</v>
      </c>
      <c r="K92" s="45" t="s">
        <v>208</v>
      </c>
      <c r="L92" s="45" t="s">
        <v>208</v>
      </c>
      <c r="M92" s="45" t="s">
        <v>1386</v>
      </c>
      <c r="N92" s="45" t="s">
        <v>90</v>
      </c>
      <c r="O92" s="45">
        <v>4</v>
      </c>
      <c r="P92" s="45" t="s">
        <v>1387</v>
      </c>
      <c r="Q92" s="45" t="s">
        <v>92</v>
      </c>
      <c r="R92" s="45" t="s">
        <v>1388</v>
      </c>
      <c r="S92" s="45">
        <v>2</v>
      </c>
      <c r="T92" s="45" t="s">
        <v>90</v>
      </c>
      <c r="U92" s="45" t="s">
        <v>1389</v>
      </c>
      <c r="V92" s="45" t="s">
        <v>1390</v>
      </c>
      <c r="W92" s="45" t="s">
        <v>92</v>
      </c>
      <c r="X92" s="45" t="s">
        <v>1391</v>
      </c>
      <c r="Y92" s="45" t="s">
        <v>1392</v>
      </c>
      <c r="Z92" s="45" t="s">
        <v>1393</v>
      </c>
      <c r="AA92" s="45" t="s">
        <v>1394</v>
      </c>
      <c r="AB92" s="45" t="s">
        <v>1395</v>
      </c>
      <c r="AC92" s="45" t="s">
        <v>1396</v>
      </c>
      <c r="AD92" s="45" t="s">
        <v>1397</v>
      </c>
      <c r="AE92" s="45" t="s">
        <v>282</v>
      </c>
      <c r="AF92" s="45" t="s">
        <v>1398</v>
      </c>
      <c r="AG92" s="45" t="s">
        <v>1399</v>
      </c>
      <c r="AH92" s="45">
        <v>1</v>
      </c>
    </row>
    <row r="93" spans="1:34" s="45" customFormat="1" ht="193.8" x14ac:dyDescent="0.25">
      <c r="A93" s="45">
        <v>4280</v>
      </c>
      <c r="B93" s="45" t="s">
        <v>1400</v>
      </c>
      <c r="C93" s="45">
        <v>2014</v>
      </c>
      <c r="D93" s="45" t="s">
        <v>1401</v>
      </c>
      <c r="E93" s="44">
        <v>2</v>
      </c>
      <c r="F93" s="45" t="s">
        <v>1402</v>
      </c>
      <c r="G93" s="45" t="s">
        <v>1403</v>
      </c>
      <c r="H93" s="44" t="s">
        <v>90</v>
      </c>
      <c r="I93" s="44" t="s">
        <v>1404</v>
      </c>
      <c r="J93" s="44" t="s">
        <v>208</v>
      </c>
      <c r="K93" s="45" t="s">
        <v>208</v>
      </c>
      <c r="L93" s="45" t="s">
        <v>208</v>
      </c>
      <c r="M93" s="45" t="s">
        <v>1405</v>
      </c>
      <c r="N93" s="45" t="s">
        <v>1406</v>
      </c>
      <c r="O93" s="44">
        <v>8</v>
      </c>
      <c r="P93" s="45" t="s">
        <v>1407</v>
      </c>
      <c r="Q93" s="45" t="s">
        <v>120</v>
      </c>
      <c r="R93" s="45" t="s">
        <v>1408</v>
      </c>
      <c r="S93" s="44">
        <v>2</v>
      </c>
      <c r="T93" s="44" t="s">
        <v>90</v>
      </c>
      <c r="U93" s="44" t="s">
        <v>409</v>
      </c>
      <c r="V93" s="44" t="s">
        <v>1409</v>
      </c>
      <c r="W93" s="45" t="s">
        <v>92</v>
      </c>
      <c r="X93" s="45" t="s">
        <v>1410</v>
      </c>
      <c r="Y93" s="45" t="s">
        <v>1411</v>
      </c>
      <c r="Z93" s="45" t="s">
        <v>90</v>
      </c>
      <c r="AA93" s="45" t="s">
        <v>90</v>
      </c>
      <c r="AB93" s="45" t="s">
        <v>1412</v>
      </c>
      <c r="AC93" s="45" t="s">
        <v>1413</v>
      </c>
      <c r="AD93" s="45" t="s">
        <v>1414</v>
      </c>
      <c r="AE93" s="45" t="s">
        <v>105</v>
      </c>
      <c r="AF93" s="45" t="s">
        <v>1415</v>
      </c>
    </row>
    <row r="94" spans="1:34" s="47" customFormat="1" ht="205.2" x14ac:dyDescent="0.25">
      <c r="A94" s="50">
        <v>4567</v>
      </c>
      <c r="B94" s="50" t="s">
        <v>1416</v>
      </c>
      <c r="C94" s="50">
        <v>2013</v>
      </c>
      <c r="D94" s="50" t="s">
        <v>1417</v>
      </c>
      <c r="E94" s="50">
        <v>2</v>
      </c>
      <c r="F94" s="50" t="s">
        <v>1418</v>
      </c>
      <c r="G94" s="50" t="s">
        <v>1419</v>
      </c>
      <c r="H94" s="50">
        <v>3</v>
      </c>
      <c r="I94" s="50">
        <v>3</v>
      </c>
      <c r="J94" s="50">
        <v>3.2</v>
      </c>
      <c r="K94" s="50" t="s">
        <v>1420</v>
      </c>
      <c r="L94" s="50" t="s">
        <v>1421</v>
      </c>
      <c r="M94" s="50" t="s">
        <v>90</v>
      </c>
      <c r="N94" s="50" t="s">
        <v>90</v>
      </c>
      <c r="O94" s="50">
        <v>3</v>
      </c>
      <c r="P94" s="50" t="s">
        <v>1422</v>
      </c>
      <c r="Q94" s="50" t="s">
        <v>120</v>
      </c>
      <c r="R94" s="50" t="s">
        <v>1423</v>
      </c>
      <c r="S94" s="50">
        <v>2</v>
      </c>
      <c r="T94" s="50" t="s">
        <v>90</v>
      </c>
      <c r="U94" s="50" t="s">
        <v>1424</v>
      </c>
      <c r="V94" s="50" t="s">
        <v>138</v>
      </c>
      <c r="W94" s="50" t="s">
        <v>92</v>
      </c>
      <c r="X94" s="50" t="s">
        <v>1425</v>
      </c>
      <c r="Y94" s="50" t="s">
        <v>1426</v>
      </c>
      <c r="Z94" s="50" t="s">
        <v>1427</v>
      </c>
      <c r="AA94" s="50" t="s">
        <v>1428</v>
      </c>
      <c r="AB94" s="50" t="s">
        <v>1429</v>
      </c>
      <c r="AC94" s="50" t="s">
        <v>1430</v>
      </c>
      <c r="AD94" s="50" t="s">
        <v>1431</v>
      </c>
      <c r="AE94" s="50" t="s">
        <v>264</v>
      </c>
      <c r="AF94" s="50" t="s">
        <v>363</v>
      </c>
    </row>
    <row r="95" spans="1:34" s="47" customFormat="1" ht="136.80000000000001" x14ac:dyDescent="0.25">
      <c r="A95" s="45">
        <v>4739</v>
      </c>
      <c r="B95" s="47" t="s">
        <v>785</v>
      </c>
      <c r="C95" s="47">
        <v>2011</v>
      </c>
      <c r="D95" s="45" t="s">
        <v>1432</v>
      </c>
      <c r="E95" s="49">
        <v>2</v>
      </c>
      <c r="F95" s="45" t="s">
        <v>129</v>
      </c>
      <c r="G95" s="45" t="s">
        <v>1433</v>
      </c>
      <c r="H95" s="49">
        <v>3</v>
      </c>
      <c r="I95" s="45" t="s">
        <v>788</v>
      </c>
      <c r="J95" s="45" t="s">
        <v>1434</v>
      </c>
      <c r="K95" s="47" t="s">
        <v>208</v>
      </c>
      <c r="L95" s="47" t="s">
        <v>208</v>
      </c>
      <c r="M95" s="45" t="s">
        <v>1435</v>
      </c>
      <c r="N95" s="45" t="s">
        <v>791</v>
      </c>
      <c r="O95" s="47">
        <v>7</v>
      </c>
      <c r="P95" s="45" t="s">
        <v>1436</v>
      </c>
      <c r="Q95" s="45" t="s">
        <v>1437</v>
      </c>
      <c r="R95" s="59" t="s">
        <v>1438</v>
      </c>
      <c r="S95" s="45">
        <v>2</v>
      </c>
      <c r="T95" s="47" t="s">
        <v>90</v>
      </c>
      <c r="U95" s="45" t="s">
        <v>560</v>
      </c>
      <c r="V95" s="45" t="s">
        <v>430</v>
      </c>
      <c r="W95" s="47" t="s">
        <v>92</v>
      </c>
      <c r="X95" s="47" t="s">
        <v>794</v>
      </c>
      <c r="Y95" s="45" t="s">
        <v>1439</v>
      </c>
      <c r="Z95" s="47" t="s">
        <v>90</v>
      </c>
      <c r="AA95" s="47" t="s">
        <v>90</v>
      </c>
      <c r="AB95" s="45" t="s">
        <v>1440</v>
      </c>
      <c r="AC95" s="45" t="s">
        <v>1441</v>
      </c>
      <c r="AD95" s="45" t="s">
        <v>1442</v>
      </c>
      <c r="AE95" s="45" t="s">
        <v>105</v>
      </c>
      <c r="AF95" s="47" t="s">
        <v>1443</v>
      </c>
      <c r="AG95" s="47" t="s">
        <v>1444</v>
      </c>
    </row>
    <row r="96" spans="1:34" s="43" customFormat="1" ht="409.6" x14ac:dyDescent="0.25">
      <c r="A96" s="44">
        <v>5767</v>
      </c>
      <c r="B96" s="43" t="s">
        <v>570</v>
      </c>
      <c r="C96" s="44">
        <v>2014</v>
      </c>
      <c r="D96" s="43" t="s">
        <v>1445</v>
      </c>
      <c r="E96" s="44">
        <v>2</v>
      </c>
      <c r="F96" s="43" t="s">
        <v>1446</v>
      </c>
      <c r="G96" s="43" t="s">
        <v>90</v>
      </c>
      <c r="H96" s="44">
        <v>1</v>
      </c>
      <c r="I96" s="44">
        <v>3</v>
      </c>
      <c r="J96" s="44">
        <v>3.2</v>
      </c>
      <c r="K96" s="43" t="s">
        <v>90</v>
      </c>
      <c r="L96" s="43" t="s">
        <v>90</v>
      </c>
      <c r="M96" s="43" t="s">
        <v>1447</v>
      </c>
      <c r="N96" s="43" t="s">
        <v>1448</v>
      </c>
      <c r="O96" s="44">
        <v>5</v>
      </c>
      <c r="P96" s="43" t="s">
        <v>1449</v>
      </c>
      <c r="Q96" s="43" t="s">
        <v>92</v>
      </c>
      <c r="R96" s="43" t="s">
        <v>1450</v>
      </c>
      <c r="S96" s="43">
        <v>2</v>
      </c>
      <c r="T96" s="43" t="s">
        <v>90</v>
      </c>
      <c r="U96" s="43" t="s">
        <v>1451</v>
      </c>
      <c r="V96" s="43" t="s">
        <v>1452</v>
      </c>
      <c r="W96" s="43" t="s">
        <v>92</v>
      </c>
      <c r="X96" s="43" t="s">
        <v>1453</v>
      </c>
      <c r="Y96" s="43" t="s">
        <v>1454</v>
      </c>
      <c r="Z96" s="43" t="s">
        <v>1455</v>
      </c>
      <c r="AA96" s="52" t="s">
        <v>90</v>
      </c>
      <c r="AB96" s="43" t="s">
        <v>1456</v>
      </c>
      <c r="AC96" s="43" t="s">
        <v>90</v>
      </c>
      <c r="AD96" s="43" t="s">
        <v>1457</v>
      </c>
      <c r="AE96" s="43" t="s">
        <v>105</v>
      </c>
      <c r="AF96" s="43" t="s">
        <v>1458</v>
      </c>
    </row>
    <row r="97" spans="1:33" s="45" customFormat="1" ht="114" x14ac:dyDescent="0.25">
      <c r="A97" s="45">
        <v>6449</v>
      </c>
      <c r="B97" s="45" t="s">
        <v>1459</v>
      </c>
      <c r="C97" s="45">
        <v>2018</v>
      </c>
      <c r="D97" s="45" t="s">
        <v>1460</v>
      </c>
      <c r="E97" s="45">
        <v>2</v>
      </c>
      <c r="F97" s="45" t="s">
        <v>1461</v>
      </c>
      <c r="G97" s="45" t="s">
        <v>1462</v>
      </c>
      <c r="H97" s="45">
        <v>3</v>
      </c>
      <c r="I97" s="45">
        <v>1</v>
      </c>
      <c r="J97" s="45">
        <v>1.1000000000000001</v>
      </c>
      <c r="K97" s="45" t="s">
        <v>208</v>
      </c>
      <c r="L97" s="45" t="s">
        <v>208</v>
      </c>
      <c r="M97" s="45" t="s">
        <v>1463</v>
      </c>
      <c r="N97" s="45" t="s">
        <v>1464</v>
      </c>
      <c r="O97" s="45">
        <v>2</v>
      </c>
      <c r="P97" s="45" t="s">
        <v>1465</v>
      </c>
      <c r="Q97" s="45" t="s">
        <v>444</v>
      </c>
      <c r="R97" s="45" t="s">
        <v>90</v>
      </c>
      <c r="S97" s="45">
        <v>2</v>
      </c>
      <c r="T97" s="45" t="s">
        <v>90</v>
      </c>
      <c r="U97" s="45" t="s">
        <v>560</v>
      </c>
      <c r="V97" s="45" t="s">
        <v>1466</v>
      </c>
      <c r="W97" s="45" t="s">
        <v>92</v>
      </c>
      <c r="X97" s="45" t="s">
        <v>1467</v>
      </c>
      <c r="Y97" s="45" t="s">
        <v>1468</v>
      </c>
      <c r="Z97" s="45" t="s">
        <v>1469</v>
      </c>
      <c r="AA97" s="45" t="s">
        <v>90</v>
      </c>
      <c r="AB97" s="45" t="s">
        <v>1470</v>
      </c>
      <c r="AC97" s="45" t="s">
        <v>1471</v>
      </c>
      <c r="AD97" s="45" t="s">
        <v>1472</v>
      </c>
      <c r="AE97" s="45" t="s">
        <v>328</v>
      </c>
      <c r="AF97" s="45" t="s">
        <v>363</v>
      </c>
      <c r="AG97" s="45" t="s">
        <v>90</v>
      </c>
    </row>
    <row r="98" spans="1:33" s="45" customFormat="1" ht="91.2" x14ac:dyDescent="0.25">
      <c r="A98" s="60" t="s">
        <v>1473</v>
      </c>
      <c r="B98" s="45" t="s">
        <v>1474</v>
      </c>
      <c r="C98" s="45">
        <v>2018</v>
      </c>
      <c r="D98" s="45" t="s">
        <v>1475</v>
      </c>
      <c r="E98" s="45">
        <v>2</v>
      </c>
      <c r="F98" s="45" t="s">
        <v>1476</v>
      </c>
      <c r="H98" s="45" t="s">
        <v>120</v>
      </c>
      <c r="I98" s="45">
        <v>3</v>
      </c>
      <c r="J98" s="45">
        <v>3.2</v>
      </c>
      <c r="K98" s="45" t="s">
        <v>131</v>
      </c>
      <c r="L98" s="45" t="s">
        <v>1477</v>
      </c>
      <c r="M98" s="45" t="s">
        <v>306</v>
      </c>
      <c r="N98" s="45" t="s">
        <v>670</v>
      </c>
      <c r="O98" s="45">
        <v>3</v>
      </c>
      <c r="P98" s="45" t="s">
        <v>1478</v>
      </c>
      <c r="Q98" s="45" t="s">
        <v>92</v>
      </c>
      <c r="R98" s="45" t="s">
        <v>1479</v>
      </c>
      <c r="S98" s="45">
        <v>2</v>
      </c>
      <c r="T98" s="45" t="s">
        <v>156</v>
      </c>
      <c r="U98" s="45" t="s">
        <v>443</v>
      </c>
      <c r="V98" s="45" t="s">
        <v>673</v>
      </c>
      <c r="W98" s="45" t="s">
        <v>1480</v>
      </c>
      <c r="X98" s="45" t="s">
        <v>1481</v>
      </c>
      <c r="Y98" s="45" t="s">
        <v>156</v>
      </c>
      <c r="Z98" s="45" t="s">
        <v>156</v>
      </c>
      <c r="AA98" s="45" t="s">
        <v>156</v>
      </c>
      <c r="AB98" s="45" t="s">
        <v>1482</v>
      </c>
      <c r="AC98" s="45" t="s">
        <v>1483</v>
      </c>
      <c r="AD98" s="45" t="s">
        <v>1484</v>
      </c>
      <c r="AE98" s="45" t="s">
        <v>363</v>
      </c>
      <c r="AF98" s="45" t="s">
        <v>363</v>
      </c>
    </row>
    <row r="99" spans="1:33" s="45" customFormat="1" ht="216.6" x14ac:dyDescent="0.25">
      <c r="A99" s="60" t="s">
        <v>1485</v>
      </c>
      <c r="B99" s="45" t="s">
        <v>1486</v>
      </c>
      <c r="C99" s="45">
        <v>2017</v>
      </c>
      <c r="D99" s="45" t="s">
        <v>1487</v>
      </c>
      <c r="E99" s="45">
        <v>2</v>
      </c>
      <c r="F99" s="45" t="s">
        <v>1488</v>
      </c>
      <c r="G99" s="45" t="s">
        <v>1489</v>
      </c>
      <c r="H99" s="45" t="s">
        <v>120</v>
      </c>
      <c r="I99" s="45">
        <v>1</v>
      </c>
      <c r="J99" s="45">
        <v>1.2</v>
      </c>
      <c r="M99" s="45" t="s">
        <v>1490</v>
      </c>
      <c r="N99" s="45" t="s">
        <v>670</v>
      </c>
      <c r="O99" s="45">
        <v>10</v>
      </c>
      <c r="P99" s="45" t="s">
        <v>1491</v>
      </c>
      <c r="Q99" s="45" t="s">
        <v>92</v>
      </c>
      <c r="R99" s="45" t="s">
        <v>1492</v>
      </c>
      <c r="S99" s="45">
        <v>2</v>
      </c>
      <c r="T99" s="45" t="s">
        <v>156</v>
      </c>
      <c r="U99" s="45" t="s">
        <v>1493</v>
      </c>
      <c r="V99" s="45" t="s">
        <v>158</v>
      </c>
      <c r="W99" s="45" t="s">
        <v>357</v>
      </c>
      <c r="X99" s="45" t="s">
        <v>160</v>
      </c>
      <c r="Y99" s="45" t="s">
        <v>1494</v>
      </c>
      <c r="Z99" s="45" t="s">
        <v>1495</v>
      </c>
      <c r="AA99" s="45" t="s">
        <v>1496</v>
      </c>
      <c r="AB99" s="45" t="s">
        <v>1497</v>
      </c>
      <c r="AC99" s="45" t="s">
        <v>1498</v>
      </c>
      <c r="AD99" s="45" t="s">
        <v>1499</v>
      </c>
      <c r="AE99" s="45" t="s">
        <v>363</v>
      </c>
      <c r="AF99" s="45" t="s">
        <v>1500</v>
      </c>
    </row>
    <row r="100" spans="1:33" s="45" customFormat="1" ht="148.19999999999999" x14ac:dyDescent="0.25">
      <c r="A100" s="60" t="s">
        <v>1501</v>
      </c>
      <c r="B100" s="45" t="s">
        <v>1502</v>
      </c>
      <c r="C100" s="45">
        <v>2004</v>
      </c>
      <c r="D100" s="45" t="s">
        <v>1503</v>
      </c>
      <c r="E100" s="45">
        <v>2</v>
      </c>
      <c r="F100" s="45" t="s">
        <v>1504</v>
      </c>
      <c r="G100" s="45" t="s">
        <v>90</v>
      </c>
      <c r="H100" s="45" t="s">
        <v>120</v>
      </c>
      <c r="I100" s="45">
        <v>3</v>
      </c>
      <c r="J100" s="45">
        <v>3.2</v>
      </c>
      <c r="K100" s="45" t="s">
        <v>234</v>
      </c>
      <c r="L100" s="45" t="s">
        <v>1505</v>
      </c>
      <c r="M100" s="45" t="s">
        <v>655</v>
      </c>
      <c r="N100" s="45" t="s">
        <v>90</v>
      </c>
      <c r="O100" s="45">
        <v>4</v>
      </c>
      <c r="P100" s="45" t="s">
        <v>1506</v>
      </c>
      <c r="Q100" s="45" t="s">
        <v>92</v>
      </c>
      <c r="R100" s="45" t="s">
        <v>1507</v>
      </c>
      <c r="S100" s="45">
        <v>2</v>
      </c>
      <c r="T100" s="45" t="s">
        <v>90</v>
      </c>
      <c r="U100" s="45" t="s">
        <v>90</v>
      </c>
      <c r="V100" s="45" t="s">
        <v>1508</v>
      </c>
      <c r="W100" s="45" t="s">
        <v>92</v>
      </c>
      <c r="X100" s="45" t="s">
        <v>1509</v>
      </c>
      <c r="Y100" s="45" t="s">
        <v>1510</v>
      </c>
      <c r="Z100" s="45" t="s">
        <v>1511</v>
      </c>
      <c r="AA100" s="45" t="s">
        <v>1512</v>
      </c>
      <c r="AB100" s="45" t="s">
        <v>1513</v>
      </c>
      <c r="AC100" s="45" t="s">
        <v>1514</v>
      </c>
      <c r="AD100" s="45" t="s">
        <v>1515</v>
      </c>
      <c r="AE100" s="45" t="s">
        <v>125</v>
      </c>
      <c r="AF100" s="45" t="s">
        <v>90</v>
      </c>
    </row>
    <row r="101" spans="1:33" s="6" customFormat="1" ht="13.2" x14ac:dyDescent="0.25"/>
    <row r="102" spans="1:33" s="6" customFormat="1" ht="13.2" x14ac:dyDescent="0.25"/>
    <row r="103" spans="1:33" s="6" customFormat="1" ht="13.2" x14ac:dyDescent="0.25"/>
    <row r="104" spans="1:33" s="6" customFormat="1" ht="13.2" x14ac:dyDescent="0.25"/>
    <row r="105" spans="1:33" s="6" customFormat="1" ht="13.2" x14ac:dyDescent="0.25"/>
    <row r="106" spans="1:33" s="6" customFormat="1" ht="13.2" x14ac:dyDescent="0.25"/>
    <row r="107" spans="1:33" s="6" customFormat="1" ht="13.2" x14ac:dyDescent="0.25"/>
    <row r="108" spans="1:33" s="6" customFormat="1" ht="13.2" x14ac:dyDescent="0.25"/>
    <row r="109" spans="1:33" s="6" customFormat="1" ht="13.2" x14ac:dyDescent="0.25"/>
    <row r="110" spans="1:33" s="6" customFormat="1" ht="13.2" x14ac:dyDescent="0.25"/>
    <row r="111" spans="1:33" s="6" customFormat="1" ht="13.2" x14ac:dyDescent="0.25"/>
    <row r="112" spans="1:33" s="6" customFormat="1" ht="13.2" x14ac:dyDescent="0.25"/>
    <row r="113" s="6" customFormat="1" ht="12" customHeight="1" x14ac:dyDescent="0.25"/>
    <row r="114" s="6" customFormat="1" ht="13.2" x14ac:dyDescent="0.25"/>
    <row r="115" s="6" customFormat="1" ht="13.2" x14ac:dyDescent="0.25"/>
    <row r="116" s="6" customFormat="1" ht="13.2" x14ac:dyDescent="0.25"/>
    <row r="117" s="6" customFormat="1" ht="13.2" x14ac:dyDescent="0.25"/>
    <row r="118" s="6" customFormat="1" ht="13.2" x14ac:dyDescent="0.25"/>
    <row r="119" s="6" customFormat="1" ht="13.2" x14ac:dyDescent="0.25"/>
    <row r="120" s="6" customFormat="1" ht="13.2" x14ac:dyDescent="0.25"/>
    <row r="121" s="6" customFormat="1" ht="13.2" x14ac:dyDescent="0.25"/>
    <row r="122" s="6" customFormat="1" ht="13.2" x14ac:dyDescent="0.25"/>
    <row r="123" s="6" customFormat="1" ht="13.2" x14ac:dyDescent="0.25"/>
    <row r="124" s="6" customFormat="1" ht="13.2" x14ac:dyDescent="0.25"/>
    <row r="125" s="6" customFormat="1" ht="13.2" x14ac:dyDescent="0.25"/>
    <row r="126" s="6" customFormat="1" ht="13.2" x14ac:dyDescent="0.25"/>
    <row r="127" s="6" customFormat="1" ht="13.2" x14ac:dyDescent="0.25"/>
    <row r="128" s="6" customFormat="1" ht="13.2" x14ac:dyDescent="0.25"/>
    <row r="129" s="6" customFormat="1" ht="13.2" x14ac:dyDescent="0.25"/>
    <row r="130" s="6" customFormat="1" ht="13.2" x14ac:dyDescent="0.25"/>
    <row r="131" s="6" customFormat="1" ht="13.2" x14ac:dyDescent="0.25"/>
    <row r="132" s="6" customFormat="1" ht="13.2" x14ac:dyDescent="0.25"/>
    <row r="133" s="6" customFormat="1" ht="13.2" x14ac:dyDescent="0.25"/>
    <row r="134" s="6" customFormat="1" ht="13.2" x14ac:dyDescent="0.25"/>
    <row r="135" s="6" customFormat="1" ht="13.2" x14ac:dyDescent="0.25"/>
    <row r="136" s="6" customFormat="1" ht="13.2" x14ac:dyDescent="0.25"/>
    <row r="137" s="6" customFormat="1" ht="13.2" x14ac:dyDescent="0.25"/>
    <row r="138" s="6" customFormat="1" ht="13.2" x14ac:dyDescent="0.25"/>
    <row r="139" s="6" customFormat="1" ht="13.2" x14ac:dyDescent="0.25"/>
    <row r="140" s="6" customFormat="1" ht="13.2" x14ac:dyDescent="0.25"/>
    <row r="141" s="6" customFormat="1" ht="13.2" x14ac:dyDescent="0.25"/>
    <row r="142" s="6" customFormat="1" ht="13.2" x14ac:dyDescent="0.25"/>
    <row r="143" s="6" customFormat="1" ht="13.2" x14ac:dyDescent="0.25"/>
    <row r="144" s="6" customFormat="1" ht="13.2" x14ac:dyDescent="0.25"/>
    <row r="145" s="6" customFormat="1" ht="13.2" x14ac:dyDescent="0.25"/>
    <row r="146" s="6" customFormat="1" ht="13.2" x14ac:dyDescent="0.25"/>
    <row r="147" s="6" customFormat="1" ht="13.2" x14ac:dyDescent="0.25"/>
    <row r="148" s="6" customFormat="1" ht="13.2" x14ac:dyDescent="0.25"/>
    <row r="149" s="6" customFormat="1" ht="13.2" x14ac:dyDescent="0.25"/>
    <row r="150" s="6" customFormat="1" ht="13.2" x14ac:dyDescent="0.25"/>
    <row r="151" s="6" customFormat="1" ht="13.2" x14ac:dyDescent="0.25"/>
    <row r="152" s="6" customFormat="1" ht="13.2" x14ac:dyDescent="0.25"/>
    <row r="153" s="6" customFormat="1" ht="13.2" x14ac:dyDescent="0.25"/>
    <row r="154" s="6" customFormat="1" ht="13.2" x14ac:dyDescent="0.25"/>
    <row r="155" s="6" customFormat="1" ht="13.2" x14ac:dyDescent="0.25"/>
    <row r="156" s="6" customFormat="1" ht="13.2" x14ac:dyDescent="0.25"/>
    <row r="157" s="6" customFormat="1" ht="13.2" x14ac:dyDescent="0.25"/>
    <row r="158" s="6" customFormat="1" ht="13.2" x14ac:dyDescent="0.25"/>
    <row r="159" s="6" customFormat="1" ht="13.2" x14ac:dyDescent="0.25"/>
    <row r="160" s="6" customFormat="1" ht="13.2" x14ac:dyDescent="0.25"/>
    <row r="161" s="6" customFormat="1" ht="13.2" x14ac:dyDescent="0.25"/>
    <row r="162" s="6" customFormat="1" ht="13.2" x14ac:dyDescent="0.25"/>
    <row r="163" s="6" customFormat="1" ht="13.2" x14ac:dyDescent="0.25"/>
    <row r="164" s="6" customFormat="1" ht="13.2" x14ac:dyDescent="0.25"/>
    <row r="165" s="6" customFormat="1" ht="13.2" x14ac:dyDescent="0.25"/>
    <row r="166" s="6" customFormat="1" ht="13.2" x14ac:dyDescent="0.25"/>
    <row r="167" s="6" customFormat="1" ht="13.2" x14ac:dyDescent="0.25"/>
    <row r="168" s="6" customFormat="1" ht="13.2" x14ac:dyDescent="0.25"/>
    <row r="169" s="6" customFormat="1" ht="13.2" x14ac:dyDescent="0.25"/>
    <row r="170" s="6" customFormat="1" ht="13.2" x14ac:dyDescent="0.25"/>
    <row r="171" s="6" customFormat="1" ht="13.2" x14ac:dyDescent="0.25"/>
    <row r="172" s="6" customFormat="1" ht="13.2" x14ac:dyDescent="0.25"/>
    <row r="173" s="6" customFormat="1" ht="13.2" x14ac:dyDescent="0.25"/>
    <row r="174" s="6" customFormat="1" ht="13.2" x14ac:dyDescent="0.25"/>
    <row r="175" s="6" customFormat="1" ht="13.2" x14ac:dyDescent="0.25"/>
    <row r="176" s="6" customFormat="1" ht="13.2" x14ac:dyDescent="0.25"/>
    <row r="177" s="6" customFormat="1" ht="13.2" x14ac:dyDescent="0.25"/>
    <row r="178" s="6" customFormat="1" ht="13.2" x14ac:dyDescent="0.25"/>
    <row r="179" s="6" customFormat="1" ht="13.2" x14ac:dyDescent="0.25"/>
    <row r="180" s="6" customFormat="1" ht="13.2" x14ac:dyDescent="0.25"/>
    <row r="181" s="6" customFormat="1" ht="13.2" x14ac:dyDescent="0.25"/>
    <row r="182" s="6" customFormat="1" ht="13.2" x14ac:dyDescent="0.25"/>
    <row r="183" s="6" customFormat="1" ht="13.2" x14ac:dyDescent="0.25"/>
    <row r="184" s="6" customFormat="1" ht="13.2" x14ac:dyDescent="0.25"/>
    <row r="185" s="6" customFormat="1" ht="13.2" x14ac:dyDescent="0.25"/>
    <row r="186" s="6" customFormat="1" ht="13.2" x14ac:dyDescent="0.25"/>
    <row r="187" s="6" customFormat="1" ht="13.2" x14ac:dyDescent="0.25"/>
    <row r="188" s="6" customFormat="1" ht="13.2" x14ac:dyDescent="0.25"/>
    <row r="189" s="6" customFormat="1" ht="13.2" x14ac:dyDescent="0.25"/>
    <row r="190" s="6" customFormat="1" ht="13.2" x14ac:dyDescent="0.25"/>
    <row r="191" s="6" customFormat="1" ht="13.2" x14ac:dyDescent="0.25"/>
    <row r="192" s="6" customFormat="1" ht="13.2" x14ac:dyDescent="0.25"/>
    <row r="193" s="6" customFormat="1" ht="13.2" x14ac:dyDescent="0.25"/>
    <row r="194" s="6" customFormat="1" ht="13.2" x14ac:dyDescent="0.25"/>
    <row r="195" s="6" customFormat="1" ht="13.2" x14ac:dyDescent="0.25"/>
    <row r="196" s="6" customFormat="1" ht="13.2" x14ac:dyDescent="0.25"/>
    <row r="197" s="6" customFormat="1" ht="13.2" x14ac:dyDescent="0.25"/>
    <row r="198" s="6" customFormat="1" ht="13.2" x14ac:dyDescent="0.25"/>
    <row r="199" s="6" customFormat="1" ht="13.2" x14ac:dyDescent="0.25"/>
    <row r="200" s="6" customFormat="1" ht="13.2" x14ac:dyDescent="0.25"/>
    <row r="201" s="6" customFormat="1" ht="13.2" x14ac:dyDescent="0.25"/>
    <row r="202" s="6" customFormat="1" ht="13.2" x14ac:dyDescent="0.25"/>
    <row r="203" s="6" customFormat="1" ht="13.2" x14ac:dyDescent="0.25"/>
    <row r="204" s="6" customFormat="1" ht="13.2" x14ac:dyDescent="0.25"/>
    <row r="205" s="6" customFormat="1" ht="13.2" x14ac:dyDescent="0.25"/>
    <row r="206" s="6" customFormat="1" ht="13.2" x14ac:dyDescent="0.25"/>
    <row r="207" s="6" customFormat="1" ht="13.2" x14ac:dyDescent="0.25"/>
    <row r="208" s="6" customFormat="1" ht="13.2" x14ac:dyDescent="0.25"/>
    <row r="209" s="6" customFormat="1" ht="13.2" x14ac:dyDescent="0.25"/>
    <row r="210" s="6" customFormat="1" ht="13.2" x14ac:dyDescent="0.25"/>
    <row r="211" s="6" customFormat="1" ht="13.2" x14ac:dyDescent="0.25"/>
    <row r="212" s="6" customFormat="1" ht="13.2" x14ac:dyDescent="0.25"/>
    <row r="213" s="6" customFormat="1" ht="13.2" x14ac:dyDescent="0.25"/>
    <row r="214" s="6" customFormat="1" ht="13.2" x14ac:dyDescent="0.25"/>
    <row r="215" s="6" customFormat="1" ht="13.2" x14ac:dyDescent="0.25"/>
    <row r="216" s="6" customFormat="1" ht="13.2" x14ac:dyDescent="0.25"/>
    <row r="217" s="6" customFormat="1" ht="13.2" x14ac:dyDescent="0.25"/>
    <row r="218" s="6" customFormat="1" ht="13.2" x14ac:dyDescent="0.25"/>
    <row r="219" s="6" customFormat="1" ht="13.2" x14ac:dyDescent="0.25"/>
    <row r="220" s="6" customFormat="1" ht="13.2" x14ac:dyDescent="0.25"/>
    <row r="221" s="6" customFormat="1" ht="13.2" x14ac:dyDescent="0.25"/>
    <row r="222" s="6" customFormat="1" ht="13.2" x14ac:dyDescent="0.25"/>
    <row r="223" s="5" customFormat="1" x14ac:dyDescent="0.25"/>
    <row r="224" s="5" customFormat="1" x14ac:dyDescent="0.25"/>
    <row r="225" s="5" customFormat="1" x14ac:dyDescent="0.25"/>
    <row r="226" s="5" customFormat="1" x14ac:dyDescent="0.25"/>
    <row r="227" s="5" customFormat="1" x14ac:dyDescent="0.25"/>
  </sheetData>
  <mergeCells count="33">
    <mergeCell ref="AG9:AG10"/>
    <mergeCell ref="A3:F3"/>
    <mergeCell ref="A4:F4"/>
    <mergeCell ref="A6:F6"/>
    <mergeCell ref="AF9:AF10"/>
    <mergeCell ref="N9:N10"/>
    <mergeCell ref="O9:R9"/>
    <mergeCell ref="S9:T9"/>
    <mergeCell ref="E9:E10"/>
    <mergeCell ref="F9:G9"/>
    <mergeCell ref="H9:L9"/>
    <mergeCell ref="M9:M10"/>
    <mergeCell ref="X9:X10"/>
    <mergeCell ref="U9:W9"/>
    <mergeCell ref="Z9:AA9"/>
    <mergeCell ref="AE9:AE10"/>
    <mergeCell ref="AE8:AF8"/>
    <mergeCell ref="O8:X8"/>
    <mergeCell ref="A8:C8"/>
    <mergeCell ref="D8:E8"/>
    <mergeCell ref="Y8:AA8"/>
    <mergeCell ref="F8:N8"/>
    <mergeCell ref="A2:F2"/>
    <mergeCell ref="AB9:AB10"/>
    <mergeCell ref="AC9:AC10"/>
    <mergeCell ref="AD9:AD10"/>
    <mergeCell ref="A5:F5"/>
    <mergeCell ref="A9:A10"/>
    <mergeCell ref="B9:B10"/>
    <mergeCell ref="C9:C10"/>
    <mergeCell ref="D9:D10"/>
    <mergeCell ref="AB8:AD8"/>
    <mergeCell ref="Y9:Y10"/>
  </mergeCells>
  <hyperlinks>
    <hyperlink ref="A98" r:id="rId1" display="https://onlinelibrary.wiley.com/doi/10.1111/acps.12905" xr:uid="{832CD0C2-69F0-4B4A-B92D-EDD79C53D8E9}"/>
    <hyperlink ref="A99" r:id="rId2" display="https://onlinelibrary.wiley.com/doi/full/10.4073/csr.2017.6 " xr:uid="{85CCB390-F4A4-403A-9BF4-2C0520ED4571}"/>
    <hyperlink ref="A100" r:id="rId3" xr:uid="{F3673FA4-2E25-470D-B22A-926A866F8DA3}"/>
  </hyperlinks>
  <pageMargins left="0.7" right="0.7" top="0.75" bottom="0.75" header="0.3" footer="0.3"/>
  <pageSetup paperSize="9" orientation="portrait" r:id="rId4"/>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3"/>
  <dimension ref="A1:BH889"/>
  <sheetViews>
    <sheetView zoomScale="90" zoomScaleNormal="90" workbookViewId="0">
      <pane xSplit="4" ySplit="2" topLeftCell="E3" activePane="bottomRight" state="frozen"/>
      <selection pane="topRight" activeCell="E1" sqref="E1"/>
      <selection pane="bottomLeft" activeCell="A3" sqref="A3"/>
      <selection pane="bottomRight" activeCell="C4" sqref="C4:C8"/>
    </sheetView>
  </sheetViews>
  <sheetFormatPr defaultRowHeight="13.8" x14ac:dyDescent="0.25"/>
  <cols>
    <col min="1" max="1" width="7.8984375" customWidth="1"/>
    <col min="2" max="2" width="29" customWidth="1"/>
    <col min="3" max="3" width="44.59765625" customWidth="1"/>
    <col min="4" max="4" width="22.59765625" customWidth="1"/>
    <col min="5" max="6" width="20" customWidth="1"/>
    <col min="7" max="7" width="16.59765625" customWidth="1"/>
    <col min="8" max="8" width="20" customWidth="1"/>
    <col min="9" max="9" width="16.19921875" customWidth="1"/>
    <col min="10" max="10" width="20.19921875" customWidth="1"/>
    <col min="11" max="11" width="25.8984375" customWidth="1"/>
    <col min="12" max="12" width="32.09765625" customWidth="1"/>
    <col min="13" max="13" width="29" customWidth="1"/>
    <col min="14" max="15" width="18.69921875" customWidth="1"/>
    <col min="16" max="16" width="20" style="8" customWidth="1"/>
    <col min="17" max="17" width="20" customWidth="1"/>
    <col min="18" max="18" width="16.59765625" customWidth="1"/>
    <col min="19" max="19" width="20" customWidth="1"/>
    <col min="20" max="20" width="16.19921875" customWidth="1"/>
    <col min="21" max="21" width="20.19921875" customWidth="1"/>
    <col min="22" max="22" width="25.8984375" customWidth="1"/>
    <col min="23" max="23" width="32.09765625" customWidth="1"/>
    <col min="24" max="24" width="29" customWidth="1"/>
    <col min="25" max="25" width="41.19921875" customWidth="1"/>
    <col min="26" max="26" width="19.8984375" customWidth="1"/>
    <col min="27" max="27" width="20" style="8" customWidth="1"/>
    <col min="28" max="28" width="20" customWidth="1"/>
    <col min="29" max="29" width="16.59765625" customWidth="1"/>
    <col min="30" max="30" width="20" customWidth="1"/>
    <col min="31" max="31" width="16.19921875" customWidth="1"/>
    <col min="32" max="32" width="20.19921875" customWidth="1"/>
    <col min="33" max="33" width="25.8984375" customWidth="1"/>
    <col min="34" max="34" width="32.09765625" customWidth="1"/>
    <col min="35" max="35" width="29" customWidth="1"/>
    <col min="36" max="36" width="18.69921875" customWidth="1"/>
    <col min="37" max="37" width="19.8984375" customWidth="1"/>
    <col min="38" max="38" width="26.5" style="8" customWidth="1"/>
    <col min="39" max="39" width="20" customWidth="1"/>
    <col min="40" max="40" width="22.19921875" customWidth="1"/>
    <col min="41" max="41" width="20" customWidth="1"/>
    <col min="42" max="42" width="16.19921875" customWidth="1"/>
    <col min="43" max="43" width="20.19921875" customWidth="1"/>
    <col min="44" max="44" width="25.8984375" customWidth="1"/>
    <col min="45" max="45" width="32.09765625" customWidth="1"/>
    <col min="46" max="46" width="29" customWidth="1"/>
    <col min="47" max="47" width="59.69921875" customWidth="1"/>
    <col min="48" max="48" width="19.8984375" customWidth="1"/>
    <col min="49" max="49" width="20" style="8" customWidth="1"/>
    <col min="50" max="50" width="20" customWidth="1"/>
    <col min="51" max="51" width="16.59765625" customWidth="1"/>
    <col min="52" max="52" width="20" customWidth="1"/>
    <col min="53" max="53" width="16.19921875" customWidth="1"/>
    <col min="54" max="54" width="20.19921875" customWidth="1"/>
    <col min="55" max="55" width="25.8984375" customWidth="1"/>
    <col min="56" max="56" width="32.09765625" customWidth="1"/>
    <col min="57" max="57" width="29" customWidth="1"/>
    <col min="58" max="58" width="18.69921875" customWidth="1"/>
    <col min="59" max="59" width="19.8984375" customWidth="1"/>
  </cols>
  <sheetData>
    <row r="1" spans="1:60" s="7" customFormat="1" ht="14.4" x14ac:dyDescent="0.25">
      <c r="A1" s="34"/>
      <c r="B1" s="25"/>
      <c r="C1" s="25"/>
      <c r="D1" s="25"/>
      <c r="E1" s="26" t="s">
        <v>1516</v>
      </c>
      <c r="F1" s="27"/>
      <c r="G1" s="26"/>
      <c r="H1" s="26"/>
      <c r="I1" s="26"/>
      <c r="J1" s="26"/>
      <c r="K1" s="26"/>
      <c r="L1" s="26"/>
      <c r="M1" s="26"/>
      <c r="N1" s="26"/>
      <c r="O1" s="26"/>
      <c r="P1" s="26" t="s">
        <v>1517</v>
      </c>
      <c r="Q1" s="26"/>
      <c r="R1" s="26"/>
      <c r="S1" s="26"/>
      <c r="T1" s="26"/>
      <c r="U1" s="26"/>
      <c r="V1" s="26"/>
      <c r="W1" s="26"/>
      <c r="X1" s="26"/>
      <c r="Y1" s="26"/>
      <c r="Z1" s="26"/>
      <c r="AA1" s="26" t="s">
        <v>1518</v>
      </c>
      <c r="AB1" s="26"/>
      <c r="AC1" s="26"/>
      <c r="AD1" s="26"/>
      <c r="AE1" s="26"/>
      <c r="AF1" s="26"/>
      <c r="AG1" s="26"/>
      <c r="AH1" s="26"/>
      <c r="AI1" s="26"/>
      <c r="AJ1" s="26"/>
      <c r="AK1" s="26"/>
      <c r="AL1" s="26" t="s">
        <v>1519</v>
      </c>
      <c r="AM1" s="26"/>
      <c r="AN1" s="26"/>
      <c r="AO1" s="26"/>
      <c r="AP1" s="26"/>
      <c r="AQ1" s="26"/>
      <c r="AR1" s="26"/>
      <c r="AS1" s="26"/>
      <c r="AT1" s="26"/>
      <c r="AU1" s="26"/>
      <c r="AV1" s="26"/>
      <c r="AW1" s="28" t="s">
        <v>1520</v>
      </c>
      <c r="AX1" s="28"/>
      <c r="AY1" s="28"/>
      <c r="AZ1" s="28"/>
      <c r="BA1" s="28"/>
      <c r="BB1" s="28"/>
      <c r="BC1" s="28"/>
      <c r="BD1" s="26"/>
      <c r="BE1" s="26"/>
      <c r="BF1" s="26"/>
      <c r="BG1" s="28"/>
      <c r="BH1" s="36"/>
    </row>
    <row r="2" spans="1:60" s="2" customFormat="1" ht="24" x14ac:dyDescent="0.25">
      <c r="A2" s="35" t="s">
        <v>13</v>
      </c>
      <c r="B2" s="29" t="s">
        <v>1521</v>
      </c>
      <c r="C2" s="30" t="s">
        <v>1522</v>
      </c>
      <c r="D2" s="30" t="s">
        <v>1523</v>
      </c>
      <c r="E2" s="31" t="s">
        <v>1524</v>
      </c>
      <c r="F2" s="31" t="s">
        <v>1525</v>
      </c>
      <c r="G2" s="31" t="s">
        <v>1526</v>
      </c>
      <c r="H2" s="31" t="s">
        <v>1527</v>
      </c>
      <c r="I2" s="31" t="s">
        <v>1528</v>
      </c>
      <c r="J2" s="31" t="s">
        <v>1529</v>
      </c>
      <c r="K2" s="31" t="s">
        <v>1530</v>
      </c>
      <c r="L2" s="31" t="s">
        <v>1531</v>
      </c>
      <c r="M2" s="31" t="s">
        <v>1532</v>
      </c>
      <c r="N2" s="32" t="s">
        <v>1533</v>
      </c>
      <c r="O2" s="32" t="s">
        <v>1534</v>
      </c>
      <c r="P2" s="33" t="s">
        <v>1524</v>
      </c>
      <c r="Q2" s="31" t="s">
        <v>1525</v>
      </c>
      <c r="R2" s="31" t="s">
        <v>1526</v>
      </c>
      <c r="S2" s="31" t="s">
        <v>1527</v>
      </c>
      <c r="T2" s="31" t="s">
        <v>1528</v>
      </c>
      <c r="U2" s="31" t="s">
        <v>1529</v>
      </c>
      <c r="V2" s="31" t="s">
        <v>1530</v>
      </c>
      <c r="W2" s="31" t="s">
        <v>1531</v>
      </c>
      <c r="X2" s="31" t="s">
        <v>1532</v>
      </c>
      <c r="Y2" s="32" t="s">
        <v>1533</v>
      </c>
      <c r="Z2" s="32" t="s">
        <v>1534</v>
      </c>
      <c r="AA2" s="33" t="s">
        <v>1524</v>
      </c>
      <c r="AB2" s="31" t="s">
        <v>1525</v>
      </c>
      <c r="AC2" s="31" t="s">
        <v>1526</v>
      </c>
      <c r="AD2" s="31" t="s">
        <v>1527</v>
      </c>
      <c r="AE2" s="31" t="s">
        <v>1528</v>
      </c>
      <c r="AF2" s="31" t="s">
        <v>1529</v>
      </c>
      <c r="AG2" s="31" t="s">
        <v>1530</v>
      </c>
      <c r="AH2" s="31" t="s">
        <v>1531</v>
      </c>
      <c r="AI2" s="31" t="s">
        <v>1532</v>
      </c>
      <c r="AJ2" s="32" t="s">
        <v>1533</v>
      </c>
      <c r="AK2" s="32" t="s">
        <v>1534</v>
      </c>
      <c r="AL2" s="33" t="s">
        <v>1524</v>
      </c>
      <c r="AM2" s="31" t="s">
        <v>1525</v>
      </c>
      <c r="AN2" s="31" t="s">
        <v>1526</v>
      </c>
      <c r="AO2" s="31" t="s">
        <v>1527</v>
      </c>
      <c r="AP2" s="31" t="s">
        <v>1528</v>
      </c>
      <c r="AQ2" s="31" t="s">
        <v>1529</v>
      </c>
      <c r="AR2" s="31" t="s">
        <v>1530</v>
      </c>
      <c r="AS2" s="31" t="s">
        <v>1531</v>
      </c>
      <c r="AT2" s="31" t="s">
        <v>1532</v>
      </c>
      <c r="AU2" s="32" t="s">
        <v>1533</v>
      </c>
      <c r="AV2" s="32" t="s">
        <v>1534</v>
      </c>
      <c r="AW2" s="33" t="s">
        <v>1524</v>
      </c>
      <c r="AX2" s="31" t="s">
        <v>1525</v>
      </c>
      <c r="AY2" s="31" t="s">
        <v>1526</v>
      </c>
      <c r="AZ2" s="31" t="s">
        <v>1527</v>
      </c>
      <c r="BA2" s="31" t="s">
        <v>1528</v>
      </c>
      <c r="BB2" s="31" t="s">
        <v>1529</v>
      </c>
      <c r="BC2" s="31" t="s">
        <v>1530</v>
      </c>
      <c r="BD2" s="31" t="s">
        <v>1531</v>
      </c>
      <c r="BE2" s="31" t="s">
        <v>1532</v>
      </c>
      <c r="BF2" s="32" t="s">
        <v>1533</v>
      </c>
      <c r="BG2" s="32" t="s">
        <v>1534</v>
      </c>
      <c r="BH2" s="37"/>
    </row>
    <row r="3" spans="1:60" ht="90" customHeight="1" x14ac:dyDescent="0.3">
      <c r="A3" s="38"/>
      <c r="B3" s="39" t="s">
        <v>1535</v>
      </c>
      <c r="C3" s="39" t="s">
        <v>1536</v>
      </c>
      <c r="D3" s="39" t="s">
        <v>1537</v>
      </c>
      <c r="E3" s="39" t="s">
        <v>1538</v>
      </c>
      <c r="F3" s="39" t="s">
        <v>1539</v>
      </c>
      <c r="G3" s="39" t="s">
        <v>1540</v>
      </c>
      <c r="H3" s="39" t="s">
        <v>1541</v>
      </c>
      <c r="I3" s="39" t="s">
        <v>1542</v>
      </c>
      <c r="J3" s="39" t="s">
        <v>1543</v>
      </c>
      <c r="K3" s="39" t="s">
        <v>1544</v>
      </c>
      <c r="L3" s="39" t="s">
        <v>70</v>
      </c>
      <c r="M3" s="39" t="s">
        <v>71</v>
      </c>
      <c r="N3" s="40" t="s">
        <v>1545</v>
      </c>
      <c r="O3" s="40" t="s">
        <v>1546</v>
      </c>
      <c r="P3" s="41" t="s">
        <v>1538</v>
      </c>
      <c r="Q3" s="39" t="s">
        <v>1539</v>
      </c>
      <c r="R3" s="39" t="s">
        <v>1540</v>
      </c>
      <c r="S3" s="39" t="s">
        <v>1541</v>
      </c>
      <c r="T3" s="39" t="s">
        <v>1542</v>
      </c>
      <c r="U3" s="39" t="s">
        <v>1543</v>
      </c>
      <c r="V3" s="39" t="s">
        <v>1544</v>
      </c>
      <c r="W3" s="39" t="s">
        <v>70</v>
      </c>
      <c r="X3" s="39" t="s">
        <v>71</v>
      </c>
      <c r="Y3" s="40" t="s">
        <v>1545</v>
      </c>
      <c r="Z3" s="40" t="s">
        <v>1546</v>
      </c>
      <c r="AA3" s="41" t="s">
        <v>1538</v>
      </c>
      <c r="AB3" s="39" t="s">
        <v>1539</v>
      </c>
      <c r="AC3" s="39" t="s">
        <v>1540</v>
      </c>
      <c r="AD3" s="39" t="s">
        <v>1541</v>
      </c>
      <c r="AE3" s="39" t="s">
        <v>1542</v>
      </c>
      <c r="AF3" s="39" t="s">
        <v>1543</v>
      </c>
      <c r="AG3" s="39" t="s">
        <v>1544</v>
      </c>
      <c r="AH3" s="39" t="s">
        <v>70</v>
      </c>
      <c r="AI3" s="39" t="s">
        <v>71</v>
      </c>
      <c r="AJ3" s="40" t="s">
        <v>1545</v>
      </c>
      <c r="AK3" s="40" t="s">
        <v>1546</v>
      </c>
      <c r="AL3" s="41" t="s">
        <v>1538</v>
      </c>
      <c r="AM3" s="39" t="s">
        <v>1539</v>
      </c>
      <c r="AN3" s="39" t="s">
        <v>1540</v>
      </c>
      <c r="AO3" s="39" t="s">
        <v>1541</v>
      </c>
      <c r="AP3" s="39" t="s">
        <v>1542</v>
      </c>
      <c r="AQ3" s="39" t="s">
        <v>1543</v>
      </c>
      <c r="AR3" s="39" t="s">
        <v>1544</v>
      </c>
      <c r="AS3" s="39" t="s">
        <v>70</v>
      </c>
      <c r="AT3" s="39" t="s">
        <v>71</v>
      </c>
      <c r="AU3" s="40" t="s">
        <v>1545</v>
      </c>
      <c r="AV3" s="40" t="s">
        <v>1546</v>
      </c>
      <c r="AW3" s="41" t="s">
        <v>1538</v>
      </c>
      <c r="AX3" s="39" t="s">
        <v>1539</v>
      </c>
      <c r="AY3" s="39" t="s">
        <v>1540</v>
      </c>
      <c r="AZ3" s="39" t="s">
        <v>1541</v>
      </c>
      <c r="BA3" s="39" t="s">
        <v>1542</v>
      </c>
      <c r="BB3" s="39" t="s">
        <v>1543</v>
      </c>
      <c r="BC3" s="39" t="s">
        <v>1544</v>
      </c>
      <c r="BD3" s="39" t="s">
        <v>70</v>
      </c>
      <c r="BE3" s="39" t="s">
        <v>71</v>
      </c>
      <c r="BF3" s="40" t="s">
        <v>1545</v>
      </c>
      <c r="BG3" s="40" t="s">
        <v>1546</v>
      </c>
      <c r="BH3" s="42"/>
    </row>
    <row r="4" spans="1:60" s="63" customFormat="1" ht="68.400000000000006" x14ac:dyDescent="0.25">
      <c r="A4" s="67">
        <v>10</v>
      </c>
      <c r="B4" s="218" t="s">
        <v>1547</v>
      </c>
      <c r="C4" s="218" t="s">
        <v>85</v>
      </c>
      <c r="D4" s="218" t="s">
        <v>655</v>
      </c>
      <c r="E4" s="63" t="s">
        <v>1548</v>
      </c>
      <c r="G4" s="63">
        <v>7</v>
      </c>
      <c r="H4" s="63" t="s">
        <v>1549</v>
      </c>
      <c r="I4" s="63" t="s">
        <v>90</v>
      </c>
      <c r="J4" s="63">
        <v>1</v>
      </c>
      <c r="K4" s="63" t="s">
        <v>1550</v>
      </c>
      <c r="L4" s="63" t="s">
        <v>1551</v>
      </c>
      <c r="M4" s="63" t="s">
        <v>90</v>
      </c>
      <c r="N4" s="63" t="s">
        <v>1552</v>
      </c>
      <c r="O4" s="63" t="s">
        <v>1553</v>
      </c>
    </row>
    <row r="5" spans="1:60" s="63" customFormat="1" ht="11.4" x14ac:dyDescent="0.25">
      <c r="A5" s="67">
        <v>10</v>
      </c>
      <c r="B5" s="218"/>
      <c r="C5" s="218"/>
      <c r="D5" s="218"/>
      <c r="AA5" s="63" t="s">
        <v>1554</v>
      </c>
      <c r="AC5" s="63">
        <v>8</v>
      </c>
      <c r="AD5" s="63" t="s">
        <v>1555</v>
      </c>
      <c r="AE5" s="63" t="s">
        <v>90</v>
      </c>
      <c r="AF5" s="63">
        <v>1</v>
      </c>
      <c r="AG5" s="63" t="s">
        <v>1556</v>
      </c>
      <c r="AH5" s="63" t="s">
        <v>1557</v>
      </c>
      <c r="AI5" s="63" t="s">
        <v>90</v>
      </c>
      <c r="AJ5" s="63" t="s">
        <v>90</v>
      </c>
      <c r="AK5" s="63" t="s">
        <v>90</v>
      </c>
    </row>
    <row r="6" spans="1:60" s="63" customFormat="1" ht="34.200000000000003" x14ac:dyDescent="0.25">
      <c r="A6" s="67">
        <v>10</v>
      </c>
      <c r="B6" s="218"/>
      <c r="C6" s="218"/>
      <c r="D6" s="218"/>
      <c r="E6" s="63" t="s">
        <v>1558</v>
      </c>
      <c r="G6" s="63">
        <v>3</v>
      </c>
      <c r="H6" s="63" t="s">
        <v>1559</v>
      </c>
      <c r="I6" s="63" t="s">
        <v>90</v>
      </c>
      <c r="J6" s="63">
        <v>1</v>
      </c>
      <c r="K6" s="63" t="s">
        <v>1560</v>
      </c>
      <c r="L6" s="63" t="s">
        <v>1561</v>
      </c>
      <c r="M6" s="63" t="s">
        <v>90</v>
      </c>
      <c r="N6" s="63" t="s">
        <v>90</v>
      </c>
      <c r="O6" s="63" t="s">
        <v>90</v>
      </c>
    </row>
    <row r="7" spans="1:60" s="63" customFormat="1" ht="34.200000000000003" x14ac:dyDescent="0.25">
      <c r="A7" s="67">
        <v>10</v>
      </c>
      <c r="B7" s="218"/>
      <c r="C7" s="218"/>
      <c r="D7" s="218"/>
      <c r="P7" s="63" t="s">
        <v>1562</v>
      </c>
      <c r="R7" s="63">
        <v>7</v>
      </c>
      <c r="S7" s="63" t="s">
        <v>1563</v>
      </c>
      <c r="T7" s="63" t="s">
        <v>90</v>
      </c>
      <c r="U7" s="63">
        <v>1</v>
      </c>
      <c r="V7" s="63" t="s">
        <v>1564</v>
      </c>
      <c r="W7" s="63" t="s">
        <v>1565</v>
      </c>
      <c r="X7" s="63" t="s">
        <v>90</v>
      </c>
      <c r="Y7" s="63" t="s">
        <v>1566</v>
      </c>
      <c r="Z7" s="63" t="s">
        <v>1553</v>
      </c>
    </row>
    <row r="8" spans="1:60" s="63" customFormat="1" ht="22.8" x14ac:dyDescent="0.25">
      <c r="A8" s="67">
        <v>10</v>
      </c>
      <c r="B8" s="218"/>
      <c r="C8" s="218"/>
      <c r="D8" s="218"/>
      <c r="AX8" s="63" t="s">
        <v>1567</v>
      </c>
      <c r="AY8" s="63">
        <v>9</v>
      </c>
      <c r="AZ8" s="63" t="s">
        <v>1568</v>
      </c>
      <c r="BA8" s="63" t="s">
        <v>90</v>
      </c>
      <c r="BB8" s="63">
        <v>3</v>
      </c>
      <c r="BC8" s="63" t="s">
        <v>1569</v>
      </c>
      <c r="BD8" s="63" t="s">
        <v>1570</v>
      </c>
      <c r="BE8" s="63" t="s">
        <v>90</v>
      </c>
      <c r="BF8" s="63" t="s">
        <v>90</v>
      </c>
      <c r="BG8" s="63" t="s">
        <v>90</v>
      </c>
    </row>
    <row r="9" spans="1:60" s="63" customFormat="1" ht="79.8" x14ac:dyDescent="0.25">
      <c r="A9" s="67">
        <v>10</v>
      </c>
      <c r="B9" s="218" t="s">
        <v>1571</v>
      </c>
      <c r="C9" s="212" t="s">
        <v>1572</v>
      </c>
      <c r="D9" s="218" t="s">
        <v>655</v>
      </c>
      <c r="E9" s="63" t="s">
        <v>1573</v>
      </c>
      <c r="G9" s="63">
        <v>5</v>
      </c>
      <c r="H9" s="63" t="s">
        <v>1574</v>
      </c>
      <c r="I9" s="63" t="s">
        <v>90</v>
      </c>
      <c r="J9" s="63">
        <v>1</v>
      </c>
      <c r="K9" s="63" t="s">
        <v>1575</v>
      </c>
      <c r="L9" s="63" t="s">
        <v>1576</v>
      </c>
      <c r="M9" s="63" t="s">
        <v>1577</v>
      </c>
      <c r="N9" s="63" t="s">
        <v>1578</v>
      </c>
      <c r="O9" s="63" t="s">
        <v>1579</v>
      </c>
    </row>
    <row r="10" spans="1:60" s="63" customFormat="1" ht="11.4" x14ac:dyDescent="0.25">
      <c r="A10" s="67">
        <v>10</v>
      </c>
      <c r="B10" s="218"/>
      <c r="C10" s="213"/>
      <c r="D10" s="218"/>
    </row>
    <row r="11" spans="1:60" s="63" customFormat="1" ht="22.8" x14ac:dyDescent="0.25">
      <c r="A11" s="67">
        <v>10</v>
      </c>
      <c r="B11" s="218"/>
      <c r="C11" s="213"/>
      <c r="D11" s="218"/>
      <c r="E11" s="63" t="s">
        <v>1558</v>
      </c>
      <c r="G11" s="63">
        <v>8</v>
      </c>
      <c r="H11" s="63" t="s">
        <v>1580</v>
      </c>
      <c r="I11" s="63" t="s">
        <v>90</v>
      </c>
      <c r="J11" s="63">
        <v>1</v>
      </c>
      <c r="K11" s="63" t="s">
        <v>1581</v>
      </c>
      <c r="L11" s="63" t="s">
        <v>1582</v>
      </c>
      <c r="M11" s="63" t="s">
        <v>90</v>
      </c>
      <c r="N11" s="63" t="s">
        <v>90</v>
      </c>
      <c r="O11" s="63" t="s">
        <v>90</v>
      </c>
    </row>
    <row r="12" spans="1:60" s="63" customFormat="1" ht="22.8" x14ac:dyDescent="0.25">
      <c r="A12" s="67">
        <v>10</v>
      </c>
      <c r="B12" s="218"/>
      <c r="C12" s="213"/>
      <c r="D12" s="218"/>
      <c r="AA12" s="63" t="s">
        <v>1583</v>
      </c>
      <c r="AC12" s="63">
        <v>6</v>
      </c>
      <c r="AD12" s="63" t="s">
        <v>1584</v>
      </c>
      <c r="AE12" s="63" t="s">
        <v>90</v>
      </c>
      <c r="AF12" s="63">
        <v>1</v>
      </c>
      <c r="AG12" s="63" t="s">
        <v>1585</v>
      </c>
      <c r="AH12" s="63" t="s">
        <v>1586</v>
      </c>
      <c r="AI12" s="63" t="s">
        <v>90</v>
      </c>
      <c r="AJ12" s="63" t="s">
        <v>90</v>
      </c>
      <c r="AK12" s="63" t="s">
        <v>90</v>
      </c>
    </row>
    <row r="13" spans="1:60" s="63" customFormat="1" ht="57" x14ac:dyDescent="0.25">
      <c r="A13" s="67">
        <v>10</v>
      </c>
      <c r="B13" s="218"/>
      <c r="C13" s="214"/>
      <c r="D13" s="218"/>
      <c r="P13" s="63" t="s">
        <v>1562</v>
      </c>
      <c r="R13" s="63">
        <v>8</v>
      </c>
      <c r="S13" s="63" t="s">
        <v>1587</v>
      </c>
      <c r="T13" s="63" t="s">
        <v>90</v>
      </c>
      <c r="U13" s="63">
        <v>1</v>
      </c>
      <c r="V13" s="63" t="s">
        <v>1588</v>
      </c>
      <c r="W13" s="63" t="s">
        <v>1589</v>
      </c>
      <c r="X13" s="63" t="s">
        <v>871</v>
      </c>
      <c r="Y13" s="63" t="s">
        <v>1590</v>
      </c>
      <c r="Z13" s="63" t="s">
        <v>1579</v>
      </c>
    </row>
    <row r="14" spans="1:60" s="63" customFormat="1" ht="68.400000000000006" x14ac:dyDescent="0.25">
      <c r="A14" s="67">
        <v>10</v>
      </c>
      <c r="B14" s="218" t="s">
        <v>1591</v>
      </c>
      <c r="C14" s="212" t="s">
        <v>85</v>
      </c>
      <c r="D14" s="218" t="s">
        <v>655</v>
      </c>
      <c r="E14" s="63" t="s">
        <v>1573</v>
      </c>
      <c r="G14" s="63">
        <v>1</v>
      </c>
      <c r="H14" s="63" t="s">
        <v>1592</v>
      </c>
      <c r="I14" s="63" t="s">
        <v>90</v>
      </c>
      <c r="J14" s="63">
        <v>1</v>
      </c>
      <c r="K14" s="63" t="s">
        <v>1593</v>
      </c>
      <c r="L14" s="63" t="s">
        <v>208</v>
      </c>
      <c r="M14" s="63" t="s">
        <v>90</v>
      </c>
      <c r="N14" s="63" t="s">
        <v>1594</v>
      </c>
      <c r="O14" s="63" t="s">
        <v>1595</v>
      </c>
    </row>
    <row r="15" spans="1:60" s="63" customFormat="1" ht="22.8" x14ac:dyDescent="0.25">
      <c r="A15" s="67">
        <v>10</v>
      </c>
      <c r="B15" s="218"/>
      <c r="C15" s="214"/>
      <c r="D15" s="218"/>
      <c r="AA15" s="63" t="s">
        <v>1583</v>
      </c>
      <c r="AC15" s="63">
        <v>1</v>
      </c>
      <c r="AD15" s="63" t="s">
        <v>1592</v>
      </c>
      <c r="AE15" s="63" t="s">
        <v>90</v>
      </c>
      <c r="AF15" s="63">
        <v>1</v>
      </c>
      <c r="AG15" s="63" t="s">
        <v>1596</v>
      </c>
      <c r="AH15" s="63" t="s">
        <v>208</v>
      </c>
      <c r="AI15" s="63" t="s">
        <v>208</v>
      </c>
      <c r="AJ15" s="63" t="s">
        <v>208</v>
      </c>
      <c r="AK15" s="63" t="s">
        <v>208</v>
      </c>
    </row>
    <row r="16" spans="1:60" s="63" customFormat="1" ht="68.400000000000006" x14ac:dyDescent="0.25">
      <c r="A16" s="67">
        <v>10</v>
      </c>
      <c r="B16" s="218" t="s">
        <v>1597</v>
      </c>
      <c r="C16" s="218" t="s">
        <v>1572</v>
      </c>
      <c r="D16" s="218" t="s">
        <v>1598</v>
      </c>
      <c r="E16" s="63" t="s">
        <v>1573</v>
      </c>
      <c r="G16" s="63">
        <v>1</v>
      </c>
      <c r="H16" s="63" t="s">
        <v>1599</v>
      </c>
      <c r="I16" s="63" t="s">
        <v>90</v>
      </c>
      <c r="J16" s="63">
        <v>1</v>
      </c>
      <c r="K16" s="63" t="s">
        <v>1600</v>
      </c>
      <c r="L16" s="63" t="s">
        <v>208</v>
      </c>
      <c r="M16" s="63" t="s">
        <v>90</v>
      </c>
      <c r="N16" s="63" t="s">
        <v>1601</v>
      </c>
      <c r="O16" s="63" t="s">
        <v>1602</v>
      </c>
    </row>
    <row r="17" spans="1:59" s="63" customFormat="1" ht="11.4" x14ac:dyDescent="0.25">
      <c r="A17" s="67">
        <v>10</v>
      </c>
      <c r="B17" s="218"/>
      <c r="C17" s="218"/>
      <c r="D17" s="218"/>
      <c r="AA17" s="63" t="s">
        <v>1554</v>
      </c>
      <c r="AC17" s="63">
        <v>2</v>
      </c>
      <c r="AD17" s="63" t="s">
        <v>1603</v>
      </c>
      <c r="AE17" s="63" t="s">
        <v>90</v>
      </c>
      <c r="AF17" s="63">
        <v>1</v>
      </c>
      <c r="AG17" s="63" t="s">
        <v>1604</v>
      </c>
      <c r="AH17" s="63" t="s">
        <v>90</v>
      </c>
      <c r="AI17" s="63" t="s">
        <v>90</v>
      </c>
      <c r="AJ17" s="63" t="s">
        <v>90</v>
      </c>
      <c r="AK17" s="63" t="s">
        <v>90</v>
      </c>
    </row>
    <row r="18" spans="1:59" s="63" customFormat="1" ht="11.4" x14ac:dyDescent="0.25">
      <c r="A18" s="67">
        <v>10</v>
      </c>
      <c r="B18" s="218"/>
      <c r="C18" s="218"/>
      <c r="D18" s="218"/>
      <c r="E18" s="63" t="s">
        <v>1558</v>
      </c>
    </row>
    <row r="19" spans="1:59" s="63" customFormat="1" ht="45.6" x14ac:dyDescent="0.25">
      <c r="A19" s="67">
        <v>10</v>
      </c>
      <c r="B19" s="218"/>
      <c r="C19" s="218"/>
      <c r="D19" s="218"/>
      <c r="P19" s="63" t="s">
        <v>1562</v>
      </c>
      <c r="R19" s="63">
        <v>2</v>
      </c>
      <c r="S19" s="63" t="s">
        <v>1605</v>
      </c>
      <c r="T19" s="63" t="s">
        <v>90</v>
      </c>
      <c r="U19" s="63">
        <v>1</v>
      </c>
      <c r="V19" s="63" t="s">
        <v>1606</v>
      </c>
      <c r="W19" s="63" t="s">
        <v>1607</v>
      </c>
      <c r="X19" s="63" t="s">
        <v>90</v>
      </c>
      <c r="Y19" s="63" t="s">
        <v>1608</v>
      </c>
      <c r="Z19" s="63" t="s">
        <v>1602</v>
      </c>
    </row>
    <row r="20" spans="1:59" s="63" customFormat="1" ht="68.400000000000006" x14ac:dyDescent="0.25">
      <c r="A20" s="67">
        <v>10</v>
      </c>
      <c r="B20" s="218" t="s">
        <v>1609</v>
      </c>
      <c r="C20" s="218" t="s">
        <v>1572</v>
      </c>
      <c r="D20" s="218" t="s">
        <v>655</v>
      </c>
      <c r="E20" s="63" t="s">
        <v>1573</v>
      </c>
      <c r="G20" s="63">
        <v>2</v>
      </c>
      <c r="H20" s="63" t="s">
        <v>1610</v>
      </c>
      <c r="I20" s="63" t="s">
        <v>90</v>
      </c>
      <c r="J20" s="63">
        <v>1</v>
      </c>
      <c r="K20" s="63" t="s">
        <v>1611</v>
      </c>
      <c r="L20" s="63" t="s">
        <v>1612</v>
      </c>
      <c r="M20" s="63" t="s">
        <v>90</v>
      </c>
      <c r="N20" s="63" t="s">
        <v>1613</v>
      </c>
      <c r="O20" s="63" t="s">
        <v>1614</v>
      </c>
    </row>
    <row r="21" spans="1:59" s="63" customFormat="1" ht="34.200000000000003" x14ac:dyDescent="0.25">
      <c r="A21" s="67">
        <v>10</v>
      </c>
      <c r="B21" s="218"/>
      <c r="C21" s="218"/>
      <c r="D21" s="218"/>
      <c r="AA21" s="63" t="s">
        <v>1554</v>
      </c>
      <c r="AC21" s="63">
        <v>3</v>
      </c>
      <c r="AD21" s="63" t="s">
        <v>1615</v>
      </c>
      <c r="AE21" s="63" t="s">
        <v>90</v>
      </c>
      <c r="AF21" s="63">
        <v>1</v>
      </c>
      <c r="AG21" s="63" t="s">
        <v>1616</v>
      </c>
      <c r="AH21" s="63" t="s">
        <v>1617</v>
      </c>
      <c r="AI21" s="63" t="s">
        <v>90</v>
      </c>
      <c r="AJ21" s="63" t="s">
        <v>90</v>
      </c>
      <c r="AK21" s="63" t="s">
        <v>90</v>
      </c>
    </row>
    <row r="22" spans="1:59" s="63" customFormat="1" ht="22.8" x14ac:dyDescent="0.25">
      <c r="A22" s="67">
        <v>10</v>
      </c>
      <c r="B22" s="218"/>
      <c r="C22" s="218"/>
      <c r="D22" s="218"/>
      <c r="E22" s="63" t="s">
        <v>1558</v>
      </c>
      <c r="G22" s="63">
        <v>2</v>
      </c>
      <c r="H22" s="63" t="s">
        <v>1618</v>
      </c>
      <c r="I22" s="63" t="s">
        <v>90</v>
      </c>
      <c r="J22" s="63">
        <v>1</v>
      </c>
      <c r="K22" s="63" t="s">
        <v>1619</v>
      </c>
      <c r="L22" s="63" t="s">
        <v>1620</v>
      </c>
      <c r="M22" s="63" t="s">
        <v>90</v>
      </c>
      <c r="N22" s="63" t="s">
        <v>90</v>
      </c>
      <c r="O22" s="63" t="s">
        <v>90</v>
      </c>
    </row>
    <row r="23" spans="1:59" s="63" customFormat="1" ht="11.4" x14ac:dyDescent="0.25">
      <c r="A23" s="67">
        <v>10</v>
      </c>
      <c r="B23" s="218"/>
      <c r="C23" s="218"/>
      <c r="D23" s="218"/>
      <c r="AA23" s="63" t="s">
        <v>1583</v>
      </c>
      <c r="AC23" s="63">
        <v>1</v>
      </c>
      <c r="AD23" s="63" t="s">
        <v>1621</v>
      </c>
      <c r="AE23" s="63" t="s">
        <v>90</v>
      </c>
      <c r="AF23" s="63">
        <v>1</v>
      </c>
      <c r="AG23" s="63" t="s">
        <v>1622</v>
      </c>
      <c r="AH23" s="63" t="s">
        <v>90</v>
      </c>
      <c r="AI23" s="63" t="s">
        <v>208</v>
      </c>
      <c r="AJ23" s="63" t="s">
        <v>90</v>
      </c>
      <c r="AK23" s="63" t="s">
        <v>90</v>
      </c>
    </row>
    <row r="24" spans="1:59" s="63" customFormat="1" ht="57" x14ac:dyDescent="0.25">
      <c r="A24" s="67">
        <v>10</v>
      </c>
      <c r="B24" s="218"/>
      <c r="C24" s="218"/>
      <c r="D24" s="218"/>
      <c r="P24" s="63" t="s">
        <v>1623</v>
      </c>
      <c r="R24" s="63">
        <v>4</v>
      </c>
      <c r="S24" s="63" t="s">
        <v>1624</v>
      </c>
      <c r="T24" s="63" t="s">
        <v>90</v>
      </c>
      <c r="U24" s="63">
        <v>1</v>
      </c>
      <c r="V24" s="63" t="s">
        <v>1625</v>
      </c>
      <c r="W24" s="63" t="s">
        <v>1626</v>
      </c>
      <c r="X24" s="63" t="s">
        <v>90</v>
      </c>
      <c r="Y24" s="63" t="s">
        <v>1627</v>
      </c>
      <c r="Z24" s="63" t="s">
        <v>1628</v>
      </c>
    </row>
    <row r="25" spans="1:59" s="63" customFormat="1" ht="22.8" x14ac:dyDescent="0.25">
      <c r="A25" s="67">
        <v>10</v>
      </c>
      <c r="B25" s="218"/>
      <c r="C25" s="218"/>
      <c r="D25" s="218"/>
      <c r="AX25" s="63" t="s">
        <v>1629</v>
      </c>
      <c r="AY25" s="63">
        <v>3</v>
      </c>
      <c r="AZ25" s="63" t="s">
        <v>1630</v>
      </c>
      <c r="BA25" s="63" t="s">
        <v>90</v>
      </c>
      <c r="BB25" s="63">
        <v>3</v>
      </c>
      <c r="BC25" s="63" t="s">
        <v>1631</v>
      </c>
      <c r="BD25" s="63" t="s">
        <v>1632</v>
      </c>
      <c r="BE25" s="63" t="s">
        <v>90</v>
      </c>
      <c r="BF25" s="63" t="s">
        <v>90</v>
      </c>
      <c r="BG25" s="63" t="s">
        <v>90</v>
      </c>
    </row>
    <row r="26" spans="1:59" s="63" customFormat="1" ht="11.4" x14ac:dyDescent="0.25">
      <c r="A26" s="67">
        <v>10</v>
      </c>
      <c r="B26" s="63" t="s">
        <v>1633</v>
      </c>
    </row>
    <row r="27" spans="1:59" s="68" customFormat="1" ht="11.4" x14ac:dyDescent="0.25">
      <c r="A27" s="67">
        <v>10</v>
      </c>
      <c r="B27" s="235" t="s">
        <v>1634</v>
      </c>
      <c r="C27" s="218" t="s">
        <v>1572</v>
      </c>
      <c r="D27" s="235" t="s">
        <v>698</v>
      </c>
      <c r="E27" s="63" t="s">
        <v>1548</v>
      </c>
      <c r="G27" s="68" t="s">
        <v>90</v>
      </c>
      <c r="H27" s="68" t="s">
        <v>90</v>
      </c>
      <c r="I27" s="68" t="s">
        <v>90</v>
      </c>
      <c r="J27" s="68">
        <v>1</v>
      </c>
      <c r="K27" s="68" t="s">
        <v>1635</v>
      </c>
      <c r="L27" s="68" t="s">
        <v>1636</v>
      </c>
      <c r="M27" s="68" t="s">
        <v>90</v>
      </c>
      <c r="N27" s="68" t="s">
        <v>90</v>
      </c>
      <c r="O27" s="68" t="s">
        <v>90</v>
      </c>
    </row>
    <row r="28" spans="1:59" s="68" customFormat="1" ht="11.4" x14ac:dyDescent="0.25">
      <c r="A28" s="67">
        <v>10</v>
      </c>
      <c r="B28" s="235"/>
      <c r="C28" s="235"/>
      <c r="D28" s="235"/>
      <c r="E28" s="63"/>
      <c r="P28" s="68" t="s">
        <v>1562</v>
      </c>
      <c r="R28" s="68" t="s">
        <v>90</v>
      </c>
      <c r="S28" s="68" t="s">
        <v>90</v>
      </c>
      <c r="T28" s="68" t="s">
        <v>90</v>
      </c>
      <c r="U28" s="68">
        <v>1</v>
      </c>
      <c r="V28" s="68" t="s">
        <v>1637</v>
      </c>
      <c r="W28" s="68" t="s">
        <v>1638</v>
      </c>
      <c r="X28" s="68" t="s">
        <v>90</v>
      </c>
      <c r="Y28" s="68" t="s">
        <v>90</v>
      </c>
      <c r="Z28" s="68" t="s">
        <v>90</v>
      </c>
    </row>
    <row r="29" spans="1:59" s="68" customFormat="1" ht="11.4" x14ac:dyDescent="0.25">
      <c r="A29" s="67">
        <v>10</v>
      </c>
      <c r="B29" s="235"/>
      <c r="C29" s="235"/>
      <c r="D29" s="235"/>
      <c r="E29" s="63"/>
      <c r="AA29" s="68" t="s">
        <v>1554</v>
      </c>
      <c r="AC29" s="68" t="s">
        <v>90</v>
      </c>
      <c r="AD29" s="68" t="s">
        <v>90</v>
      </c>
      <c r="AE29" s="68" t="s">
        <v>90</v>
      </c>
      <c r="AF29" s="68">
        <v>1</v>
      </c>
      <c r="AG29" s="68" t="s">
        <v>1639</v>
      </c>
      <c r="AH29" s="68" t="s">
        <v>1640</v>
      </c>
      <c r="AI29" s="68" t="s">
        <v>90</v>
      </c>
      <c r="AJ29" s="68" t="s">
        <v>90</v>
      </c>
      <c r="AK29" s="68" t="s">
        <v>90</v>
      </c>
    </row>
    <row r="30" spans="1:59" s="68" customFormat="1" ht="11.4" x14ac:dyDescent="0.25">
      <c r="A30" s="67">
        <v>10</v>
      </c>
      <c r="B30" s="235"/>
      <c r="C30" s="235"/>
      <c r="D30" s="235"/>
      <c r="E30" s="63" t="s">
        <v>1558</v>
      </c>
      <c r="G30" s="68" t="s">
        <v>90</v>
      </c>
      <c r="H30" s="68" t="s">
        <v>90</v>
      </c>
      <c r="I30" s="68" t="s">
        <v>90</v>
      </c>
      <c r="J30" s="68">
        <v>1</v>
      </c>
      <c r="K30" s="68" t="s">
        <v>1641</v>
      </c>
      <c r="L30" s="68" t="s">
        <v>1642</v>
      </c>
      <c r="M30" s="68" t="s">
        <v>90</v>
      </c>
      <c r="N30" s="68" t="s">
        <v>90</v>
      </c>
      <c r="O30" s="68" t="s">
        <v>90</v>
      </c>
    </row>
    <row r="31" spans="1:59" s="68" customFormat="1" ht="11.4" x14ac:dyDescent="0.25">
      <c r="A31" s="67">
        <v>10</v>
      </c>
      <c r="B31" s="235"/>
      <c r="C31" s="235"/>
      <c r="D31" s="235"/>
      <c r="E31" s="63"/>
      <c r="AX31" s="68" t="s">
        <v>1643</v>
      </c>
      <c r="AY31" s="68" t="s">
        <v>90</v>
      </c>
      <c r="AZ31" s="68" t="s">
        <v>90</v>
      </c>
      <c r="BA31" s="68" t="s">
        <v>90</v>
      </c>
      <c r="BB31" s="68">
        <v>3</v>
      </c>
      <c r="BC31" s="68" t="s">
        <v>1644</v>
      </c>
      <c r="BD31" s="68" t="s">
        <v>1645</v>
      </c>
      <c r="BE31" s="68" t="s">
        <v>90</v>
      </c>
      <c r="BF31" s="68" t="s">
        <v>90</v>
      </c>
      <c r="BG31" s="68" t="s">
        <v>90</v>
      </c>
    </row>
    <row r="32" spans="1:59" s="68" customFormat="1" ht="11.4" x14ac:dyDescent="0.25">
      <c r="A32" s="67">
        <v>10</v>
      </c>
      <c r="B32" s="235"/>
      <c r="C32" s="235"/>
      <c r="D32" s="235" t="s">
        <v>1646</v>
      </c>
      <c r="E32" s="63" t="s">
        <v>1548</v>
      </c>
      <c r="G32" s="68" t="s">
        <v>90</v>
      </c>
      <c r="H32" s="68" t="s">
        <v>90</v>
      </c>
      <c r="I32" s="68" t="s">
        <v>90</v>
      </c>
      <c r="J32" s="68">
        <v>1</v>
      </c>
      <c r="K32" s="68" t="s">
        <v>1647</v>
      </c>
      <c r="L32" s="68" t="s">
        <v>1636</v>
      </c>
      <c r="M32" s="68" t="s">
        <v>90</v>
      </c>
      <c r="N32" s="68" t="s">
        <v>90</v>
      </c>
      <c r="O32" s="68" t="s">
        <v>90</v>
      </c>
    </row>
    <row r="33" spans="1:59" s="68" customFormat="1" ht="11.4" x14ac:dyDescent="0.25">
      <c r="A33" s="67">
        <v>10</v>
      </c>
      <c r="B33" s="235"/>
      <c r="C33" s="235"/>
      <c r="D33" s="235"/>
      <c r="E33" s="63"/>
      <c r="P33" s="68" t="s">
        <v>1562</v>
      </c>
      <c r="R33" s="68" t="s">
        <v>90</v>
      </c>
      <c r="S33" s="68" t="s">
        <v>90</v>
      </c>
      <c r="T33" s="68" t="s">
        <v>90</v>
      </c>
      <c r="U33" s="68">
        <v>1</v>
      </c>
      <c r="V33" s="68" t="s">
        <v>1648</v>
      </c>
      <c r="W33" s="68" t="s">
        <v>1638</v>
      </c>
      <c r="X33" s="68" t="s">
        <v>90</v>
      </c>
      <c r="Y33" s="68" t="s">
        <v>90</v>
      </c>
      <c r="Z33" s="68" t="s">
        <v>90</v>
      </c>
    </row>
    <row r="34" spans="1:59" s="68" customFormat="1" ht="11.4" x14ac:dyDescent="0.25">
      <c r="A34" s="67">
        <v>10</v>
      </c>
      <c r="B34" s="235"/>
      <c r="C34" s="235"/>
      <c r="D34" s="235"/>
      <c r="E34" s="63"/>
      <c r="AA34" s="68" t="s">
        <v>1554</v>
      </c>
      <c r="AC34" s="68" t="s">
        <v>90</v>
      </c>
      <c r="AD34" s="68" t="s">
        <v>90</v>
      </c>
      <c r="AE34" s="68" t="s">
        <v>90</v>
      </c>
      <c r="AF34" s="68">
        <v>1</v>
      </c>
      <c r="AG34" s="68" t="s">
        <v>1649</v>
      </c>
      <c r="AH34" s="68" t="s">
        <v>1640</v>
      </c>
      <c r="AI34" s="68" t="s">
        <v>90</v>
      </c>
      <c r="AJ34" s="68" t="s">
        <v>90</v>
      </c>
      <c r="AK34" s="68" t="s">
        <v>90</v>
      </c>
    </row>
    <row r="35" spans="1:59" s="68" customFormat="1" ht="11.4" x14ac:dyDescent="0.25">
      <c r="A35" s="67">
        <v>10</v>
      </c>
      <c r="B35" s="235"/>
      <c r="C35" s="235"/>
      <c r="D35" s="235"/>
      <c r="E35" s="63"/>
      <c r="AA35" s="68" t="s">
        <v>1583</v>
      </c>
      <c r="AC35" s="68" t="s">
        <v>90</v>
      </c>
      <c r="AD35" s="68" t="s">
        <v>90</v>
      </c>
      <c r="AE35" s="68" t="s">
        <v>90</v>
      </c>
      <c r="AF35" s="68">
        <v>1</v>
      </c>
      <c r="AG35" s="68" t="s">
        <v>1650</v>
      </c>
      <c r="AH35" s="68" t="s">
        <v>1651</v>
      </c>
      <c r="AI35" s="68" t="s">
        <v>90</v>
      </c>
      <c r="AJ35" s="68" t="s">
        <v>90</v>
      </c>
      <c r="AK35" s="68" t="s">
        <v>90</v>
      </c>
    </row>
    <row r="36" spans="1:59" s="68" customFormat="1" ht="11.4" x14ac:dyDescent="0.25">
      <c r="A36" s="67">
        <v>10</v>
      </c>
      <c r="B36" s="235"/>
      <c r="C36" s="235"/>
      <c r="D36" s="235"/>
      <c r="E36" s="63" t="s">
        <v>1558</v>
      </c>
      <c r="G36" s="68" t="s">
        <v>90</v>
      </c>
      <c r="H36" s="68" t="s">
        <v>90</v>
      </c>
      <c r="I36" s="68" t="s">
        <v>90</v>
      </c>
      <c r="J36" s="68">
        <v>1</v>
      </c>
      <c r="K36" s="68" t="s">
        <v>1652</v>
      </c>
      <c r="L36" s="68" t="s">
        <v>1642</v>
      </c>
      <c r="M36" s="68" t="s">
        <v>90</v>
      </c>
      <c r="N36" s="68" t="s">
        <v>90</v>
      </c>
      <c r="O36" s="68" t="s">
        <v>90</v>
      </c>
    </row>
    <row r="37" spans="1:59" s="68" customFormat="1" ht="11.4" x14ac:dyDescent="0.25">
      <c r="A37" s="67">
        <v>10</v>
      </c>
      <c r="B37" s="235"/>
      <c r="C37" s="235"/>
      <c r="D37" s="235" t="s">
        <v>235</v>
      </c>
      <c r="E37" s="63" t="s">
        <v>1548</v>
      </c>
      <c r="G37" s="68" t="s">
        <v>90</v>
      </c>
      <c r="H37" s="68" t="s">
        <v>90</v>
      </c>
      <c r="I37" s="68" t="s">
        <v>90</v>
      </c>
      <c r="J37" s="63">
        <v>1</v>
      </c>
      <c r="K37" s="63" t="s">
        <v>1653</v>
      </c>
      <c r="L37" s="68" t="s">
        <v>1636</v>
      </c>
      <c r="M37" s="68" t="s">
        <v>90</v>
      </c>
      <c r="N37" s="68" t="s">
        <v>90</v>
      </c>
      <c r="O37" s="68" t="s">
        <v>90</v>
      </c>
    </row>
    <row r="38" spans="1:59" s="68" customFormat="1" ht="11.4" x14ac:dyDescent="0.25">
      <c r="A38" s="63">
        <v>10</v>
      </c>
      <c r="B38" s="235"/>
      <c r="C38" s="235"/>
      <c r="D38" s="235"/>
      <c r="E38" s="63"/>
      <c r="J38" s="63"/>
      <c r="K38" s="63"/>
      <c r="AA38" s="68" t="s">
        <v>1583</v>
      </c>
      <c r="AC38" s="68" t="s">
        <v>90</v>
      </c>
      <c r="AD38" s="68" t="s">
        <v>90</v>
      </c>
      <c r="AE38" s="68" t="s">
        <v>90</v>
      </c>
      <c r="AF38" s="68">
        <v>1</v>
      </c>
      <c r="AG38" s="68" t="s">
        <v>1654</v>
      </c>
      <c r="AH38" s="68" t="s">
        <v>1651</v>
      </c>
      <c r="AI38" s="68" t="s">
        <v>90</v>
      </c>
      <c r="AJ38" s="68" t="s">
        <v>90</v>
      </c>
      <c r="AK38" s="68" t="s">
        <v>90</v>
      </c>
    </row>
    <row r="39" spans="1:59" s="68" customFormat="1" ht="11.4" x14ac:dyDescent="0.25">
      <c r="A39" s="63">
        <v>10</v>
      </c>
      <c r="B39" s="235"/>
      <c r="C39" s="235"/>
      <c r="D39" s="235" t="s">
        <v>1655</v>
      </c>
      <c r="E39" s="63" t="s">
        <v>1548</v>
      </c>
      <c r="G39" s="68" t="s">
        <v>90</v>
      </c>
      <c r="H39" s="68" t="s">
        <v>90</v>
      </c>
      <c r="I39" s="68" t="s">
        <v>90</v>
      </c>
      <c r="J39" s="63">
        <v>1</v>
      </c>
      <c r="K39" s="63" t="s">
        <v>1656</v>
      </c>
      <c r="L39" s="68" t="s">
        <v>1636</v>
      </c>
      <c r="M39" s="68" t="s">
        <v>90</v>
      </c>
      <c r="N39" s="68" t="s">
        <v>90</v>
      </c>
      <c r="O39" s="68" t="s">
        <v>90</v>
      </c>
    </row>
    <row r="40" spans="1:59" s="68" customFormat="1" ht="11.4" x14ac:dyDescent="0.25">
      <c r="A40" s="63">
        <v>10</v>
      </c>
      <c r="B40" s="235"/>
      <c r="C40" s="235"/>
      <c r="D40" s="235"/>
      <c r="E40" s="63"/>
      <c r="J40" s="63"/>
      <c r="K40" s="63"/>
      <c r="P40" s="68" t="s">
        <v>1562</v>
      </c>
      <c r="R40" s="68" t="s">
        <v>90</v>
      </c>
      <c r="S40" s="68" t="s">
        <v>90</v>
      </c>
      <c r="T40" s="68" t="s">
        <v>90</v>
      </c>
      <c r="U40" s="68">
        <v>1</v>
      </c>
      <c r="V40" s="68" t="s">
        <v>1657</v>
      </c>
      <c r="W40" s="68" t="s">
        <v>1638</v>
      </c>
      <c r="X40" s="68" t="s">
        <v>90</v>
      </c>
      <c r="Y40" s="68" t="s">
        <v>90</v>
      </c>
      <c r="Z40" s="68" t="s">
        <v>90</v>
      </c>
    </row>
    <row r="41" spans="1:59" s="68" customFormat="1" ht="11.4" x14ac:dyDescent="0.25">
      <c r="A41" s="63">
        <v>10</v>
      </c>
      <c r="B41" s="235"/>
      <c r="C41" s="235"/>
      <c r="D41" s="235"/>
      <c r="E41" s="63"/>
      <c r="J41" s="63"/>
      <c r="K41" s="63"/>
      <c r="AA41" s="68" t="s">
        <v>1554</v>
      </c>
      <c r="AC41" s="68" t="s">
        <v>90</v>
      </c>
      <c r="AD41" s="68" t="s">
        <v>90</v>
      </c>
      <c r="AE41" s="68" t="s">
        <v>90</v>
      </c>
      <c r="AF41" s="68">
        <v>1</v>
      </c>
      <c r="AG41" s="68" t="s">
        <v>1658</v>
      </c>
      <c r="AH41" s="68" t="s">
        <v>1640</v>
      </c>
      <c r="AI41" s="68" t="s">
        <v>90</v>
      </c>
      <c r="AJ41" s="68" t="s">
        <v>90</v>
      </c>
      <c r="AK41" s="68" t="s">
        <v>90</v>
      </c>
    </row>
    <row r="42" spans="1:59" s="68" customFormat="1" ht="11.4" x14ac:dyDescent="0.25">
      <c r="A42" s="63">
        <v>10</v>
      </c>
      <c r="B42" s="235"/>
      <c r="C42" s="235"/>
      <c r="D42" s="235" t="s">
        <v>1659</v>
      </c>
      <c r="E42" s="63" t="s">
        <v>1548</v>
      </c>
      <c r="G42" s="68" t="s">
        <v>90</v>
      </c>
      <c r="H42" s="68" t="s">
        <v>90</v>
      </c>
      <c r="I42" s="68" t="s">
        <v>90</v>
      </c>
      <c r="J42" s="63">
        <v>1</v>
      </c>
      <c r="K42" s="63" t="s">
        <v>1660</v>
      </c>
      <c r="L42" s="68" t="s">
        <v>1636</v>
      </c>
      <c r="M42" s="68" t="s">
        <v>90</v>
      </c>
      <c r="N42" s="68" t="s">
        <v>90</v>
      </c>
      <c r="O42" s="68" t="s">
        <v>90</v>
      </c>
    </row>
    <row r="43" spans="1:59" s="68" customFormat="1" ht="11.4" x14ac:dyDescent="0.25">
      <c r="A43" s="63">
        <v>10</v>
      </c>
      <c r="B43" s="235"/>
      <c r="C43" s="235"/>
      <c r="D43" s="235"/>
      <c r="E43" s="63"/>
      <c r="J43" s="63"/>
      <c r="K43" s="63"/>
      <c r="P43" s="68" t="s">
        <v>1562</v>
      </c>
      <c r="R43" s="68" t="s">
        <v>90</v>
      </c>
      <c r="S43" s="68" t="s">
        <v>90</v>
      </c>
      <c r="T43" s="68" t="s">
        <v>90</v>
      </c>
      <c r="U43" s="68">
        <v>1</v>
      </c>
      <c r="V43" s="68" t="s">
        <v>1661</v>
      </c>
      <c r="W43" s="68" t="s">
        <v>1638</v>
      </c>
      <c r="X43" s="68" t="s">
        <v>90</v>
      </c>
      <c r="Y43" s="68" t="s">
        <v>90</v>
      </c>
      <c r="Z43" s="68" t="s">
        <v>90</v>
      </c>
    </row>
    <row r="44" spans="1:59" s="68" customFormat="1" ht="11.4" x14ac:dyDescent="0.25">
      <c r="A44" s="63">
        <v>10</v>
      </c>
      <c r="B44" s="235"/>
      <c r="C44" s="235"/>
      <c r="D44" s="235"/>
      <c r="E44" s="63"/>
      <c r="J44" s="63"/>
      <c r="K44" s="63"/>
      <c r="AA44" s="68" t="s">
        <v>1554</v>
      </c>
      <c r="AC44" s="68" t="s">
        <v>90</v>
      </c>
      <c r="AD44" s="68" t="s">
        <v>90</v>
      </c>
      <c r="AE44" s="68" t="s">
        <v>90</v>
      </c>
      <c r="AF44" s="68">
        <v>1</v>
      </c>
      <c r="AG44" s="68" t="s">
        <v>1662</v>
      </c>
      <c r="AH44" s="68" t="s">
        <v>1640</v>
      </c>
      <c r="AI44" s="68" t="s">
        <v>90</v>
      </c>
      <c r="AJ44" s="68" t="s">
        <v>90</v>
      </c>
      <c r="AK44" s="68" t="s">
        <v>90</v>
      </c>
    </row>
    <row r="45" spans="1:59" s="68" customFormat="1" ht="11.4" x14ac:dyDescent="0.25">
      <c r="A45" s="63">
        <v>10</v>
      </c>
      <c r="B45" s="235"/>
      <c r="C45" s="235"/>
      <c r="D45" s="235"/>
      <c r="E45" s="63"/>
      <c r="J45" s="63"/>
      <c r="K45" s="63"/>
      <c r="AA45" s="68" t="s">
        <v>1583</v>
      </c>
      <c r="AC45" s="68" t="s">
        <v>90</v>
      </c>
      <c r="AD45" s="68" t="s">
        <v>90</v>
      </c>
      <c r="AE45" s="68" t="s">
        <v>90</v>
      </c>
      <c r="AF45" s="68">
        <v>1</v>
      </c>
      <c r="AG45" s="68" t="s">
        <v>1663</v>
      </c>
      <c r="AH45" s="68" t="s">
        <v>1651</v>
      </c>
      <c r="AI45" s="68" t="s">
        <v>90</v>
      </c>
      <c r="AJ45" s="68" t="s">
        <v>90</v>
      </c>
      <c r="AK45" s="68" t="s">
        <v>90</v>
      </c>
    </row>
    <row r="46" spans="1:59" s="68" customFormat="1" ht="11.4" x14ac:dyDescent="0.25">
      <c r="A46" s="63">
        <v>10</v>
      </c>
      <c r="B46" s="235"/>
      <c r="C46" s="235"/>
      <c r="D46" s="235"/>
      <c r="E46" s="63" t="s">
        <v>1558</v>
      </c>
      <c r="G46" s="68" t="s">
        <v>90</v>
      </c>
      <c r="H46" s="68" t="s">
        <v>90</v>
      </c>
      <c r="I46" s="68" t="s">
        <v>90</v>
      </c>
      <c r="J46" s="68">
        <v>1</v>
      </c>
      <c r="K46" s="63" t="s">
        <v>1664</v>
      </c>
      <c r="L46" s="68" t="s">
        <v>1642</v>
      </c>
      <c r="M46" s="68" t="s">
        <v>90</v>
      </c>
      <c r="N46" s="68" t="s">
        <v>90</v>
      </c>
      <c r="O46" s="68" t="s">
        <v>90</v>
      </c>
    </row>
    <row r="47" spans="1:59" s="68" customFormat="1" ht="11.4" x14ac:dyDescent="0.25">
      <c r="A47" s="63">
        <v>10</v>
      </c>
      <c r="B47" s="235"/>
      <c r="C47" s="235"/>
      <c r="D47" s="235"/>
      <c r="E47" s="63"/>
      <c r="K47" s="63"/>
      <c r="AX47" s="68" t="s">
        <v>1643</v>
      </c>
      <c r="AY47" s="68" t="s">
        <v>90</v>
      </c>
      <c r="AZ47" s="68" t="s">
        <v>90</v>
      </c>
      <c r="BA47" s="68" t="s">
        <v>90</v>
      </c>
      <c r="BB47" s="68">
        <v>3</v>
      </c>
      <c r="BC47" s="68" t="s">
        <v>1665</v>
      </c>
      <c r="BD47" s="68" t="s">
        <v>1645</v>
      </c>
      <c r="BE47" s="68" t="s">
        <v>90</v>
      </c>
      <c r="BF47" s="68" t="s">
        <v>90</v>
      </c>
      <c r="BG47" s="68" t="s">
        <v>90</v>
      </c>
    </row>
    <row r="48" spans="1:59" s="68" customFormat="1" ht="57" x14ac:dyDescent="0.25">
      <c r="A48" s="63">
        <v>10</v>
      </c>
      <c r="B48" s="235" t="s">
        <v>698</v>
      </c>
      <c r="C48" s="218" t="s">
        <v>1572</v>
      </c>
      <c r="D48" s="235" t="s">
        <v>1646</v>
      </c>
      <c r="E48" s="63" t="s">
        <v>1548</v>
      </c>
      <c r="G48" s="68">
        <v>12</v>
      </c>
      <c r="H48" s="68" t="s">
        <v>90</v>
      </c>
      <c r="I48" s="68" t="s">
        <v>90</v>
      </c>
      <c r="J48" s="63">
        <v>1</v>
      </c>
      <c r="K48" s="63" t="s">
        <v>1666</v>
      </c>
      <c r="L48" s="63" t="s">
        <v>1636</v>
      </c>
      <c r="M48" s="68" t="s">
        <v>871</v>
      </c>
      <c r="N48" s="63" t="s">
        <v>1667</v>
      </c>
      <c r="O48" s="63" t="s">
        <v>1579</v>
      </c>
    </row>
    <row r="49" spans="1:59" s="68" customFormat="1" ht="45.6" x14ac:dyDescent="0.25">
      <c r="A49" s="63">
        <v>10</v>
      </c>
      <c r="B49" s="235"/>
      <c r="C49" s="235"/>
      <c r="D49" s="235"/>
      <c r="E49" s="63"/>
      <c r="J49" s="63"/>
      <c r="K49" s="63"/>
      <c r="L49" s="63"/>
      <c r="P49" s="68" t="s">
        <v>1562</v>
      </c>
      <c r="R49" s="68" t="s">
        <v>90</v>
      </c>
      <c r="S49" s="68" t="s">
        <v>90</v>
      </c>
      <c r="T49" s="68" t="s">
        <v>90</v>
      </c>
      <c r="U49" s="68">
        <v>1</v>
      </c>
      <c r="V49" s="68" t="s">
        <v>1668</v>
      </c>
      <c r="W49" s="68" t="s">
        <v>1638</v>
      </c>
      <c r="X49" s="68" t="s">
        <v>888</v>
      </c>
      <c r="Y49" s="63" t="s">
        <v>1669</v>
      </c>
      <c r="Z49" s="63" t="s">
        <v>1670</v>
      </c>
    </row>
    <row r="50" spans="1:59" s="68" customFormat="1" ht="11.4" x14ac:dyDescent="0.25">
      <c r="A50" s="63">
        <v>10</v>
      </c>
      <c r="B50" s="235"/>
      <c r="C50" s="235"/>
      <c r="D50" s="235"/>
      <c r="E50" s="63"/>
      <c r="J50" s="63"/>
      <c r="K50" s="63"/>
      <c r="L50" s="63"/>
      <c r="AA50" s="68" t="s">
        <v>1554</v>
      </c>
      <c r="AC50" s="68" t="s">
        <v>90</v>
      </c>
      <c r="AD50" s="68" t="s">
        <v>90</v>
      </c>
      <c r="AE50" s="68" t="s">
        <v>90</v>
      </c>
      <c r="AF50" s="68">
        <v>1</v>
      </c>
      <c r="AG50" s="68" t="s">
        <v>1671</v>
      </c>
      <c r="AH50" s="68" t="s">
        <v>1640</v>
      </c>
      <c r="AI50" s="68" t="s">
        <v>90</v>
      </c>
      <c r="AJ50" s="68" t="s">
        <v>90</v>
      </c>
      <c r="AK50" s="68" t="s">
        <v>90</v>
      </c>
    </row>
    <row r="51" spans="1:59" s="68" customFormat="1" ht="11.4" x14ac:dyDescent="0.25">
      <c r="A51" s="63">
        <v>10</v>
      </c>
      <c r="B51" s="235"/>
      <c r="C51" s="235"/>
      <c r="D51" s="235"/>
      <c r="E51" s="63" t="s">
        <v>1558</v>
      </c>
      <c r="G51" s="68" t="s">
        <v>90</v>
      </c>
      <c r="H51" s="68" t="s">
        <v>90</v>
      </c>
      <c r="I51" s="68" t="s">
        <v>90</v>
      </c>
      <c r="J51" s="63">
        <v>1</v>
      </c>
      <c r="K51" s="63" t="s">
        <v>1672</v>
      </c>
      <c r="L51" s="63" t="s">
        <v>1642</v>
      </c>
      <c r="M51" s="68" t="s">
        <v>90</v>
      </c>
      <c r="N51" s="68" t="s">
        <v>90</v>
      </c>
      <c r="O51" s="68" t="s">
        <v>90</v>
      </c>
    </row>
    <row r="52" spans="1:59" s="68" customFormat="1" ht="57" x14ac:dyDescent="0.25">
      <c r="A52" s="63">
        <v>10</v>
      </c>
      <c r="B52" s="235"/>
      <c r="C52" s="235"/>
      <c r="D52" s="68" t="s">
        <v>235</v>
      </c>
      <c r="E52" s="63" t="s">
        <v>1548</v>
      </c>
      <c r="G52" s="68">
        <v>8</v>
      </c>
      <c r="H52" s="68" t="s">
        <v>90</v>
      </c>
      <c r="I52" s="68" t="s">
        <v>90</v>
      </c>
      <c r="J52" s="63">
        <v>1</v>
      </c>
      <c r="K52" s="63" t="s">
        <v>1673</v>
      </c>
      <c r="L52" s="63" t="s">
        <v>1636</v>
      </c>
      <c r="M52" s="68" t="s">
        <v>90</v>
      </c>
      <c r="N52" s="63" t="s">
        <v>1674</v>
      </c>
      <c r="O52" s="63" t="s">
        <v>1675</v>
      </c>
    </row>
    <row r="53" spans="1:59" s="68" customFormat="1" ht="57" x14ac:dyDescent="0.25">
      <c r="A53" s="63">
        <v>10</v>
      </c>
      <c r="B53" s="235"/>
      <c r="C53" s="235"/>
      <c r="D53" s="235" t="s">
        <v>1655</v>
      </c>
      <c r="E53" s="63" t="s">
        <v>1548</v>
      </c>
      <c r="G53" s="68">
        <v>8</v>
      </c>
      <c r="H53" s="68" t="s">
        <v>90</v>
      </c>
      <c r="I53" s="68" t="s">
        <v>90</v>
      </c>
      <c r="J53" s="63">
        <v>1</v>
      </c>
      <c r="K53" s="63" t="s">
        <v>1676</v>
      </c>
      <c r="L53" s="63" t="s">
        <v>1636</v>
      </c>
      <c r="M53" s="68" t="s">
        <v>90</v>
      </c>
      <c r="N53" s="63" t="s">
        <v>1677</v>
      </c>
      <c r="O53" s="63" t="s">
        <v>1628</v>
      </c>
    </row>
    <row r="54" spans="1:59" s="68" customFormat="1" ht="45.6" x14ac:dyDescent="0.25">
      <c r="A54" s="63">
        <v>10</v>
      </c>
      <c r="B54" s="235"/>
      <c r="C54" s="235"/>
      <c r="D54" s="235"/>
      <c r="E54" s="63"/>
      <c r="J54" s="63"/>
      <c r="K54" s="63"/>
      <c r="L54" s="63"/>
      <c r="P54" s="68" t="s">
        <v>1562</v>
      </c>
      <c r="R54" s="68" t="s">
        <v>90</v>
      </c>
      <c r="S54" s="68" t="s">
        <v>90</v>
      </c>
      <c r="T54" s="68" t="s">
        <v>90</v>
      </c>
      <c r="U54" s="68">
        <v>1</v>
      </c>
      <c r="V54" s="68" t="s">
        <v>1678</v>
      </c>
      <c r="W54" s="68" t="s">
        <v>1638</v>
      </c>
      <c r="X54" s="68" t="s">
        <v>90</v>
      </c>
      <c r="Y54" s="63" t="s">
        <v>1679</v>
      </c>
      <c r="Z54" s="63" t="s">
        <v>1602</v>
      </c>
    </row>
    <row r="55" spans="1:59" s="68" customFormat="1" ht="11.4" x14ac:dyDescent="0.25">
      <c r="A55" s="63">
        <v>10</v>
      </c>
      <c r="B55" s="235"/>
      <c r="C55" s="235"/>
      <c r="D55" s="235"/>
      <c r="E55" s="63"/>
      <c r="J55" s="63"/>
      <c r="K55" s="63"/>
      <c r="L55" s="63"/>
      <c r="AA55" s="68" t="s">
        <v>1554</v>
      </c>
      <c r="AC55" s="68" t="s">
        <v>90</v>
      </c>
      <c r="AD55" s="68" t="s">
        <v>90</v>
      </c>
      <c r="AE55" s="68" t="s">
        <v>90</v>
      </c>
      <c r="AF55" s="68">
        <v>1</v>
      </c>
      <c r="AG55" s="68" t="s">
        <v>1680</v>
      </c>
      <c r="AH55" s="68" t="s">
        <v>1640</v>
      </c>
      <c r="AI55" s="68" t="s">
        <v>90</v>
      </c>
      <c r="AJ55" s="68" t="s">
        <v>90</v>
      </c>
      <c r="AK55" s="68" t="s">
        <v>90</v>
      </c>
    </row>
    <row r="56" spans="1:59" s="68" customFormat="1" ht="57" x14ac:dyDescent="0.25">
      <c r="A56" s="63">
        <v>10</v>
      </c>
      <c r="B56" s="235"/>
      <c r="C56" s="235"/>
      <c r="D56" s="235" t="s">
        <v>1659</v>
      </c>
      <c r="E56" s="63" t="s">
        <v>1548</v>
      </c>
      <c r="G56" s="68">
        <v>9</v>
      </c>
      <c r="H56" s="68" t="s">
        <v>90</v>
      </c>
      <c r="I56" s="68" t="s">
        <v>90</v>
      </c>
      <c r="J56" s="63">
        <v>1</v>
      </c>
      <c r="K56" s="63" t="s">
        <v>1681</v>
      </c>
      <c r="L56" s="63" t="s">
        <v>1636</v>
      </c>
      <c r="M56" s="68" t="s">
        <v>90</v>
      </c>
      <c r="N56" s="63" t="s">
        <v>1682</v>
      </c>
      <c r="O56" s="63" t="s">
        <v>1628</v>
      </c>
    </row>
    <row r="57" spans="1:59" s="68" customFormat="1" ht="45.6" x14ac:dyDescent="0.25">
      <c r="A57" s="63">
        <v>10</v>
      </c>
      <c r="B57" s="235"/>
      <c r="C57" s="235"/>
      <c r="D57" s="235"/>
      <c r="E57" s="63"/>
      <c r="J57" s="63"/>
      <c r="K57" s="63"/>
      <c r="L57" s="63"/>
      <c r="P57" s="68" t="s">
        <v>1562</v>
      </c>
      <c r="R57" s="68" t="s">
        <v>90</v>
      </c>
      <c r="S57" s="68" t="s">
        <v>90</v>
      </c>
      <c r="T57" s="68" t="s">
        <v>90</v>
      </c>
      <c r="U57" s="68">
        <v>1</v>
      </c>
      <c r="V57" s="68" t="s">
        <v>1683</v>
      </c>
      <c r="W57" s="68" t="s">
        <v>1638</v>
      </c>
      <c r="X57" s="68" t="s">
        <v>90</v>
      </c>
      <c r="Y57" s="63" t="s">
        <v>1684</v>
      </c>
      <c r="Z57" s="63" t="s">
        <v>1595</v>
      </c>
    </row>
    <row r="58" spans="1:59" s="68" customFormat="1" ht="11.4" x14ac:dyDescent="0.25">
      <c r="A58" s="63">
        <v>10</v>
      </c>
      <c r="B58" s="235"/>
      <c r="C58" s="235"/>
      <c r="D58" s="235"/>
      <c r="E58" s="63"/>
      <c r="J58" s="63"/>
      <c r="K58" s="63"/>
      <c r="L58" s="63"/>
      <c r="AA58" s="68" t="s">
        <v>1554</v>
      </c>
      <c r="AC58" s="68" t="s">
        <v>90</v>
      </c>
      <c r="AD58" s="68" t="s">
        <v>90</v>
      </c>
      <c r="AE58" s="68" t="s">
        <v>90</v>
      </c>
      <c r="AF58" s="68">
        <v>1</v>
      </c>
      <c r="AG58" s="68" t="s">
        <v>1685</v>
      </c>
      <c r="AH58" s="68" t="s">
        <v>1640</v>
      </c>
      <c r="AI58" s="68" t="s">
        <v>90</v>
      </c>
      <c r="AJ58" s="68" t="s">
        <v>90</v>
      </c>
      <c r="AK58" s="68" t="s">
        <v>90</v>
      </c>
    </row>
    <row r="59" spans="1:59" s="68" customFormat="1" ht="11.4" x14ac:dyDescent="0.25">
      <c r="A59" s="63">
        <v>10</v>
      </c>
      <c r="B59" s="235"/>
      <c r="C59" s="235"/>
      <c r="D59" s="235"/>
      <c r="E59" s="63" t="s">
        <v>1558</v>
      </c>
      <c r="G59" s="68" t="s">
        <v>90</v>
      </c>
      <c r="H59" s="68" t="s">
        <v>90</v>
      </c>
      <c r="I59" s="68" t="s">
        <v>90</v>
      </c>
      <c r="J59" s="63">
        <v>1</v>
      </c>
      <c r="K59" s="63" t="s">
        <v>1686</v>
      </c>
      <c r="L59" s="63" t="s">
        <v>1642</v>
      </c>
      <c r="M59" s="68" t="s">
        <v>90</v>
      </c>
      <c r="N59" s="68" t="s">
        <v>90</v>
      </c>
      <c r="O59" s="68" t="s">
        <v>90</v>
      </c>
    </row>
    <row r="60" spans="1:59" s="68" customFormat="1" ht="11.4" x14ac:dyDescent="0.25">
      <c r="A60" s="63">
        <v>10</v>
      </c>
      <c r="B60" s="235"/>
      <c r="C60" s="235"/>
      <c r="D60" s="235"/>
      <c r="E60" s="63"/>
      <c r="J60" s="63"/>
      <c r="K60" s="63"/>
      <c r="L60" s="63"/>
      <c r="AX60" s="68" t="s">
        <v>1643</v>
      </c>
      <c r="AY60" s="68" t="s">
        <v>90</v>
      </c>
      <c r="AZ60" s="68" t="s">
        <v>90</v>
      </c>
      <c r="BA60" s="68" t="s">
        <v>90</v>
      </c>
      <c r="BB60" s="68">
        <v>3</v>
      </c>
      <c r="BC60" s="68" t="s">
        <v>1687</v>
      </c>
      <c r="BD60" s="68" t="s">
        <v>1645</v>
      </c>
      <c r="BE60" s="68" t="s">
        <v>90</v>
      </c>
      <c r="BF60" s="68" t="s">
        <v>90</v>
      </c>
      <c r="BG60" s="68" t="s">
        <v>90</v>
      </c>
    </row>
    <row r="61" spans="1:59" s="68" customFormat="1" ht="68.400000000000006" x14ac:dyDescent="0.25">
      <c r="A61" s="63">
        <v>10</v>
      </c>
      <c r="B61" s="235" t="s">
        <v>1571</v>
      </c>
      <c r="C61" s="218" t="s">
        <v>1572</v>
      </c>
      <c r="D61" s="235" t="s">
        <v>235</v>
      </c>
      <c r="E61" s="63" t="s">
        <v>1548</v>
      </c>
      <c r="G61" s="68">
        <v>6</v>
      </c>
      <c r="H61" s="68" t="s">
        <v>90</v>
      </c>
      <c r="I61" s="68" t="s">
        <v>90</v>
      </c>
      <c r="J61" s="63">
        <v>1</v>
      </c>
      <c r="K61" s="63" t="s">
        <v>1688</v>
      </c>
      <c r="L61" s="63" t="s">
        <v>1636</v>
      </c>
      <c r="M61" s="68" t="s">
        <v>871</v>
      </c>
      <c r="N61" s="63" t="s">
        <v>1689</v>
      </c>
      <c r="O61" s="63" t="s">
        <v>1690</v>
      </c>
    </row>
    <row r="62" spans="1:59" s="68" customFormat="1" ht="11.4" x14ac:dyDescent="0.25">
      <c r="A62" s="63">
        <v>10</v>
      </c>
      <c r="B62" s="235"/>
      <c r="C62" s="235"/>
      <c r="D62" s="235"/>
      <c r="E62" s="63"/>
      <c r="J62" s="63"/>
      <c r="K62" s="63"/>
      <c r="L62" s="63"/>
      <c r="AA62" s="68" t="s">
        <v>1583</v>
      </c>
      <c r="AC62" s="68" t="s">
        <v>90</v>
      </c>
      <c r="AD62" s="68" t="s">
        <v>90</v>
      </c>
      <c r="AE62" s="68" t="s">
        <v>90</v>
      </c>
      <c r="AF62" s="68">
        <v>1</v>
      </c>
      <c r="AG62" s="68" t="s">
        <v>1691</v>
      </c>
      <c r="AH62" s="68" t="s">
        <v>1651</v>
      </c>
      <c r="AI62" s="68" t="s">
        <v>90</v>
      </c>
      <c r="AJ62" s="68" t="s">
        <v>90</v>
      </c>
      <c r="AK62" s="68" t="s">
        <v>90</v>
      </c>
    </row>
    <row r="63" spans="1:59" s="68" customFormat="1" ht="68.400000000000006" x14ac:dyDescent="0.25">
      <c r="A63" s="63">
        <v>10</v>
      </c>
      <c r="B63" s="235"/>
      <c r="C63" s="235"/>
      <c r="D63" s="235" t="s">
        <v>1655</v>
      </c>
      <c r="E63" s="63" t="s">
        <v>1548</v>
      </c>
      <c r="G63" s="68">
        <v>6</v>
      </c>
      <c r="H63" s="68" t="s">
        <v>90</v>
      </c>
      <c r="I63" s="68" t="s">
        <v>90</v>
      </c>
      <c r="J63" s="68">
        <v>1</v>
      </c>
      <c r="K63" s="63" t="s">
        <v>1692</v>
      </c>
      <c r="L63" s="63" t="s">
        <v>1636</v>
      </c>
      <c r="M63" s="68" t="s">
        <v>871</v>
      </c>
      <c r="N63" s="63" t="s">
        <v>1693</v>
      </c>
      <c r="O63" s="63" t="s">
        <v>1690</v>
      </c>
    </row>
    <row r="64" spans="1:59" s="68" customFormat="1" ht="57" x14ac:dyDescent="0.25">
      <c r="A64" s="63">
        <v>10</v>
      </c>
      <c r="B64" s="235"/>
      <c r="C64" s="235"/>
      <c r="D64" s="235"/>
      <c r="E64" s="63"/>
      <c r="K64" s="63"/>
      <c r="L64" s="63"/>
      <c r="P64" s="68" t="s">
        <v>1562</v>
      </c>
      <c r="R64" s="68" t="s">
        <v>90</v>
      </c>
      <c r="S64" s="68" t="s">
        <v>90</v>
      </c>
      <c r="T64" s="68" t="s">
        <v>90</v>
      </c>
      <c r="U64" s="68">
        <v>1</v>
      </c>
      <c r="V64" s="68" t="s">
        <v>1694</v>
      </c>
      <c r="W64" s="68" t="s">
        <v>1638</v>
      </c>
      <c r="X64" s="68" t="s">
        <v>871</v>
      </c>
      <c r="Y64" s="63" t="s">
        <v>1695</v>
      </c>
      <c r="Z64" s="63" t="s">
        <v>1696</v>
      </c>
    </row>
    <row r="65" spans="1:48" s="68" customFormat="1" ht="11.4" x14ac:dyDescent="0.25">
      <c r="A65" s="63">
        <v>10</v>
      </c>
      <c r="B65" s="235"/>
      <c r="C65" s="235"/>
      <c r="D65" s="235"/>
      <c r="E65" s="63"/>
      <c r="K65" s="63"/>
      <c r="L65" s="63"/>
      <c r="AA65" s="68" t="s">
        <v>1554</v>
      </c>
      <c r="AC65" s="68" t="s">
        <v>90</v>
      </c>
      <c r="AD65" s="68" t="s">
        <v>90</v>
      </c>
      <c r="AE65" s="68" t="s">
        <v>90</v>
      </c>
      <c r="AF65" s="68">
        <v>1</v>
      </c>
      <c r="AG65" s="68" t="s">
        <v>1697</v>
      </c>
      <c r="AH65" s="68" t="s">
        <v>1640</v>
      </c>
      <c r="AI65" s="68" t="s">
        <v>90</v>
      </c>
      <c r="AJ65" s="68" t="s">
        <v>90</v>
      </c>
      <c r="AK65" s="68" t="s">
        <v>90</v>
      </c>
    </row>
    <row r="66" spans="1:48" s="68" customFormat="1" ht="68.400000000000006" x14ac:dyDescent="0.25">
      <c r="A66" s="63">
        <v>10</v>
      </c>
      <c r="B66" s="235"/>
      <c r="C66" s="235"/>
      <c r="D66" s="235" t="s">
        <v>1659</v>
      </c>
      <c r="E66" s="63" t="s">
        <v>1548</v>
      </c>
      <c r="G66" s="68">
        <v>7</v>
      </c>
      <c r="H66" s="68" t="s">
        <v>90</v>
      </c>
      <c r="I66" s="68" t="s">
        <v>90</v>
      </c>
      <c r="J66" s="63">
        <v>1</v>
      </c>
      <c r="K66" s="63" t="s">
        <v>1698</v>
      </c>
      <c r="L66" s="63" t="s">
        <v>1636</v>
      </c>
      <c r="M66" s="68" t="s">
        <v>871</v>
      </c>
      <c r="N66" s="63" t="s">
        <v>1699</v>
      </c>
      <c r="O66" s="63" t="s">
        <v>1690</v>
      </c>
    </row>
    <row r="67" spans="1:48" s="68" customFormat="1" ht="45.6" x14ac:dyDescent="0.25">
      <c r="A67" s="63">
        <v>10</v>
      </c>
      <c r="B67" s="235"/>
      <c r="C67" s="235"/>
      <c r="D67" s="235"/>
      <c r="E67" s="63"/>
      <c r="J67" s="63"/>
      <c r="K67" s="63"/>
      <c r="L67" s="63"/>
      <c r="P67" s="68" t="s">
        <v>1562</v>
      </c>
      <c r="R67" s="68" t="s">
        <v>90</v>
      </c>
      <c r="S67" s="68" t="s">
        <v>90</v>
      </c>
      <c r="T67" s="68" t="s">
        <v>90</v>
      </c>
      <c r="U67" s="68">
        <v>1</v>
      </c>
      <c r="V67" s="68" t="s">
        <v>1700</v>
      </c>
      <c r="W67" s="68" t="s">
        <v>1638</v>
      </c>
      <c r="X67" s="68" t="s">
        <v>871</v>
      </c>
      <c r="Y67" s="63" t="s">
        <v>1701</v>
      </c>
      <c r="Z67" s="63" t="s">
        <v>1670</v>
      </c>
    </row>
    <row r="68" spans="1:48" s="68" customFormat="1" ht="11.4" x14ac:dyDescent="0.25">
      <c r="A68" s="63">
        <v>10</v>
      </c>
      <c r="B68" s="235"/>
      <c r="C68" s="235"/>
      <c r="D68" s="235"/>
      <c r="E68" s="63"/>
      <c r="J68" s="63"/>
      <c r="K68" s="63"/>
      <c r="L68" s="63"/>
      <c r="AA68" s="68" t="s">
        <v>1554</v>
      </c>
      <c r="AC68" s="68" t="s">
        <v>90</v>
      </c>
      <c r="AD68" s="68" t="s">
        <v>90</v>
      </c>
      <c r="AE68" s="68" t="s">
        <v>90</v>
      </c>
      <c r="AF68" s="68">
        <v>1</v>
      </c>
      <c r="AG68" s="68" t="s">
        <v>1702</v>
      </c>
      <c r="AH68" s="68" t="s">
        <v>1640</v>
      </c>
      <c r="AI68" s="68" t="s">
        <v>90</v>
      </c>
      <c r="AJ68" s="68" t="s">
        <v>90</v>
      </c>
      <c r="AK68" s="68" t="s">
        <v>90</v>
      </c>
    </row>
    <row r="69" spans="1:48" s="68" customFormat="1" ht="11.4" x14ac:dyDescent="0.25">
      <c r="A69" s="63">
        <v>10</v>
      </c>
      <c r="B69" s="235"/>
      <c r="C69" s="235"/>
      <c r="D69" s="235"/>
      <c r="E69" s="63"/>
      <c r="J69" s="63"/>
      <c r="K69" s="63"/>
      <c r="L69" s="63"/>
      <c r="AA69" s="68" t="s">
        <v>1583</v>
      </c>
      <c r="AC69" s="68" t="s">
        <v>90</v>
      </c>
      <c r="AD69" s="68" t="s">
        <v>90</v>
      </c>
      <c r="AE69" s="68" t="s">
        <v>90</v>
      </c>
      <c r="AF69" s="68">
        <v>1</v>
      </c>
      <c r="AG69" s="68" t="s">
        <v>1703</v>
      </c>
      <c r="AH69" s="68" t="s">
        <v>1651</v>
      </c>
      <c r="AI69" s="68" t="s">
        <v>90</v>
      </c>
      <c r="AJ69" s="68" t="s">
        <v>90</v>
      </c>
      <c r="AK69" s="68" t="s">
        <v>90</v>
      </c>
    </row>
    <row r="70" spans="1:48" s="68" customFormat="1" ht="11.4" x14ac:dyDescent="0.25">
      <c r="A70" s="63">
        <v>10</v>
      </c>
      <c r="B70" s="235"/>
      <c r="C70" s="235"/>
      <c r="D70" s="235"/>
      <c r="E70" s="63" t="s">
        <v>1558</v>
      </c>
      <c r="G70" s="68" t="s">
        <v>90</v>
      </c>
      <c r="H70" s="68" t="s">
        <v>90</v>
      </c>
      <c r="I70" s="68" t="s">
        <v>90</v>
      </c>
      <c r="J70" s="68">
        <v>1</v>
      </c>
      <c r="K70" s="63" t="s">
        <v>1704</v>
      </c>
      <c r="L70" s="68" t="s">
        <v>1642</v>
      </c>
      <c r="M70" s="68" t="s">
        <v>90</v>
      </c>
      <c r="N70" s="68" t="s">
        <v>90</v>
      </c>
      <c r="O70" s="68" t="s">
        <v>90</v>
      </c>
    </row>
    <row r="71" spans="1:48" s="68" customFormat="1" ht="57" x14ac:dyDescent="0.25">
      <c r="A71" s="63">
        <v>10</v>
      </c>
      <c r="B71" s="235" t="s">
        <v>235</v>
      </c>
      <c r="C71" s="218" t="s">
        <v>1572</v>
      </c>
      <c r="D71" s="68" t="s">
        <v>1655</v>
      </c>
      <c r="E71" s="63" t="s">
        <v>1548</v>
      </c>
      <c r="G71" s="68">
        <v>2</v>
      </c>
      <c r="H71" s="68" t="s">
        <v>90</v>
      </c>
      <c r="I71" s="68" t="s">
        <v>90</v>
      </c>
      <c r="J71" s="63">
        <v>1</v>
      </c>
      <c r="K71" s="63" t="s">
        <v>1705</v>
      </c>
      <c r="L71" s="63" t="s">
        <v>1636</v>
      </c>
      <c r="M71" s="68" t="s">
        <v>90</v>
      </c>
      <c r="N71" s="63" t="s">
        <v>1706</v>
      </c>
      <c r="O71" s="63" t="s">
        <v>1628</v>
      </c>
    </row>
    <row r="72" spans="1:48" s="68" customFormat="1" ht="57" x14ac:dyDescent="0.25">
      <c r="A72" s="63">
        <v>10</v>
      </c>
      <c r="B72" s="235"/>
      <c r="C72" s="235"/>
      <c r="D72" s="68" t="s">
        <v>1659</v>
      </c>
      <c r="E72" s="63" t="s">
        <v>1548</v>
      </c>
      <c r="G72" s="68">
        <v>3</v>
      </c>
      <c r="H72" s="68" t="s">
        <v>90</v>
      </c>
      <c r="I72" s="68" t="s">
        <v>90</v>
      </c>
      <c r="J72" s="63">
        <v>1</v>
      </c>
      <c r="K72" s="63" t="s">
        <v>1707</v>
      </c>
      <c r="L72" s="63" t="s">
        <v>1636</v>
      </c>
      <c r="M72" s="68" t="s">
        <v>90</v>
      </c>
      <c r="N72" s="63" t="s">
        <v>1708</v>
      </c>
      <c r="O72" s="63" t="s">
        <v>1628</v>
      </c>
    </row>
    <row r="73" spans="1:48" s="68" customFormat="1" ht="57" x14ac:dyDescent="0.25">
      <c r="A73" s="63">
        <v>10</v>
      </c>
      <c r="B73" s="235" t="s">
        <v>1655</v>
      </c>
      <c r="C73" s="218" t="s">
        <v>1572</v>
      </c>
      <c r="D73" s="235" t="s">
        <v>1659</v>
      </c>
      <c r="E73" s="63" t="s">
        <v>1548</v>
      </c>
      <c r="G73" s="68">
        <v>3</v>
      </c>
      <c r="H73" s="68" t="s">
        <v>90</v>
      </c>
      <c r="I73" s="68" t="s">
        <v>90</v>
      </c>
      <c r="J73" s="63">
        <v>1</v>
      </c>
      <c r="K73" s="63" t="s">
        <v>1709</v>
      </c>
      <c r="L73" s="63" t="s">
        <v>1636</v>
      </c>
      <c r="M73" s="68" t="s">
        <v>90</v>
      </c>
      <c r="N73" s="63" t="s">
        <v>1710</v>
      </c>
      <c r="O73" s="63" t="s">
        <v>1628</v>
      </c>
    </row>
    <row r="74" spans="1:48" s="68" customFormat="1" ht="45.6" x14ac:dyDescent="0.25">
      <c r="A74" s="63">
        <v>10</v>
      </c>
      <c r="B74" s="235"/>
      <c r="C74" s="235"/>
      <c r="D74" s="235"/>
      <c r="E74" s="63"/>
      <c r="J74" s="63"/>
      <c r="K74" s="63"/>
      <c r="L74" s="63"/>
      <c r="P74" s="68" t="s">
        <v>1562</v>
      </c>
      <c r="R74" s="68" t="s">
        <v>90</v>
      </c>
      <c r="S74" s="68" t="s">
        <v>90</v>
      </c>
      <c r="T74" s="68" t="s">
        <v>90</v>
      </c>
      <c r="U74" s="68">
        <v>1</v>
      </c>
      <c r="V74" s="68" t="s">
        <v>1711</v>
      </c>
      <c r="W74" s="68" t="s">
        <v>1638</v>
      </c>
      <c r="X74" s="68" t="s">
        <v>90</v>
      </c>
      <c r="Y74" s="63" t="s">
        <v>1712</v>
      </c>
      <c r="Z74" s="63" t="s">
        <v>1713</v>
      </c>
    </row>
    <row r="75" spans="1:48" s="70" customFormat="1" ht="12" thickBot="1" x14ac:dyDescent="0.3">
      <c r="A75" s="69">
        <v>10</v>
      </c>
      <c r="B75" s="235"/>
      <c r="C75" s="235"/>
      <c r="D75" s="235"/>
      <c r="E75" s="69"/>
      <c r="J75" s="69"/>
      <c r="K75" s="69"/>
      <c r="L75" s="69"/>
      <c r="AA75" s="70" t="s">
        <v>1554</v>
      </c>
      <c r="AC75" s="70" t="s">
        <v>90</v>
      </c>
      <c r="AD75" s="70" t="s">
        <v>90</v>
      </c>
      <c r="AE75" s="70" t="s">
        <v>90</v>
      </c>
      <c r="AF75" s="70">
        <v>1</v>
      </c>
      <c r="AG75" s="70" t="s">
        <v>1714</v>
      </c>
      <c r="AH75" s="70" t="s">
        <v>1640</v>
      </c>
      <c r="AI75" s="70" t="s">
        <v>90</v>
      </c>
      <c r="AJ75" s="70" t="s">
        <v>90</v>
      </c>
      <c r="AK75" s="70" t="s">
        <v>90</v>
      </c>
    </row>
    <row r="76" spans="1:48" s="45" customFormat="1" ht="45.6" x14ac:dyDescent="0.25">
      <c r="A76" s="62">
        <v>12</v>
      </c>
      <c r="B76" s="45" t="s">
        <v>1715</v>
      </c>
      <c r="C76" s="45" t="s">
        <v>1716</v>
      </c>
      <c r="D76" s="45" t="s">
        <v>306</v>
      </c>
      <c r="AL76" s="45" t="s">
        <v>1717</v>
      </c>
      <c r="AN76" s="43" t="s">
        <v>1718</v>
      </c>
      <c r="AO76" s="45" t="s">
        <v>1719</v>
      </c>
      <c r="AP76" s="45" t="s">
        <v>1720</v>
      </c>
      <c r="AQ76" s="45" t="s">
        <v>1721</v>
      </c>
      <c r="AR76" s="45" t="s">
        <v>1722</v>
      </c>
      <c r="AS76" s="45" t="s">
        <v>1723</v>
      </c>
      <c r="AT76" s="45" t="s">
        <v>1724</v>
      </c>
      <c r="AV76" s="45" t="s">
        <v>1725</v>
      </c>
    </row>
    <row r="77" spans="1:48" s="45" customFormat="1" ht="34.200000000000003" x14ac:dyDescent="0.25">
      <c r="A77" s="63">
        <v>12</v>
      </c>
      <c r="B77" s="45" t="s">
        <v>1726</v>
      </c>
      <c r="C77" s="45" t="s">
        <v>1716</v>
      </c>
      <c r="D77" s="45" t="s">
        <v>306</v>
      </c>
      <c r="AL77" s="45" t="s">
        <v>1717</v>
      </c>
      <c r="AN77" s="45" t="s">
        <v>1727</v>
      </c>
      <c r="AO77" s="45" t="s">
        <v>1728</v>
      </c>
      <c r="AP77" s="45" t="s">
        <v>1720</v>
      </c>
      <c r="AQ77" s="45" t="s">
        <v>1721</v>
      </c>
      <c r="AR77" s="45" t="s">
        <v>1729</v>
      </c>
      <c r="AV77" s="45" t="s">
        <v>1730</v>
      </c>
    </row>
    <row r="78" spans="1:48" s="45" customFormat="1" ht="34.200000000000003" x14ac:dyDescent="0.25">
      <c r="A78" s="63">
        <v>12</v>
      </c>
      <c r="B78" s="45" t="s">
        <v>1731</v>
      </c>
      <c r="C78" s="45" t="s">
        <v>1716</v>
      </c>
      <c r="D78" s="45" t="s">
        <v>306</v>
      </c>
      <c r="AL78" s="45" t="s">
        <v>1717</v>
      </c>
      <c r="AN78" s="45" t="s">
        <v>1732</v>
      </c>
      <c r="AO78" s="45" t="s">
        <v>1733</v>
      </c>
      <c r="AP78" s="45" t="s">
        <v>1720</v>
      </c>
      <c r="AQ78" s="45" t="s">
        <v>1721</v>
      </c>
      <c r="AR78" s="45" t="s">
        <v>1734</v>
      </c>
      <c r="AV78" s="45" t="s">
        <v>1725</v>
      </c>
    </row>
    <row r="79" spans="1:48" s="45" customFormat="1" ht="34.200000000000003" x14ac:dyDescent="0.25">
      <c r="A79" s="63">
        <v>12</v>
      </c>
      <c r="B79" s="45" t="s">
        <v>1735</v>
      </c>
      <c r="C79" s="45" t="s">
        <v>1716</v>
      </c>
      <c r="D79" s="45" t="s">
        <v>306</v>
      </c>
      <c r="AL79" s="45" t="s">
        <v>1717</v>
      </c>
      <c r="AN79" s="45" t="s">
        <v>1727</v>
      </c>
      <c r="AO79" s="45" t="s">
        <v>1736</v>
      </c>
      <c r="AP79" s="45" t="s">
        <v>1720</v>
      </c>
      <c r="AQ79" s="45" t="s">
        <v>1721</v>
      </c>
      <c r="AR79" s="45" t="s">
        <v>1737</v>
      </c>
      <c r="AV79" s="45" t="s">
        <v>1730</v>
      </c>
    </row>
    <row r="80" spans="1:48" s="45" customFormat="1" ht="34.200000000000003" x14ac:dyDescent="0.25">
      <c r="A80" s="63">
        <v>12</v>
      </c>
      <c r="B80" s="45" t="s">
        <v>1738</v>
      </c>
      <c r="C80" s="45" t="s">
        <v>1716</v>
      </c>
      <c r="D80" s="45" t="s">
        <v>306</v>
      </c>
      <c r="AL80" s="45" t="s">
        <v>1717</v>
      </c>
      <c r="AN80" s="45" t="s">
        <v>1727</v>
      </c>
      <c r="AO80" s="45" t="s">
        <v>1739</v>
      </c>
      <c r="AP80" s="45" t="s">
        <v>1720</v>
      </c>
      <c r="AQ80" s="45" t="s">
        <v>1721</v>
      </c>
      <c r="AR80" s="45" t="s">
        <v>1740</v>
      </c>
      <c r="AV80" s="45" t="s">
        <v>1725</v>
      </c>
    </row>
    <row r="81" spans="1:48" s="45" customFormat="1" ht="34.200000000000003" x14ac:dyDescent="0.25">
      <c r="A81" s="63">
        <v>12</v>
      </c>
      <c r="B81" s="45" t="s">
        <v>1741</v>
      </c>
      <c r="C81" s="45" t="s">
        <v>1716</v>
      </c>
      <c r="D81" s="45" t="s">
        <v>306</v>
      </c>
      <c r="AL81" s="45" t="s">
        <v>1717</v>
      </c>
      <c r="AN81" s="45" t="s">
        <v>1727</v>
      </c>
      <c r="AO81" s="45" t="s">
        <v>1742</v>
      </c>
      <c r="AP81" s="45" t="s">
        <v>1720</v>
      </c>
      <c r="AQ81" s="45" t="s">
        <v>1721</v>
      </c>
      <c r="AR81" s="45" t="s">
        <v>1743</v>
      </c>
      <c r="AV81" s="45" t="s">
        <v>1730</v>
      </c>
    </row>
    <row r="82" spans="1:48" s="45" customFormat="1" ht="34.200000000000003" x14ac:dyDescent="0.25">
      <c r="A82" s="63">
        <v>12</v>
      </c>
      <c r="B82" s="45" t="s">
        <v>1744</v>
      </c>
      <c r="C82" s="45" t="s">
        <v>1716</v>
      </c>
      <c r="D82" s="45" t="s">
        <v>306</v>
      </c>
      <c r="AL82" s="45" t="s">
        <v>1717</v>
      </c>
      <c r="AN82" s="45" t="s">
        <v>1732</v>
      </c>
      <c r="AO82" s="45" t="s">
        <v>1745</v>
      </c>
      <c r="AP82" s="45" t="s">
        <v>1720</v>
      </c>
      <c r="AQ82" s="45" t="s">
        <v>1721</v>
      </c>
      <c r="AR82" s="45" t="s">
        <v>1746</v>
      </c>
      <c r="AV82" s="45" t="s">
        <v>1725</v>
      </c>
    </row>
    <row r="83" spans="1:48" s="45" customFormat="1" ht="34.200000000000003" x14ac:dyDescent="0.25">
      <c r="A83" s="63">
        <v>12</v>
      </c>
      <c r="B83" s="45" t="s">
        <v>1747</v>
      </c>
      <c r="C83" s="45" t="s">
        <v>1716</v>
      </c>
      <c r="D83" s="45" t="s">
        <v>306</v>
      </c>
      <c r="AL83" s="45" t="s">
        <v>1717</v>
      </c>
      <c r="AN83" s="45" t="s">
        <v>1732</v>
      </c>
      <c r="AO83" s="45" t="s">
        <v>1748</v>
      </c>
      <c r="AP83" s="45" t="s">
        <v>1720</v>
      </c>
      <c r="AQ83" s="45" t="s">
        <v>1721</v>
      </c>
      <c r="AR83" s="45" t="s">
        <v>1749</v>
      </c>
      <c r="AV83" s="45" t="s">
        <v>1730</v>
      </c>
    </row>
    <row r="84" spans="1:48" s="45" customFormat="1" ht="34.200000000000003" x14ac:dyDescent="0.25">
      <c r="A84" s="63">
        <v>12</v>
      </c>
      <c r="B84" s="45" t="s">
        <v>1750</v>
      </c>
      <c r="C84" s="45" t="s">
        <v>1716</v>
      </c>
      <c r="D84" s="45" t="s">
        <v>306</v>
      </c>
      <c r="AL84" s="45" t="s">
        <v>1717</v>
      </c>
      <c r="AN84" s="45" t="s">
        <v>1751</v>
      </c>
      <c r="AO84" s="45" t="s">
        <v>1752</v>
      </c>
      <c r="AP84" s="45" t="s">
        <v>1720</v>
      </c>
      <c r="AQ84" s="45" t="s">
        <v>1721</v>
      </c>
      <c r="AR84" s="45" t="s">
        <v>1753</v>
      </c>
      <c r="AV84" s="45" t="s">
        <v>1754</v>
      </c>
    </row>
    <row r="85" spans="1:48" s="45" customFormat="1" ht="34.200000000000003" x14ac:dyDescent="0.25">
      <c r="A85" s="63">
        <v>12</v>
      </c>
      <c r="B85" s="45" t="s">
        <v>1755</v>
      </c>
      <c r="C85" s="45" t="s">
        <v>1716</v>
      </c>
      <c r="D85" s="45" t="s">
        <v>306</v>
      </c>
      <c r="AL85" s="45" t="s">
        <v>1717</v>
      </c>
      <c r="AN85" s="45" t="s">
        <v>1727</v>
      </c>
      <c r="AO85" s="45" t="s">
        <v>1756</v>
      </c>
      <c r="AP85" s="45" t="s">
        <v>1720</v>
      </c>
      <c r="AQ85" s="45" t="s">
        <v>1721</v>
      </c>
      <c r="AR85" s="45" t="s">
        <v>1757</v>
      </c>
      <c r="AV85" s="45" t="s">
        <v>1725</v>
      </c>
    </row>
    <row r="86" spans="1:48" s="45" customFormat="1" ht="34.200000000000003" x14ac:dyDescent="0.25">
      <c r="A86" s="63">
        <v>12</v>
      </c>
      <c r="B86" s="45" t="s">
        <v>1758</v>
      </c>
      <c r="C86" s="45" t="s">
        <v>1716</v>
      </c>
      <c r="D86" s="45" t="s">
        <v>306</v>
      </c>
      <c r="AL86" s="45" t="s">
        <v>1717</v>
      </c>
      <c r="AN86" s="45" t="s">
        <v>1727</v>
      </c>
      <c r="AO86" s="45" t="s">
        <v>1759</v>
      </c>
      <c r="AP86" s="45" t="s">
        <v>1720</v>
      </c>
      <c r="AQ86" s="45" t="s">
        <v>1721</v>
      </c>
      <c r="AR86" s="45" t="s">
        <v>1760</v>
      </c>
      <c r="AV86" s="45" t="s">
        <v>1725</v>
      </c>
    </row>
    <row r="87" spans="1:48" s="45" customFormat="1" ht="34.200000000000003" x14ac:dyDescent="0.25">
      <c r="A87" s="63">
        <v>12</v>
      </c>
      <c r="B87" s="45" t="s">
        <v>1761</v>
      </c>
      <c r="C87" s="45" t="s">
        <v>1716</v>
      </c>
      <c r="D87" s="45" t="s">
        <v>306</v>
      </c>
      <c r="AL87" s="45" t="s">
        <v>1717</v>
      </c>
      <c r="AN87" s="45" t="s">
        <v>1727</v>
      </c>
      <c r="AO87" s="45" t="s">
        <v>1762</v>
      </c>
      <c r="AP87" s="45" t="s">
        <v>1720</v>
      </c>
      <c r="AQ87" s="45" t="s">
        <v>1721</v>
      </c>
      <c r="AR87" s="45" t="s">
        <v>1763</v>
      </c>
      <c r="AV87" s="45" t="s">
        <v>1730</v>
      </c>
    </row>
    <row r="88" spans="1:48" s="45" customFormat="1" ht="34.200000000000003" x14ac:dyDescent="0.25">
      <c r="A88" s="63">
        <v>12</v>
      </c>
      <c r="B88" s="45" t="s">
        <v>1655</v>
      </c>
      <c r="C88" s="45" t="s">
        <v>1716</v>
      </c>
      <c r="D88" s="45" t="s">
        <v>306</v>
      </c>
      <c r="AL88" s="45" t="s">
        <v>1717</v>
      </c>
      <c r="AN88" s="45" t="s">
        <v>1727</v>
      </c>
      <c r="AO88" s="45" t="s">
        <v>1764</v>
      </c>
      <c r="AP88" s="45" t="s">
        <v>1720</v>
      </c>
      <c r="AQ88" s="45" t="s">
        <v>1721</v>
      </c>
      <c r="AR88" s="45" t="s">
        <v>1765</v>
      </c>
      <c r="AV88" s="45" t="s">
        <v>1725</v>
      </c>
    </row>
    <row r="89" spans="1:48" s="45" customFormat="1" ht="34.200000000000003" x14ac:dyDescent="0.25">
      <c r="A89" s="63">
        <v>12</v>
      </c>
      <c r="B89" s="45" t="s">
        <v>1766</v>
      </c>
      <c r="C89" s="45" t="s">
        <v>1716</v>
      </c>
      <c r="D89" s="45" t="s">
        <v>306</v>
      </c>
      <c r="AL89" s="45" t="s">
        <v>1717</v>
      </c>
      <c r="AN89" s="45" t="s">
        <v>1727</v>
      </c>
      <c r="AO89" s="45" t="s">
        <v>1767</v>
      </c>
      <c r="AP89" s="45" t="s">
        <v>1720</v>
      </c>
      <c r="AQ89" s="45" t="s">
        <v>1721</v>
      </c>
      <c r="AR89" s="45" t="s">
        <v>1768</v>
      </c>
      <c r="AV89" s="45" t="s">
        <v>1730</v>
      </c>
    </row>
    <row r="90" spans="1:48" s="45" customFormat="1" ht="34.200000000000003" x14ac:dyDescent="0.25">
      <c r="A90" s="63">
        <v>12</v>
      </c>
      <c r="B90" s="45" t="s">
        <v>1769</v>
      </c>
      <c r="C90" s="45" t="s">
        <v>1716</v>
      </c>
      <c r="D90" s="45" t="s">
        <v>306</v>
      </c>
      <c r="AL90" s="45" t="s">
        <v>1717</v>
      </c>
      <c r="AN90" s="45" t="s">
        <v>1732</v>
      </c>
      <c r="AO90" s="45" t="s">
        <v>1770</v>
      </c>
      <c r="AP90" s="45" t="s">
        <v>1720</v>
      </c>
      <c r="AQ90" s="45" t="s">
        <v>1721</v>
      </c>
      <c r="AR90" s="45" t="s">
        <v>1771</v>
      </c>
      <c r="AV90" s="45" t="s">
        <v>1725</v>
      </c>
    </row>
    <row r="91" spans="1:48" s="45" customFormat="1" ht="34.200000000000003" x14ac:dyDescent="0.25">
      <c r="A91" s="63">
        <v>12</v>
      </c>
      <c r="B91" s="45" t="s">
        <v>1772</v>
      </c>
      <c r="C91" s="45" t="s">
        <v>1716</v>
      </c>
      <c r="D91" s="45" t="s">
        <v>306</v>
      </c>
      <c r="AL91" s="45" t="s">
        <v>1717</v>
      </c>
      <c r="AN91" s="45" t="s">
        <v>1732</v>
      </c>
      <c r="AO91" s="45" t="s">
        <v>1773</v>
      </c>
      <c r="AP91" s="45" t="s">
        <v>1720</v>
      </c>
      <c r="AQ91" s="45" t="s">
        <v>1721</v>
      </c>
      <c r="AR91" s="45" t="s">
        <v>1774</v>
      </c>
      <c r="AV91" s="45" t="s">
        <v>1725</v>
      </c>
    </row>
    <row r="92" spans="1:48" s="45" customFormat="1" ht="34.200000000000003" x14ac:dyDescent="0.25">
      <c r="A92" s="63">
        <v>12</v>
      </c>
      <c r="B92" s="45" t="s">
        <v>1775</v>
      </c>
      <c r="C92" s="45" t="s">
        <v>1716</v>
      </c>
      <c r="D92" s="45" t="s">
        <v>306</v>
      </c>
      <c r="AL92" s="45" t="s">
        <v>1717</v>
      </c>
      <c r="AN92" s="45" t="s">
        <v>1732</v>
      </c>
      <c r="AO92" s="45" t="s">
        <v>1762</v>
      </c>
      <c r="AP92" s="45" t="s">
        <v>1720</v>
      </c>
      <c r="AQ92" s="45" t="s">
        <v>1721</v>
      </c>
      <c r="AR92" s="45" t="s">
        <v>1776</v>
      </c>
      <c r="AV92" s="45" t="s">
        <v>1730</v>
      </c>
    </row>
    <row r="93" spans="1:48" s="45" customFormat="1" ht="34.200000000000003" x14ac:dyDescent="0.25">
      <c r="A93" s="63">
        <v>12</v>
      </c>
      <c r="B93" s="45" t="s">
        <v>1777</v>
      </c>
      <c r="C93" s="45" t="s">
        <v>1716</v>
      </c>
      <c r="D93" s="45" t="s">
        <v>306</v>
      </c>
      <c r="AL93" s="45" t="s">
        <v>1717</v>
      </c>
      <c r="AN93" s="45" t="s">
        <v>1727</v>
      </c>
      <c r="AO93" s="45" t="s">
        <v>1745</v>
      </c>
      <c r="AP93" s="45" t="s">
        <v>1720</v>
      </c>
      <c r="AQ93" s="45" t="s">
        <v>1721</v>
      </c>
      <c r="AR93" s="45" t="s">
        <v>1778</v>
      </c>
      <c r="AV93" s="45" t="s">
        <v>1730</v>
      </c>
    </row>
    <row r="94" spans="1:48" s="45" customFormat="1" ht="34.200000000000003" x14ac:dyDescent="0.25">
      <c r="A94" s="63">
        <v>12</v>
      </c>
      <c r="B94" s="45" t="s">
        <v>1779</v>
      </c>
      <c r="C94" s="45" t="s">
        <v>1716</v>
      </c>
      <c r="D94" s="45" t="s">
        <v>306</v>
      </c>
      <c r="AL94" s="45" t="s">
        <v>1717</v>
      </c>
      <c r="AN94" s="45" t="s">
        <v>1780</v>
      </c>
      <c r="AO94" s="45" t="s">
        <v>1781</v>
      </c>
      <c r="AP94" s="45" t="s">
        <v>1720</v>
      </c>
      <c r="AQ94" s="45" t="s">
        <v>1721</v>
      </c>
      <c r="AR94" s="45" t="s">
        <v>1782</v>
      </c>
      <c r="AV94" s="45" t="s">
        <v>1725</v>
      </c>
    </row>
    <row r="95" spans="1:48" s="45" customFormat="1" ht="34.200000000000003" x14ac:dyDescent="0.25">
      <c r="A95" s="63">
        <v>12</v>
      </c>
      <c r="B95" s="45" t="s">
        <v>1783</v>
      </c>
      <c r="C95" s="45" t="s">
        <v>1716</v>
      </c>
      <c r="D95" s="45" t="s">
        <v>306</v>
      </c>
      <c r="AL95" s="45" t="s">
        <v>1717</v>
      </c>
      <c r="AN95" s="45" t="s">
        <v>1727</v>
      </c>
      <c r="AO95" s="45" t="s">
        <v>1784</v>
      </c>
      <c r="AP95" s="45" t="s">
        <v>1720</v>
      </c>
      <c r="AQ95" s="45" t="s">
        <v>1721</v>
      </c>
      <c r="AR95" s="45" t="s">
        <v>1785</v>
      </c>
      <c r="AV95" s="45" t="s">
        <v>1725</v>
      </c>
    </row>
    <row r="96" spans="1:48" s="45" customFormat="1" ht="34.200000000000003" x14ac:dyDescent="0.25">
      <c r="A96" s="63">
        <v>12</v>
      </c>
      <c r="B96" s="45" t="s">
        <v>1786</v>
      </c>
      <c r="C96" s="45" t="s">
        <v>1716</v>
      </c>
      <c r="D96" s="45" t="s">
        <v>306</v>
      </c>
      <c r="AL96" s="45" t="s">
        <v>1717</v>
      </c>
      <c r="AN96" s="45" t="s">
        <v>1787</v>
      </c>
      <c r="AO96" s="45" t="s">
        <v>1788</v>
      </c>
      <c r="AP96" s="45" t="s">
        <v>1720</v>
      </c>
      <c r="AQ96" s="45" t="s">
        <v>1721</v>
      </c>
      <c r="AR96" s="45" t="s">
        <v>1789</v>
      </c>
      <c r="AV96" s="45" t="s">
        <v>1730</v>
      </c>
    </row>
    <row r="97" spans="1:48" s="45" customFormat="1" ht="34.200000000000003" x14ac:dyDescent="0.25">
      <c r="A97" s="63">
        <v>12</v>
      </c>
      <c r="B97" s="45" t="s">
        <v>1790</v>
      </c>
      <c r="C97" s="45" t="s">
        <v>1716</v>
      </c>
      <c r="D97" s="45" t="s">
        <v>306</v>
      </c>
      <c r="AL97" s="45" t="s">
        <v>1717</v>
      </c>
      <c r="AN97" s="45" t="s">
        <v>1727</v>
      </c>
      <c r="AO97" s="45" t="s">
        <v>1791</v>
      </c>
      <c r="AP97" s="45" t="s">
        <v>1720</v>
      </c>
      <c r="AQ97" s="45" t="s">
        <v>1721</v>
      </c>
      <c r="AR97" s="45" t="s">
        <v>1792</v>
      </c>
      <c r="AV97" s="45" t="s">
        <v>1725</v>
      </c>
    </row>
    <row r="98" spans="1:48" s="45" customFormat="1" ht="34.200000000000003" x14ac:dyDescent="0.25">
      <c r="A98" s="63">
        <v>12</v>
      </c>
      <c r="B98" s="45" t="s">
        <v>1793</v>
      </c>
      <c r="C98" s="45" t="s">
        <v>1716</v>
      </c>
      <c r="D98" s="45" t="s">
        <v>306</v>
      </c>
      <c r="AL98" s="45" t="s">
        <v>1717</v>
      </c>
      <c r="AN98" s="45" t="s">
        <v>1727</v>
      </c>
      <c r="AO98" s="45" t="s">
        <v>1794</v>
      </c>
      <c r="AP98" s="45" t="s">
        <v>1720</v>
      </c>
      <c r="AQ98" s="45" t="s">
        <v>1721</v>
      </c>
      <c r="AR98" s="45" t="s">
        <v>1795</v>
      </c>
      <c r="AV98" s="45" t="s">
        <v>1730</v>
      </c>
    </row>
    <row r="99" spans="1:48" s="45" customFormat="1" ht="34.200000000000003" x14ac:dyDescent="0.25">
      <c r="A99" s="63">
        <v>12</v>
      </c>
      <c r="B99" s="45" t="s">
        <v>1796</v>
      </c>
      <c r="C99" s="45" t="s">
        <v>1716</v>
      </c>
      <c r="D99" s="45" t="s">
        <v>306</v>
      </c>
      <c r="AL99" s="45" t="s">
        <v>1717</v>
      </c>
      <c r="AN99" s="45" t="s">
        <v>1727</v>
      </c>
      <c r="AO99" s="45" t="s">
        <v>1764</v>
      </c>
      <c r="AP99" s="45" t="s">
        <v>1720</v>
      </c>
      <c r="AQ99" s="45" t="s">
        <v>1721</v>
      </c>
      <c r="AR99" s="45" t="s">
        <v>1797</v>
      </c>
      <c r="AV99" s="45" t="s">
        <v>1725</v>
      </c>
    </row>
    <row r="100" spans="1:48" s="45" customFormat="1" ht="34.200000000000003" x14ac:dyDescent="0.25">
      <c r="A100" s="63">
        <v>12</v>
      </c>
      <c r="B100" s="45" t="s">
        <v>1798</v>
      </c>
      <c r="C100" s="45" t="s">
        <v>1716</v>
      </c>
      <c r="D100" s="45" t="s">
        <v>306</v>
      </c>
      <c r="AL100" s="45" t="s">
        <v>1717</v>
      </c>
      <c r="AN100" s="45" t="s">
        <v>1727</v>
      </c>
      <c r="AO100" s="45" t="s">
        <v>1799</v>
      </c>
      <c r="AP100" s="45" t="s">
        <v>1720</v>
      </c>
      <c r="AQ100" s="45" t="s">
        <v>1721</v>
      </c>
      <c r="AR100" s="45" t="s">
        <v>1800</v>
      </c>
      <c r="AV100" s="45" t="s">
        <v>1725</v>
      </c>
    </row>
    <row r="101" spans="1:48" s="45" customFormat="1" ht="34.200000000000003" x14ac:dyDescent="0.25">
      <c r="A101" s="63">
        <v>12</v>
      </c>
      <c r="B101" s="45" t="s">
        <v>1801</v>
      </c>
      <c r="C101" s="45" t="s">
        <v>1716</v>
      </c>
      <c r="D101" s="45" t="s">
        <v>306</v>
      </c>
      <c r="AL101" s="45" t="s">
        <v>1717</v>
      </c>
      <c r="AN101" s="45" t="s">
        <v>1802</v>
      </c>
      <c r="AO101" s="45" t="s">
        <v>1803</v>
      </c>
      <c r="AP101" s="45" t="s">
        <v>1720</v>
      </c>
      <c r="AQ101" s="45" t="s">
        <v>1721</v>
      </c>
      <c r="AR101" s="45" t="s">
        <v>1804</v>
      </c>
      <c r="AV101" s="45" t="s">
        <v>1725</v>
      </c>
    </row>
    <row r="102" spans="1:48" s="45" customFormat="1" ht="34.200000000000003" x14ac:dyDescent="0.25">
      <c r="A102" s="63">
        <v>12</v>
      </c>
      <c r="B102" s="45" t="s">
        <v>1805</v>
      </c>
      <c r="C102" s="45" t="s">
        <v>1716</v>
      </c>
      <c r="D102" s="45" t="s">
        <v>306</v>
      </c>
      <c r="AL102" s="45" t="s">
        <v>1717</v>
      </c>
      <c r="AN102" s="45" t="s">
        <v>1727</v>
      </c>
      <c r="AO102" s="45" t="s">
        <v>1762</v>
      </c>
      <c r="AP102" s="45" t="s">
        <v>1720</v>
      </c>
      <c r="AQ102" s="45" t="s">
        <v>1721</v>
      </c>
      <c r="AR102" s="45" t="s">
        <v>1806</v>
      </c>
      <c r="AV102" s="45" t="s">
        <v>1730</v>
      </c>
    </row>
    <row r="103" spans="1:48" s="45" customFormat="1" ht="34.200000000000003" x14ac:dyDescent="0.25">
      <c r="A103" s="63">
        <v>12</v>
      </c>
      <c r="B103" s="45" t="s">
        <v>1807</v>
      </c>
      <c r="C103" s="45" t="s">
        <v>1716</v>
      </c>
      <c r="D103" s="45" t="s">
        <v>306</v>
      </c>
      <c r="AL103" s="45" t="s">
        <v>1717</v>
      </c>
      <c r="AN103" s="45" t="s">
        <v>1732</v>
      </c>
      <c r="AO103" s="45" t="s">
        <v>1808</v>
      </c>
      <c r="AP103" s="45" t="s">
        <v>1720</v>
      </c>
      <c r="AQ103" s="45" t="s">
        <v>1721</v>
      </c>
      <c r="AR103" s="45" t="s">
        <v>1809</v>
      </c>
      <c r="AV103" s="45" t="s">
        <v>1730</v>
      </c>
    </row>
    <row r="104" spans="1:48" s="45" customFormat="1" ht="34.200000000000003" x14ac:dyDescent="0.25">
      <c r="A104" s="63">
        <v>12</v>
      </c>
      <c r="B104" s="45" t="s">
        <v>1810</v>
      </c>
      <c r="C104" s="45" t="s">
        <v>1716</v>
      </c>
      <c r="D104" s="45" t="s">
        <v>306</v>
      </c>
      <c r="AL104" s="45" t="s">
        <v>1717</v>
      </c>
      <c r="AN104" s="45" t="s">
        <v>1727</v>
      </c>
      <c r="AO104" s="45" t="s">
        <v>1811</v>
      </c>
      <c r="AP104" s="45" t="s">
        <v>1720</v>
      </c>
      <c r="AQ104" s="45" t="s">
        <v>1721</v>
      </c>
      <c r="AR104" s="45" t="s">
        <v>1812</v>
      </c>
      <c r="AV104" s="45" t="s">
        <v>1725</v>
      </c>
    </row>
    <row r="105" spans="1:48" s="45" customFormat="1" ht="34.200000000000003" x14ac:dyDescent="0.25">
      <c r="A105" s="63">
        <v>12</v>
      </c>
      <c r="B105" s="45" t="s">
        <v>1813</v>
      </c>
      <c r="C105" s="45" t="s">
        <v>1716</v>
      </c>
      <c r="D105" s="45" t="s">
        <v>306</v>
      </c>
      <c r="AL105" s="45" t="s">
        <v>1717</v>
      </c>
      <c r="AN105" s="45" t="s">
        <v>1727</v>
      </c>
      <c r="AO105" s="45" t="s">
        <v>1759</v>
      </c>
      <c r="AP105" s="45" t="s">
        <v>1720</v>
      </c>
      <c r="AQ105" s="45" t="s">
        <v>1721</v>
      </c>
      <c r="AR105" s="45" t="s">
        <v>1814</v>
      </c>
      <c r="AV105" s="45" t="s">
        <v>1725</v>
      </c>
    </row>
    <row r="106" spans="1:48" s="45" customFormat="1" ht="34.200000000000003" x14ac:dyDescent="0.25">
      <c r="A106" s="63">
        <v>12</v>
      </c>
      <c r="B106" s="45" t="s">
        <v>1815</v>
      </c>
      <c r="C106" s="45" t="s">
        <v>1716</v>
      </c>
      <c r="D106" s="45" t="s">
        <v>306</v>
      </c>
      <c r="AL106" s="45" t="s">
        <v>1717</v>
      </c>
      <c r="AN106" s="45" t="s">
        <v>1727</v>
      </c>
      <c r="AO106" s="45" t="s">
        <v>1728</v>
      </c>
      <c r="AP106" s="45" t="s">
        <v>1720</v>
      </c>
      <c r="AQ106" s="45" t="s">
        <v>1721</v>
      </c>
      <c r="AR106" s="45" t="s">
        <v>1816</v>
      </c>
      <c r="AV106" s="45" t="s">
        <v>1725</v>
      </c>
    </row>
    <row r="107" spans="1:48" s="45" customFormat="1" ht="34.200000000000003" x14ac:dyDescent="0.25">
      <c r="A107" s="63">
        <v>12</v>
      </c>
      <c r="B107" s="45" t="s">
        <v>1817</v>
      </c>
      <c r="C107" s="45" t="s">
        <v>1716</v>
      </c>
      <c r="D107" s="45" t="s">
        <v>306</v>
      </c>
      <c r="AL107" s="45" t="s">
        <v>1717</v>
      </c>
      <c r="AN107" s="45" t="s">
        <v>1732</v>
      </c>
      <c r="AO107" s="45" t="s">
        <v>1818</v>
      </c>
      <c r="AP107" s="45" t="s">
        <v>1720</v>
      </c>
      <c r="AQ107" s="45" t="s">
        <v>1721</v>
      </c>
      <c r="AR107" s="45" t="s">
        <v>1819</v>
      </c>
      <c r="AV107" s="45" t="s">
        <v>1754</v>
      </c>
    </row>
    <row r="108" spans="1:48" s="45" customFormat="1" ht="34.200000000000003" x14ac:dyDescent="0.25">
      <c r="A108" s="63">
        <v>12</v>
      </c>
      <c r="B108" s="45" t="s">
        <v>1820</v>
      </c>
      <c r="C108" s="45" t="s">
        <v>1716</v>
      </c>
      <c r="D108" s="45" t="s">
        <v>306</v>
      </c>
      <c r="AL108" s="45" t="s">
        <v>1717</v>
      </c>
      <c r="AN108" s="45" t="s">
        <v>1780</v>
      </c>
      <c r="AO108" s="45" t="s">
        <v>1821</v>
      </c>
      <c r="AP108" s="45" t="s">
        <v>1720</v>
      </c>
      <c r="AQ108" s="45" t="s">
        <v>1721</v>
      </c>
      <c r="AR108" s="45" t="s">
        <v>1822</v>
      </c>
      <c r="AV108" s="45" t="s">
        <v>1730</v>
      </c>
    </row>
    <row r="109" spans="1:48" s="45" customFormat="1" ht="34.200000000000003" x14ac:dyDescent="0.25">
      <c r="A109" s="63">
        <v>12</v>
      </c>
      <c r="B109" s="45" t="s">
        <v>1823</v>
      </c>
      <c r="C109" s="45" t="s">
        <v>1716</v>
      </c>
      <c r="D109" s="45" t="s">
        <v>306</v>
      </c>
      <c r="AL109" s="45" t="s">
        <v>1717</v>
      </c>
      <c r="AN109" s="45" t="s">
        <v>1727</v>
      </c>
      <c r="AO109" s="45" t="s">
        <v>1824</v>
      </c>
      <c r="AP109" s="45" t="s">
        <v>1720</v>
      </c>
      <c r="AQ109" s="45" t="s">
        <v>1721</v>
      </c>
      <c r="AR109" s="45" t="s">
        <v>1825</v>
      </c>
      <c r="AV109" s="45" t="s">
        <v>1730</v>
      </c>
    </row>
    <row r="110" spans="1:48" s="45" customFormat="1" ht="34.200000000000003" x14ac:dyDescent="0.25">
      <c r="A110" s="63">
        <v>12</v>
      </c>
      <c r="B110" s="45" t="s">
        <v>1826</v>
      </c>
      <c r="C110" s="45" t="s">
        <v>1716</v>
      </c>
      <c r="D110" s="45" t="s">
        <v>306</v>
      </c>
      <c r="AL110" s="45" t="s">
        <v>1717</v>
      </c>
      <c r="AN110" s="45" t="s">
        <v>1727</v>
      </c>
      <c r="AO110" s="45" t="s">
        <v>1762</v>
      </c>
      <c r="AP110" s="45" t="s">
        <v>1720</v>
      </c>
      <c r="AQ110" s="45" t="s">
        <v>1721</v>
      </c>
      <c r="AR110" s="45" t="s">
        <v>1827</v>
      </c>
      <c r="AV110" s="45" t="s">
        <v>1730</v>
      </c>
    </row>
    <row r="111" spans="1:48" s="45" customFormat="1" ht="34.200000000000003" x14ac:dyDescent="0.25">
      <c r="A111" s="63">
        <v>12</v>
      </c>
      <c r="B111" s="45" t="s">
        <v>1828</v>
      </c>
      <c r="C111" s="45" t="s">
        <v>1716</v>
      </c>
      <c r="D111" s="45" t="s">
        <v>306</v>
      </c>
      <c r="AL111" s="45" t="s">
        <v>1717</v>
      </c>
      <c r="AN111" s="45" t="s">
        <v>1727</v>
      </c>
      <c r="AO111" s="45" t="s">
        <v>1829</v>
      </c>
      <c r="AP111" s="45" t="s">
        <v>1720</v>
      </c>
      <c r="AQ111" s="45" t="s">
        <v>1721</v>
      </c>
      <c r="AR111" s="45" t="s">
        <v>1830</v>
      </c>
      <c r="AV111" s="45" t="s">
        <v>1730</v>
      </c>
    </row>
    <row r="112" spans="1:48" s="45" customFormat="1" ht="34.200000000000003" x14ac:dyDescent="0.25">
      <c r="A112" s="63">
        <v>12</v>
      </c>
      <c r="B112" s="45" t="s">
        <v>1831</v>
      </c>
      <c r="C112" s="45" t="s">
        <v>1716</v>
      </c>
      <c r="D112" s="45" t="s">
        <v>306</v>
      </c>
      <c r="AL112" s="45" t="s">
        <v>1717</v>
      </c>
      <c r="AN112" s="45" t="s">
        <v>1727</v>
      </c>
      <c r="AO112" s="45" t="s">
        <v>1762</v>
      </c>
      <c r="AP112" s="45" t="s">
        <v>1720</v>
      </c>
      <c r="AQ112" s="45" t="s">
        <v>1721</v>
      </c>
      <c r="AR112" s="45" t="s">
        <v>1832</v>
      </c>
      <c r="AV112" s="45" t="s">
        <v>1730</v>
      </c>
    </row>
    <row r="113" spans="1:59" s="45" customFormat="1" ht="34.200000000000003" x14ac:dyDescent="0.25">
      <c r="A113" s="63">
        <v>12</v>
      </c>
      <c r="B113" s="45" t="s">
        <v>1833</v>
      </c>
      <c r="C113" s="45" t="s">
        <v>1716</v>
      </c>
      <c r="D113" s="45" t="s">
        <v>306</v>
      </c>
      <c r="AL113" s="45" t="s">
        <v>1717</v>
      </c>
      <c r="AN113" s="45" t="s">
        <v>1727</v>
      </c>
      <c r="AO113" s="45" t="s">
        <v>1742</v>
      </c>
      <c r="AP113" s="45" t="s">
        <v>1720</v>
      </c>
      <c r="AQ113" s="45" t="s">
        <v>1721</v>
      </c>
      <c r="AR113" s="45" t="s">
        <v>1834</v>
      </c>
      <c r="AV113" s="45" t="s">
        <v>1725</v>
      </c>
    </row>
    <row r="114" spans="1:59" s="45" customFormat="1" ht="34.200000000000003" x14ac:dyDescent="0.25">
      <c r="A114" s="63">
        <v>12</v>
      </c>
      <c r="B114" s="45" t="s">
        <v>1835</v>
      </c>
      <c r="C114" s="45" t="s">
        <v>1716</v>
      </c>
      <c r="D114" s="45" t="s">
        <v>306</v>
      </c>
      <c r="AL114" s="45" t="s">
        <v>1717</v>
      </c>
      <c r="AN114" s="45" t="s">
        <v>1727</v>
      </c>
      <c r="AO114" s="45" t="s">
        <v>1836</v>
      </c>
      <c r="AP114" s="45" t="s">
        <v>1720</v>
      </c>
      <c r="AQ114" s="45" t="s">
        <v>1721</v>
      </c>
      <c r="AR114" s="45" t="s">
        <v>1837</v>
      </c>
      <c r="AV114" s="45" t="s">
        <v>1725</v>
      </c>
    </row>
    <row r="115" spans="1:59" s="45" customFormat="1" ht="34.200000000000003" x14ac:dyDescent="0.25">
      <c r="A115" s="63">
        <v>12</v>
      </c>
      <c r="B115" s="45" t="s">
        <v>1838</v>
      </c>
      <c r="C115" s="45" t="s">
        <v>1716</v>
      </c>
      <c r="D115" s="45" t="s">
        <v>306</v>
      </c>
      <c r="AL115" s="45" t="s">
        <v>1717</v>
      </c>
      <c r="AN115" s="45" t="s">
        <v>1727</v>
      </c>
      <c r="AO115" s="45" t="s">
        <v>1839</v>
      </c>
      <c r="AP115" s="45" t="s">
        <v>1720</v>
      </c>
      <c r="AQ115" s="45" t="s">
        <v>1721</v>
      </c>
      <c r="AR115" s="45" t="s">
        <v>1840</v>
      </c>
      <c r="AV115" s="45" t="s">
        <v>1730</v>
      </c>
    </row>
    <row r="116" spans="1:59" s="45" customFormat="1" ht="34.200000000000003" x14ac:dyDescent="0.25">
      <c r="A116" s="63">
        <v>12</v>
      </c>
      <c r="B116" s="45" t="s">
        <v>1841</v>
      </c>
      <c r="C116" s="45" t="s">
        <v>1716</v>
      </c>
      <c r="D116" s="45" t="s">
        <v>306</v>
      </c>
      <c r="AL116" s="45" t="s">
        <v>1717</v>
      </c>
      <c r="AN116" s="45" t="s">
        <v>1727</v>
      </c>
      <c r="AO116" s="45" t="s">
        <v>1836</v>
      </c>
      <c r="AP116" s="45" t="s">
        <v>1720</v>
      </c>
      <c r="AQ116" s="45" t="s">
        <v>1721</v>
      </c>
      <c r="AR116" s="45" t="s">
        <v>1842</v>
      </c>
      <c r="AV116" s="45" t="s">
        <v>1725</v>
      </c>
    </row>
    <row r="117" spans="1:59" s="45" customFormat="1" ht="34.200000000000003" x14ac:dyDescent="0.25">
      <c r="A117" s="63">
        <v>12</v>
      </c>
      <c r="B117" s="45" t="s">
        <v>1843</v>
      </c>
      <c r="C117" s="45" t="s">
        <v>1716</v>
      </c>
      <c r="D117" s="45" t="s">
        <v>306</v>
      </c>
      <c r="AL117" s="45" t="s">
        <v>1717</v>
      </c>
      <c r="AN117" s="45" t="s">
        <v>1727</v>
      </c>
      <c r="AO117" s="45" t="s">
        <v>1836</v>
      </c>
      <c r="AP117" s="45" t="s">
        <v>1720</v>
      </c>
      <c r="AQ117" s="45" t="s">
        <v>1721</v>
      </c>
      <c r="AR117" s="45" t="s">
        <v>1844</v>
      </c>
      <c r="AV117" s="45" t="s">
        <v>1725</v>
      </c>
    </row>
    <row r="118" spans="1:59" s="43" customFormat="1" ht="171" x14ac:dyDescent="0.25">
      <c r="A118" s="43">
        <v>16</v>
      </c>
      <c r="B118" s="43" t="s">
        <v>1845</v>
      </c>
      <c r="C118" s="43" t="s">
        <v>129</v>
      </c>
      <c r="D118" s="43" t="s">
        <v>1598</v>
      </c>
      <c r="E118" s="43" t="s">
        <v>1846</v>
      </c>
      <c r="G118" s="43">
        <v>5</v>
      </c>
      <c r="H118" s="43" t="s">
        <v>1847</v>
      </c>
      <c r="I118" s="43" t="s">
        <v>1848</v>
      </c>
      <c r="J118" s="43" t="s">
        <v>1849</v>
      </c>
      <c r="K118" s="43" t="s">
        <v>1850</v>
      </c>
      <c r="L118" s="43" t="s">
        <v>1851</v>
      </c>
      <c r="M118" s="43" t="s">
        <v>1852</v>
      </c>
      <c r="N118" s="43" t="s">
        <v>1853</v>
      </c>
      <c r="O118" s="43" t="s">
        <v>1854</v>
      </c>
      <c r="P118" s="43" t="s">
        <v>1855</v>
      </c>
      <c r="R118" s="43">
        <v>3</v>
      </c>
      <c r="S118" s="43" t="s">
        <v>1856</v>
      </c>
      <c r="T118" s="43" t="s">
        <v>90</v>
      </c>
      <c r="U118" s="43" t="s">
        <v>1857</v>
      </c>
      <c r="V118" s="43" t="s">
        <v>1858</v>
      </c>
      <c r="W118" s="43" t="s">
        <v>1859</v>
      </c>
      <c r="X118" s="43" t="s">
        <v>1852</v>
      </c>
      <c r="Y118" s="43" t="s">
        <v>1853</v>
      </c>
      <c r="Z118" s="43" t="s">
        <v>1860</v>
      </c>
      <c r="AA118" s="43" t="s">
        <v>1861</v>
      </c>
      <c r="AC118" s="43">
        <v>2</v>
      </c>
      <c r="AD118" s="43" t="s">
        <v>1862</v>
      </c>
      <c r="AE118" s="43" t="s">
        <v>90</v>
      </c>
      <c r="AF118" s="43" t="s">
        <v>1857</v>
      </c>
      <c r="AG118" s="43" t="s">
        <v>1863</v>
      </c>
      <c r="AH118" s="43" t="s">
        <v>1864</v>
      </c>
      <c r="AI118" s="43" t="s">
        <v>1852</v>
      </c>
      <c r="AJ118" s="43" t="s">
        <v>1853</v>
      </c>
      <c r="AK118" s="43" t="s">
        <v>1865</v>
      </c>
      <c r="AL118" s="43" t="s">
        <v>1866</v>
      </c>
      <c r="AM118" s="43" t="s">
        <v>208</v>
      </c>
      <c r="AN118" s="43">
        <v>6</v>
      </c>
      <c r="AO118" s="43" t="s">
        <v>1867</v>
      </c>
      <c r="AP118" s="43" t="s">
        <v>90</v>
      </c>
      <c r="AQ118" s="43" t="s">
        <v>1857</v>
      </c>
      <c r="AR118" s="43" t="s">
        <v>1868</v>
      </c>
      <c r="AS118" s="43" t="s">
        <v>1869</v>
      </c>
      <c r="AT118" s="43" t="s">
        <v>1852</v>
      </c>
      <c r="AU118" s="43" t="s">
        <v>1853</v>
      </c>
      <c r="AV118" s="43" t="s">
        <v>1870</v>
      </c>
    </row>
    <row r="119" spans="1:59" s="51" customFormat="1" ht="11.4" x14ac:dyDescent="0.2">
      <c r="A119" s="51">
        <v>19</v>
      </c>
      <c r="B119" s="51" t="s">
        <v>1871</v>
      </c>
      <c r="C119" s="51" t="s">
        <v>1160</v>
      </c>
      <c r="D119" s="51" t="s">
        <v>306</v>
      </c>
      <c r="E119" s="45"/>
      <c r="F119" s="45"/>
      <c r="G119" s="45"/>
      <c r="H119" s="45"/>
      <c r="I119" s="45"/>
      <c r="J119" s="45"/>
      <c r="K119" s="45"/>
      <c r="L119" s="45"/>
      <c r="M119" s="45"/>
      <c r="N119" s="45"/>
      <c r="O119" s="45"/>
      <c r="P119" s="51" t="s">
        <v>1872</v>
      </c>
      <c r="R119" s="51">
        <v>2</v>
      </c>
      <c r="S119" s="51">
        <f>98+91</f>
        <v>189</v>
      </c>
      <c r="U119" s="51">
        <v>2</v>
      </c>
      <c r="V119" s="71" t="s">
        <v>1873</v>
      </c>
      <c r="W119" s="51" t="s">
        <v>1874</v>
      </c>
      <c r="AA119" s="53" t="s">
        <v>1875</v>
      </c>
      <c r="AC119" s="51" t="s">
        <v>1876</v>
      </c>
      <c r="AD119" s="51" t="s">
        <v>1877</v>
      </c>
      <c r="AF119" s="51">
        <v>2</v>
      </c>
      <c r="AG119" s="51" t="s">
        <v>1878</v>
      </c>
      <c r="AH119" s="51" t="s">
        <v>1879</v>
      </c>
      <c r="AJ119" s="51" t="s">
        <v>1880</v>
      </c>
      <c r="AK119" s="51" t="s">
        <v>1881</v>
      </c>
      <c r="AL119" s="72" t="s">
        <v>1882</v>
      </c>
      <c r="AN119" s="51">
        <v>4</v>
      </c>
      <c r="AO119" s="51" t="s">
        <v>1883</v>
      </c>
      <c r="AQ119" s="51">
        <v>4</v>
      </c>
      <c r="AR119" s="51" t="s">
        <v>1884</v>
      </c>
      <c r="AS119" s="51" t="s">
        <v>1885</v>
      </c>
      <c r="AW119" s="72"/>
    </row>
    <row r="120" spans="1:59" s="51" customFormat="1" ht="11.4" x14ac:dyDescent="0.25">
      <c r="A120" s="51">
        <v>19</v>
      </c>
      <c r="B120" s="51" t="s">
        <v>1886</v>
      </c>
      <c r="C120" s="51" t="s">
        <v>1160</v>
      </c>
      <c r="D120" s="51" t="s">
        <v>306</v>
      </c>
      <c r="E120" s="45" t="s">
        <v>1887</v>
      </c>
      <c r="F120" s="45"/>
      <c r="G120" s="45">
        <v>2</v>
      </c>
      <c r="H120" s="45" t="s">
        <v>1888</v>
      </c>
      <c r="I120" s="45"/>
      <c r="J120" s="45">
        <v>2</v>
      </c>
      <c r="K120" s="71" t="s">
        <v>1889</v>
      </c>
      <c r="L120" s="45" t="s">
        <v>1890</v>
      </c>
      <c r="M120" s="45"/>
      <c r="N120" s="45"/>
      <c r="O120" s="45"/>
      <c r="P120" s="51" t="s">
        <v>1872</v>
      </c>
      <c r="R120" s="51">
        <v>2</v>
      </c>
      <c r="S120" s="51">
        <v>55</v>
      </c>
      <c r="U120" s="51">
        <v>2</v>
      </c>
      <c r="V120" s="71" t="s">
        <v>1891</v>
      </c>
      <c r="W120" s="51" t="s">
        <v>1892</v>
      </c>
      <c r="AA120" s="72" t="s">
        <v>1875</v>
      </c>
      <c r="AC120" s="51" t="s">
        <v>1876</v>
      </c>
      <c r="AD120" s="51" t="s">
        <v>1893</v>
      </c>
      <c r="AF120" s="51">
        <v>2</v>
      </c>
      <c r="AG120" s="51" t="s">
        <v>1894</v>
      </c>
      <c r="AH120" s="51" t="s">
        <v>1895</v>
      </c>
      <c r="AL120" s="72" t="s">
        <v>1882</v>
      </c>
      <c r="AN120" s="51">
        <v>2</v>
      </c>
      <c r="AO120" s="51" t="s">
        <v>1896</v>
      </c>
      <c r="AQ120" s="51">
        <v>4</v>
      </c>
      <c r="AR120" s="51" t="s">
        <v>1897</v>
      </c>
      <c r="AS120" s="51" t="s">
        <v>1898</v>
      </c>
      <c r="AW120" s="72"/>
    </row>
    <row r="121" spans="1:59" s="43" customFormat="1" ht="114" x14ac:dyDescent="0.25">
      <c r="A121" s="43">
        <v>20</v>
      </c>
      <c r="B121" s="43" t="s">
        <v>1899</v>
      </c>
      <c r="C121" s="43" t="s">
        <v>1900</v>
      </c>
      <c r="D121" s="43" t="s">
        <v>1901</v>
      </c>
      <c r="E121" s="43" t="s">
        <v>1902</v>
      </c>
      <c r="G121" s="43">
        <v>34</v>
      </c>
      <c r="H121" s="73" t="s">
        <v>1903</v>
      </c>
      <c r="I121" s="43" t="s">
        <v>1904</v>
      </c>
      <c r="J121" s="43">
        <v>2</v>
      </c>
      <c r="K121" s="43" t="s">
        <v>1905</v>
      </c>
      <c r="L121" s="43" t="s">
        <v>1906</v>
      </c>
      <c r="M121" s="43" t="s">
        <v>1907</v>
      </c>
      <c r="N121" s="43" t="s">
        <v>1908</v>
      </c>
      <c r="O121" s="43" t="s">
        <v>1909</v>
      </c>
      <c r="P121" s="74" t="s">
        <v>1910</v>
      </c>
      <c r="R121" s="43">
        <v>11</v>
      </c>
      <c r="S121" s="43" t="s">
        <v>1911</v>
      </c>
      <c r="T121" s="43" t="s">
        <v>1912</v>
      </c>
      <c r="U121" s="43">
        <v>2</v>
      </c>
      <c r="V121" s="43" t="s">
        <v>1913</v>
      </c>
      <c r="W121" s="43" t="s">
        <v>1914</v>
      </c>
      <c r="AA121" s="74"/>
      <c r="AL121" s="74"/>
      <c r="AW121" s="74"/>
      <c r="AX121" s="43" t="s">
        <v>1915</v>
      </c>
      <c r="AY121" s="43">
        <v>1</v>
      </c>
      <c r="AZ121" s="43" t="s">
        <v>1916</v>
      </c>
      <c r="BA121" s="43" t="s">
        <v>1917</v>
      </c>
      <c r="BC121" s="43" t="s">
        <v>1918</v>
      </c>
      <c r="BG121" s="43" t="s">
        <v>1919</v>
      </c>
    </row>
    <row r="122" spans="1:59" s="51" customFormat="1" ht="409.6" x14ac:dyDescent="0.25">
      <c r="A122" s="43">
        <v>22</v>
      </c>
      <c r="B122" s="43" t="s">
        <v>1920</v>
      </c>
      <c r="C122" s="43" t="s">
        <v>1921</v>
      </c>
      <c r="D122" s="43" t="s">
        <v>1922</v>
      </c>
      <c r="E122" s="43" t="s">
        <v>1923</v>
      </c>
      <c r="F122" s="43" t="s">
        <v>1923</v>
      </c>
      <c r="G122" s="43">
        <v>22</v>
      </c>
      <c r="H122" s="43">
        <v>2414</v>
      </c>
      <c r="I122" s="43" t="s">
        <v>1924</v>
      </c>
      <c r="J122" s="43" t="s">
        <v>1925</v>
      </c>
      <c r="K122" s="43" t="s">
        <v>1926</v>
      </c>
      <c r="L122" s="43" t="s">
        <v>1927</v>
      </c>
      <c r="M122" s="43" t="s">
        <v>1928</v>
      </c>
      <c r="N122" s="43" t="s">
        <v>1929</v>
      </c>
      <c r="O122" s="43" t="s">
        <v>1930</v>
      </c>
      <c r="P122" s="43"/>
      <c r="Q122" s="43"/>
      <c r="R122" s="43"/>
      <c r="S122" s="43"/>
      <c r="T122" s="43"/>
      <c r="U122" s="43"/>
      <c r="V122" s="43"/>
      <c r="W122" s="43"/>
      <c r="X122" s="43"/>
      <c r="Y122" s="43"/>
      <c r="Z122" s="43"/>
      <c r="AA122" s="43"/>
      <c r="AB122" s="43"/>
      <c r="AC122" s="43"/>
      <c r="AD122" s="43"/>
      <c r="AE122" s="43"/>
      <c r="AF122" s="43"/>
      <c r="AG122" s="43"/>
      <c r="AH122" s="43"/>
      <c r="AI122" s="43"/>
      <c r="AJ122" s="43"/>
      <c r="AK122" s="43"/>
      <c r="AL122" s="43"/>
      <c r="AM122" s="43"/>
      <c r="AN122" s="43"/>
      <c r="AO122" s="43"/>
      <c r="AP122" s="43"/>
      <c r="AQ122" s="43"/>
      <c r="AW122" s="72"/>
    </row>
    <row r="123" spans="1:59" s="51" customFormat="1" ht="102.6" x14ac:dyDescent="0.25">
      <c r="A123" s="43">
        <v>22</v>
      </c>
      <c r="B123" s="43" t="s">
        <v>1920</v>
      </c>
      <c r="C123" s="43" t="s">
        <v>1921</v>
      </c>
      <c r="D123" s="43" t="s">
        <v>1931</v>
      </c>
      <c r="E123" s="43" t="s">
        <v>1923</v>
      </c>
      <c r="F123" s="43" t="s">
        <v>1923</v>
      </c>
      <c r="G123" s="43">
        <v>3</v>
      </c>
      <c r="H123" s="43" t="s">
        <v>1932</v>
      </c>
      <c r="I123" s="43" t="s">
        <v>90</v>
      </c>
      <c r="J123" s="43" t="s">
        <v>1925</v>
      </c>
      <c r="K123" s="43" t="s">
        <v>1933</v>
      </c>
      <c r="L123" s="43" t="s">
        <v>1934</v>
      </c>
      <c r="M123" s="43" t="s">
        <v>90</v>
      </c>
      <c r="N123" s="43" t="s">
        <v>90</v>
      </c>
      <c r="O123" s="43" t="s">
        <v>90</v>
      </c>
      <c r="P123" s="43"/>
      <c r="Q123" s="43"/>
      <c r="R123" s="43"/>
      <c r="S123" s="43"/>
      <c r="T123" s="43"/>
      <c r="U123" s="43"/>
      <c r="V123" s="43"/>
      <c r="W123" s="43"/>
      <c r="X123" s="43"/>
      <c r="Y123" s="43"/>
      <c r="Z123" s="43"/>
      <c r="AA123" s="43"/>
      <c r="AB123" s="43"/>
      <c r="AC123" s="43"/>
      <c r="AD123" s="43"/>
      <c r="AE123" s="43"/>
      <c r="AF123" s="43"/>
      <c r="AG123" s="43"/>
      <c r="AH123" s="43"/>
      <c r="AI123" s="43"/>
      <c r="AJ123" s="43"/>
      <c r="AK123" s="43"/>
      <c r="AL123" s="43"/>
      <c r="AM123" s="43"/>
      <c r="AN123" s="43"/>
      <c r="AO123" s="43"/>
      <c r="AP123" s="43"/>
      <c r="AQ123" s="43"/>
      <c r="AW123" s="72"/>
    </row>
    <row r="124" spans="1:59" s="51" customFormat="1" ht="102.6" x14ac:dyDescent="0.25">
      <c r="A124" s="43">
        <v>22</v>
      </c>
      <c r="B124" s="43" t="s">
        <v>1920</v>
      </c>
      <c r="C124" s="43" t="s">
        <v>1921</v>
      </c>
      <c r="D124" s="43" t="s">
        <v>1505</v>
      </c>
      <c r="E124" s="43" t="s">
        <v>1923</v>
      </c>
      <c r="F124" s="43" t="s">
        <v>1923</v>
      </c>
      <c r="G124" s="43">
        <v>9</v>
      </c>
      <c r="H124" s="43" t="s">
        <v>1935</v>
      </c>
      <c r="I124" s="43" t="s">
        <v>90</v>
      </c>
      <c r="J124" s="43" t="s">
        <v>1925</v>
      </c>
      <c r="K124" s="43" t="s">
        <v>1936</v>
      </c>
      <c r="L124" s="43" t="s">
        <v>1937</v>
      </c>
      <c r="M124" s="43" t="s">
        <v>90</v>
      </c>
      <c r="N124" s="43" t="s">
        <v>90</v>
      </c>
      <c r="O124" s="43" t="s">
        <v>90</v>
      </c>
      <c r="P124" s="43"/>
      <c r="Q124" s="43"/>
      <c r="R124" s="43"/>
      <c r="S124" s="43"/>
      <c r="T124" s="43"/>
      <c r="U124" s="43"/>
      <c r="V124" s="43"/>
      <c r="W124" s="43"/>
      <c r="X124" s="43"/>
      <c r="Y124" s="43"/>
      <c r="Z124" s="43"/>
      <c r="AA124" s="43"/>
      <c r="AB124" s="43"/>
      <c r="AC124" s="43"/>
      <c r="AD124" s="43"/>
      <c r="AE124" s="43"/>
      <c r="AF124" s="43"/>
      <c r="AG124" s="43"/>
      <c r="AH124" s="43"/>
      <c r="AI124" s="43"/>
      <c r="AJ124" s="43"/>
      <c r="AK124" s="43"/>
      <c r="AL124" s="43"/>
      <c r="AM124" s="43"/>
      <c r="AN124" s="43"/>
      <c r="AO124" s="43"/>
      <c r="AP124" s="43"/>
      <c r="AQ124" s="43"/>
      <c r="AW124" s="72"/>
    </row>
    <row r="125" spans="1:59" s="51" customFormat="1" ht="102.6" x14ac:dyDescent="0.25">
      <c r="A125" s="43">
        <v>22</v>
      </c>
      <c r="B125" s="43" t="s">
        <v>1920</v>
      </c>
      <c r="C125" s="43" t="s">
        <v>1921</v>
      </c>
      <c r="D125" s="43" t="s">
        <v>1938</v>
      </c>
      <c r="E125" s="43" t="s">
        <v>1923</v>
      </c>
      <c r="F125" s="43" t="s">
        <v>1923</v>
      </c>
      <c r="G125" s="43">
        <v>8</v>
      </c>
      <c r="H125" s="43" t="s">
        <v>1939</v>
      </c>
      <c r="I125" s="43" t="s">
        <v>90</v>
      </c>
      <c r="J125" s="43" t="s">
        <v>1925</v>
      </c>
      <c r="K125" s="43" t="s">
        <v>1940</v>
      </c>
      <c r="L125" s="43" t="s">
        <v>1941</v>
      </c>
      <c r="M125" s="43" t="s">
        <v>90</v>
      </c>
      <c r="N125" s="43" t="s">
        <v>90</v>
      </c>
      <c r="O125" s="43" t="s">
        <v>90</v>
      </c>
      <c r="P125" s="43"/>
      <c r="Q125" s="43"/>
      <c r="R125" s="43"/>
      <c r="S125" s="43"/>
      <c r="T125" s="43"/>
      <c r="U125" s="43"/>
      <c r="V125" s="43"/>
      <c r="W125" s="43"/>
      <c r="X125" s="43"/>
      <c r="Y125" s="43"/>
      <c r="Z125" s="43"/>
      <c r="AA125" s="43"/>
      <c r="AB125" s="43"/>
      <c r="AC125" s="43"/>
      <c r="AD125" s="43"/>
      <c r="AE125" s="43"/>
      <c r="AF125" s="43"/>
      <c r="AG125" s="43"/>
      <c r="AH125" s="43"/>
      <c r="AI125" s="43"/>
      <c r="AJ125" s="43"/>
      <c r="AK125" s="43"/>
      <c r="AL125" s="43"/>
      <c r="AM125" s="43"/>
      <c r="AN125" s="43"/>
      <c r="AO125" s="43"/>
      <c r="AP125" s="43"/>
      <c r="AQ125" s="43"/>
      <c r="AW125" s="72"/>
    </row>
    <row r="126" spans="1:59" s="43" customFormat="1" ht="45.6" x14ac:dyDescent="0.25">
      <c r="A126" s="43">
        <v>33</v>
      </c>
      <c r="B126" s="43" t="s">
        <v>1942</v>
      </c>
      <c r="C126" s="43" t="s">
        <v>1943</v>
      </c>
      <c r="D126" s="43" t="s">
        <v>1944</v>
      </c>
      <c r="G126" s="51"/>
      <c r="K126" s="75"/>
      <c r="P126" s="43" t="s">
        <v>1945</v>
      </c>
      <c r="Q126" s="43" t="s">
        <v>208</v>
      </c>
      <c r="R126" s="43">
        <v>5</v>
      </c>
      <c r="S126" s="43">
        <v>1248</v>
      </c>
      <c r="T126" s="43" t="s">
        <v>90</v>
      </c>
      <c r="U126" s="43" t="s">
        <v>1946</v>
      </c>
      <c r="V126" s="75" t="s">
        <v>1947</v>
      </c>
      <c r="W126" s="43" t="s">
        <v>90</v>
      </c>
      <c r="X126" s="43" t="s">
        <v>1948</v>
      </c>
      <c r="Y126" s="43" t="s">
        <v>90</v>
      </c>
      <c r="Z126" s="43" t="s">
        <v>1754</v>
      </c>
      <c r="AA126" s="74"/>
      <c r="AL126" s="74"/>
      <c r="AR126" s="76"/>
      <c r="AW126" s="74"/>
    </row>
    <row r="127" spans="1:59" s="45" customFormat="1" ht="45.6" x14ac:dyDescent="0.25">
      <c r="A127" s="43">
        <v>33</v>
      </c>
      <c r="B127" s="45" t="s">
        <v>1949</v>
      </c>
      <c r="C127" s="45" t="s">
        <v>1943</v>
      </c>
      <c r="D127" s="45" t="s">
        <v>1944</v>
      </c>
      <c r="E127" s="45" t="s">
        <v>1950</v>
      </c>
      <c r="F127" s="45" t="s">
        <v>208</v>
      </c>
      <c r="G127" s="47">
        <v>7</v>
      </c>
      <c r="H127" s="45">
        <v>2153</v>
      </c>
      <c r="I127" s="43" t="s">
        <v>90</v>
      </c>
      <c r="J127" s="44" t="s">
        <v>1946</v>
      </c>
      <c r="K127" s="77" t="s">
        <v>1951</v>
      </c>
      <c r="L127" s="45" t="s">
        <v>90</v>
      </c>
      <c r="M127" s="45" t="s">
        <v>1952</v>
      </c>
      <c r="N127" s="43" t="s">
        <v>90</v>
      </c>
      <c r="O127" s="45" t="s">
        <v>1953</v>
      </c>
      <c r="U127" s="44"/>
      <c r="AA127" s="78"/>
      <c r="AL127" s="78"/>
      <c r="AR127" s="79"/>
      <c r="AW127" s="78"/>
    </row>
    <row r="128" spans="1:59" s="43" customFormat="1" ht="45.6" x14ac:dyDescent="0.25">
      <c r="A128" s="43">
        <v>33</v>
      </c>
      <c r="B128" s="43" t="s">
        <v>1954</v>
      </c>
      <c r="C128" s="43" t="s">
        <v>1943</v>
      </c>
      <c r="D128" s="43" t="s">
        <v>1944</v>
      </c>
      <c r="G128" s="51"/>
      <c r="K128" s="75"/>
      <c r="AA128" s="74"/>
      <c r="AL128" s="74" t="s">
        <v>1955</v>
      </c>
      <c r="AM128" s="43" t="s">
        <v>208</v>
      </c>
      <c r="AN128" s="43">
        <v>5</v>
      </c>
      <c r="AO128" s="43" t="s">
        <v>90</v>
      </c>
      <c r="AP128" s="43" t="s">
        <v>90</v>
      </c>
      <c r="AQ128" s="43">
        <v>3</v>
      </c>
      <c r="AR128" s="76" t="s">
        <v>1956</v>
      </c>
      <c r="AS128" s="43" t="s">
        <v>90</v>
      </c>
      <c r="AT128" s="43" t="s">
        <v>90</v>
      </c>
      <c r="AU128" s="43" t="s">
        <v>90</v>
      </c>
      <c r="AV128" s="43" t="s">
        <v>1754</v>
      </c>
      <c r="AW128" s="74"/>
    </row>
    <row r="129" spans="1:49" s="51" customFormat="1" ht="11.4" x14ac:dyDescent="0.25">
      <c r="A129" s="51">
        <v>55</v>
      </c>
      <c r="B129" s="51" t="s">
        <v>235</v>
      </c>
      <c r="C129" s="51" t="s">
        <v>149</v>
      </c>
      <c r="D129" s="51" t="s">
        <v>306</v>
      </c>
      <c r="P129" s="72"/>
      <c r="AA129" s="72"/>
      <c r="AL129" s="72" t="s">
        <v>1957</v>
      </c>
      <c r="AN129" s="51">
        <v>24</v>
      </c>
      <c r="AO129" s="51">
        <v>6172</v>
      </c>
      <c r="AQ129" s="51">
        <v>4</v>
      </c>
      <c r="AR129" s="51" t="s">
        <v>1958</v>
      </c>
      <c r="AS129" s="51" t="s">
        <v>1959</v>
      </c>
      <c r="AU129" s="51" t="s">
        <v>120</v>
      </c>
      <c r="AW129" s="72"/>
    </row>
    <row r="130" spans="1:49" s="51" customFormat="1" ht="11.4" x14ac:dyDescent="0.25">
      <c r="A130" s="51">
        <v>55</v>
      </c>
      <c r="B130" s="51" t="s">
        <v>235</v>
      </c>
      <c r="C130" s="51" t="s">
        <v>149</v>
      </c>
      <c r="D130" s="51" t="s">
        <v>306</v>
      </c>
      <c r="P130" s="72"/>
      <c r="AA130" s="72"/>
      <c r="AL130" s="72" t="s">
        <v>1960</v>
      </c>
      <c r="AN130" s="51">
        <v>19</v>
      </c>
      <c r="AO130" s="51">
        <f>2763+2461</f>
        <v>5224</v>
      </c>
      <c r="AQ130" s="51">
        <v>2</v>
      </c>
      <c r="AR130" s="51" t="s">
        <v>1961</v>
      </c>
      <c r="AS130" s="51" t="s">
        <v>1962</v>
      </c>
      <c r="AU130" s="51" t="s">
        <v>120</v>
      </c>
      <c r="AW130" s="72"/>
    </row>
    <row r="131" spans="1:49" s="51" customFormat="1" ht="11.4" x14ac:dyDescent="0.25">
      <c r="A131" s="51">
        <v>55</v>
      </c>
      <c r="B131" s="51" t="s">
        <v>235</v>
      </c>
      <c r="C131" s="51" t="s">
        <v>149</v>
      </c>
      <c r="D131" s="51" t="s">
        <v>805</v>
      </c>
      <c r="P131" s="72"/>
      <c r="AA131" s="72"/>
      <c r="AL131" s="72" t="s">
        <v>1957</v>
      </c>
      <c r="AN131" s="51">
        <v>3</v>
      </c>
      <c r="AO131" s="51">
        <v>800</v>
      </c>
      <c r="AQ131" s="51">
        <v>4</v>
      </c>
      <c r="AR131" s="51" t="s">
        <v>1963</v>
      </c>
      <c r="AS131" s="51" t="s">
        <v>1964</v>
      </c>
      <c r="AU131" s="51" t="s">
        <v>120</v>
      </c>
      <c r="AW131" s="72"/>
    </row>
    <row r="132" spans="1:49" s="51" customFormat="1" ht="11.4" x14ac:dyDescent="0.25">
      <c r="A132" s="51">
        <v>55</v>
      </c>
      <c r="B132" s="51" t="s">
        <v>235</v>
      </c>
      <c r="C132" s="51" t="s">
        <v>149</v>
      </c>
      <c r="D132" s="51" t="s">
        <v>805</v>
      </c>
      <c r="P132" s="72"/>
      <c r="AA132" s="72"/>
      <c r="AL132" s="72" t="s">
        <v>1960</v>
      </c>
      <c r="AN132" s="51">
        <v>2</v>
      </c>
      <c r="AO132" s="51">
        <f>358+362</f>
        <v>720</v>
      </c>
      <c r="AQ132" s="51">
        <v>2</v>
      </c>
      <c r="AR132" s="51" t="s">
        <v>1965</v>
      </c>
      <c r="AS132" s="51" t="s">
        <v>1966</v>
      </c>
      <c r="AU132" s="51" t="s">
        <v>120</v>
      </c>
      <c r="AW132" s="72"/>
    </row>
    <row r="133" spans="1:49" s="51" customFormat="1" ht="11.4" x14ac:dyDescent="0.25">
      <c r="A133" s="51">
        <v>55</v>
      </c>
      <c r="B133" s="51" t="s">
        <v>1967</v>
      </c>
      <c r="C133" s="51" t="s">
        <v>149</v>
      </c>
      <c r="D133" s="51" t="s">
        <v>306</v>
      </c>
      <c r="P133" s="72"/>
      <c r="AA133" s="72"/>
      <c r="AL133" s="72" t="s">
        <v>1957</v>
      </c>
      <c r="AN133" s="51">
        <v>2</v>
      </c>
      <c r="AO133" s="51">
        <v>694</v>
      </c>
      <c r="AQ133" s="51">
        <v>4</v>
      </c>
      <c r="AR133" s="51" t="s">
        <v>1968</v>
      </c>
      <c r="AS133" s="51" t="s">
        <v>1969</v>
      </c>
      <c r="AU133" s="51" t="s">
        <v>120</v>
      </c>
      <c r="AW133" s="72"/>
    </row>
    <row r="134" spans="1:49" s="51" customFormat="1" ht="11.4" x14ac:dyDescent="0.25">
      <c r="A134" s="51">
        <v>55</v>
      </c>
      <c r="B134" s="51" t="s">
        <v>1967</v>
      </c>
      <c r="C134" s="51" t="s">
        <v>149</v>
      </c>
      <c r="D134" s="51" t="s">
        <v>306</v>
      </c>
      <c r="P134" s="72"/>
      <c r="AA134" s="72"/>
      <c r="AL134" s="72" t="s">
        <v>1960</v>
      </c>
      <c r="AN134" s="51">
        <v>1</v>
      </c>
      <c r="AO134" s="51">
        <v>614</v>
      </c>
      <c r="AQ134" s="51">
        <v>2</v>
      </c>
      <c r="AR134" s="51" t="s">
        <v>1970</v>
      </c>
      <c r="AS134" s="51" t="s">
        <v>1971</v>
      </c>
      <c r="AW134" s="72"/>
    </row>
    <row r="135" spans="1:49" s="51" customFormat="1" ht="71.7" customHeight="1" x14ac:dyDescent="0.25">
      <c r="A135" s="51">
        <v>69</v>
      </c>
      <c r="B135" s="43" t="s">
        <v>1972</v>
      </c>
      <c r="C135" s="43" t="s">
        <v>1973</v>
      </c>
      <c r="D135" s="51" t="s">
        <v>712</v>
      </c>
      <c r="E135" s="51" t="s">
        <v>1974</v>
      </c>
      <c r="G135" s="43" t="s">
        <v>1975</v>
      </c>
      <c r="H135" s="51" t="s">
        <v>90</v>
      </c>
      <c r="I135" s="51" t="s">
        <v>1976</v>
      </c>
      <c r="J135" s="51">
        <v>1</v>
      </c>
      <c r="K135" s="51" t="s">
        <v>1977</v>
      </c>
      <c r="L135" s="43" t="s">
        <v>1978</v>
      </c>
      <c r="N135" s="43" t="s">
        <v>1979</v>
      </c>
      <c r="O135" s="43" t="s">
        <v>1980</v>
      </c>
      <c r="P135" s="74" t="s">
        <v>1981</v>
      </c>
      <c r="R135" s="51">
        <v>21</v>
      </c>
      <c r="T135" s="51" t="s">
        <v>1982</v>
      </c>
      <c r="U135" s="51">
        <v>1</v>
      </c>
      <c r="V135" s="51" t="s">
        <v>1983</v>
      </c>
      <c r="W135" s="43" t="s">
        <v>1984</v>
      </c>
      <c r="X135" s="43" t="s">
        <v>1985</v>
      </c>
      <c r="Y135" s="43" t="s">
        <v>1979</v>
      </c>
      <c r="Z135" s="43" t="s">
        <v>1980</v>
      </c>
      <c r="AA135" s="72"/>
      <c r="AL135" s="72"/>
      <c r="AW135" s="72"/>
    </row>
    <row r="136" spans="1:49" s="51" customFormat="1" ht="22.8" x14ac:dyDescent="0.25">
      <c r="A136" s="51">
        <v>69</v>
      </c>
      <c r="B136" s="43" t="s">
        <v>1986</v>
      </c>
      <c r="C136" s="43" t="s">
        <v>1973</v>
      </c>
      <c r="D136" s="51" t="s">
        <v>712</v>
      </c>
      <c r="E136" s="51" t="s">
        <v>1974</v>
      </c>
      <c r="G136" s="43" t="s">
        <v>1975</v>
      </c>
      <c r="H136" s="51" t="s">
        <v>90</v>
      </c>
      <c r="I136" s="51" t="s">
        <v>1976</v>
      </c>
      <c r="J136" s="51">
        <v>1</v>
      </c>
      <c r="K136" s="51" t="s">
        <v>1987</v>
      </c>
      <c r="P136" s="74" t="s">
        <v>1981</v>
      </c>
      <c r="R136" s="43" t="s">
        <v>1988</v>
      </c>
      <c r="T136" s="51" t="s">
        <v>1976</v>
      </c>
      <c r="U136" s="51">
        <v>1</v>
      </c>
      <c r="V136" s="51" t="s">
        <v>1989</v>
      </c>
      <c r="AA136" s="72"/>
      <c r="AL136" s="72"/>
      <c r="AW136" s="72"/>
    </row>
    <row r="137" spans="1:49" s="51" customFormat="1" ht="34.200000000000003" x14ac:dyDescent="0.25">
      <c r="A137" s="51">
        <v>69</v>
      </c>
      <c r="B137" s="43" t="s">
        <v>1990</v>
      </c>
      <c r="C137" s="43" t="s">
        <v>1973</v>
      </c>
      <c r="D137" s="51" t="s">
        <v>712</v>
      </c>
      <c r="E137" s="51" t="s">
        <v>1974</v>
      </c>
      <c r="G137" s="43" t="s">
        <v>1975</v>
      </c>
      <c r="H137" s="51" t="s">
        <v>90</v>
      </c>
      <c r="I137" s="51" t="s">
        <v>1976</v>
      </c>
      <c r="J137" s="51">
        <v>1</v>
      </c>
      <c r="K137" s="51" t="s">
        <v>1991</v>
      </c>
      <c r="P137" s="74" t="s">
        <v>1981</v>
      </c>
      <c r="R137" s="43" t="s">
        <v>1988</v>
      </c>
      <c r="S137" s="51" t="s">
        <v>90</v>
      </c>
      <c r="T137" s="51" t="s">
        <v>1976</v>
      </c>
      <c r="U137" s="51">
        <v>1</v>
      </c>
      <c r="V137" s="43" t="s">
        <v>1992</v>
      </c>
      <c r="W137" s="43"/>
      <c r="X137" s="43"/>
      <c r="AA137" s="72"/>
      <c r="AL137" s="72"/>
      <c r="AW137" s="72"/>
    </row>
    <row r="138" spans="1:49" s="51" customFormat="1" ht="22.8" x14ac:dyDescent="0.25">
      <c r="A138" s="51">
        <v>69</v>
      </c>
      <c r="B138" s="43" t="s">
        <v>1993</v>
      </c>
      <c r="C138" s="43" t="s">
        <v>1973</v>
      </c>
      <c r="D138" s="51" t="s">
        <v>712</v>
      </c>
      <c r="E138" s="51" t="s">
        <v>1974</v>
      </c>
      <c r="G138" s="43" t="s">
        <v>1975</v>
      </c>
      <c r="H138" s="51" t="s">
        <v>90</v>
      </c>
      <c r="I138" s="51" t="s">
        <v>1976</v>
      </c>
      <c r="J138" s="51">
        <v>1</v>
      </c>
      <c r="K138" s="51" t="s">
        <v>1994</v>
      </c>
      <c r="L138" s="43"/>
      <c r="P138" s="74" t="s">
        <v>1981</v>
      </c>
      <c r="R138" s="43" t="s">
        <v>1988</v>
      </c>
      <c r="S138" s="51" t="s">
        <v>90</v>
      </c>
      <c r="T138" s="51" t="s">
        <v>1976</v>
      </c>
      <c r="U138" s="51">
        <v>1</v>
      </c>
      <c r="V138" s="51" t="s">
        <v>1995</v>
      </c>
      <c r="W138" s="43"/>
      <c r="X138" s="43"/>
      <c r="AA138" s="72"/>
      <c r="AL138" s="72"/>
      <c r="AW138" s="72"/>
    </row>
    <row r="139" spans="1:49" s="51" customFormat="1" ht="57" x14ac:dyDescent="0.25">
      <c r="A139" s="51">
        <v>69</v>
      </c>
      <c r="B139" s="43" t="s">
        <v>1996</v>
      </c>
      <c r="C139" s="43" t="s">
        <v>1973</v>
      </c>
      <c r="D139" s="51" t="s">
        <v>712</v>
      </c>
      <c r="E139" s="51" t="s">
        <v>1974</v>
      </c>
      <c r="G139" s="43" t="s">
        <v>1975</v>
      </c>
      <c r="H139" s="51" t="s">
        <v>90</v>
      </c>
      <c r="I139" s="51" t="s">
        <v>1976</v>
      </c>
      <c r="J139" s="51">
        <v>1</v>
      </c>
      <c r="K139" s="71" t="s">
        <v>1997</v>
      </c>
      <c r="P139" s="74" t="s">
        <v>1981</v>
      </c>
      <c r="R139" s="43" t="s">
        <v>1988</v>
      </c>
      <c r="S139" s="51" t="s">
        <v>90</v>
      </c>
      <c r="T139" s="51" t="s">
        <v>1976</v>
      </c>
      <c r="U139" s="51">
        <v>1</v>
      </c>
      <c r="V139" s="43" t="s">
        <v>1998</v>
      </c>
      <c r="W139" s="43"/>
      <c r="X139" s="43"/>
      <c r="AA139" s="72"/>
      <c r="AL139" s="72"/>
      <c r="AW139" s="72"/>
    </row>
    <row r="140" spans="1:49" s="51" customFormat="1" ht="34.200000000000003" x14ac:dyDescent="0.25">
      <c r="A140" s="51">
        <v>69</v>
      </c>
      <c r="B140" s="43" t="s">
        <v>1999</v>
      </c>
      <c r="C140" s="43" t="s">
        <v>1973</v>
      </c>
      <c r="D140" s="51" t="s">
        <v>712</v>
      </c>
      <c r="E140" s="51" t="s">
        <v>1974</v>
      </c>
      <c r="G140" s="43" t="s">
        <v>1975</v>
      </c>
      <c r="H140" s="51" t="s">
        <v>90</v>
      </c>
      <c r="I140" s="51" t="s">
        <v>1976</v>
      </c>
      <c r="J140" s="51">
        <v>1</v>
      </c>
      <c r="K140" s="51" t="s">
        <v>2000</v>
      </c>
      <c r="P140" s="74" t="s">
        <v>1981</v>
      </c>
      <c r="R140" s="43" t="s">
        <v>1988</v>
      </c>
      <c r="S140" s="51" t="s">
        <v>90</v>
      </c>
      <c r="T140" s="51" t="s">
        <v>1976</v>
      </c>
      <c r="U140" s="51">
        <v>1</v>
      </c>
      <c r="V140" s="51" t="s">
        <v>90</v>
      </c>
      <c r="W140" s="43"/>
      <c r="X140" s="43"/>
      <c r="AA140" s="72"/>
      <c r="AL140" s="72"/>
      <c r="AW140" s="72"/>
    </row>
    <row r="141" spans="1:49" s="51" customFormat="1" ht="45.6" x14ac:dyDescent="0.25">
      <c r="A141" s="51">
        <v>69</v>
      </c>
      <c r="B141" s="43" t="s">
        <v>2001</v>
      </c>
      <c r="C141" s="43" t="s">
        <v>1973</v>
      </c>
      <c r="D141" s="51" t="s">
        <v>712</v>
      </c>
      <c r="E141" s="51" t="s">
        <v>1974</v>
      </c>
      <c r="G141" s="43" t="s">
        <v>1975</v>
      </c>
      <c r="H141" s="51" t="s">
        <v>90</v>
      </c>
      <c r="I141" s="51" t="s">
        <v>1976</v>
      </c>
      <c r="J141" s="51">
        <v>1</v>
      </c>
      <c r="K141" s="43" t="s">
        <v>2002</v>
      </c>
      <c r="P141" s="74" t="s">
        <v>1981</v>
      </c>
      <c r="R141" s="43" t="s">
        <v>1988</v>
      </c>
      <c r="S141" s="51" t="s">
        <v>90</v>
      </c>
      <c r="T141" s="51" t="s">
        <v>1976</v>
      </c>
      <c r="U141" s="51">
        <v>1</v>
      </c>
      <c r="V141" s="51" t="s">
        <v>2003</v>
      </c>
      <c r="W141" s="43"/>
      <c r="X141" s="43"/>
      <c r="AA141" s="72"/>
      <c r="AL141" s="72"/>
      <c r="AW141" s="72"/>
    </row>
    <row r="142" spans="1:49" s="51" customFormat="1" ht="22.8" x14ac:dyDescent="0.25">
      <c r="A142" s="51">
        <v>69</v>
      </c>
      <c r="B142" s="43" t="s">
        <v>2004</v>
      </c>
      <c r="C142" s="43"/>
      <c r="E142" s="51" t="s">
        <v>1974</v>
      </c>
      <c r="G142" s="43" t="s">
        <v>1975</v>
      </c>
      <c r="H142" s="51" t="s">
        <v>90</v>
      </c>
      <c r="I142" s="51" t="s">
        <v>1976</v>
      </c>
      <c r="J142" s="51">
        <v>1</v>
      </c>
      <c r="K142" s="51" t="s">
        <v>2005</v>
      </c>
      <c r="P142" s="74"/>
      <c r="R142" s="43" t="s">
        <v>1988</v>
      </c>
      <c r="S142" s="51" t="s">
        <v>90</v>
      </c>
      <c r="T142" s="51" t="s">
        <v>1976</v>
      </c>
      <c r="U142" s="51">
        <v>1</v>
      </c>
      <c r="V142" s="43" t="s">
        <v>2006</v>
      </c>
      <c r="W142" s="43"/>
      <c r="X142" s="43"/>
      <c r="AA142" s="72"/>
      <c r="AL142" s="72"/>
      <c r="AW142" s="72"/>
    </row>
    <row r="143" spans="1:49" s="43" customFormat="1" ht="136.80000000000001" x14ac:dyDescent="0.25">
      <c r="A143" s="43">
        <v>91</v>
      </c>
      <c r="B143" s="43" t="s">
        <v>2007</v>
      </c>
      <c r="C143" s="43" t="s">
        <v>2008</v>
      </c>
      <c r="D143" s="43" t="s">
        <v>2009</v>
      </c>
      <c r="E143" s="43" t="s">
        <v>2010</v>
      </c>
      <c r="F143" s="43" t="s">
        <v>2011</v>
      </c>
      <c r="G143" s="43">
        <v>14</v>
      </c>
      <c r="H143" s="43" t="s">
        <v>2012</v>
      </c>
      <c r="I143" s="43" t="s">
        <v>2013</v>
      </c>
      <c r="J143" s="43" t="s">
        <v>2014</v>
      </c>
      <c r="K143" s="43" t="s">
        <v>2015</v>
      </c>
      <c r="L143" s="43" t="s">
        <v>2016</v>
      </c>
      <c r="M143" s="43" t="s">
        <v>2017</v>
      </c>
      <c r="N143" s="43" t="s">
        <v>2018</v>
      </c>
      <c r="O143" s="43" t="s">
        <v>90</v>
      </c>
      <c r="P143" s="74"/>
      <c r="Z143" s="43" t="s">
        <v>2019</v>
      </c>
      <c r="AA143" s="74"/>
      <c r="AL143" s="74"/>
      <c r="AV143" s="43" t="s">
        <v>2020</v>
      </c>
      <c r="AW143" s="74"/>
    </row>
    <row r="144" spans="1:49" s="51" customFormat="1" ht="91.2" x14ac:dyDescent="0.25">
      <c r="A144" s="51">
        <v>94</v>
      </c>
      <c r="B144" s="51" t="s">
        <v>2021</v>
      </c>
      <c r="C144" s="43" t="s">
        <v>2022</v>
      </c>
      <c r="D144" s="51" t="s">
        <v>2023</v>
      </c>
      <c r="E144" s="51" t="s">
        <v>2024</v>
      </c>
      <c r="G144" s="51">
        <v>4</v>
      </c>
      <c r="H144" s="51">
        <f>890+1345</f>
        <v>2235</v>
      </c>
      <c r="I144" s="51" t="s">
        <v>2025</v>
      </c>
      <c r="J144" s="51">
        <v>2</v>
      </c>
      <c r="K144" s="80" t="s">
        <v>2026</v>
      </c>
      <c r="L144" s="43" t="s">
        <v>2027</v>
      </c>
      <c r="M144" s="43" t="s">
        <v>2028</v>
      </c>
      <c r="N144" s="51" t="s">
        <v>90</v>
      </c>
      <c r="O144" s="43" t="s">
        <v>2029</v>
      </c>
      <c r="P144" s="72"/>
      <c r="AA144" s="72"/>
      <c r="AL144" s="72"/>
      <c r="AW144" s="72"/>
    </row>
    <row r="145" spans="1:59" s="51" customFormat="1" ht="91.2" x14ac:dyDescent="0.25">
      <c r="A145" s="51">
        <v>94</v>
      </c>
      <c r="B145" s="51" t="s">
        <v>2021</v>
      </c>
      <c r="C145" s="43" t="s">
        <v>2030</v>
      </c>
      <c r="D145" s="51" t="s">
        <v>2023</v>
      </c>
      <c r="E145" s="51" t="s">
        <v>2024</v>
      </c>
      <c r="G145" s="51">
        <v>2</v>
      </c>
      <c r="H145" s="51">
        <f>668+776</f>
        <v>1444</v>
      </c>
      <c r="I145" s="51" t="s">
        <v>2025</v>
      </c>
      <c r="J145" s="51">
        <v>2</v>
      </c>
      <c r="K145" s="80" t="s">
        <v>2031</v>
      </c>
      <c r="L145" s="43" t="s">
        <v>2027</v>
      </c>
      <c r="M145" s="43" t="s">
        <v>2028</v>
      </c>
      <c r="N145" s="51" t="s">
        <v>90</v>
      </c>
      <c r="O145" s="43" t="s">
        <v>2029</v>
      </c>
      <c r="P145" s="72"/>
      <c r="AA145" s="72"/>
      <c r="AL145" s="72"/>
      <c r="AW145" s="72"/>
    </row>
    <row r="146" spans="1:59" s="51" customFormat="1" ht="91.2" x14ac:dyDescent="0.25">
      <c r="A146" s="51">
        <v>94</v>
      </c>
      <c r="B146" s="51" t="s">
        <v>2021</v>
      </c>
      <c r="C146" s="43" t="s">
        <v>2032</v>
      </c>
      <c r="D146" s="51" t="s">
        <v>2023</v>
      </c>
      <c r="E146" s="51" t="s">
        <v>2024</v>
      </c>
      <c r="G146" s="51">
        <v>4</v>
      </c>
      <c r="H146" s="51">
        <f>811+750</f>
        <v>1561</v>
      </c>
      <c r="I146" s="51" t="s">
        <v>2025</v>
      </c>
      <c r="J146" s="51">
        <v>2</v>
      </c>
      <c r="K146" s="80" t="s">
        <v>2033</v>
      </c>
      <c r="L146" s="43" t="s">
        <v>2027</v>
      </c>
      <c r="M146" s="43" t="s">
        <v>2028</v>
      </c>
      <c r="N146" s="51" t="s">
        <v>90</v>
      </c>
      <c r="O146" s="43" t="s">
        <v>2029</v>
      </c>
      <c r="P146" s="72"/>
      <c r="AA146" s="72"/>
      <c r="AL146" s="72"/>
      <c r="AW146" s="72"/>
    </row>
    <row r="147" spans="1:59" s="51" customFormat="1" ht="114" x14ac:dyDescent="0.25">
      <c r="A147" s="51">
        <v>94</v>
      </c>
      <c r="B147" s="51" t="s">
        <v>2034</v>
      </c>
      <c r="C147" s="43" t="s">
        <v>2035</v>
      </c>
      <c r="D147" s="51" t="s">
        <v>2023</v>
      </c>
      <c r="E147" s="51" t="s">
        <v>2024</v>
      </c>
      <c r="G147" s="51">
        <v>6</v>
      </c>
      <c r="H147" s="51">
        <f>1678+1702</f>
        <v>3380</v>
      </c>
      <c r="I147" s="51" t="s">
        <v>2025</v>
      </c>
      <c r="J147" s="51">
        <v>2</v>
      </c>
      <c r="K147" s="43" t="s">
        <v>2036</v>
      </c>
      <c r="L147" s="43" t="s">
        <v>2027</v>
      </c>
      <c r="M147" s="43" t="s">
        <v>2028</v>
      </c>
      <c r="N147" s="51" t="s">
        <v>90</v>
      </c>
      <c r="O147" s="43" t="s">
        <v>2029</v>
      </c>
      <c r="P147" s="72" t="s">
        <v>2037</v>
      </c>
      <c r="R147" s="51">
        <v>1</v>
      </c>
      <c r="S147" s="51">
        <f>141+146</f>
        <v>287</v>
      </c>
      <c r="T147" s="51" t="s">
        <v>90</v>
      </c>
      <c r="U147" s="51">
        <v>4</v>
      </c>
      <c r="V147" s="43" t="s">
        <v>2038</v>
      </c>
      <c r="W147" s="51" t="s">
        <v>208</v>
      </c>
      <c r="X147" s="51" t="s">
        <v>208</v>
      </c>
      <c r="Y147" s="51" t="s">
        <v>90</v>
      </c>
      <c r="Z147" s="51" t="s">
        <v>90</v>
      </c>
      <c r="AA147" s="72" t="s">
        <v>2039</v>
      </c>
      <c r="AC147" s="51">
        <v>1</v>
      </c>
      <c r="AD147" s="51" t="s">
        <v>2040</v>
      </c>
      <c r="AE147" s="51" t="s">
        <v>2041</v>
      </c>
      <c r="AF147" s="51">
        <v>2</v>
      </c>
      <c r="AG147" s="43" t="s">
        <v>2042</v>
      </c>
      <c r="AH147" s="51" t="s">
        <v>208</v>
      </c>
      <c r="AI147" s="51" t="s">
        <v>208</v>
      </c>
      <c r="AJ147" s="51" t="s">
        <v>90</v>
      </c>
      <c r="AK147" s="51" t="s">
        <v>90</v>
      </c>
      <c r="AL147" s="72"/>
      <c r="AW147" s="72" t="s">
        <v>2043</v>
      </c>
      <c r="AY147" s="51">
        <v>9</v>
      </c>
      <c r="AZ147" s="51">
        <v>3256</v>
      </c>
      <c r="BA147" s="43" t="s">
        <v>2044</v>
      </c>
      <c r="BB147" s="51">
        <v>4</v>
      </c>
      <c r="BC147" s="43" t="s">
        <v>2045</v>
      </c>
      <c r="BD147" s="51" t="s">
        <v>208</v>
      </c>
      <c r="BE147" s="43" t="s">
        <v>208</v>
      </c>
      <c r="BF147" s="51" t="s">
        <v>90</v>
      </c>
      <c r="BG147" s="43" t="s">
        <v>90</v>
      </c>
    </row>
    <row r="148" spans="1:59" s="51" customFormat="1" ht="91.2" x14ac:dyDescent="0.25">
      <c r="A148" s="51">
        <v>94</v>
      </c>
      <c r="B148" s="51" t="s">
        <v>2046</v>
      </c>
      <c r="C148" s="43" t="s">
        <v>2035</v>
      </c>
      <c r="D148" s="51" t="s">
        <v>2023</v>
      </c>
      <c r="E148" s="51" t="s">
        <v>2024</v>
      </c>
      <c r="G148" s="51">
        <v>3</v>
      </c>
      <c r="H148" s="51">
        <f>550+1007</f>
        <v>1557</v>
      </c>
      <c r="I148" s="51" t="s">
        <v>2025</v>
      </c>
      <c r="J148" s="51">
        <v>2</v>
      </c>
      <c r="K148" s="43" t="s">
        <v>2047</v>
      </c>
      <c r="L148" s="43" t="s">
        <v>2027</v>
      </c>
      <c r="M148" s="43" t="s">
        <v>2028</v>
      </c>
      <c r="N148" s="51" t="s">
        <v>90</v>
      </c>
      <c r="O148" s="43" t="s">
        <v>2029</v>
      </c>
      <c r="P148" s="72"/>
      <c r="AA148" s="72"/>
      <c r="AL148" s="72"/>
      <c r="AW148" s="72"/>
    </row>
    <row r="149" spans="1:59" s="51" customFormat="1" ht="91.2" x14ac:dyDescent="0.25">
      <c r="A149" s="51">
        <v>94</v>
      </c>
      <c r="B149" s="51" t="s">
        <v>2048</v>
      </c>
      <c r="C149" s="43" t="s">
        <v>2035</v>
      </c>
      <c r="D149" s="51" t="s">
        <v>2023</v>
      </c>
      <c r="E149" s="51" t="s">
        <v>2024</v>
      </c>
      <c r="G149" s="51">
        <v>1</v>
      </c>
      <c r="H149" s="51">
        <f>141+162</f>
        <v>303</v>
      </c>
      <c r="I149" s="51" t="s">
        <v>2025</v>
      </c>
      <c r="J149" s="51">
        <v>2</v>
      </c>
      <c r="K149" s="43" t="s">
        <v>2049</v>
      </c>
      <c r="L149" s="43" t="s">
        <v>2027</v>
      </c>
      <c r="M149" s="43" t="s">
        <v>2028</v>
      </c>
      <c r="N149" s="51" t="s">
        <v>90</v>
      </c>
      <c r="O149" s="43" t="s">
        <v>2029</v>
      </c>
      <c r="P149" s="72"/>
      <c r="AA149" s="72"/>
      <c r="AL149" s="72"/>
      <c r="AW149" s="72"/>
    </row>
    <row r="150" spans="1:59" s="45" customFormat="1" ht="136.80000000000001" x14ac:dyDescent="0.25">
      <c r="A150" s="45">
        <v>105</v>
      </c>
      <c r="B150" s="45" t="s">
        <v>2050</v>
      </c>
      <c r="C150" s="45" t="s">
        <v>2051</v>
      </c>
      <c r="D150" s="45" t="s">
        <v>655</v>
      </c>
      <c r="P150" s="45" t="s">
        <v>1562</v>
      </c>
      <c r="Q150" s="45" t="s">
        <v>363</v>
      </c>
      <c r="R150" s="45">
        <v>6</v>
      </c>
      <c r="S150" s="45">
        <v>590</v>
      </c>
      <c r="T150" s="45" t="s">
        <v>2052</v>
      </c>
      <c r="U150" s="45" t="s">
        <v>2053</v>
      </c>
      <c r="V150" s="45" t="s">
        <v>2054</v>
      </c>
      <c r="W150" s="45" t="s">
        <v>2055</v>
      </c>
      <c r="X150" s="45" t="s">
        <v>90</v>
      </c>
      <c r="Y150" s="45" t="s">
        <v>2056</v>
      </c>
      <c r="Z150" s="45" t="s">
        <v>2057</v>
      </c>
      <c r="AL150" s="45" t="s">
        <v>2058</v>
      </c>
      <c r="AM150" s="45" t="s">
        <v>363</v>
      </c>
      <c r="AN150" s="45">
        <v>6</v>
      </c>
      <c r="AO150" s="45" t="s">
        <v>2059</v>
      </c>
      <c r="AP150" s="45" t="s">
        <v>2052</v>
      </c>
      <c r="AQ150" s="45" t="s">
        <v>2053</v>
      </c>
      <c r="AR150" s="45" t="s">
        <v>2060</v>
      </c>
      <c r="AS150" s="45" t="s">
        <v>2055</v>
      </c>
      <c r="AU150" s="45" t="s">
        <v>2056</v>
      </c>
      <c r="AV150" s="45" t="s">
        <v>2057</v>
      </c>
    </row>
    <row r="151" spans="1:59" s="53" customFormat="1" ht="11.4" x14ac:dyDescent="0.2">
      <c r="A151" s="47">
        <v>122</v>
      </c>
      <c r="B151" s="47" t="s">
        <v>1920</v>
      </c>
      <c r="C151" s="47"/>
      <c r="D151" s="47" t="s">
        <v>2061</v>
      </c>
      <c r="P151" s="81"/>
      <c r="AA151" s="81"/>
      <c r="AL151" s="47" t="s">
        <v>2062</v>
      </c>
      <c r="AN151" s="58">
        <v>2</v>
      </c>
      <c r="AQ151" s="53" t="s">
        <v>2063</v>
      </c>
      <c r="AR151" s="53" t="s">
        <v>2064</v>
      </c>
      <c r="AS151" s="53" t="s">
        <v>2065</v>
      </c>
      <c r="AW151" s="81"/>
    </row>
    <row r="152" spans="1:59" s="53" customFormat="1" ht="11.4" x14ac:dyDescent="0.2">
      <c r="A152" s="47">
        <v>122</v>
      </c>
      <c r="B152" s="47" t="s">
        <v>1920</v>
      </c>
      <c r="D152" s="53" t="s">
        <v>306</v>
      </c>
      <c r="P152" s="81"/>
      <c r="AA152" s="81"/>
      <c r="AL152" s="47" t="s">
        <v>2062</v>
      </c>
      <c r="AN152" s="58">
        <v>2</v>
      </c>
      <c r="AQ152" s="53" t="s">
        <v>2063</v>
      </c>
      <c r="AR152" s="53" t="s">
        <v>2066</v>
      </c>
      <c r="AS152" s="53" t="s">
        <v>2067</v>
      </c>
      <c r="AW152" s="81"/>
    </row>
    <row r="153" spans="1:59" s="53" customFormat="1" ht="11.4" x14ac:dyDescent="0.2">
      <c r="A153" s="47">
        <v>122</v>
      </c>
      <c r="B153" s="58" t="s">
        <v>2068</v>
      </c>
      <c r="D153" s="53" t="s">
        <v>2069</v>
      </c>
      <c r="P153" s="81"/>
      <c r="AA153" s="81"/>
      <c r="AL153" s="47" t="s">
        <v>2070</v>
      </c>
      <c r="AN153" s="58">
        <v>7</v>
      </c>
      <c r="AQ153" s="53" t="s">
        <v>2063</v>
      </c>
      <c r="AR153" s="58" t="s">
        <v>2071</v>
      </c>
      <c r="AS153" s="53" t="s">
        <v>2072</v>
      </c>
      <c r="AW153" s="81"/>
    </row>
    <row r="154" spans="1:59" s="53" customFormat="1" ht="11.4" x14ac:dyDescent="0.2">
      <c r="A154" s="47">
        <v>122</v>
      </c>
      <c r="B154" s="58" t="s">
        <v>2073</v>
      </c>
      <c r="D154" s="53" t="s">
        <v>2069</v>
      </c>
      <c r="P154" s="81"/>
      <c r="AA154" s="81"/>
      <c r="AL154" s="47" t="s">
        <v>2070</v>
      </c>
      <c r="AN154" s="58">
        <v>3</v>
      </c>
      <c r="AQ154" s="53" t="s">
        <v>2063</v>
      </c>
      <c r="AR154" s="58" t="s">
        <v>2074</v>
      </c>
      <c r="AS154" s="53" t="s">
        <v>2075</v>
      </c>
      <c r="AW154" s="81"/>
    </row>
    <row r="155" spans="1:59" s="53" customFormat="1" ht="11.4" x14ac:dyDescent="0.2">
      <c r="A155" s="47">
        <v>122</v>
      </c>
      <c r="B155" s="47" t="s">
        <v>1920</v>
      </c>
      <c r="C155" s="53" t="s">
        <v>898</v>
      </c>
      <c r="D155" s="53" t="s">
        <v>2069</v>
      </c>
      <c r="P155" s="81"/>
      <c r="AA155" s="81"/>
      <c r="AL155" s="47" t="s">
        <v>2070</v>
      </c>
      <c r="AN155" s="58">
        <v>9</v>
      </c>
      <c r="AQ155" s="53" t="s">
        <v>2063</v>
      </c>
      <c r="AR155" s="53" t="s">
        <v>2076</v>
      </c>
      <c r="AS155" s="53" t="s">
        <v>2077</v>
      </c>
      <c r="AW155" s="81"/>
    </row>
    <row r="156" spans="1:59" s="51" customFormat="1" ht="159.6" x14ac:dyDescent="0.25">
      <c r="A156" s="51">
        <v>141</v>
      </c>
      <c r="B156" s="43" t="s">
        <v>2078</v>
      </c>
      <c r="C156" s="43" t="s">
        <v>332</v>
      </c>
      <c r="D156" s="43" t="s">
        <v>2079</v>
      </c>
      <c r="E156" s="43" t="s">
        <v>2080</v>
      </c>
      <c r="G156" s="51">
        <v>8</v>
      </c>
      <c r="H156" s="51" t="s">
        <v>2081</v>
      </c>
      <c r="I156" s="43" t="s">
        <v>2082</v>
      </c>
      <c r="J156" s="51">
        <v>2</v>
      </c>
      <c r="K156" s="43" t="s">
        <v>2083</v>
      </c>
      <c r="L156" s="43" t="s">
        <v>2084</v>
      </c>
      <c r="M156" s="43" t="s">
        <v>2085</v>
      </c>
      <c r="N156" s="43" t="s">
        <v>90</v>
      </c>
      <c r="O156" s="43" t="s">
        <v>2086</v>
      </c>
      <c r="P156" s="72"/>
      <c r="AA156" s="72"/>
      <c r="AL156" s="72"/>
      <c r="AW156" s="72"/>
    </row>
    <row r="157" spans="1:59" s="51" customFormat="1" ht="159.6" x14ac:dyDescent="0.25">
      <c r="A157" s="51">
        <v>141</v>
      </c>
      <c r="B157" s="43" t="s">
        <v>2078</v>
      </c>
      <c r="C157" s="43" t="s">
        <v>332</v>
      </c>
      <c r="D157" s="43" t="s">
        <v>2079</v>
      </c>
      <c r="E157" s="43" t="s">
        <v>2087</v>
      </c>
      <c r="G157" s="51">
        <v>3</v>
      </c>
      <c r="H157" s="51" t="s">
        <v>2088</v>
      </c>
      <c r="I157" s="43" t="s">
        <v>2089</v>
      </c>
      <c r="J157" s="51">
        <v>2</v>
      </c>
      <c r="K157" s="43" t="s">
        <v>2090</v>
      </c>
      <c r="L157" s="43" t="s">
        <v>2091</v>
      </c>
      <c r="M157" s="43" t="s">
        <v>90</v>
      </c>
      <c r="N157" s="43" t="s">
        <v>90</v>
      </c>
      <c r="O157" s="43" t="s">
        <v>2086</v>
      </c>
      <c r="P157" s="72"/>
      <c r="AA157" s="72"/>
      <c r="AL157" s="72"/>
      <c r="AW157" s="72"/>
    </row>
    <row r="158" spans="1:59" s="51" customFormat="1" ht="159.6" x14ac:dyDescent="0.25">
      <c r="A158" s="51">
        <v>141</v>
      </c>
      <c r="B158" s="43" t="s">
        <v>2078</v>
      </c>
      <c r="C158" s="43" t="s">
        <v>332</v>
      </c>
      <c r="D158" s="43" t="s">
        <v>2079</v>
      </c>
      <c r="F158" s="51" t="s">
        <v>2092</v>
      </c>
      <c r="G158" s="51">
        <v>3</v>
      </c>
      <c r="H158" s="51" t="s">
        <v>2093</v>
      </c>
      <c r="I158" s="43" t="s">
        <v>2089</v>
      </c>
      <c r="J158" s="51">
        <v>2</v>
      </c>
      <c r="K158" s="43" t="s">
        <v>2094</v>
      </c>
      <c r="L158" s="43" t="s">
        <v>2095</v>
      </c>
      <c r="N158" s="43" t="s">
        <v>90</v>
      </c>
      <c r="O158" s="43" t="s">
        <v>2086</v>
      </c>
      <c r="P158" s="72"/>
      <c r="AA158" s="72"/>
      <c r="AL158" s="72"/>
      <c r="AW158" s="72"/>
    </row>
    <row r="159" spans="1:59" s="43" customFormat="1" ht="22.8" x14ac:dyDescent="0.25">
      <c r="A159" s="43">
        <v>143</v>
      </c>
      <c r="B159" s="43" t="s">
        <v>2096</v>
      </c>
      <c r="C159" s="43" t="s">
        <v>149</v>
      </c>
      <c r="D159" s="43" t="s">
        <v>306</v>
      </c>
      <c r="E159" s="43" t="s">
        <v>2097</v>
      </c>
      <c r="G159" s="43">
        <v>11</v>
      </c>
      <c r="H159" s="43" t="s">
        <v>2098</v>
      </c>
      <c r="I159" s="43" t="s">
        <v>2099</v>
      </c>
      <c r="J159" s="43">
        <v>2</v>
      </c>
      <c r="K159" s="82" t="s">
        <v>2100</v>
      </c>
      <c r="L159" s="83" t="s">
        <v>2101</v>
      </c>
      <c r="P159" s="74" t="s">
        <v>2102</v>
      </c>
      <c r="R159" s="43">
        <v>12</v>
      </c>
      <c r="S159" s="43" t="s">
        <v>2103</v>
      </c>
      <c r="T159" s="43" t="s">
        <v>2104</v>
      </c>
      <c r="U159" s="43">
        <v>1</v>
      </c>
      <c r="V159" s="82" t="s">
        <v>2105</v>
      </c>
      <c r="W159" s="83" t="s">
        <v>2106</v>
      </c>
      <c r="AA159" s="74"/>
      <c r="AL159" s="43" t="s">
        <v>2107</v>
      </c>
      <c r="AN159" s="43">
        <v>8</v>
      </c>
      <c r="AO159" s="43" t="s">
        <v>2108</v>
      </c>
      <c r="AP159" s="43" t="s">
        <v>2109</v>
      </c>
      <c r="AQ159" s="43">
        <v>4</v>
      </c>
      <c r="AR159" s="43" t="s">
        <v>2110</v>
      </c>
      <c r="AS159" s="83" t="s">
        <v>2111</v>
      </c>
      <c r="AV159" s="43" t="s">
        <v>1754</v>
      </c>
      <c r="AW159" s="74"/>
    </row>
    <row r="160" spans="1:59" s="45" customFormat="1" ht="57" x14ac:dyDescent="0.25">
      <c r="A160" s="45">
        <v>157</v>
      </c>
      <c r="B160" s="45" t="s">
        <v>2112</v>
      </c>
      <c r="C160" s="45" t="s">
        <v>366</v>
      </c>
      <c r="D160" s="45" t="s">
        <v>2113</v>
      </c>
      <c r="E160" s="43" t="s">
        <v>2114</v>
      </c>
      <c r="F160" s="84"/>
      <c r="G160" s="84">
        <v>4</v>
      </c>
      <c r="H160" s="84" t="s">
        <v>2115</v>
      </c>
      <c r="I160" s="84" t="s">
        <v>2116</v>
      </c>
      <c r="J160" s="43" t="s">
        <v>1857</v>
      </c>
      <c r="K160" s="47" t="s">
        <v>2117</v>
      </c>
      <c r="L160" s="47" t="s">
        <v>2118</v>
      </c>
      <c r="O160" s="45" t="s">
        <v>2119</v>
      </c>
      <c r="P160" s="47" t="s">
        <v>2120</v>
      </c>
      <c r="R160" s="45">
        <v>1</v>
      </c>
      <c r="S160" s="45">
        <v>56</v>
      </c>
      <c r="T160" s="45" t="s">
        <v>2121</v>
      </c>
      <c r="U160" s="45" t="s">
        <v>1721</v>
      </c>
      <c r="V160" s="47" t="s">
        <v>2122</v>
      </c>
      <c r="Z160" s="45" t="s">
        <v>2119</v>
      </c>
      <c r="AA160" s="78"/>
      <c r="AL160" s="78" t="s">
        <v>2123</v>
      </c>
      <c r="AN160" s="84">
        <v>9</v>
      </c>
      <c r="AO160" s="84" t="s">
        <v>2124</v>
      </c>
      <c r="AP160" s="84" t="s">
        <v>2125</v>
      </c>
      <c r="AQ160" s="45" t="s">
        <v>2126</v>
      </c>
      <c r="AR160" s="45" t="s">
        <v>2127</v>
      </c>
      <c r="AS160" s="45" t="s">
        <v>2128</v>
      </c>
      <c r="AT160" s="45" t="s">
        <v>156</v>
      </c>
      <c r="AU160" s="45" t="s">
        <v>2129</v>
      </c>
      <c r="AV160" s="45" t="s">
        <v>2119</v>
      </c>
      <c r="AW160" s="78"/>
    </row>
    <row r="161" spans="1:59" s="45" customFormat="1" ht="22.8" x14ac:dyDescent="0.25">
      <c r="A161" s="45">
        <v>157</v>
      </c>
      <c r="B161" s="45" t="s">
        <v>2112</v>
      </c>
      <c r="C161" s="45" t="s">
        <v>366</v>
      </c>
      <c r="D161" s="45" t="s">
        <v>2113</v>
      </c>
      <c r="E161" s="45" t="s">
        <v>2130</v>
      </c>
      <c r="G161" s="45">
        <v>6</v>
      </c>
      <c r="H161" s="84" t="s">
        <v>2131</v>
      </c>
      <c r="I161" s="84" t="s">
        <v>2116</v>
      </c>
      <c r="J161" s="43" t="s">
        <v>1857</v>
      </c>
      <c r="K161" s="47" t="s">
        <v>2132</v>
      </c>
      <c r="L161" s="47" t="s">
        <v>2133</v>
      </c>
      <c r="O161" s="45" t="s">
        <v>2119</v>
      </c>
      <c r="P161" s="78"/>
      <c r="AA161" s="78"/>
      <c r="AL161" s="78" t="s">
        <v>2123</v>
      </c>
      <c r="AN161" s="84">
        <v>2</v>
      </c>
      <c r="AO161" s="84">
        <v>627</v>
      </c>
      <c r="AP161" s="84" t="s">
        <v>2134</v>
      </c>
      <c r="AQ161" s="45" t="s">
        <v>2126</v>
      </c>
      <c r="AR161" s="45" t="s">
        <v>2135</v>
      </c>
      <c r="AV161" s="45" t="s">
        <v>2119</v>
      </c>
      <c r="AW161" s="78"/>
    </row>
    <row r="162" spans="1:59" s="58" customFormat="1" ht="11.4" x14ac:dyDescent="0.2">
      <c r="A162" s="45">
        <v>157</v>
      </c>
      <c r="B162" s="45" t="s">
        <v>2112</v>
      </c>
      <c r="C162" s="45" t="s">
        <v>366</v>
      </c>
      <c r="D162" s="45" t="s">
        <v>2113</v>
      </c>
      <c r="E162" s="43" t="s">
        <v>2114</v>
      </c>
      <c r="F162" s="84"/>
      <c r="G162" s="84">
        <v>1</v>
      </c>
      <c r="H162" s="84">
        <v>56</v>
      </c>
      <c r="I162" s="84" t="s">
        <v>2121</v>
      </c>
      <c r="J162" s="43" t="s">
        <v>1721</v>
      </c>
      <c r="K162" s="47" t="s">
        <v>2136</v>
      </c>
      <c r="O162" s="45" t="s">
        <v>2119</v>
      </c>
      <c r="P162" s="85"/>
      <c r="AA162" s="85"/>
      <c r="AL162" s="78" t="s">
        <v>2123</v>
      </c>
      <c r="AN162" s="86">
        <v>1</v>
      </c>
      <c r="AO162" s="86"/>
      <c r="AP162" s="86" t="s">
        <v>2137</v>
      </c>
      <c r="AQ162" s="45" t="s">
        <v>2126</v>
      </c>
      <c r="AR162" s="45" t="s">
        <v>2135</v>
      </c>
      <c r="AV162" s="45" t="s">
        <v>2119</v>
      </c>
      <c r="AW162" s="85"/>
    </row>
    <row r="163" spans="1:59" s="45" customFormat="1" ht="34.200000000000003" x14ac:dyDescent="0.25">
      <c r="A163" s="45">
        <v>157</v>
      </c>
      <c r="B163" s="45" t="s">
        <v>2112</v>
      </c>
      <c r="C163" s="45" t="s">
        <v>366</v>
      </c>
      <c r="D163" s="45" t="s">
        <v>2113</v>
      </c>
      <c r="P163" s="78"/>
      <c r="AA163" s="78"/>
      <c r="AL163" s="78" t="s">
        <v>2138</v>
      </c>
      <c r="AN163" s="84">
        <v>13</v>
      </c>
      <c r="AO163" s="84"/>
      <c r="AP163" s="84" t="s">
        <v>2125</v>
      </c>
      <c r="AQ163" s="45" t="s">
        <v>2126</v>
      </c>
      <c r="AR163" s="45" t="s">
        <v>2139</v>
      </c>
      <c r="AS163" s="45" t="s">
        <v>2128</v>
      </c>
      <c r="AT163" s="45" t="s">
        <v>156</v>
      </c>
      <c r="AU163" s="45" t="s">
        <v>2140</v>
      </c>
      <c r="AV163" s="45" t="s">
        <v>2119</v>
      </c>
      <c r="AW163" s="78"/>
    </row>
    <row r="164" spans="1:59" s="53" customFormat="1" ht="11.4" x14ac:dyDescent="0.2">
      <c r="AL164" s="78" t="s">
        <v>2141</v>
      </c>
      <c r="AN164" s="84">
        <v>5</v>
      </c>
      <c r="AO164" s="178" t="s">
        <v>2142</v>
      </c>
      <c r="AP164" s="84" t="s">
        <v>2125</v>
      </c>
      <c r="AQ164" s="84" t="s">
        <v>1857</v>
      </c>
      <c r="AR164" s="178" t="s">
        <v>2143</v>
      </c>
      <c r="AS164" s="84" t="s">
        <v>2144</v>
      </c>
    </row>
    <row r="165" spans="1:59" s="64" customFormat="1" ht="34.200000000000003" x14ac:dyDescent="0.25">
      <c r="A165" s="219">
        <v>163</v>
      </c>
      <c r="B165" s="219" t="s">
        <v>2145</v>
      </c>
      <c r="C165" s="219" t="s">
        <v>2146</v>
      </c>
      <c r="D165" s="219" t="s">
        <v>1598</v>
      </c>
      <c r="E165" s="87" t="s">
        <v>1558</v>
      </c>
      <c r="F165" s="87"/>
      <c r="G165" s="87">
        <v>2</v>
      </c>
      <c r="H165" s="87" t="s">
        <v>2147</v>
      </c>
      <c r="I165" s="87" t="s">
        <v>2148</v>
      </c>
      <c r="J165" s="87">
        <v>2</v>
      </c>
      <c r="K165" s="87" t="s">
        <v>2149</v>
      </c>
      <c r="L165" s="87" t="s">
        <v>2150</v>
      </c>
      <c r="M165" s="87" t="s">
        <v>208</v>
      </c>
      <c r="N165" s="87" t="s">
        <v>208</v>
      </c>
      <c r="O165" s="87" t="s">
        <v>2151</v>
      </c>
      <c r="P165" s="87"/>
      <c r="Q165" s="87"/>
      <c r="R165" s="87"/>
      <c r="S165" s="87"/>
      <c r="T165" s="87"/>
      <c r="U165" s="87"/>
      <c r="V165" s="87"/>
      <c r="W165" s="87"/>
      <c r="X165" s="87"/>
      <c r="Y165" s="87"/>
      <c r="Z165" s="87"/>
      <c r="AA165" s="87"/>
      <c r="AB165" s="87"/>
      <c r="AC165" s="87"/>
      <c r="AD165" s="87"/>
      <c r="AE165" s="87"/>
      <c r="AF165" s="87"/>
      <c r="AG165" s="87"/>
      <c r="AH165" s="87"/>
      <c r="AI165" s="87"/>
      <c r="AJ165" s="87"/>
      <c r="AK165" s="87"/>
      <c r="AL165" s="87"/>
      <c r="AM165" s="87"/>
      <c r="AN165" s="87"/>
      <c r="AO165" s="87"/>
      <c r="AP165" s="87"/>
      <c r="AQ165" s="87"/>
      <c r="AR165" s="87"/>
      <c r="AS165" s="87"/>
      <c r="AT165" s="87"/>
      <c r="AU165" s="87"/>
      <c r="AV165" s="87"/>
      <c r="AW165" s="87"/>
      <c r="AX165" s="87"/>
      <c r="AY165" s="87"/>
      <c r="AZ165" s="87"/>
      <c r="BA165" s="87"/>
      <c r="BB165" s="87"/>
      <c r="BC165" s="87"/>
      <c r="BD165" s="87"/>
      <c r="BE165" s="87"/>
      <c r="BF165" s="87"/>
      <c r="BG165" s="87"/>
    </row>
    <row r="166" spans="1:59" s="64" customFormat="1" ht="22.8" x14ac:dyDescent="0.25">
      <c r="A166" s="219"/>
      <c r="B166" s="219"/>
      <c r="C166" s="219"/>
      <c r="D166" s="219"/>
      <c r="E166" s="87"/>
      <c r="F166" s="87"/>
      <c r="G166" s="87"/>
      <c r="H166" s="87"/>
      <c r="I166" s="87"/>
      <c r="J166" s="87"/>
      <c r="K166" s="87"/>
      <c r="L166" s="87"/>
      <c r="M166" s="87"/>
      <c r="N166" s="87"/>
      <c r="O166" s="87"/>
      <c r="P166" s="87"/>
      <c r="Q166" s="87"/>
      <c r="R166" s="87"/>
      <c r="S166" s="87"/>
      <c r="T166" s="87"/>
      <c r="U166" s="87"/>
      <c r="V166" s="87"/>
      <c r="W166" s="87"/>
      <c r="X166" s="87"/>
      <c r="Y166" s="87"/>
      <c r="Z166" s="87"/>
      <c r="AA166" s="87"/>
      <c r="AB166" s="87"/>
      <c r="AC166" s="87"/>
      <c r="AD166" s="87"/>
      <c r="AE166" s="87"/>
      <c r="AF166" s="87"/>
      <c r="AG166" s="87"/>
      <c r="AH166" s="87"/>
      <c r="AI166" s="87"/>
      <c r="AJ166" s="87"/>
      <c r="AK166" s="87"/>
      <c r="AL166" s="87" t="s">
        <v>2152</v>
      </c>
      <c r="AM166" s="87"/>
      <c r="AN166" s="87">
        <v>2</v>
      </c>
      <c r="AO166" s="87" t="s">
        <v>2147</v>
      </c>
      <c r="AP166" s="87" t="s">
        <v>2148</v>
      </c>
      <c r="AQ166" s="87">
        <v>2</v>
      </c>
      <c r="AR166" s="87" t="s">
        <v>2153</v>
      </c>
      <c r="AS166" s="87" t="s">
        <v>2154</v>
      </c>
      <c r="AT166" s="87" t="s">
        <v>208</v>
      </c>
      <c r="AU166" s="87" t="s">
        <v>208</v>
      </c>
      <c r="AV166" s="87" t="s">
        <v>2151</v>
      </c>
      <c r="AW166" s="87"/>
      <c r="AX166" s="87"/>
      <c r="AY166" s="87"/>
      <c r="AZ166" s="87"/>
      <c r="BA166" s="87"/>
      <c r="BB166" s="87"/>
      <c r="BC166" s="87"/>
      <c r="BD166" s="87"/>
      <c r="BE166" s="87"/>
      <c r="BF166" s="87"/>
      <c r="BG166" s="87"/>
    </row>
    <row r="167" spans="1:59" s="64" customFormat="1" ht="57" x14ac:dyDescent="0.25">
      <c r="A167" s="219"/>
      <c r="B167" s="219"/>
      <c r="C167" s="219"/>
      <c r="D167" s="219"/>
      <c r="E167" s="87"/>
      <c r="F167" s="87"/>
      <c r="G167" s="87"/>
      <c r="H167" s="87"/>
      <c r="I167" s="87"/>
      <c r="J167" s="87"/>
      <c r="K167" s="87"/>
      <c r="L167" s="87"/>
      <c r="M167" s="87"/>
      <c r="N167" s="87"/>
      <c r="O167" s="87"/>
      <c r="P167" s="87"/>
      <c r="Q167" s="87"/>
      <c r="R167" s="87"/>
      <c r="S167" s="87"/>
      <c r="T167" s="87"/>
      <c r="U167" s="87"/>
      <c r="V167" s="87"/>
      <c r="W167" s="87"/>
      <c r="X167" s="87"/>
      <c r="Y167" s="87"/>
      <c r="Z167" s="87"/>
      <c r="AA167" s="87"/>
      <c r="AB167" s="87"/>
      <c r="AC167" s="87"/>
      <c r="AD167" s="87"/>
      <c r="AE167" s="87"/>
      <c r="AF167" s="87"/>
      <c r="AG167" s="87"/>
      <c r="AH167" s="87"/>
      <c r="AI167" s="87"/>
      <c r="AJ167" s="87"/>
      <c r="AK167" s="87"/>
      <c r="AL167" s="87"/>
      <c r="AM167" s="87"/>
      <c r="AN167" s="87"/>
      <c r="AO167" s="87"/>
      <c r="AP167" s="87"/>
      <c r="AQ167" s="87"/>
      <c r="AR167" s="87"/>
      <c r="AS167" s="87"/>
      <c r="AT167" s="87"/>
      <c r="AU167" s="87"/>
      <c r="AV167" s="87"/>
      <c r="AW167" s="87"/>
      <c r="AX167" s="87" t="s">
        <v>2155</v>
      </c>
      <c r="AY167" s="87">
        <v>2</v>
      </c>
      <c r="AZ167" s="87" t="s">
        <v>2156</v>
      </c>
      <c r="BA167" s="87" t="s">
        <v>2148</v>
      </c>
      <c r="BB167" s="87" t="s">
        <v>2157</v>
      </c>
      <c r="BC167" s="87" t="s">
        <v>2158</v>
      </c>
      <c r="BD167" s="87" t="s">
        <v>2159</v>
      </c>
      <c r="BE167" s="87" t="s">
        <v>208</v>
      </c>
      <c r="BF167" s="87" t="s">
        <v>208</v>
      </c>
      <c r="BG167" s="87" t="s">
        <v>2151</v>
      </c>
    </row>
    <row r="168" spans="1:59" s="64" customFormat="1" ht="57" x14ac:dyDescent="0.25">
      <c r="A168" s="219"/>
      <c r="B168" s="219"/>
      <c r="C168" s="219"/>
      <c r="D168" s="219"/>
      <c r="E168" s="87"/>
      <c r="F168" s="87"/>
      <c r="G168" s="87"/>
      <c r="H168" s="87"/>
      <c r="I168" s="87"/>
      <c r="J168" s="87"/>
      <c r="K168" s="87"/>
      <c r="L168" s="87"/>
      <c r="M168" s="87"/>
      <c r="N168" s="87"/>
      <c r="O168" s="87"/>
      <c r="P168" s="87"/>
      <c r="Q168" s="87"/>
      <c r="R168" s="87"/>
      <c r="S168" s="87"/>
      <c r="T168" s="87"/>
      <c r="U168" s="87"/>
      <c r="V168" s="87"/>
      <c r="W168" s="87"/>
      <c r="X168" s="87"/>
      <c r="Y168" s="87"/>
      <c r="Z168" s="87"/>
      <c r="AA168" s="87"/>
      <c r="AB168" s="87"/>
      <c r="AC168" s="87"/>
      <c r="AD168" s="87"/>
      <c r="AE168" s="87"/>
      <c r="AF168" s="87"/>
      <c r="AG168" s="87"/>
      <c r="AH168" s="87"/>
      <c r="AI168" s="87"/>
      <c r="AJ168" s="87"/>
      <c r="AK168" s="87"/>
      <c r="AL168" s="87"/>
      <c r="AM168" s="87"/>
      <c r="AN168" s="87"/>
      <c r="AO168" s="87"/>
      <c r="AP168" s="87"/>
      <c r="AQ168" s="87"/>
      <c r="AR168" s="87"/>
      <c r="AS168" s="87"/>
      <c r="AT168" s="87"/>
      <c r="AU168" s="87"/>
      <c r="AV168" s="87"/>
      <c r="AW168" s="87"/>
      <c r="AX168" s="87" t="s">
        <v>2160</v>
      </c>
      <c r="AY168" s="87">
        <v>2</v>
      </c>
      <c r="AZ168" s="87" t="s">
        <v>2161</v>
      </c>
      <c r="BA168" s="87" t="s">
        <v>2148</v>
      </c>
      <c r="BB168" s="87" t="s">
        <v>2162</v>
      </c>
      <c r="BC168" s="87" t="s">
        <v>2163</v>
      </c>
      <c r="BD168" s="87" t="s">
        <v>2164</v>
      </c>
      <c r="BE168" s="87" t="s">
        <v>208</v>
      </c>
      <c r="BF168" s="87" t="s">
        <v>208</v>
      </c>
      <c r="BG168" s="87" t="s">
        <v>2151</v>
      </c>
    </row>
    <row r="169" spans="1:59" s="64" customFormat="1" ht="68.400000000000006" x14ac:dyDescent="0.25">
      <c r="A169" s="219"/>
      <c r="B169" s="219"/>
      <c r="C169" s="219"/>
      <c r="D169" s="219"/>
      <c r="E169" s="87"/>
      <c r="F169" s="87"/>
      <c r="G169" s="87"/>
      <c r="H169" s="87"/>
      <c r="I169" s="87"/>
      <c r="J169" s="87"/>
      <c r="K169" s="87"/>
      <c r="L169" s="87"/>
      <c r="M169" s="87"/>
      <c r="N169" s="87"/>
      <c r="O169" s="87"/>
      <c r="P169" s="87"/>
      <c r="Q169" s="87"/>
      <c r="R169" s="87"/>
      <c r="S169" s="87"/>
      <c r="T169" s="87"/>
      <c r="U169" s="87"/>
      <c r="V169" s="87"/>
      <c r="W169" s="87"/>
      <c r="X169" s="87"/>
      <c r="Y169" s="87"/>
      <c r="Z169" s="87"/>
      <c r="AA169" s="87"/>
      <c r="AB169" s="87"/>
      <c r="AC169" s="87"/>
      <c r="AD169" s="87"/>
      <c r="AE169" s="87"/>
      <c r="AF169" s="87"/>
      <c r="AG169" s="87"/>
      <c r="AH169" s="87"/>
      <c r="AI169" s="87"/>
      <c r="AJ169" s="87"/>
      <c r="AK169" s="87"/>
      <c r="AL169" s="87"/>
      <c r="AM169" s="87"/>
      <c r="AN169" s="87"/>
      <c r="AO169" s="87"/>
      <c r="AP169" s="87"/>
      <c r="AQ169" s="87"/>
      <c r="AR169" s="87"/>
      <c r="AS169" s="87"/>
      <c r="AT169" s="87"/>
      <c r="AU169" s="87"/>
      <c r="AV169" s="87"/>
      <c r="AW169" s="87"/>
      <c r="AX169" s="87" t="s">
        <v>2165</v>
      </c>
      <c r="AY169" s="87">
        <v>2</v>
      </c>
      <c r="AZ169" s="87" t="s">
        <v>2156</v>
      </c>
      <c r="BA169" s="87" t="s">
        <v>2148</v>
      </c>
      <c r="BB169" s="87" t="s">
        <v>2157</v>
      </c>
      <c r="BC169" s="87" t="s">
        <v>2166</v>
      </c>
      <c r="BD169" s="87" t="s">
        <v>2167</v>
      </c>
      <c r="BE169" s="87" t="s">
        <v>208</v>
      </c>
      <c r="BF169" s="87" t="s">
        <v>208</v>
      </c>
      <c r="BG169" s="87" t="s">
        <v>2151</v>
      </c>
    </row>
    <row r="170" spans="1:59" s="45" customFormat="1" ht="57" x14ac:dyDescent="0.25">
      <c r="A170" s="45">
        <v>200</v>
      </c>
      <c r="B170" s="45" t="s">
        <v>2168</v>
      </c>
      <c r="C170" s="45" t="s">
        <v>2169</v>
      </c>
      <c r="D170" s="45" t="s">
        <v>2170</v>
      </c>
      <c r="P170" s="78"/>
      <c r="AA170" s="78"/>
      <c r="AL170" s="78"/>
      <c r="AX170" s="47" t="s">
        <v>2171</v>
      </c>
      <c r="AY170" s="45">
        <v>2</v>
      </c>
      <c r="AZ170" s="45">
        <v>69</v>
      </c>
      <c r="BB170" s="45" t="s">
        <v>1721</v>
      </c>
      <c r="BC170" s="45" t="s">
        <v>2172</v>
      </c>
      <c r="BD170" s="45" t="s">
        <v>2173</v>
      </c>
      <c r="BE170" s="45" t="s">
        <v>2174</v>
      </c>
      <c r="BF170" s="45" t="s">
        <v>2175</v>
      </c>
      <c r="BG170" s="45" t="s">
        <v>1919</v>
      </c>
    </row>
    <row r="171" spans="1:59" s="45" customFormat="1" ht="22.8" x14ac:dyDescent="0.25">
      <c r="A171" s="88">
        <v>200</v>
      </c>
      <c r="B171" s="89" t="s">
        <v>2168</v>
      </c>
      <c r="C171" s="89" t="s">
        <v>2169</v>
      </c>
      <c r="D171" s="89" t="s">
        <v>2170</v>
      </c>
      <c r="E171" s="89"/>
      <c r="F171" s="89"/>
      <c r="G171" s="89"/>
      <c r="H171" s="89"/>
      <c r="I171" s="89"/>
      <c r="J171" s="89"/>
      <c r="K171" s="89"/>
      <c r="L171" s="89"/>
      <c r="M171" s="89"/>
      <c r="N171" s="89"/>
      <c r="O171" s="89"/>
      <c r="P171" s="89"/>
      <c r="Q171" s="89"/>
      <c r="R171" s="89"/>
      <c r="S171" s="89"/>
      <c r="T171" s="89"/>
      <c r="U171" s="89"/>
      <c r="V171" s="89"/>
      <c r="W171" s="89"/>
      <c r="X171" s="89"/>
      <c r="Y171" s="89"/>
      <c r="Z171" s="89"/>
      <c r="AA171" s="89"/>
      <c r="AB171" s="89"/>
      <c r="AC171" s="89"/>
      <c r="AD171" s="89"/>
      <c r="AE171" s="89"/>
      <c r="AF171" s="89"/>
      <c r="AG171" s="89"/>
      <c r="AH171" s="89"/>
      <c r="AI171" s="89"/>
      <c r="AJ171" s="89"/>
      <c r="AK171" s="89"/>
      <c r="AL171" s="89"/>
      <c r="AM171" s="89"/>
      <c r="AN171" s="89"/>
      <c r="AO171" s="89"/>
      <c r="AP171" s="89"/>
      <c r="AQ171" s="89"/>
      <c r="AR171" s="89"/>
      <c r="AS171" s="89"/>
      <c r="AT171" s="89"/>
      <c r="AU171" s="89"/>
      <c r="AV171" s="89"/>
      <c r="AW171" s="89"/>
      <c r="AX171" s="90" t="s">
        <v>2176</v>
      </c>
      <c r="AY171" s="89">
        <v>2</v>
      </c>
      <c r="AZ171" s="89">
        <v>69</v>
      </c>
      <c r="BA171" s="89"/>
      <c r="BB171" s="89" t="s">
        <v>1721</v>
      </c>
      <c r="BC171" s="89" t="s">
        <v>2177</v>
      </c>
      <c r="BD171" s="89" t="s">
        <v>2178</v>
      </c>
      <c r="BE171" s="89"/>
      <c r="BF171" s="89"/>
      <c r="BG171" s="91" t="s">
        <v>2179</v>
      </c>
    </row>
    <row r="172" spans="1:59" s="45" customFormat="1" ht="34.200000000000003" x14ac:dyDescent="0.25">
      <c r="A172" s="222">
        <v>209</v>
      </c>
      <c r="B172" s="224" t="s">
        <v>235</v>
      </c>
      <c r="C172" s="222" t="s">
        <v>420</v>
      </c>
      <c r="D172" s="224" t="s">
        <v>306</v>
      </c>
      <c r="E172" s="92"/>
      <c r="F172" s="92"/>
      <c r="G172" s="92"/>
      <c r="H172" s="92"/>
      <c r="I172" s="92"/>
      <c r="J172" s="92"/>
      <c r="K172" s="92"/>
      <c r="L172" s="92"/>
      <c r="M172" s="92"/>
      <c r="N172" s="92"/>
      <c r="O172" s="92"/>
      <c r="P172" s="92"/>
      <c r="Q172" s="92"/>
      <c r="R172" s="92"/>
      <c r="S172" s="92"/>
      <c r="T172" s="92"/>
      <c r="U172" s="92"/>
      <c r="V172" s="92"/>
      <c r="W172" s="92"/>
      <c r="X172" s="92"/>
      <c r="Y172" s="92"/>
      <c r="Z172" s="92"/>
      <c r="AA172" s="92"/>
      <c r="AB172" s="92"/>
      <c r="AC172" s="92"/>
      <c r="AD172" s="92"/>
      <c r="AE172" s="92"/>
      <c r="AF172" s="92"/>
      <c r="AG172" s="92"/>
      <c r="AH172" s="92"/>
      <c r="AI172" s="92"/>
      <c r="AJ172" s="92"/>
      <c r="AK172" s="92"/>
      <c r="AL172" s="93" t="s">
        <v>2180</v>
      </c>
      <c r="AM172" s="94" t="s">
        <v>208</v>
      </c>
      <c r="AN172" s="94">
        <v>11</v>
      </c>
      <c r="AO172" s="93" t="s">
        <v>2181</v>
      </c>
      <c r="AP172" s="93" t="s">
        <v>2182</v>
      </c>
      <c r="AQ172" s="95">
        <v>3</v>
      </c>
      <c r="AR172" s="96" t="s">
        <v>2183</v>
      </c>
      <c r="AS172" s="94" t="s">
        <v>2184</v>
      </c>
      <c r="AT172" s="94" t="s">
        <v>2185</v>
      </c>
      <c r="AU172" s="94" t="s">
        <v>2186</v>
      </c>
      <c r="AV172" s="94" t="s">
        <v>90</v>
      </c>
      <c r="AW172" s="92"/>
      <c r="AX172" s="92"/>
      <c r="AY172" s="92"/>
      <c r="AZ172" s="92"/>
      <c r="BA172" s="92"/>
      <c r="BB172" s="92"/>
      <c r="BC172" s="92"/>
      <c r="BD172" s="92"/>
      <c r="BE172" s="92"/>
      <c r="BF172" s="92"/>
      <c r="BG172" s="92"/>
    </row>
    <row r="173" spans="1:59" s="45" customFormat="1" ht="34.200000000000003" x14ac:dyDescent="0.25">
      <c r="A173" s="223"/>
      <c r="B173" s="225"/>
      <c r="C173" s="221"/>
      <c r="D173" s="225"/>
      <c r="E173" s="97"/>
      <c r="F173" s="97"/>
      <c r="G173" s="97"/>
      <c r="H173" s="97"/>
      <c r="I173" s="97"/>
      <c r="J173" s="97"/>
      <c r="K173" s="97"/>
      <c r="L173" s="97"/>
      <c r="M173" s="97"/>
      <c r="N173" s="97"/>
      <c r="O173" s="97"/>
      <c r="P173" s="97"/>
      <c r="Q173" s="97"/>
      <c r="R173" s="97"/>
      <c r="S173" s="97"/>
      <c r="T173" s="97"/>
      <c r="U173" s="97"/>
      <c r="V173" s="97"/>
      <c r="W173" s="97"/>
      <c r="X173" s="97"/>
      <c r="Y173" s="97"/>
      <c r="Z173" s="97"/>
      <c r="AA173" s="97"/>
      <c r="AB173" s="97"/>
      <c r="AC173" s="97"/>
      <c r="AD173" s="97"/>
      <c r="AE173" s="97"/>
      <c r="AF173" s="97"/>
      <c r="AG173" s="97"/>
      <c r="AH173" s="97"/>
      <c r="AI173" s="97"/>
      <c r="AJ173" s="97"/>
      <c r="AK173" s="97"/>
      <c r="AL173" s="98" t="s">
        <v>2187</v>
      </c>
      <c r="AM173" s="99" t="s">
        <v>208</v>
      </c>
      <c r="AN173" s="99">
        <v>7</v>
      </c>
      <c r="AO173" s="98" t="s">
        <v>2188</v>
      </c>
      <c r="AP173" s="98" t="s">
        <v>2189</v>
      </c>
      <c r="AQ173" s="100">
        <v>1</v>
      </c>
      <c r="AR173" s="101" t="s">
        <v>2190</v>
      </c>
      <c r="AS173" s="99" t="s">
        <v>2191</v>
      </c>
      <c r="AT173" s="98" t="s">
        <v>208</v>
      </c>
      <c r="AU173" s="98" t="s">
        <v>2186</v>
      </c>
      <c r="AV173" s="98" t="s">
        <v>90</v>
      </c>
      <c r="AW173" s="97"/>
      <c r="AX173" s="97"/>
      <c r="AY173" s="97"/>
      <c r="AZ173" s="97"/>
      <c r="BA173" s="97"/>
      <c r="BB173" s="97"/>
      <c r="BC173" s="97"/>
      <c r="BD173" s="97"/>
      <c r="BE173" s="97"/>
      <c r="BF173" s="97"/>
      <c r="BG173" s="97"/>
    </row>
    <row r="174" spans="1:59" s="58" customFormat="1" ht="34.200000000000003" x14ac:dyDescent="0.2">
      <c r="A174" s="223"/>
      <c r="B174" s="220" t="s">
        <v>1646</v>
      </c>
      <c r="C174" s="220" t="s">
        <v>420</v>
      </c>
      <c r="D174" s="220" t="s">
        <v>425</v>
      </c>
      <c r="E174" s="98" t="s">
        <v>2192</v>
      </c>
      <c r="F174" s="98"/>
      <c r="G174" s="100">
        <v>7</v>
      </c>
      <c r="H174" s="98" t="s">
        <v>2193</v>
      </c>
      <c r="I174" s="102" t="s">
        <v>2194</v>
      </c>
      <c r="J174" s="98">
        <v>1</v>
      </c>
      <c r="K174" s="101" t="s">
        <v>2195</v>
      </c>
      <c r="L174" s="99" t="s">
        <v>2196</v>
      </c>
      <c r="M174" s="99" t="s">
        <v>2197</v>
      </c>
      <c r="N174" s="99" t="s">
        <v>2186</v>
      </c>
      <c r="O174" s="99" t="s">
        <v>90</v>
      </c>
      <c r="P174" s="98" t="s">
        <v>1562</v>
      </c>
      <c r="Q174" s="98"/>
      <c r="R174" s="98">
        <v>2</v>
      </c>
      <c r="S174" s="98" t="s">
        <v>2198</v>
      </c>
      <c r="T174" s="98" t="s">
        <v>2199</v>
      </c>
      <c r="U174" s="98">
        <v>1</v>
      </c>
      <c r="V174" s="101" t="s">
        <v>2200</v>
      </c>
      <c r="W174" s="99" t="s">
        <v>2201</v>
      </c>
      <c r="X174" s="99" t="s">
        <v>2202</v>
      </c>
      <c r="Y174" s="99" t="s">
        <v>2186</v>
      </c>
      <c r="Z174" s="99" t="s">
        <v>90</v>
      </c>
      <c r="AA174" s="97"/>
      <c r="AB174" s="97"/>
      <c r="AC174" s="97"/>
      <c r="AD174" s="97"/>
      <c r="AE174" s="97"/>
      <c r="AF174" s="97"/>
      <c r="AG174" s="97"/>
      <c r="AH174" s="97"/>
      <c r="AI174" s="97"/>
      <c r="AJ174" s="97"/>
      <c r="AK174" s="97"/>
      <c r="AL174" s="98" t="s">
        <v>2180</v>
      </c>
      <c r="AM174" s="99"/>
      <c r="AN174" s="99">
        <v>10</v>
      </c>
      <c r="AO174" s="98" t="s">
        <v>2203</v>
      </c>
      <c r="AP174" s="98" t="s">
        <v>2199</v>
      </c>
      <c r="AQ174" s="100">
        <v>3</v>
      </c>
      <c r="AR174" s="99" t="s">
        <v>2204</v>
      </c>
      <c r="AS174" s="99" t="s">
        <v>2205</v>
      </c>
      <c r="AT174" s="98" t="s">
        <v>2206</v>
      </c>
      <c r="AU174" s="98" t="s">
        <v>2186</v>
      </c>
      <c r="AV174" s="220" t="s">
        <v>2207</v>
      </c>
      <c r="AW174" s="97"/>
      <c r="AX174" s="97"/>
      <c r="AY174" s="97"/>
      <c r="AZ174" s="97"/>
      <c r="BA174" s="97"/>
      <c r="BB174" s="97"/>
      <c r="BC174" s="97"/>
      <c r="BD174" s="97"/>
      <c r="BE174" s="97"/>
      <c r="BF174" s="97"/>
      <c r="BG174" s="97"/>
    </row>
    <row r="175" spans="1:59" s="58" customFormat="1" ht="22.8" x14ac:dyDescent="0.2">
      <c r="A175" s="103"/>
      <c r="B175" s="223"/>
      <c r="C175" s="223"/>
      <c r="D175" s="223"/>
      <c r="E175" s="98" t="s">
        <v>2208</v>
      </c>
      <c r="F175" s="102"/>
      <c r="G175" s="104">
        <v>5</v>
      </c>
      <c r="H175" s="98" t="s">
        <v>2209</v>
      </c>
      <c r="I175" s="102" t="s">
        <v>2194</v>
      </c>
      <c r="J175" s="102">
        <v>1</v>
      </c>
      <c r="K175" s="101" t="s">
        <v>2210</v>
      </c>
      <c r="L175" s="99" t="s">
        <v>2211</v>
      </c>
      <c r="M175" s="99" t="s">
        <v>2197</v>
      </c>
      <c r="N175" s="99" t="s">
        <v>2186</v>
      </c>
      <c r="O175" s="99" t="s">
        <v>90</v>
      </c>
      <c r="P175" s="97"/>
      <c r="Q175" s="97"/>
      <c r="R175" s="97"/>
      <c r="S175" s="97"/>
      <c r="T175" s="97"/>
      <c r="U175" s="97"/>
      <c r="V175" s="97"/>
      <c r="W175" s="97"/>
      <c r="X175" s="97"/>
      <c r="Y175" s="97"/>
      <c r="Z175" s="97"/>
      <c r="AA175" s="97"/>
      <c r="AB175" s="97"/>
      <c r="AC175" s="97"/>
      <c r="AD175" s="97"/>
      <c r="AE175" s="97"/>
      <c r="AF175" s="97"/>
      <c r="AG175" s="97"/>
      <c r="AH175" s="97"/>
      <c r="AI175" s="97"/>
      <c r="AJ175" s="97"/>
      <c r="AK175" s="97"/>
      <c r="AL175" s="98" t="s">
        <v>2212</v>
      </c>
      <c r="AM175" s="99"/>
      <c r="AN175" s="99">
        <v>14</v>
      </c>
      <c r="AO175" s="98" t="s">
        <v>2213</v>
      </c>
      <c r="AP175" s="98" t="s">
        <v>2199</v>
      </c>
      <c r="AQ175" s="100">
        <v>3</v>
      </c>
      <c r="AR175" s="101" t="s">
        <v>2214</v>
      </c>
      <c r="AS175" s="99" t="s">
        <v>2215</v>
      </c>
      <c r="AT175" s="98" t="s">
        <v>2206</v>
      </c>
      <c r="AU175" s="98" t="s">
        <v>2186</v>
      </c>
      <c r="AV175" s="221"/>
      <c r="AW175" s="97"/>
      <c r="AX175" s="97"/>
      <c r="AY175" s="97"/>
      <c r="AZ175" s="97"/>
      <c r="BA175" s="97"/>
      <c r="BB175" s="97"/>
      <c r="BC175" s="97"/>
      <c r="BD175" s="97"/>
      <c r="BE175" s="97"/>
      <c r="BF175" s="97"/>
      <c r="BG175" s="97"/>
    </row>
    <row r="176" spans="1:59" s="58" customFormat="1" ht="22.8" x14ac:dyDescent="0.2">
      <c r="A176" s="105"/>
      <c r="B176" s="226"/>
      <c r="C176" s="226"/>
      <c r="D176" s="226"/>
      <c r="E176" s="106"/>
      <c r="F176" s="106" t="s">
        <v>2216</v>
      </c>
      <c r="G176" s="107">
        <v>2</v>
      </c>
      <c r="H176" s="106" t="s">
        <v>2217</v>
      </c>
      <c r="I176" s="105" t="s">
        <v>2194</v>
      </c>
      <c r="J176" s="105">
        <v>1</v>
      </c>
      <c r="K176" s="108" t="s">
        <v>2218</v>
      </c>
      <c r="L176" s="109" t="s">
        <v>2219</v>
      </c>
      <c r="M176" s="109" t="s">
        <v>2197</v>
      </c>
      <c r="N176" s="109" t="s">
        <v>2186</v>
      </c>
      <c r="O176" s="109" t="s">
        <v>90</v>
      </c>
      <c r="P176" s="110"/>
      <c r="Q176" s="110"/>
      <c r="R176" s="110"/>
      <c r="S176" s="110"/>
      <c r="T176" s="110"/>
      <c r="U176" s="110"/>
      <c r="V176" s="110"/>
      <c r="W176" s="110"/>
      <c r="X176" s="110"/>
      <c r="Y176" s="110"/>
      <c r="Z176" s="110"/>
      <c r="AA176" s="110"/>
      <c r="AB176" s="110"/>
      <c r="AC176" s="110"/>
      <c r="AD176" s="110"/>
      <c r="AE176" s="110"/>
      <c r="AF176" s="110"/>
      <c r="AG176" s="110"/>
      <c r="AH176" s="110"/>
      <c r="AI176" s="110"/>
      <c r="AJ176" s="110"/>
      <c r="AK176" s="110"/>
      <c r="AL176" s="110"/>
      <c r="AM176" s="110"/>
      <c r="AN176" s="110"/>
      <c r="AO176" s="110"/>
      <c r="AP176" s="110"/>
      <c r="AQ176" s="111"/>
      <c r="AR176" s="110"/>
      <c r="AS176" s="110"/>
      <c r="AT176" s="110"/>
      <c r="AU176" s="110"/>
      <c r="AV176" s="110"/>
      <c r="AW176" s="110"/>
      <c r="AX176" s="110"/>
      <c r="AY176" s="110"/>
      <c r="AZ176" s="110"/>
      <c r="BA176" s="110"/>
      <c r="BB176" s="110"/>
      <c r="BC176" s="110"/>
      <c r="BD176" s="110"/>
      <c r="BE176" s="110"/>
      <c r="BF176" s="110"/>
      <c r="BG176" s="110"/>
    </row>
    <row r="177" spans="1:49" s="51" customFormat="1" ht="57" x14ac:dyDescent="0.25">
      <c r="A177" s="51">
        <v>221</v>
      </c>
      <c r="B177" s="43" t="s">
        <v>2220</v>
      </c>
      <c r="C177" s="43" t="s">
        <v>2221</v>
      </c>
      <c r="D177" s="43" t="s">
        <v>2222</v>
      </c>
      <c r="E177" s="43" t="s">
        <v>2223</v>
      </c>
      <c r="F177" s="43" t="s">
        <v>2223</v>
      </c>
      <c r="G177" s="112">
        <v>3</v>
      </c>
      <c r="H177" s="43" t="s">
        <v>2224</v>
      </c>
      <c r="I177" s="43" t="s">
        <v>2225</v>
      </c>
      <c r="J177" s="51">
        <v>2</v>
      </c>
      <c r="K177" s="43" t="s">
        <v>2226</v>
      </c>
      <c r="L177" s="43" t="s">
        <v>2227</v>
      </c>
      <c r="M177" s="43" t="s">
        <v>2228</v>
      </c>
      <c r="O177" s="113"/>
      <c r="Z177" s="113"/>
      <c r="AK177" s="113"/>
      <c r="AP177" s="43"/>
      <c r="AS177" s="43"/>
      <c r="AU177" s="43"/>
      <c r="AV177" s="113"/>
      <c r="AW177" s="43"/>
    </row>
    <row r="178" spans="1:49" s="51" customFormat="1" ht="79.8" x14ac:dyDescent="0.25">
      <c r="A178" s="51">
        <v>221</v>
      </c>
      <c r="B178" s="43" t="s">
        <v>2229</v>
      </c>
      <c r="C178" s="43" t="s">
        <v>2221</v>
      </c>
      <c r="D178" s="43" t="s">
        <v>2222</v>
      </c>
      <c r="E178" s="43" t="s">
        <v>2223</v>
      </c>
      <c r="G178" s="51">
        <v>9</v>
      </c>
      <c r="H178" s="43" t="s">
        <v>2230</v>
      </c>
      <c r="I178" s="43" t="s">
        <v>2231</v>
      </c>
      <c r="J178" s="51">
        <v>2</v>
      </c>
      <c r="K178" s="43" t="s">
        <v>2232</v>
      </c>
      <c r="L178" s="43" t="s">
        <v>2233</v>
      </c>
      <c r="M178" s="43" t="s">
        <v>2228</v>
      </c>
      <c r="O178" s="113"/>
      <c r="Z178" s="113"/>
      <c r="AK178" s="113"/>
      <c r="AV178" s="113"/>
    </row>
    <row r="179" spans="1:49" s="51" customFormat="1" ht="57" x14ac:dyDescent="0.25">
      <c r="A179" s="51">
        <v>221</v>
      </c>
      <c r="B179" s="43" t="s">
        <v>2234</v>
      </c>
      <c r="C179" s="43" t="s">
        <v>2221</v>
      </c>
      <c r="D179" s="43" t="s">
        <v>2222</v>
      </c>
      <c r="E179" s="43" t="s">
        <v>2223</v>
      </c>
      <c r="G179" s="51">
        <v>3</v>
      </c>
      <c r="H179" s="43" t="s">
        <v>2235</v>
      </c>
      <c r="I179" s="43" t="s">
        <v>2225</v>
      </c>
      <c r="J179" s="51">
        <v>2</v>
      </c>
      <c r="K179" s="43" t="s">
        <v>2236</v>
      </c>
      <c r="L179" s="43" t="s">
        <v>2233</v>
      </c>
      <c r="M179" s="43" t="s">
        <v>2228</v>
      </c>
      <c r="O179" s="113"/>
      <c r="Z179" s="113"/>
      <c r="AK179" s="113"/>
      <c r="AV179" s="113"/>
    </row>
    <row r="180" spans="1:49" s="51" customFormat="1" ht="22.8" x14ac:dyDescent="0.25">
      <c r="A180" s="51">
        <v>221</v>
      </c>
      <c r="B180" s="43" t="s">
        <v>2237</v>
      </c>
      <c r="C180" s="43" t="s">
        <v>2221</v>
      </c>
      <c r="D180" s="43" t="s">
        <v>2238</v>
      </c>
      <c r="E180" s="43" t="s">
        <v>2223</v>
      </c>
      <c r="G180" s="51">
        <v>12</v>
      </c>
      <c r="H180" s="114" t="s">
        <v>2239</v>
      </c>
      <c r="I180" s="43" t="s">
        <v>2225</v>
      </c>
      <c r="J180" s="51">
        <v>2</v>
      </c>
      <c r="K180" s="51" t="s">
        <v>2240</v>
      </c>
      <c r="L180" s="43" t="s">
        <v>2241</v>
      </c>
      <c r="M180" s="43" t="s">
        <v>2228</v>
      </c>
      <c r="O180" s="113"/>
      <c r="Z180" s="113"/>
      <c r="AK180" s="113"/>
      <c r="AV180" s="113"/>
    </row>
    <row r="181" spans="1:49" s="51" customFormat="1" ht="79.8" x14ac:dyDescent="0.25">
      <c r="A181" s="51">
        <v>221</v>
      </c>
      <c r="B181" s="43" t="s">
        <v>2229</v>
      </c>
      <c r="C181" s="43" t="s">
        <v>2242</v>
      </c>
      <c r="D181" s="43" t="s">
        <v>2222</v>
      </c>
      <c r="E181" s="43" t="s">
        <v>2223</v>
      </c>
      <c r="G181" s="51">
        <v>3</v>
      </c>
      <c r="H181" s="51" t="s">
        <v>2243</v>
      </c>
      <c r="I181" s="43" t="s">
        <v>2225</v>
      </c>
      <c r="J181" s="51">
        <v>2</v>
      </c>
      <c r="K181" s="43" t="s">
        <v>2244</v>
      </c>
      <c r="L181" s="43" t="s">
        <v>2245</v>
      </c>
      <c r="M181" s="43" t="s">
        <v>2228</v>
      </c>
      <c r="O181" s="113"/>
      <c r="Z181" s="113"/>
      <c r="AK181" s="113"/>
      <c r="AV181" s="113"/>
    </row>
    <row r="182" spans="1:49" s="51" customFormat="1" ht="79.8" x14ac:dyDescent="0.25">
      <c r="A182" s="51">
        <v>221</v>
      </c>
      <c r="B182" s="43" t="s">
        <v>2229</v>
      </c>
      <c r="C182" s="43" t="s">
        <v>2246</v>
      </c>
      <c r="D182" s="43" t="s">
        <v>2222</v>
      </c>
      <c r="E182" s="43" t="s">
        <v>2223</v>
      </c>
      <c r="G182" s="51">
        <v>9</v>
      </c>
      <c r="H182" s="51" t="s">
        <v>2247</v>
      </c>
      <c r="I182" s="43" t="s">
        <v>2225</v>
      </c>
      <c r="J182" s="51">
        <v>2</v>
      </c>
      <c r="K182" s="43" t="s">
        <v>2248</v>
      </c>
      <c r="L182" s="43" t="s">
        <v>2249</v>
      </c>
      <c r="M182" s="43" t="s">
        <v>2228</v>
      </c>
      <c r="O182" s="113"/>
      <c r="Z182" s="113"/>
      <c r="AK182" s="113"/>
      <c r="AV182" s="113"/>
    </row>
    <row r="183" spans="1:49" s="51" customFormat="1" ht="79.8" x14ac:dyDescent="0.25">
      <c r="A183" s="51">
        <v>221</v>
      </c>
      <c r="B183" s="43" t="s">
        <v>2229</v>
      </c>
      <c r="C183" s="43" t="s">
        <v>2250</v>
      </c>
      <c r="D183" s="43" t="s">
        <v>2222</v>
      </c>
      <c r="E183" s="43" t="s">
        <v>2223</v>
      </c>
      <c r="G183" s="51" t="s">
        <v>90</v>
      </c>
      <c r="H183" s="51" t="s">
        <v>90</v>
      </c>
      <c r="I183" s="43" t="s">
        <v>2225</v>
      </c>
      <c r="J183" s="51">
        <v>2</v>
      </c>
      <c r="K183" s="43" t="s">
        <v>2251</v>
      </c>
      <c r="L183" s="43" t="s">
        <v>2252</v>
      </c>
      <c r="M183" s="43" t="s">
        <v>2228</v>
      </c>
      <c r="O183" s="113"/>
      <c r="Z183" s="113"/>
      <c r="AK183" s="113"/>
      <c r="AV183" s="113"/>
    </row>
    <row r="184" spans="1:49" s="51" customFormat="1" ht="79.8" x14ac:dyDescent="0.25">
      <c r="A184" s="51">
        <v>221</v>
      </c>
      <c r="B184" s="43" t="s">
        <v>2229</v>
      </c>
      <c r="C184" s="43" t="s">
        <v>2253</v>
      </c>
      <c r="D184" s="43" t="s">
        <v>2222</v>
      </c>
      <c r="E184" s="43" t="s">
        <v>2223</v>
      </c>
      <c r="G184" s="51" t="s">
        <v>90</v>
      </c>
      <c r="H184" s="51" t="s">
        <v>90</v>
      </c>
      <c r="I184" s="43" t="s">
        <v>2225</v>
      </c>
      <c r="J184" s="51">
        <v>2</v>
      </c>
      <c r="K184" s="43" t="s">
        <v>2254</v>
      </c>
      <c r="L184" s="43" t="s">
        <v>2255</v>
      </c>
      <c r="M184" s="43" t="s">
        <v>2228</v>
      </c>
      <c r="O184" s="113"/>
      <c r="Z184" s="113"/>
      <c r="AK184" s="113"/>
      <c r="AV184" s="113"/>
    </row>
    <row r="185" spans="1:49" s="51" customFormat="1" ht="11.4" x14ac:dyDescent="0.25">
      <c r="A185" s="51">
        <v>241</v>
      </c>
      <c r="B185" s="51" t="s">
        <v>805</v>
      </c>
      <c r="C185" s="51" t="s">
        <v>1160</v>
      </c>
      <c r="D185" s="51" t="s">
        <v>306</v>
      </c>
      <c r="E185" s="51" t="s">
        <v>2256</v>
      </c>
      <c r="G185" s="51">
        <v>26</v>
      </c>
      <c r="H185" s="51">
        <f>2045+1837</f>
        <v>3882</v>
      </c>
      <c r="J185" s="51">
        <v>2</v>
      </c>
      <c r="K185" s="71" t="s">
        <v>2257</v>
      </c>
      <c r="L185" s="51" t="s">
        <v>2258</v>
      </c>
      <c r="P185" s="72" t="s">
        <v>2259</v>
      </c>
      <c r="R185" s="51">
        <v>15</v>
      </c>
      <c r="S185" s="51">
        <f>868+847</f>
        <v>1715</v>
      </c>
      <c r="U185" s="51">
        <v>2</v>
      </c>
      <c r="V185" s="71" t="s">
        <v>2260</v>
      </c>
      <c r="W185" s="51" t="s">
        <v>1934</v>
      </c>
      <c r="AA185" s="72"/>
      <c r="AL185" s="72"/>
      <c r="AW185" s="72"/>
    </row>
    <row r="186" spans="1:49" s="45" customFormat="1" ht="68.400000000000006" x14ac:dyDescent="0.25">
      <c r="A186" s="45">
        <v>248</v>
      </c>
      <c r="B186" s="45" t="s">
        <v>2261</v>
      </c>
      <c r="C186" s="45" t="s">
        <v>2262</v>
      </c>
      <c r="D186" s="45" t="s">
        <v>467</v>
      </c>
      <c r="E186" s="45" t="s">
        <v>2263</v>
      </c>
      <c r="F186" s="45" t="s">
        <v>2264</v>
      </c>
      <c r="G186" s="45">
        <v>6</v>
      </c>
      <c r="H186" s="45" t="s">
        <v>2265</v>
      </c>
      <c r="I186" s="45" t="s">
        <v>2266</v>
      </c>
      <c r="J186" s="45" t="s">
        <v>2014</v>
      </c>
      <c r="K186" s="45" t="s">
        <v>2267</v>
      </c>
      <c r="L186" s="45" t="s">
        <v>2268</v>
      </c>
      <c r="M186" s="45" t="s">
        <v>90</v>
      </c>
      <c r="N186" s="45" t="s">
        <v>2269</v>
      </c>
      <c r="O186" s="45" t="s">
        <v>2270</v>
      </c>
      <c r="P186" s="78"/>
      <c r="AA186" s="78"/>
      <c r="AL186" s="78"/>
      <c r="AW186" s="78"/>
    </row>
    <row r="187" spans="1:49" s="51" customFormat="1" ht="102.6" x14ac:dyDescent="0.25">
      <c r="A187" s="51">
        <v>255</v>
      </c>
      <c r="B187" s="43" t="s">
        <v>2271</v>
      </c>
      <c r="C187" s="43" t="s">
        <v>2272</v>
      </c>
      <c r="D187" s="43" t="s">
        <v>2273</v>
      </c>
      <c r="E187" s="43" t="s">
        <v>2274</v>
      </c>
      <c r="G187" s="51">
        <v>4</v>
      </c>
      <c r="H187" s="43" t="s">
        <v>2275</v>
      </c>
      <c r="I187" s="43" t="s">
        <v>2276</v>
      </c>
      <c r="J187" s="51">
        <v>1</v>
      </c>
      <c r="K187" s="43" t="s">
        <v>2277</v>
      </c>
      <c r="L187" s="43" t="s">
        <v>2278</v>
      </c>
      <c r="M187" s="43" t="s">
        <v>2279</v>
      </c>
      <c r="N187" s="43" t="s">
        <v>90</v>
      </c>
      <c r="O187" s="43" t="s">
        <v>2280</v>
      </c>
      <c r="P187" s="72"/>
      <c r="AA187" s="72"/>
      <c r="AL187" s="72"/>
      <c r="AW187" s="72"/>
    </row>
    <row r="188" spans="1:49" s="51" customFormat="1" ht="114" x14ac:dyDescent="0.25">
      <c r="A188" s="51">
        <v>255</v>
      </c>
      <c r="B188" s="43" t="s">
        <v>2281</v>
      </c>
      <c r="C188" s="43" t="s">
        <v>2282</v>
      </c>
      <c r="D188" s="43" t="s">
        <v>2283</v>
      </c>
      <c r="E188" s="43" t="s">
        <v>2274</v>
      </c>
      <c r="G188" s="51">
        <v>4</v>
      </c>
      <c r="H188" s="43" t="s">
        <v>2284</v>
      </c>
      <c r="I188" s="43" t="s">
        <v>2285</v>
      </c>
      <c r="J188" s="51">
        <v>1</v>
      </c>
      <c r="K188" s="43" t="s">
        <v>2286</v>
      </c>
      <c r="L188" s="51" t="s">
        <v>2287</v>
      </c>
      <c r="M188" s="43" t="s">
        <v>2279</v>
      </c>
      <c r="N188" s="43" t="s">
        <v>90</v>
      </c>
      <c r="O188" s="43" t="s">
        <v>2280</v>
      </c>
      <c r="P188" s="72"/>
      <c r="AA188" s="72"/>
      <c r="AL188" s="72"/>
      <c r="AW188" s="72"/>
    </row>
    <row r="189" spans="1:49" s="51" customFormat="1" ht="45.6" x14ac:dyDescent="0.25">
      <c r="A189" s="51">
        <v>255</v>
      </c>
      <c r="B189" s="43" t="s">
        <v>2281</v>
      </c>
      <c r="C189" s="43" t="s">
        <v>2282</v>
      </c>
      <c r="D189" s="43" t="s">
        <v>2283</v>
      </c>
      <c r="E189" s="43" t="s">
        <v>2274</v>
      </c>
      <c r="G189" s="51">
        <v>8</v>
      </c>
      <c r="H189" s="43" t="s">
        <v>2288</v>
      </c>
      <c r="I189" s="43" t="s">
        <v>1912</v>
      </c>
      <c r="J189" s="51">
        <v>1</v>
      </c>
      <c r="K189" s="43" t="s">
        <v>2289</v>
      </c>
      <c r="L189" s="51" t="s">
        <v>2290</v>
      </c>
      <c r="M189" s="43" t="s">
        <v>2279</v>
      </c>
      <c r="N189" s="43" t="s">
        <v>90</v>
      </c>
      <c r="O189" s="43" t="s">
        <v>2280</v>
      </c>
      <c r="P189" s="72"/>
      <c r="AA189" s="72"/>
      <c r="AL189" s="72"/>
      <c r="AW189" s="72"/>
    </row>
    <row r="190" spans="1:49" s="51" customFormat="1" ht="91.2" x14ac:dyDescent="0.25">
      <c r="A190" s="51">
        <v>255</v>
      </c>
      <c r="B190" s="43" t="s">
        <v>2281</v>
      </c>
      <c r="C190" s="51" t="s">
        <v>2291</v>
      </c>
      <c r="D190" s="43" t="s">
        <v>2283</v>
      </c>
      <c r="E190" s="43" t="s">
        <v>2274</v>
      </c>
      <c r="H190" s="51" t="s">
        <v>2292</v>
      </c>
      <c r="I190" s="43" t="s">
        <v>2276</v>
      </c>
      <c r="J190" s="51">
        <v>1</v>
      </c>
      <c r="K190" s="43" t="s">
        <v>2293</v>
      </c>
      <c r="L190" s="43" t="s">
        <v>2294</v>
      </c>
      <c r="M190" s="43" t="s">
        <v>2279</v>
      </c>
      <c r="N190" s="43" t="s">
        <v>90</v>
      </c>
      <c r="O190" s="43" t="s">
        <v>2280</v>
      </c>
      <c r="P190" s="72"/>
      <c r="AA190" s="72"/>
      <c r="AL190" s="72"/>
      <c r="AW190" s="72"/>
    </row>
    <row r="191" spans="1:49" s="51" customFormat="1" ht="79.8" x14ac:dyDescent="0.25">
      <c r="A191" s="51">
        <v>255</v>
      </c>
      <c r="B191" s="43" t="s">
        <v>2281</v>
      </c>
      <c r="C191" s="51" t="s">
        <v>2291</v>
      </c>
      <c r="D191" s="43" t="s">
        <v>2283</v>
      </c>
      <c r="E191" s="43" t="s">
        <v>2274</v>
      </c>
      <c r="H191" s="51" t="s">
        <v>2295</v>
      </c>
      <c r="I191" s="43" t="s">
        <v>2285</v>
      </c>
      <c r="J191" s="51">
        <v>1</v>
      </c>
      <c r="K191" s="43" t="s">
        <v>2296</v>
      </c>
      <c r="L191" s="43" t="s">
        <v>2297</v>
      </c>
      <c r="M191" s="43" t="s">
        <v>2279</v>
      </c>
      <c r="N191" s="43" t="s">
        <v>90</v>
      </c>
      <c r="O191" s="43" t="s">
        <v>2280</v>
      </c>
      <c r="P191" s="72"/>
      <c r="AA191" s="72"/>
      <c r="AL191" s="72"/>
      <c r="AW191" s="72"/>
    </row>
    <row r="192" spans="1:49" s="51" customFormat="1" ht="68.400000000000006" x14ac:dyDescent="0.25">
      <c r="A192" s="51">
        <v>255</v>
      </c>
      <c r="B192" s="43" t="s">
        <v>2281</v>
      </c>
      <c r="C192" s="51" t="s">
        <v>2291</v>
      </c>
      <c r="D192" s="43" t="s">
        <v>2283</v>
      </c>
      <c r="E192" s="43" t="s">
        <v>2274</v>
      </c>
      <c r="H192" s="51" t="s">
        <v>2298</v>
      </c>
      <c r="I192" s="43" t="s">
        <v>1912</v>
      </c>
      <c r="J192" s="51">
        <v>1</v>
      </c>
      <c r="K192" s="43" t="s">
        <v>2299</v>
      </c>
      <c r="L192" s="43" t="s">
        <v>2300</v>
      </c>
      <c r="M192" s="43" t="s">
        <v>2279</v>
      </c>
      <c r="N192" s="43" t="s">
        <v>90</v>
      </c>
      <c r="O192" s="43" t="s">
        <v>2280</v>
      </c>
      <c r="P192" s="72"/>
      <c r="AA192" s="72"/>
      <c r="AL192" s="72"/>
      <c r="AW192" s="72"/>
    </row>
    <row r="193" spans="1:49" s="43" customFormat="1" ht="11.4" x14ac:dyDescent="0.25">
      <c r="A193" s="43">
        <v>268</v>
      </c>
      <c r="B193" s="51" t="s">
        <v>2281</v>
      </c>
      <c r="C193" s="43" t="s">
        <v>1160</v>
      </c>
      <c r="D193" s="43" t="s">
        <v>2301</v>
      </c>
      <c r="P193" s="74"/>
      <c r="AA193" s="74"/>
      <c r="AL193" s="43" t="s">
        <v>2302</v>
      </c>
      <c r="AN193" s="43">
        <v>60</v>
      </c>
      <c r="AO193" s="43" t="s">
        <v>2303</v>
      </c>
      <c r="AP193" s="43" t="s">
        <v>2304</v>
      </c>
      <c r="AQ193" s="43" t="s">
        <v>1721</v>
      </c>
      <c r="AR193" s="51" t="s">
        <v>2305</v>
      </c>
      <c r="AS193" s="43" t="s">
        <v>2306</v>
      </c>
      <c r="AT193" s="43" t="s">
        <v>90</v>
      </c>
      <c r="AU193" s="43" t="s">
        <v>2307</v>
      </c>
      <c r="AV193" s="43" t="s">
        <v>90</v>
      </c>
      <c r="AW193" s="74"/>
    </row>
    <row r="194" spans="1:49" s="43" customFormat="1" ht="11.4" x14ac:dyDescent="0.25">
      <c r="A194" s="43">
        <v>268</v>
      </c>
      <c r="B194" s="51" t="s">
        <v>2281</v>
      </c>
      <c r="C194" s="43" t="s">
        <v>1160</v>
      </c>
      <c r="D194" s="43" t="s">
        <v>2308</v>
      </c>
      <c r="P194" s="74"/>
      <c r="AA194" s="74"/>
      <c r="AL194" s="43" t="s">
        <v>2302</v>
      </c>
      <c r="AR194" s="51" t="s">
        <v>2309</v>
      </c>
      <c r="AW194" s="74"/>
    </row>
    <row r="195" spans="1:49" s="43" customFormat="1" ht="11.4" x14ac:dyDescent="0.25">
      <c r="A195" s="43">
        <v>268</v>
      </c>
      <c r="B195" s="51" t="s">
        <v>2281</v>
      </c>
      <c r="C195" s="43" t="s">
        <v>1160</v>
      </c>
      <c r="D195" s="43" t="s">
        <v>2283</v>
      </c>
      <c r="P195" s="74"/>
      <c r="AA195" s="74"/>
      <c r="AL195" s="43" t="s">
        <v>2302</v>
      </c>
      <c r="AR195" s="51" t="s">
        <v>2310</v>
      </c>
      <c r="AW195" s="74"/>
    </row>
    <row r="196" spans="1:49" s="43" customFormat="1" ht="11.4" x14ac:dyDescent="0.25">
      <c r="A196" s="43">
        <v>268</v>
      </c>
      <c r="B196" s="51" t="s">
        <v>2281</v>
      </c>
      <c r="C196" s="43" t="s">
        <v>1160</v>
      </c>
      <c r="D196" s="43" t="s">
        <v>2311</v>
      </c>
      <c r="P196" s="74"/>
      <c r="AA196" s="74"/>
      <c r="AL196" s="43" t="s">
        <v>2302</v>
      </c>
      <c r="AR196" s="51" t="s">
        <v>2312</v>
      </c>
      <c r="AW196" s="74"/>
    </row>
    <row r="197" spans="1:49" s="43" customFormat="1" ht="11.4" x14ac:dyDescent="0.25">
      <c r="A197" s="43">
        <v>268</v>
      </c>
      <c r="B197" s="51" t="s">
        <v>2281</v>
      </c>
      <c r="C197" s="43" t="s">
        <v>1160</v>
      </c>
      <c r="D197" s="43" t="s">
        <v>2313</v>
      </c>
      <c r="P197" s="74"/>
      <c r="AA197" s="74"/>
      <c r="AL197" s="43" t="s">
        <v>2302</v>
      </c>
      <c r="AR197" s="51" t="s">
        <v>2314</v>
      </c>
      <c r="AW197" s="74"/>
    </row>
    <row r="198" spans="1:49" s="43" customFormat="1" ht="22.8" x14ac:dyDescent="0.25">
      <c r="A198" s="43">
        <v>268</v>
      </c>
      <c r="B198" s="51" t="s">
        <v>2281</v>
      </c>
      <c r="C198" s="43" t="s">
        <v>1160</v>
      </c>
      <c r="D198" s="43" t="s">
        <v>2315</v>
      </c>
      <c r="P198" s="74"/>
      <c r="AA198" s="74"/>
      <c r="AL198" s="43" t="s">
        <v>2302</v>
      </c>
      <c r="AR198" s="51" t="s">
        <v>2316</v>
      </c>
      <c r="AW198" s="74"/>
    </row>
    <row r="199" spans="1:49" s="43" customFormat="1" ht="11.4" x14ac:dyDescent="0.25">
      <c r="A199" s="43">
        <v>268</v>
      </c>
      <c r="B199" s="51" t="s">
        <v>2281</v>
      </c>
      <c r="C199" s="43" t="s">
        <v>1160</v>
      </c>
      <c r="D199" s="43" t="s">
        <v>2317</v>
      </c>
      <c r="P199" s="74"/>
      <c r="AA199" s="74"/>
      <c r="AL199" s="43" t="s">
        <v>2302</v>
      </c>
      <c r="AR199" s="51" t="s">
        <v>2318</v>
      </c>
      <c r="AW199" s="74"/>
    </row>
    <row r="200" spans="1:49" s="43" customFormat="1" ht="11.4" x14ac:dyDescent="0.25">
      <c r="A200" s="43">
        <v>268</v>
      </c>
      <c r="B200" s="51" t="s">
        <v>2281</v>
      </c>
      <c r="C200" s="43" t="s">
        <v>1160</v>
      </c>
      <c r="D200" s="43" t="s">
        <v>2319</v>
      </c>
      <c r="P200" s="74"/>
      <c r="AA200" s="74"/>
      <c r="AL200" s="43" t="s">
        <v>2302</v>
      </c>
      <c r="AR200" s="51" t="s">
        <v>2320</v>
      </c>
      <c r="AW200" s="74"/>
    </row>
    <row r="201" spans="1:49" s="43" customFormat="1" ht="11.4" x14ac:dyDescent="0.25">
      <c r="A201" s="43">
        <v>268</v>
      </c>
      <c r="B201" s="51" t="s">
        <v>2301</v>
      </c>
      <c r="C201" s="43" t="s">
        <v>1160</v>
      </c>
      <c r="D201" s="43" t="s">
        <v>2321</v>
      </c>
      <c r="P201" s="74"/>
      <c r="AA201" s="74"/>
      <c r="AL201" s="43" t="s">
        <v>2302</v>
      </c>
      <c r="AR201" s="51" t="s">
        <v>2322</v>
      </c>
      <c r="AW201" s="74"/>
    </row>
    <row r="202" spans="1:49" s="43" customFormat="1" ht="11.4" x14ac:dyDescent="0.25">
      <c r="A202" s="43">
        <v>268</v>
      </c>
      <c r="B202" s="51" t="s">
        <v>2301</v>
      </c>
      <c r="C202" s="43" t="s">
        <v>1160</v>
      </c>
      <c r="D202" s="43" t="s">
        <v>2283</v>
      </c>
      <c r="P202" s="74"/>
      <c r="AA202" s="74"/>
      <c r="AL202" s="43" t="s">
        <v>2302</v>
      </c>
      <c r="AR202" s="51" t="s">
        <v>2323</v>
      </c>
      <c r="AW202" s="74"/>
    </row>
    <row r="203" spans="1:49" s="43" customFormat="1" ht="11.4" x14ac:dyDescent="0.25">
      <c r="A203" s="43">
        <v>268</v>
      </c>
      <c r="B203" s="51" t="s">
        <v>2301</v>
      </c>
      <c r="C203" s="43" t="s">
        <v>1160</v>
      </c>
      <c r="D203" s="43" t="s">
        <v>2311</v>
      </c>
      <c r="P203" s="74"/>
      <c r="AA203" s="74"/>
      <c r="AL203" s="43" t="s">
        <v>2302</v>
      </c>
      <c r="AR203" s="51" t="s">
        <v>2324</v>
      </c>
      <c r="AW203" s="74"/>
    </row>
    <row r="204" spans="1:49" s="43" customFormat="1" ht="11.4" x14ac:dyDescent="0.25">
      <c r="A204" s="43">
        <v>268</v>
      </c>
      <c r="B204" s="51" t="s">
        <v>2301</v>
      </c>
      <c r="C204" s="43" t="s">
        <v>1160</v>
      </c>
      <c r="D204" s="43" t="s">
        <v>2313</v>
      </c>
      <c r="P204" s="74"/>
      <c r="AA204" s="74"/>
      <c r="AL204" s="43" t="s">
        <v>2302</v>
      </c>
      <c r="AR204" s="51" t="s">
        <v>2325</v>
      </c>
      <c r="AW204" s="74"/>
    </row>
    <row r="205" spans="1:49" s="43" customFormat="1" ht="22.8" x14ac:dyDescent="0.25">
      <c r="A205" s="43">
        <v>268</v>
      </c>
      <c r="B205" s="51" t="s">
        <v>2301</v>
      </c>
      <c r="C205" s="43" t="s">
        <v>1160</v>
      </c>
      <c r="D205" s="43" t="s">
        <v>2315</v>
      </c>
      <c r="P205" s="74"/>
      <c r="AA205" s="74"/>
      <c r="AL205" s="43" t="s">
        <v>2302</v>
      </c>
      <c r="AR205" s="51" t="s">
        <v>2326</v>
      </c>
      <c r="AW205" s="74"/>
    </row>
    <row r="206" spans="1:49" s="43" customFormat="1" ht="11.4" x14ac:dyDescent="0.25">
      <c r="A206" s="43">
        <v>268</v>
      </c>
      <c r="B206" s="51" t="s">
        <v>2301</v>
      </c>
      <c r="C206" s="43" t="s">
        <v>1160</v>
      </c>
      <c r="D206" s="43" t="s">
        <v>2317</v>
      </c>
      <c r="P206" s="74"/>
      <c r="AA206" s="74"/>
      <c r="AL206" s="43" t="s">
        <v>2302</v>
      </c>
      <c r="AR206" s="51" t="s">
        <v>2327</v>
      </c>
      <c r="AW206" s="74"/>
    </row>
    <row r="207" spans="1:49" s="43" customFormat="1" ht="11.4" x14ac:dyDescent="0.25">
      <c r="A207" s="43">
        <v>268</v>
      </c>
      <c r="B207" s="51" t="s">
        <v>2301</v>
      </c>
      <c r="C207" s="43" t="s">
        <v>1160</v>
      </c>
      <c r="D207" s="43" t="s">
        <v>2319</v>
      </c>
      <c r="P207" s="74"/>
      <c r="AA207" s="74"/>
      <c r="AL207" s="43" t="s">
        <v>2302</v>
      </c>
      <c r="AR207" s="51" t="s">
        <v>2328</v>
      </c>
      <c r="AW207" s="74"/>
    </row>
    <row r="208" spans="1:49" s="43" customFormat="1" ht="11.4" x14ac:dyDescent="0.25">
      <c r="A208" s="43">
        <v>268</v>
      </c>
      <c r="B208" s="51" t="s">
        <v>2308</v>
      </c>
      <c r="C208" s="43" t="s">
        <v>1160</v>
      </c>
      <c r="D208" s="43" t="s">
        <v>2283</v>
      </c>
      <c r="P208" s="74"/>
      <c r="AA208" s="74"/>
      <c r="AL208" s="43" t="s">
        <v>2302</v>
      </c>
      <c r="AR208" s="51" t="s">
        <v>2329</v>
      </c>
      <c r="AW208" s="74"/>
    </row>
    <row r="209" spans="1:49" s="43" customFormat="1" ht="11.4" x14ac:dyDescent="0.25">
      <c r="A209" s="43">
        <v>268</v>
      </c>
      <c r="B209" s="51" t="s">
        <v>2308</v>
      </c>
      <c r="C209" s="43" t="s">
        <v>1160</v>
      </c>
      <c r="D209" s="43" t="s">
        <v>2311</v>
      </c>
      <c r="P209" s="74"/>
      <c r="AA209" s="74"/>
      <c r="AL209" s="43" t="s">
        <v>2302</v>
      </c>
      <c r="AR209" s="51" t="s">
        <v>2330</v>
      </c>
      <c r="AW209" s="74"/>
    </row>
    <row r="210" spans="1:49" s="43" customFormat="1" ht="11.4" x14ac:dyDescent="0.25">
      <c r="A210" s="43">
        <v>268</v>
      </c>
      <c r="B210" s="51" t="s">
        <v>2308</v>
      </c>
      <c r="C210" s="43" t="s">
        <v>1160</v>
      </c>
      <c r="D210" s="43" t="s">
        <v>2313</v>
      </c>
      <c r="P210" s="74"/>
      <c r="AA210" s="74"/>
      <c r="AL210" s="43" t="s">
        <v>2302</v>
      </c>
      <c r="AR210" s="51" t="s">
        <v>2331</v>
      </c>
      <c r="AW210" s="74"/>
    </row>
    <row r="211" spans="1:49" s="43" customFormat="1" ht="22.8" x14ac:dyDescent="0.25">
      <c r="A211" s="43">
        <v>268</v>
      </c>
      <c r="B211" s="51" t="s">
        <v>2308</v>
      </c>
      <c r="C211" s="43" t="s">
        <v>1160</v>
      </c>
      <c r="D211" s="43" t="s">
        <v>2315</v>
      </c>
      <c r="P211" s="74"/>
      <c r="AA211" s="74"/>
      <c r="AL211" s="43" t="s">
        <v>2302</v>
      </c>
      <c r="AR211" s="51" t="s">
        <v>2332</v>
      </c>
      <c r="AW211" s="74"/>
    </row>
    <row r="212" spans="1:49" s="43" customFormat="1" ht="11.4" x14ac:dyDescent="0.25">
      <c r="A212" s="43">
        <v>268</v>
      </c>
      <c r="B212" s="51" t="s">
        <v>2308</v>
      </c>
      <c r="C212" s="43" t="s">
        <v>1160</v>
      </c>
      <c r="D212" s="43" t="s">
        <v>2317</v>
      </c>
      <c r="P212" s="74"/>
      <c r="AA212" s="74"/>
      <c r="AL212" s="43" t="s">
        <v>2302</v>
      </c>
      <c r="AR212" s="51" t="s">
        <v>2333</v>
      </c>
      <c r="AW212" s="74"/>
    </row>
    <row r="213" spans="1:49" s="43" customFormat="1" ht="11.4" x14ac:dyDescent="0.25">
      <c r="A213" s="43">
        <v>268</v>
      </c>
      <c r="B213" s="51" t="s">
        <v>2308</v>
      </c>
      <c r="C213" s="43" t="s">
        <v>1160</v>
      </c>
      <c r="D213" s="43" t="s">
        <v>2319</v>
      </c>
      <c r="P213" s="74"/>
      <c r="AA213" s="74"/>
      <c r="AL213" s="43" t="s">
        <v>2302</v>
      </c>
      <c r="AR213" s="51" t="s">
        <v>2334</v>
      </c>
      <c r="AW213" s="74"/>
    </row>
    <row r="214" spans="1:49" s="43" customFormat="1" ht="11.4" x14ac:dyDescent="0.25">
      <c r="A214" s="43">
        <v>268</v>
      </c>
      <c r="B214" s="51" t="s">
        <v>2283</v>
      </c>
      <c r="C214" s="43" t="s">
        <v>1160</v>
      </c>
      <c r="D214" s="43" t="s">
        <v>2311</v>
      </c>
      <c r="P214" s="74"/>
      <c r="AA214" s="74"/>
      <c r="AL214" s="43" t="s">
        <v>2302</v>
      </c>
      <c r="AR214" s="51" t="s">
        <v>2335</v>
      </c>
      <c r="AW214" s="74"/>
    </row>
    <row r="215" spans="1:49" s="43" customFormat="1" ht="11.4" x14ac:dyDescent="0.25">
      <c r="A215" s="43">
        <v>268</v>
      </c>
      <c r="B215" s="51" t="s">
        <v>2283</v>
      </c>
      <c r="C215" s="43" t="s">
        <v>1160</v>
      </c>
      <c r="D215" s="43" t="s">
        <v>2313</v>
      </c>
      <c r="P215" s="74"/>
      <c r="AA215" s="74"/>
      <c r="AL215" s="43" t="s">
        <v>2302</v>
      </c>
      <c r="AR215" s="51" t="s">
        <v>2336</v>
      </c>
      <c r="AW215" s="74"/>
    </row>
    <row r="216" spans="1:49" s="43" customFormat="1" ht="22.8" x14ac:dyDescent="0.25">
      <c r="A216" s="43">
        <v>268</v>
      </c>
      <c r="B216" s="51" t="s">
        <v>2283</v>
      </c>
      <c r="C216" s="43" t="s">
        <v>1160</v>
      </c>
      <c r="D216" s="43" t="s">
        <v>2315</v>
      </c>
      <c r="P216" s="74"/>
      <c r="AA216" s="74"/>
      <c r="AL216" s="43" t="s">
        <v>2302</v>
      </c>
      <c r="AR216" s="51" t="s">
        <v>2337</v>
      </c>
      <c r="AW216" s="74"/>
    </row>
    <row r="217" spans="1:49" s="43" customFormat="1" ht="11.4" x14ac:dyDescent="0.25">
      <c r="A217" s="43">
        <v>268</v>
      </c>
      <c r="B217" s="51" t="s">
        <v>2283</v>
      </c>
      <c r="C217" s="43" t="s">
        <v>1160</v>
      </c>
      <c r="D217" s="43" t="s">
        <v>2317</v>
      </c>
      <c r="P217" s="74"/>
      <c r="AA217" s="74"/>
      <c r="AL217" s="43" t="s">
        <v>2302</v>
      </c>
      <c r="AR217" s="51" t="s">
        <v>2338</v>
      </c>
      <c r="AW217" s="74"/>
    </row>
    <row r="218" spans="1:49" s="43" customFormat="1" ht="11.4" x14ac:dyDescent="0.25">
      <c r="A218" s="43">
        <v>268</v>
      </c>
      <c r="B218" s="51" t="s">
        <v>2283</v>
      </c>
      <c r="C218" s="43" t="s">
        <v>1160</v>
      </c>
      <c r="D218" s="43" t="s">
        <v>2319</v>
      </c>
      <c r="P218" s="74"/>
      <c r="AA218" s="74"/>
      <c r="AL218" s="43" t="s">
        <v>2302</v>
      </c>
      <c r="AR218" s="51" t="s">
        <v>2339</v>
      </c>
      <c r="AW218" s="74"/>
    </row>
    <row r="219" spans="1:49" s="43" customFormat="1" ht="11.4" x14ac:dyDescent="0.25">
      <c r="A219" s="43">
        <v>268</v>
      </c>
      <c r="B219" s="51" t="s">
        <v>2311</v>
      </c>
      <c r="C219" s="43" t="s">
        <v>1160</v>
      </c>
      <c r="D219" s="43" t="s">
        <v>2313</v>
      </c>
      <c r="P219" s="74"/>
      <c r="AA219" s="74"/>
      <c r="AL219" s="43" t="s">
        <v>2302</v>
      </c>
      <c r="AR219" s="51" t="s">
        <v>2340</v>
      </c>
      <c r="AW219" s="74"/>
    </row>
    <row r="220" spans="1:49" s="43" customFormat="1" ht="22.8" x14ac:dyDescent="0.25">
      <c r="A220" s="43">
        <v>268</v>
      </c>
      <c r="B220" s="51" t="s">
        <v>2311</v>
      </c>
      <c r="C220" s="43" t="s">
        <v>1160</v>
      </c>
      <c r="D220" s="43" t="s">
        <v>2315</v>
      </c>
      <c r="P220" s="74"/>
      <c r="AA220" s="74"/>
      <c r="AL220" s="43" t="s">
        <v>2302</v>
      </c>
      <c r="AR220" s="51" t="s">
        <v>2341</v>
      </c>
      <c r="AW220" s="74"/>
    </row>
    <row r="221" spans="1:49" s="43" customFormat="1" ht="11.4" x14ac:dyDescent="0.25">
      <c r="A221" s="43">
        <v>268</v>
      </c>
      <c r="B221" s="51" t="s">
        <v>2311</v>
      </c>
      <c r="C221" s="43" t="s">
        <v>1160</v>
      </c>
      <c r="D221" s="43" t="s">
        <v>2317</v>
      </c>
      <c r="P221" s="74"/>
      <c r="AA221" s="74"/>
      <c r="AL221" s="43" t="s">
        <v>2302</v>
      </c>
      <c r="AR221" s="51" t="s">
        <v>2342</v>
      </c>
      <c r="AW221" s="74"/>
    </row>
    <row r="222" spans="1:49" s="43" customFormat="1" ht="11.4" x14ac:dyDescent="0.25">
      <c r="A222" s="43">
        <v>268</v>
      </c>
      <c r="B222" s="51" t="s">
        <v>2311</v>
      </c>
      <c r="C222" s="43" t="s">
        <v>1160</v>
      </c>
      <c r="D222" s="43" t="s">
        <v>2319</v>
      </c>
      <c r="P222" s="74"/>
      <c r="AA222" s="74"/>
      <c r="AL222" s="43" t="s">
        <v>2302</v>
      </c>
      <c r="AR222" s="51" t="s">
        <v>2343</v>
      </c>
      <c r="AW222" s="74"/>
    </row>
    <row r="223" spans="1:49" s="43" customFormat="1" ht="22.8" x14ac:dyDescent="0.25">
      <c r="A223" s="43">
        <v>268</v>
      </c>
      <c r="B223" s="51" t="s">
        <v>2344</v>
      </c>
      <c r="C223" s="43" t="s">
        <v>1160</v>
      </c>
      <c r="D223" s="43" t="s">
        <v>2315</v>
      </c>
      <c r="P223" s="74"/>
      <c r="AA223" s="74"/>
      <c r="AL223" s="43" t="s">
        <v>2302</v>
      </c>
      <c r="AR223" s="51" t="s">
        <v>2345</v>
      </c>
      <c r="AW223" s="74"/>
    </row>
    <row r="224" spans="1:49" s="43" customFormat="1" ht="11.4" x14ac:dyDescent="0.25">
      <c r="A224" s="43">
        <v>268</v>
      </c>
      <c r="B224" s="51" t="s">
        <v>2344</v>
      </c>
      <c r="C224" s="43" t="s">
        <v>1160</v>
      </c>
      <c r="D224" s="43" t="s">
        <v>2317</v>
      </c>
      <c r="P224" s="74"/>
      <c r="AA224" s="74"/>
      <c r="AL224" s="43" t="s">
        <v>2302</v>
      </c>
      <c r="AR224" s="51" t="s">
        <v>2346</v>
      </c>
      <c r="AW224" s="74"/>
    </row>
    <row r="225" spans="1:49" s="43" customFormat="1" ht="11.4" x14ac:dyDescent="0.25">
      <c r="A225" s="43">
        <v>268</v>
      </c>
      <c r="B225" s="51" t="s">
        <v>2344</v>
      </c>
      <c r="C225" s="43" t="s">
        <v>1160</v>
      </c>
      <c r="D225" s="43" t="s">
        <v>2319</v>
      </c>
      <c r="P225" s="74"/>
      <c r="AA225" s="74"/>
      <c r="AL225" s="43" t="s">
        <v>2302</v>
      </c>
      <c r="AR225" s="51" t="s">
        <v>2347</v>
      </c>
      <c r="AW225" s="74"/>
    </row>
    <row r="226" spans="1:49" s="43" customFormat="1" ht="11.4" x14ac:dyDescent="0.25">
      <c r="A226" s="43">
        <v>268</v>
      </c>
      <c r="B226" s="51" t="s">
        <v>2348</v>
      </c>
      <c r="C226" s="43" t="s">
        <v>1160</v>
      </c>
      <c r="D226" s="43" t="s">
        <v>2317</v>
      </c>
      <c r="P226" s="74"/>
      <c r="AA226" s="74"/>
      <c r="AL226" s="43" t="s">
        <v>2302</v>
      </c>
      <c r="AR226" s="51" t="s">
        <v>2349</v>
      </c>
      <c r="AW226" s="74"/>
    </row>
    <row r="227" spans="1:49" s="43" customFormat="1" ht="11.4" x14ac:dyDescent="0.25">
      <c r="A227" s="43">
        <v>268</v>
      </c>
      <c r="B227" s="51" t="s">
        <v>2348</v>
      </c>
      <c r="C227" s="43" t="s">
        <v>1160</v>
      </c>
      <c r="D227" s="43" t="s">
        <v>2319</v>
      </c>
      <c r="P227" s="74"/>
      <c r="AA227" s="74"/>
      <c r="AL227" s="43" t="s">
        <v>2302</v>
      </c>
      <c r="AR227" s="51" t="s">
        <v>2350</v>
      </c>
      <c r="AW227" s="74"/>
    </row>
    <row r="228" spans="1:49" s="43" customFormat="1" ht="11.4" x14ac:dyDescent="0.25">
      <c r="A228" s="43">
        <v>268</v>
      </c>
      <c r="B228" s="51" t="s">
        <v>2317</v>
      </c>
      <c r="C228" s="43" t="s">
        <v>1160</v>
      </c>
      <c r="D228" s="43" t="s">
        <v>2319</v>
      </c>
      <c r="P228" s="74"/>
      <c r="AA228" s="74"/>
      <c r="AL228" s="43" t="s">
        <v>2302</v>
      </c>
      <c r="AR228" s="51" t="s">
        <v>2351</v>
      </c>
      <c r="AW228" s="74"/>
    </row>
    <row r="229" spans="1:49" s="43" customFormat="1" ht="11.4" x14ac:dyDescent="0.25">
      <c r="A229" s="43">
        <v>268</v>
      </c>
      <c r="B229" s="51" t="s">
        <v>2281</v>
      </c>
      <c r="C229" s="43" t="s">
        <v>1160</v>
      </c>
      <c r="D229" s="43" t="s">
        <v>2301</v>
      </c>
      <c r="P229" s="74"/>
      <c r="AA229" s="74"/>
      <c r="AL229" s="43" t="s">
        <v>2352</v>
      </c>
      <c r="AR229" s="51" t="s">
        <v>2353</v>
      </c>
      <c r="AW229" s="74"/>
    </row>
    <row r="230" spans="1:49" s="43" customFormat="1" ht="11.4" x14ac:dyDescent="0.25">
      <c r="A230" s="43">
        <v>268</v>
      </c>
      <c r="B230" s="51" t="s">
        <v>2281</v>
      </c>
      <c r="C230" s="43" t="s">
        <v>1160</v>
      </c>
      <c r="D230" s="43" t="s">
        <v>2308</v>
      </c>
      <c r="P230" s="74"/>
      <c r="AA230" s="74"/>
      <c r="AL230" s="43" t="s">
        <v>2352</v>
      </c>
      <c r="AR230" s="51" t="s">
        <v>2354</v>
      </c>
      <c r="AW230" s="74"/>
    </row>
    <row r="231" spans="1:49" s="43" customFormat="1" ht="11.4" x14ac:dyDescent="0.25">
      <c r="A231" s="43">
        <v>268</v>
      </c>
      <c r="B231" s="51" t="s">
        <v>2281</v>
      </c>
      <c r="C231" s="43" t="s">
        <v>1160</v>
      </c>
      <c r="D231" s="43" t="s">
        <v>2283</v>
      </c>
      <c r="P231" s="74"/>
      <c r="AA231" s="74"/>
      <c r="AL231" s="43" t="s">
        <v>2352</v>
      </c>
      <c r="AR231" s="51" t="s">
        <v>2355</v>
      </c>
      <c r="AW231" s="74"/>
    </row>
    <row r="232" spans="1:49" s="43" customFormat="1" ht="11.4" x14ac:dyDescent="0.25">
      <c r="A232" s="43">
        <v>268</v>
      </c>
      <c r="B232" s="51" t="s">
        <v>2281</v>
      </c>
      <c r="C232" s="43" t="s">
        <v>1160</v>
      </c>
      <c r="D232" s="43" t="s">
        <v>2311</v>
      </c>
      <c r="P232" s="74"/>
      <c r="AA232" s="74"/>
      <c r="AL232" s="43" t="s">
        <v>2352</v>
      </c>
      <c r="AR232" s="51" t="s">
        <v>2356</v>
      </c>
      <c r="AW232" s="74"/>
    </row>
    <row r="233" spans="1:49" s="43" customFormat="1" ht="11.4" x14ac:dyDescent="0.25">
      <c r="A233" s="43">
        <v>268</v>
      </c>
      <c r="B233" s="51" t="s">
        <v>2281</v>
      </c>
      <c r="C233" s="43" t="s">
        <v>1160</v>
      </c>
      <c r="D233" s="43" t="s">
        <v>2313</v>
      </c>
      <c r="P233" s="74"/>
      <c r="AA233" s="74"/>
      <c r="AL233" s="43" t="s">
        <v>2352</v>
      </c>
      <c r="AR233" s="51" t="s">
        <v>2357</v>
      </c>
      <c r="AW233" s="74"/>
    </row>
    <row r="234" spans="1:49" s="43" customFormat="1" ht="22.8" x14ac:dyDescent="0.25">
      <c r="A234" s="43">
        <v>268</v>
      </c>
      <c r="B234" s="51" t="s">
        <v>2281</v>
      </c>
      <c r="C234" s="43" t="s">
        <v>1160</v>
      </c>
      <c r="D234" s="43" t="s">
        <v>2315</v>
      </c>
      <c r="P234" s="74"/>
      <c r="AA234" s="74"/>
      <c r="AL234" s="43" t="s">
        <v>2352</v>
      </c>
      <c r="AR234" s="51" t="s">
        <v>2358</v>
      </c>
      <c r="AW234" s="74"/>
    </row>
    <row r="235" spans="1:49" s="43" customFormat="1" ht="11.4" x14ac:dyDescent="0.25">
      <c r="A235" s="43">
        <v>268</v>
      </c>
      <c r="B235" s="51" t="s">
        <v>2281</v>
      </c>
      <c r="C235" s="43" t="s">
        <v>1160</v>
      </c>
      <c r="D235" s="43" t="s">
        <v>2317</v>
      </c>
      <c r="P235" s="74"/>
      <c r="AA235" s="74"/>
      <c r="AL235" s="43" t="s">
        <v>2352</v>
      </c>
      <c r="AR235" s="51" t="s">
        <v>2359</v>
      </c>
      <c r="AW235" s="74"/>
    </row>
    <row r="236" spans="1:49" s="43" customFormat="1" ht="11.4" x14ac:dyDescent="0.25">
      <c r="A236" s="43">
        <v>268</v>
      </c>
      <c r="B236" s="51" t="s">
        <v>2281</v>
      </c>
      <c r="C236" s="43" t="s">
        <v>1160</v>
      </c>
      <c r="D236" s="43" t="s">
        <v>2319</v>
      </c>
      <c r="P236" s="74"/>
      <c r="AA236" s="74"/>
      <c r="AL236" s="43" t="s">
        <v>2352</v>
      </c>
      <c r="AR236" s="51" t="s">
        <v>2360</v>
      </c>
      <c r="AW236" s="74"/>
    </row>
    <row r="237" spans="1:49" s="43" customFormat="1" ht="11.4" x14ac:dyDescent="0.25">
      <c r="A237" s="43">
        <v>268</v>
      </c>
      <c r="B237" s="51" t="s">
        <v>2301</v>
      </c>
      <c r="C237" s="43" t="s">
        <v>1160</v>
      </c>
      <c r="D237" s="43" t="s">
        <v>2321</v>
      </c>
      <c r="P237" s="74"/>
      <c r="AA237" s="74"/>
      <c r="AL237" s="43" t="s">
        <v>2352</v>
      </c>
      <c r="AR237" s="51" t="s">
        <v>2361</v>
      </c>
      <c r="AW237" s="74"/>
    </row>
    <row r="238" spans="1:49" s="43" customFormat="1" ht="11.4" x14ac:dyDescent="0.25">
      <c r="A238" s="43">
        <v>268</v>
      </c>
      <c r="B238" s="51" t="s">
        <v>2301</v>
      </c>
      <c r="C238" s="43" t="s">
        <v>1160</v>
      </c>
      <c r="D238" s="43" t="s">
        <v>2283</v>
      </c>
      <c r="P238" s="74"/>
      <c r="AA238" s="74"/>
      <c r="AL238" s="43" t="s">
        <v>2352</v>
      </c>
      <c r="AR238" s="51" t="s">
        <v>2362</v>
      </c>
      <c r="AW238" s="74"/>
    </row>
    <row r="239" spans="1:49" s="43" customFormat="1" ht="11.4" x14ac:dyDescent="0.25">
      <c r="A239" s="43">
        <v>268</v>
      </c>
      <c r="B239" s="51" t="s">
        <v>2301</v>
      </c>
      <c r="C239" s="43" t="s">
        <v>1160</v>
      </c>
      <c r="D239" s="43" t="s">
        <v>2311</v>
      </c>
      <c r="P239" s="74"/>
      <c r="AA239" s="74"/>
      <c r="AL239" s="43" t="s">
        <v>2352</v>
      </c>
      <c r="AR239" s="51" t="s">
        <v>2363</v>
      </c>
      <c r="AW239" s="74"/>
    </row>
    <row r="240" spans="1:49" s="43" customFormat="1" ht="11.4" x14ac:dyDescent="0.25">
      <c r="A240" s="43">
        <v>268</v>
      </c>
      <c r="B240" s="51" t="s">
        <v>2301</v>
      </c>
      <c r="C240" s="43" t="s">
        <v>1160</v>
      </c>
      <c r="D240" s="43" t="s">
        <v>2313</v>
      </c>
      <c r="P240" s="74"/>
      <c r="AA240" s="74"/>
      <c r="AL240" s="43" t="s">
        <v>2352</v>
      </c>
      <c r="AR240" s="51" t="s">
        <v>2364</v>
      </c>
      <c r="AW240" s="74"/>
    </row>
    <row r="241" spans="1:49" s="43" customFormat="1" ht="22.8" x14ac:dyDescent="0.25">
      <c r="A241" s="43">
        <v>268</v>
      </c>
      <c r="B241" s="51" t="s">
        <v>2301</v>
      </c>
      <c r="C241" s="43" t="s">
        <v>1160</v>
      </c>
      <c r="D241" s="43" t="s">
        <v>2315</v>
      </c>
      <c r="P241" s="74"/>
      <c r="AA241" s="74"/>
      <c r="AL241" s="43" t="s">
        <v>2352</v>
      </c>
      <c r="AR241" s="51" t="s">
        <v>2365</v>
      </c>
      <c r="AW241" s="74"/>
    </row>
    <row r="242" spans="1:49" s="43" customFormat="1" ht="11.4" x14ac:dyDescent="0.25">
      <c r="A242" s="43">
        <v>268</v>
      </c>
      <c r="B242" s="51" t="s">
        <v>2301</v>
      </c>
      <c r="C242" s="43" t="s">
        <v>1160</v>
      </c>
      <c r="D242" s="43" t="s">
        <v>2317</v>
      </c>
      <c r="P242" s="74"/>
      <c r="AA242" s="74"/>
      <c r="AL242" s="43" t="s">
        <v>2352</v>
      </c>
      <c r="AR242" s="51" t="s">
        <v>2366</v>
      </c>
      <c r="AW242" s="74"/>
    </row>
    <row r="243" spans="1:49" s="43" customFormat="1" ht="11.4" x14ac:dyDescent="0.25">
      <c r="A243" s="43">
        <v>268</v>
      </c>
      <c r="B243" s="51" t="s">
        <v>2301</v>
      </c>
      <c r="C243" s="43" t="s">
        <v>1160</v>
      </c>
      <c r="D243" s="43" t="s">
        <v>2319</v>
      </c>
      <c r="P243" s="74"/>
      <c r="AA243" s="74"/>
      <c r="AL243" s="43" t="s">
        <v>2352</v>
      </c>
      <c r="AR243" s="51" t="s">
        <v>2367</v>
      </c>
      <c r="AW243" s="74"/>
    </row>
    <row r="244" spans="1:49" s="43" customFormat="1" ht="11.4" x14ac:dyDescent="0.25">
      <c r="A244" s="43">
        <v>268</v>
      </c>
      <c r="B244" s="51" t="s">
        <v>2308</v>
      </c>
      <c r="C244" s="43" t="s">
        <v>1160</v>
      </c>
      <c r="D244" s="43" t="s">
        <v>2283</v>
      </c>
      <c r="P244" s="74"/>
      <c r="AA244" s="74"/>
      <c r="AL244" s="43" t="s">
        <v>2352</v>
      </c>
      <c r="AR244" s="51" t="s">
        <v>2368</v>
      </c>
      <c r="AW244" s="74"/>
    </row>
    <row r="245" spans="1:49" s="43" customFormat="1" ht="11.4" x14ac:dyDescent="0.25">
      <c r="A245" s="43">
        <v>268</v>
      </c>
      <c r="B245" s="51" t="s">
        <v>2308</v>
      </c>
      <c r="C245" s="43" t="s">
        <v>1160</v>
      </c>
      <c r="D245" s="43" t="s">
        <v>2311</v>
      </c>
      <c r="P245" s="74"/>
      <c r="AA245" s="74"/>
      <c r="AL245" s="43" t="s">
        <v>2352</v>
      </c>
      <c r="AR245" s="51" t="s">
        <v>2369</v>
      </c>
      <c r="AW245" s="74"/>
    </row>
    <row r="246" spans="1:49" s="43" customFormat="1" ht="11.4" x14ac:dyDescent="0.25">
      <c r="A246" s="43">
        <v>268</v>
      </c>
      <c r="B246" s="51" t="s">
        <v>2308</v>
      </c>
      <c r="C246" s="43" t="s">
        <v>1160</v>
      </c>
      <c r="D246" s="43" t="s">
        <v>2313</v>
      </c>
      <c r="P246" s="74"/>
      <c r="AA246" s="74"/>
      <c r="AL246" s="43" t="s">
        <v>2352</v>
      </c>
      <c r="AR246" s="51" t="s">
        <v>2370</v>
      </c>
      <c r="AW246" s="74"/>
    </row>
    <row r="247" spans="1:49" s="43" customFormat="1" ht="22.8" x14ac:dyDescent="0.25">
      <c r="A247" s="43">
        <v>268</v>
      </c>
      <c r="B247" s="51" t="s">
        <v>2308</v>
      </c>
      <c r="C247" s="43" t="s">
        <v>1160</v>
      </c>
      <c r="D247" s="43" t="s">
        <v>2315</v>
      </c>
      <c r="P247" s="74"/>
      <c r="AA247" s="74"/>
      <c r="AL247" s="43" t="s">
        <v>2352</v>
      </c>
      <c r="AR247" s="51" t="s">
        <v>2371</v>
      </c>
      <c r="AW247" s="74"/>
    </row>
    <row r="248" spans="1:49" s="43" customFormat="1" ht="11.4" x14ac:dyDescent="0.25">
      <c r="A248" s="43">
        <v>268</v>
      </c>
      <c r="B248" s="51" t="s">
        <v>2308</v>
      </c>
      <c r="C248" s="43" t="s">
        <v>1160</v>
      </c>
      <c r="D248" s="43" t="s">
        <v>2317</v>
      </c>
      <c r="P248" s="74"/>
      <c r="AA248" s="74"/>
      <c r="AL248" s="43" t="s">
        <v>2352</v>
      </c>
      <c r="AR248" s="51" t="s">
        <v>2372</v>
      </c>
      <c r="AW248" s="74"/>
    </row>
    <row r="249" spans="1:49" s="43" customFormat="1" ht="11.4" x14ac:dyDescent="0.25">
      <c r="A249" s="43">
        <v>268</v>
      </c>
      <c r="B249" s="51" t="s">
        <v>2308</v>
      </c>
      <c r="C249" s="43" t="s">
        <v>1160</v>
      </c>
      <c r="D249" s="43" t="s">
        <v>2319</v>
      </c>
      <c r="P249" s="74"/>
      <c r="AA249" s="74"/>
      <c r="AL249" s="43" t="s">
        <v>2352</v>
      </c>
      <c r="AR249" s="51" t="s">
        <v>2373</v>
      </c>
      <c r="AW249" s="74"/>
    </row>
    <row r="250" spans="1:49" s="43" customFormat="1" ht="11.4" x14ac:dyDescent="0.25">
      <c r="A250" s="43">
        <v>268</v>
      </c>
      <c r="B250" s="51" t="s">
        <v>2283</v>
      </c>
      <c r="C250" s="43" t="s">
        <v>1160</v>
      </c>
      <c r="D250" s="43" t="s">
        <v>2311</v>
      </c>
      <c r="P250" s="74"/>
      <c r="AA250" s="74"/>
      <c r="AL250" s="43" t="s">
        <v>2352</v>
      </c>
      <c r="AR250" s="51" t="s">
        <v>2374</v>
      </c>
      <c r="AW250" s="74"/>
    </row>
    <row r="251" spans="1:49" s="43" customFormat="1" ht="11.4" x14ac:dyDescent="0.25">
      <c r="A251" s="43">
        <v>268</v>
      </c>
      <c r="B251" s="51" t="s">
        <v>2283</v>
      </c>
      <c r="C251" s="43" t="s">
        <v>1160</v>
      </c>
      <c r="D251" s="43" t="s">
        <v>2313</v>
      </c>
      <c r="P251" s="74"/>
      <c r="AA251" s="74"/>
      <c r="AL251" s="43" t="s">
        <v>2352</v>
      </c>
      <c r="AR251" s="51" t="s">
        <v>2375</v>
      </c>
      <c r="AW251" s="74"/>
    </row>
    <row r="252" spans="1:49" s="43" customFormat="1" ht="22.8" x14ac:dyDescent="0.25">
      <c r="A252" s="43">
        <v>268</v>
      </c>
      <c r="B252" s="51" t="s">
        <v>2283</v>
      </c>
      <c r="C252" s="43" t="s">
        <v>1160</v>
      </c>
      <c r="D252" s="43" t="s">
        <v>2315</v>
      </c>
      <c r="P252" s="74"/>
      <c r="AA252" s="74"/>
      <c r="AL252" s="43" t="s">
        <v>2352</v>
      </c>
      <c r="AR252" s="51" t="s">
        <v>2376</v>
      </c>
      <c r="AW252" s="74"/>
    </row>
    <row r="253" spans="1:49" s="43" customFormat="1" ht="11.4" x14ac:dyDescent="0.25">
      <c r="A253" s="43">
        <v>268</v>
      </c>
      <c r="B253" s="51" t="s">
        <v>2283</v>
      </c>
      <c r="C253" s="43" t="s">
        <v>1160</v>
      </c>
      <c r="D253" s="43" t="s">
        <v>2317</v>
      </c>
      <c r="P253" s="74"/>
      <c r="AA253" s="74"/>
      <c r="AL253" s="43" t="s">
        <v>2352</v>
      </c>
      <c r="AR253" s="51" t="s">
        <v>2377</v>
      </c>
      <c r="AW253" s="74"/>
    </row>
    <row r="254" spans="1:49" s="43" customFormat="1" ht="11.4" x14ac:dyDescent="0.25">
      <c r="A254" s="43">
        <v>268</v>
      </c>
      <c r="B254" s="51" t="s">
        <v>2283</v>
      </c>
      <c r="C254" s="43" t="s">
        <v>1160</v>
      </c>
      <c r="D254" s="43" t="s">
        <v>2319</v>
      </c>
      <c r="P254" s="74"/>
      <c r="AA254" s="74"/>
      <c r="AL254" s="43" t="s">
        <v>2352</v>
      </c>
      <c r="AR254" s="51" t="s">
        <v>2378</v>
      </c>
      <c r="AW254" s="74"/>
    </row>
    <row r="255" spans="1:49" s="43" customFormat="1" ht="11.4" x14ac:dyDescent="0.25">
      <c r="A255" s="43">
        <v>268</v>
      </c>
      <c r="B255" s="51" t="s">
        <v>2311</v>
      </c>
      <c r="C255" s="43" t="s">
        <v>1160</v>
      </c>
      <c r="D255" s="43" t="s">
        <v>2313</v>
      </c>
      <c r="P255" s="74"/>
      <c r="AA255" s="74"/>
      <c r="AL255" s="43" t="s">
        <v>2352</v>
      </c>
      <c r="AR255" s="51" t="s">
        <v>2379</v>
      </c>
      <c r="AW255" s="74"/>
    </row>
    <row r="256" spans="1:49" s="43" customFormat="1" ht="22.8" x14ac:dyDescent="0.25">
      <c r="A256" s="43">
        <v>268</v>
      </c>
      <c r="B256" s="51" t="s">
        <v>2311</v>
      </c>
      <c r="C256" s="43" t="s">
        <v>1160</v>
      </c>
      <c r="D256" s="43" t="s">
        <v>2315</v>
      </c>
      <c r="P256" s="74"/>
      <c r="AA256" s="74"/>
      <c r="AL256" s="43" t="s">
        <v>2352</v>
      </c>
      <c r="AR256" s="51" t="s">
        <v>2380</v>
      </c>
      <c r="AW256" s="74"/>
    </row>
    <row r="257" spans="1:59" s="43" customFormat="1" ht="11.4" x14ac:dyDescent="0.25">
      <c r="A257" s="43">
        <v>268</v>
      </c>
      <c r="B257" s="51" t="s">
        <v>2311</v>
      </c>
      <c r="C257" s="43" t="s">
        <v>1160</v>
      </c>
      <c r="D257" s="43" t="s">
        <v>2317</v>
      </c>
      <c r="P257" s="74"/>
      <c r="AA257" s="74"/>
      <c r="AL257" s="43" t="s">
        <v>2352</v>
      </c>
      <c r="AR257" s="51" t="s">
        <v>2381</v>
      </c>
      <c r="AW257" s="74"/>
    </row>
    <row r="258" spans="1:59" s="43" customFormat="1" ht="11.4" x14ac:dyDescent="0.25">
      <c r="A258" s="43">
        <v>268</v>
      </c>
      <c r="B258" s="51" t="s">
        <v>2311</v>
      </c>
      <c r="C258" s="43" t="s">
        <v>1160</v>
      </c>
      <c r="D258" s="43" t="s">
        <v>2319</v>
      </c>
      <c r="P258" s="74"/>
      <c r="AA258" s="74"/>
      <c r="AL258" s="43" t="s">
        <v>2352</v>
      </c>
      <c r="AR258" s="51" t="s">
        <v>2382</v>
      </c>
      <c r="AW258" s="74"/>
    </row>
    <row r="259" spans="1:59" s="43" customFormat="1" ht="22.8" x14ac:dyDescent="0.25">
      <c r="A259" s="43">
        <v>268</v>
      </c>
      <c r="B259" s="51" t="s">
        <v>2344</v>
      </c>
      <c r="C259" s="43" t="s">
        <v>1160</v>
      </c>
      <c r="D259" s="43" t="s">
        <v>2315</v>
      </c>
      <c r="P259" s="74"/>
      <c r="AA259" s="74"/>
      <c r="AL259" s="43" t="s">
        <v>2352</v>
      </c>
      <c r="AR259" s="51" t="s">
        <v>2383</v>
      </c>
      <c r="AW259" s="74"/>
    </row>
    <row r="260" spans="1:59" s="43" customFormat="1" ht="11.4" x14ac:dyDescent="0.25">
      <c r="A260" s="43">
        <v>268</v>
      </c>
      <c r="B260" s="51" t="s">
        <v>2344</v>
      </c>
      <c r="C260" s="43" t="s">
        <v>1160</v>
      </c>
      <c r="D260" s="43" t="s">
        <v>2317</v>
      </c>
      <c r="P260" s="74"/>
      <c r="AA260" s="74"/>
      <c r="AL260" s="43" t="s">
        <v>2352</v>
      </c>
      <c r="AR260" s="51" t="s">
        <v>2384</v>
      </c>
      <c r="AW260" s="74"/>
    </row>
    <row r="261" spans="1:59" s="43" customFormat="1" ht="11.4" x14ac:dyDescent="0.25">
      <c r="A261" s="43">
        <v>268</v>
      </c>
      <c r="B261" s="51" t="s">
        <v>2344</v>
      </c>
      <c r="C261" s="43" t="s">
        <v>1160</v>
      </c>
      <c r="D261" s="43" t="s">
        <v>2319</v>
      </c>
      <c r="P261" s="74"/>
      <c r="AA261" s="74"/>
      <c r="AL261" s="43" t="s">
        <v>2352</v>
      </c>
      <c r="AR261" s="51" t="s">
        <v>2385</v>
      </c>
      <c r="AW261" s="74"/>
    </row>
    <row r="262" spans="1:59" s="43" customFormat="1" ht="11.4" x14ac:dyDescent="0.25">
      <c r="A262" s="43">
        <v>268</v>
      </c>
      <c r="B262" s="51" t="s">
        <v>2348</v>
      </c>
      <c r="C262" s="43" t="s">
        <v>1160</v>
      </c>
      <c r="D262" s="43" t="s">
        <v>2317</v>
      </c>
      <c r="P262" s="74"/>
      <c r="AA262" s="74"/>
      <c r="AL262" s="43" t="s">
        <v>2352</v>
      </c>
      <c r="AR262" s="51" t="s">
        <v>2386</v>
      </c>
      <c r="AW262" s="74"/>
    </row>
    <row r="263" spans="1:59" s="43" customFormat="1" ht="11.4" x14ac:dyDescent="0.25">
      <c r="A263" s="43">
        <v>268</v>
      </c>
      <c r="B263" s="51" t="s">
        <v>2348</v>
      </c>
      <c r="C263" s="43" t="s">
        <v>1160</v>
      </c>
      <c r="D263" s="43" t="s">
        <v>2319</v>
      </c>
      <c r="P263" s="74"/>
      <c r="AA263" s="74"/>
      <c r="AL263" s="43" t="s">
        <v>2352</v>
      </c>
      <c r="AR263" s="51" t="s">
        <v>2387</v>
      </c>
      <c r="AW263" s="74"/>
    </row>
    <row r="264" spans="1:59" s="43" customFormat="1" ht="11.4" x14ac:dyDescent="0.25">
      <c r="A264" s="43">
        <v>268</v>
      </c>
      <c r="B264" s="51" t="s">
        <v>2317</v>
      </c>
      <c r="C264" s="43" t="s">
        <v>1160</v>
      </c>
      <c r="D264" s="43" t="s">
        <v>2319</v>
      </c>
      <c r="P264" s="74"/>
      <c r="AA264" s="74"/>
      <c r="AL264" s="43" t="s">
        <v>2352</v>
      </c>
      <c r="AR264" s="51" t="s">
        <v>2388</v>
      </c>
      <c r="AW264" s="74"/>
    </row>
    <row r="265" spans="1:59" s="51" customFormat="1" ht="102.6" x14ac:dyDescent="0.25">
      <c r="A265" s="51">
        <v>269</v>
      </c>
      <c r="B265" s="43" t="s">
        <v>2389</v>
      </c>
      <c r="C265" s="43" t="s">
        <v>2390</v>
      </c>
      <c r="D265" s="43" t="s">
        <v>2391</v>
      </c>
      <c r="F265" s="43" t="s">
        <v>2392</v>
      </c>
      <c r="G265" s="51">
        <v>12</v>
      </c>
      <c r="H265" s="114">
        <v>3030</v>
      </c>
      <c r="I265" s="43" t="s">
        <v>2393</v>
      </c>
      <c r="J265" s="51">
        <v>2</v>
      </c>
      <c r="K265" s="51" t="s">
        <v>2394</v>
      </c>
      <c r="L265" s="43" t="s">
        <v>2395</v>
      </c>
      <c r="M265" s="43" t="s">
        <v>441</v>
      </c>
      <c r="N265" s="43" t="s">
        <v>2396</v>
      </c>
      <c r="O265" s="43" t="s">
        <v>2397</v>
      </c>
      <c r="P265" s="72"/>
      <c r="AA265" s="72"/>
      <c r="AL265" s="72"/>
      <c r="AW265" s="72"/>
    </row>
    <row r="266" spans="1:59" s="45" customFormat="1" ht="68.400000000000006" x14ac:dyDescent="0.25">
      <c r="A266" s="45">
        <v>286</v>
      </c>
      <c r="B266" s="45" t="s">
        <v>2398</v>
      </c>
      <c r="C266" s="45" t="s">
        <v>2399</v>
      </c>
      <c r="D266" s="45" t="s">
        <v>2400</v>
      </c>
      <c r="E266" s="45" t="s">
        <v>208</v>
      </c>
      <c r="F266" s="45" t="s">
        <v>2401</v>
      </c>
      <c r="G266" s="45">
        <v>9</v>
      </c>
      <c r="H266" s="45" t="s">
        <v>2402</v>
      </c>
      <c r="I266" s="45" t="s">
        <v>1976</v>
      </c>
      <c r="J266" s="45">
        <v>2</v>
      </c>
      <c r="K266" s="45" t="s">
        <v>2403</v>
      </c>
      <c r="L266" s="45" t="s">
        <v>2404</v>
      </c>
      <c r="M266" s="45" t="s">
        <v>90</v>
      </c>
      <c r="N266" s="45" t="s">
        <v>2405</v>
      </c>
      <c r="O266" s="45" t="s">
        <v>2406</v>
      </c>
    </row>
    <row r="267" spans="1:59" s="45" customFormat="1" ht="68.400000000000006" x14ac:dyDescent="0.25">
      <c r="A267" s="45">
        <v>286</v>
      </c>
      <c r="B267" s="45" t="s">
        <v>2407</v>
      </c>
      <c r="C267" s="45" t="s">
        <v>2399</v>
      </c>
      <c r="D267" s="45" t="s">
        <v>2400</v>
      </c>
      <c r="E267" s="45" t="s">
        <v>208</v>
      </c>
      <c r="F267" s="45" t="s">
        <v>2408</v>
      </c>
      <c r="G267" s="45">
        <v>8</v>
      </c>
      <c r="H267" s="45" t="s">
        <v>2409</v>
      </c>
      <c r="I267" s="45" t="s">
        <v>2410</v>
      </c>
      <c r="J267" s="45">
        <v>2</v>
      </c>
      <c r="K267" s="45" t="s">
        <v>2411</v>
      </c>
      <c r="L267" s="45" t="s">
        <v>2412</v>
      </c>
      <c r="M267" s="45" t="s">
        <v>90</v>
      </c>
      <c r="N267" s="45" t="s">
        <v>90</v>
      </c>
      <c r="O267" s="45" t="s">
        <v>90</v>
      </c>
    </row>
    <row r="268" spans="1:59" s="45" customFormat="1" ht="68.400000000000006" x14ac:dyDescent="0.25">
      <c r="A268" s="45">
        <v>286</v>
      </c>
      <c r="B268" s="45" t="s">
        <v>2413</v>
      </c>
      <c r="C268" s="45" t="s">
        <v>2399</v>
      </c>
      <c r="D268" s="45" t="s">
        <v>2400</v>
      </c>
      <c r="E268" s="45" t="s">
        <v>208</v>
      </c>
      <c r="F268" s="45" t="s">
        <v>2408</v>
      </c>
      <c r="G268" s="45">
        <v>10</v>
      </c>
      <c r="H268" s="45" t="s">
        <v>2414</v>
      </c>
      <c r="I268" s="45" t="s">
        <v>2415</v>
      </c>
      <c r="J268" s="45">
        <v>2</v>
      </c>
      <c r="K268" s="45" t="s">
        <v>2416</v>
      </c>
      <c r="L268" s="45" t="s">
        <v>2417</v>
      </c>
      <c r="M268" s="45" t="s">
        <v>90</v>
      </c>
      <c r="N268" s="45" t="s">
        <v>90</v>
      </c>
      <c r="O268" s="45" t="s">
        <v>90</v>
      </c>
    </row>
    <row r="269" spans="1:59" s="45" customFormat="1" ht="68.400000000000006" x14ac:dyDescent="0.25">
      <c r="A269" s="45">
        <v>286</v>
      </c>
      <c r="B269" s="45" t="s">
        <v>2418</v>
      </c>
      <c r="C269" s="45" t="s">
        <v>2399</v>
      </c>
      <c r="D269" s="45" t="s">
        <v>2400</v>
      </c>
      <c r="E269" s="45" t="s">
        <v>208</v>
      </c>
      <c r="F269" s="45" t="s">
        <v>2408</v>
      </c>
      <c r="G269" s="45">
        <v>7</v>
      </c>
      <c r="H269" s="45" t="s">
        <v>2419</v>
      </c>
      <c r="I269" s="45" t="s">
        <v>2420</v>
      </c>
      <c r="J269" s="45">
        <v>2</v>
      </c>
      <c r="K269" s="45" t="s">
        <v>2421</v>
      </c>
      <c r="L269" s="45" t="s">
        <v>2422</v>
      </c>
      <c r="M269" s="45" t="s">
        <v>90</v>
      </c>
      <c r="N269" s="45" t="s">
        <v>90</v>
      </c>
      <c r="O269" s="45" t="s">
        <v>90</v>
      </c>
    </row>
    <row r="270" spans="1:59" s="53" customFormat="1" ht="34.200000000000003" x14ac:dyDescent="0.2">
      <c r="A270" s="220">
        <v>307</v>
      </c>
      <c r="B270" s="98" t="s">
        <v>2423</v>
      </c>
      <c r="C270" s="98" t="s">
        <v>553</v>
      </c>
      <c r="D270" s="98" t="s">
        <v>2424</v>
      </c>
      <c r="E270" s="98" t="s">
        <v>2425</v>
      </c>
      <c r="F270" s="98" t="s">
        <v>208</v>
      </c>
      <c r="G270" s="100">
        <v>21</v>
      </c>
      <c r="H270" s="98" t="s">
        <v>90</v>
      </c>
      <c r="I270" s="98" t="s">
        <v>2426</v>
      </c>
      <c r="J270" s="99">
        <v>1</v>
      </c>
      <c r="K270" s="101" t="s">
        <v>2427</v>
      </c>
      <c r="L270" s="99" t="s">
        <v>2428</v>
      </c>
      <c r="M270" s="99" t="s">
        <v>158</v>
      </c>
      <c r="N270" s="99" t="s">
        <v>90</v>
      </c>
      <c r="O270" s="99" t="s">
        <v>2429</v>
      </c>
      <c r="P270" s="81" t="s">
        <v>2430</v>
      </c>
      <c r="Q270" s="53" t="s">
        <v>2431</v>
      </c>
      <c r="R270" s="53">
        <v>21</v>
      </c>
      <c r="S270" s="53" t="s">
        <v>90</v>
      </c>
      <c r="T270" s="53" t="s">
        <v>2432</v>
      </c>
      <c r="U270" s="53">
        <v>2</v>
      </c>
      <c r="V270" s="53" t="s">
        <v>2433</v>
      </c>
      <c r="W270" s="53">
        <v>0</v>
      </c>
      <c r="X270" s="53" t="s">
        <v>90</v>
      </c>
      <c r="Y270" s="53" t="s">
        <v>90</v>
      </c>
      <c r="Z270" s="53" t="s">
        <v>2434</v>
      </c>
      <c r="AA270" s="81"/>
      <c r="AL270" s="81"/>
      <c r="AW270" s="81"/>
      <c r="BG270" s="179"/>
    </row>
    <row r="271" spans="1:59" s="53" customFormat="1" ht="34.200000000000003" x14ac:dyDescent="0.2">
      <c r="A271" s="221"/>
      <c r="B271" s="98" t="s">
        <v>2435</v>
      </c>
      <c r="C271" s="98" t="s">
        <v>553</v>
      </c>
      <c r="D271" s="98" t="s">
        <v>2424</v>
      </c>
      <c r="E271" s="98" t="s">
        <v>2425</v>
      </c>
      <c r="F271" s="98" t="s">
        <v>208</v>
      </c>
      <c r="G271" s="100">
        <v>28</v>
      </c>
      <c r="H271" s="98" t="s">
        <v>90</v>
      </c>
      <c r="I271" s="98" t="s">
        <v>2426</v>
      </c>
      <c r="J271" s="99">
        <v>1</v>
      </c>
      <c r="K271" s="101" t="s">
        <v>2436</v>
      </c>
      <c r="L271" s="99" t="s">
        <v>2437</v>
      </c>
      <c r="M271" s="99" t="s">
        <v>158</v>
      </c>
      <c r="N271" s="99" t="s">
        <v>90</v>
      </c>
      <c r="O271" s="99" t="s">
        <v>2429</v>
      </c>
      <c r="P271" s="81" t="s">
        <v>2430</v>
      </c>
      <c r="Q271" s="53" t="s">
        <v>2431</v>
      </c>
      <c r="R271" s="53">
        <v>26</v>
      </c>
      <c r="S271" s="53" t="s">
        <v>90</v>
      </c>
      <c r="T271" s="53" t="s">
        <v>2432</v>
      </c>
      <c r="U271" s="53">
        <v>2</v>
      </c>
      <c r="V271" s="53" t="s">
        <v>2438</v>
      </c>
      <c r="W271" s="53" t="s">
        <v>2439</v>
      </c>
      <c r="X271" s="53" t="s">
        <v>90</v>
      </c>
      <c r="Y271" s="53" t="s">
        <v>90</v>
      </c>
      <c r="Z271" s="53" t="s">
        <v>2440</v>
      </c>
      <c r="AA271" s="81"/>
      <c r="AL271" s="81"/>
      <c r="AW271" s="81"/>
      <c r="BG271" s="179"/>
    </row>
    <row r="272" spans="1:59" s="43" customFormat="1" ht="34.200000000000003" x14ac:dyDescent="0.25">
      <c r="A272" s="43">
        <v>330</v>
      </c>
      <c r="B272" s="43" t="s">
        <v>2441</v>
      </c>
      <c r="C272" s="43" t="s">
        <v>572</v>
      </c>
      <c r="D272" s="43" t="s">
        <v>575</v>
      </c>
      <c r="E272" s="43" t="s">
        <v>2442</v>
      </c>
      <c r="G272" s="43">
        <v>12</v>
      </c>
      <c r="H272" s="43" t="s">
        <v>2443</v>
      </c>
      <c r="I272" s="43" t="s">
        <v>1912</v>
      </c>
      <c r="J272" s="43" t="s">
        <v>1857</v>
      </c>
      <c r="K272" s="43" t="s">
        <v>2444</v>
      </c>
      <c r="L272" s="43" t="s">
        <v>2445</v>
      </c>
      <c r="M272" s="43" t="s">
        <v>156</v>
      </c>
      <c r="P272" s="74" t="s">
        <v>2446</v>
      </c>
      <c r="R272" s="43">
        <v>7</v>
      </c>
      <c r="S272" s="43" t="s">
        <v>2443</v>
      </c>
      <c r="T272" s="43" t="s">
        <v>1912</v>
      </c>
      <c r="U272" s="43" t="s">
        <v>2447</v>
      </c>
      <c r="V272" s="43" t="s">
        <v>2448</v>
      </c>
      <c r="W272" s="43" t="s">
        <v>2449</v>
      </c>
      <c r="AA272" s="74"/>
      <c r="AL272" s="74"/>
      <c r="AW272" s="74"/>
    </row>
    <row r="273" spans="1:59" s="43" customFormat="1" ht="57" x14ac:dyDescent="0.25">
      <c r="A273" s="43">
        <v>332</v>
      </c>
      <c r="B273" s="43" t="s">
        <v>2450</v>
      </c>
      <c r="C273" s="43" t="s">
        <v>2451</v>
      </c>
      <c r="D273" s="43" t="s">
        <v>593</v>
      </c>
      <c r="Q273" s="43" t="s">
        <v>2452</v>
      </c>
      <c r="R273" s="43">
        <v>8</v>
      </c>
      <c r="S273" s="73" t="s">
        <v>2453</v>
      </c>
      <c r="T273" s="43" t="s">
        <v>2454</v>
      </c>
      <c r="U273" s="43" t="s">
        <v>2455</v>
      </c>
      <c r="V273" s="43" t="s">
        <v>2456</v>
      </c>
      <c r="W273" s="43" t="s">
        <v>2457</v>
      </c>
      <c r="X273" s="43" t="s">
        <v>90</v>
      </c>
      <c r="Y273" s="43" t="s">
        <v>90</v>
      </c>
      <c r="Z273" s="43" t="s">
        <v>90</v>
      </c>
    </row>
    <row r="274" spans="1:59" s="43" customFormat="1" ht="22.8" x14ac:dyDescent="0.25">
      <c r="A274" s="43">
        <v>332</v>
      </c>
      <c r="Q274" s="43" t="s">
        <v>2458</v>
      </c>
      <c r="R274" s="43">
        <v>8</v>
      </c>
      <c r="S274" s="73" t="s">
        <v>2453</v>
      </c>
      <c r="T274" s="43" t="s">
        <v>2454</v>
      </c>
      <c r="U274" s="43" t="s">
        <v>2459</v>
      </c>
      <c r="V274" s="43" t="s">
        <v>2460</v>
      </c>
      <c r="W274" s="43" t="s">
        <v>2457</v>
      </c>
      <c r="X274" s="43" t="s">
        <v>90</v>
      </c>
      <c r="Y274" s="43" t="s">
        <v>90</v>
      </c>
      <c r="Z274" s="43" t="s">
        <v>90</v>
      </c>
    </row>
    <row r="275" spans="1:59" s="43" customFormat="1" ht="45.6" x14ac:dyDescent="0.25">
      <c r="A275" s="43">
        <v>332</v>
      </c>
      <c r="Q275" s="43" t="s">
        <v>2461</v>
      </c>
      <c r="R275" s="43">
        <v>8</v>
      </c>
      <c r="S275" s="73" t="s">
        <v>2453</v>
      </c>
      <c r="T275" s="43" t="s">
        <v>2454</v>
      </c>
      <c r="U275" s="43" t="s">
        <v>2462</v>
      </c>
      <c r="V275" s="43" t="s">
        <v>2463</v>
      </c>
      <c r="W275" s="43" t="s">
        <v>2457</v>
      </c>
      <c r="X275" s="43" t="s">
        <v>90</v>
      </c>
      <c r="Y275" s="43" t="s">
        <v>90</v>
      </c>
      <c r="Z275" s="43" t="s">
        <v>90</v>
      </c>
    </row>
    <row r="276" spans="1:59" s="51" customFormat="1" ht="114" x14ac:dyDescent="0.25">
      <c r="A276" s="51">
        <v>339</v>
      </c>
      <c r="B276" s="43" t="s">
        <v>2464</v>
      </c>
      <c r="C276" s="51" t="s">
        <v>1973</v>
      </c>
      <c r="D276" s="43" t="s">
        <v>2023</v>
      </c>
      <c r="E276" s="43" t="s">
        <v>2024</v>
      </c>
      <c r="G276" s="51">
        <v>12</v>
      </c>
      <c r="H276" s="43" t="s">
        <v>2465</v>
      </c>
      <c r="I276" s="43" t="s">
        <v>2466</v>
      </c>
      <c r="J276" s="51">
        <v>2</v>
      </c>
      <c r="K276" s="43" t="s">
        <v>2467</v>
      </c>
      <c r="L276" s="43" t="s">
        <v>2468</v>
      </c>
      <c r="M276" s="43" t="s">
        <v>614</v>
      </c>
      <c r="N276" s="43" t="s">
        <v>90</v>
      </c>
      <c r="O276" s="43" t="s">
        <v>615</v>
      </c>
      <c r="P276" s="72"/>
      <c r="AA276" s="72"/>
      <c r="AL276" s="72"/>
      <c r="AW276" s="72" t="s">
        <v>2469</v>
      </c>
      <c r="AY276" s="51">
        <v>11</v>
      </c>
      <c r="AZ276" s="43" t="s">
        <v>2465</v>
      </c>
      <c r="BA276" s="43" t="s">
        <v>2466</v>
      </c>
      <c r="BB276" s="51">
        <v>2</v>
      </c>
      <c r="BC276" s="43" t="s">
        <v>2470</v>
      </c>
      <c r="BD276" s="51" t="s">
        <v>2471</v>
      </c>
      <c r="BE276" s="43" t="s">
        <v>614</v>
      </c>
      <c r="BF276" s="51" t="s">
        <v>90</v>
      </c>
      <c r="BG276" s="43" t="s">
        <v>615</v>
      </c>
    </row>
    <row r="277" spans="1:59" s="51" customFormat="1" ht="45.6" x14ac:dyDescent="0.25">
      <c r="A277" s="51">
        <v>341</v>
      </c>
      <c r="B277" s="43" t="s">
        <v>2472</v>
      </c>
      <c r="C277" s="43" t="s">
        <v>2473</v>
      </c>
      <c r="D277" s="51" t="s">
        <v>405</v>
      </c>
      <c r="F277" s="43"/>
      <c r="P277" s="72"/>
      <c r="AA277" s="72"/>
      <c r="AL277" s="51" t="s">
        <v>2474</v>
      </c>
      <c r="AM277" s="43"/>
      <c r="AN277" s="51">
        <v>3</v>
      </c>
      <c r="AO277" s="51">
        <v>70</v>
      </c>
      <c r="AP277" s="51" t="s">
        <v>2475</v>
      </c>
      <c r="AQ277" s="51" t="s">
        <v>1849</v>
      </c>
      <c r="AR277" s="51" t="s">
        <v>2476</v>
      </c>
      <c r="AS277" s="51" t="s">
        <v>2477</v>
      </c>
      <c r="AT277" s="51" t="s">
        <v>90</v>
      </c>
      <c r="AU277" s="51" t="s">
        <v>90</v>
      </c>
      <c r="AV277" s="51" t="s">
        <v>2179</v>
      </c>
      <c r="AW277" s="72" t="s">
        <v>2171</v>
      </c>
      <c r="AX277" s="51" t="s">
        <v>208</v>
      </c>
      <c r="AY277" s="51">
        <v>2</v>
      </c>
      <c r="BA277" s="51" t="s">
        <v>90</v>
      </c>
      <c r="BB277" s="51" t="s">
        <v>2478</v>
      </c>
      <c r="BC277" s="51" t="s">
        <v>2479</v>
      </c>
      <c r="BD277" s="51" t="s">
        <v>1964</v>
      </c>
      <c r="BE277" s="51" t="s">
        <v>90</v>
      </c>
      <c r="BF277" s="51" t="s">
        <v>90</v>
      </c>
      <c r="BG277" s="51" t="s">
        <v>2480</v>
      </c>
    </row>
    <row r="278" spans="1:59" s="45" customFormat="1" ht="91.2" x14ac:dyDescent="0.25">
      <c r="A278" s="45">
        <v>365</v>
      </c>
      <c r="B278" s="45" t="s">
        <v>2481</v>
      </c>
      <c r="C278" s="45" t="s">
        <v>90</v>
      </c>
      <c r="D278" s="45" t="s">
        <v>90</v>
      </c>
      <c r="E278" s="45" t="s">
        <v>363</v>
      </c>
      <c r="F278" s="45" t="s">
        <v>2482</v>
      </c>
      <c r="G278" s="45">
        <v>1</v>
      </c>
      <c r="H278" s="45" t="s">
        <v>90</v>
      </c>
      <c r="I278" s="45" t="s">
        <v>2483</v>
      </c>
      <c r="J278" s="45" t="s">
        <v>2484</v>
      </c>
      <c r="K278" s="45" t="s">
        <v>2485</v>
      </c>
      <c r="L278" s="45" t="s">
        <v>208</v>
      </c>
      <c r="M278" s="45" t="s">
        <v>208</v>
      </c>
      <c r="N278" s="45" t="s">
        <v>2486</v>
      </c>
    </row>
    <row r="279" spans="1:59" s="45" customFormat="1" ht="91.2" x14ac:dyDescent="0.25">
      <c r="A279" s="45">
        <v>365</v>
      </c>
      <c r="B279" s="45" t="s">
        <v>2481</v>
      </c>
      <c r="C279" s="45" t="s">
        <v>90</v>
      </c>
      <c r="D279" s="45" t="s">
        <v>90</v>
      </c>
      <c r="E279" s="45" t="s">
        <v>363</v>
      </c>
      <c r="F279" s="45" t="s">
        <v>2482</v>
      </c>
      <c r="G279" s="45">
        <v>5</v>
      </c>
      <c r="H279" s="45" t="s">
        <v>90</v>
      </c>
      <c r="I279" s="45" t="s">
        <v>2487</v>
      </c>
      <c r="J279" s="45" t="s">
        <v>2484</v>
      </c>
      <c r="K279" s="45" t="s">
        <v>2488</v>
      </c>
      <c r="L279" s="45" t="s">
        <v>2489</v>
      </c>
      <c r="M279" s="45" t="s">
        <v>90</v>
      </c>
      <c r="N279" s="45" t="s">
        <v>2486</v>
      </c>
    </row>
    <row r="280" spans="1:59" s="61" customFormat="1" ht="57" x14ac:dyDescent="0.25">
      <c r="A280" s="207">
        <v>366</v>
      </c>
      <c r="B280" s="208" t="s">
        <v>1505</v>
      </c>
      <c r="C280" s="115" t="s">
        <v>651</v>
      </c>
      <c r="D280" s="115" t="s">
        <v>655</v>
      </c>
      <c r="AL280" s="63" t="s">
        <v>2490</v>
      </c>
      <c r="AN280" s="63">
        <v>17</v>
      </c>
      <c r="AO280" s="63" t="s">
        <v>2491</v>
      </c>
      <c r="AP280" s="63" t="s">
        <v>2285</v>
      </c>
      <c r="AQ280" s="63" t="s">
        <v>2492</v>
      </c>
      <c r="AR280" s="63" t="s">
        <v>2493</v>
      </c>
      <c r="AS280" s="63" t="s">
        <v>2494</v>
      </c>
      <c r="AT280" s="63" t="s">
        <v>392</v>
      </c>
      <c r="AU280" s="63" t="s">
        <v>2495</v>
      </c>
      <c r="AV280" s="63" t="s">
        <v>1953</v>
      </c>
    </row>
    <row r="281" spans="1:59" s="63" customFormat="1" ht="22.8" x14ac:dyDescent="0.25">
      <c r="A281" s="207"/>
      <c r="B281" s="208"/>
      <c r="C281" s="115" t="s">
        <v>2496</v>
      </c>
      <c r="D281" s="115" t="s">
        <v>655</v>
      </c>
      <c r="AL281" s="63" t="s">
        <v>2490</v>
      </c>
      <c r="AN281" s="63" t="s">
        <v>4146</v>
      </c>
      <c r="AO281" s="63" t="s">
        <v>2497</v>
      </c>
      <c r="AP281" s="63" t="s">
        <v>2285</v>
      </c>
      <c r="AQ281" s="63" t="s">
        <v>2492</v>
      </c>
      <c r="AR281" s="63" t="s">
        <v>2498</v>
      </c>
      <c r="AS281" s="63" t="s">
        <v>2499</v>
      </c>
      <c r="AT281" s="63" t="s">
        <v>90</v>
      </c>
      <c r="AU281" s="63" t="s">
        <v>2500</v>
      </c>
      <c r="AV281" s="63" t="s">
        <v>90</v>
      </c>
    </row>
    <row r="282" spans="1:59" s="63" customFormat="1" ht="22.8" x14ac:dyDescent="0.25">
      <c r="A282" s="207"/>
      <c r="B282" s="208"/>
      <c r="C282" s="115" t="s">
        <v>2501</v>
      </c>
      <c r="D282" s="115" t="s">
        <v>655</v>
      </c>
      <c r="AL282" s="63" t="s">
        <v>2490</v>
      </c>
      <c r="AN282" s="63">
        <v>2</v>
      </c>
      <c r="AO282" s="63" t="s">
        <v>2502</v>
      </c>
      <c r="AP282" s="63" t="s">
        <v>2285</v>
      </c>
      <c r="AQ282" s="63" t="s">
        <v>2492</v>
      </c>
      <c r="AR282" s="63" t="s">
        <v>2503</v>
      </c>
      <c r="AS282" s="63" t="s">
        <v>2504</v>
      </c>
      <c r="AT282" s="63" t="s">
        <v>90</v>
      </c>
      <c r="AU282" s="63" t="s">
        <v>2500</v>
      </c>
      <c r="AV282" s="63" t="s">
        <v>90</v>
      </c>
    </row>
    <row r="283" spans="1:59" s="62" customFormat="1" ht="22.8" x14ac:dyDescent="0.25">
      <c r="A283" s="207"/>
      <c r="B283" s="208" t="s">
        <v>1931</v>
      </c>
      <c r="C283" s="116" t="s">
        <v>651</v>
      </c>
      <c r="D283" s="116" t="s">
        <v>655</v>
      </c>
      <c r="AL283" s="62" t="s">
        <v>2505</v>
      </c>
      <c r="AN283" s="62">
        <v>18</v>
      </c>
      <c r="AO283" s="62" t="s">
        <v>2506</v>
      </c>
      <c r="AP283" s="62" t="s">
        <v>1982</v>
      </c>
      <c r="AQ283" s="62" t="s">
        <v>2492</v>
      </c>
      <c r="AR283" s="62" t="s">
        <v>2507</v>
      </c>
      <c r="AS283" s="62" t="s">
        <v>2508</v>
      </c>
      <c r="AT283" s="62" t="s">
        <v>392</v>
      </c>
      <c r="AU283" s="62" t="s">
        <v>2509</v>
      </c>
      <c r="AV283" s="62" t="s">
        <v>2119</v>
      </c>
    </row>
    <row r="284" spans="1:59" s="63" customFormat="1" ht="22.8" x14ac:dyDescent="0.25">
      <c r="A284" s="207"/>
      <c r="B284" s="208"/>
      <c r="C284" s="115" t="s">
        <v>651</v>
      </c>
      <c r="D284" s="115" t="s">
        <v>655</v>
      </c>
      <c r="AL284" s="63" t="s">
        <v>4147</v>
      </c>
      <c r="AN284" s="63">
        <v>27</v>
      </c>
      <c r="AO284" s="63" t="s">
        <v>2510</v>
      </c>
      <c r="AP284" s="62" t="s">
        <v>1982</v>
      </c>
      <c r="AQ284" s="63" t="s">
        <v>2492</v>
      </c>
      <c r="AR284" s="63" t="s">
        <v>2511</v>
      </c>
      <c r="AS284" s="63" t="s">
        <v>2512</v>
      </c>
      <c r="AT284" s="63" t="s">
        <v>392</v>
      </c>
      <c r="AU284" s="63" t="s">
        <v>2509</v>
      </c>
      <c r="AV284" s="63" t="s">
        <v>2119</v>
      </c>
    </row>
    <row r="285" spans="1:59" s="63" customFormat="1" ht="22.8" x14ac:dyDescent="0.25">
      <c r="A285" s="207"/>
      <c r="B285" s="208"/>
      <c r="C285" s="208" t="s">
        <v>2496</v>
      </c>
      <c r="D285" s="208" t="s">
        <v>655</v>
      </c>
      <c r="AL285" s="63" t="s">
        <v>2505</v>
      </c>
      <c r="AN285" s="63">
        <v>5</v>
      </c>
      <c r="AO285" s="63" t="s">
        <v>2513</v>
      </c>
      <c r="AP285" s="62" t="s">
        <v>1982</v>
      </c>
      <c r="AQ285" s="63" t="s">
        <v>2492</v>
      </c>
      <c r="AR285" s="63" t="s">
        <v>2514</v>
      </c>
      <c r="AS285" s="63" t="s">
        <v>2515</v>
      </c>
      <c r="AT285" s="63" t="s">
        <v>90</v>
      </c>
      <c r="AU285" s="62" t="s">
        <v>2509</v>
      </c>
      <c r="AV285" s="63" t="s">
        <v>90</v>
      </c>
    </row>
    <row r="286" spans="1:59" s="63" customFormat="1" ht="22.8" x14ac:dyDescent="0.25">
      <c r="A286" s="207"/>
      <c r="B286" s="208"/>
      <c r="C286" s="208"/>
      <c r="D286" s="208"/>
      <c r="Y286" s="62"/>
      <c r="AL286" s="63" t="s">
        <v>4147</v>
      </c>
      <c r="AN286" s="63">
        <v>7</v>
      </c>
      <c r="AO286" s="63" t="s">
        <v>2516</v>
      </c>
      <c r="AP286" s="62" t="s">
        <v>1982</v>
      </c>
      <c r="AQ286" s="63" t="s">
        <v>2492</v>
      </c>
      <c r="AR286" s="63" t="s">
        <v>2517</v>
      </c>
      <c r="AS286" s="63" t="s">
        <v>2518</v>
      </c>
      <c r="AT286" s="63" t="s">
        <v>90</v>
      </c>
      <c r="AU286" s="62" t="s">
        <v>2509</v>
      </c>
      <c r="AV286" s="63" t="s">
        <v>90</v>
      </c>
    </row>
    <row r="287" spans="1:59" s="63" customFormat="1" ht="22.8" x14ac:dyDescent="0.25">
      <c r="A287" s="207"/>
      <c r="B287" s="208"/>
      <c r="C287" s="208" t="s">
        <v>2501</v>
      </c>
      <c r="D287" s="208" t="s">
        <v>655</v>
      </c>
      <c r="AL287" s="63" t="s">
        <v>2505</v>
      </c>
      <c r="AN287" s="63" t="s">
        <v>4148</v>
      </c>
      <c r="AO287" s="63" t="s">
        <v>2519</v>
      </c>
      <c r="AP287" s="62" t="s">
        <v>1982</v>
      </c>
      <c r="AQ287" s="63" t="s">
        <v>2492</v>
      </c>
      <c r="AR287" s="63" t="s">
        <v>2520</v>
      </c>
      <c r="AS287" s="63" t="s">
        <v>2521</v>
      </c>
      <c r="AT287" s="63" t="s">
        <v>90</v>
      </c>
      <c r="AU287" s="62" t="s">
        <v>2509</v>
      </c>
      <c r="AV287" s="63" t="s">
        <v>90</v>
      </c>
    </row>
    <row r="288" spans="1:59" s="63" customFormat="1" ht="22.8" x14ac:dyDescent="0.25">
      <c r="A288" s="207"/>
      <c r="B288" s="208"/>
      <c r="C288" s="208"/>
      <c r="D288" s="208"/>
      <c r="AL288" s="63" t="s">
        <v>4147</v>
      </c>
      <c r="AN288" s="63" t="s">
        <v>4149</v>
      </c>
      <c r="AO288" s="63" t="s">
        <v>2522</v>
      </c>
      <c r="AP288" s="62" t="s">
        <v>1982</v>
      </c>
      <c r="AQ288" s="63" t="s">
        <v>2492</v>
      </c>
      <c r="AR288" s="63" t="s">
        <v>2523</v>
      </c>
      <c r="AS288" s="63" t="s">
        <v>2524</v>
      </c>
      <c r="AT288" s="63" t="s">
        <v>90</v>
      </c>
      <c r="AU288" s="62" t="s">
        <v>2509</v>
      </c>
      <c r="AV288" s="63" t="s">
        <v>90</v>
      </c>
    </row>
    <row r="289" spans="1:60" s="51" customFormat="1" ht="11.4" x14ac:dyDescent="0.25">
      <c r="A289" s="51">
        <v>367</v>
      </c>
      <c r="B289" s="51" t="s">
        <v>235</v>
      </c>
      <c r="C289" s="51" t="s">
        <v>149</v>
      </c>
      <c r="D289" s="51" t="s">
        <v>306</v>
      </c>
      <c r="P289" s="72"/>
      <c r="AA289" s="72"/>
      <c r="AL289" s="51" t="s">
        <v>2525</v>
      </c>
      <c r="AO289" s="51">
        <v>6111</v>
      </c>
      <c r="AQ289" s="51">
        <v>2</v>
      </c>
      <c r="AR289" s="51" t="s">
        <v>2526</v>
      </c>
      <c r="AW289" s="72"/>
    </row>
    <row r="290" spans="1:60" s="51" customFormat="1" ht="11.4" x14ac:dyDescent="0.25">
      <c r="A290" s="51">
        <v>367</v>
      </c>
      <c r="B290" s="51" t="s">
        <v>235</v>
      </c>
      <c r="C290" s="51" t="s">
        <v>149</v>
      </c>
      <c r="D290" s="51" t="s">
        <v>306</v>
      </c>
      <c r="P290" s="51" t="s">
        <v>2527</v>
      </c>
      <c r="S290" s="51">
        <v>6111</v>
      </c>
      <c r="U290" s="51">
        <v>2</v>
      </c>
      <c r="V290" s="51" t="s">
        <v>2528</v>
      </c>
      <c r="AA290" s="72"/>
      <c r="AL290" s="72" t="s">
        <v>1882</v>
      </c>
      <c r="AO290" s="51">
        <v>6111</v>
      </c>
      <c r="AQ290" s="51">
        <v>3</v>
      </c>
      <c r="AR290" s="51" t="s">
        <v>2529</v>
      </c>
      <c r="AW290" s="72"/>
    </row>
    <row r="291" spans="1:60" s="43" customFormat="1" ht="148.19999999999999" x14ac:dyDescent="0.25">
      <c r="A291" s="43">
        <v>373</v>
      </c>
      <c r="B291" s="43" t="s">
        <v>2530</v>
      </c>
      <c r="C291" s="43" t="s">
        <v>2531</v>
      </c>
      <c r="D291" s="43" t="s">
        <v>685</v>
      </c>
      <c r="E291" s="43" t="s">
        <v>2532</v>
      </c>
      <c r="G291" s="43">
        <v>2</v>
      </c>
      <c r="H291" s="43">
        <v>269</v>
      </c>
      <c r="J291" s="43">
        <v>2</v>
      </c>
      <c r="K291" s="43" t="s">
        <v>2533</v>
      </c>
      <c r="M291" s="43" t="s">
        <v>2534</v>
      </c>
      <c r="N291" s="43" t="s">
        <v>2535</v>
      </c>
      <c r="O291" s="43" t="s">
        <v>2536</v>
      </c>
      <c r="P291" s="43" t="s">
        <v>2532</v>
      </c>
      <c r="R291" s="43">
        <v>6</v>
      </c>
      <c r="S291" s="43" t="s">
        <v>2537</v>
      </c>
      <c r="T291" s="43" t="s">
        <v>2538</v>
      </c>
      <c r="U291" s="43">
        <v>2</v>
      </c>
      <c r="V291" s="43" t="s">
        <v>2539</v>
      </c>
      <c r="X291" s="43" t="s">
        <v>2534</v>
      </c>
      <c r="Y291" s="43" t="s">
        <v>2535</v>
      </c>
      <c r="Z291" s="43" t="s">
        <v>2536</v>
      </c>
      <c r="AA291" s="74"/>
      <c r="AL291" s="74"/>
      <c r="AW291" s="74"/>
    </row>
    <row r="292" spans="1:60" s="51" customFormat="1" ht="11.4" x14ac:dyDescent="0.25">
      <c r="A292" s="51">
        <v>390</v>
      </c>
      <c r="B292" s="51" t="s">
        <v>698</v>
      </c>
      <c r="C292" s="51" t="s">
        <v>149</v>
      </c>
      <c r="D292" s="51" t="s">
        <v>306</v>
      </c>
      <c r="E292" s="51" t="s">
        <v>1548</v>
      </c>
      <c r="G292" s="51">
        <v>5</v>
      </c>
      <c r="H292" s="51" t="s">
        <v>90</v>
      </c>
      <c r="I292" s="51">
        <v>6</v>
      </c>
      <c r="J292" s="51">
        <v>1</v>
      </c>
      <c r="K292" s="71" t="s">
        <v>2540</v>
      </c>
      <c r="L292" s="51" t="s">
        <v>90</v>
      </c>
      <c r="N292" s="51" t="s">
        <v>2541</v>
      </c>
      <c r="O292" s="51" t="s">
        <v>2542</v>
      </c>
      <c r="P292" s="72" t="s">
        <v>2543</v>
      </c>
      <c r="R292" s="51">
        <v>5</v>
      </c>
      <c r="S292" s="51" t="s">
        <v>90</v>
      </c>
      <c r="T292" s="51" t="s">
        <v>2544</v>
      </c>
      <c r="U292" s="51">
        <v>2</v>
      </c>
      <c r="V292" s="71" t="s">
        <v>2545</v>
      </c>
      <c r="W292" s="51" t="s">
        <v>90</v>
      </c>
      <c r="Y292" s="51" t="s">
        <v>2541</v>
      </c>
      <c r="Z292" s="51" t="s">
        <v>2542</v>
      </c>
      <c r="AA292" s="72"/>
      <c r="AL292" s="72"/>
      <c r="AW292" s="72"/>
      <c r="AX292" s="51" t="s">
        <v>2546</v>
      </c>
      <c r="AY292" s="51">
        <v>4</v>
      </c>
      <c r="AZ292" s="51">
        <v>1892</v>
      </c>
      <c r="BA292" s="51" t="s">
        <v>2285</v>
      </c>
      <c r="BB292" s="51">
        <v>4</v>
      </c>
      <c r="BC292" s="51" t="s">
        <v>2547</v>
      </c>
      <c r="BD292" s="51" t="s">
        <v>1964</v>
      </c>
      <c r="BE292" s="51" t="s">
        <v>208</v>
      </c>
      <c r="BF292" s="51" t="s">
        <v>2541</v>
      </c>
      <c r="BG292" s="51" t="s">
        <v>2542</v>
      </c>
    </row>
    <row r="293" spans="1:60" s="51" customFormat="1" ht="102.6" x14ac:dyDescent="0.25">
      <c r="A293" s="117">
        <v>403</v>
      </c>
      <c r="B293" s="118" t="s">
        <v>2548</v>
      </c>
      <c r="C293" s="118" t="s">
        <v>710</v>
      </c>
      <c r="D293" s="118" t="s">
        <v>2549</v>
      </c>
      <c r="E293" s="118" t="s">
        <v>2550</v>
      </c>
      <c r="F293" s="118" t="s">
        <v>208</v>
      </c>
      <c r="G293" s="118">
        <v>41</v>
      </c>
      <c r="H293" s="118" t="s">
        <v>2551</v>
      </c>
      <c r="I293" s="118" t="s">
        <v>2552</v>
      </c>
      <c r="J293" s="118">
        <v>1</v>
      </c>
      <c r="K293" s="117" t="s">
        <v>2553</v>
      </c>
      <c r="L293" s="118" t="s">
        <v>2554</v>
      </c>
      <c r="M293" s="118" t="s">
        <v>2555</v>
      </c>
      <c r="N293" s="118" t="s">
        <v>2556</v>
      </c>
      <c r="O293" s="118" t="s">
        <v>2557</v>
      </c>
      <c r="P293" s="72"/>
      <c r="AA293" s="72"/>
      <c r="AL293" s="72"/>
      <c r="AW293" s="72"/>
      <c r="BG293" s="113"/>
    </row>
    <row r="294" spans="1:60" s="51" customFormat="1" ht="114" x14ac:dyDescent="0.25">
      <c r="A294" s="51">
        <v>404</v>
      </c>
      <c r="B294" s="43" t="s">
        <v>2558</v>
      </c>
      <c r="C294" s="51" t="s">
        <v>726</v>
      </c>
      <c r="D294" s="43" t="s">
        <v>2283</v>
      </c>
      <c r="E294" s="43" t="s">
        <v>2559</v>
      </c>
      <c r="F294" s="43" t="s">
        <v>2560</v>
      </c>
      <c r="G294" s="51">
        <v>7</v>
      </c>
      <c r="H294" s="43" t="s">
        <v>2561</v>
      </c>
      <c r="I294" s="43" t="s">
        <v>2562</v>
      </c>
      <c r="J294" s="51">
        <v>2</v>
      </c>
      <c r="K294" s="43" t="s">
        <v>2563</v>
      </c>
      <c r="L294" s="51" t="s">
        <v>2564</v>
      </c>
      <c r="M294" s="43" t="s">
        <v>2565</v>
      </c>
      <c r="N294" s="43" t="s">
        <v>2566</v>
      </c>
      <c r="O294" s="43" t="s">
        <v>2567</v>
      </c>
      <c r="P294" s="72"/>
      <c r="AA294" s="72"/>
      <c r="AL294" s="72"/>
      <c r="AW294" s="72"/>
    </row>
    <row r="295" spans="1:60" s="45" customFormat="1" ht="68.400000000000006" x14ac:dyDescent="0.25">
      <c r="A295" s="203">
        <v>411</v>
      </c>
      <c r="B295" s="203" t="s">
        <v>4153</v>
      </c>
      <c r="C295" s="203" t="s">
        <v>741</v>
      </c>
      <c r="D295" s="203" t="s">
        <v>2568</v>
      </c>
      <c r="E295" s="119" t="s">
        <v>2569</v>
      </c>
      <c r="F295" s="119" t="s">
        <v>208</v>
      </c>
      <c r="G295" s="120">
        <v>32</v>
      </c>
      <c r="H295" s="119">
        <v>21169</v>
      </c>
      <c r="I295" s="119" t="s">
        <v>2570</v>
      </c>
      <c r="J295" s="120">
        <v>1</v>
      </c>
      <c r="K295" s="119" t="s">
        <v>2571</v>
      </c>
      <c r="L295" s="119" t="s">
        <v>4154</v>
      </c>
      <c r="M295" s="119" t="s">
        <v>2572</v>
      </c>
      <c r="N295" s="119" t="s">
        <v>2573</v>
      </c>
      <c r="O295" s="119" t="s">
        <v>2574</v>
      </c>
      <c r="P295" s="119"/>
      <c r="Q295" s="119"/>
      <c r="R295" s="119"/>
      <c r="S295" s="119"/>
      <c r="T295" s="119"/>
      <c r="U295" s="119"/>
      <c r="V295" s="119"/>
      <c r="W295" s="119"/>
      <c r="X295" s="119"/>
      <c r="Y295" s="119"/>
      <c r="Z295" s="119"/>
      <c r="AA295" s="119" t="s">
        <v>208</v>
      </c>
      <c r="AB295" s="119" t="s">
        <v>2575</v>
      </c>
      <c r="AC295" s="119">
        <v>11292</v>
      </c>
      <c r="AD295" s="119">
        <v>16</v>
      </c>
      <c r="AE295" s="119" t="s">
        <v>2576</v>
      </c>
      <c r="AF295" s="119">
        <v>1</v>
      </c>
      <c r="AG295" s="119" t="s">
        <v>2577</v>
      </c>
      <c r="AH295" s="119" t="s">
        <v>4155</v>
      </c>
      <c r="AI295" s="119" t="s">
        <v>2572</v>
      </c>
      <c r="AJ295" s="119" t="s">
        <v>2573</v>
      </c>
      <c r="AK295" s="119" t="s">
        <v>2574</v>
      </c>
      <c r="AL295" s="119"/>
      <c r="AM295" s="119"/>
      <c r="AN295" s="119"/>
      <c r="AO295" s="119"/>
      <c r="AP295" s="119"/>
      <c r="AQ295" s="119"/>
      <c r="AR295" s="119"/>
      <c r="AS295" s="119"/>
      <c r="AT295" s="119"/>
      <c r="AU295" s="119"/>
      <c r="AV295" s="119"/>
      <c r="AW295" s="119"/>
      <c r="AX295" s="119"/>
      <c r="AY295" s="119"/>
      <c r="AZ295" s="119"/>
      <c r="BA295" s="119"/>
      <c r="BB295" s="119"/>
      <c r="BC295" s="119"/>
      <c r="BD295" s="119"/>
      <c r="BE295" s="119"/>
      <c r="BF295" s="119"/>
      <c r="BG295" s="119"/>
    </row>
    <row r="296" spans="1:60" s="45" customFormat="1" ht="68.400000000000006" x14ac:dyDescent="0.25">
      <c r="A296" s="203"/>
      <c r="B296" s="203"/>
      <c r="C296" s="203"/>
      <c r="D296" s="203"/>
      <c r="E296" s="119" t="s">
        <v>208</v>
      </c>
      <c r="F296" s="119" t="s">
        <v>2578</v>
      </c>
      <c r="G296" s="120">
        <v>11</v>
      </c>
      <c r="H296" s="119">
        <v>7198</v>
      </c>
      <c r="I296" s="119" t="s">
        <v>2570</v>
      </c>
      <c r="J296" s="120">
        <v>1</v>
      </c>
      <c r="K296" s="119" t="s">
        <v>2579</v>
      </c>
      <c r="L296" s="119" t="s">
        <v>4156</v>
      </c>
      <c r="M296" s="119" t="s">
        <v>2572</v>
      </c>
      <c r="N296" s="119" t="s">
        <v>2573</v>
      </c>
      <c r="O296" s="119" t="s">
        <v>2580</v>
      </c>
      <c r="P296" s="119"/>
      <c r="Q296" s="119"/>
      <c r="R296" s="119"/>
      <c r="S296" s="119"/>
      <c r="T296" s="119"/>
      <c r="U296" s="119"/>
      <c r="V296" s="119"/>
      <c r="W296" s="119"/>
      <c r="X296" s="119"/>
      <c r="Y296" s="119"/>
      <c r="Z296" s="119"/>
      <c r="AA296" s="119"/>
      <c r="AB296" s="119"/>
      <c r="AC296" s="119"/>
      <c r="AD296" s="119"/>
      <c r="AE296" s="119"/>
      <c r="AF296" s="119"/>
      <c r="AG296" s="119"/>
      <c r="AH296" s="119"/>
      <c r="AI296" s="119"/>
      <c r="AJ296" s="119"/>
      <c r="AK296" s="119"/>
      <c r="AL296" s="119"/>
      <c r="AM296" s="119"/>
      <c r="AN296" s="119"/>
      <c r="AO296" s="119"/>
      <c r="AP296" s="119"/>
      <c r="AQ296" s="119"/>
      <c r="AR296" s="119"/>
      <c r="AS296" s="119"/>
      <c r="AT296" s="119"/>
      <c r="AU296" s="119"/>
      <c r="AV296" s="119"/>
      <c r="AW296" s="119"/>
      <c r="AX296" s="119"/>
      <c r="AY296" s="119"/>
      <c r="AZ296" s="119"/>
      <c r="BA296" s="119"/>
      <c r="BB296" s="119"/>
      <c r="BC296" s="119"/>
      <c r="BD296" s="119"/>
      <c r="BE296" s="119"/>
      <c r="BF296" s="119"/>
      <c r="BG296" s="119"/>
    </row>
    <row r="297" spans="1:60" s="45" customFormat="1" ht="68.400000000000006" x14ac:dyDescent="0.25">
      <c r="A297" s="203"/>
      <c r="B297" s="119" t="s">
        <v>4157</v>
      </c>
      <c r="C297" s="119" t="s">
        <v>741</v>
      </c>
      <c r="D297" s="119" t="s">
        <v>2568</v>
      </c>
      <c r="E297" s="119" t="s">
        <v>2581</v>
      </c>
      <c r="F297" s="119" t="s">
        <v>208</v>
      </c>
      <c r="G297" s="120">
        <v>9</v>
      </c>
      <c r="H297" s="119">
        <v>9456</v>
      </c>
      <c r="I297" s="119" t="s">
        <v>2570</v>
      </c>
      <c r="J297" s="120">
        <v>1</v>
      </c>
      <c r="K297" s="119" t="s">
        <v>2582</v>
      </c>
      <c r="L297" s="119" t="s">
        <v>4158</v>
      </c>
      <c r="M297" s="119" t="s">
        <v>2583</v>
      </c>
      <c r="N297" s="119" t="s">
        <v>2573</v>
      </c>
      <c r="O297" s="119" t="s">
        <v>2574</v>
      </c>
      <c r="P297" s="119"/>
      <c r="Q297" s="119"/>
      <c r="R297" s="119"/>
      <c r="S297" s="119"/>
      <c r="T297" s="119"/>
      <c r="U297" s="119"/>
      <c r="V297" s="119"/>
      <c r="W297" s="119"/>
      <c r="X297" s="119"/>
      <c r="Y297" s="119"/>
      <c r="Z297" s="119"/>
      <c r="AA297" s="119"/>
      <c r="AB297" s="119"/>
      <c r="AC297" s="119"/>
      <c r="AD297" s="119"/>
      <c r="AE297" s="119"/>
      <c r="AF297" s="119"/>
      <c r="AG297" s="119"/>
      <c r="AH297" s="119"/>
      <c r="AI297" s="119"/>
      <c r="AJ297" s="119"/>
      <c r="AK297" s="119"/>
      <c r="AL297" s="119"/>
      <c r="AM297" s="119"/>
      <c r="AN297" s="119"/>
      <c r="AO297" s="119"/>
      <c r="AP297" s="119"/>
      <c r="AQ297" s="119"/>
      <c r="AR297" s="119"/>
      <c r="AS297" s="119"/>
      <c r="AT297" s="119"/>
      <c r="AU297" s="119"/>
      <c r="AV297" s="119"/>
      <c r="AW297" s="119" t="s">
        <v>2584</v>
      </c>
      <c r="AX297" s="119" t="s">
        <v>208</v>
      </c>
      <c r="AY297" s="119">
        <v>14</v>
      </c>
      <c r="AZ297" s="119">
        <v>11294</v>
      </c>
      <c r="BA297" s="119" t="s">
        <v>2585</v>
      </c>
      <c r="BB297" s="119">
        <v>1</v>
      </c>
      <c r="BC297" s="119" t="s">
        <v>2586</v>
      </c>
      <c r="BD297" s="119" t="s">
        <v>4159</v>
      </c>
      <c r="BE297" s="119" t="s">
        <v>2583</v>
      </c>
      <c r="BF297" s="119" t="s">
        <v>2587</v>
      </c>
      <c r="BG297" s="119" t="s">
        <v>2580</v>
      </c>
    </row>
    <row r="298" spans="1:60" s="45" customFormat="1" ht="68.400000000000006" x14ac:dyDescent="0.25">
      <c r="A298" s="203"/>
      <c r="B298" s="203" t="s">
        <v>4160</v>
      </c>
      <c r="C298" s="203" t="s">
        <v>741</v>
      </c>
      <c r="D298" s="203" t="s">
        <v>2568</v>
      </c>
      <c r="E298" s="119" t="s">
        <v>2581</v>
      </c>
      <c r="F298" s="119" t="s">
        <v>208</v>
      </c>
      <c r="G298" s="120">
        <v>8</v>
      </c>
      <c r="H298" s="119">
        <v>1464</v>
      </c>
      <c r="I298" s="119" t="s">
        <v>2570</v>
      </c>
      <c r="J298" s="120">
        <v>1</v>
      </c>
      <c r="K298" s="119" t="s">
        <v>2588</v>
      </c>
      <c r="L298" s="119" t="s">
        <v>4155</v>
      </c>
      <c r="M298" s="119" t="s">
        <v>2583</v>
      </c>
      <c r="N298" s="119" t="s">
        <v>2573</v>
      </c>
      <c r="O298" s="119" t="s">
        <v>2574</v>
      </c>
      <c r="P298" s="119"/>
      <c r="Q298" s="119"/>
      <c r="R298" s="119"/>
      <c r="S298" s="119"/>
      <c r="T298" s="119"/>
      <c r="U298" s="119"/>
      <c r="V298" s="119"/>
      <c r="W298" s="119"/>
      <c r="X298" s="119"/>
      <c r="Y298" s="119"/>
      <c r="Z298" s="119"/>
      <c r="AA298" s="119"/>
      <c r="AB298" s="119"/>
      <c r="AC298" s="119"/>
      <c r="AD298" s="119"/>
      <c r="AE298" s="119"/>
      <c r="AF298" s="119"/>
      <c r="AG298" s="119"/>
      <c r="AH298" s="119"/>
      <c r="AI298" s="119"/>
      <c r="AJ298" s="119"/>
      <c r="AK298" s="119"/>
      <c r="AL298" s="119"/>
      <c r="AM298" s="119"/>
      <c r="AN298" s="119"/>
      <c r="AO298" s="119"/>
      <c r="AP298" s="119"/>
      <c r="AQ298" s="119"/>
      <c r="AR298" s="119"/>
      <c r="AS298" s="119"/>
      <c r="AT298" s="119"/>
      <c r="AU298" s="119"/>
      <c r="AV298" s="119"/>
      <c r="AW298" s="119" t="s">
        <v>2584</v>
      </c>
      <c r="AX298" s="119" t="s">
        <v>208</v>
      </c>
      <c r="AY298" s="119">
        <v>7</v>
      </c>
      <c r="AZ298" s="119">
        <v>1065</v>
      </c>
      <c r="BA298" s="119" t="s">
        <v>2570</v>
      </c>
      <c r="BB298" s="119">
        <v>1</v>
      </c>
      <c r="BC298" s="119" t="s">
        <v>2589</v>
      </c>
      <c r="BD298" s="119" t="s">
        <v>4161</v>
      </c>
      <c r="BE298" s="119" t="s">
        <v>2583</v>
      </c>
      <c r="BF298" s="119" t="s">
        <v>2587</v>
      </c>
      <c r="BG298" s="119" t="s">
        <v>2574</v>
      </c>
    </row>
    <row r="299" spans="1:60" s="45" customFormat="1" ht="68.400000000000006" x14ac:dyDescent="0.25">
      <c r="A299" s="203"/>
      <c r="B299" s="203"/>
      <c r="C299" s="203"/>
      <c r="D299" s="203"/>
      <c r="E299" s="119" t="s">
        <v>208</v>
      </c>
      <c r="F299" s="119" t="s">
        <v>2590</v>
      </c>
      <c r="G299" s="120">
        <v>4</v>
      </c>
      <c r="H299" s="119">
        <v>490</v>
      </c>
      <c r="I299" s="119" t="s">
        <v>2570</v>
      </c>
      <c r="J299" s="120">
        <v>1</v>
      </c>
      <c r="K299" s="119" t="s">
        <v>2591</v>
      </c>
      <c r="L299" s="119" t="s">
        <v>4155</v>
      </c>
      <c r="M299" s="119" t="s">
        <v>2583</v>
      </c>
      <c r="N299" s="119" t="s">
        <v>2573</v>
      </c>
      <c r="O299" s="119" t="s">
        <v>2574</v>
      </c>
      <c r="P299" s="119"/>
      <c r="Q299" s="119"/>
      <c r="R299" s="119"/>
      <c r="S299" s="119"/>
      <c r="T299" s="119"/>
      <c r="U299" s="119"/>
      <c r="V299" s="119"/>
      <c r="W299" s="119"/>
      <c r="X299" s="119"/>
      <c r="Y299" s="119"/>
      <c r="Z299" s="119"/>
      <c r="AA299" s="119"/>
      <c r="AB299" s="119"/>
      <c r="AC299" s="119"/>
      <c r="AD299" s="119"/>
      <c r="AE299" s="119"/>
      <c r="AF299" s="119"/>
      <c r="AG299" s="119"/>
      <c r="AH299" s="119"/>
      <c r="AI299" s="119"/>
      <c r="AJ299" s="119"/>
      <c r="AK299" s="119"/>
      <c r="AL299" s="119"/>
      <c r="AM299" s="119"/>
      <c r="AN299" s="119"/>
      <c r="AO299" s="119"/>
      <c r="AP299" s="119"/>
      <c r="AQ299" s="119"/>
      <c r="AR299" s="119"/>
      <c r="AS299" s="119"/>
      <c r="AT299" s="119"/>
      <c r="AU299" s="119"/>
      <c r="AV299" s="119"/>
      <c r="AW299" s="119"/>
      <c r="AX299" s="119"/>
      <c r="AY299" s="119"/>
      <c r="AZ299" s="119"/>
      <c r="BA299" s="119"/>
      <c r="BB299" s="119"/>
      <c r="BC299" s="119"/>
      <c r="BD299" s="119"/>
      <c r="BE299" s="119"/>
      <c r="BF299" s="119"/>
      <c r="BG299" s="119"/>
    </row>
    <row r="300" spans="1:60" s="45" customFormat="1" ht="68.400000000000006" x14ac:dyDescent="0.25">
      <c r="A300" s="203"/>
      <c r="B300" s="119" t="s">
        <v>4162</v>
      </c>
      <c r="C300" s="119" t="s">
        <v>741</v>
      </c>
      <c r="D300" s="119" t="s">
        <v>2568</v>
      </c>
      <c r="E300" s="119" t="s">
        <v>2581</v>
      </c>
      <c r="F300" s="119" t="s">
        <v>208</v>
      </c>
      <c r="G300" s="120">
        <v>5</v>
      </c>
      <c r="H300" s="119">
        <v>449</v>
      </c>
      <c r="I300" s="119" t="s">
        <v>2570</v>
      </c>
      <c r="J300" s="120">
        <v>1</v>
      </c>
      <c r="K300" s="119" t="s">
        <v>2592</v>
      </c>
      <c r="L300" s="119" t="s">
        <v>4163</v>
      </c>
      <c r="M300" s="119" t="s">
        <v>2583</v>
      </c>
      <c r="N300" s="119" t="s">
        <v>2573</v>
      </c>
      <c r="O300" s="119" t="s">
        <v>2580</v>
      </c>
      <c r="P300" s="119"/>
      <c r="Q300" s="119"/>
      <c r="R300" s="119"/>
      <c r="S300" s="119"/>
      <c r="T300" s="119"/>
      <c r="U300" s="119"/>
      <c r="V300" s="119"/>
      <c r="W300" s="119"/>
      <c r="X300" s="119"/>
      <c r="Y300" s="119"/>
      <c r="Z300" s="119"/>
      <c r="AA300" s="119"/>
      <c r="AB300" s="119"/>
      <c r="AC300" s="119"/>
      <c r="AD300" s="119"/>
      <c r="AE300" s="119"/>
      <c r="AF300" s="119"/>
      <c r="AG300" s="119"/>
      <c r="AH300" s="119"/>
      <c r="AI300" s="119"/>
      <c r="AJ300" s="119"/>
      <c r="AK300" s="119"/>
      <c r="AL300" s="119"/>
      <c r="AM300" s="119"/>
      <c r="AN300" s="119"/>
      <c r="AO300" s="119"/>
      <c r="AP300" s="119"/>
      <c r="AQ300" s="119"/>
      <c r="AR300" s="119"/>
      <c r="AS300" s="119"/>
      <c r="AT300" s="119"/>
      <c r="AU300" s="119"/>
      <c r="AV300" s="119"/>
      <c r="AW300" s="119"/>
      <c r="AX300" s="119"/>
      <c r="AY300" s="119"/>
      <c r="AZ300" s="119"/>
      <c r="BA300" s="119"/>
      <c r="BB300" s="119"/>
      <c r="BC300" s="119"/>
      <c r="BD300" s="119"/>
      <c r="BE300" s="119"/>
      <c r="BF300" s="119"/>
      <c r="BG300" s="119"/>
    </row>
    <row r="301" spans="1:60" s="45" customFormat="1" ht="307.8" x14ac:dyDescent="0.25">
      <c r="A301" s="45">
        <v>429</v>
      </c>
      <c r="B301" s="45" t="s">
        <v>2593</v>
      </c>
      <c r="C301" s="45" t="s">
        <v>2594</v>
      </c>
      <c r="D301" s="45" t="s">
        <v>2595</v>
      </c>
      <c r="AL301" s="45" t="s">
        <v>2596</v>
      </c>
      <c r="AM301" s="45" t="s">
        <v>208</v>
      </c>
      <c r="AN301" s="45">
        <v>3</v>
      </c>
      <c r="AO301" s="45" t="s">
        <v>2597</v>
      </c>
      <c r="AP301" s="45" t="s">
        <v>2598</v>
      </c>
      <c r="AQ301" s="45" t="s">
        <v>2599</v>
      </c>
      <c r="AR301" s="45" t="s">
        <v>2600</v>
      </c>
      <c r="AS301" s="45" t="s">
        <v>2601</v>
      </c>
      <c r="AT301" s="45" t="s">
        <v>2602</v>
      </c>
      <c r="AU301" s="45" t="s">
        <v>2603</v>
      </c>
      <c r="AV301" s="45" t="s">
        <v>2604</v>
      </c>
    </row>
    <row r="302" spans="1:60" s="45" customFormat="1" ht="307.8" x14ac:dyDescent="0.25">
      <c r="AL302" s="45" t="s">
        <v>2605</v>
      </c>
      <c r="AN302" s="45">
        <v>3</v>
      </c>
      <c r="AO302" s="45" t="s">
        <v>2597</v>
      </c>
      <c r="AP302" s="45" t="s">
        <v>2598</v>
      </c>
      <c r="AQ302" s="45" t="s">
        <v>2606</v>
      </c>
      <c r="AR302" s="45" t="s">
        <v>2607</v>
      </c>
      <c r="AS302" s="45" t="s">
        <v>2608</v>
      </c>
      <c r="AT302" s="45" t="s">
        <v>2602</v>
      </c>
      <c r="AU302" s="45" t="s">
        <v>2603</v>
      </c>
      <c r="AV302" s="45" t="s">
        <v>2604</v>
      </c>
    </row>
    <row r="303" spans="1:60" s="51" customFormat="1" ht="57" x14ac:dyDescent="0.25">
      <c r="A303" s="43">
        <v>434</v>
      </c>
      <c r="B303" s="43" t="s">
        <v>2609</v>
      </c>
      <c r="C303" s="43"/>
      <c r="D303" s="43" t="s">
        <v>2610</v>
      </c>
      <c r="E303" s="43" t="s">
        <v>2611</v>
      </c>
      <c r="F303" s="43"/>
      <c r="G303" s="43" t="s">
        <v>2612</v>
      </c>
      <c r="H303" s="43" t="s">
        <v>2613</v>
      </c>
      <c r="I303" s="43"/>
      <c r="J303" s="43">
        <v>1</v>
      </c>
      <c r="K303" s="43" t="s">
        <v>2614</v>
      </c>
      <c r="L303" s="43" t="s">
        <v>2615</v>
      </c>
      <c r="M303" s="43" t="s">
        <v>2616</v>
      </c>
      <c r="N303" s="43" t="s">
        <v>2617</v>
      </c>
      <c r="O303" s="43"/>
      <c r="P303" s="43"/>
      <c r="Q303" s="43"/>
      <c r="R303" s="43"/>
      <c r="S303" s="43"/>
      <c r="T303" s="43"/>
      <c r="U303" s="43"/>
      <c r="V303" s="43"/>
      <c r="W303" s="43"/>
      <c r="X303" s="43"/>
      <c r="Y303" s="43"/>
      <c r="Z303" s="43"/>
      <c r="AA303" s="74"/>
      <c r="AB303" s="43"/>
      <c r="AC303" s="43"/>
      <c r="AD303" s="43"/>
      <c r="AE303" s="43"/>
      <c r="AF303" s="43"/>
      <c r="AG303" s="43"/>
      <c r="AH303" s="43"/>
      <c r="AI303" s="43"/>
      <c r="AJ303" s="43"/>
      <c r="AK303" s="43"/>
      <c r="AL303" s="74"/>
      <c r="AM303" s="43"/>
      <c r="AN303" s="43"/>
      <c r="AO303" s="43"/>
      <c r="AP303" s="43"/>
      <c r="AQ303" s="43"/>
      <c r="AR303" s="43"/>
      <c r="AS303" s="43"/>
      <c r="AT303" s="43"/>
      <c r="AU303" s="43"/>
      <c r="AV303" s="43"/>
      <c r="AW303" s="74"/>
      <c r="AX303" s="43"/>
      <c r="AY303" s="43"/>
      <c r="AZ303" s="43"/>
      <c r="BA303" s="43"/>
      <c r="BB303" s="43"/>
      <c r="BC303" s="43"/>
      <c r="BD303" s="43"/>
      <c r="BE303" s="43"/>
      <c r="BF303" s="43"/>
      <c r="BG303" s="43"/>
      <c r="BH303" s="43"/>
    </row>
    <row r="304" spans="1:60" s="51" customFormat="1" ht="22.8" x14ac:dyDescent="0.25">
      <c r="A304" s="43">
        <v>434</v>
      </c>
      <c r="B304" s="43" t="s">
        <v>2609</v>
      </c>
      <c r="C304" s="43"/>
      <c r="D304" s="43" t="s">
        <v>2610</v>
      </c>
      <c r="E304" s="43"/>
      <c r="F304" s="43"/>
      <c r="G304" s="43"/>
      <c r="H304" s="43"/>
      <c r="I304" s="43"/>
      <c r="J304" s="43"/>
      <c r="K304" s="43"/>
      <c r="L304" s="43"/>
      <c r="M304" s="43"/>
      <c r="N304" s="43"/>
      <c r="O304" s="43"/>
      <c r="P304" s="43" t="s">
        <v>2618</v>
      </c>
      <c r="Q304" s="43"/>
      <c r="R304" s="43" t="s">
        <v>2619</v>
      </c>
      <c r="S304" s="43" t="s">
        <v>2620</v>
      </c>
      <c r="T304" s="43"/>
      <c r="U304" s="43">
        <v>1</v>
      </c>
      <c r="V304" s="43" t="s">
        <v>2621</v>
      </c>
      <c r="W304" s="43" t="s">
        <v>2622</v>
      </c>
      <c r="X304" s="43"/>
      <c r="Y304" s="43"/>
      <c r="Z304" s="43"/>
      <c r="AA304" s="74"/>
      <c r="AB304" s="43"/>
      <c r="AC304" s="43"/>
      <c r="AD304" s="43"/>
      <c r="AE304" s="43"/>
      <c r="AF304" s="43"/>
      <c r="AG304" s="43"/>
      <c r="AH304" s="43"/>
      <c r="AI304" s="43"/>
      <c r="AJ304" s="43"/>
      <c r="AK304" s="43"/>
      <c r="AL304" s="74"/>
      <c r="AM304" s="43"/>
      <c r="AN304" s="43"/>
      <c r="AO304" s="43"/>
      <c r="AP304" s="43"/>
      <c r="AQ304" s="43"/>
      <c r="AR304" s="43"/>
      <c r="AS304" s="43"/>
      <c r="AT304" s="43"/>
      <c r="AU304" s="43"/>
      <c r="AV304" s="43"/>
      <c r="AW304" s="74"/>
      <c r="AX304" s="43"/>
      <c r="AY304" s="43"/>
      <c r="AZ304" s="43"/>
      <c r="BA304" s="43"/>
      <c r="BB304" s="43"/>
      <c r="BC304" s="43"/>
      <c r="BD304" s="43"/>
      <c r="BE304" s="43"/>
      <c r="BF304" s="43"/>
      <c r="BG304" s="43"/>
      <c r="BH304" s="43"/>
    </row>
    <row r="305" spans="1:60" s="51" customFormat="1" ht="22.8" x14ac:dyDescent="0.25">
      <c r="A305" s="43">
        <v>434</v>
      </c>
      <c r="B305" s="43" t="s">
        <v>2609</v>
      </c>
      <c r="C305" s="43"/>
      <c r="D305" s="43" t="s">
        <v>2610</v>
      </c>
      <c r="E305" s="43" t="s">
        <v>2623</v>
      </c>
      <c r="F305" s="43"/>
      <c r="G305" s="43" t="s">
        <v>2612</v>
      </c>
      <c r="H305" s="43" t="s">
        <v>2624</v>
      </c>
      <c r="I305" s="43"/>
      <c r="J305" s="43">
        <v>1</v>
      </c>
      <c r="K305" s="43" t="s">
        <v>2625</v>
      </c>
      <c r="L305" s="43" t="s">
        <v>2615</v>
      </c>
      <c r="M305" s="43"/>
      <c r="N305" s="43"/>
      <c r="O305" s="43"/>
      <c r="P305" s="43"/>
      <c r="Q305" s="43"/>
      <c r="R305" s="43"/>
      <c r="S305" s="43"/>
      <c r="T305" s="43"/>
      <c r="U305" s="43"/>
      <c r="V305" s="43"/>
      <c r="W305" s="43"/>
      <c r="X305" s="43"/>
      <c r="Y305" s="43"/>
      <c r="Z305" s="43"/>
      <c r="AA305" s="74"/>
      <c r="AB305" s="43"/>
      <c r="AC305" s="43"/>
      <c r="AD305" s="43"/>
      <c r="AE305" s="43"/>
      <c r="AF305" s="43"/>
      <c r="AG305" s="43"/>
      <c r="AH305" s="43"/>
      <c r="AI305" s="43"/>
      <c r="AJ305" s="43"/>
      <c r="AK305" s="43"/>
      <c r="AL305" s="74"/>
      <c r="AM305" s="43"/>
      <c r="AN305" s="43"/>
      <c r="AO305" s="43"/>
      <c r="AP305" s="43"/>
      <c r="AQ305" s="43"/>
      <c r="AR305" s="43"/>
      <c r="AS305" s="43"/>
      <c r="AT305" s="43"/>
      <c r="AU305" s="43"/>
      <c r="AV305" s="43"/>
      <c r="AW305" s="74"/>
      <c r="AX305" s="43"/>
      <c r="AY305" s="43"/>
      <c r="AZ305" s="43"/>
      <c r="BA305" s="43"/>
      <c r="BB305" s="43"/>
      <c r="BC305" s="43"/>
      <c r="BD305" s="43"/>
      <c r="BE305" s="43"/>
      <c r="BF305" s="43"/>
      <c r="BG305" s="43"/>
      <c r="BH305" s="43"/>
    </row>
    <row r="306" spans="1:60" s="51" customFormat="1" ht="136.80000000000001" x14ac:dyDescent="0.25">
      <c r="A306" s="121">
        <v>448</v>
      </c>
      <c r="B306" s="121" t="s">
        <v>2626</v>
      </c>
      <c r="C306" s="121" t="s">
        <v>2627</v>
      </c>
      <c r="D306" s="121" t="s">
        <v>790</v>
      </c>
      <c r="E306" s="121" t="s">
        <v>2628</v>
      </c>
      <c r="F306" s="121" t="s">
        <v>208</v>
      </c>
      <c r="G306" s="121">
        <v>19</v>
      </c>
      <c r="H306" s="121" t="s">
        <v>2629</v>
      </c>
      <c r="I306" s="121" t="s">
        <v>2630</v>
      </c>
      <c r="J306" s="121">
        <v>1</v>
      </c>
      <c r="K306" s="122" t="s">
        <v>2631</v>
      </c>
      <c r="L306" s="121" t="s">
        <v>2632</v>
      </c>
      <c r="M306" s="121" t="s">
        <v>2555</v>
      </c>
      <c r="N306" s="121" t="s">
        <v>2633</v>
      </c>
      <c r="O306" s="123" t="s">
        <v>2634</v>
      </c>
      <c r="P306" s="124"/>
      <c r="Q306" s="125"/>
      <c r="R306" s="125"/>
      <c r="S306" s="125"/>
      <c r="T306" s="125"/>
      <c r="U306" s="125"/>
      <c r="V306" s="125"/>
      <c r="W306" s="125"/>
      <c r="X306" s="125"/>
      <c r="Y306" s="125"/>
      <c r="Z306" s="125"/>
      <c r="AA306" s="124"/>
      <c r="AB306" s="125"/>
      <c r="AC306" s="125"/>
      <c r="AD306" s="125"/>
      <c r="AE306" s="125"/>
      <c r="AF306" s="125"/>
      <c r="AG306" s="125"/>
      <c r="AH306" s="125"/>
      <c r="AI306" s="125"/>
      <c r="AJ306" s="125"/>
      <c r="AK306" s="125"/>
      <c r="AL306" s="124"/>
      <c r="AM306" s="125"/>
      <c r="AN306" s="125"/>
      <c r="AO306" s="125"/>
      <c r="AP306" s="125"/>
      <c r="AQ306" s="125"/>
      <c r="AR306" s="125"/>
      <c r="AS306" s="125"/>
      <c r="AT306" s="125"/>
      <c r="AU306" s="125"/>
      <c r="AV306" s="125"/>
      <c r="AW306" s="124"/>
      <c r="AX306" s="125"/>
      <c r="AY306" s="125"/>
      <c r="AZ306" s="125"/>
      <c r="BA306" s="125"/>
      <c r="BB306" s="125"/>
      <c r="BC306" s="125"/>
      <c r="BD306" s="125"/>
      <c r="BE306" s="125"/>
      <c r="BF306" s="125"/>
      <c r="BG306" s="126"/>
    </row>
    <row r="307" spans="1:60" s="51" customFormat="1" ht="11.4" x14ac:dyDescent="0.25">
      <c r="A307" s="51">
        <v>476</v>
      </c>
      <c r="B307" s="51" t="s">
        <v>805</v>
      </c>
      <c r="C307" s="51" t="s">
        <v>1160</v>
      </c>
      <c r="D307" s="51" t="s">
        <v>306</v>
      </c>
      <c r="E307" s="51" t="s">
        <v>2635</v>
      </c>
      <c r="G307" s="51">
        <v>5</v>
      </c>
      <c r="H307" s="51" t="s">
        <v>90</v>
      </c>
      <c r="I307" s="51" t="s">
        <v>2194</v>
      </c>
      <c r="J307" s="51">
        <v>2</v>
      </c>
      <c r="K307" s="71" t="s">
        <v>2636</v>
      </c>
      <c r="L307" s="51" t="s">
        <v>2637</v>
      </c>
      <c r="N307" s="51" t="s">
        <v>2541</v>
      </c>
      <c r="P307" s="72"/>
      <c r="AA307" s="72"/>
      <c r="AL307" s="72" t="s">
        <v>1882</v>
      </c>
      <c r="AN307" s="51">
        <v>7</v>
      </c>
      <c r="AO307" s="51" t="s">
        <v>156</v>
      </c>
      <c r="AP307" s="51" t="s">
        <v>2194</v>
      </c>
      <c r="AQ307" s="51">
        <v>4</v>
      </c>
      <c r="AR307" s="51" t="s">
        <v>2638</v>
      </c>
      <c r="AS307" s="51" t="s">
        <v>2639</v>
      </c>
      <c r="AU307" s="51" t="s">
        <v>2541</v>
      </c>
      <c r="AW307" s="72"/>
    </row>
    <row r="308" spans="1:60" s="65" customFormat="1" ht="11.4" x14ac:dyDescent="0.25">
      <c r="A308" s="227">
        <v>482</v>
      </c>
      <c r="B308" s="224" t="s">
        <v>235</v>
      </c>
      <c r="C308" s="222" t="s">
        <v>818</v>
      </c>
      <c r="D308" s="224" t="s">
        <v>306</v>
      </c>
      <c r="E308" s="93"/>
      <c r="F308" s="93"/>
      <c r="G308" s="95"/>
      <c r="H308" s="93"/>
      <c r="I308" s="93"/>
      <c r="J308" s="94"/>
      <c r="K308" s="94"/>
      <c r="L308" s="94"/>
      <c r="M308" s="94"/>
      <c r="N308" s="94"/>
      <c r="O308" s="94"/>
      <c r="P308" s="94"/>
      <c r="Q308" s="94"/>
      <c r="R308" s="94"/>
      <c r="S308" s="94"/>
      <c r="T308" s="94"/>
      <c r="U308" s="94"/>
      <c r="V308" s="94"/>
      <c r="W308" s="94"/>
      <c r="X308" s="94"/>
      <c r="Y308" s="94"/>
      <c r="Z308" s="94"/>
      <c r="AA308" s="94"/>
      <c r="AB308" s="94"/>
      <c r="AC308" s="94"/>
      <c r="AD308" s="94"/>
      <c r="AE308" s="94"/>
      <c r="AF308" s="94"/>
      <c r="AG308" s="94"/>
      <c r="AH308" s="94"/>
      <c r="AI308" s="94"/>
      <c r="AJ308" s="94"/>
      <c r="AK308" s="94"/>
      <c r="AL308" s="93" t="s">
        <v>2640</v>
      </c>
      <c r="AM308" s="94" t="s">
        <v>208</v>
      </c>
      <c r="AN308" s="94">
        <v>9</v>
      </c>
      <c r="AO308" s="93" t="s">
        <v>2641</v>
      </c>
      <c r="AP308" s="93" t="s">
        <v>1982</v>
      </c>
      <c r="AQ308" s="95">
        <v>4</v>
      </c>
      <c r="AR308" s="94" t="s">
        <v>2642</v>
      </c>
      <c r="AS308" s="93" t="s">
        <v>208</v>
      </c>
      <c r="AT308" s="93" t="s">
        <v>208</v>
      </c>
      <c r="AU308" s="93" t="s">
        <v>208</v>
      </c>
      <c r="AV308" s="230" t="s">
        <v>2643</v>
      </c>
      <c r="AW308" s="92"/>
      <c r="AX308" s="92"/>
      <c r="AY308" s="92"/>
      <c r="AZ308" s="92"/>
      <c r="BA308" s="92"/>
      <c r="BB308" s="92"/>
      <c r="BC308" s="92"/>
      <c r="BD308" s="92"/>
      <c r="BE308" s="92"/>
      <c r="BF308" s="92"/>
      <c r="BG308" s="92"/>
    </row>
    <row r="309" spans="1:60" s="45" customFormat="1" ht="11.4" x14ac:dyDescent="0.25">
      <c r="A309" s="223"/>
      <c r="B309" s="229"/>
      <c r="C309" s="223"/>
      <c r="D309" s="229"/>
      <c r="E309" s="102"/>
      <c r="F309" s="102"/>
      <c r="G309" s="104"/>
      <c r="H309" s="102"/>
      <c r="I309" s="102"/>
      <c r="J309" s="127"/>
      <c r="K309" s="127"/>
      <c r="L309" s="127"/>
      <c r="M309" s="127"/>
      <c r="N309" s="127"/>
      <c r="O309" s="127"/>
      <c r="P309" s="98"/>
      <c r="Q309" s="98"/>
      <c r="R309" s="98"/>
      <c r="S309" s="98"/>
      <c r="T309" s="98"/>
      <c r="U309" s="98"/>
      <c r="V309" s="98"/>
      <c r="W309" s="98"/>
      <c r="X309" s="98"/>
      <c r="Y309" s="98"/>
      <c r="Z309" s="98"/>
      <c r="AA309" s="98"/>
      <c r="AB309" s="98"/>
      <c r="AC309" s="98"/>
      <c r="AD309" s="98"/>
      <c r="AE309" s="98"/>
      <c r="AF309" s="98"/>
      <c r="AG309" s="98"/>
      <c r="AH309" s="98"/>
      <c r="AI309" s="98"/>
      <c r="AJ309" s="98"/>
      <c r="AK309" s="98"/>
      <c r="AL309" s="98" t="s">
        <v>2640</v>
      </c>
      <c r="AM309" s="98" t="s">
        <v>208</v>
      </c>
      <c r="AN309" s="99">
        <v>8</v>
      </c>
      <c r="AO309" s="98" t="s">
        <v>2644</v>
      </c>
      <c r="AP309" s="99" t="s">
        <v>2285</v>
      </c>
      <c r="AQ309" s="100">
        <v>4</v>
      </c>
      <c r="AR309" s="99" t="s">
        <v>2645</v>
      </c>
      <c r="AS309" s="98" t="s">
        <v>208</v>
      </c>
      <c r="AT309" s="98" t="s">
        <v>208</v>
      </c>
      <c r="AU309" s="98" t="s">
        <v>208</v>
      </c>
      <c r="AV309" s="231"/>
      <c r="AW309" s="97"/>
      <c r="AX309" s="97"/>
      <c r="AY309" s="97"/>
      <c r="AZ309" s="97"/>
      <c r="BA309" s="97"/>
      <c r="BB309" s="97"/>
      <c r="BC309" s="97"/>
      <c r="BD309" s="97"/>
      <c r="BE309" s="97"/>
      <c r="BF309" s="97"/>
      <c r="BG309" s="97"/>
    </row>
    <row r="310" spans="1:60" s="45" customFormat="1" ht="11.4" x14ac:dyDescent="0.25">
      <c r="A310" s="223"/>
      <c r="B310" s="225"/>
      <c r="C310" s="221"/>
      <c r="D310" s="225"/>
      <c r="E310" s="102"/>
      <c r="F310" s="102"/>
      <c r="G310" s="104"/>
      <c r="H310" s="102"/>
      <c r="I310" s="102"/>
      <c r="J310" s="127"/>
      <c r="K310" s="127"/>
      <c r="L310" s="127"/>
      <c r="M310" s="127"/>
      <c r="N310" s="127"/>
      <c r="O310" s="127"/>
      <c r="P310" s="98"/>
      <c r="Q310" s="98"/>
      <c r="R310" s="98"/>
      <c r="S310" s="98"/>
      <c r="T310" s="98"/>
      <c r="U310" s="98"/>
      <c r="V310" s="98"/>
      <c r="W310" s="98"/>
      <c r="X310" s="98"/>
      <c r="Y310" s="98"/>
      <c r="Z310" s="98"/>
      <c r="AA310" s="98"/>
      <c r="AB310" s="98"/>
      <c r="AC310" s="98"/>
      <c r="AD310" s="98"/>
      <c r="AE310" s="98"/>
      <c r="AF310" s="98"/>
      <c r="AG310" s="98"/>
      <c r="AH310" s="98"/>
      <c r="AI310" s="98"/>
      <c r="AJ310" s="98"/>
      <c r="AK310" s="98"/>
      <c r="AL310" s="106" t="s">
        <v>2640</v>
      </c>
      <c r="AM310" s="106" t="s">
        <v>208</v>
      </c>
      <c r="AN310" s="109">
        <v>6</v>
      </c>
      <c r="AO310" s="106" t="s">
        <v>2646</v>
      </c>
      <c r="AP310" s="109" t="s">
        <v>1912</v>
      </c>
      <c r="AQ310" s="128">
        <v>4</v>
      </c>
      <c r="AR310" s="99" t="s">
        <v>2647</v>
      </c>
      <c r="AS310" s="106" t="s">
        <v>208</v>
      </c>
      <c r="AT310" s="106" t="s">
        <v>208</v>
      </c>
      <c r="AU310" s="106" t="s">
        <v>208</v>
      </c>
      <c r="AV310" s="232"/>
      <c r="AW310" s="97"/>
      <c r="AX310" s="97"/>
      <c r="AY310" s="97"/>
      <c r="AZ310" s="97"/>
      <c r="BA310" s="97"/>
      <c r="BB310" s="97"/>
      <c r="BC310" s="97"/>
      <c r="BD310" s="97"/>
      <c r="BE310" s="97"/>
      <c r="BF310" s="97"/>
      <c r="BG310" s="97"/>
    </row>
    <row r="311" spans="1:60" s="45" customFormat="1" ht="11.4" x14ac:dyDescent="0.25">
      <c r="A311" s="223"/>
      <c r="B311" s="220" t="s">
        <v>1646</v>
      </c>
      <c r="C311" s="220" t="s">
        <v>818</v>
      </c>
      <c r="D311" s="220" t="s">
        <v>306</v>
      </c>
      <c r="E311" s="102"/>
      <c r="F311" s="102"/>
      <c r="G311" s="104"/>
      <c r="H311" s="102"/>
      <c r="I311" s="102"/>
      <c r="J311" s="127"/>
      <c r="K311" s="127"/>
      <c r="L311" s="127"/>
      <c r="M311" s="127"/>
      <c r="N311" s="127"/>
      <c r="O311" s="127"/>
      <c r="P311" s="98"/>
      <c r="Q311" s="98"/>
      <c r="R311" s="98"/>
      <c r="S311" s="98"/>
      <c r="T311" s="98"/>
      <c r="U311" s="98"/>
      <c r="V311" s="98"/>
      <c r="W311" s="98"/>
      <c r="X311" s="98"/>
      <c r="Y311" s="98"/>
      <c r="Z311" s="98"/>
      <c r="AA311" s="98"/>
      <c r="AB311" s="98"/>
      <c r="AC311" s="98"/>
      <c r="AD311" s="98"/>
      <c r="AE311" s="98"/>
      <c r="AF311" s="98"/>
      <c r="AG311" s="98"/>
      <c r="AH311" s="98"/>
      <c r="AI311" s="98"/>
      <c r="AJ311" s="98"/>
      <c r="AK311" s="98"/>
      <c r="AL311" s="102" t="s">
        <v>2640</v>
      </c>
      <c r="AM311" s="102" t="s">
        <v>208</v>
      </c>
      <c r="AN311" s="99">
        <v>8</v>
      </c>
      <c r="AO311" s="102" t="s">
        <v>2648</v>
      </c>
      <c r="AP311" s="127" t="s">
        <v>1982</v>
      </c>
      <c r="AQ311" s="104">
        <v>4</v>
      </c>
      <c r="AR311" s="98" t="s">
        <v>2649</v>
      </c>
      <c r="AS311" s="99" t="s">
        <v>208</v>
      </c>
      <c r="AT311" s="99" t="s">
        <v>208</v>
      </c>
      <c r="AU311" s="99" t="s">
        <v>208</v>
      </c>
      <c r="AV311" s="233" t="s">
        <v>2650</v>
      </c>
      <c r="AW311" s="97"/>
      <c r="AX311" s="97"/>
      <c r="AY311" s="97"/>
      <c r="AZ311" s="97"/>
      <c r="BA311" s="97"/>
      <c r="BB311" s="97"/>
      <c r="BC311" s="97"/>
      <c r="BD311" s="97"/>
      <c r="BE311" s="97"/>
      <c r="BF311" s="97"/>
      <c r="BG311" s="97"/>
    </row>
    <row r="312" spans="1:60" s="45" customFormat="1" ht="11.4" x14ac:dyDescent="0.25">
      <c r="A312" s="223"/>
      <c r="B312" s="223"/>
      <c r="C312" s="223"/>
      <c r="D312" s="223"/>
      <c r="E312" s="102"/>
      <c r="F312" s="102"/>
      <c r="G312" s="104"/>
      <c r="H312" s="102"/>
      <c r="I312" s="102"/>
      <c r="J312" s="127"/>
      <c r="K312" s="127"/>
      <c r="L312" s="127"/>
      <c r="M312" s="127"/>
      <c r="N312" s="127"/>
      <c r="O312" s="127"/>
      <c r="P312" s="98"/>
      <c r="Q312" s="98"/>
      <c r="R312" s="98"/>
      <c r="S312" s="98"/>
      <c r="T312" s="98"/>
      <c r="U312" s="98"/>
      <c r="V312" s="98"/>
      <c r="W312" s="98"/>
      <c r="X312" s="98"/>
      <c r="Y312" s="98"/>
      <c r="Z312" s="98"/>
      <c r="AA312" s="98"/>
      <c r="AB312" s="98"/>
      <c r="AC312" s="98"/>
      <c r="AD312" s="98"/>
      <c r="AE312" s="98"/>
      <c r="AF312" s="98"/>
      <c r="AG312" s="98"/>
      <c r="AH312" s="98"/>
      <c r="AI312" s="98"/>
      <c r="AJ312" s="98"/>
      <c r="AK312" s="98"/>
      <c r="AL312" s="98" t="s">
        <v>2212</v>
      </c>
      <c r="AM312" s="98" t="s">
        <v>208</v>
      </c>
      <c r="AN312" s="99">
        <v>18</v>
      </c>
      <c r="AO312" s="102" t="s">
        <v>2651</v>
      </c>
      <c r="AP312" s="102" t="s">
        <v>1982</v>
      </c>
      <c r="AQ312" s="100">
        <v>4</v>
      </c>
      <c r="AR312" s="99" t="s">
        <v>2652</v>
      </c>
      <c r="AS312" s="99" t="s">
        <v>208</v>
      </c>
      <c r="AT312" s="99" t="s">
        <v>208</v>
      </c>
      <c r="AU312" s="99" t="s">
        <v>208</v>
      </c>
      <c r="AV312" s="233"/>
      <c r="AW312" s="97"/>
      <c r="AX312" s="97"/>
      <c r="AY312" s="97"/>
      <c r="AZ312" s="97"/>
      <c r="BA312" s="97"/>
      <c r="BB312" s="97"/>
      <c r="BC312" s="97"/>
      <c r="BD312" s="97"/>
      <c r="BE312" s="97"/>
      <c r="BF312" s="97"/>
      <c r="BG312" s="97"/>
    </row>
    <row r="313" spans="1:60" s="45" customFormat="1" ht="11.4" x14ac:dyDescent="0.25">
      <c r="A313" s="223"/>
      <c r="B313" s="223"/>
      <c r="C313" s="223"/>
      <c r="D313" s="223"/>
      <c r="E313" s="102"/>
      <c r="F313" s="102"/>
      <c r="G313" s="104"/>
      <c r="H313" s="102"/>
      <c r="I313" s="102"/>
      <c r="J313" s="127"/>
      <c r="K313" s="127"/>
      <c r="L313" s="127"/>
      <c r="M313" s="127"/>
      <c r="N313" s="127"/>
      <c r="O313" s="127"/>
      <c r="P313" s="118"/>
      <c r="Q313" s="118"/>
      <c r="R313" s="118"/>
      <c r="S313" s="118"/>
      <c r="T313" s="118"/>
      <c r="U313" s="118"/>
      <c r="V313" s="118"/>
      <c r="W313" s="118"/>
      <c r="X313" s="118"/>
      <c r="Y313" s="118"/>
      <c r="Z313" s="118"/>
      <c r="AA313" s="118"/>
      <c r="AB313" s="118"/>
      <c r="AC313" s="118"/>
      <c r="AD313" s="118"/>
      <c r="AE313" s="118"/>
      <c r="AF313" s="118"/>
      <c r="AG313" s="118"/>
      <c r="AH313" s="118"/>
      <c r="AI313" s="118"/>
      <c r="AJ313" s="118"/>
      <c r="AK313" s="118"/>
      <c r="AL313" s="98" t="s">
        <v>2212</v>
      </c>
      <c r="AM313" s="98" t="s">
        <v>208</v>
      </c>
      <c r="AN313" s="99">
        <v>1</v>
      </c>
      <c r="AO313" s="102" t="s">
        <v>2653</v>
      </c>
      <c r="AP313" s="99" t="s">
        <v>2285</v>
      </c>
      <c r="AQ313" s="100">
        <v>4</v>
      </c>
      <c r="AR313" s="98">
        <v>4.01</v>
      </c>
      <c r="AS313" s="99" t="s">
        <v>208</v>
      </c>
      <c r="AT313" s="99" t="s">
        <v>208</v>
      </c>
      <c r="AU313" s="99" t="s">
        <v>208</v>
      </c>
      <c r="AV313" s="233"/>
      <c r="AW313" s="97"/>
      <c r="AX313" s="97"/>
      <c r="AY313" s="97"/>
      <c r="AZ313" s="97"/>
      <c r="BA313" s="97"/>
      <c r="BB313" s="97"/>
      <c r="BC313" s="97"/>
      <c r="BD313" s="97"/>
      <c r="BE313" s="97"/>
      <c r="BF313" s="97"/>
      <c r="BG313" s="97"/>
    </row>
    <row r="314" spans="1:60" s="66" customFormat="1" ht="11.4" x14ac:dyDescent="0.25">
      <c r="A314" s="228"/>
      <c r="B314" s="226"/>
      <c r="C314" s="226"/>
      <c r="D314" s="226"/>
      <c r="E314" s="106"/>
      <c r="F314" s="106"/>
      <c r="G314" s="128"/>
      <c r="H314" s="106"/>
      <c r="I314" s="106"/>
      <c r="J314" s="109"/>
      <c r="K314" s="109"/>
      <c r="L314" s="109"/>
      <c r="M314" s="109"/>
      <c r="N314" s="109"/>
      <c r="O314" s="109"/>
      <c r="P314" s="109"/>
      <c r="Q314" s="109"/>
      <c r="R314" s="109"/>
      <c r="S314" s="109"/>
      <c r="T314" s="109"/>
      <c r="U314" s="109"/>
      <c r="V314" s="109"/>
      <c r="W314" s="109"/>
      <c r="X314" s="109"/>
      <c r="Y314" s="109"/>
      <c r="Z314" s="109"/>
      <c r="AA314" s="109"/>
      <c r="AB314" s="109"/>
      <c r="AC314" s="109"/>
      <c r="AD314" s="109"/>
      <c r="AE314" s="109"/>
      <c r="AF314" s="109"/>
      <c r="AG314" s="109"/>
      <c r="AH314" s="109"/>
      <c r="AI314" s="109"/>
      <c r="AJ314" s="109"/>
      <c r="AK314" s="109"/>
      <c r="AL314" s="106" t="s">
        <v>2212</v>
      </c>
      <c r="AM314" s="106" t="s">
        <v>208</v>
      </c>
      <c r="AN314" s="109">
        <v>1</v>
      </c>
      <c r="AO314" s="105" t="s">
        <v>2654</v>
      </c>
      <c r="AP314" s="109" t="s">
        <v>1912</v>
      </c>
      <c r="AQ314" s="128">
        <v>4</v>
      </c>
      <c r="AR314" s="106">
        <v>1.19</v>
      </c>
      <c r="AS314" s="109" t="s">
        <v>208</v>
      </c>
      <c r="AT314" s="109" t="s">
        <v>208</v>
      </c>
      <c r="AU314" s="109" t="s">
        <v>208</v>
      </c>
      <c r="AV314" s="234"/>
      <c r="AW314" s="110"/>
      <c r="AX314" s="110"/>
      <c r="AY314" s="110"/>
      <c r="AZ314" s="110"/>
      <c r="BA314" s="110"/>
      <c r="BB314" s="110"/>
      <c r="BC314" s="110"/>
      <c r="BD314" s="110"/>
      <c r="BE314" s="110"/>
      <c r="BF314" s="110"/>
      <c r="BG314" s="110"/>
    </row>
    <row r="315" spans="1:60" s="43" customFormat="1" ht="285" x14ac:dyDescent="0.25">
      <c r="A315" s="43">
        <v>528</v>
      </c>
      <c r="B315" s="43" t="s">
        <v>2655</v>
      </c>
      <c r="C315" s="43" t="s">
        <v>2656</v>
      </c>
      <c r="D315" s="43" t="s">
        <v>2657</v>
      </c>
      <c r="E315" s="43" t="s">
        <v>2658</v>
      </c>
      <c r="F315" s="43" t="s">
        <v>2659</v>
      </c>
      <c r="H315" s="43" t="s">
        <v>2660</v>
      </c>
      <c r="J315" s="43" t="s">
        <v>2661</v>
      </c>
      <c r="L315" s="43" t="s">
        <v>2662</v>
      </c>
      <c r="M315" s="43" t="s">
        <v>2663</v>
      </c>
      <c r="N315" s="43" t="s">
        <v>2664</v>
      </c>
      <c r="O315" s="43" t="s">
        <v>2665</v>
      </c>
      <c r="P315" s="74"/>
      <c r="Q315" s="43" t="s">
        <v>2666</v>
      </c>
      <c r="S315" s="43">
        <v>7275</v>
      </c>
      <c r="U315" s="43" t="s">
        <v>2667</v>
      </c>
      <c r="V315" s="43" t="s">
        <v>2668</v>
      </c>
      <c r="X315" s="43" t="s">
        <v>2669</v>
      </c>
      <c r="Y315" s="43" t="s">
        <v>2670</v>
      </c>
      <c r="Z315" s="43" t="s">
        <v>2671</v>
      </c>
      <c r="AA315" s="74" t="s">
        <v>2672</v>
      </c>
      <c r="AB315" s="43" t="s">
        <v>2673</v>
      </c>
      <c r="AD315" s="43" t="s">
        <v>2660</v>
      </c>
      <c r="AF315" s="43" t="s">
        <v>2674</v>
      </c>
      <c r="AG315" s="43" t="s">
        <v>2668</v>
      </c>
      <c r="AH315" s="43" t="s">
        <v>2675</v>
      </c>
      <c r="AI315" s="43" t="s">
        <v>2676</v>
      </c>
      <c r="AJ315" s="43" t="s">
        <v>2670</v>
      </c>
      <c r="AK315" s="43" t="s">
        <v>90</v>
      </c>
      <c r="AL315" s="74"/>
      <c r="AW315" s="74"/>
    </row>
    <row r="316" spans="1:60" s="43" customFormat="1" ht="216.6" x14ac:dyDescent="0.25">
      <c r="A316" s="43">
        <v>567</v>
      </c>
      <c r="B316" s="43" t="s">
        <v>2677</v>
      </c>
      <c r="C316" s="43" t="s">
        <v>2678</v>
      </c>
      <c r="D316" s="43" t="s">
        <v>2679</v>
      </c>
      <c r="E316" s="43" t="s">
        <v>2680</v>
      </c>
      <c r="G316" s="43">
        <v>2</v>
      </c>
      <c r="H316" s="43" t="s">
        <v>2681</v>
      </c>
      <c r="I316" s="43" t="s">
        <v>1982</v>
      </c>
      <c r="J316" s="43" t="s">
        <v>2014</v>
      </c>
      <c r="K316" s="82" t="s">
        <v>2682</v>
      </c>
      <c r="L316" s="43" t="s">
        <v>1964</v>
      </c>
      <c r="M316" s="43" t="s">
        <v>2683</v>
      </c>
      <c r="N316" s="43" t="s">
        <v>2684</v>
      </c>
      <c r="O316" s="43" t="s">
        <v>1730</v>
      </c>
      <c r="P316" s="74" t="s">
        <v>2685</v>
      </c>
      <c r="R316" s="43">
        <v>2</v>
      </c>
      <c r="S316" s="43" t="s">
        <v>2686</v>
      </c>
      <c r="T316" s="43" t="s">
        <v>1982</v>
      </c>
      <c r="U316" s="43" t="s">
        <v>2014</v>
      </c>
      <c r="V316" s="43" t="s">
        <v>2687</v>
      </c>
      <c r="W316" s="43" t="s">
        <v>1964</v>
      </c>
      <c r="Y316" s="43" t="s">
        <v>2688</v>
      </c>
      <c r="Z316" s="43" t="s">
        <v>1730</v>
      </c>
      <c r="AA316" s="74"/>
      <c r="AL316" s="74"/>
      <c r="AW316" s="74"/>
      <c r="AX316" s="43" t="s">
        <v>1915</v>
      </c>
      <c r="AY316" s="43">
        <v>1</v>
      </c>
      <c r="AZ316" s="43" t="s">
        <v>1916</v>
      </c>
      <c r="BA316" s="43" t="s">
        <v>1917</v>
      </c>
      <c r="BB316" s="43">
        <v>4</v>
      </c>
      <c r="BC316" s="43" t="s">
        <v>1918</v>
      </c>
      <c r="BG316" s="43" t="s">
        <v>1919</v>
      </c>
    </row>
    <row r="317" spans="1:60" s="43" customFormat="1" ht="79.8" x14ac:dyDescent="0.25">
      <c r="A317" s="43">
        <v>567</v>
      </c>
      <c r="B317" s="43" t="s">
        <v>2677</v>
      </c>
      <c r="C317" s="43" t="s">
        <v>2678</v>
      </c>
      <c r="D317" s="43" t="s">
        <v>2679</v>
      </c>
      <c r="E317" s="43" t="s">
        <v>2680</v>
      </c>
      <c r="G317" s="43">
        <v>5</v>
      </c>
      <c r="I317" s="43" t="s">
        <v>2285</v>
      </c>
      <c r="J317" s="43">
        <v>1</v>
      </c>
      <c r="K317" s="82" t="s">
        <v>2689</v>
      </c>
      <c r="L317" s="43" t="s">
        <v>2690</v>
      </c>
      <c r="N317" s="43" t="s">
        <v>2684</v>
      </c>
      <c r="O317" s="43" t="s">
        <v>1730</v>
      </c>
      <c r="P317" s="74" t="s">
        <v>2685</v>
      </c>
      <c r="R317" s="43">
        <v>6</v>
      </c>
      <c r="T317" s="43" t="s">
        <v>2285</v>
      </c>
      <c r="U317" s="43">
        <v>1</v>
      </c>
      <c r="V317" s="43" t="s">
        <v>2691</v>
      </c>
      <c r="W317" s="43" t="s">
        <v>2692</v>
      </c>
      <c r="Y317" s="43" t="s">
        <v>92</v>
      </c>
      <c r="Z317" s="43" t="s">
        <v>1730</v>
      </c>
      <c r="AA317" s="74"/>
      <c r="AL317" s="74"/>
      <c r="AW317" s="74"/>
    </row>
    <row r="318" spans="1:60" s="43" customFormat="1" ht="79.8" x14ac:dyDescent="0.25">
      <c r="A318" s="43">
        <v>567</v>
      </c>
      <c r="B318" s="43" t="s">
        <v>2677</v>
      </c>
      <c r="C318" s="43" t="s">
        <v>2678</v>
      </c>
      <c r="D318" s="43" t="s">
        <v>2679</v>
      </c>
      <c r="P318" s="74" t="s">
        <v>2685</v>
      </c>
      <c r="R318" s="43">
        <v>1</v>
      </c>
      <c r="T318" s="43" t="s">
        <v>1912</v>
      </c>
      <c r="U318" s="43">
        <v>1</v>
      </c>
      <c r="V318" s="43" t="s">
        <v>2693</v>
      </c>
      <c r="W318" s="43" t="s">
        <v>208</v>
      </c>
      <c r="Y318" s="43" t="s">
        <v>92</v>
      </c>
      <c r="Z318" s="43" t="s">
        <v>1730</v>
      </c>
      <c r="AA318" s="74"/>
      <c r="AL318" s="74"/>
      <c r="AW318" s="74"/>
    </row>
    <row r="319" spans="1:60" s="45" customFormat="1" ht="228" x14ac:dyDescent="0.25">
      <c r="A319" s="45">
        <v>573</v>
      </c>
      <c r="B319" s="45" t="s">
        <v>2694</v>
      </c>
      <c r="C319" s="45" t="s">
        <v>863</v>
      </c>
      <c r="D319" s="45" t="s">
        <v>2695</v>
      </c>
      <c r="E319" s="45" t="s">
        <v>2696</v>
      </c>
      <c r="F319" s="45" t="s">
        <v>2697</v>
      </c>
      <c r="G319" s="45">
        <v>16</v>
      </c>
      <c r="H319" s="45">
        <v>2055</v>
      </c>
      <c r="I319" s="45" t="s">
        <v>2698</v>
      </c>
      <c r="J319" s="45">
        <v>3</v>
      </c>
      <c r="K319" s="45" t="s">
        <v>2699</v>
      </c>
      <c r="L319" s="45" t="s">
        <v>2700</v>
      </c>
      <c r="M319" s="45" t="s">
        <v>2701</v>
      </c>
      <c r="N319" s="45" t="s">
        <v>2702</v>
      </c>
      <c r="O319" s="45" t="s">
        <v>2703</v>
      </c>
      <c r="P319" s="78"/>
      <c r="AA319" s="78"/>
      <c r="AL319" s="78"/>
      <c r="AW319" s="78"/>
      <c r="AX319" s="45" t="s">
        <v>1915</v>
      </c>
      <c r="AY319" s="45">
        <v>1</v>
      </c>
      <c r="AZ319" s="45" t="s">
        <v>1916</v>
      </c>
      <c r="BA319" s="45" t="s">
        <v>1917</v>
      </c>
      <c r="BC319" s="45" t="s">
        <v>1918</v>
      </c>
      <c r="BG319" s="45" t="s">
        <v>1919</v>
      </c>
    </row>
    <row r="320" spans="1:60" s="45" customFormat="1" ht="22.8" x14ac:dyDescent="0.25">
      <c r="A320" s="45">
        <v>577</v>
      </c>
      <c r="B320" s="45" t="s">
        <v>2704</v>
      </c>
      <c r="D320" s="45" t="s">
        <v>306</v>
      </c>
      <c r="E320" s="45" t="s">
        <v>2705</v>
      </c>
      <c r="G320" s="45">
        <v>5</v>
      </c>
      <c r="H320" s="45">
        <v>652</v>
      </c>
      <c r="I320" s="45" t="s">
        <v>90</v>
      </c>
      <c r="J320" s="45">
        <v>2</v>
      </c>
      <c r="K320" s="54" t="s">
        <v>2706</v>
      </c>
      <c r="L320" s="45" t="s">
        <v>2707</v>
      </c>
      <c r="N320" s="45" t="s">
        <v>363</v>
      </c>
      <c r="O320" s="45" t="s">
        <v>2708</v>
      </c>
      <c r="P320" s="78" t="s">
        <v>2709</v>
      </c>
      <c r="R320" s="45">
        <v>6</v>
      </c>
      <c r="S320" s="45">
        <v>673</v>
      </c>
      <c r="T320" s="45" t="s">
        <v>90</v>
      </c>
      <c r="U320" s="45">
        <v>4</v>
      </c>
      <c r="V320" s="45" t="s">
        <v>2710</v>
      </c>
      <c r="W320" s="45" t="s">
        <v>2711</v>
      </c>
      <c r="Y320" s="45" t="s">
        <v>363</v>
      </c>
      <c r="Z320" s="45" t="s">
        <v>2712</v>
      </c>
      <c r="AA320" s="78"/>
      <c r="AL320" s="45" t="s">
        <v>2107</v>
      </c>
      <c r="AN320" s="45">
        <v>6</v>
      </c>
      <c r="AO320" s="45">
        <v>673</v>
      </c>
      <c r="AQ320" s="43">
        <v>4</v>
      </c>
      <c r="AR320" s="45" t="s">
        <v>2713</v>
      </c>
      <c r="AS320" s="45" t="s">
        <v>1941</v>
      </c>
      <c r="AU320" s="45" t="s">
        <v>363</v>
      </c>
      <c r="AV320" s="45" t="s">
        <v>2708</v>
      </c>
      <c r="AW320" s="78"/>
    </row>
    <row r="321" spans="1:60" s="45" customFormat="1" ht="22.8" x14ac:dyDescent="0.25">
      <c r="A321" s="45">
        <v>577</v>
      </c>
      <c r="B321" s="45" t="s">
        <v>2704</v>
      </c>
      <c r="D321" s="45" t="s">
        <v>306</v>
      </c>
      <c r="P321" s="78" t="s">
        <v>2120</v>
      </c>
      <c r="R321" s="45">
        <v>7</v>
      </c>
      <c r="S321" s="45">
        <v>730</v>
      </c>
      <c r="T321" s="45" t="s">
        <v>90</v>
      </c>
      <c r="U321" s="45">
        <v>2</v>
      </c>
      <c r="V321" s="54" t="s">
        <v>2714</v>
      </c>
      <c r="W321" s="45" t="s">
        <v>2715</v>
      </c>
      <c r="Y321" s="45" t="s">
        <v>363</v>
      </c>
      <c r="Z321" s="45" t="s">
        <v>2712</v>
      </c>
      <c r="AA321" s="78"/>
      <c r="AL321" s="78" t="s">
        <v>2141</v>
      </c>
      <c r="AN321" s="45">
        <v>4</v>
      </c>
      <c r="AO321" s="45">
        <v>476</v>
      </c>
      <c r="AQ321" s="45">
        <v>2</v>
      </c>
      <c r="AR321" s="45" t="s">
        <v>2716</v>
      </c>
      <c r="AS321" s="45" t="s">
        <v>2717</v>
      </c>
      <c r="AU321" s="45" t="s">
        <v>363</v>
      </c>
      <c r="AV321" s="45" t="s">
        <v>2708</v>
      </c>
      <c r="AW321" s="78"/>
    </row>
    <row r="322" spans="1:60" s="45" customFormat="1" ht="22.8" x14ac:dyDescent="0.25">
      <c r="A322" s="45">
        <v>613</v>
      </c>
      <c r="B322" s="45" t="s">
        <v>2718</v>
      </c>
      <c r="C322" s="45" t="s">
        <v>149</v>
      </c>
      <c r="D322" s="45" t="s">
        <v>306</v>
      </c>
      <c r="E322" s="45" t="s">
        <v>2719</v>
      </c>
      <c r="F322" s="45" t="s">
        <v>208</v>
      </c>
      <c r="G322" s="45">
        <v>1</v>
      </c>
      <c r="H322" s="45" t="s">
        <v>2720</v>
      </c>
      <c r="I322" s="45" t="s">
        <v>1982</v>
      </c>
      <c r="J322" s="45">
        <v>2</v>
      </c>
      <c r="K322" s="45" t="s">
        <v>2721</v>
      </c>
      <c r="L322" s="45" t="s">
        <v>90</v>
      </c>
      <c r="M322" s="45" t="s">
        <v>90</v>
      </c>
      <c r="N322" s="45" t="s">
        <v>90</v>
      </c>
      <c r="O322" s="45" t="s">
        <v>1725</v>
      </c>
      <c r="P322" s="78" t="s">
        <v>2722</v>
      </c>
      <c r="Q322" s="45" t="s">
        <v>208</v>
      </c>
      <c r="R322" s="45">
        <v>1</v>
      </c>
      <c r="S322" s="45" t="s">
        <v>2723</v>
      </c>
      <c r="T322" s="45" t="s">
        <v>1982</v>
      </c>
      <c r="U322" s="45">
        <v>4</v>
      </c>
      <c r="V322" s="45" t="s">
        <v>2724</v>
      </c>
      <c r="W322" s="45" t="s">
        <v>90</v>
      </c>
      <c r="X322" s="45" t="s">
        <v>90</v>
      </c>
      <c r="Y322" s="45" t="s">
        <v>90</v>
      </c>
      <c r="Z322" s="45" t="s">
        <v>1725</v>
      </c>
      <c r="AA322" s="78"/>
      <c r="AL322" s="78" t="s">
        <v>2725</v>
      </c>
      <c r="AM322" s="45" t="s">
        <v>208</v>
      </c>
      <c r="AN322" s="45">
        <v>1</v>
      </c>
      <c r="AO322" s="45" t="s">
        <v>2723</v>
      </c>
      <c r="AP322" s="45" t="s">
        <v>1982</v>
      </c>
      <c r="AQ322" s="45">
        <v>4</v>
      </c>
      <c r="AR322" s="45" t="s">
        <v>2726</v>
      </c>
      <c r="AS322" s="45" t="s">
        <v>90</v>
      </c>
      <c r="AT322" s="45" t="s">
        <v>90</v>
      </c>
      <c r="AU322" s="45" t="s">
        <v>90</v>
      </c>
      <c r="AV322" s="45" t="s">
        <v>1725</v>
      </c>
      <c r="AW322" s="78"/>
    </row>
    <row r="323" spans="1:60" s="45" customFormat="1" ht="22.8" x14ac:dyDescent="0.25">
      <c r="A323" s="45">
        <v>613</v>
      </c>
      <c r="B323" s="45" t="s">
        <v>2718</v>
      </c>
      <c r="C323" s="45" t="s">
        <v>149</v>
      </c>
      <c r="D323" s="45" t="s">
        <v>306</v>
      </c>
      <c r="P323" s="78" t="s">
        <v>2722</v>
      </c>
      <c r="Q323" s="45" t="s">
        <v>208</v>
      </c>
      <c r="R323" s="45">
        <v>1</v>
      </c>
      <c r="S323" s="45" t="s">
        <v>2727</v>
      </c>
      <c r="T323" s="45" t="s">
        <v>2285</v>
      </c>
      <c r="U323" s="45">
        <v>4</v>
      </c>
      <c r="V323" s="45" t="s">
        <v>2728</v>
      </c>
      <c r="W323" s="45" t="s">
        <v>90</v>
      </c>
      <c r="X323" s="45" t="s">
        <v>90</v>
      </c>
      <c r="Y323" s="45" t="s">
        <v>90</v>
      </c>
      <c r="Z323" s="45" t="s">
        <v>1725</v>
      </c>
      <c r="AA323" s="78"/>
      <c r="AL323" s="78" t="s">
        <v>2725</v>
      </c>
      <c r="AM323" s="45" t="s">
        <v>208</v>
      </c>
      <c r="AN323" s="45">
        <v>1</v>
      </c>
      <c r="AO323" s="45" t="s">
        <v>2727</v>
      </c>
      <c r="AP323" s="45" t="s">
        <v>2285</v>
      </c>
      <c r="AQ323" s="45">
        <v>4</v>
      </c>
      <c r="AR323" s="45" t="s">
        <v>2729</v>
      </c>
      <c r="AS323" s="45" t="s">
        <v>90</v>
      </c>
      <c r="AT323" s="45" t="s">
        <v>90</v>
      </c>
      <c r="AU323" s="45" t="s">
        <v>90</v>
      </c>
      <c r="AV323" s="45" t="s">
        <v>1725</v>
      </c>
      <c r="AW323" s="78"/>
    </row>
    <row r="324" spans="1:60" s="45" customFormat="1" ht="22.8" x14ac:dyDescent="0.25">
      <c r="A324" s="45">
        <v>613</v>
      </c>
      <c r="B324" s="45" t="s">
        <v>2730</v>
      </c>
      <c r="C324" s="45" t="s">
        <v>149</v>
      </c>
      <c r="D324" s="45" t="s">
        <v>1646</v>
      </c>
      <c r="E324" s="45" t="s">
        <v>2719</v>
      </c>
      <c r="F324" s="45" t="s">
        <v>208</v>
      </c>
      <c r="G324" s="45">
        <v>1</v>
      </c>
      <c r="H324" s="45" t="s">
        <v>2731</v>
      </c>
      <c r="I324" s="45" t="s">
        <v>1912</v>
      </c>
      <c r="J324" s="45">
        <v>2</v>
      </c>
      <c r="K324" s="45" t="s">
        <v>2732</v>
      </c>
      <c r="L324" s="45" t="s">
        <v>90</v>
      </c>
      <c r="M324" s="45" t="s">
        <v>90</v>
      </c>
      <c r="N324" s="45" t="s">
        <v>90</v>
      </c>
      <c r="O324" s="45" t="s">
        <v>1730</v>
      </c>
      <c r="P324" s="78" t="s">
        <v>2722</v>
      </c>
      <c r="Q324" s="45" t="s">
        <v>208</v>
      </c>
      <c r="R324" s="45">
        <v>2</v>
      </c>
      <c r="S324" s="45" t="s">
        <v>2733</v>
      </c>
      <c r="T324" s="45" t="s">
        <v>1982</v>
      </c>
      <c r="U324" s="45">
        <v>4</v>
      </c>
      <c r="V324" s="45" t="s">
        <v>2734</v>
      </c>
      <c r="W324" s="45" t="s">
        <v>90</v>
      </c>
      <c r="X324" s="45" t="s">
        <v>90</v>
      </c>
      <c r="Y324" s="45" t="s">
        <v>90</v>
      </c>
      <c r="Z324" s="45" t="s">
        <v>1730</v>
      </c>
      <c r="AA324" s="78"/>
      <c r="AL324" s="45" t="s">
        <v>2725</v>
      </c>
      <c r="AM324" s="45" t="s">
        <v>208</v>
      </c>
      <c r="AN324" s="45">
        <v>2</v>
      </c>
      <c r="AO324" s="45" t="s">
        <v>2733</v>
      </c>
      <c r="AP324" s="45" t="s">
        <v>1982</v>
      </c>
      <c r="AQ324" s="45">
        <v>4</v>
      </c>
      <c r="AR324" s="45" t="s">
        <v>2735</v>
      </c>
      <c r="AS324" s="45" t="s">
        <v>90</v>
      </c>
      <c r="AT324" s="45" t="s">
        <v>90</v>
      </c>
      <c r="AU324" s="45" t="s">
        <v>90</v>
      </c>
      <c r="AV324" s="45" t="s">
        <v>1730</v>
      </c>
      <c r="AW324" s="78"/>
    </row>
    <row r="325" spans="1:60" s="45" customFormat="1" ht="22.8" x14ac:dyDescent="0.25">
      <c r="A325" s="45">
        <v>613</v>
      </c>
      <c r="B325" s="45" t="s">
        <v>2730</v>
      </c>
      <c r="C325" s="45" t="s">
        <v>149</v>
      </c>
      <c r="D325" s="45" t="s">
        <v>1646</v>
      </c>
      <c r="P325" s="78" t="s">
        <v>2722</v>
      </c>
      <c r="Q325" s="45" t="s">
        <v>208</v>
      </c>
      <c r="R325" s="45">
        <v>1</v>
      </c>
      <c r="S325" s="45" t="s">
        <v>2736</v>
      </c>
      <c r="T325" s="45" t="s">
        <v>1912</v>
      </c>
      <c r="U325" s="45">
        <v>4</v>
      </c>
      <c r="V325" s="45" t="s">
        <v>2737</v>
      </c>
      <c r="W325" s="45" t="s">
        <v>90</v>
      </c>
      <c r="X325" s="45" t="s">
        <v>90</v>
      </c>
      <c r="Y325" s="45" t="s">
        <v>90</v>
      </c>
      <c r="Z325" s="45" t="s">
        <v>1730</v>
      </c>
      <c r="AA325" s="78"/>
      <c r="AL325" s="45" t="s">
        <v>2725</v>
      </c>
      <c r="AM325" s="45" t="s">
        <v>208</v>
      </c>
      <c r="AN325" s="45">
        <v>1</v>
      </c>
      <c r="AO325" s="45" t="s">
        <v>2738</v>
      </c>
      <c r="AP325" s="45" t="s">
        <v>1912</v>
      </c>
      <c r="AQ325" s="45">
        <v>4</v>
      </c>
      <c r="AR325" s="45" t="s">
        <v>2739</v>
      </c>
      <c r="AS325" s="45" t="s">
        <v>90</v>
      </c>
      <c r="AT325" s="45" t="s">
        <v>90</v>
      </c>
      <c r="AU325" s="45" t="s">
        <v>90</v>
      </c>
      <c r="AV325" s="45" t="s">
        <v>1730</v>
      </c>
      <c r="AW325" s="78"/>
    </row>
    <row r="326" spans="1:60" s="45" customFormat="1" ht="22.8" x14ac:dyDescent="0.25">
      <c r="A326" s="45">
        <v>613</v>
      </c>
      <c r="B326" s="45" t="s">
        <v>2730</v>
      </c>
      <c r="C326" s="45" t="s">
        <v>149</v>
      </c>
      <c r="D326" s="45" t="s">
        <v>1920</v>
      </c>
      <c r="E326" s="45" t="s">
        <v>2719</v>
      </c>
      <c r="F326" s="45" t="s">
        <v>208</v>
      </c>
      <c r="G326" s="45">
        <v>1</v>
      </c>
      <c r="H326" s="45" t="s">
        <v>2740</v>
      </c>
      <c r="I326" s="45" t="s">
        <v>1912</v>
      </c>
      <c r="J326" s="45">
        <v>2</v>
      </c>
      <c r="K326" s="45" t="s">
        <v>2741</v>
      </c>
      <c r="L326" s="45" t="s">
        <v>90</v>
      </c>
      <c r="M326" s="45" t="s">
        <v>90</v>
      </c>
      <c r="N326" s="45" t="s">
        <v>90</v>
      </c>
      <c r="O326" s="45" t="s">
        <v>1730</v>
      </c>
      <c r="P326" s="78" t="s">
        <v>2722</v>
      </c>
      <c r="Q326" s="45" t="s">
        <v>208</v>
      </c>
      <c r="R326" s="45">
        <v>1</v>
      </c>
      <c r="S326" s="45" t="s">
        <v>2742</v>
      </c>
      <c r="T326" s="45" t="s">
        <v>1912</v>
      </c>
      <c r="U326" s="45">
        <v>4</v>
      </c>
      <c r="V326" s="45" t="s">
        <v>2743</v>
      </c>
      <c r="W326" s="45" t="s">
        <v>90</v>
      </c>
      <c r="X326" s="45" t="s">
        <v>90</v>
      </c>
      <c r="Y326" s="45" t="s">
        <v>90</v>
      </c>
      <c r="Z326" s="45" t="s">
        <v>1730</v>
      </c>
      <c r="AA326" s="78"/>
      <c r="AL326" s="45" t="s">
        <v>2725</v>
      </c>
      <c r="AM326" s="45" t="s">
        <v>208</v>
      </c>
      <c r="AN326" s="45">
        <v>1</v>
      </c>
      <c r="AO326" s="45" t="s">
        <v>2742</v>
      </c>
      <c r="AP326" s="45" t="s">
        <v>1912</v>
      </c>
      <c r="AQ326" s="45">
        <v>4</v>
      </c>
      <c r="AR326" s="45" t="s">
        <v>2744</v>
      </c>
      <c r="AS326" s="45" t="s">
        <v>90</v>
      </c>
      <c r="AT326" s="45" t="s">
        <v>90</v>
      </c>
      <c r="AU326" s="45" t="s">
        <v>90</v>
      </c>
      <c r="AV326" s="45" t="s">
        <v>1730</v>
      </c>
      <c r="AW326" s="78"/>
    </row>
    <row r="327" spans="1:60" s="45" customFormat="1" ht="22.8" x14ac:dyDescent="0.25">
      <c r="A327" s="45">
        <v>613</v>
      </c>
      <c r="B327" s="45" t="s">
        <v>2745</v>
      </c>
      <c r="C327" s="45" t="s">
        <v>149</v>
      </c>
      <c r="D327" s="45" t="s">
        <v>1646</v>
      </c>
      <c r="P327" s="78" t="s">
        <v>2722</v>
      </c>
      <c r="Q327" s="45" t="s">
        <v>208</v>
      </c>
      <c r="R327" s="45">
        <v>1</v>
      </c>
      <c r="S327" s="45" t="s">
        <v>2746</v>
      </c>
      <c r="T327" s="45" t="s">
        <v>1982</v>
      </c>
      <c r="U327" s="45">
        <v>4</v>
      </c>
      <c r="V327" s="45" t="s">
        <v>2747</v>
      </c>
      <c r="W327" s="45" t="s">
        <v>90</v>
      </c>
      <c r="X327" s="45" t="s">
        <v>90</v>
      </c>
      <c r="Y327" s="45" t="s">
        <v>90</v>
      </c>
      <c r="Z327" s="45" t="s">
        <v>90</v>
      </c>
      <c r="AA327" s="78"/>
      <c r="AL327" s="45" t="s">
        <v>2725</v>
      </c>
      <c r="AM327" s="45" t="s">
        <v>208</v>
      </c>
      <c r="AN327" s="45">
        <v>1</v>
      </c>
      <c r="AO327" s="45" t="s">
        <v>2746</v>
      </c>
      <c r="AP327" s="45" t="s">
        <v>1982</v>
      </c>
      <c r="AQ327" s="45">
        <v>4</v>
      </c>
      <c r="AR327" s="45" t="s">
        <v>2748</v>
      </c>
      <c r="AS327" s="45" t="s">
        <v>90</v>
      </c>
      <c r="AT327" s="45" t="s">
        <v>90</v>
      </c>
      <c r="AU327" s="45" t="s">
        <v>90</v>
      </c>
      <c r="AV327" s="45" t="s">
        <v>90</v>
      </c>
      <c r="AW327" s="78"/>
    </row>
    <row r="328" spans="1:60" s="45" customFormat="1" ht="22.8" x14ac:dyDescent="0.25">
      <c r="A328" s="45">
        <v>613</v>
      </c>
      <c r="B328" s="45" t="s">
        <v>2749</v>
      </c>
      <c r="C328" s="45" t="s">
        <v>149</v>
      </c>
      <c r="D328" s="45" t="s">
        <v>2750</v>
      </c>
      <c r="P328" s="78"/>
      <c r="AA328" s="78"/>
      <c r="AL328" s="45" t="s">
        <v>2725</v>
      </c>
      <c r="AM328" s="45" t="s">
        <v>208</v>
      </c>
      <c r="AN328" s="45">
        <v>1</v>
      </c>
      <c r="AO328" s="45" t="s">
        <v>2751</v>
      </c>
      <c r="AP328" s="45" t="s">
        <v>1982</v>
      </c>
      <c r="AQ328" s="45">
        <v>4</v>
      </c>
      <c r="AR328" s="45" t="s">
        <v>2752</v>
      </c>
      <c r="AS328" s="45" t="s">
        <v>90</v>
      </c>
      <c r="AT328" s="45" t="s">
        <v>90</v>
      </c>
      <c r="AU328" s="45" t="s">
        <v>90</v>
      </c>
      <c r="AV328" s="45" t="s">
        <v>90</v>
      </c>
      <c r="AW328" s="78"/>
    </row>
    <row r="329" spans="1:60" s="45" customFormat="1" ht="22.8" x14ac:dyDescent="0.25">
      <c r="A329" s="45">
        <v>613</v>
      </c>
      <c r="B329" s="45" t="s">
        <v>2749</v>
      </c>
      <c r="C329" s="45" t="s">
        <v>149</v>
      </c>
      <c r="D329" s="45" t="s">
        <v>2750</v>
      </c>
      <c r="P329" s="78"/>
      <c r="AA329" s="78"/>
      <c r="AL329" s="45" t="s">
        <v>2725</v>
      </c>
      <c r="AM329" s="45" t="s">
        <v>208</v>
      </c>
      <c r="AN329" s="45">
        <v>1</v>
      </c>
      <c r="AO329" s="45" t="s">
        <v>2751</v>
      </c>
      <c r="AP329" s="45" t="s">
        <v>2285</v>
      </c>
      <c r="AQ329" s="45">
        <v>4</v>
      </c>
      <c r="AR329" s="45" t="s">
        <v>2753</v>
      </c>
      <c r="AS329" s="45" t="s">
        <v>90</v>
      </c>
      <c r="AT329" s="45" t="s">
        <v>90</v>
      </c>
      <c r="AU329" s="45" t="s">
        <v>90</v>
      </c>
      <c r="AV329" s="45" t="s">
        <v>90</v>
      </c>
      <c r="AW329" s="78"/>
    </row>
    <row r="330" spans="1:60" s="45" customFormat="1" ht="22.8" x14ac:dyDescent="0.25">
      <c r="A330" s="45">
        <v>613</v>
      </c>
      <c r="B330" s="45" t="s">
        <v>2749</v>
      </c>
      <c r="C330" s="45" t="s">
        <v>149</v>
      </c>
      <c r="D330" s="45" t="s">
        <v>1646</v>
      </c>
      <c r="P330" s="78"/>
      <c r="AA330" s="78"/>
      <c r="AL330" s="45" t="s">
        <v>2725</v>
      </c>
      <c r="AM330" s="45" t="s">
        <v>208</v>
      </c>
      <c r="AN330" s="45">
        <v>1</v>
      </c>
      <c r="AO330" s="45" t="s">
        <v>2754</v>
      </c>
      <c r="AP330" s="45" t="s">
        <v>1982</v>
      </c>
      <c r="AQ330" s="45">
        <v>4</v>
      </c>
      <c r="AR330" s="45" t="s">
        <v>2755</v>
      </c>
      <c r="AS330" s="45" t="s">
        <v>90</v>
      </c>
      <c r="AT330" s="45" t="s">
        <v>90</v>
      </c>
      <c r="AU330" s="45" t="s">
        <v>90</v>
      </c>
      <c r="AV330" s="45" t="s">
        <v>90</v>
      </c>
      <c r="AW330" s="78"/>
    </row>
    <row r="331" spans="1:60" s="45" customFormat="1" ht="22.8" x14ac:dyDescent="0.25">
      <c r="A331" s="45">
        <v>613</v>
      </c>
      <c r="B331" s="45" t="s">
        <v>2749</v>
      </c>
      <c r="C331" s="45" t="s">
        <v>149</v>
      </c>
      <c r="D331" s="45" t="s">
        <v>1646</v>
      </c>
      <c r="P331" s="78"/>
      <c r="AA331" s="78"/>
      <c r="AL331" s="45" t="s">
        <v>2725</v>
      </c>
      <c r="AM331" s="45" t="s">
        <v>208</v>
      </c>
      <c r="AN331" s="45">
        <v>1</v>
      </c>
      <c r="AO331" s="45" t="s">
        <v>2754</v>
      </c>
      <c r="AP331" s="45" t="s">
        <v>2285</v>
      </c>
      <c r="AQ331" s="45">
        <v>4</v>
      </c>
      <c r="AR331" s="45" t="s">
        <v>2756</v>
      </c>
      <c r="AS331" s="45" t="s">
        <v>90</v>
      </c>
      <c r="AT331" s="45" t="s">
        <v>90</v>
      </c>
      <c r="AU331" s="45" t="s">
        <v>90</v>
      </c>
      <c r="AV331" s="45" t="s">
        <v>90</v>
      </c>
      <c r="AW331" s="78"/>
    </row>
    <row r="332" spans="1:60" s="45" customFormat="1" ht="22.8" x14ac:dyDescent="0.25">
      <c r="A332" s="45">
        <v>613</v>
      </c>
      <c r="B332" s="45" t="s">
        <v>2757</v>
      </c>
      <c r="C332" s="45" t="s">
        <v>149</v>
      </c>
      <c r="D332" s="45" t="s">
        <v>2750</v>
      </c>
      <c r="P332" s="78"/>
      <c r="AA332" s="78"/>
      <c r="AL332" s="45" t="s">
        <v>2725</v>
      </c>
      <c r="AM332" s="45" t="s">
        <v>208</v>
      </c>
      <c r="AN332" s="45">
        <v>1</v>
      </c>
      <c r="AO332" s="45" t="s">
        <v>2754</v>
      </c>
      <c r="AP332" s="45" t="s">
        <v>1982</v>
      </c>
      <c r="AQ332" s="45">
        <v>4</v>
      </c>
      <c r="AR332" s="45" t="s">
        <v>2758</v>
      </c>
      <c r="AS332" s="45" t="s">
        <v>90</v>
      </c>
      <c r="AT332" s="45" t="s">
        <v>90</v>
      </c>
      <c r="AU332" s="45" t="s">
        <v>90</v>
      </c>
      <c r="AV332" s="45" t="s">
        <v>90</v>
      </c>
      <c r="AW332" s="78"/>
    </row>
    <row r="333" spans="1:60" s="45" customFormat="1" ht="22.8" x14ac:dyDescent="0.25">
      <c r="A333" s="45">
        <v>613</v>
      </c>
      <c r="B333" s="45" t="s">
        <v>2757</v>
      </c>
      <c r="C333" s="45" t="s">
        <v>149</v>
      </c>
      <c r="D333" s="45" t="s">
        <v>2750</v>
      </c>
      <c r="P333" s="78"/>
      <c r="AA333" s="78"/>
      <c r="AL333" s="45" t="s">
        <v>2725</v>
      </c>
      <c r="AM333" s="45" t="s">
        <v>208</v>
      </c>
      <c r="AN333" s="45">
        <v>1</v>
      </c>
      <c r="AO333" s="45" t="s">
        <v>2754</v>
      </c>
      <c r="AP333" s="45" t="s">
        <v>2285</v>
      </c>
      <c r="AQ333" s="45">
        <v>4</v>
      </c>
      <c r="AR333" s="45" t="s">
        <v>2759</v>
      </c>
      <c r="AS333" s="45" t="s">
        <v>90</v>
      </c>
      <c r="AT333" s="45" t="s">
        <v>90</v>
      </c>
      <c r="AU333" s="45" t="s">
        <v>90</v>
      </c>
      <c r="AV333" s="45" t="s">
        <v>90</v>
      </c>
      <c r="AW333" s="78"/>
    </row>
    <row r="334" spans="1:60" s="51" customFormat="1" ht="171" x14ac:dyDescent="0.25">
      <c r="A334" s="43">
        <v>626</v>
      </c>
      <c r="B334" s="43" t="s">
        <v>918</v>
      </c>
      <c r="C334" s="43" t="s">
        <v>917</v>
      </c>
      <c r="D334" s="43" t="s">
        <v>655</v>
      </c>
      <c r="E334" s="43"/>
      <c r="F334" s="43"/>
      <c r="G334" s="43"/>
      <c r="H334" s="43"/>
      <c r="I334" s="43"/>
      <c r="J334" s="43"/>
      <c r="K334" s="43"/>
      <c r="L334" s="43"/>
      <c r="M334" s="43"/>
      <c r="N334" s="43"/>
      <c r="O334" s="43"/>
      <c r="P334" s="74" t="s">
        <v>1562</v>
      </c>
      <c r="Q334" s="43"/>
      <c r="R334" s="43">
        <v>5</v>
      </c>
      <c r="S334" s="43">
        <v>551</v>
      </c>
      <c r="T334" s="43"/>
      <c r="U334" s="43">
        <v>1</v>
      </c>
      <c r="V334" s="43" t="s">
        <v>2760</v>
      </c>
      <c r="W334" s="43" t="s">
        <v>2761</v>
      </c>
      <c r="X334" s="43"/>
      <c r="Y334" s="43" t="s">
        <v>2762</v>
      </c>
      <c r="Z334" s="43"/>
      <c r="AA334" s="74"/>
      <c r="AB334" s="43"/>
      <c r="AC334" s="43"/>
      <c r="AD334" s="43"/>
      <c r="AE334" s="43"/>
      <c r="AF334" s="43"/>
      <c r="AG334" s="43"/>
      <c r="AH334" s="43"/>
      <c r="AI334" s="43"/>
      <c r="AJ334" s="43"/>
      <c r="AK334" s="43"/>
      <c r="AL334" s="74"/>
      <c r="AM334" s="43"/>
      <c r="AN334" s="43"/>
      <c r="AO334" s="43"/>
      <c r="AP334" s="43"/>
      <c r="AQ334" s="43"/>
      <c r="AR334" s="43"/>
      <c r="AS334" s="43"/>
      <c r="AT334" s="43"/>
      <c r="AU334" s="43"/>
      <c r="AV334" s="43"/>
      <c r="AW334" s="74"/>
      <c r="AX334" s="43"/>
      <c r="AY334" s="43"/>
      <c r="AZ334" s="43"/>
      <c r="BA334" s="43"/>
      <c r="BB334" s="43"/>
      <c r="BC334" s="43"/>
      <c r="BD334" s="43"/>
      <c r="BE334" s="43"/>
      <c r="BF334" s="43"/>
      <c r="BG334" s="43"/>
      <c r="BH334" s="43" t="s">
        <v>2763</v>
      </c>
    </row>
    <row r="335" spans="1:60" s="51" customFormat="1" ht="171" x14ac:dyDescent="0.25">
      <c r="A335" s="43">
        <v>626</v>
      </c>
      <c r="B335" s="43" t="s">
        <v>918</v>
      </c>
      <c r="C335" s="43" t="s">
        <v>917</v>
      </c>
      <c r="D335" s="43" t="s">
        <v>655</v>
      </c>
      <c r="E335" s="43" t="s">
        <v>2764</v>
      </c>
      <c r="F335" s="43"/>
      <c r="G335" s="43">
        <v>5</v>
      </c>
      <c r="H335" s="43">
        <v>465</v>
      </c>
      <c r="I335" s="43"/>
      <c r="J335" s="43">
        <v>1</v>
      </c>
      <c r="K335" s="43" t="s">
        <v>2765</v>
      </c>
      <c r="L335" s="43" t="s">
        <v>2766</v>
      </c>
      <c r="M335" s="43"/>
      <c r="N335" s="43"/>
      <c r="O335" s="43" t="s">
        <v>2767</v>
      </c>
      <c r="P335" s="74"/>
      <c r="Q335" s="43"/>
      <c r="R335" s="43"/>
      <c r="S335" s="43"/>
      <c r="T335" s="43"/>
      <c r="U335" s="43"/>
      <c r="V335" s="43"/>
      <c r="W335" s="43"/>
      <c r="X335" s="43"/>
      <c r="Y335" s="43"/>
      <c r="Z335" s="43"/>
      <c r="AA335" s="74"/>
      <c r="AB335" s="43"/>
      <c r="AC335" s="43"/>
      <c r="AD335" s="43"/>
      <c r="AE335" s="43"/>
      <c r="AF335" s="43"/>
      <c r="AG335" s="43"/>
      <c r="AH335" s="43"/>
      <c r="AI335" s="43"/>
      <c r="AJ335" s="43"/>
      <c r="AK335" s="43"/>
      <c r="AL335" s="74"/>
      <c r="AM335" s="43"/>
      <c r="AN335" s="43"/>
      <c r="AO335" s="43"/>
      <c r="AP335" s="43"/>
      <c r="AQ335" s="43"/>
      <c r="AR335" s="43"/>
      <c r="AS335" s="43"/>
      <c r="AT335" s="43"/>
      <c r="AU335" s="43"/>
      <c r="AV335" s="43"/>
      <c r="AW335" s="74"/>
      <c r="AX335" s="43"/>
      <c r="AY335" s="43"/>
      <c r="AZ335" s="43"/>
      <c r="BA335" s="43"/>
      <c r="BB335" s="43"/>
      <c r="BC335" s="43"/>
      <c r="BD335" s="43"/>
      <c r="BE335" s="43"/>
      <c r="BF335" s="43"/>
      <c r="BG335" s="43"/>
      <c r="BH335" s="43" t="s">
        <v>2763</v>
      </c>
    </row>
    <row r="336" spans="1:60" s="51" customFormat="1" ht="102.6" x14ac:dyDescent="0.25">
      <c r="A336" s="51">
        <v>650</v>
      </c>
      <c r="B336" s="43" t="s">
        <v>2768</v>
      </c>
      <c r="C336" s="43" t="s">
        <v>2769</v>
      </c>
      <c r="D336" s="51" t="s">
        <v>712</v>
      </c>
      <c r="E336" s="51" t="s">
        <v>2770</v>
      </c>
      <c r="G336" s="51">
        <v>8</v>
      </c>
      <c r="H336" s="51">
        <v>548</v>
      </c>
      <c r="I336" s="51" t="s">
        <v>2771</v>
      </c>
      <c r="J336" s="43" t="s">
        <v>2772</v>
      </c>
      <c r="K336" s="51">
        <v>0.31</v>
      </c>
      <c r="L336" s="43" t="s">
        <v>2773</v>
      </c>
      <c r="M336" s="43" t="s">
        <v>2774</v>
      </c>
      <c r="N336" s="43" t="s">
        <v>90</v>
      </c>
      <c r="O336" s="43" t="s">
        <v>2775</v>
      </c>
      <c r="P336" s="72"/>
      <c r="AA336" s="72"/>
      <c r="AL336" s="72"/>
      <c r="AW336" s="72"/>
    </row>
    <row r="337" spans="1:59" s="51" customFormat="1" ht="102.6" x14ac:dyDescent="0.25">
      <c r="A337" s="51">
        <v>650</v>
      </c>
      <c r="B337" s="43" t="s">
        <v>2768</v>
      </c>
      <c r="C337" s="43" t="s">
        <v>2776</v>
      </c>
      <c r="D337" s="51" t="s">
        <v>712</v>
      </c>
      <c r="E337" s="51" t="s">
        <v>2770</v>
      </c>
      <c r="G337" s="51">
        <v>9</v>
      </c>
      <c r="H337" s="129">
        <v>1722</v>
      </c>
      <c r="I337" s="51" t="s">
        <v>2777</v>
      </c>
      <c r="J337" s="43" t="s">
        <v>2772</v>
      </c>
      <c r="K337" s="51">
        <v>0.21</v>
      </c>
      <c r="L337" s="43" t="s">
        <v>2778</v>
      </c>
      <c r="M337" s="43" t="s">
        <v>2774</v>
      </c>
      <c r="N337" s="43" t="s">
        <v>90</v>
      </c>
      <c r="O337" s="43" t="s">
        <v>2775</v>
      </c>
      <c r="P337" s="72"/>
      <c r="AA337" s="72"/>
      <c r="AL337" s="72"/>
      <c r="AW337" s="72"/>
    </row>
    <row r="338" spans="1:59" s="51" customFormat="1" ht="57" x14ac:dyDescent="0.25">
      <c r="A338" s="51">
        <v>650</v>
      </c>
      <c r="B338" s="43" t="s">
        <v>2768</v>
      </c>
      <c r="C338" s="43" t="s">
        <v>2779</v>
      </c>
      <c r="D338" s="51" t="s">
        <v>2780</v>
      </c>
      <c r="E338" s="51" t="s">
        <v>2770</v>
      </c>
      <c r="G338" s="51">
        <v>9</v>
      </c>
      <c r="H338" s="51">
        <v>795</v>
      </c>
      <c r="I338" s="51" t="s">
        <v>2771</v>
      </c>
      <c r="J338" s="43" t="s">
        <v>2772</v>
      </c>
      <c r="K338" s="51">
        <v>-0.03</v>
      </c>
      <c r="L338" s="43" t="s">
        <v>2773</v>
      </c>
      <c r="M338" s="43"/>
      <c r="N338" s="43" t="s">
        <v>90</v>
      </c>
      <c r="O338" s="43" t="s">
        <v>2775</v>
      </c>
      <c r="P338" s="72"/>
      <c r="AA338" s="72"/>
      <c r="AL338" s="72"/>
      <c r="AW338" s="72"/>
    </row>
    <row r="339" spans="1:59" s="51" customFormat="1" ht="57" x14ac:dyDescent="0.25">
      <c r="A339" s="51">
        <v>650</v>
      </c>
      <c r="B339" s="43" t="s">
        <v>2768</v>
      </c>
      <c r="C339" s="43" t="s">
        <v>2769</v>
      </c>
      <c r="D339" s="51" t="s">
        <v>2780</v>
      </c>
      <c r="E339" s="51" t="s">
        <v>2770</v>
      </c>
      <c r="G339" s="51">
        <v>6</v>
      </c>
      <c r="H339" s="51">
        <v>355</v>
      </c>
      <c r="I339" s="51" t="s">
        <v>2771</v>
      </c>
      <c r="J339" s="43" t="s">
        <v>2772</v>
      </c>
      <c r="K339" s="51">
        <v>0.05</v>
      </c>
      <c r="L339" s="43" t="s">
        <v>2773</v>
      </c>
      <c r="M339" s="43"/>
      <c r="N339" s="43" t="s">
        <v>90</v>
      </c>
      <c r="O339" s="43" t="s">
        <v>2775</v>
      </c>
      <c r="P339" s="72"/>
      <c r="AA339" s="72"/>
      <c r="AL339" s="72"/>
      <c r="AW339" s="72"/>
    </row>
    <row r="340" spans="1:59" s="51" customFormat="1" ht="57" x14ac:dyDescent="0.25">
      <c r="A340" s="51">
        <v>650</v>
      </c>
      <c r="B340" s="43" t="s">
        <v>2768</v>
      </c>
      <c r="C340" s="43" t="s">
        <v>2776</v>
      </c>
      <c r="D340" s="51" t="s">
        <v>2780</v>
      </c>
      <c r="E340" s="51" t="s">
        <v>2770</v>
      </c>
      <c r="G340" s="51">
        <v>3</v>
      </c>
      <c r="H340" s="51">
        <v>440</v>
      </c>
      <c r="I340" s="51" t="s">
        <v>2777</v>
      </c>
      <c r="J340" s="43" t="s">
        <v>2772</v>
      </c>
      <c r="K340" s="51">
        <v>-0.1</v>
      </c>
      <c r="L340" s="43" t="s">
        <v>2773</v>
      </c>
      <c r="M340" s="43"/>
      <c r="N340" s="43" t="s">
        <v>90</v>
      </c>
      <c r="O340" s="43" t="s">
        <v>2775</v>
      </c>
      <c r="P340" s="72"/>
      <c r="AA340" s="72"/>
      <c r="AL340" s="72"/>
      <c r="AW340" s="72"/>
    </row>
    <row r="341" spans="1:59" s="45" customFormat="1" ht="79.8" x14ac:dyDescent="0.25">
      <c r="A341" s="45">
        <v>672</v>
      </c>
      <c r="B341" s="45" t="s">
        <v>2781</v>
      </c>
      <c r="C341" s="45" t="s">
        <v>2782</v>
      </c>
      <c r="D341" s="45" t="s">
        <v>2783</v>
      </c>
      <c r="E341" s="45" t="s">
        <v>2784</v>
      </c>
      <c r="F341" s="45" t="s">
        <v>2785</v>
      </c>
      <c r="G341" s="45">
        <v>4</v>
      </c>
      <c r="H341" s="45" t="s">
        <v>2786</v>
      </c>
      <c r="I341" s="45" t="s">
        <v>1912</v>
      </c>
      <c r="J341" s="45" t="s">
        <v>1721</v>
      </c>
      <c r="K341" s="45" t="s">
        <v>2787</v>
      </c>
      <c r="L341" s="45" t="s">
        <v>2788</v>
      </c>
      <c r="M341" s="45" t="s">
        <v>2789</v>
      </c>
      <c r="N341" s="45" t="s">
        <v>2790</v>
      </c>
      <c r="O341" s="130" t="s">
        <v>2791</v>
      </c>
      <c r="R341" s="45">
        <v>3</v>
      </c>
      <c r="S341" s="45">
        <v>250</v>
      </c>
      <c r="U341" s="45">
        <v>3</v>
      </c>
      <c r="V341" s="45" t="s">
        <v>2792</v>
      </c>
      <c r="W341" s="45" t="s">
        <v>2793</v>
      </c>
      <c r="X341" s="45" t="s">
        <v>275</v>
      </c>
      <c r="Y341" s="45" t="s">
        <v>2794</v>
      </c>
      <c r="AA341" s="45" t="s">
        <v>2795</v>
      </c>
      <c r="AC341" s="45">
        <v>3</v>
      </c>
      <c r="AD341" s="45">
        <v>250</v>
      </c>
      <c r="AE341" s="45" t="s">
        <v>1912</v>
      </c>
      <c r="AF341" s="45">
        <v>3</v>
      </c>
      <c r="AG341" s="45" t="s">
        <v>2796</v>
      </c>
      <c r="AH341" s="45" t="s">
        <v>2797</v>
      </c>
      <c r="AI341" s="45" t="s">
        <v>392</v>
      </c>
      <c r="AJ341" s="45" t="s">
        <v>2790</v>
      </c>
      <c r="AK341" s="130" t="s">
        <v>90</v>
      </c>
    </row>
    <row r="342" spans="1:59" s="45" customFormat="1" ht="79.8" x14ac:dyDescent="0.25">
      <c r="A342" s="45">
        <v>672</v>
      </c>
      <c r="B342" s="45" t="s">
        <v>2798</v>
      </c>
      <c r="C342" s="45" t="s">
        <v>2799</v>
      </c>
      <c r="D342" s="45" t="s">
        <v>2783</v>
      </c>
      <c r="E342" s="45" t="s">
        <v>2800</v>
      </c>
      <c r="G342" s="45">
        <v>3</v>
      </c>
      <c r="H342" s="45">
        <v>417</v>
      </c>
      <c r="I342" s="45" t="s">
        <v>1912</v>
      </c>
      <c r="J342" s="45" t="s">
        <v>1721</v>
      </c>
      <c r="K342" s="45" t="s">
        <v>2801</v>
      </c>
      <c r="L342" s="45" t="s">
        <v>2802</v>
      </c>
      <c r="M342" s="45" t="s">
        <v>2789</v>
      </c>
      <c r="N342" s="45" t="s">
        <v>2790</v>
      </c>
      <c r="O342" s="130" t="s">
        <v>2803</v>
      </c>
      <c r="AA342" s="45" t="s">
        <v>2795</v>
      </c>
      <c r="AC342" s="45">
        <v>1</v>
      </c>
      <c r="AD342" s="45">
        <v>240</v>
      </c>
      <c r="AE342" s="45" t="s">
        <v>2804</v>
      </c>
      <c r="AF342" s="45">
        <v>3</v>
      </c>
      <c r="AG342" s="45" t="s">
        <v>2805</v>
      </c>
      <c r="AH342" s="45" t="s">
        <v>208</v>
      </c>
      <c r="AI342" s="45" t="s">
        <v>392</v>
      </c>
      <c r="AJ342" s="45" t="s">
        <v>2790</v>
      </c>
      <c r="AK342" s="130" t="s">
        <v>90</v>
      </c>
    </row>
    <row r="343" spans="1:59" s="45" customFormat="1" ht="79.8" x14ac:dyDescent="0.25">
      <c r="A343" s="45">
        <v>672</v>
      </c>
      <c r="B343" s="45" t="s">
        <v>2806</v>
      </c>
      <c r="C343" s="45" t="s">
        <v>2799</v>
      </c>
      <c r="D343" s="45" t="s">
        <v>2783</v>
      </c>
      <c r="E343" s="45" t="s">
        <v>2800</v>
      </c>
      <c r="G343" s="45" t="s">
        <v>208</v>
      </c>
      <c r="H343" s="45" t="s">
        <v>208</v>
      </c>
      <c r="I343" s="45" t="s">
        <v>208</v>
      </c>
      <c r="J343" s="45" t="s">
        <v>208</v>
      </c>
      <c r="K343" s="45" t="s">
        <v>208</v>
      </c>
      <c r="L343" s="45" t="s">
        <v>208</v>
      </c>
      <c r="M343" s="45" t="s">
        <v>2789</v>
      </c>
      <c r="N343" s="45" t="s">
        <v>2790</v>
      </c>
      <c r="O343" s="130" t="s">
        <v>208</v>
      </c>
      <c r="AA343" s="45" t="s">
        <v>2795</v>
      </c>
      <c r="AC343" s="45">
        <v>1</v>
      </c>
      <c r="AD343" s="45">
        <v>705</v>
      </c>
      <c r="AE343" s="45" t="s">
        <v>2807</v>
      </c>
      <c r="AF343" s="45">
        <v>3</v>
      </c>
      <c r="AG343" s="45" t="s">
        <v>2808</v>
      </c>
      <c r="AH343" s="45" t="s">
        <v>208</v>
      </c>
      <c r="AI343" s="45" t="s">
        <v>392</v>
      </c>
      <c r="AJ343" s="45" t="s">
        <v>2790</v>
      </c>
      <c r="AK343" s="130" t="s">
        <v>90</v>
      </c>
    </row>
    <row r="344" spans="1:59" s="45" customFormat="1" ht="79.8" x14ac:dyDescent="0.25">
      <c r="A344" s="45">
        <v>672</v>
      </c>
      <c r="B344" s="45" t="s">
        <v>2809</v>
      </c>
      <c r="C344" s="45" t="s">
        <v>2799</v>
      </c>
      <c r="D344" s="45" t="s">
        <v>2783</v>
      </c>
      <c r="E344" s="45" t="s">
        <v>2800</v>
      </c>
      <c r="G344" s="45">
        <v>3</v>
      </c>
      <c r="H344" s="45">
        <v>1417</v>
      </c>
      <c r="I344" s="45" t="s">
        <v>2810</v>
      </c>
      <c r="J344" s="45" t="s">
        <v>1721</v>
      </c>
      <c r="K344" s="45" t="s">
        <v>2811</v>
      </c>
      <c r="L344" s="45" t="s">
        <v>2812</v>
      </c>
      <c r="M344" s="45" t="s">
        <v>2789</v>
      </c>
      <c r="N344" s="45" t="s">
        <v>2790</v>
      </c>
      <c r="O344" s="130" t="s">
        <v>90</v>
      </c>
      <c r="AK344" s="130"/>
    </row>
    <row r="345" spans="1:59" s="45" customFormat="1" ht="79.8" x14ac:dyDescent="0.25">
      <c r="A345" s="45">
        <v>672</v>
      </c>
      <c r="B345" s="45" t="s">
        <v>2813</v>
      </c>
      <c r="C345" s="45" t="s">
        <v>2799</v>
      </c>
      <c r="D345" s="45" t="s">
        <v>2783</v>
      </c>
      <c r="E345" s="45" t="s">
        <v>2800</v>
      </c>
      <c r="G345" s="45">
        <v>2</v>
      </c>
      <c r="H345" s="45">
        <v>762</v>
      </c>
      <c r="I345" s="45" t="s">
        <v>2814</v>
      </c>
      <c r="J345" s="45" t="s">
        <v>1721</v>
      </c>
      <c r="K345" s="45" t="s">
        <v>2815</v>
      </c>
      <c r="L345" s="45" t="s">
        <v>2816</v>
      </c>
      <c r="M345" s="45" t="s">
        <v>2789</v>
      </c>
      <c r="N345" s="45" t="s">
        <v>2790</v>
      </c>
      <c r="O345" s="130" t="s">
        <v>90</v>
      </c>
      <c r="AK345" s="130"/>
    </row>
    <row r="346" spans="1:59" s="51" customFormat="1" ht="409.6" x14ac:dyDescent="0.25">
      <c r="A346" s="51">
        <v>696</v>
      </c>
      <c r="B346" s="51" t="s">
        <v>2817</v>
      </c>
      <c r="C346" s="43" t="s">
        <v>958</v>
      </c>
      <c r="D346" s="51" t="s">
        <v>2818</v>
      </c>
      <c r="P346" s="72"/>
      <c r="AA346" s="72"/>
      <c r="AL346" s="72"/>
      <c r="AW346" s="72"/>
      <c r="AX346" s="51" t="s">
        <v>2819</v>
      </c>
      <c r="AY346" s="51">
        <v>3</v>
      </c>
      <c r="AZ346" s="51">
        <v>1555</v>
      </c>
      <c r="BA346" s="51" t="s">
        <v>2820</v>
      </c>
      <c r="BB346" s="51" t="s">
        <v>1849</v>
      </c>
      <c r="BC346" s="51" t="s">
        <v>2821</v>
      </c>
      <c r="BD346" s="51" t="s">
        <v>2822</v>
      </c>
      <c r="BE346" s="51" t="s">
        <v>90</v>
      </c>
      <c r="BF346" s="43" t="s">
        <v>2823</v>
      </c>
      <c r="BG346" s="51" t="s">
        <v>967</v>
      </c>
    </row>
    <row r="347" spans="1:59" s="51" customFormat="1" ht="68.400000000000006" x14ac:dyDescent="0.25">
      <c r="A347" s="131">
        <v>698</v>
      </c>
      <c r="B347" s="132" t="s">
        <v>2435</v>
      </c>
      <c r="C347" s="132" t="s">
        <v>2824</v>
      </c>
      <c r="D347" s="132" t="s">
        <v>978</v>
      </c>
      <c r="E347" s="132" t="s">
        <v>2550</v>
      </c>
      <c r="F347" s="132" t="s">
        <v>208</v>
      </c>
      <c r="G347" s="132">
        <v>28</v>
      </c>
      <c r="H347" s="132" t="s">
        <v>2825</v>
      </c>
      <c r="I347" s="132" t="s">
        <v>2826</v>
      </c>
      <c r="J347" s="132">
        <v>1</v>
      </c>
      <c r="K347" s="131" t="s">
        <v>2827</v>
      </c>
      <c r="L347" s="132" t="s">
        <v>2828</v>
      </c>
      <c r="M347" s="132" t="s">
        <v>158</v>
      </c>
      <c r="N347" s="132" t="s">
        <v>90</v>
      </c>
      <c r="O347" s="132" t="s">
        <v>2829</v>
      </c>
      <c r="P347" s="133"/>
      <c r="Q347" s="134"/>
      <c r="R347" s="134"/>
      <c r="S347" s="134"/>
      <c r="T347" s="134"/>
      <c r="U347" s="134"/>
      <c r="V347" s="134"/>
      <c r="W347" s="134"/>
      <c r="X347" s="134"/>
      <c r="Y347" s="134"/>
      <c r="Z347" s="134"/>
      <c r="AA347" s="133"/>
      <c r="AB347" s="134"/>
      <c r="AC347" s="134"/>
      <c r="AD347" s="134"/>
      <c r="AE347" s="134"/>
      <c r="AF347" s="134"/>
      <c r="AG347" s="134"/>
      <c r="AH347" s="134"/>
      <c r="AI347" s="134"/>
      <c r="AJ347" s="134"/>
      <c r="AK347" s="134"/>
      <c r="AL347" s="133"/>
      <c r="AM347" s="134"/>
      <c r="AN347" s="134"/>
      <c r="AO347" s="134"/>
      <c r="AP347" s="134"/>
      <c r="AQ347" s="134"/>
      <c r="AR347" s="134"/>
      <c r="AS347" s="134"/>
      <c r="AT347" s="134"/>
      <c r="AU347" s="134"/>
      <c r="AV347" s="134"/>
      <c r="AW347" s="133"/>
      <c r="AX347" s="134"/>
      <c r="AY347" s="134"/>
      <c r="AZ347" s="134"/>
      <c r="BA347" s="134"/>
      <c r="BB347" s="134"/>
      <c r="BC347" s="134"/>
      <c r="BD347" s="134"/>
      <c r="BE347" s="134"/>
      <c r="BF347" s="134"/>
      <c r="BG347" s="135"/>
    </row>
    <row r="348" spans="1:59" s="53" customFormat="1" ht="91.2" x14ac:dyDescent="0.2">
      <c r="A348" s="45">
        <v>712</v>
      </c>
      <c r="B348" s="45" t="s">
        <v>2830</v>
      </c>
      <c r="C348" s="45" t="s">
        <v>2831</v>
      </c>
      <c r="D348" s="45" t="s">
        <v>991</v>
      </c>
      <c r="E348" s="45" t="s">
        <v>2832</v>
      </c>
      <c r="F348" s="45" t="s">
        <v>170</v>
      </c>
      <c r="G348" s="45" t="s">
        <v>2833</v>
      </c>
      <c r="H348" s="45" t="s">
        <v>2834</v>
      </c>
      <c r="I348" s="45" t="s">
        <v>2835</v>
      </c>
      <c r="J348" s="45">
        <v>2</v>
      </c>
      <c r="K348" s="45" t="s">
        <v>2836</v>
      </c>
      <c r="L348" s="46" t="s">
        <v>2837</v>
      </c>
      <c r="M348" s="45" t="s">
        <v>2838</v>
      </c>
      <c r="N348" s="45" t="s">
        <v>90</v>
      </c>
      <c r="O348" s="45" t="s">
        <v>90</v>
      </c>
      <c r="P348" s="78" t="s">
        <v>170</v>
      </c>
      <c r="Q348" s="45"/>
      <c r="R348" s="45"/>
      <c r="S348" s="45"/>
      <c r="T348" s="45"/>
      <c r="U348" s="45"/>
      <c r="V348" s="45"/>
      <c r="W348" s="45"/>
      <c r="X348" s="45"/>
      <c r="Y348" s="45"/>
      <c r="Z348" s="45"/>
      <c r="AA348" s="78"/>
      <c r="AB348" s="45"/>
      <c r="AC348" s="45"/>
      <c r="AD348" s="45"/>
      <c r="AE348" s="45"/>
      <c r="AF348" s="45"/>
      <c r="AG348" s="45"/>
      <c r="AH348" s="45"/>
      <c r="AI348" s="45"/>
      <c r="AJ348" s="45"/>
      <c r="AK348" s="45"/>
      <c r="AL348" s="78"/>
      <c r="AM348" s="45"/>
      <c r="AN348" s="45"/>
      <c r="AO348" s="45"/>
      <c r="AP348" s="45"/>
      <c r="AQ348" s="45"/>
      <c r="AR348" s="45"/>
      <c r="AS348" s="45"/>
      <c r="AT348" s="45"/>
      <c r="AU348" s="45"/>
      <c r="AV348" s="45"/>
      <c r="AW348" s="78"/>
      <c r="AX348" s="45"/>
      <c r="AY348" s="45"/>
      <c r="AZ348" s="45"/>
      <c r="BA348" s="45"/>
      <c r="BB348" s="45"/>
      <c r="BC348" s="45"/>
      <c r="BD348" s="45"/>
      <c r="BE348" s="45"/>
      <c r="BF348" s="45"/>
      <c r="BG348" s="45"/>
    </row>
    <row r="349" spans="1:59" s="53" customFormat="1" ht="91.2" x14ac:dyDescent="0.2">
      <c r="A349" s="45">
        <v>713</v>
      </c>
      <c r="B349" s="45" t="s">
        <v>2839</v>
      </c>
      <c r="C349" s="45" t="s">
        <v>2831</v>
      </c>
      <c r="D349" s="45" t="s">
        <v>991</v>
      </c>
      <c r="E349" s="45" t="s">
        <v>2832</v>
      </c>
      <c r="F349" s="45"/>
      <c r="G349" s="45" t="s">
        <v>2840</v>
      </c>
      <c r="H349" s="45" t="s">
        <v>2841</v>
      </c>
      <c r="I349" s="45" t="s">
        <v>2835</v>
      </c>
      <c r="J349" s="45">
        <v>2</v>
      </c>
      <c r="K349" s="45" t="s">
        <v>2842</v>
      </c>
      <c r="L349" s="45" t="s">
        <v>2843</v>
      </c>
      <c r="M349" s="45" t="s">
        <v>2844</v>
      </c>
      <c r="N349" s="45" t="s">
        <v>90</v>
      </c>
      <c r="O349" s="45" t="s">
        <v>90</v>
      </c>
      <c r="P349" s="78"/>
      <c r="Q349" s="45"/>
      <c r="R349" s="45"/>
      <c r="S349" s="45"/>
      <c r="T349" s="45"/>
      <c r="U349" s="45"/>
      <c r="V349" s="45"/>
      <c r="W349" s="45"/>
      <c r="X349" s="45"/>
      <c r="Y349" s="45"/>
      <c r="Z349" s="45"/>
      <c r="AA349" s="78"/>
      <c r="AB349" s="45"/>
      <c r="AC349" s="45"/>
      <c r="AD349" s="45"/>
      <c r="AE349" s="45"/>
      <c r="AF349" s="45"/>
      <c r="AG349" s="45"/>
      <c r="AH349" s="45"/>
      <c r="AI349" s="45"/>
      <c r="AJ349" s="45"/>
      <c r="AK349" s="45"/>
      <c r="AL349" s="78"/>
      <c r="AM349" s="45"/>
      <c r="AN349" s="45"/>
      <c r="AO349" s="45"/>
      <c r="AP349" s="45"/>
      <c r="AQ349" s="45"/>
      <c r="AR349" s="45"/>
      <c r="AS349" s="45"/>
      <c r="AT349" s="45"/>
      <c r="AU349" s="45"/>
      <c r="AV349" s="45"/>
      <c r="AW349" s="78"/>
      <c r="AX349" s="45"/>
      <c r="AY349" s="45"/>
      <c r="AZ349" s="45"/>
      <c r="BA349" s="45"/>
      <c r="BB349" s="45"/>
      <c r="BC349" s="45"/>
      <c r="BD349" s="45"/>
      <c r="BE349" s="45"/>
      <c r="BF349" s="45"/>
      <c r="BG349" s="45"/>
    </row>
    <row r="350" spans="1:59" s="47" customFormat="1" ht="45.6" x14ac:dyDescent="0.25">
      <c r="A350" s="47">
        <v>717</v>
      </c>
      <c r="B350" s="45" t="s">
        <v>2845</v>
      </c>
      <c r="C350" s="47" t="s">
        <v>2846</v>
      </c>
      <c r="D350" s="47" t="s">
        <v>712</v>
      </c>
      <c r="E350" s="47" t="s">
        <v>2847</v>
      </c>
      <c r="F350" s="47" t="s">
        <v>90</v>
      </c>
      <c r="G350" s="47">
        <v>8</v>
      </c>
      <c r="H350" s="45" t="s">
        <v>2848</v>
      </c>
      <c r="I350" s="47" t="s">
        <v>2849</v>
      </c>
      <c r="J350" s="47">
        <v>3</v>
      </c>
      <c r="K350" s="180" t="s">
        <v>2850</v>
      </c>
      <c r="L350" s="45" t="s">
        <v>2851</v>
      </c>
      <c r="M350" s="45" t="s">
        <v>2852</v>
      </c>
      <c r="N350" s="47" t="s">
        <v>90</v>
      </c>
      <c r="O350" s="45" t="s">
        <v>2853</v>
      </c>
      <c r="P350" s="139"/>
      <c r="AA350" s="139"/>
      <c r="AL350" s="139"/>
      <c r="AW350" s="139"/>
    </row>
    <row r="351" spans="1:59" s="45" customFormat="1" ht="319.2" x14ac:dyDescent="0.25">
      <c r="A351" s="45">
        <v>746</v>
      </c>
      <c r="B351" s="45" t="s">
        <v>2854</v>
      </c>
      <c r="C351" s="45" t="s">
        <v>90</v>
      </c>
      <c r="D351" s="45" t="s">
        <v>1020</v>
      </c>
      <c r="E351" s="45" t="s">
        <v>2855</v>
      </c>
      <c r="G351" s="45">
        <v>9</v>
      </c>
      <c r="H351" s="45" t="s">
        <v>90</v>
      </c>
      <c r="I351" s="45" t="s">
        <v>90</v>
      </c>
      <c r="J351" s="45">
        <v>3</v>
      </c>
      <c r="K351" s="45" t="s">
        <v>2856</v>
      </c>
      <c r="L351" s="45" t="s">
        <v>2857</v>
      </c>
      <c r="M351" s="45" t="s">
        <v>2858</v>
      </c>
      <c r="N351" s="45" t="s">
        <v>2859</v>
      </c>
      <c r="O351" s="45" t="s">
        <v>2858</v>
      </c>
      <c r="P351" s="45" t="s">
        <v>2855</v>
      </c>
      <c r="R351" s="45">
        <v>4</v>
      </c>
      <c r="S351" s="45" t="s">
        <v>90</v>
      </c>
      <c r="T351" s="45" t="s">
        <v>90</v>
      </c>
      <c r="U351" s="45">
        <v>3</v>
      </c>
      <c r="V351" s="45" t="s">
        <v>2860</v>
      </c>
      <c r="W351" s="45" t="s">
        <v>2857</v>
      </c>
      <c r="X351" s="45" t="s">
        <v>2858</v>
      </c>
      <c r="Y351" s="45" t="s">
        <v>2859</v>
      </c>
      <c r="Z351" s="45" t="s">
        <v>2858</v>
      </c>
      <c r="AA351" s="78"/>
      <c r="AL351" s="78"/>
      <c r="AW351" s="78"/>
    </row>
    <row r="352" spans="1:59" s="63" customFormat="1" ht="11.4" x14ac:dyDescent="0.25">
      <c r="A352" s="209">
        <v>794</v>
      </c>
      <c r="B352" s="212" t="s">
        <v>2861</v>
      </c>
      <c r="C352" s="212" t="s">
        <v>2862</v>
      </c>
      <c r="D352" s="212" t="s">
        <v>2863</v>
      </c>
      <c r="AX352" s="63" t="s">
        <v>1567</v>
      </c>
      <c r="AY352" s="63">
        <v>6</v>
      </c>
      <c r="AZ352" s="63" t="s">
        <v>2864</v>
      </c>
      <c r="BA352" s="63" t="s">
        <v>90</v>
      </c>
      <c r="BB352" s="63">
        <v>3</v>
      </c>
      <c r="BC352" s="63" t="s">
        <v>208</v>
      </c>
      <c r="BD352" s="63" t="s">
        <v>90</v>
      </c>
      <c r="BE352" s="63" t="s">
        <v>90</v>
      </c>
      <c r="BF352" s="63" t="s">
        <v>90</v>
      </c>
      <c r="BG352" s="63" t="s">
        <v>2865</v>
      </c>
    </row>
    <row r="353" spans="1:59" s="63" customFormat="1" ht="11.4" x14ac:dyDescent="0.25">
      <c r="A353" s="210"/>
      <c r="B353" s="213"/>
      <c r="C353" s="213"/>
      <c r="D353" s="213"/>
      <c r="AX353" s="63" t="s">
        <v>2866</v>
      </c>
      <c r="AY353" s="63">
        <v>6</v>
      </c>
      <c r="AZ353" s="63" t="s">
        <v>2867</v>
      </c>
      <c r="BA353" s="63" t="s">
        <v>90</v>
      </c>
      <c r="BB353" s="63">
        <v>3</v>
      </c>
      <c r="BC353" s="63" t="s">
        <v>208</v>
      </c>
      <c r="BD353" s="63" t="s">
        <v>90</v>
      </c>
      <c r="BE353" s="63" t="s">
        <v>90</v>
      </c>
      <c r="BF353" s="63" t="s">
        <v>90</v>
      </c>
      <c r="BG353" s="63" t="s">
        <v>2865</v>
      </c>
    </row>
    <row r="354" spans="1:59" s="63" customFormat="1" ht="22.8" x14ac:dyDescent="0.25">
      <c r="A354" s="211"/>
      <c r="B354" s="214"/>
      <c r="C354" s="214"/>
      <c r="D354" s="214"/>
      <c r="AX354" s="63" t="s">
        <v>2868</v>
      </c>
      <c r="AY354" s="63">
        <v>4</v>
      </c>
      <c r="AZ354" s="63" t="s">
        <v>2869</v>
      </c>
      <c r="BA354" s="63" t="s">
        <v>90</v>
      </c>
      <c r="BB354" s="63">
        <v>3</v>
      </c>
      <c r="BC354" s="63" t="s">
        <v>2870</v>
      </c>
      <c r="BD354" s="63" t="s">
        <v>90</v>
      </c>
      <c r="BE354" s="63" t="s">
        <v>90</v>
      </c>
      <c r="BF354" s="63" t="s">
        <v>90</v>
      </c>
      <c r="BG354" s="63" t="s">
        <v>2865</v>
      </c>
    </row>
    <row r="355" spans="1:59" s="43" customFormat="1" ht="22.8" x14ac:dyDescent="0.25">
      <c r="A355" s="43">
        <v>804</v>
      </c>
      <c r="B355" s="43" t="s">
        <v>2871</v>
      </c>
      <c r="C355" s="43" t="s">
        <v>2872</v>
      </c>
      <c r="D355" s="43" t="s">
        <v>2873</v>
      </c>
      <c r="E355" s="43" t="s">
        <v>1558</v>
      </c>
      <c r="F355" s="43" t="s">
        <v>208</v>
      </c>
      <c r="G355" s="43">
        <v>2</v>
      </c>
      <c r="H355" s="43" t="s">
        <v>2874</v>
      </c>
      <c r="I355" s="43" t="s">
        <v>2875</v>
      </c>
      <c r="J355" s="43">
        <v>1</v>
      </c>
      <c r="K355" s="43" t="s">
        <v>2876</v>
      </c>
      <c r="L355" s="43" t="s">
        <v>2877</v>
      </c>
      <c r="M355" s="43" t="s">
        <v>208</v>
      </c>
      <c r="N355" s="43" t="s">
        <v>2878</v>
      </c>
      <c r="O355" s="43" t="s">
        <v>2879</v>
      </c>
      <c r="P355" s="74"/>
      <c r="AA355" s="74"/>
      <c r="AL355" s="74"/>
      <c r="AW355" s="74"/>
    </row>
    <row r="356" spans="1:59" s="43" customFormat="1" ht="34.200000000000003" x14ac:dyDescent="0.25">
      <c r="A356" s="43">
        <v>804</v>
      </c>
      <c r="B356" s="43" t="s">
        <v>2880</v>
      </c>
      <c r="C356" s="43" t="s">
        <v>2872</v>
      </c>
      <c r="D356" s="43" t="s">
        <v>2873</v>
      </c>
      <c r="E356" s="43" t="s">
        <v>2881</v>
      </c>
      <c r="F356" s="43" t="s">
        <v>208</v>
      </c>
      <c r="G356" s="43">
        <v>3</v>
      </c>
      <c r="H356" s="43" t="s">
        <v>2882</v>
      </c>
      <c r="I356" s="43" t="s">
        <v>2883</v>
      </c>
      <c r="J356" s="43">
        <v>1</v>
      </c>
      <c r="K356" s="43" t="s">
        <v>2884</v>
      </c>
      <c r="L356" s="43" t="s">
        <v>2885</v>
      </c>
      <c r="M356" s="43" t="s">
        <v>208</v>
      </c>
      <c r="N356" s="43" t="s">
        <v>2878</v>
      </c>
      <c r="O356" s="43" t="s">
        <v>2879</v>
      </c>
      <c r="P356" s="74"/>
      <c r="AA356" s="74"/>
      <c r="AL356" s="74"/>
      <c r="AW356" s="74"/>
    </row>
    <row r="357" spans="1:59" s="51" customFormat="1" ht="34.200000000000003" x14ac:dyDescent="0.25">
      <c r="A357" s="43">
        <v>804</v>
      </c>
      <c r="B357" s="43" t="s">
        <v>2886</v>
      </c>
      <c r="C357" s="43" t="s">
        <v>2872</v>
      </c>
      <c r="D357" s="43" t="s">
        <v>2873</v>
      </c>
      <c r="E357" s="43" t="s">
        <v>2887</v>
      </c>
      <c r="F357" s="43" t="s">
        <v>208</v>
      </c>
      <c r="G357" s="43">
        <v>3</v>
      </c>
      <c r="H357" s="43" t="s">
        <v>2888</v>
      </c>
      <c r="I357" s="43" t="s">
        <v>2883</v>
      </c>
      <c r="J357" s="43">
        <v>1</v>
      </c>
      <c r="K357" s="43" t="s">
        <v>2889</v>
      </c>
      <c r="L357" s="43" t="s">
        <v>2890</v>
      </c>
      <c r="M357" s="43" t="s">
        <v>208</v>
      </c>
      <c r="N357" s="43" t="s">
        <v>2878</v>
      </c>
      <c r="O357" s="43" t="s">
        <v>2879</v>
      </c>
      <c r="P357" s="74"/>
      <c r="Q357" s="43"/>
      <c r="R357" s="43"/>
      <c r="S357" s="43"/>
      <c r="T357" s="43"/>
      <c r="U357" s="43"/>
      <c r="V357" s="43"/>
      <c r="W357" s="43"/>
      <c r="X357" s="43"/>
      <c r="Y357" s="43"/>
      <c r="Z357" s="43"/>
      <c r="AA357" s="74"/>
      <c r="AB357" s="43"/>
      <c r="AC357" s="43"/>
      <c r="AD357" s="43"/>
      <c r="AE357" s="43"/>
      <c r="AF357" s="43"/>
      <c r="AG357" s="43"/>
      <c r="AH357" s="43"/>
      <c r="AI357" s="43"/>
      <c r="AJ357" s="43"/>
      <c r="AK357" s="43"/>
      <c r="AL357" s="74"/>
      <c r="AM357" s="43"/>
      <c r="AN357" s="43"/>
      <c r="AO357" s="43"/>
      <c r="AP357" s="43"/>
      <c r="AQ357" s="43"/>
      <c r="AR357" s="43"/>
      <c r="AS357" s="43"/>
      <c r="AT357" s="43"/>
      <c r="AU357" s="43"/>
      <c r="AV357" s="43"/>
      <c r="AW357" s="74"/>
      <c r="AX357" s="43"/>
      <c r="AY357" s="43"/>
      <c r="AZ357" s="43"/>
      <c r="BA357" s="43"/>
      <c r="BB357" s="43"/>
      <c r="BC357" s="43"/>
      <c r="BD357" s="43"/>
      <c r="BE357" s="43"/>
      <c r="BF357" s="43"/>
      <c r="BG357" s="43"/>
    </row>
    <row r="358" spans="1:59" s="51" customFormat="1" ht="34.200000000000003" x14ac:dyDescent="0.25">
      <c r="A358" s="43">
        <v>804</v>
      </c>
      <c r="B358" s="43" t="s">
        <v>2891</v>
      </c>
      <c r="C358" s="43" t="s">
        <v>2872</v>
      </c>
      <c r="D358" s="43" t="s">
        <v>2873</v>
      </c>
      <c r="E358" s="43" t="s">
        <v>2881</v>
      </c>
      <c r="F358" s="43" t="s">
        <v>208</v>
      </c>
      <c r="G358" s="43">
        <v>2</v>
      </c>
      <c r="H358" s="43" t="s">
        <v>2892</v>
      </c>
      <c r="I358" s="43" t="s">
        <v>2893</v>
      </c>
      <c r="J358" s="43">
        <v>1</v>
      </c>
      <c r="K358" s="43" t="s">
        <v>2894</v>
      </c>
      <c r="L358" s="43" t="s">
        <v>2895</v>
      </c>
      <c r="M358" s="43" t="s">
        <v>208</v>
      </c>
      <c r="N358" s="43" t="s">
        <v>2878</v>
      </c>
      <c r="O358" s="43" t="s">
        <v>2879</v>
      </c>
      <c r="P358" s="74"/>
      <c r="Q358" s="43"/>
      <c r="R358" s="43"/>
      <c r="S358" s="43"/>
      <c r="T358" s="43"/>
      <c r="U358" s="43"/>
      <c r="V358" s="43"/>
      <c r="W358" s="43"/>
      <c r="X358" s="43"/>
      <c r="Y358" s="43"/>
      <c r="Z358" s="43"/>
      <c r="AA358" s="74"/>
      <c r="AB358" s="43"/>
      <c r="AC358" s="43"/>
      <c r="AD358" s="43"/>
      <c r="AE358" s="43"/>
      <c r="AF358" s="43"/>
      <c r="AG358" s="43"/>
      <c r="AH358" s="43"/>
      <c r="AI358" s="43"/>
      <c r="AJ358" s="43"/>
      <c r="AK358" s="43"/>
      <c r="AL358" s="74"/>
      <c r="AM358" s="43"/>
      <c r="AN358" s="43"/>
      <c r="AO358" s="43"/>
      <c r="AP358" s="43"/>
      <c r="AQ358" s="43"/>
      <c r="AR358" s="43"/>
      <c r="AS358" s="43"/>
      <c r="AT358" s="43"/>
      <c r="AU358" s="43"/>
      <c r="AV358" s="43"/>
      <c r="AW358" s="74"/>
      <c r="AX358" s="43"/>
      <c r="AY358" s="43"/>
      <c r="AZ358" s="43"/>
      <c r="BA358" s="43"/>
      <c r="BB358" s="43"/>
      <c r="BC358" s="43"/>
      <c r="BD358" s="43"/>
      <c r="BE358" s="43"/>
      <c r="BF358" s="43"/>
      <c r="BG358" s="43"/>
    </row>
    <row r="359" spans="1:59" s="51" customFormat="1" ht="22.8" x14ac:dyDescent="0.25">
      <c r="A359" s="43">
        <v>804</v>
      </c>
      <c r="B359" s="43" t="s">
        <v>2896</v>
      </c>
      <c r="C359" s="43" t="s">
        <v>2872</v>
      </c>
      <c r="D359" s="43" t="s">
        <v>2873</v>
      </c>
      <c r="E359" s="43" t="s">
        <v>2897</v>
      </c>
      <c r="F359" s="43" t="s">
        <v>208</v>
      </c>
      <c r="G359" s="43">
        <v>1</v>
      </c>
      <c r="H359" s="43" t="s">
        <v>2898</v>
      </c>
      <c r="I359" s="43" t="s">
        <v>2893</v>
      </c>
      <c r="J359" s="43">
        <v>1</v>
      </c>
      <c r="K359" s="43" t="s">
        <v>2899</v>
      </c>
      <c r="L359" s="43" t="s">
        <v>208</v>
      </c>
      <c r="M359" s="43" t="s">
        <v>208</v>
      </c>
      <c r="N359" s="43" t="s">
        <v>2878</v>
      </c>
      <c r="O359" s="43" t="s">
        <v>2900</v>
      </c>
      <c r="P359" s="74"/>
      <c r="Q359" s="43"/>
      <c r="R359" s="43"/>
      <c r="S359" s="43"/>
      <c r="T359" s="43"/>
      <c r="U359" s="43"/>
      <c r="V359" s="43"/>
      <c r="W359" s="43"/>
      <c r="X359" s="43"/>
      <c r="Y359" s="43"/>
      <c r="Z359" s="43"/>
      <c r="AA359" s="74"/>
      <c r="AB359" s="43"/>
      <c r="AC359" s="43"/>
      <c r="AD359" s="43"/>
      <c r="AE359" s="43"/>
      <c r="AF359" s="43"/>
      <c r="AG359" s="43"/>
      <c r="AH359" s="43"/>
      <c r="AI359" s="43"/>
      <c r="AJ359" s="43"/>
      <c r="AK359" s="43"/>
      <c r="AL359" s="74"/>
      <c r="AM359" s="43"/>
      <c r="AN359" s="43"/>
      <c r="AO359" s="43"/>
      <c r="AP359" s="43"/>
      <c r="AQ359" s="43"/>
      <c r="AR359" s="43"/>
      <c r="AS359" s="43"/>
      <c r="AT359" s="43"/>
      <c r="AU359" s="43"/>
      <c r="AV359" s="43"/>
      <c r="AW359" s="74"/>
      <c r="AX359" s="43"/>
      <c r="AY359" s="43"/>
      <c r="AZ359" s="43"/>
      <c r="BA359" s="43"/>
      <c r="BB359" s="43"/>
      <c r="BC359" s="43"/>
      <c r="BD359" s="43"/>
      <c r="BE359" s="43"/>
      <c r="BF359" s="43"/>
      <c r="BG359" s="43"/>
    </row>
    <row r="360" spans="1:59" s="51" customFormat="1" ht="34.200000000000003" x14ac:dyDescent="0.25">
      <c r="A360" s="43">
        <v>804</v>
      </c>
      <c r="B360" s="43" t="s">
        <v>2901</v>
      </c>
      <c r="C360" s="43" t="s">
        <v>2902</v>
      </c>
      <c r="D360" s="43" t="s">
        <v>2873</v>
      </c>
      <c r="E360" s="43" t="s">
        <v>2903</v>
      </c>
      <c r="F360" s="43" t="s">
        <v>208</v>
      </c>
      <c r="G360" s="43">
        <v>3</v>
      </c>
      <c r="H360" s="43" t="s">
        <v>2904</v>
      </c>
      <c r="I360" s="43" t="s">
        <v>2883</v>
      </c>
      <c r="J360" s="43">
        <v>4</v>
      </c>
      <c r="K360" s="43" t="s">
        <v>2905</v>
      </c>
      <c r="L360" s="43" t="s">
        <v>2906</v>
      </c>
      <c r="M360" s="43" t="s">
        <v>208</v>
      </c>
      <c r="N360" s="43" t="s">
        <v>2878</v>
      </c>
      <c r="O360" s="43" t="s">
        <v>2900</v>
      </c>
      <c r="P360" s="74"/>
      <c r="Q360" s="43"/>
      <c r="R360" s="43"/>
      <c r="S360" s="43"/>
      <c r="T360" s="43"/>
      <c r="U360" s="43"/>
      <c r="V360" s="43"/>
      <c r="W360" s="43"/>
      <c r="X360" s="43"/>
      <c r="Y360" s="43"/>
      <c r="Z360" s="43"/>
      <c r="AA360" s="74"/>
      <c r="AB360" s="43"/>
      <c r="AC360" s="43"/>
      <c r="AD360" s="43"/>
      <c r="AE360" s="43"/>
      <c r="AF360" s="43"/>
      <c r="AG360" s="43"/>
      <c r="AH360" s="43"/>
      <c r="AI360" s="43"/>
      <c r="AJ360" s="43"/>
      <c r="AK360" s="43"/>
      <c r="AL360" s="74"/>
      <c r="AM360" s="43"/>
      <c r="AN360" s="43"/>
      <c r="AO360" s="43"/>
      <c r="AP360" s="43"/>
      <c r="AQ360" s="43"/>
      <c r="AR360" s="43"/>
      <c r="AS360" s="43"/>
      <c r="AT360" s="43"/>
      <c r="AU360" s="43"/>
      <c r="AV360" s="43"/>
      <c r="AW360" s="74"/>
      <c r="AX360" s="43"/>
      <c r="AY360" s="43"/>
      <c r="AZ360" s="43"/>
      <c r="BA360" s="43"/>
      <c r="BB360" s="43"/>
      <c r="BC360" s="43"/>
      <c r="BD360" s="43"/>
      <c r="BE360" s="43"/>
      <c r="BF360" s="43"/>
      <c r="BG360" s="43"/>
    </row>
    <row r="361" spans="1:59" s="51" customFormat="1" ht="34.200000000000003" x14ac:dyDescent="0.25">
      <c r="A361" s="43">
        <v>804</v>
      </c>
      <c r="B361" s="43" t="s">
        <v>2901</v>
      </c>
      <c r="C361" s="43" t="s">
        <v>2902</v>
      </c>
      <c r="D361" s="43" t="s">
        <v>2873</v>
      </c>
      <c r="E361" s="43" t="s">
        <v>2903</v>
      </c>
      <c r="F361" s="43" t="s">
        <v>208</v>
      </c>
      <c r="G361" s="43">
        <v>2</v>
      </c>
      <c r="H361" s="43" t="s">
        <v>2907</v>
      </c>
      <c r="I361" s="43" t="s">
        <v>2893</v>
      </c>
      <c r="J361" s="43">
        <v>4</v>
      </c>
      <c r="K361" s="43" t="s">
        <v>2908</v>
      </c>
      <c r="L361" s="43" t="s">
        <v>2909</v>
      </c>
      <c r="M361" s="43" t="s">
        <v>208</v>
      </c>
      <c r="N361" s="43" t="s">
        <v>2878</v>
      </c>
      <c r="O361" s="43" t="s">
        <v>2900</v>
      </c>
      <c r="P361" s="74"/>
      <c r="Q361" s="43"/>
      <c r="R361" s="43"/>
      <c r="S361" s="43"/>
      <c r="T361" s="43"/>
      <c r="U361" s="43"/>
      <c r="V361" s="43"/>
      <c r="W361" s="43"/>
      <c r="X361" s="43"/>
      <c r="Y361" s="43"/>
      <c r="Z361" s="43"/>
      <c r="AA361" s="74"/>
      <c r="AB361" s="43"/>
      <c r="AC361" s="43"/>
      <c r="AD361" s="43"/>
      <c r="AE361" s="43"/>
      <c r="AF361" s="43"/>
      <c r="AG361" s="43"/>
      <c r="AH361" s="43"/>
      <c r="AI361" s="43"/>
      <c r="AJ361" s="43"/>
      <c r="AK361" s="43"/>
      <c r="AL361" s="74"/>
      <c r="AM361" s="43"/>
      <c r="AN361" s="43"/>
      <c r="AO361" s="43"/>
      <c r="AP361" s="43"/>
      <c r="AQ361" s="43"/>
      <c r="AR361" s="43"/>
      <c r="AS361" s="43"/>
      <c r="AT361" s="43"/>
      <c r="AU361" s="43"/>
      <c r="AV361" s="43"/>
      <c r="AW361" s="74"/>
      <c r="AX361" s="43"/>
      <c r="AY361" s="43"/>
      <c r="AZ361" s="43"/>
      <c r="BA361" s="43"/>
      <c r="BB361" s="43"/>
      <c r="BC361" s="43"/>
      <c r="BD361" s="43"/>
      <c r="BE361" s="43"/>
      <c r="BF361" s="43"/>
      <c r="BG361" s="43"/>
    </row>
    <row r="362" spans="1:59" s="51" customFormat="1" ht="34.200000000000003" x14ac:dyDescent="0.25">
      <c r="A362" s="43">
        <v>804</v>
      </c>
      <c r="B362" s="43" t="s">
        <v>2910</v>
      </c>
      <c r="C362" s="43" t="s">
        <v>2902</v>
      </c>
      <c r="D362" s="43" t="s">
        <v>2873</v>
      </c>
      <c r="E362" s="43" t="s">
        <v>2897</v>
      </c>
      <c r="F362" s="43" t="s">
        <v>208</v>
      </c>
      <c r="G362" s="43">
        <v>1</v>
      </c>
      <c r="H362" s="43" t="s">
        <v>2911</v>
      </c>
      <c r="I362" s="43" t="s">
        <v>2875</v>
      </c>
      <c r="J362" s="43">
        <v>1</v>
      </c>
      <c r="K362" s="43" t="s">
        <v>2912</v>
      </c>
      <c r="L362" s="43" t="s">
        <v>208</v>
      </c>
      <c r="M362" s="43" t="s">
        <v>208</v>
      </c>
      <c r="N362" s="43" t="s">
        <v>2878</v>
      </c>
      <c r="O362" s="43" t="s">
        <v>2879</v>
      </c>
      <c r="P362" s="43"/>
      <c r="Q362" s="43"/>
      <c r="R362" s="43"/>
      <c r="S362" s="43"/>
      <c r="T362" s="43"/>
      <c r="U362" s="43"/>
      <c r="V362" s="43"/>
      <c r="W362" s="43"/>
      <c r="X362" s="43"/>
      <c r="Y362" s="43"/>
      <c r="Z362" s="43"/>
      <c r="AA362" s="43"/>
      <c r="AB362" s="43"/>
      <c r="AC362" s="43"/>
      <c r="AD362" s="43"/>
      <c r="AE362" s="43"/>
      <c r="AF362" s="43"/>
      <c r="AG362" s="43"/>
      <c r="AH362" s="43"/>
      <c r="AI362" s="43"/>
      <c r="AJ362" s="43"/>
      <c r="AK362" s="43"/>
      <c r="AL362" s="43"/>
      <c r="AM362" s="43"/>
      <c r="AN362" s="43"/>
      <c r="AO362" s="43"/>
      <c r="AP362" s="43"/>
      <c r="AQ362" s="43"/>
      <c r="AW362" s="72"/>
    </row>
    <row r="363" spans="1:59" s="51" customFormat="1" ht="34.200000000000003" x14ac:dyDescent="0.25">
      <c r="A363" s="43">
        <v>804</v>
      </c>
      <c r="B363" s="43" t="s">
        <v>2901</v>
      </c>
      <c r="C363" s="43" t="s">
        <v>2902</v>
      </c>
      <c r="D363" s="43" t="s">
        <v>2873</v>
      </c>
      <c r="E363" s="43" t="s">
        <v>2903</v>
      </c>
      <c r="F363" s="43" t="s">
        <v>208</v>
      </c>
      <c r="G363" s="43">
        <v>3</v>
      </c>
      <c r="H363" s="43" t="s">
        <v>2904</v>
      </c>
      <c r="I363" s="43" t="s">
        <v>2913</v>
      </c>
      <c r="J363" s="43">
        <v>1</v>
      </c>
      <c r="K363" s="43" t="s">
        <v>2914</v>
      </c>
      <c r="L363" s="43" t="s">
        <v>2915</v>
      </c>
      <c r="M363" s="43" t="s">
        <v>208</v>
      </c>
      <c r="N363" s="43" t="s">
        <v>2878</v>
      </c>
      <c r="O363" s="43" t="s">
        <v>2900</v>
      </c>
      <c r="P363" s="43"/>
      <c r="Q363" s="43"/>
      <c r="R363" s="43"/>
      <c r="S363" s="43"/>
      <c r="T363" s="43"/>
      <c r="U363" s="43"/>
      <c r="V363" s="43"/>
      <c r="W363" s="43"/>
      <c r="X363" s="43"/>
      <c r="Y363" s="43"/>
      <c r="Z363" s="43"/>
      <c r="AA363" s="43"/>
      <c r="AB363" s="43"/>
      <c r="AC363" s="43"/>
      <c r="AD363" s="43"/>
      <c r="AE363" s="43"/>
      <c r="AF363" s="43"/>
      <c r="AG363" s="43"/>
      <c r="AH363" s="43"/>
      <c r="AI363" s="43"/>
      <c r="AJ363" s="43"/>
      <c r="AK363" s="43"/>
      <c r="AL363" s="43"/>
      <c r="AM363" s="43"/>
      <c r="AN363" s="43"/>
      <c r="AO363" s="43"/>
      <c r="AP363" s="43"/>
      <c r="AQ363" s="43"/>
      <c r="AW363" s="72"/>
    </row>
    <row r="364" spans="1:59" s="51" customFormat="1" ht="34.200000000000003" x14ac:dyDescent="0.25">
      <c r="A364" s="43">
        <v>804</v>
      </c>
      <c r="B364" s="43" t="s">
        <v>2916</v>
      </c>
      <c r="C364" s="43" t="s">
        <v>2902</v>
      </c>
      <c r="D364" s="43" t="s">
        <v>2873</v>
      </c>
      <c r="E364" s="43" t="s">
        <v>1558</v>
      </c>
      <c r="F364" s="43" t="s">
        <v>208</v>
      </c>
      <c r="G364" s="43">
        <v>1</v>
      </c>
      <c r="H364" s="43" t="s">
        <v>2917</v>
      </c>
      <c r="I364" s="43" t="s">
        <v>2913</v>
      </c>
      <c r="J364" s="43">
        <v>1</v>
      </c>
      <c r="K364" s="43" t="s">
        <v>2918</v>
      </c>
      <c r="L364" s="43" t="s">
        <v>208</v>
      </c>
      <c r="M364" s="43" t="s">
        <v>208</v>
      </c>
      <c r="N364" s="43" t="s">
        <v>2878</v>
      </c>
      <c r="O364" s="43" t="s">
        <v>2919</v>
      </c>
      <c r="P364" s="43"/>
      <c r="Q364" s="43"/>
      <c r="R364" s="43"/>
      <c r="S364" s="43"/>
      <c r="T364" s="43"/>
      <c r="U364" s="43"/>
      <c r="V364" s="43"/>
      <c r="W364" s="43"/>
      <c r="X364" s="43"/>
      <c r="Y364" s="43"/>
      <c r="Z364" s="43"/>
      <c r="AA364" s="43"/>
      <c r="AB364" s="43"/>
      <c r="AC364" s="43"/>
      <c r="AD364" s="43"/>
      <c r="AE364" s="43"/>
      <c r="AF364" s="43"/>
      <c r="AG364" s="43"/>
      <c r="AH364" s="43"/>
      <c r="AI364" s="43"/>
      <c r="AJ364" s="43"/>
      <c r="AK364" s="43"/>
      <c r="AL364" s="43"/>
      <c r="AM364" s="43"/>
      <c r="AN364" s="43"/>
      <c r="AO364" s="43"/>
      <c r="AP364" s="43"/>
      <c r="AQ364" s="43"/>
      <c r="AW364" s="72"/>
    </row>
    <row r="365" spans="1:59" s="51" customFormat="1" ht="34.200000000000003" x14ac:dyDescent="0.25">
      <c r="A365" s="43">
        <v>804</v>
      </c>
      <c r="B365" s="43" t="s">
        <v>2901</v>
      </c>
      <c r="C365" s="43" t="s">
        <v>2902</v>
      </c>
      <c r="D365" s="43" t="s">
        <v>2873</v>
      </c>
      <c r="E365" s="43" t="s">
        <v>2897</v>
      </c>
      <c r="F365" s="43" t="s">
        <v>208</v>
      </c>
      <c r="G365" s="43">
        <v>2</v>
      </c>
      <c r="H365" s="43" t="s">
        <v>2907</v>
      </c>
      <c r="I365" s="43" t="s">
        <v>2893</v>
      </c>
      <c r="J365" s="43">
        <v>1</v>
      </c>
      <c r="K365" s="43" t="s">
        <v>2920</v>
      </c>
      <c r="L365" s="43" t="s">
        <v>2921</v>
      </c>
      <c r="M365" s="43" t="s">
        <v>208</v>
      </c>
      <c r="N365" s="43" t="s">
        <v>2878</v>
      </c>
      <c r="O365" s="43" t="s">
        <v>2900</v>
      </c>
      <c r="P365" s="43"/>
      <c r="Q365" s="43"/>
      <c r="R365" s="43"/>
      <c r="S365" s="43"/>
      <c r="T365" s="43"/>
      <c r="U365" s="43"/>
      <c r="V365" s="43"/>
      <c r="W365" s="43"/>
      <c r="X365" s="43"/>
      <c r="Y365" s="43"/>
      <c r="Z365" s="43"/>
      <c r="AA365" s="43"/>
      <c r="AB365" s="43"/>
      <c r="AC365" s="43"/>
      <c r="AD365" s="43"/>
      <c r="AE365" s="43"/>
      <c r="AF365" s="43"/>
      <c r="AG365" s="43"/>
      <c r="AH365" s="43"/>
      <c r="AI365" s="43"/>
      <c r="AJ365" s="43"/>
      <c r="AK365" s="43"/>
      <c r="AL365" s="43"/>
      <c r="AM365" s="43"/>
      <c r="AN365" s="43"/>
      <c r="AO365" s="43"/>
      <c r="AP365" s="43"/>
      <c r="AQ365" s="43"/>
      <c r="AW365" s="72"/>
    </row>
    <row r="366" spans="1:59" s="51" customFormat="1" ht="22.8" x14ac:dyDescent="0.25">
      <c r="A366" s="43">
        <v>804</v>
      </c>
      <c r="B366" s="43" t="s">
        <v>2922</v>
      </c>
      <c r="C366" s="43" t="s">
        <v>2923</v>
      </c>
      <c r="D366" s="43" t="s">
        <v>2873</v>
      </c>
      <c r="E366" s="43" t="s">
        <v>2924</v>
      </c>
      <c r="F366" s="43" t="s">
        <v>2924</v>
      </c>
      <c r="G366" s="43">
        <v>1</v>
      </c>
      <c r="H366" s="43" t="s">
        <v>2925</v>
      </c>
      <c r="I366" s="43" t="s">
        <v>2883</v>
      </c>
      <c r="J366" s="43">
        <v>2</v>
      </c>
      <c r="K366" s="43" t="s">
        <v>2926</v>
      </c>
      <c r="L366" s="43" t="s">
        <v>208</v>
      </c>
      <c r="M366" s="43" t="s">
        <v>208</v>
      </c>
      <c r="N366" s="43" t="s">
        <v>2878</v>
      </c>
      <c r="O366" s="43" t="s">
        <v>2900</v>
      </c>
      <c r="P366" s="43"/>
      <c r="Q366" s="43"/>
      <c r="R366" s="43"/>
      <c r="S366" s="43"/>
      <c r="T366" s="43"/>
      <c r="U366" s="43"/>
      <c r="V366" s="43"/>
      <c r="W366" s="43"/>
      <c r="X366" s="43"/>
      <c r="Y366" s="43"/>
      <c r="Z366" s="43"/>
      <c r="AA366" s="43"/>
      <c r="AB366" s="43"/>
      <c r="AC366" s="43"/>
      <c r="AD366" s="43"/>
      <c r="AE366" s="43"/>
      <c r="AF366" s="43"/>
      <c r="AG366" s="43"/>
      <c r="AH366" s="43"/>
      <c r="AI366" s="43"/>
      <c r="AJ366" s="43"/>
      <c r="AK366" s="43"/>
      <c r="AL366" s="43"/>
      <c r="AM366" s="43"/>
      <c r="AN366" s="43"/>
      <c r="AO366" s="43"/>
      <c r="AP366" s="43"/>
      <c r="AQ366" s="43"/>
      <c r="AW366" s="72"/>
    </row>
    <row r="367" spans="1:59" s="51" customFormat="1" ht="22.8" x14ac:dyDescent="0.25">
      <c r="A367" s="43">
        <v>804</v>
      </c>
      <c r="B367" s="43" t="s">
        <v>2922</v>
      </c>
      <c r="C367" s="43" t="s">
        <v>2923</v>
      </c>
      <c r="D367" s="43" t="s">
        <v>2873</v>
      </c>
      <c r="E367" s="43" t="s">
        <v>2924</v>
      </c>
      <c r="F367" s="43" t="s">
        <v>2924</v>
      </c>
      <c r="G367" s="43">
        <v>1</v>
      </c>
      <c r="H367" s="43" t="s">
        <v>2927</v>
      </c>
      <c r="I367" s="43" t="s">
        <v>2893</v>
      </c>
      <c r="J367" s="43">
        <v>2</v>
      </c>
      <c r="K367" s="43" t="s">
        <v>2928</v>
      </c>
      <c r="L367" s="43" t="s">
        <v>208</v>
      </c>
      <c r="M367" s="43" t="s">
        <v>208</v>
      </c>
      <c r="N367" s="43" t="s">
        <v>2878</v>
      </c>
      <c r="O367" s="43" t="s">
        <v>2900</v>
      </c>
      <c r="P367" s="43"/>
      <c r="Q367" s="43"/>
      <c r="R367" s="43"/>
      <c r="S367" s="43"/>
      <c r="T367" s="43"/>
      <c r="U367" s="43"/>
      <c r="V367" s="43"/>
      <c r="W367" s="43"/>
      <c r="X367" s="43"/>
      <c r="Y367" s="43"/>
      <c r="Z367" s="43"/>
      <c r="AA367" s="43"/>
      <c r="AB367" s="43"/>
      <c r="AC367" s="43"/>
      <c r="AD367" s="43"/>
      <c r="AE367" s="43"/>
      <c r="AF367" s="43"/>
      <c r="AG367" s="43"/>
      <c r="AH367" s="43"/>
      <c r="AI367" s="43"/>
      <c r="AJ367" s="43"/>
      <c r="AK367" s="43"/>
      <c r="AL367" s="43"/>
      <c r="AM367" s="43"/>
      <c r="AN367" s="43"/>
      <c r="AO367" s="43"/>
      <c r="AP367" s="43"/>
      <c r="AQ367" s="43"/>
      <c r="AW367" s="72"/>
    </row>
    <row r="368" spans="1:59" s="51" customFormat="1" ht="45.6" x14ac:dyDescent="0.25">
      <c r="A368" s="43">
        <v>804</v>
      </c>
      <c r="B368" s="43" t="s">
        <v>2929</v>
      </c>
      <c r="C368" s="43" t="s">
        <v>2923</v>
      </c>
      <c r="D368" s="43" t="s">
        <v>2873</v>
      </c>
      <c r="E368" s="43" t="s">
        <v>2930</v>
      </c>
      <c r="F368" s="43" t="s">
        <v>208</v>
      </c>
      <c r="G368" s="43">
        <v>1</v>
      </c>
      <c r="H368" s="43" t="s">
        <v>2931</v>
      </c>
      <c r="I368" s="43" t="s">
        <v>2875</v>
      </c>
      <c r="J368" s="43">
        <v>2</v>
      </c>
      <c r="K368" s="43" t="s">
        <v>2932</v>
      </c>
      <c r="L368" s="43" t="s">
        <v>208</v>
      </c>
      <c r="M368" s="43" t="s">
        <v>208</v>
      </c>
      <c r="N368" s="43" t="s">
        <v>2878</v>
      </c>
      <c r="O368" s="43" t="s">
        <v>2933</v>
      </c>
      <c r="P368" s="43"/>
      <c r="Q368" s="43"/>
      <c r="R368" s="43"/>
      <c r="S368" s="43"/>
      <c r="T368" s="43"/>
      <c r="U368" s="43"/>
      <c r="V368" s="43"/>
      <c r="W368" s="43"/>
      <c r="X368" s="43"/>
      <c r="Y368" s="43"/>
      <c r="Z368" s="43"/>
      <c r="AA368" s="43"/>
      <c r="AB368" s="43"/>
      <c r="AC368" s="43"/>
      <c r="AD368" s="43"/>
      <c r="AE368" s="43"/>
      <c r="AF368" s="43"/>
      <c r="AG368" s="43"/>
      <c r="AH368" s="43"/>
      <c r="AI368" s="43"/>
      <c r="AJ368" s="43"/>
      <c r="AK368" s="43"/>
      <c r="AL368" s="43"/>
      <c r="AM368" s="43"/>
      <c r="AN368" s="43"/>
      <c r="AO368" s="43"/>
      <c r="AP368" s="43"/>
      <c r="AQ368" s="43"/>
      <c r="AW368" s="72"/>
    </row>
    <row r="369" spans="1:59" s="181" customFormat="1" ht="34.200000000000003" x14ac:dyDescent="0.2">
      <c r="A369" s="132">
        <v>832</v>
      </c>
      <c r="B369" s="89" t="s">
        <v>2934</v>
      </c>
      <c r="C369" s="132" t="s">
        <v>2935</v>
      </c>
      <c r="D369" s="89" t="s">
        <v>1051</v>
      </c>
      <c r="E369" s="132" t="s">
        <v>2936</v>
      </c>
      <c r="F369" s="132"/>
      <c r="G369" s="136">
        <v>2</v>
      </c>
      <c r="H369" s="132" t="s">
        <v>2937</v>
      </c>
      <c r="I369" s="132" t="s">
        <v>2938</v>
      </c>
      <c r="J369" s="132">
        <v>3</v>
      </c>
      <c r="K369" s="137" t="s">
        <v>2939</v>
      </c>
      <c r="L369" s="137" t="s">
        <v>4167</v>
      </c>
      <c r="M369" s="137" t="s">
        <v>2940</v>
      </c>
      <c r="N369" s="137" t="s">
        <v>2186</v>
      </c>
      <c r="O369" s="137" t="s">
        <v>2941</v>
      </c>
      <c r="P369" s="138"/>
      <c r="Q369" s="138"/>
      <c r="R369" s="138"/>
      <c r="S369" s="138"/>
      <c r="T369" s="138"/>
      <c r="U369" s="138"/>
      <c r="V369" s="138"/>
      <c r="W369" s="138"/>
      <c r="X369" s="138"/>
      <c r="Y369" s="138"/>
      <c r="Z369" s="138"/>
      <c r="AA369" s="138"/>
      <c r="AB369" s="138"/>
      <c r="AC369" s="138"/>
      <c r="AD369" s="138"/>
      <c r="AE369" s="138"/>
      <c r="AF369" s="138"/>
      <c r="AG369" s="138"/>
      <c r="AH369" s="138"/>
      <c r="AI369" s="138"/>
      <c r="AJ369" s="138"/>
      <c r="AK369" s="138"/>
      <c r="AL369" s="138"/>
      <c r="AM369" s="138"/>
      <c r="AN369" s="138"/>
      <c r="AO369" s="138"/>
      <c r="AP369" s="138"/>
      <c r="AQ369" s="138"/>
      <c r="AR369" s="138"/>
      <c r="AS369" s="138"/>
      <c r="AT369" s="138"/>
      <c r="AU369" s="138"/>
      <c r="AV369" s="138"/>
      <c r="AW369" s="138"/>
      <c r="AX369" s="138"/>
      <c r="AY369" s="138"/>
      <c r="AZ369" s="138"/>
      <c r="BA369" s="138"/>
      <c r="BB369" s="138"/>
      <c r="BC369" s="138"/>
      <c r="BD369" s="138"/>
      <c r="BE369" s="138"/>
      <c r="BF369" s="138"/>
      <c r="BG369" s="138"/>
    </row>
    <row r="370" spans="1:59" s="45" customFormat="1" ht="45.6" x14ac:dyDescent="0.2">
      <c r="A370" s="45">
        <v>860</v>
      </c>
      <c r="B370" s="45" t="s">
        <v>2942</v>
      </c>
      <c r="C370" s="45" t="s">
        <v>2943</v>
      </c>
      <c r="E370" s="45" t="s">
        <v>2944</v>
      </c>
      <c r="G370" s="45">
        <v>32</v>
      </c>
      <c r="H370" s="45" t="s">
        <v>2945</v>
      </c>
      <c r="I370" s="45" t="s">
        <v>90</v>
      </c>
      <c r="J370" s="45" t="s">
        <v>1857</v>
      </c>
      <c r="K370" s="45" t="s">
        <v>2946</v>
      </c>
      <c r="L370" s="45" t="s">
        <v>2947</v>
      </c>
      <c r="M370" s="45" t="s">
        <v>2948</v>
      </c>
      <c r="N370" s="45" t="s">
        <v>2949</v>
      </c>
      <c r="O370" s="45" t="s">
        <v>2950</v>
      </c>
      <c r="P370" s="45" t="s">
        <v>2951</v>
      </c>
      <c r="R370" s="45">
        <v>12</v>
      </c>
      <c r="S370" s="45" t="s">
        <v>2952</v>
      </c>
      <c r="T370" s="45" t="s">
        <v>2953</v>
      </c>
      <c r="U370" s="45" t="s">
        <v>1721</v>
      </c>
      <c r="V370" s="45" t="s">
        <v>2954</v>
      </c>
      <c r="W370" s="45" t="s">
        <v>2955</v>
      </c>
      <c r="Y370" s="58" t="s">
        <v>2956</v>
      </c>
      <c r="Z370" s="45" t="s">
        <v>2950</v>
      </c>
    </row>
    <row r="371" spans="1:59" s="45" customFormat="1" ht="34.200000000000003" x14ac:dyDescent="0.25">
      <c r="A371" s="45">
        <v>860</v>
      </c>
      <c r="B371" s="45" t="s">
        <v>2942</v>
      </c>
      <c r="C371" s="45" t="s">
        <v>2957</v>
      </c>
      <c r="E371" s="45" t="s">
        <v>2944</v>
      </c>
      <c r="G371" s="45">
        <v>1</v>
      </c>
      <c r="H371" s="45">
        <v>477</v>
      </c>
      <c r="K371" s="45" t="s">
        <v>2958</v>
      </c>
      <c r="L371" s="45" t="s">
        <v>2959</v>
      </c>
      <c r="R371" s="45">
        <v>1</v>
      </c>
      <c r="S371" s="45">
        <v>477</v>
      </c>
      <c r="U371" s="45">
        <v>3</v>
      </c>
      <c r="V371" s="45" t="s">
        <v>2960</v>
      </c>
      <c r="W371" s="45" t="s">
        <v>2961</v>
      </c>
    </row>
    <row r="372" spans="1:59" s="45" customFormat="1" ht="34.200000000000003" x14ac:dyDescent="0.25">
      <c r="A372" s="45">
        <v>860</v>
      </c>
      <c r="B372" s="45" t="s">
        <v>2942</v>
      </c>
      <c r="C372" s="45" t="s">
        <v>2962</v>
      </c>
      <c r="E372" s="45" t="s">
        <v>2944</v>
      </c>
      <c r="G372" s="45">
        <v>14</v>
      </c>
      <c r="H372" s="45">
        <v>6935</v>
      </c>
      <c r="K372" s="45" t="s">
        <v>2963</v>
      </c>
      <c r="L372" s="45" t="s">
        <v>2964</v>
      </c>
      <c r="R372" s="45">
        <v>2</v>
      </c>
      <c r="S372" s="45">
        <v>2247</v>
      </c>
      <c r="U372" s="45">
        <v>3</v>
      </c>
      <c r="V372" s="45" t="s">
        <v>2965</v>
      </c>
      <c r="W372" s="45" t="s">
        <v>1964</v>
      </c>
    </row>
    <row r="373" spans="1:59" s="45" customFormat="1" ht="34.200000000000003" x14ac:dyDescent="0.25">
      <c r="A373" s="45">
        <v>860</v>
      </c>
      <c r="B373" s="45" t="s">
        <v>2942</v>
      </c>
      <c r="C373" s="45" t="s">
        <v>2966</v>
      </c>
      <c r="E373" s="45" t="s">
        <v>2944</v>
      </c>
      <c r="G373" s="45">
        <v>15</v>
      </c>
      <c r="H373" s="45">
        <v>7662</v>
      </c>
      <c r="K373" s="45" t="s">
        <v>2967</v>
      </c>
      <c r="L373" s="45" t="s">
        <v>2968</v>
      </c>
      <c r="R373" s="45">
        <v>6</v>
      </c>
      <c r="S373" s="45">
        <v>3683</v>
      </c>
      <c r="U373" s="45">
        <v>3</v>
      </c>
      <c r="V373" s="45" t="s">
        <v>2969</v>
      </c>
      <c r="W373" s="45" t="s">
        <v>2970</v>
      </c>
    </row>
    <row r="374" spans="1:59" s="45" customFormat="1" ht="34.200000000000003" x14ac:dyDescent="0.25">
      <c r="A374" s="45">
        <v>860</v>
      </c>
      <c r="B374" s="45" t="s">
        <v>2942</v>
      </c>
      <c r="C374" s="45" t="s">
        <v>2971</v>
      </c>
      <c r="E374" s="45" t="s">
        <v>2944</v>
      </c>
      <c r="G374" s="45">
        <v>2</v>
      </c>
      <c r="H374" s="45">
        <v>665</v>
      </c>
      <c r="K374" s="45" t="s">
        <v>2972</v>
      </c>
      <c r="L374" s="45" t="s">
        <v>1934</v>
      </c>
      <c r="R374" s="45">
        <v>3</v>
      </c>
      <c r="S374" s="45">
        <v>1701</v>
      </c>
      <c r="U374" s="45">
        <v>3</v>
      </c>
      <c r="V374" s="45" t="s">
        <v>2973</v>
      </c>
      <c r="W374" s="45" t="s">
        <v>1964</v>
      </c>
    </row>
    <row r="375" spans="1:59" s="45" customFormat="1" ht="34.200000000000003" x14ac:dyDescent="0.25">
      <c r="A375" s="45">
        <v>860</v>
      </c>
      <c r="B375" s="45" t="s">
        <v>2942</v>
      </c>
      <c r="C375" s="45" t="s">
        <v>2974</v>
      </c>
      <c r="E375" s="45" t="s">
        <v>2944</v>
      </c>
      <c r="G375" s="45">
        <v>1</v>
      </c>
      <c r="H375" s="45">
        <v>235</v>
      </c>
      <c r="K375" s="45" t="s">
        <v>2975</v>
      </c>
      <c r="L375" s="45" t="s">
        <v>208</v>
      </c>
    </row>
    <row r="376" spans="1:59" s="45" customFormat="1" ht="34.200000000000003" x14ac:dyDescent="0.25">
      <c r="A376" s="45">
        <v>860</v>
      </c>
      <c r="B376" s="45" t="s">
        <v>2942</v>
      </c>
      <c r="C376" s="45" t="s">
        <v>2976</v>
      </c>
      <c r="E376" s="45" t="s">
        <v>2725</v>
      </c>
      <c r="G376" s="45">
        <v>5</v>
      </c>
      <c r="H376" s="45">
        <v>796</v>
      </c>
      <c r="J376" s="45">
        <v>3</v>
      </c>
      <c r="K376" s="45" t="s">
        <v>2977</v>
      </c>
      <c r="L376" s="45" t="s">
        <v>208</v>
      </c>
      <c r="M376" s="45" t="s">
        <v>90</v>
      </c>
      <c r="N376" s="45" t="s">
        <v>90</v>
      </c>
    </row>
    <row r="377" spans="1:59" s="47" customFormat="1" ht="216.6" x14ac:dyDescent="0.25">
      <c r="A377" s="45">
        <v>934</v>
      </c>
      <c r="B377" s="45" t="s">
        <v>2978</v>
      </c>
      <c r="C377" s="45" t="s">
        <v>2979</v>
      </c>
      <c r="D377" s="45" t="s">
        <v>1081</v>
      </c>
      <c r="E377" s="45" t="s">
        <v>2980</v>
      </c>
      <c r="G377" s="47">
        <v>7</v>
      </c>
      <c r="H377" s="45" t="s">
        <v>2981</v>
      </c>
      <c r="I377" s="45" t="s">
        <v>4164</v>
      </c>
      <c r="J377" s="47">
        <v>1</v>
      </c>
      <c r="K377" s="45" t="s">
        <v>2982</v>
      </c>
      <c r="L377" s="45" t="s">
        <v>2983</v>
      </c>
      <c r="M377" s="45" t="s">
        <v>2984</v>
      </c>
      <c r="N377" s="45" t="s">
        <v>4150</v>
      </c>
      <c r="O377" s="45" t="s">
        <v>4151</v>
      </c>
      <c r="P377" s="139"/>
      <c r="AA377" s="139"/>
      <c r="AL377" s="139"/>
      <c r="AW377" s="139"/>
    </row>
    <row r="378" spans="1:59" s="47" customFormat="1" ht="57" x14ac:dyDescent="0.25">
      <c r="A378" s="45">
        <v>934</v>
      </c>
      <c r="B378" s="45" t="s">
        <v>2985</v>
      </c>
      <c r="C378" s="45" t="s">
        <v>1079</v>
      </c>
      <c r="D378" s="45" t="s">
        <v>2986</v>
      </c>
      <c r="E378" s="45" t="s">
        <v>2980</v>
      </c>
      <c r="G378" s="47">
        <v>3</v>
      </c>
      <c r="H378" s="45" t="s">
        <v>2987</v>
      </c>
      <c r="I378" s="45" t="s">
        <v>2285</v>
      </c>
      <c r="J378" s="47">
        <v>1</v>
      </c>
      <c r="K378" s="45" t="s">
        <v>2988</v>
      </c>
      <c r="L378" s="45" t="s">
        <v>2989</v>
      </c>
      <c r="M378" s="45"/>
      <c r="N378" s="45"/>
      <c r="O378" s="45"/>
    </row>
    <row r="379" spans="1:59" s="47" customFormat="1" ht="57" x14ac:dyDescent="0.25">
      <c r="A379" s="45">
        <v>934</v>
      </c>
      <c r="B379" s="45" t="s">
        <v>2985</v>
      </c>
      <c r="C379" s="45" t="s">
        <v>1079</v>
      </c>
      <c r="D379" s="45" t="s">
        <v>2986</v>
      </c>
      <c r="E379" s="45" t="s">
        <v>2980</v>
      </c>
      <c r="G379" s="47">
        <v>2</v>
      </c>
      <c r="H379" s="45" t="s">
        <v>2990</v>
      </c>
      <c r="I379" s="45" t="s">
        <v>1912</v>
      </c>
      <c r="J379" s="47">
        <v>1</v>
      </c>
      <c r="K379" s="45" t="s">
        <v>2991</v>
      </c>
      <c r="L379" s="45" t="s">
        <v>2992</v>
      </c>
      <c r="M379" s="45"/>
      <c r="N379" s="45"/>
      <c r="O379" s="45"/>
    </row>
    <row r="380" spans="1:59" s="47" customFormat="1" ht="22.8" x14ac:dyDescent="0.25">
      <c r="A380" s="45">
        <v>934</v>
      </c>
      <c r="B380" s="45" t="s">
        <v>2985</v>
      </c>
      <c r="C380" s="45" t="s">
        <v>1079</v>
      </c>
      <c r="D380" s="45" t="s">
        <v>2986</v>
      </c>
      <c r="E380" s="45" t="s">
        <v>2993</v>
      </c>
      <c r="G380" s="47">
        <v>2</v>
      </c>
      <c r="H380" s="45" t="s">
        <v>2994</v>
      </c>
      <c r="I380" s="45" t="s">
        <v>1982</v>
      </c>
      <c r="J380" s="47">
        <v>3</v>
      </c>
      <c r="K380" s="45" t="s">
        <v>2995</v>
      </c>
      <c r="L380" s="45" t="s">
        <v>2996</v>
      </c>
      <c r="M380" s="45"/>
      <c r="N380" s="45"/>
      <c r="O380" s="45"/>
    </row>
    <row r="381" spans="1:59" s="47" customFormat="1" ht="22.8" x14ac:dyDescent="0.25">
      <c r="A381" s="45">
        <v>934</v>
      </c>
      <c r="B381" s="45" t="s">
        <v>2985</v>
      </c>
      <c r="C381" s="45" t="s">
        <v>1079</v>
      </c>
      <c r="D381" s="45" t="s">
        <v>2986</v>
      </c>
      <c r="E381" s="45" t="s">
        <v>2997</v>
      </c>
      <c r="G381" s="47">
        <v>2</v>
      </c>
      <c r="H381" s="45" t="s">
        <v>2998</v>
      </c>
      <c r="I381" s="45" t="s">
        <v>2285</v>
      </c>
      <c r="J381" s="47">
        <v>1</v>
      </c>
      <c r="K381" s="45" t="s">
        <v>2999</v>
      </c>
      <c r="L381" s="45" t="s">
        <v>3000</v>
      </c>
      <c r="M381" s="45"/>
      <c r="N381" s="45"/>
      <c r="O381" s="45"/>
    </row>
    <row r="382" spans="1:59" s="47" customFormat="1" ht="22.8" x14ac:dyDescent="0.25">
      <c r="A382" s="45">
        <v>934</v>
      </c>
      <c r="B382" s="45" t="s">
        <v>2985</v>
      </c>
      <c r="C382" s="45" t="s">
        <v>1079</v>
      </c>
      <c r="D382" s="45" t="s">
        <v>2986</v>
      </c>
      <c r="E382" s="45" t="s">
        <v>2997</v>
      </c>
      <c r="G382" s="47">
        <v>2</v>
      </c>
      <c r="H382" s="45" t="s">
        <v>2990</v>
      </c>
      <c r="I382" s="45" t="s">
        <v>1912</v>
      </c>
      <c r="J382" s="47">
        <v>1</v>
      </c>
      <c r="K382" s="45" t="s">
        <v>3001</v>
      </c>
      <c r="L382" s="45" t="s">
        <v>3002</v>
      </c>
      <c r="M382" s="45"/>
      <c r="N382" s="45"/>
      <c r="O382" s="45"/>
    </row>
    <row r="383" spans="1:59" s="45" customFormat="1" ht="34.200000000000003" x14ac:dyDescent="0.25">
      <c r="A383" s="45">
        <v>934</v>
      </c>
      <c r="B383" s="45" t="s">
        <v>2985</v>
      </c>
      <c r="C383" s="45" t="s">
        <v>1079</v>
      </c>
      <c r="D383" s="45" t="s">
        <v>2986</v>
      </c>
      <c r="E383" s="45" t="s">
        <v>3003</v>
      </c>
      <c r="G383" s="45">
        <v>3</v>
      </c>
      <c r="H383" s="45" t="s">
        <v>3004</v>
      </c>
      <c r="I383" s="45" t="s">
        <v>1982</v>
      </c>
      <c r="J383" s="45">
        <v>3</v>
      </c>
      <c r="K383" s="45" t="s">
        <v>3005</v>
      </c>
      <c r="L383" s="45" t="s">
        <v>3006</v>
      </c>
    </row>
    <row r="384" spans="1:59" s="45" customFormat="1" ht="34.200000000000003" x14ac:dyDescent="0.25">
      <c r="C384" s="45" t="s">
        <v>1079</v>
      </c>
      <c r="D384" s="45" t="s">
        <v>2986</v>
      </c>
      <c r="E384" s="45" t="s">
        <v>3003</v>
      </c>
      <c r="G384" s="45">
        <v>4</v>
      </c>
      <c r="H384" s="45" t="s">
        <v>3007</v>
      </c>
      <c r="I384" s="45" t="s">
        <v>2285</v>
      </c>
      <c r="J384" s="45">
        <v>3</v>
      </c>
      <c r="K384" s="45" t="s">
        <v>3008</v>
      </c>
      <c r="L384" s="45" t="s">
        <v>3009</v>
      </c>
    </row>
    <row r="385" spans="1:49" s="45" customFormat="1" ht="34.200000000000003" x14ac:dyDescent="0.25">
      <c r="C385" s="45" t="s">
        <v>1079</v>
      </c>
      <c r="D385" s="45" t="s">
        <v>2986</v>
      </c>
      <c r="E385" s="45" t="s">
        <v>3003</v>
      </c>
      <c r="G385" s="45">
        <v>4</v>
      </c>
      <c r="H385" s="45" t="s">
        <v>3010</v>
      </c>
      <c r="I385" s="45" t="s">
        <v>1912</v>
      </c>
      <c r="J385" s="45">
        <v>3</v>
      </c>
      <c r="K385" s="45" t="s">
        <v>3011</v>
      </c>
      <c r="L385" s="45" t="s">
        <v>3012</v>
      </c>
    </row>
    <row r="386" spans="1:49" s="45" customFormat="1" ht="22.8" x14ac:dyDescent="0.25">
      <c r="A386" s="45">
        <v>934</v>
      </c>
      <c r="B386" s="45" t="s">
        <v>3013</v>
      </c>
      <c r="C386" s="45" t="s">
        <v>1079</v>
      </c>
      <c r="D386" s="45" t="s">
        <v>2986</v>
      </c>
      <c r="E386" s="45" t="s">
        <v>3014</v>
      </c>
      <c r="G386" s="45">
        <v>4</v>
      </c>
      <c r="H386" s="45" t="s">
        <v>3015</v>
      </c>
      <c r="I386" s="45" t="s">
        <v>90</v>
      </c>
      <c r="J386" s="45">
        <v>1</v>
      </c>
      <c r="K386" s="54" t="s">
        <v>3016</v>
      </c>
      <c r="L386" s="45" t="s">
        <v>3017</v>
      </c>
      <c r="M386" s="45" t="s">
        <v>3018</v>
      </c>
    </row>
    <row r="387" spans="1:49" s="45" customFormat="1" ht="22.8" x14ac:dyDescent="0.25">
      <c r="A387" s="45">
        <v>934</v>
      </c>
      <c r="B387" s="45" t="s">
        <v>3019</v>
      </c>
      <c r="C387" s="45" t="s">
        <v>1079</v>
      </c>
      <c r="D387" s="45" t="s">
        <v>2986</v>
      </c>
      <c r="E387" s="45" t="s">
        <v>3014</v>
      </c>
      <c r="G387" s="45">
        <v>3</v>
      </c>
      <c r="H387" s="45" t="s">
        <v>3020</v>
      </c>
      <c r="I387" s="45" t="s">
        <v>90</v>
      </c>
      <c r="J387" s="45">
        <v>1</v>
      </c>
      <c r="K387" s="54" t="s">
        <v>3021</v>
      </c>
      <c r="L387" s="45" t="s">
        <v>3022</v>
      </c>
      <c r="M387" s="45" t="s">
        <v>3018</v>
      </c>
    </row>
    <row r="388" spans="1:49" s="45" customFormat="1" ht="22.8" x14ac:dyDescent="0.25">
      <c r="A388" s="45">
        <v>934</v>
      </c>
      <c r="B388" s="45" t="s">
        <v>3023</v>
      </c>
      <c r="C388" s="45" t="s">
        <v>1079</v>
      </c>
      <c r="D388" s="45" t="s">
        <v>2986</v>
      </c>
      <c r="E388" s="45" t="s">
        <v>3014</v>
      </c>
      <c r="G388" s="45">
        <v>5</v>
      </c>
      <c r="H388" s="45" t="s">
        <v>3024</v>
      </c>
      <c r="I388" s="45" t="s">
        <v>90</v>
      </c>
      <c r="J388" s="45">
        <v>1</v>
      </c>
      <c r="K388" s="54" t="s">
        <v>3025</v>
      </c>
      <c r="L388" s="45" t="s">
        <v>3026</v>
      </c>
      <c r="M388" s="45" t="s">
        <v>3018</v>
      </c>
    </row>
    <row r="389" spans="1:49" s="45" customFormat="1" ht="22.8" x14ac:dyDescent="0.25">
      <c r="A389" s="45">
        <v>934</v>
      </c>
      <c r="B389" s="45" t="s">
        <v>3027</v>
      </c>
      <c r="C389" s="45" t="s">
        <v>1079</v>
      </c>
      <c r="D389" s="45" t="s">
        <v>2986</v>
      </c>
      <c r="E389" s="45" t="s">
        <v>3014</v>
      </c>
      <c r="G389" s="45">
        <v>2</v>
      </c>
      <c r="H389" s="45" t="s">
        <v>3028</v>
      </c>
      <c r="I389" s="45" t="s">
        <v>90</v>
      </c>
      <c r="J389" s="45">
        <v>1</v>
      </c>
      <c r="K389" s="54" t="s">
        <v>3029</v>
      </c>
      <c r="L389" s="45" t="s">
        <v>3030</v>
      </c>
      <c r="M389" s="45" t="s">
        <v>3018</v>
      </c>
    </row>
    <row r="390" spans="1:49" s="53" customFormat="1" ht="22.8" x14ac:dyDescent="0.2">
      <c r="A390" s="45">
        <v>934</v>
      </c>
      <c r="B390" s="45" t="s">
        <v>3031</v>
      </c>
      <c r="C390" s="45" t="s">
        <v>3032</v>
      </c>
      <c r="D390" s="45" t="s">
        <v>2986</v>
      </c>
      <c r="E390" s="45" t="s">
        <v>3014</v>
      </c>
      <c r="G390" s="45">
        <v>5</v>
      </c>
      <c r="H390" s="45" t="s">
        <v>3033</v>
      </c>
      <c r="I390" s="45" t="s">
        <v>90</v>
      </c>
      <c r="J390" s="45">
        <v>1</v>
      </c>
      <c r="K390" s="54" t="s">
        <v>3034</v>
      </c>
      <c r="L390" s="45" t="s">
        <v>3035</v>
      </c>
      <c r="M390" s="45" t="s">
        <v>3018</v>
      </c>
    </row>
    <row r="391" spans="1:49" s="53" customFormat="1" ht="22.8" x14ac:dyDescent="0.2">
      <c r="A391" s="45">
        <v>934</v>
      </c>
      <c r="B391" s="45" t="s">
        <v>3031</v>
      </c>
      <c r="C391" s="45" t="s">
        <v>3036</v>
      </c>
      <c r="D391" s="45" t="s">
        <v>2986</v>
      </c>
      <c r="E391" s="45" t="s">
        <v>3014</v>
      </c>
      <c r="G391" s="45">
        <v>2</v>
      </c>
      <c r="H391" s="45" t="s">
        <v>3037</v>
      </c>
      <c r="I391" s="45" t="s">
        <v>90</v>
      </c>
      <c r="J391" s="45">
        <v>1</v>
      </c>
      <c r="K391" s="54" t="s">
        <v>3038</v>
      </c>
      <c r="L391" s="45" t="s">
        <v>3039</v>
      </c>
      <c r="M391" s="45" t="s">
        <v>3018</v>
      </c>
    </row>
    <row r="392" spans="1:49" s="53" customFormat="1" ht="22.8" x14ac:dyDescent="0.2">
      <c r="A392" s="45">
        <v>934</v>
      </c>
      <c r="B392" s="45" t="s">
        <v>3031</v>
      </c>
      <c r="C392" s="45" t="s">
        <v>1079</v>
      </c>
      <c r="D392" s="45" t="s">
        <v>2986</v>
      </c>
      <c r="E392" s="45" t="s">
        <v>3040</v>
      </c>
      <c r="G392" s="45">
        <v>5</v>
      </c>
      <c r="H392" s="45" t="s">
        <v>3041</v>
      </c>
      <c r="I392" s="45" t="s">
        <v>90</v>
      </c>
      <c r="K392" s="54" t="s">
        <v>3042</v>
      </c>
      <c r="L392" s="45" t="s">
        <v>3043</v>
      </c>
      <c r="M392" s="45" t="s">
        <v>3044</v>
      </c>
    </row>
    <row r="393" spans="1:49" s="53" customFormat="1" ht="22.8" x14ac:dyDescent="0.2">
      <c r="A393" s="45">
        <v>934</v>
      </c>
      <c r="B393" s="45" t="s">
        <v>3031</v>
      </c>
      <c r="C393" s="45" t="s">
        <v>1079</v>
      </c>
      <c r="D393" s="45" t="s">
        <v>2986</v>
      </c>
      <c r="E393" s="45" t="s">
        <v>3045</v>
      </c>
      <c r="G393" s="45">
        <v>3</v>
      </c>
      <c r="H393" s="45" t="s">
        <v>3046</v>
      </c>
      <c r="I393" s="45" t="s">
        <v>90</v>
      </c>
      <c r="K393" s="54" t="s">
        <v>3047</v>
      </c>
      <c r="L393" s="45" t="s">
        <v>3048</v>
      </c>
      <c r="M393" s="45" t="s">
        <v>3044</v>
      </c>
    </row>
    <row r="394" spans="1:49" s="63" customFormat="1" ht="34.200000000000003" x14ac:dyDescent="0.25">
      <c r="A394" s="140">
        <v>969</v>
      </c>
      <c r="B394" s="212" t="s">
        <v>3049</v>
      </c>
      <c r="C394" s="212" t="s">
        <v>3050</v>
      </c>
      <c r="D394" s="212" t="s">
        <v>655</v>
      </c>
      <c r="AL394" s="63" t="s">
        <v>3051</v>
      </c>
      <c r="AN394" s="63">
        <v>6</v>
      </c>
      <c r="AO394" s="63" t="s">
        <v>3052</v>
      </c>
      <c r="AP394" s="63" t="s">
        <v>3053</v>
      </c>
      <c r="AQ394" s="63">
        <v>4</v>
      </c>
      <c r="AR394" s="63" t="s">
        <v>3054</v>
      </c>
      <c r="AS394" s="63" t="s">
        <v>3055</v>
      </c>
      <c r="AT394" s="63" t="s">
        <v>3056</v>
      </c>
      <c r="AU394" s="63" t="s">
        <v>3057</v>
      </c>
      <c r="AV394" s="63" t="s">
        <v>90</v>
      </c>
    </row>
    <row r="395" spans="1:49" s="63" customFormat="1" ht="45.6" x14ac:dyDescent="0.25">
      <c r="A395" s="141">
        <v>969</v>
      </c>
      <c r="B395" s="213"/>
      <c r="C395" s="213"/>
      <c r="D395" s="213"/>
      <c r="E395" s="63" t="s">
        <v>3058</v>
      </c>
      <c r="G395" s="63">
        <v>6</v>
      </c>
      <c r="H395" s="63" t="s">
        <v>3059</v>
      </c>
      <c r="I395" s="63" t="s">
        <v>3060</v>
      </c>
      <c r="J395" s="63">
        <v>1</v>
      </c>
      <c r="K395" s="63" t="s">
        <v>3061</v>
      </c>
      <c r="L395" s="63" t="s">
        <v>3062</v>
      </c>
      <c r="M395" s="63" t="s">
        <v>3063</v>
      </c>
      <c r="N395" s="63" t="s">
        <v>3064</v>
      </c>
      <c r="O395" s="63" t="s">
        <v>90</v>
      </c>
    </row>
    <row r="396" spans="1:49" s="63" customFormat="1" ht="45.6" x14ac:dyDescent="0.25">
      <c r="A396" s="140">
        <v>969</v>
      </c>
      <c r="B396" s="214"/>
      <c r="C396" s="214"/>
      <c r="D396" s="214"/>
      <c r="P396" s="63" t="s">
        <v>2259</v>
      </c>
      <c r="R396" s="63">
        <v>5</v>
      </c>
      <c r="S396" s="63" t="s">
        <v>3065</v>
      </c>
      <c r="T396" s="63" t="s">
        <v>3066</v>
      </c>
      <c r="U396" s="63">
        <v>1</v>
      </c>
      <c r="V396" s="63" t="s">
        <v>3067</v>
      </c>
      <c r="W396" s="63" t="s">
        <v>3068</v>
      </c>
      <c r="X396" s="63" t="s">
        <v>3069</v>
      </c>
      <c r="Y396" s="63" t="s">
        <v>3070</v>
      </c>
      <c r="Z396" s="63" t="s">
        <v>90</v>
      </c>
    </row>
    <row r="397" spans="1:49" s="43" customFormat="1" ht="125.4" x14ac:dyDescent="0.25">
      <c r="A397" s="43">
        <v>973</v>
      </c>
      <c r="B397" s="43" t="s">
        <v>3071</v>
      </c>
      <c r="C397" s="43" t="s">
        <v>1122</v>
      </c>
      <c r="D397" s="43" t="s">
        <v>1114</v>
      </c>
      <c r="E397" s="43" t="s">
        <v>3072</v>
      </c>
      <c r="F397" s="43" t="s">
        <v>865</v>
      </c>
      <c r="G397" s="43">
        <v>2</v>
      </c>
      <c r="H397" s="43" t="s">
        <v>3073</v>
      </c>
      <c r="I397" s="43" t="s">
        <v>3074</v>
      </c>
      <c r="J397" s="43">
        <v>3</v>
      </c>
      <c r="K397" s="43" t="s">
        <v>3075</v>
      </c>
      <c r="L397" s="43" t="s">
        <v>3075</v>
      </c>
      <c r="M397" s="43" t="s">
        <v>3076</v>
      </c>
      <c r="N397" s="43" t="s">
        <v>3077</v>
      </c>
      <c r="O397" s="43" t="s">
        <v>3078</v>
      </c>
      <c r="P397" s="74"/>
      <c r="AA397" s="74"/>
      <c r="AL397" s="74"/>
      <c r="AW397" s="74"/>
    </row>
    <row r="398" spans="1:49" s="53" customFormat="1" ht="11.4" x14ac:dyDescent="0.2">
      <c r="A398" s="47">
        <v>1037</v>
      </c>
      <c r="B398" s="47" t="s">
        <v>3079</v>
      </c>
      <c r="D398" s="53" t="s">
        <v>3080</v>
      </c>
      <c r="E398" s="53" t="s">
        <v>3081</v>
      </c>
      <c r="G398" s="53">
        <v>3</v>
      </c>
      <c r="H398" s="53">
        <v>379</v>
      </c>
      <c r="J398" s="53" t="s">
        <v>3082</v>
      </c>
      <c r="K398" s="53" t="s">
        <v>3083</v>
      </c>
      <c r="L398" s="53" t="s">
        <v>3084</v>
      </c>
      <c r="M398" s="53" t="s">
        <v>3085</v>
      </c>
      <c r="N398" s="53" t="s">
        <v>156</v>
      </c>
      <c r="O398" s="53" t="s">
        <v>3086</v>
      </c>
      <c r="P398" s="81"/>
      <c r="AA398" s="81"/>
      <c r="AL398" s="81"/>
      <c r="AW398" s="81"/>
    </row>
    <row r="399" spans="1:49" s="53" customFormat="1" ht="11.4" x14ac:dyDescent="0.2">
      <c r="A399" s="47">
        <v>1037</v>
      </c>
      <c r="B399" s="47" t="s">
        <v>3087</v>
      </c>
      <c r="D399" s="53" t="s">
        <v>3080</v>
      </c>
      <c r="E399" s="53" t="s">
        <v>3081</v>
      </c>
      <c r="G399" s="53">
        <v>0</v>
      </c>
      <c r="H399" s="53">
        <v>0</v>
      </c>
      <c r="J399" s="53" t="s">
        <v>3082</v>
      </c>
      <c r="K399" s="53" t="s">
        <v>3088</v>
      </c>
      <c r="L399" s="53" t="s">
        <v>3089</v>
      </c>
      <c r="P399" s="81"/>
      <c r="AA399" s="81"/>
      <c r="AL399" s="81"/>
      <c r="AW399" s="81"/>
    </row>
    <row r="400" spans="1:49" s="53" customFormat="1" ht="11.4" x14ac:dyDescent="0.2">
      <c r="A400" s="47">
        <v>1037</v>
      </c>
      <c r="B400" s="47" t="s">
        <v>3090</v>
      </c>
      <c r="D400" s="53" t="s">
        <v>3080</v>
      </c>
      <c r="E400" s="53" t="s">
        <v>3081</v>
      </c>
      <c r="G400" s="53">
        <v>3</v>
      </c>
      <c r="H400" s="53">
        <v>379</v>
      </c>
      <c r="J400" s="53" t="s">
        <v>3082</v>
      </c>
      <c r="K400" s="53" t="s">
        <v>3083</v>
      </c>
      <c r="L400" s="53" t="s">
        <v>3084</v>
      </c>
      <c r="M400" s="53" t="s">
        <v>3085</v>
      </c>
      <c r="N400" s="53" t="s">
        <v>156</v>
      </c>
      <c r="O400" s="53" t="s">
        <v>3086</v>
      </c>
      <c r="P400" s="81"/>
      <c r="AA400" s="81"/>
      <c r="AL400" s="81"/>
      <c r="AW400" s="81"/>
    </row>
    <row r="401" spans="1:59" s="53" customFormat="1" ht="11.4" x14ac:dyDescent="0.2">
      <c r="A401" s="47">
        <v>1037</v>
      </c>
      <c r="B401" s="47" t="s">
        <v>3091</v>
      </c>
      <c r="D401" s="53" t="s">
        <v>3080</v>
      </c>
      <c r="E401" s="53" t="s">
        <v>3081</v>
      </c>
      <c r="G401" s="53">
        <v>0</v>
      </c>
      <c r="H401" s="53">
        <v>0</v>
      </c>
      <c r="J401" s="53" t="s">
        <v>3082</v>
      </c>
      <c r="K401" s="53" t="s">
        <v>3088</v>
      </c>
      <c r="L401" s="53" t="s">
        <v>3089</v>
      </c>
      <c r="P401" s="81"/>
      <c r="AA401" s="81"/>
      <c r="AL401" s="81"/>
      <c r="AW401" s="81"/>
    </row>
    <row r="402" spans="1:59" s="45" customFormat="1" ht="68.400000000000006" x14ac:dyDescent="0.25">
      <c r="A402" s="43">
        <v>1158</v>
      </c>
      <c r="B402" s="43" t="s">
        <v>3092</v>
      </c>
      <c r="C402" s="43" t="s">
        <v>2976</v>
      </c>
      <c r="D402" s="43" t="s">
        <v>3093</v>
      </c>
      <c r="E402" s="43"/>
      <c r="F402" s="43"/>
      <c r="G402" s="43"/>
      <c r="H402" s="43"/>
      <c r="I402" s="43"/>
      <c r="J402" s="43"/>
      <c r="K402" s="43"/>
      <c r="L402" s="43"/>
      <c r="M402" s="43"/>
      <c r="N402" s="43"/>
      <c r="O402" s="43"/>
      <c r="P402" s="74"/>
      <c r="Q402" s="43"/>
      <c r="R402" s="43"/>
      <c r="S402" s="43"/>
      <c r="T402" s="43"/>
      <c r="U402" s="43"/>
      <c r="V402" s="43"/>
      <c r="W402" s="43"/>
      <c r="X402" s="43"/>
      <c r="Y402" s="43"/>
      <c r="Z402" s="43"/>
      <c r="AA402" s="74"/>
      <c r="AB402" s="43"/>
      <c r="AC402" s="43"/>
      <c r="AD402" s="43"/>
      <c r="AE402" s="43"/>
      <c r="AF402" s="43"/>
      <c r="AG402" s="43"/>
      <c r="AH402" s="43"/>
      <c r="AI402" s="43"/>
      <c r="AJ402" s="43"/>
      <c r="AK402" s="43"/>
      <c r="AL402" s="74" t="s">
        <v>90</v>
      </c>
      <c r="AM402" s="43" t="s">
        <v>90</v>
      </c>
      <c r="AN402" s="43">
        <v>6</v>
      </c>
      <c r="AO402" s="43" t="s">
        <v>3094</v>
      </c>
      <c r="AP402" s="43" t="s">
        <v>90</v>
      </c>
      <c r="AQ402" s="43">
        <v>3</v>
      </c>
      <c r="AR402" s="43" t="s">
        <v>3095</v>
      </c>
      <c r="AS402" s="43" t="s">
        <v>1964</v>
      </c>
      <c r="AT402" s="43" t="s">
        <v>208</v>
      </c>
      <c r="AU402" s="43" t="s">
        <v>208</v>
      </c>
      <c r="AV402" s="43" t="s">
        <v>3096</v>
      </c>
      <c r="AW402" s="74"/>
      <c r="AX402" s="43"/>
      <c r="AY402" s="43"/>
      <c r="AZ402" s="43"/>
      <c r="BA402" s="43"/>
      <c r="BB402" s="43"/>
      <c r="BC402" s="43"/>
      <c r="BD402" s="43"/>
      <c r="BE402" s="43"/>
      <c r="BF402" s="43"/>
      <c r="BG402" s="43"/>
    </row>
    <row r="403" spans="1:59" s="45" customFormat="1" ht="22.8" x14ac:dyDescent="0.25">
      <c r="A403" s="43">
        <v>1158</v>
      </c>
      <c r="B403" s="43" t="s">
        <v>3097</v>
      </c>
      <c r="C403" s="43" t="s">
        <v>3098</v>
      </c>
      <c r="D403" s="43" t="s">
        <v>3093</v>
      </c>
      <c r="E403" s="43" t="s">
        <v>90</v>
      </c>
      <c r="F403" s="43" t="s">
        <v>90</v>
      </c>
      <c r="G403" s="43">
        <v>4</v>
      </c>
      <c r="H403" s="43" t="s">
        <v>3099</v>
      </c>
      <c r="I403" s="43" t="s">
        <v>90</v>
      </c>
      <c r="J403" s="43">
        <v>1</v>
      </c>
      <c r="K403" s="43" t="s">
        <v>3100</v>
      </c>
      <c r="L403" s="43" t="s">
        <v>1964</v>
      </c>
      <c r="M403" s="43" t="s">
        <v>208</v>
      </c>
      <c r="N403" s="43" t="s">
        <v>208</v>
      </c>
      <c r="O403" s="43" t="s">
        <v>3101</v>
      </c>
      <c r="P403" s="74"/>
      <c r="Q403" s="43"/>
      <c r="R403" s="43"/>
      <c r="S403" s="43"/>
      <c r="T403" s="43"/>
      <c r="U403" s="43"/>
      <c r="V403" s="43"/>
      <c r="W403" s="43"/>
      <c r="X403" s="43"/>
      <c r="Y403" s="43"/>
      <c r="Z403" s="43"/>
      <c r="AA403" s="74"/>
      <c r="AB403" s="43"/>
      <c r="AC403" s="43"/>
      <c r="AD403" s="43"/>
      <c r="AE403" s="43"/>
      <c r="AF403" s="43"/>
      <c r="AG403" s="43"/>
      <c r="AH403" s="43"/>
      <c r="AI403" s="43"/>
      <c r="AJ403" s="43"/>
      <c r="AK403" s="43"/>
      <c r="AL403" s="74"/>
      <c r="AM403" s="43"/>
      <c r="AN403" s="43"/>
      <c r="AO403" s="43"/>
      <c r="AP403" s="43"/>
      <c r="AQ403" s="43"/>
      <c r="AR403" s="43"/>
      <c r="AS403" s="43"/>
      <c r="AT403" s="43"/>
      <c r="AU403" s="43"/>
      <c r="AV403" s="43"/>
      <c r="AW403" s="74"/>
      <c r="AX403" s="43"/>
      <c r="AY403" s="43"/>
      <c r="AZ403" s="43"/>
      <c r="BA403" s="43"/>
      <c r="BB403" s="43"/>
      <c r="BC403" s="43"/>
      <c r="BD403" s="43"/>
      <c r="BE403" s="43"/>
      <c r="BF403" s="43"/>
      <c r="BG403" s="43"/>
    </row>
    <row r="404" spans="1:59" s="51" customFormat="1" ht="11.4" x14ac:dyDescent="0.25">
      <c r="A404" s="51">
        <v>1322</v>
      </c>
      <c r="B404" s="51" t="s">
        <v>3102</v>
      </c>
      <c r="C404" s="51" t="s">
        <v>1160</v>
      </c>
      <c r="D404" s="51" t="s">
        <v>3103</v>
      </c>
      <c r="E404" s="51" t="s">
        <v>3104</v>
      </c>
      <c r="G404" s="51">
        <v>5</v>
      </c>
      <c r="H404" s="51" t="s">
        <v>90</v>
      </c>
      <c r="I404" s="51" t="s">
        <v>3105</v>
      </c>
      <c r="J404" s="51">
        <v>2</v>
      </c>
      <c r="K404" s="71" t="s">
        <v>3106</v>
      </c>
      <c r="L404" s="51" t="s">
        <v>1964</v>
      </c>
      <c r="N404" s="51" t="s">
        <v>120</v>
      </c>
      <c r="P404" s="72" t="s">
        <v>3107</v>
      </c>
      <c r="R404" s="51">
        <v>7</v>
      </c>
      <c r="S404" s="51" t="s">
        <v>90</v>
      </c>
      <c r="T404" s="51" t="s">
        <v>3108</v>
      </c>
      <c r="U404" s="51">
        <v>2</v>
      </c>
      <c r="V404" s="71" t="s">
        <v>3109</v>
      </c>
      <c r="W404" s="51" t="s">
        <v>1964</v>
      </c>
      <c r="Y404" s="51" t="s">
        <v>120</v>
      </c>
      <c r="AA404" s="72"/>
      <c r="AL404" s="72"/>
      <c r="AW404" s="72"/>
    </row>
    <row r="405" spans="1:59" s="51" customFormat="1" ht="45.6" x14ac:dyDescent="0.25">
      <c r="A405" s="43">
        <v>1326</v>
      </c>
      <c r="B405" s="43" t="s">
        <v>3110</v>
      </c>
      <c r="C405" s="43" t="s">
        <v>1172</v>
      </c>
      <c r="D405" s="43" t="s">
        <v>1176</v>
      </c>
      <c r="E405" s="51" t="s">
        <v>3111</v>
      </c>
      <c r="F405" s="43" t="s">
        <v>3112</v>
      </c>
      <c r="G405" s="51">
        <v>22</v>
      </c>
      <c r="I405" s="51" t="s">
        <v>3113</v>
      </c>
      <c r="J405" s="51" t="s">
        <v>3114</v>
      </c>
      <c r="K405" s="51" t="s">
        <v>3115</v>
      </c>
      <c r="L405" s="51" t="s">
        <v>3116</v>
      </c>
      <c r="M405" s="43" t="s">
        <v>3117</v>
      </c>
      <c r="N405" s="51" t="s">
        <v>90</v>
      </c>
      <c r="O405" s="51" t="s">
        <v>90</v>
      </c>
      <c r="P405" s="72"/>
      <c r="AA405" s="72"/>
      <c r="AL405" s="72"/>
      <c r="AW405" s="72"/>
    </row>
    <row r="406" spans="1:59" s="63" customFormat="1" ht="34.200000000000003" x14ac:dyDescent="0.25">
      <c r="A406" s="142">
        <v>1438</v>
      </c>
      <c r="B406" s="212" t="s">
        <v>3118</v>
      </c>
      <c r="C406" s="63" t="s">
        <v>3119</v>
      </c>
      <c r="D406" s="212" t="s">
        <v>655</v>
      </c>
      <c r="AX406" s="63" t="s">
        <v>3120</v>
      </c>
      <c r="AY406" s="63">
        <v>9</v>
      </c>
      <c r="AZ406" s="63" t="s">
        <v>90</v>
      </c>
      <c r="BA406" s="63" t="s">
        <v>90</v>
      </c>
      <c r="BB406" s="63">
        <v>1</v>
      </c>
      <c r="BC406" s="63" t="s">
        <v>3121</v>
      </c>
      <c r="BD406" s="63" t="s">
        <v>3122</v>
      </c>
      <c r="BE406" s="63" t="s">
        <v>392</v>
      </c>
      <c r="BF406" s="63" t="s">
        <v>90</v>
      </c>
      <c r="BG406" s="63" t="s">
        <v>90</v>
      </c>
    </row>
    <row r="407" spans="1:59" s="63" customFormat="1" ht="34.200000000000003" x14ac:dyDescent="0.25">
      <c r="A407" s="143">
        <v>1438</v>
      </c>
      <c r="B407" s="213"/>
      <c r="C407" s="63" t="s">
        <v>3119</v>
      </c>
      <c r="D407" s="213"/>
      <c r="AX407" s="63" t="s">
        <v>3123</v>
      </c>
      <c r="AY407" s="63">
        <v>11</v>
      </c>
      <c r="AZ407" s="63" t="s">
        <v>90</v>
      </c>
      <c r="BA407" s="63" t="s">
        <v>90</v>
      </c>
      <c r="BB407" s="63">
        <v>1</v>
      </c>
      <c r="BC407" s="63" t="s">
        <v>3124</v>
      </c>
      <c r="BD407" s="63" t="s">
        <v>3125</v>
      </c>
      <c r="BE407" s="63" t="s">
        <v>392</v>
      </c>
      <c r="BF407" s="63" t="s">
        <v>90</v>
      </c>
      <c r="BG407" s="63" t="s">
        <v>90</v>
      </c>
    </row>
    <row r="408" spans="1:59" s="63" customFormat="1" ht="34.200000000000003" x14ac:dyDescent="0.25">
      <c r="A408" s="142">
        <v>1438</v>
      </c>
      <c r="B408" s="213"/>
      <c r="C408" s="63" t="s">
        <v>3126</v>
      </c>
      <c r="D408" s="213"/>
      <c r="AX408" s="63" t="s">
        <v>3123</v>
      </c>
      <c r="AY408" s="63">
        <v>6</v>
      </c>
      <c r="AZ408" s="63" t="s">
        <v>90</v>
      </c>
      <c r="BA408" s="63" t="s">
        <v>90</v>
      </c>
      <c r="BB408" s="63">
        <v>1</v>
      </c>
      <c r="BC408" s="63" t="s">
        <v>3127</v>
      </c>
      <c r="BD408" s="63" t="s">
        <v>90</v>
      </c>
      <c r="BE408" s="63" t="s">
        <v>90</v>
      </c>
      <c r="BF408" s="63" t="s">
        <v>90</v>
      </c>
      <c r="BG408" s="63" t="s">
        <v>90</v>
      </c>
    </row>
    <row r="409" spans="1:59" s="63" customFormat="1" ht="22.8" x14ac:dyDescent="0.25">
      <c r="A409" s="143">
        <v>1438</v>
      </c>
      <c r="B409" s="213"/>
      <c r="C409" s="63" t="s">
        <v>3128</v>
      </c>
      <c r="D409" s="213"/>
      <c r="AX409" s="63" t="s">
        <v>3129</v>
      </c>
      <c r="AY409" s="63">
        <v>13</v>
      </c>
      <c r="AZ409" s="63" t="s">
        <v>90</v>
      </c>
      <c r="BA409" s="63" t="s">
        <v>90</v>
      </c>
      <c r="BB409" s="63">
        <v>1</v>
      </c>
      <c r="BC409" s="63" t="s">
        <v>3130</v>
      </c>
      <c r="BD409" s="63" t="s">
        <v>3131</v>
      </c>
      <c r="BE409" s="63" t="s">
        <v>392</v>
      </c>
      <c r="BF409" s="63" t="s">
        <v>90</v>
      </c>
      <c r="BG409" s="63" t="s">
        <v>90</v>
      </c>
    </row>
    <row r="410" spans="1:59" s="63" customFormat="1" ht="22.8" x14ac:dyDescent="0.25">
      <c r="A410" s="142">
        <v>1438</v>
      </c>
      <c r="B410" s="213"/>
      <c r="C410" s="63" t="s">
        <v>3132</v>
      </c>
      <c r="D410" s="213"/>
      <c r="E410" s="63" t="s">
        <v>2770</v>
      </c>
      <c r="G410" s="63">
        <v>9</v>
      </c>
      <c r="H410" s="63" t="s">
        <v>90</v>
      </c>
      <c r="I410" s="63" t="s">
        <v>90</v>
      </c>
      <c r="J410" s="63">
        <v>1</v>
      </c>
      <c r="K410" s="63" t="s">
        <v>3133</v>
      </c>
      <c r="L410" s="63" t="s">
        <v>3134</v>
      </c>
      <c r="M410" s="63" t="s">
        <v>392</v>
      </c>
      <c r="N410" s="63" t="s">
        <v>90</v>
      </c>
      <c r="O410" s="63" t="s">
        <v>90</v>
      </c>
    </row>
    <row r="411" spans="1:59" s="63" customFormat="1" ht="22.8" x14ac:dyDescent="0.25">
      <c r="A411" s="143">
        <v>1438</v>
      </c>
      <c r="B411" s="213"/>
      <c r="C411" s="63" t="s">
        <v>3135</v>
      </c>
      <c r="D411" s="213"/>
      <c r="E411" s="63" t="s">
        <v>33</v>
      </c>
      <c r="G411" s="63">
        <v>4</v>
      </c>
      <c r="H411" s="63" t="s">
        <v>90</v>
      </c>
      <c r="I411" s="63" t="s">
        <v>90</v>
      </c>
      <c r="J411" s="63">
        <v>1</v>
      </c>
      <c r="K411" s="63" t="s">
        <v>3136</v>
      </c>
      <c r="L411" s="63" t="s">
        <v>3137</v>
      </c>
      <c r="M411" s="63" t="s">
        <v>90</v>
      </c>
      <c r="N411" s="63" t="s">
        <v>90</v>
      </c>
      <c r="O411" s="63" t="s">
        <v>90</v>
      </c>
    </row>
    <row r="412" spans="1:59" s="63" customFormat="1" ht="22.8" x14ac:dyDescent="0.25">
      <c r="A412" s="142">
        <v>1438</v>
      </c>
      <c r="B412" s="213"/>
      <c r="C412" s="63" t="s">
        <v>3138</v>
      </c>
      <c r="D412" s="213"/>
      <c r="E412" s="63" t="s">
        <v>33</v>
      </c>
      <c r="G412" s="63">
        <v>5</v>
      </c>
      <c r="H412" s="63" t="s">
        <v>90</v>
      </c>
      <c r="I412" s="63" t="s">
        <v>90</v>
      </c>
      <c r="J412" s="63">
        <v>1</v>
      </c>
      <c r="K412" s="63" t="s">
        <v>3139</v>
      </c>
      <c r="L412" s="63" t="s">
        <v>3140</v>
      </c>
      <c r="M412" s="63" t="s">
        <v>90</v>
      </c>
      <c r="N412" s="63" t="s">
        <v>90</v>
      </c>
      <c r="O412" s="63" t="s">
        <v>90</v>
      </c>
    </row>
    <row r="413" spans="1:59" s="63" customFormat="1" ht="22.8" x14ac:dyDescent="0.25">
      <c r="A413" s="143">
        <v>1438</v>
      </c>
      <c r="B413" s="214"/>
      <c r="C413" s="63" t="s">
        <v>3141</v>
      </c>
      <c r="D413" s="214"/>
      <c r="AL413" s="63" t="s">
        <v>3051</v>
      </c>
      <c r="AN413" s="63">
        <v>8</v>
      </c>
      <c r="AO413" s="63" t="s">
        <v>90</v>
      </c>
      <c r="AP413" s="63" t="s">
        <v>90</v>
      </c>
      <c r="AQ413" s="63">
        <v>3</v>
      </c>
      <c r="AR413" s="63" t="s">
        <v>3142</v>
      </c>
      <c r="AS413" s="63" t="s">
        <v>3143</v>
      </c>
      <c r="AT413" s="63" t="s">
        <v>392</v>
      </c>
      <c r="AU413" s="63" t="s">
        <v>90</v>
      </c>
      <c r="AV413" s="63" t="s">
        <v>90</v>
      </c>
    </row>
    <row r="414" spans="1:59" s="63" customFormat="1" ht="34.200000000000003" x14ac:dyDescent="0.25">
      <c r="A414" s="142">
        <v>1438</v>
      </c>
      <c r="B414" s="212" t="s">
        <v>3144</v>
      </c>
      <c r="C414" s="63" t="s">
        <v>3119</v>
      </c>
      <c r="D414" s="212" t="s">
        <v>655</v>
      </c>
      <c r="AX414" s="63" t="s">
        <v>3120</v>
      </c>
      <c r="AY414" s="63">
        <v>4</v>
      </c>
      <c r="AZ414" s="63" t="s">
        <v>90</v>
      </c>
      <c r="BA414" s="63" t="s">
        <v>90</v>
      </c>
      <c r="BB414" s="63">
        <v>1</v>
      </c>
      <c r="BC414" s="63" t="s">
        <v>3145</v>
      </c>
      <c r="BD414" s="63" t="s">
        <v>3146</v>
      </c>
      <c r="BE414" s="63" t="s">
        <v>90</v>
      </c>
      <c r="BF414" s="63" t="s">
        <v>90</v>
      </c>
      <c r="BG414" s="63" t="s">
        <v>90</v>
      </c>
    </row>
    <row r="415" spans="1:59" s="63" customFormat="1" ht="34.200000000000003" x14ac:dyDescent="0.25">
      <c r="A415" s="143">
        <v>1438</v>
      </c>
      <c r="B415" s="214"/>
      <c r="C415" s="63" t="s">
        <v>3119</v>
      </c>
      <c r="D415" s="214"/>
      <c r="AX415" s="63" t="s">
        <v>3123</v>
      </c>
      <c r="AY415" s="63">
        <v>4</v>
      </c>
      <c r="AZ415" s="63" t="s">
        <v>90</v>
      </c>
      <c r="BA415" s="63" t="s">
        <v>90</v>
      </c>
      <c r="BB415" s="63">
        <v>1</v>
      </c>
      <c r="BC415" s="63" t="s">
        <v>3147</v>
      </c>
      <c r="BD415" s="63" t="s">
        <v>3148</v>
      </c>
      <c r="BE415" s="63" t="s">
        <v>90</v>
      </c>
      <c r="BF415" s="63" t="s">
        <v>90</v>
      </c>
      <c r="BG415" s="63" t="s">
        <v>90</v>
      </c>
    </row>
    <row r="416" spans="1:59" s="63" customFormat="1" ht="34.200000000000003" x14ac:dyDescent="0.25">
      <c r="A416" s="142">
        <v>1438</v>
      </c>
      <c r="B416" s="212" t="s">
        <v>3149</v>
      </c>
      <c r="C416" s="63" t="s">
        <v>3119</v>
      </c>
      <c r="D416" s="212" t="s">
        <v>655</v>
      </c>
      <c r="AX416" s="63" t="s">
        <v>3120</v>
      </c>
      <c r="AY416" s="63">
        <v>2</v>
      </c>
      <c r="AZ416" s="63" t="s">
        <v>90</v>
      </c>
      <c r="BA416" s="63" t="s">
        <v>90</v>
      </c>
      <c r="BB416" s="63">
        <v>1</v>
      </c>
      <c r="BC416" s="63" t="s">
        <v>3150</v>
      </c>
      <c r="BD416" s="63" t="s">
        <v>3151</v>
      </c>
      <c r="BE416" s="63" t="s">
        <v>90</v>
      </c>
      <c r="BF416" s="63" t="s">
        <v>90</v>
      </c>
      <c r="BG416" s="63" t="s">
        <v>90</v>
      </c>
    </row>
    <row r="417" spans="1:59" s="63" customFormat="1" ht="34.200000000000003" x14ac:dyDescent="0.25">
      <c r="A417" s="143">
        <v>1438</v>
      </c>
      <c r="B417" s="214"/>
      <c r="C417" s="63" t="s">
        <v>3119</v>
      </c>
      <c r="D417" s="214"/>
      <c r="AX417" s="63" t="s">
        <v>3123</v>
      </c>
      <c r="AY417" s="63">
        <v>3</v>
      </c>
      <c r="AZ417" s="63" t="s">
        <v>90</v>
      </c>
      <c r="BA417" s="63" t="s">
        <v>90</v>
      </c>
      <c r="BB417" s="63">
        <v>1</v>
      </c>
      <c r="BC417" s="63" t="s">
        <v>3152</v>
      </c>
      <c r="BD417" s="63" t="s">
        <v>3153</v>
      </c>
      <c r="BE417" s="63" t="s">
        <v>90</v>
      </c>
      <c r="BF417" s="63" t="s">
        <v>90</v>
      </c>
      <c r="BG417" s="63" t="s">
        <v>90</v>
      </c>
    </row>
    <row r="418" spans="1:59" s="63" customFormat="1" ht="34.200000000000003" x14ac:dyDescent="0.25">
      <c r="A418" s="142">
        <v>1438</v>
      </c>
      <c r="B418" s="212" t="s">
        <v>3154</v>
      </c>
      <c r="C418" s="63" t="s">
        <v>3119</v>
      </c>
      <c r="D418" s="212" t="s">
        <v>655</v>
      </c>
      <c r="AX418" s="63" t="s">
        <v>3120</v>
      </c>
      <c r="AY418" s="63">
        <v>2</v>
      </c>
      <c r="AZ418" s="63" t="s">
        <v>90</v>
      </c>
      <c r="BA418" s="63" t="s">
        <v>90</v>
      </c>
      <c r="BB418" s="63">
        <v>1</v>
      </c>
      <c r="BC418" s="63" t="s">
        <v>3155</v>
      </c>
      <c r="BD418" s="63" t="s">
        <v>3156</v>
      </c>
      <c r="BE418" s="63" t="s">
        <v>90</v>
      </c>
      <c r="BF418" s="63" t="s">
        <v>90</v>
      </c>
      <c r="BG418" s="63" t="s">
        <v>90</v>
      </c>
    </row>
    <row r="419" spans="1:59" s="140" customFormat="1" ht="34.200000000000003" x14ac:dyDescent="0.25">
      <c r="A419" s="143">
        <v>1438</v>
      </c>
      <c r="B419" s="214"/>
      <c r="C419" s="140" t="s">
        <v>3119</v>
      </c>
      <c r="D419" s="214"/>
      <c r="AX419" s="140" t="s">
        <v>3123</v>
      </c>
      <c r="AY419" s="140">
        <v>3</v>
      </c>
      <c r="AZ419" s="140" t="s">
        <v>90</v>
      </c>
      <c r="BA419" s="140" t="s">
        <v>90</v>
      </c>
      <c r="BB419" s="140">
        <v>1</v>
      </c>
      <c r="BC419" s="140" t="s">
        <v>3157</v>
      </c>
      <c r="BD419" s="140" t="s">
        <v>3158</v>
      </c>
      <c r="BE419" s="140" t="s">
        <v>90</v>
      </c>
      <c r="BF419" s="63" t="s">
        <v>90</v>
      </c>
      <c r="BG419" s="140" t="s">
        <v>90</v>
      </c>
    </row>
    <row r="420" spans="1:59" s="63" customFormat="1" ht="34.200000000000003" x14ac:dyDescent="0.25">
      <c r="A420" s="142">
        <v>1438</v>
      </c>
      <c r="B420" s="218" t="s">
        <v>1505</v>
      </c>
      <c r="C420" s="63" t="s">
        <v>3119</v>
      </c>
      <c r="D420" s="218" t="s">
        <v>655</v>
      </c>
      <c r="AX420" s="63" t="s">
        <v>3120</v>
      </c>
      <c r="AY420" s="63">
        <v>1</v>
      </c>
      <c r="AZ420" s="63" t="s">
        <v>90</v>
      </c>
      <c r="BA420" s="63" t="s">
        <v>90</v>
      </c>
      <c r="BB420" s="63">
        <v>1</v>
      </c>
      <c r="BC420" s="63" t="s">
        <v>3159</v>
      </c>
      <c r="BD420" s="63" t="s">
        <v>208</v>
      </c>
      <c r="BE420" s="63" t="s">
        <v>90</v>
      </c>
      <c r="BF420" s="63" t="s">
        <v>90</v>
      </c>
      <c r="BG420" s="63" t="s">
        <v>90</v>
      </c>
    </row>
    <row r="421" spans="1:59" s="68" customFormat="1" ht="34.200000000000003" x14ac:dyDescent="0.25">
      <c r="A421" s="143">
        <v>1438</v>
      </c>
      <c r="B421" s="218"/>
      <c r="C421" s="63" t="s">
        <v>3119</v>
      </c>
      <c r="D421" s="218"/>
      <c r="AX421" s="63" t="s">
        <v>3123</v>
      </c>
      <c r="AY421" s="68">
        <v>1</v>
      </c>
      <c r="AZ421" s="68" t="s">
        <v>90</v>
      </c>
      <c r="BA421" s="68" t="s">
        <v>90</v>
      </c>
      <c r="BB421" s="68">
        <v>1</v>
      </c>
      <c r="BC421" s="63" t="s">
        <v>3160</v>
      </c>
      <c r="BD421" s="68" t="s">
        <v>208</v>
      </c>
      <c r="BE421" s="68" t="s">
        <v>90</v>
      </c>
      <c r="BF421" s="63" t="s">
        <v>90</v>
      </c>
      <c r="BG421" s="68" t="s">
        <v>90</v>
      </c>
    </row>
    <row r="422" spans="1:59" s="144" customFormat="1" ht="22.8" x14ac:dyDescent="0.25">
      <c r="A422" s="142">
        <v>1438</v>
      </c>
      <c r="B422" s="144" t="s">
        <v>3161</v>
      </c>
      <c r="C422" s="62" t="s">
        <v>3128</v>
      </c>
      <c r="D422" s="144" t="s">
        <v>655</v>
      </c>
      <c r="AX422" s="144" t="s">
        <v>3129</v>
      </c>
      <c r="AY422" s="144">
        <v>2</v>
      </c>
      <c r="AZ422" s="144" t="s">
        <v>90</v>
      </c>
      <c r="BA422" s="144" t="s">
        <v>90</v>
      </c>
      <c r="BB422" s="144">
        <v>1</v>
      </c>
      <c r="BC422" s="62" t="s">
        <v>3162</v>
      </c>
      <c r="BD422" s="62" t="s">
        <v>3163</v>
      </c>
      <c r="BE422" s="144" t="s">
        <v>90</v>
      </c>
      <c r="BF422" s="63" t="s">
        <v>90</v>
      </c>
      <c r="BG422" s="144" t="s">
        <v>90</v>
      </c>
    </row>
    <row r="423" spans="1:59" s="68" customFormat="1" ht="22.8" x14ac:dyDescent="0.25">
      <c r="A423" s="143">
        <v>1438</v>
      </c>
      <c r="B423" s="68" t="s">
        <v>3164</v>
      </c>
      <c r="C423" s="63" t="s">
        <v>3128</v>
      </c>
      <c r="D423" s="68" t="s">
        <v>655</v>
      </c>
      <c r="AX423" s="68" t="s">
        <v>3129</v>
      </c>
      <c r="AY423" s="68">
        <v>3</v>
      </c>
      <c r="AZ423" s="68" t="s">
        <v>90</v>
      </c>
      <c r="BA423" s="68" t="s">
        <v>90</v>
      </c>
      <c r="BB423" s="68">
        <v>1</v>
      </c>
      <c r="BC423" s="68" t="s">
        <v>3165</v>
      </c>
      <c r="BD423" s="63" t="s">
        <v>3166</v>
      </c>
      <c r="BE423" s="68" t="s">
        <v>90</v>
      </c>
      <c r="BF423" s="63" t="s">
        <v>90</v>
      </c>
      <c r="BG423" s="68" t="s">
        <v>90</v>
      </c>
    </row>
    <row r="424" spans="1:59" s="68" customFormat="1" ht="22.8" x14ac:dyDescent="0.25">
      <c r="A424" s="142">
        <v>1438</v>
      </c>
      <c r="B424" s="68" t="s">
        <v>3167</v>
      </c>
      <c r="C424" s="63" t="s">
        <v>3128</v>
      </c>
      <c r="D424" s="68" t="s">
        <v>655</v>
      </c>
      <c r="AX424" s="68" t="s">
        <v>3129</v>
      </c>
      <c r="AY424" s="68">
        <v>2</v>
      </c>
      <c r="AZ424" s="68" t="s">
        <v>90</v>
      </c>
      <c r="BA424" s="68" t="s">
        <v>90</v>
      </c>
      <c r="BB424" s="68">
        <v>1</v>
      </c>
      <c r="BC424" s="68" t="s">
        <v>3168</v>
      </c>
      <c r="BD424" s="63" t="s">
        <v>3169</v>
      </c>
      <c r="BE424" s="68" t="s">
        <v>90</v>
      </c>
      <c r="BF424" s="63" t="s">
        <v>90</v>
      </c>
      <c r="BG424" s="68" t="s">
        <v>90</v>
      </c>
    </row>
    <row r="425" spans="1:59" s="68" customFormat="1" ht="34.200000000000003" x14ac:dyDescent="0.25">
      <c r="A425" s="143">
        <v>1438</v>
      </c>
      <c r="B425" s="63" t="s">
        <v>3170</v>
      </c>
      <c r="C425" s="63" t="s">
        <v>3128</v>
      </c>
      <c r="D425" s="68" t="s">
        <v>655</v>
      </c>
      <c r="AX425" s="68" t="s">
        <v>3129</v>
      </c>
      <c r="AY425" s="68">
        <v>6</v>
      </c>
      <c r="AZ425" s="68" t="s">
        <v>90</v>
      </c>
      <c r="BA425" s="68" t="s">
        <v>90</v>
      </c>
      <c r="BB425" s="68">
        <v>1</v>
      </c>
      <c r="BC425" s="68" t="s">
        <v>3171</v>
      </c>
      <c r="BD425" s="63" t="s">
        <v>3172</v>
      </c>
      <c r="BE425" s="68" t="s">
        <v>90</v>
      </c>
      <c r="BF425" s="63" t="s">
        <v>90</v>
      </c>
      <c r="BG425" s="68" t="s">
        <v>90</v>
      </c>
    </row>
    <row r="426" spans="1:59" s="68" customFormat="1" ht="22.8" x14ac:dyDescent="0.25">
      <c r="A426" s="142">
        <v>1438</v>
      </c>
      <c r="B426" s="68" t="s">
        <v>1871</v>
      </c>
      <c r="C426" s="63" t="s">
        <v>3128</v>
      </c>
      <c r="D426" s="68" t="s">
        <v>655</v>
      </c>
      <c r="AX426" s="68" t="s">
        <v>3129</v>
      </c>
      <c r="AY426" s="68">
        <v>5</v>
      </c>
      <c r="AZ426" s="68" t="s">
        <v>90</v>
      </c>
      <c r="BA426" s="68" t="s">
        <v>90</v>
      </c>
      <c r="BB426" s="68">
        <v>1</v>
      </c>
      <c r="BC426" s="68" t="s">
        <v>3173</v>
      </c>
      <c r="BD426" s="63" t="s">
        <v>3174</v>
      </c>
      <c r="BE426" s="68" t="s">
        <v>90</v>
      </c>
      <c r="BF426" s="63" t="s">
        <v>90</v>
      </c>
      <c r="BG426" s="68" t="s">
        <v>90</v>
      </c>
    </row>
    <row r="427" spans="1:59" s="68" customFormat="1" ht="22.8" x14ac:dyDescent="0.25">
      <c r="A427" s="143">
        <v>1438</v>
      </c>
      <c r="B427" s="68" t="s">
        <v>3175</v>
      </c>
      <c r="C427" s="63" t="s">
        <v>3128</v>
      </c>
      <c r="D427" s="68" t="s">
        <v>655</v>
      </c>
      <c r="AX427" s="68" t="s">
        <v>3129</v>
      </c>
      <c r="AY427" s="68">
        <v>5</v>
      </c>
      <c r="AZ427" s="68" t="s">
        <v>90</v>
      </c>
      <c r="BA427" s="68" t="s">
        <v>90</v>
      </c>
      <c r="BB427" s="68">
        <v>1</v>
      </c>
      <c r="BC427" s="68" t="s">
        <v>3176</v>
      </c>
      <c r="BD427" s="63" t="s">
        <v>3177</v>
      </c>
      <c r="BE427" s="68" t="s">
        <v>90</v>
      </c>
      <c r="BF427" s="63" t="s">
        <v>90</v>
      </c>
      <c r="BG427" s="68" t="s">
        <v>90</v>
      </c>
    </row>
    <row r="428" spans="1:59" s="68" customFormat="1" ht="22.8" x14ac:dyDescent="0.25">
      <c r="A428" s="142">
        <v>1438</v>
      </c>
      <c r="B428" s="68" t="s">
        <v>3178</v>
      </c>
      <c r="C428" s="68" t="s">
        <v>3141</v>
      </c>
      <c r="D428" s="68" t="s">
        <v>655</v>
      </c>
      <c r="AL428" s="68" t="s">
        <v>3051</v>
      </c>
      <c r="AN428" s="68">
        <v>3</v>
      </c>
      <c r="AO428" s="68" t="s">
        <v>90</v>
      </c>
      <c r="AP428" s="68" t="s">
        <v>90</v>
      </c>
      <c r="AQ428" s="68">
        <v>3</v>
      </c>
      <c r="AR428" s="68" t="s">
        <v>3179</v>
      </c>
      <c r="AS428" s="63" t="s">
        <v>3180</v>
      </c>
      <c r="AT428" s="68" t="s">
        <v>90</v>
      </c>
      <c r="AU428" s="68" t="s">
        <v>90</v>
      </c>
      <c r="AV428" s="68" t="s">
        <v>90</v>
      </c>
    </row>
    <row r="429" spans="1:59" s="68" customFormat="1" ht="22.8" x14ac:dyDescent="0.25">
      <c r="A429" s="143">
        <v>1438</v>
      </c>
      <c r="B429" s="68" t="s">
        <v>1805</v>
      </c>
      <c r="C429" s="68" t="s">
        <v>3141</v>
      </c>
      <c r="D429" s="68" t="s">
        <v>655</v>
      </c>
      <c r="AL429" s="68" t="s">
        <v>3051</v>
      </c>
      <c r="AN429" s="68">
        <v>2</v>
      </c>
      <c r="AO429" s="68" t="s">
        <v>90</v>
      </c>
      <c r="AP429" s="68" t="s">
        <v>90</v>
      </c>
      <c r="AQ429" s="68">
        <v>3</v>
      </c>
      <c r="AR429" s="68" t="s">
        <v>3181</v>
      </c>
      <c r="AS429" s="63" t="s">
        <v>3182</v>
      </c>
      <c r="AT429" s="68" t="s">
        <v>90</v>
      </c>
      <c r="AU429" s="68" t="s">
        <v>90</v>
      </c>
      <c r="AV429" s="68" t="s">
        <v>90</v>
      </c>
    </row>
    <row r="430" spans="1:59" s="68" customFormat="1" ht="22.8" x14ac:dyDescent="0.25">
      <c r="A430" s="142">
        <v>1438</v>
      </c>
      <c r="B430" s="68" t="s">
        <v>3183</v>
      </c>
      <c r="C430" s="68" t="s">
        <v>3141</v>
      </c>
      <c r="D430" s="68" t="s">
        <v>655</v>
      </c>
      <c r="AL430" s="68" t="s">
        <v>3051</v>
      </c>
      <c r="AN430" s="68">
        <v>3</v>
      </c>
      <c r="AO430" s="68" t="s">
        <v>90</v>
      </c>
      <c r="AP430" s="68" t="s">
        <v>90</v>
      </c>
      <c r="AQ430" s="68">
        <v>3</v>
      </c>
      <c r="AR430" s="68" t="s">
        <v>3184</v>
      </c>
      <c r="AS430" s="63" t="s">
        <v>3185</v>
      </c>
      <c r="AT430" s="68" t="s">
        <v>90</v>
      </c>
      <c r="AU430" s="68" t="s">
        <v>90</v>
      </c>
      <c r="AV430" s="68" t="s">
        <v>90</v>
      </c>
    </row>
    <row r="431" spans="1:59" s="43" customFormat="1" ht="79.8" x14ac:dyDescent="0.25">
      <c r="A431" s="43">
        <v>1442</v>
      </c>
      <c r="B431" s="43" t="s">
        <v>3186</v>
      </c>
      <c r="C431" s="43" t="s">
        <v>3187</v>
      </c>
      <c r="D431" s="43" t="s">
        <v>3188</v>
      </c>
      <c r="E431" s="43" t="s">
        <v>90</v>
      </c>
      <c r="F431" s="43" t="s">
        <v>3189</v>
      </c>
      <c r="G431" s="43">
        <v>8</v>
      </c>
      <c r="H431" s="43" t="s">
        <v>3190</v>
      </c>
      <c r="I431" s="43" t="s">
        <v>3191</v>
      </c>
      <c r="J431" s="43" t="s">
        <v>1721</v>
      </c>
      <c r="K431" s="43" t="s">
        <v>3192</v>
      </c>
      <c r="L431" s="43" t="s">
        <v>3193</v>
      </c>
      <c r="M431" s="43" t="s">
        <v>3194</v>
      </c>
      <c r="N431" s="43" t="s">
        <v>3195</v>
      </c>
      <c r="O431" s="43" t="s">
        <v>3196</v>
      </c>
      <c r="P431" s="74"/>
      <c r="AA431" s="74"/>
      <c r="AL431" s="74"/>
      <c r="AW431" s="74" t="s">
        <v>90</v>
      </c>
      <c r="AX431" s="43" t="s">
        <v>3197</v>
      </c>
      <c r="AY431" s="43">
        <v>2</v>
      </c>
      <c r="AZ431" s="43">
        <v>148</v>
      </c>
      <c r="BA431" s="43" t="s">
        <v>3198</v>
      </c>
      <c r="BB431" s="43" t="s">
        <v>2014</v>
      </c>
      <c r="BC431" s="43" t="s">
        <v>3199</v>
      </c>
      <c r="BD431" s="43" t="s">
        <v>2428</v>
      </c>
      <c r="BE431" s="43" t="s">
        <v>3194</v>
      </c>
      <c r="BF431" s="43" t="s">
        <v>3195</v>
      </c>
      <c r="BG431" s="43" t="s">
        <v>3196</v>
      </c>
    </row>
    <row r="432" spans="1:59" s="43" customFormat="1" ht="11.4" x14ac:dyDescent="0.25">
      <c r="A432" s="43">
        <v>1442</v>
      </c>
      <c r="C432" s="43" t="s">
        <v>3200</v>
      </c>
      <c r="D432" s="43" t="s">
        <v>3201</v>
      </c>
      <c r="N432" s="51"/>
      <c r="P432" s="74"/>
      <c r="AA432" s="74"/>
      <c r="AL432" s="74"/>
      <c r="AW432" s="74"/>
    </row>
    <row r="433" spans="1:59" s="43" customFormat="1" ht="22.8" x14ac:dyDescent="0.25">
      <c r="A433" s="43">
        <v>1442</v>
      </c>
      <c r="D433" s="43" t="s">
        <v>3202</v>
      </c>
      <c r="N433" s="51"/>
      <c r="P433" s="74"/>
      <c r="AA433" s="74"/>
      <c r="AL433" s="74"/>
      <c r="AW433" s="74"/>
    </row>
    <row r="434" spans="1:59" s="51" customFormat="1" ht="171" x14ac:dyDescent="0.25">
      <c r="A434" s="145">
        <v>1478</v>
      </c>
      <c r="B434" s="132" t="s">
        <v>3203</v>
      </c>
      <c r="C434" s="132" t="s">
        <v>3204</v>
      </c>
      <c r="D434" s="132" t="s">
        <v>1199</v>
      </c>
      <c r="E434" s="132" t="s">
        <v>3205</v>
      </c>
      <c r="F434" s="132" t="s">
        <v>208</v>
      </c>
      <c r="G434" s="132">
        <v>5</v>
      </c>
      <c r="H434" s="132">
        <v>2236</v>
      </c>
      <c r="I434" s="132" t="s">
        <v>3206</v>
      </c>
      <c r="J434" s="132">
        <v>2</v>
      </c>
      <c r="K434" s="146" t="s">
        <v>3207</v>
      </c>
      <c r="L434" s="132" t="s">
        <v>3208</v>
      </c>
      <c r="M434" s="132" t="s">
        <v>3209</v>
      </c>
      <c r="N434" s="132" t="s">
        <v>3210</v>
      </c>
      <c r="O434" s="132" t="s">
        <v>3211</v>
      </c>
      <c r="P434" s="132" t="s">
        <v>3212</v>
      </c>
      <c r="Q434" s="132"/>
      <c r="R434" s="132">
        <v>7</v>
      </c>
      <c r="S434" s="132">
        <v>2528</v>
      </c>
      <c r="T434" s="132" t="s">
        <v>3206</v>
      </c>
      <c r="U434" s="132">
        <v>2</v>
      </c>
      <c r="V434" s="146" t="s">
        <v>3213</v>
      </c>
      <c r="W434" s="132" t="s">
        <v>3214</v>
      </c>
      <c r="X434" s="132" t="s">
        <v>3209</v>
      </c>
      <c r="Y434" s="132" t="s">
        <v>3215</v>
      </c>
      <c r="Z434" s="132" t="s">
        <v>3216</v>
      </c>
      <c r="AA434" s="133"/>
      <c r="AB434" s="134"/>
      <c r="AC434" s="134"/>
      <c r="AD434" s="134"/>
      <c r="AE434" s="134"/>
      <c r="AF434" s="134"/>
      <c r="AG434" s="134"/>
      <c r="AH434" s="134"/>
      <c r="AI434" s="134"/>
      <c r="AJ434" s="134"/>
      <c r="AK434" s="134"/>
      <c r="AL434" s="133"/>
      <c r="AM434" s="134"/>
      <c r="AN434" s="134"/>
      <c r="AO434" s="134"/>
      <c r="AP434" s="134"/>
      <c r="AQ434" s="134"/>
      <c r="AR434" s="134"/>
      <c r="AS434" s="134"/>
      <c r="AT434" s="134"/>
      <c r="AU434" s="134"/>
      <c r="AV434" s="134"/>
      <c r="AW434" s="133"/>
      <c r="AX434" s="134"/>
      <c r="AY434" s="134"/>
      <c r="AZ434" s="134"/>
      <c r="BA434" s="134"/>
      <c r="BB434" s="134"/>
      <c r="BC434" s="134"/>
      <c r="BD434" s="134"/>
      <c r="BE434" s="134"/>
      <c r="BF434" s="134"/>
      <c r="BG434" s="135"/>
    </row>
    <row r="435" spans="1:59" s="45" customFormat="1" ht="34.200000000000003" x14ac:dyDescent="0.25">
      <c r="A435" s="203">
        <v>1550</v>
      </c>
      <c r="B435" s="203" t="s">
        <v>3217</v>
      </c>
      <c r="C435" s="204" t="s">
        <v>1210</v>
      </c>
      <c r="D435" s="204" t="s">
        <v>3218</v>
      </c>
      <c r="E435" s="119" t="s">
        <v>3219</v>
      </c>
      <c r="F435" s="119" t="s">
        <v>208</v>
      </c>
      <c r="G435" s="120">
        <v>2</v>
      </c>
      <c r="H435" s="119">
        <f>473+1663</f>
        <v>2136</v>
      </c>
      <c r="I435" s="119" t="s">
        <v>3220</v>
      </c>
      <c r="J435" s="120">
        <v>1</v>
      </c>
      <c r="K435" s="119" t="s">
        <v>3221</v>
      </c>
      <c r="L435" s="119" t="s">
        <v>3222</v>
      </c>
      <c r="M435" s="119" t="s">
        <v>3223</v>
      </c>
      <c r="N435" s="119" t="s">
        <v>90</v>
      </c>
      <c r="O435" s="119" t="s">
        <v>3224</v>
      </c>
      <c r="P435" s="119"/>
      <c r="Q435" s="119"/>
      <c r="R435" s="119"/>
      <c r="S435" s="119"/>
      <c r="T435" s="119"/>
      <c r="U435" s="119"/>
      <c r="V435" s="119"/>
      <c r="W435" s="119"/>
      <c r="X435" s="119"/>
      <c r="Y435" s="119"/>
      <c r="Z435" s="119"/>
      <c r="AA435" s="119"/>
      <c r="AB435" s="119"/>
      <c r="AC435" s="119"/>
      <c r="AD435" s="119"/>
      <c r="AE435" s="119"/>
      <c r="AF435" s="119"/>
      <c r="AG435" s="119"/>
      <c r="AH435" s="119"/>
      <c r="AI435" s="119"/>
      <c r="AJ435" s="119"/>
      <c r="AK435" s="119"/>
      <c r="AL435" s="119"/>
      <c r="AM435" s="119"/>
      <c r="AN435" s="119"/>
      <c r="AO435" s="119"/>
      <c r="AP435" s="119"/>
      <c r="AQ435" s="119"/>
      <c r="AR435" s="119"/>
      <c r="AS435" s="119"/>
      <c r="AT435" s="119"/>
      <c r="AU435" s="119"/>
      <c r="AV435" s="119"/>
      <c r="AW435" s="119"/>
      <c r="AX435" s="119"/>
      <c r="AY435" s="119"/>
      <c r="AZ435" s="119"/>
      <c r="BA435" s="119"/>
      <c r="BB435" s="119"/>
      <c r="BC435" s="119"/>
      <c r="BD435" s="119"/>
      <c r="BE435" s="119"/>
      <c r="BF435" s="119"/>
      <c r="BG435" s="119"/>
    </row>
    <row r="436" spans="1:59" s="45" customFormat="1" ht="22.8" x14ac:dyDescent="0.25">
      <c r="A436" s="203"/>
      <c r="B436" s="203"/>
      <c r="C436" s="205"/>
      <c r="D436" s="205"/>
      <c r="E436" s="119" t="s">
        <v>208</v>
      </c>
      <c r="F436" s="119" t="s">
        <v>3225</v>
      </c>
      <c r="G436" s="120">
        <v>2</v>
      </c>
      <c r="H436" s="119">
        <v>2136</v>
      </c>
      <c r="I436" s="119" t="s">
        <v>3220</v>
      </c>
      <c r="J436" s="120">
        <v>1</v>
      </c>
      <c r="K436" s="119" t="s">
        <v>3226</v>
      </c>
      <c r="L436" s="119" t="s">
        <v>3227</v>
      </c>
      <c r="M436" s="119" t="s">
        <v>3223</v>
      </c>
      <c r="N436" s="119" t="s">
        <v>90</v>
      </c>
      <c r="O436" s="119" t="s">
        <v>3224</v>
      </c>
      <c r="P436" s="119"/>
      <c r="Q436" s="119"/>
      <c r="R436" s="119"/>
      <c r="S436" s="119"/>
      <c r="T436" s="119"/>
      <c r="U436" s="119"/>
      <c r="V436" s="119"/>
      <c r="W436" s="119"/>
      <c r="X436" s="119"/>
      <c r="Y436" s="119"/>
      <c r="Z436" s="119"/>
      <c r="AA436" s="119"/>
      <c r="AB436" s="119"/>
      <c r="AC436" s="119"/>
      <c r="AD436" s="119"/>
      <c r="AE436" s="119"/>
      <c r="AF436" s="119"/>
      <c r="AG436" s="119"/>
      <c r="AH436" s="119"/>
      <c r="AI436" s="119"/>
      <c r="AJ436" s="119"/>
      <c r="AK436" s="119"/>
      <c r="AL436" s="119"/>
      <c r="AM436" s="119"/>
      <c r="AN436" s="119"/>
      <c r="AO436" s="119"/>
      <c r="AP436" s="119"/>
      <c r="AQ436" s="119"/>
      <c r="AR436" s="119"/>
      <c r="AS436" s="119"/>
      <c r="AT436" s="119"/>
      <c r="AU436" s="119"/>
      <c r="AV436" s="119"/>
      <c r="AW436" s="119"/>
      <c r="AX436" s="119"/>
      <c r="AY436" s="119"/>
      <c r="AZ436" s="119"/>
      <c r="BA436" s="119"/>
      <c r="BB436" s="119"/>
      <c r="BC436" s="119"/>
      <c r="BD436" s="119"/>
      <c r="BE436" s="119"/>
      <c r="BF436" s="119"/>
      <c r="BG436" s="119"/>
    </row>
    <row r="437" spans="1:59" s="45" customFormat="1" ht="22.8" x14ac:dyDescent="0.25">
      <c r="A437" s="203"/>
      <c r="B437" s="203" t="s">
        <v>3228</v>
      </c>
      <c r="C437" s="205"/>
      <c r="D437" s="205"/>
      <c r="E437" s="119" t="s">
        <v>3229</v>
      </c>
      <c r="F437" s="119" t="s">
        <v>208</v>
      </c>
      <c r="G437" s="120">
        <v>2</v>
      </c>
      <c r="H437" s="119">
        <f>367+837</f>
        <v>1204</v>
      </c>
      <c r="I437" s="119" t="s">
        <v>3220</v>
      </c>
      <c r="J437" s="120">
        <v>1</v>
      </c>
      <c r="K437" s="119" t="s">
        <v>3230</v>
      </c>
      <c r="L437" s="119" t="s">
        <v>3231</v>
      </c>
      <c r="M437" s="119" t="s">
        <v>3223</v>
      </c>
      <c r="N437" s="119" t="s">
        <v>90</v>
      </c>
      <c r="O437" s="119" t="s">
        <v>3224</v>
      </c>
      <c r="P437" s="119"/>
      <c r="Q437" s="119"/>
      <c r="R437" s="119"/>
      <c r="S437" s="119"/>
      <c r="T437" s="119"/>
      <c r="U437" s="119"/>
      <c r="V437" s="119"/>
      <c r="W437" s="119"/>
      <c r="X437" s="119"/>
      <c r="Y437" s="119"/>
      <c r="Z437" s="119"/>
      <c r="AA437" s="119"/>
      <c r="AB437" s="119"/>
      <c r="AC437" s="119"/>
      <c r="AD437" s="119"/>
      <c r="AE437" s="119"/>
      <c r="AF437" s="119"/>
      <c r="AG437" s="119"/>
      <c r="AH437" s="119"/>
      <c r="AI437" s="119"/>
      <c r="AJ437" s="119"/>
      <c r="AK437" s="119"/>
      <c r="AL437" s="119"/>
      <c r="AM437" s="119"/>
      <c r="AN437" s="119"/>
      <c r="AO437" s="119"/>
      <c r="AP437" s="119"/>
      <c r="AQ437" s="119"/>
      <c r="AR437" s="119"/>
      <c r="AS437" s="119"/>
      <c r="AT437" s="119"/>
      <c r="AU437" s="119"/>
      <c r="AV437" s="119"/>
      <c r="AW437" s="119"/>
      <c r="AX437" s="119"/>
      <c r="AY437" s="119"/>
      <c r="AZ437" s="119"/>
      <c r="BA437" s="119"/>
      <c r="BB437" s="119"/>
      <c r="BC437" s="119"/>
      <c r="BD437" s="119"/>
      <c r="BE437" s="119"/>
      <c r="BF437" s="119"/>
      <c r="BG437" s="119"/>
    </row>
    <row r="438" spans="1:59" s="45" customFormat="1" ht="22.8" x14ac:dyDescent="0.25">
      <c r="A438" s="203"/>
      <c r="B438" s="203"/>
      <c r="C438" s="206"/>
      <c r="D438" s="206"/>
      <c r="E438" s="119" t="s">
        <v>208</v>
      </c>
      <c r="F438" s="119" t="s">
        <v>3232</v>
      </c>
      <c r="G438" s="120">
        <v>2</v>
      </c>
      <c r="H438" s="119">
        <v>1204</v>
      </c>
      <c r="I438" s="119" t="s">
        <v>3220</v>
      </c>
      <c r="J438" s="120">
        <v>1</v>
      </c>
      <c r="K438" s="119" t="s">
        <v>3233</v>
      </c>
      <c r="L438" s="119" t="s">
        <v>3234</v>
      </c>
      <c r="M438" s="119" t="s">
        <v>3223</v>
      </c>
      <c r="N438" s="119" t="s">
        <v>90</v>
      </c>
      <c r="O438" s="119" t="s">
        <v>3224</v>
      </c>
      <c r="P438" s="119"/>
      <c r="Q438" s="119"/>
      <c r="R438" s="119"/>
      <c r="S438" s="119"/>
      <c r="T438" s="119"/>
      <c r="U438" s="119"/>
      <c r="V438" s="119"/>
      <c r="W438" s="119"/>
      <c r="X438" s="119"/>
      <c r="Y438" s="119"/>
      <c r="Z438" s="119"/>
      <c r="AA438" s="119"/>
      <c r="AB438" s="119"/>
      <c r="AC438" s="119"/>
      <c r="AD438" s="119"/>
      <c r="AE438" s="119"/>
      <c r="AF438" s="119"/>
      <c r="AG438" s="119"/>
      <c r="AH438" s="119"/>
      <c r="AI438" s="119"/>
      <c r="AJ438" s="119"/>
      <c r="AK438" s="119"/>
      <c r="AL438" s="119"/>
      <c r="AM438" s="119"/>
      <c r="AN438" s="119"/>
      <c r="AO438" s="119"/>
      <c r="AP438" s="119"/>
      <c r="AQ438" s="119"/>
      <c r="AR438" s="119"/>
      <c r="AS438" s="119"/>
      <c r="AT438" s="119"/>
      <c r="AU438" s="119"/>
      <c r="AV438" s="119"/>
      <c r="AW438" s="119"/>
      <c r="AX438" s="119"/>
      <c r="AY438" s="119"/>
      <c r="AZ438" s="119"/>
      <c r="BA438" s="119"/>
      <c r="BB438" s="119"/>
      <c r="BC438" s="119"/>
      <c r="BD438" s="119"/>
      <c r="BE438" s="119"/>
      <c r="BF438" s="119"/>
      <c r="BG438" s="119"/>
    </row>
    <row r="439" spans="1:59" s="53" customFormat="1" ht="68.400000000000006" x14ac:dyDescent="0.2">
      <c r="A439" s="215">
        <v>1602</v>
      </c>
      <c r="B439" s="93" t="s">
        <v>3235</v>
      </c>
      <c r="C439" s="93" t="s">
        <v>3236</v>
      </c>
      <c r="D439" s="93" t="s">
        <v>3237</v>
      </c>
      <c r="E439" s="93" t="s">
        <v>3205</v>
      </c>
      <c r="F439" s="93" t="s">
        <v>208</v>
      </c>
      <c r="G439" s="95">
        <v>6</v>
      </c>
      <c r="H439" s="93">
        <f>350+369+130+131+92+93+288+303+75+67+313+135</f>
        <v>2346</v>
      </c>
      <c r="I439" s="93" t="s">
        <v>2285</v>
      </c>
      <c r="J439" s="93">
        <v>2</v>
      </c>
      <c r="K439" s="147" t="s">
        <v>3238</v>
      </c>
      <c r="L439" s="94" t="s">
        <v>3239</v>
      </c>
      <c r="M439" s="94" t="s">
        <v>3240</v>
      </c>
      <c r="N439" s="94" t="s">
        <v>3241</v>
      </c>
      <c r="O439" s="94" t="s">
        <v>3242</v>
      </c>
      <c r="P439" s="182"/>
      <c r="Q439" s="183"/>
      <c r="R439" s="183"/>
      <c r="S439" s="183"/>
      <c r="T439" s="183"/>
      <c r="U439" s="183"/>
      <c r="V439" s="183"/>
      <c r="W439" s="183"/>
      <c r="X439" s="183"/>
      <c r="Y439" s="183"/>
      <c r="Z439" s="183"/>
      <c r="AA439" s="93" t="s">
        <v>3243</v>
      </c>
      <c r="AB439" s="93" t="s">
        <v>208</v>
      </c>
      <c r="AC439" s="93">
        <v>2</v>
      </c>
      <c r="AD439" s="93" t="s">
        <v>90</v>
      </c>
      <c r="AE439" s="94" t="s">
        <v>2285</v>
      </c>
      <c r="AF439" s="94"/>
      <c r="AG439" s="94" t="s">
        <v>3244</v>
      </c>
      <c r="AH439" s="94" t="s">
        <v>208</v>
      </c>
      <c r="AI439" s="94" t="s">
        <v>90</v>
      </c>
      <c r="AJ439" s="94" t="s">
        <v>3241</v>
      </c>
      <c r="AK439" s="94" t="s">
        <v>3245</v>
      </c>
      <c r="AL439" s="182"/>
      <c r="AM439" s="183"/>
      <c r="AN439" s="183"/>
      <c r="AO439" s="183"/>
      <c r="AP439" s="183"/>
      <c r="AQ439" s="183"/>
      <c r="AR439" s="183"/>
      <c r="AS439" s="183"/>
      <c r="AT439" s="183"/>
      <c r="AU439" s="183"/>
      <c r="AV439" s="183"/>
      <c r="AW439" s="94" t="s">
        <v>3246</v>
      </c>
      <c r="AX439" s="94" t="s">
        <v>208</v>
      </c>
      <c r="AY439" s="94">
        <v>1</v>
      </c>
      <c r="AZ439" s="94" t="s">
        <v>90</v>
      </c>
      <c r="BA439" s="99" t="s">
        <v>1912</v>
      </c>
      <c r="BB439" s="94"/>
      <c r="BC439" s="94" t="s">
        <v>3247</v>
      </c>
      <c r="BD439" s="94"/>
      <c r="BE439" s="94"/>
      <c r="BF439" s="94" t="s">
        <v>3241</v>
      </c>
      <c r="BG439" s="148" t="s">
        <v>3242</v>
      </c>
    </row>
    <row r="440" spans="1:59" s="53" customFormat="1" ht="57" x14ac:dyDescent="0.2">
      <c r="A440" s="216"/>
      <c r="B440" s="93" t="s">
        <v>3235</v>
      </c>
      <c r="C440" s="93" t="s">
        <v>3236</v>
      </c>
      <c r="D440" s="93" t="s">
        <v>3237</v>
      </c>
      <c r="E440" s="93" t="s">
        <v>3205</v>
      </c>
      <c r="F440" s="93" t="s">
        <v>208</v>
      </c>
      <c r="G440" s="104">
        <v>5</v>
      </c>
      <c r="H440" s="102"/>
      <c r="I440" s="102" t="s">
        <v>1912</v>
      </c>
      <c r="J440" s="102">
        <v>2</v>
      </c>
      <c r="K440" s="149" t="s">
        <v>3248</v>
      </c>
      <c r="L440" s="127" t="s">
        <v>3249</v>
      </c>
      <c r="M440" s="127" t="s">
        <v>3250</v>
      </c>
      <c r="N440" s="127"/>
      <c r="O440" s="127"/>
      <c r="P440" s="81"/>
      <c r="AA440" s="102"/>
      <c r="AB440" s="102"/>
      <c r="AC440" s="102"/>
      <c r="AD440" s="102"/>
      <c r="AE440" s="127"/>
      <c r="AF440" s="127"/>
      <c r="AG440" s="127"/>
      <c r="AH440" s="127"/>
      <c r="AI440" s="127"/>
      <c r="AJ440" s="127"/>
      <c r="AK440" s="127"/>
      <c r="AL440" s="81"/>
      <c r="AW440" s="127"/>
      <c r="AX440" s="127"/>
      <c r="AY440" s="127"/>
      <c r="AZ440" s="127"/>
      <c r="BA440" s="99"/>
      <c r="BB440" s="127"/>
      <c r="BC440" s="127"/>
      <c r="BD440" s="45"/>
      <c r="BE440" s="150"/>
      <c r="BF440" s="127"/>
      <c r="BG440" s="151"/>
    </row>
    <row r="441" spans="1:59" s="53" customFormat="1" ht="22.8" x14ac:dyDescent="0.2">
      <c r="A441" s="216"/>
      <c r="B441" s="98" t="s">
        <v>3235</v>
      </c>
      <c r="C441" s="98" t="s">
        <v>3251</v>
      </c>
      <c r="D441" s="98" t="s">
        <v>3237</v>
      </c>
      <c r="E441" s="98" t="s">
        <v>3205</v>
      </c>
      <c r="F441" s="98" t="s">
        <v>208</v>
      </c>
      <c r="G441" s="100">
        <v>8</v>
      </c>
      <c r="H441" s="98">
        <f>47+47+103+103+236+124+811+767+54+61+327+164+70+39+456+451</f>
        <v>3860</v>
      </c>
      <c r="I441" s="98" t="s">
        <v>2285</v>
      </c>
      <c r="J441" s="98">
        <v>2</v>
      </c>
      <c r="K441" s="152" t="s">
        <v>3252</v>
      </c>
      <c r="L441" s="99" t="s">
        <v>3253</v>
      </c>
      <c r="M441" s="99"/>
      <c r="N441" s="99" t="s">
        <v>3241</v>
      </c>
      <c r="O441" s="99" t="s">
        <v>3242</v>
      </c>
      <c r="P441" s="81"/>
      <c r="AA441" s="98" t="s">
        <v>3243</v>
      </c>
      <c r="AB441" s="98" t="s">
        <v>208</v>
      </c>
      <c r="AC441" s="98">
        <v>4</v>
      </c>
      <c r="AD441" s="98">
        <f>47+47+236+124+327+164+34+38</f>
        <v>1017</v>
      </c>
      <c r="AE441" s="98" t="s">
        <v>2285</v>
      </c>
      <c r="AF441" s="99">
        <v>2</v>
      </c>
      <c r="AG441" s="152" t="s">
        <v>3254</v>
      </c>
      <c r="AH441" s="99" t="s">
        <v>3255</v>
      </c>
      <c r="AI441" s="99" t="s">
        <v>90</v>
      </c>
      <c r="AJ441" s="99" t="s">
        <v>3241</v>
      </c>
      <c r="AK441" s="99" t="s">
        <v>3245</v>
      </c>
      <c r="AL441" s="81"/>
      <c r="AW441" s="99" t="s">
        <v>3246</v>
      </c>
      <c r="AX441" s="99" t="s">
        <v>208</v>
      </c>
      <c r="AY441" s="99">
        <v>7</v>
      </c>
      <c r="AZ441" s="99">
        <f>47+47+103+103+236+124+811+767+54+61+327+164+274+276</f>
        <v>3394</v>
      </c>
      <c r="BA441" s="99" t="s">
        <v>2285</v>
      </c>
      <c r="BB441" s="99">
        <v>1</v>
      </c>
      <c r="BC441" s="152" t="s">
        <v>3256</v>
      </c>
      <c r="BD441" s="45" t="s">
        <v>3257</v>
      </c>
      <c r="BE441" s="153" t="s">
        <v>3258</v>
      </c>
      <c r="BF441" s="99" t="s">
        <v>3241</v>
      </c>
      <c r="BG441" s="154" t="s">
        <v>3245</v>
      </c>
    </row>
    <row r="442" spans="1:59" s="53" customFormat="1" ht="22.8" x14ac:dyDescent="0.2">
      <c r="A442" s="217"/>
      <c r="B442" s="106" t="s">
        <v>3259</v>
      </c>
      <c r="C442" s="106" t="s">
        <v>3260</v>
      </c>
      <c r="D442" s="106" t="s">
        <v>575</v>
      </c>
      <c r="E442" s="184"/>
      <c r="F442" s="184"/>
      <c r="G442" s="184"/>
      <c r="H442" s="184"/>
      <c r="I442" s="184"/>
      <c r="J442" s="184"/>
      <c r="K442" s="184"/>
      <c r="L442" s="184"/>
      <c r="M442" s="184"/>
      <c r="N442" s="184"/>
      <c r="O442" s="184"/>
      <c r="P442" s="109" t="s">
        <v>3261</v>
      </c>
      <c r="Q442" s="109"/>
      <c r="R442" s="109">
        <v>3</v>
      </c>
      <c r="S442" s="109">
        <v>533</v>
      </c>
      <c r="T442" s="109"/>
      <c r="U442" s="109">
        <v>3</v>
      </c>
      <c r="V442" s="109" t="s">
        <v>3262</v>
      </c>
      <c r="W442" s="109" t="s">
        <v>90</v>
      </c>
      <c r="X442" s="109" t="s">
        <v>90</v>
      </c>
      <c r="Y442" s="109" t="s">
        <v>3241</v>
      </c>
      <c r="Z442" s="109" t="s">
        <v>3242</v>
      </c>
      <c r="AA442" s="185"/>
      <c r="AB442" s="184"/>
      <c r="AC442" s="184"/>
      <c r="AD442" s="184"/>
      <c r="AE442" s="184"/>
      <c r="AF442" s="184"/>
      <c r="AG442" s="184"/>
      <c r="AH442" s="184"/>
      <c r="AI442" s="184"/>
      <c r="AJ442" s="184"/>
      <c r="AK442" s="184"/>
      <c r="AL442" s="185"/>
      <c r="AM442" s="184"/>
      <c r="AN442" s="184"/>
      <c r="AO442" s="184"/>
      <c r="AP442" s="184"/>
      <c r="AQ442" s="184"/>
      <c r="AR442" s="184"/>
      <c r="AS442" s="184"/>
      <c r="AT442" s="184"/>
      <c r="AU442" s="184"/>
      <c r="AV442" s="184"/>
      <c r="AW442" s="185"/>
      <c r="AX442" s="184"/>
      <c r="AY442" s="184"/>
      <c r="AZ442" s="184"/>
      <c r="BA442" s="184"/>
      <c r="BB442" s="184"/>
      <c r="BC442" s="184"/>
      <c r="BD442" s="184"/>
      <c r="BE442" s="184"/>
      <c r="BF442" s="184"/>
      <c r="BG442" s="186"/>
    </row>
    <row r="443" spans="1:59" s="53" customFormat="1" ht="22.8" x14ac:dyDescent="0.2">
      <c r="A443" s="45">
        <v>1612</v>
      </c>
      <c r="B443" s="58" t="s">
        <v>3263</v>
      </c>
      <c r="C443" s="58" t="s">
        <v>3264</v>
      </c>
      <c r="D443" s="58" t="s">
        <v>3265</v>
      </c>
      <c r="E443" s="58" t="s">
        <v>3266</v>
      </c>
      <c r="F443" s="58" t="s">
        <v>90</v>
      </c>
      <c r="G443" s="53">
        <v>2</v>
      </c>
      <c r="H443" s="155">
        <v>5226</v>
      </c>
      <c r="I443" s="58" t="s">
        <v>3267</v>
      </c>
      <c r="J443" s="53">
        <v>4</v>
      </c>
      <c r="K443" s="58" t="s">
        <v>3268</v>
      </c>
      <c r="L443" s="53" t="s">
        <v>1645</v>
      </c>
      <c r="N443" s="53" t="s">
        <v>90</v>
      </c>
      <c r="O443" s="53" t="s">
        <v>3269</v>
      </c>
      <c r="P443" s="81"/>
      <c r="AA443" s="81"/>
      <c r="AL443" s="81"/>
      <c r="AW443" s="81"/>
    </row>
    <row r="444" spans="1:59" s="53" customFormat="1" ht="34.200000000000003" x14ac:dyDescent="0.2">
      <c r="A444" s="45">
        <v>1612</v>
      </c>
      <c r="B444" s="53" t="s">
        <v>3270</v>
      </c>
      <c r="C444" s="58" t="s">
        <v>3271</v>
      </c>
      <c r="D444" s="58" t="s">
        <v>3272</v>
      </c>
      <c r="E444" s="58" t="s">
        <v>3273</v>
      </c>
      <c r="G444" s="53">
        <v>3</v>
      </c>
      <c r="H444" s="53">
        <v>413</v>
      </c>
      <c r="I444" s="58" t="s">
        <v>3267</v>
      </c>
      <c r="J444" s="53">
        <v>1</v>
      </c>
      <c r="K444" s="156" t="s">
        <v>3274</v>
      </c>
      <c r="L444" s="53" t="s">
        <v>3275</v>
      </c>
      <c r="M444" s="58" t="s">
        <v>3276</v>
      </c>
      <c r="N444" s="53" t="s">
        <v>90</v>
      </c>
      <c r="O444" s="53" t="s">
        <v>3277</v>
      </c>
      <c r="P444" s="81"/>
      <c r="AA444" s="81"/>
      <c r="AL444" s="81"/>
      <c r="AW444" s="81"/>
    </row>
    <row r="445" spans="1:59" s="53" customFormat="1" ht="34.200000000000003" x14ac:dyDescent="0.2">
      <c r="A445" s="45">
        <v>1612</v>
      </c>
      <c r="B445" s="53" t="s">
        <v>3278</v>
      </c>
      <c r="C445" s="58" t="s">
        <v>3279</v>
      </c>
      <c r="D445" s="58" t="s">
        <v>3272</v>
      </c>
      <c r="P445" s="81"/>
      <c r="AA445" s="81"/>
      <c r="AL445" s="81" t="s">
        <v>3280</v>
      </c>
      <c r="AM445" s="53" t="s">
        <v>90</v>
      </c>
      <c r="AN445" s="53">
        <v>2</v>
      </c>
      <c r="AO445" s="53">
        <v>327</v>
      </c>
      <c r="AP445" s="53" t="s">
        <v>3281</v>
      </c>
      <c r="AQ445" s="53">
        <v>4</v>
      </c>
      <c r="AR445" s="53" t="s">
        <v>3282</v>
      </c>
      <c r="AS445" s="53" t="s">
        <v>3283</v>
      </c>
      <c r="AT445" s="53" t="s">
        <v>90</v>
      </c>
      <c r="AU445" s="53" t="s">
        <v>90</v>
      </c>
      <c r="AV445" s="53" t="s">
        <v>3277</v>
      </c>
      <c r="AW445" s="81"/>
    </row>
    <row r="446" spans="1:59" s="43" customFormat="1" ht="68.400000000000006" x14ac:dyDescent="0.25">
      <c r="A446" s="43">
        <v>1787</v>
      </c>
      <c r="B446" s="43" t="s">
        <v>3284</v>
      </c>
      <c r="C446" s="43" t="s">
        <v>1263</v>
      </c>
      <c r="D446" s="43" t="s">
        <v>1264</v>
      </c>
      <c r="P446" s="74"/>
      <c r="AA446" s="74"/>
      <c r="AL446" s="74" t="s">
        <v>3285</v>
      </c>
      <c r="AN446" s="43">
        <v>2</v>
      </c>
      <c r="AO446" s="43">
        <v>210</v>
      </c>
      <c r="AP446" s="43" t="s">
        <v>3286</v>
      </c>
      <c r="AQ446" s="43">
        <v>3</v>
      </c>
      <c r="AR446" s="43" t="s">
        <v>3287</v>
      </c>
      <c r="AS446" s="43" t="s">
        <v>3288</v>
      </c>
      <c r="AT446" s="43" t="s">
        <v>3288</v>
      </c>
      <c r="AU446" s="43" t="s">
        <v>3289</v>
      </c>
      <c r="AV446" s="43" t="s">
        <v>3290</v>
      </c>
      <c r="AW446" s="74"/>
    </row>
    <row r="447" spans="1:59" s="63" customFormat="1" ht="34.200000000000003" x14ac:dyDescent="0.25">
      <c r="A447" s="140">
        <v>1862</v>
      </c>
      <c r="B447" s="212" t="s">
        <v>3291</v>
      </c>
      <c r="C447" s="212" t="s">
        <v>3292</v>
      </c>
      <c r="D447" s="63" t="s">
        <v>3293</v>
      </c>
      <c r="AL447" s="63" t="s">
        <v>3294</v>
      </c>
      <c r="AN447" s="63" t="s">
        <v>90</v>
      </c>
      <c r="AO447" s="63" t="s">
        <v>90</v>
      </c>
      <c r="AP447" s="63" t="s">
        <v>90</v>
      </c>
      <c r="AQ447" s="63" t="s">
        <v>3295</v>
      </c>
      <c r="AR447" s="63" t="s">
        <v>3296</v>
      </c>
      <c r="AS447" s="63" t="s">
        <v>90</v>
      </c>
      <c r="AT447" s="63" t="s">
        <v>138</v>
      </c>
      <c r="AU447" s="63" t="s">
        <v>120</v>
      </c>
      <c r="AV447" s="63" t="s">
        <v>3297</v>
      </c>
    </row>
    <row r="448" spans="1:59" s="63" customFormat="1" ht="22.8" x14ac:dyDescent="0.25">
      <c r="A448" s="141">
        <v>1862</v>
      </c>
      <c r="B448" s="213"/>
      <c r="C448" s="213"/>
      <c r="D448" s="212" t="s">
        <v>3298</v>
      </c>
      <c r="AL448" s="63" t="s">
        <v>3294</v>
      </c>
      <c r="AN448" s="63" t="s">
        <v>90</v>
      </c>
      <c r="AO448" s="63" t="s">
        <v>90</v>
      </c>
      <c r="AP448" s="63" t="s">
        <v>90</v>
      </c>
      <c r="AQ448" s="63">
        <v>3</v>
      </c>
      <c r="AR448" s="63" t="s">
        <v>3299</v>
      </c>
      <c r="AS448" s="63" t="s">
        <v>90</v>
      </c>
      <c r="AT448" s="157" t="s">
        <v>90</v>
      </c>
      <c r="AU448" s="63" t="s">
        <v>120</v>
      </c>
      <c r="AV448" s="63" t="s">
        <v>3297</v>
      </c>
    </row>
    <row r="449" spans="1:59" s="63" customFormat="1" ht="22.8" x14ac:dyDescent="0.25">
      <c r="A449" s="140">
        <v>1862</v>
      </c>
      <c r="B449" s="213"/>
      <c r="C449" s="213"/>
      <c r="D449" s="214"/>
      <c r="AX449" s="63" t="s">
        <v>3300</v>
      </c>
      <c r="AY449" s="63" t="s">
        <v>90</v>
      </c>
      <c r="AZ449" s="63" t="s">
        <v>90</v>
      </c>
      <c r="BA449" s="63" t="s">
        <v>90</v>
      </c>
      <c r="BB449" s="63" t="s">
        <v>520</v>
      </c>
      <c r="BC449" s="63" t="s">
        <v>3301</v>
      </c>
      <c r="BD449" s="63" t="s">
        <v>90</v>
      </c>
      <c r="BE449" s="63" t="s">
        <v>90</v>
      </c>
      <c r="BF449" s="63" t="s">
        <v>90</v>
      </c>
      <c r="BG449" s="63" t="s">
        <v>90</v>
      </c>
    </row>
    <row r="450" spans="1:59" s="63" customFormat="1" ht="22.8" x14ac:dyDescent="0.25">
      <c r="A450" s="141">
        <v>1862</v>
      </c>
      <c r="B450" s="213"/>
      <c r="C450" s="213"/>
      <c r="D450" s="212" t="s">
        <v>3302</v>
      </c>
      <c r="AL450" s="63" t="s">
        <v>3294</v>
      </c>
      <c r="AN450" s="63" t="s">
        <v>90</v>
      </c>
      <c r="AO450" s="63" t="s">
        <v>90</v>
      </c>
      <c r="AP450" s="63" t="s">
        <v>90</v>
      </c>
      <c r="AQ450" s="63">
        <v>3</v>
      </c>
      <c r="AR450" s="63" t="s">
        <v>3303</v>
      </c>
      <c r="AS450" s="63" t="s">
        <v>90</v>
      </c>
      <c r="AT450" s="157" t="s">
        <v>90</v>
      </c>
      <c r="AU450" s="63" t="s">
        <v>120</v>
      </c>
      <c r="AV450" s="63" t="s">
        <v>3297</v>
      </c>
    </row>
    <row r="451" spans="1:59" s="63" customFormat="1" ht="22.8" x14ac:dyDescent="0.25">
      <c r="A451" s="140">
        <v>1862</v>
      </c>
      <c r="B451" s="213"/>
      <c r="C451" s="213"/>
      <c r="D451" s="214"/>
      <c r="AX451" s="63" t="s">
        <v>3300</v>
      </c>
      <c r="AY451" s="63" t="s">
        <v>90</v>
      </c>
      <c r="AZ451" s="63" t="s">
        <v>90</v>
      </c>
      <c r="BA451" s="63" t="s">
        <v>90</v>
      </c>
      <c r="BB451" s="63" t="s">
        <v>520</v>
      </c>
      <c r="BC451" s="63" t="s">
        <v>3304</v>
      </c>
      <c r="BD451" s="63" t="s">
        <v>90</v>
      </c>
      <c r="BE451" s="63" t="s">
        <v>90</v>
      </c>
      <c r="BF451" s="63" t="s">
        <v>90</v>
      </c>
      <c r="BG451" s="63" t="s">
        <v>90</v>
      </c>
    </row>
    <row r="452" spans="1:59" s="63" customFormat="1" ht="22.8" x14ac:dyDescent="0.25">
      <c r="A452" s="141">
        <v>1862</v>
      </c>
      <c r="B452" s="213"/>
      <c r="C452" s="213"/>
      <c r="D452" s="212" t="s">
        <v>3305</v>
      </c>
      <c r="AL452" s="63" t="s">
        <v>3294</v>
      </c>
      <c r="AN452" s="63" t="s">
        <v>90</v>
      </c>
      <c r="AO452" s="63" t="s">
        <v>90</v>
      </c>
      <c r="AP452" s="63" t="s">
        <v>90</v>
      </c>
      <c r="AQ452" s="63">
        <v>3</v>
      </c>
      <c r="AR452" s="63" t="s">
        <v>3306</v>
      </c>
      <c r="AS452" s="63" t="s">
        <v>90</v>
      </c>
      <c r="AT452" s="157" t="s">
        <v>90</v>
      </c>
      <c r="AU452" s="63" t="s">
        <v>120</v>
      </c>
      <c r="AV452" s="63" t="s">
        <v>3297</v>
      </c>
    </row>
    <row r="453" spans="1:59" s="63" customFormat="1" ht="22.8" x14ac:dyDescent="0.25">
      <c r="A453" s="140">
        <v>1862</v>
      </c>
      <c r="B453" s="213"/>
      <c r="C453" s="213"/>
      <c r="D453" s="214"/>
      <c r="AX453" s="63" t="s">
        <v>3300</v>
      </c>
      <c r="AY453" s="63" t="s">
        <v>90</v>
      </c>
      <c r="AZ453" s="63" t="s">
        <v>90</v>
      </c>
      <c r="BA453" s="63" t="s">
        <v>90</v>
      </c>
      <c r="BB453" s="63" t="s">
        <v>520</v>
      </c>
      <c r="BC453" s="63" t="s">
        <v>3307</v>
      </c>
      <c r="BD453" s="63" t="s">
        <v>90</v>
      </c>
      <c r="BE453" s="63" t="s">
        <v>90</v>
      </c>
      <c r="BF453" s="63" t="s">
        <v>90</v>
      </c>
      <c r="BG453" s="63" t="s">
        <v>90</v>
      </c>
    </row>
    <row r="454" spans="1:59" s="63" customFormat="1" ht="22.8" x14ac:dyDescent="0.25">
      <c r="A454" s="141">
        <v>1862</v>
      </c>
      <c r="B454" s="213"/>
      <c r="C454" s="213"/>
      <c r="D454" s="212" t="s">
        <v>3308</v>
      </c>
      <c r="AL454" s="63" t="s">
        <v>3294</v>
      </c>
      <c r="AN454" s="63" t="s">
        <v>90</v>
      </c>
      <c r="AO454" s="63" t="s">
        <v>90</v>
      </c>
      <c r="AP454" s="63" t="s">
        <v>90</v>
      </c>
      <c r="AQ454" s="63">
        <v>3</v>
      </c>
      <c r="AR454" s="63" t="s">
        <v>3309</v>
      </c>
      <c r="AS454" s="63" t="s">
        <v>90</v>
      </c>
      <c r="AT454" s="157" t="s">
        <v>90</v>
      </c>
      <c r="AU454" s="63" t="s">
        <v>120</v>
      </c>
      <c r="AV454" s="63" t="s">
        <v>3297</v>
      </c>
    </row>
    <row r="455" spans="1:59" s="63" customFormat="1" ht="22.8" x14ac:dyDescent="0.25">
      <c r="A455" s="140">
        <v>1862</v>
      </c>
      <c r="B455" s="213"/>
      <c r="C455" s="213"/>
      <c r="D455" s="214"/>
      <c r="AX455" s="63" t="s">
        <v>3300</v>
      </c>
      <c r="AY455" s="63" t="s">
        <v>90</v>
      </c>
      <c r="AZ455" s="63" t="s">
        <v>90</v>
      </c>
      <c r="BA455" s="63" t="s">
        <v>90</v>
      </c>
      <c r="BB455" s="63" t="s">
        <v>520</v>
      </c>
      <c r="BC455" s="63" t="s">
        <v>3310</v>
      </c>
      <c r="BD455" s="63" t="s">
        <v>90</v>
      </c>
      <c r="BE455" s="63" t="s">
        <v>90</v>
      </c>
      <c r="BF455" s="63" t="s">
        <v>90</v>
      </c>
      <c r="BG455" s="63" t="s">
        <v>90</v>
      </c>
    </row>
    <row r="456" spans="1:59" s="63" customFormat="1" ht="22.8" x14ac:dyDescent="0.25">
      <c r="A456" s="141">
        <v>1862</v>
      </c>
      <c r="B456" s="213"/>
      <c r="C456" s="213"/>
      <c r="D456" s="212" t="s">
        <v>3311</v>
      </c>
      <c r="AL456" s="63" t="s">
        <v>3294</v>
      </c>
      <c r="AN456" s="63" t="s">
        <v>90</v>
      </c>
      <c r="AO456" s="63" t="s">
        <v>90</v>
      </c>
      <c r="AP456" s="63" t="s">
        <v>90</v>
      </c>
      <c r="AQ456" s="63">
        <v>3</v>
      </c>
      <c r="AR456" s="63" t="s">
        <v>3312</v>
      </c>
      <c r="AS456" s="63" t="s">
        <v>90</v>
      </c>
      <c r="AT456" s="157" t="s">
        <v>90</v>
      </c>
      <c r="AU456" s="63" t="s">
        <v>120</v>
      </c>
      <c r="AV456" s="63" t="s">
        <v>3297</v>
      </c>
    </row>
    <row r="457" spans="1:59" s="63" customFormat="1" ht="22.8" x14ac:dyDescent="0.25">
      <c r="A457" s="140">
        <v>1862</v>
      </c>
      <c r="B457" s="213"/>
      <c r="C457" s="213"/>
      <c r="D457" s="214"/>
      <c r="AX457" s="63" t="s">
        <v>3300</v>
      </c>
      <c r="AY457" s="63" t="s">
        <v>90</v>
      </c>
      <c r="AZ457" s="63" t="s">
        <v>90</v>
      </c>
      <c r="BA457" s="63" t="s">
        <v>90</v>
      </c>
      <c r="BB457" s="63" t="s">
        <v>520</v>
      </c>
      <c r="BC457" s="63" t="s">
        <v>3313</v>
      </c>
      <c r="BD457" s="63" t="s">
        <v>90</v>
      </c>
      <c r="BE457" s="63" t="s">
        <v>90</v>
      </c>
      <c r="BF457" s="63" t="s">
        <v>90</v>
      </c>
      <c r="BG457" s="63" t="s">
        <v>90</v>
      </c>
    </row>
    <row r="458" spans="1:59" s="63" customFormat="1" ht="22.8" x14ac:dyDescent="0.25">
      <c r="A458" s="141">
        <v>1862</v>
      </c>
      <c r="B458" s="213"/>
      <c r="C458" s="213"/>
      <c r="D458" s="212" t="s">
        <v>3314</v>
      </c>
      <c r="AL458" s="63" t="s">
        <v>3294</v>
      </c>
      <c r="AN458" s="63" t="s">
        <v>90</v>
      </c>
      <c r="AO458" s="63" t="s">
        <v>90</v>
      </c>
      <c r="AP458" s="63" t="s">
        <v>90</v>
      </c>
      <c r="AQ458" s="63">
        <v>3</v>
      </c>
      <c r="AR458" s="63" t="s">
        <v>3315</v>
      </c>
      <c r="AS458" s="63" t="s">
        <v>90</v>
      </c>
      <c r="AT458" s="157" t="s">
        <v>90</v>
      </c>
      <c r="AU458" s="63" t="s">
        <v>120</v>
      </c>
      <c r="AV458" s="63" t="s">
        <v>3297</v>
      </c>
    </row>
    <row r="459" spans="1:59" s="63" customFormat="1" ht="22.8" x14ac:dyDescent="0.25">
      <c r="A459" s="140">
        <v>1862</v>
      </c>
      <c r="B459" s="213"/>
      <c r="C459" s="213"/>
      <c r="D459" s="214"/>
      <c r="AX459" s="63" t="s">
        <v>3300</v>
      </c>
      <c r="AY459" s="63" t="s">
        <v>90</v>
      </c>
      <c r="AZ459" s="63" t="s">
        <v>90</v>
      </c>
      <c r="BA459" s="63" t="s">
        <v>90</v>
      </c>
      <c r="BB459" s="63" t="s">
        <v>520</v>
      </c>
      <c r="BC459" s="63" t="s">
        <v>3316</v>
      </c>
      <c r="BD459" s="63" t="s">
        <v>90</v>
      </c>
      <c r="BE459" s="63" t="s">
        <v>90</v>
      </c>
      <c r="BF459" s="63" t="s">
        <v>90</v>
      </c>
      <c r="BG459" s="63" t="s">
        <v>90</v>
      </c>
    </row>
    <row r="460" spans="1:59" s="63" customFormat="1" ht="22.8" x14ac:dyDescent="0.25">
      <c r="A460" s="141">
        <v>1862</v>
      </c>
      <c r="B460" s="213"/>
      <c r="C460" s="213"/>
      <c r="D460" s="212" t="s">
        <v>3317</v>
      </c>
      <c r="AL460" s="63" t="s">
        <v>3294</v>
      </c>
      <c r="AN460" s="63" t="s">
        <v>90</v>
      </c>
      <c r="AO460" s="63" t="s">
        <v>90</v>
      </c>
      <c r="AP460" s="63" t="s">
        <v>90</v>
      </c>
      <c r="AQ460" s="63">
        <v>3</v>
      </c>
      <c r="AR460" s="63" t="s">
        <v>3318</v>
      </c>
      <c r="AS460" s="63" t="s">
        <v>90</v>
      </c>
      <c r="AT460" s="157" t="s">
        <v>90</v>
      </c>
      <c r="AU460" s="63" t="s">
        <v>120</v>
      </c>
      <c r="AV460" s="63" t="s">
        <v>3297</v>
      </c>
    </row>
    <row r="461" spans="1:59" s="63" customFormat="1" ht="22.8" x14ac:dyDescent="0.25">
      <c r="A461" s="140">
        <v>1862</v>
      </c>
      <c r="B461" s="213"/>
      <c r="C461" s="213"/>
      <c r="D461" s="214"/>
      <c r="AX461" s="63" t="s">
        <v>3300</v>
      </c>
      <c r="AY461" s="63" t="s">
        <v>90</v>
      </c>
      <c r="AZ461" s="63" t="s">
        <v>90</v>
      </c>
      <c r="BA461" s="63" t="s">
        <v>90</v>
      </c>
      <c r="BB461" s="63" t="s">
        <v>520</v>
      </c>
      <c r="BC461" s="63" t="s">
        <v>3319</v>
      </c>
      <c r="BD461" s="63" t="s">
        <v>90</v>
      </c>
      <c r="BE461" s="63" t="s">
        <v>90</v>
      </c>
      <c r="BF461" s="63" t="s">
        <v>90</v>
      </c>
      <c r="BG461" s="63" t="s">
        <v>90</v>
      </c>
    </row>
    <row r="462" spans="1:59" s="63" customFormat="1" ht="22.8" x14ac:dyDescent="0.25">
      <c r="A462" s="141">
        <v>1862</v>
      </c>
      <c r="B462" s="213"/>
      <c r="C462" s="213"/>
      <c r="D462" s="212" t="s">
        <v>3320</v>
      </c>
      <c r="AL462" s="63" t="s">
        <v>3294</v>
      </c>
      <c r="AN462" s="63" t="s">
        <v>90</v>
      </c>
      <c r="AO462" s="63" t="s">
        <v>90</v>
      </c>
      <c r="AP462" s="63" t="s">
        <v>90</v>
      </c>
      <c r="AQ462" s="63">
        <v>3</v>
      </c>
      <c r="AR462" s="63" t="s">
        <v>3321</v>
      </c>
      <c r="AS462" s="63" t="s">
        <v>90</v>
      </c>
      <c r="AT462" s="157" t="s">
        <v>90</v>
      </c>
      <c r="AU462" s="63" t="s">
        <v>120</v>
      </c>
      <c r="AV462" s="63" t="s">
        <v>3297</v>
      </c>
    </row>
    <row r="463" spans="1:59" s="63" customFormat="1" ht="22.8" x14ac:dyDescent="0.25">
      <c r="A463" s="140">
        <v>1862</v>
      </c>
      <c r="B463" s="213"/>
      <c r="C463" s="213"/>
      <c r="D463" s="214"/>
      <c r="AX463" s="63" t="s">
        <v>3300</v>
      </c>
      <c r="AY463" s="63" t="s">
        <v>90</v>
      </c>
      <c r="AZ463" s="63" t="s">
        <v>90</v>
      </c>
      <c r="BA463" s="63" t="s">
        <v>90</v>
      </c>
      <c r="BB463" s="63" t="s">
        <v>520</v>
      </c>
      <c r="BC463" s="63" t="s">
        <v>3322</v>
      </c>
      <c r="BD463" s="63" t="s">
        <v>90</v>
      </c>
      <c r="BE463" s="63" t="s">
        <v>90</v>
      </c>
      <c r="BF463" s="63" t="s">
        <v>90</v>
      </c>
      <c r="BG463" s="63" t="s">
        <v>90</v>
      </c>
    </row>
    <row r="464" spans="1:59" s="63" customFormat="1" ht="22.8" x14ac:dyDescent="0.25">
      <c r="A464" s="141">
        <v>1862</v>
      </c>
      <c r="B464" s="213"/>
      <c r="C464" s="213"/>
      <c r="D464" s="212" t="s">
        <v>3323</v>
      </c>
      <c r="AL464" s="63" t="s">
        <v>3294</v>
      </c>
      <c r="AN464" s="63" t="s">
        <v>90</v>
      </c>
      <c r="AO464" s="63" t="s">
        <v>90</v>
      </c>
      <c r="AP464" s="63" t="s">
        <v>90</v>
      </c>
      <c r="AQ464" s="63">
        <v>3</v>
      </c>
      <c r="AR464" s="63" t="s">
        <v>208</v>
      </c>
      <c r="AS464" s="63" t="s">
        <v>90</v>
      </c>
      <c r="AT464" s="157" t="s">
        <v>90</v>
      </c>
      <c r="AU464" s="63" t="s">
        <v>120</v>
      </c>
      <c r="AV464" s="63" t="s">
        <v>3297</v>
      </c>
    </row>
    <row r="465" spans="1:59" s="63" customFormat="1" ht="22.8" x14ac:dyDescent="0.25">
      <c r="A465" s="140">
        <v>1862</v>
      </c>
      <c r="B465" s="213"/>
      <c r="C465" s="213"/>
      <c r="D465" s="214"/>
      <c r="AX465" s="63" t="s">
        <v>3300</v>
      </c>
      <c r="AY465" s="63" t="s">
        <v>90</v>
      </c>
      <c r="AZ465" s="63" t="s">
        <v>90</v>
      </c>
      <c r="BA465" s="63" t="s">
        <v>90</v>
      </c>
      <c r="BB465" s="63" t="s">
        <v>520</v>
      </c>
      <c r="BC465" s="63" t="s">
        <v>3324</v>
      </c>
      <c r="BD465" s="63" t="s">
        <v>90</v>
      </c>
      <c r="BE465" s="63" t="s">
        <v>90</v>
      </c>
      <c r="BF465" s="63" t="s">
        <v>90</v>
      </c>
      <c r="BG465" s="63" t="s">
        <v>90</v>
      </c>
    </row>
    <row r="466" spans="1:59" s="63" customFormat="1" ht="22.8" x14ac:dyDescent="0.25">
      <c r="A466" s="141">
        <v>1862</v>
      </c>
      <c r="B466" s="213"/>
      <c r="C466" s="213"/>
      <c r="D466" s="212" t="s">
        <v>3325</v>
      </c>
      <c r="AL466" s="63" t="s">
        <v>3294</v>
      </c>
      <c r="AN466" s="63" t="s">
        <v>90</v>
      </c>
      <c r="AO466" s="63" t="s">
        <v>90</v>
      </c>
      <c r="AP466" s="63" t="s">
        <v>90</v>
      </c>
      <c r="AQ466" s="63">
        <v>3</v>
      </c>
      <c r="AR466" s="63" t="s">
        <v>3326</v>
      </c>
      <c r="AS466" s="63" t="s">
        <v>90</v>
      </c>
      <c r="AT466" s="157" t="s">
        <v>90</v>
      </c>
      <c r="AU466" s="63" t="s">
        <v>120</v>
      </c>
      <c r="AV466" s="63" t="s">
        <v>3297</v>
      </c>
    </row>
    <row r="467" spans="1:59" s="63" customFormat="1" ht="22.8" x14ac:dyDescent="0.25">
      <c r="A467" s="140">
        <v>1862</v>
      </c>
      <c r="B467" s="213"/>
      <c r="C467" s="213"/>
      <c r="D467" s="214"/>
      <c r="AX467" s="63" t="s">
        <v>3300</v>
      </c>
      <c r="AY467" s="63" t="s">
        <v>90</v>
      </c>
      <c r="AZ467" s="63" t="s">
        <v>90</v>
      </c>
      <c r="BA467" s="63" t="s">
        <v>90</v>
      </c>
      <c r="BB467" s="63" t="s">
        <v>520</v>
      </c>
      <c r="BC467" s="63" t="s">
        <v>3327</v>
      </c>
      <c r="BD467" s="63" t="s">
        <v>90</v>
      </c>
      <c r="BE467" s="63" t="s">
        <v>90</v>
      </c>
      <c r="BF467" s="63" t="s">
        <v>90</v>
      </c>
      <c r="BG467" s="63" t="s">
        <v>90</v>
      </c>
    </row>
    <row r="468" spans="1:59" s="63" customFormat="1" ht="22.8" x14ac:dyDescent="0.25">
      <c r="A468" s="141">
        <v>1862</v>
      </c>
      <c r="B468" s="213"/>
      <c r="C468" s="213"/>
      <c r="D468" s="212" t="s">
        <v>3328</v>
      </c>
      <c r="AL468" s="63" t="s">
        <v>3294</v>
      </c>
      <c r="AN468" s="63" t="s">
        <v>90</v>
      </c>
      <c r="AO468" s="63" t="s">
        <v>90</v>
      </c>
      <c r="AP468" s="63" t="s">
        <v>90</v>
      </c>
      <c r="AQ468" s="63">
        <v>3</v>
      </c>
      <c r="AR468" s="63" t="s">
        <v>3329</v>
      </c>
      <c r="AS468" s="63" t="s">
        <v>90</v>
      </c>
      <c r="AT468" s="157" t="s">
        <v>90</v>
      </c>
      <c r="AU468" s="63" t="s">
        <v>120</v>
      </c>
      <c r="AV468" s="63" t="s">
        <v>3297</v>
      </c>
    </row>
    <row r="469" spans="1:59" s="63" customFormat="1" ht="22.8" x14ac:dyDescent="0.25">
      <c r="A469" s="140">
        <v>1862</v>
      </c>
      <c r="B469" s="213"/>
      <c r="C469" s="213"/>
      <c r="D469" s="214"/>
      <c r="AX469" s="63" t="s">
        <v>3300</v>
      </c>
      <c r="AY469" s="63" t="s">
        <v>90</v>
      </c>
      <c r="AZ469" s="63" t="s">
        <v>90</v>
      </c>
      <c r="BA469" s="63" t="s">
        <v>90</v>
      </c>
      <c r="BB469" s="63" t="s">
        <v>520</v>
      </c>
      <c r="BC469" s="63" t="s">
        <v>3330</v>
      </c>
      <c r="BD469" s="63" t="s">
        <v>90</v>
      </c>
      <c r="BE469" s="63" t="s">
        <v>90</v>
      </c>
      <c r="BF469" s="63" t="s">
        <v>90</v>
      </c>
      <c r="BG469" s="63" t="s">
        <v>90</v>
      </c>
    </row>
    <row r="470" spans="1:59" s="63" customFormat="1" ht="22.8" x14ac:dyDescent="0.25">
      <c r="A470" s="141">
        <v>1862</v>
      </c>
      <c r="B470" s="213"/>
      <c r="C470" s="213"/>
      <c r="D470" s="212" t="s">
        <v>3331</v>
      </c>
      <c r="AL470" s="63" t="s">
        <v>3294</v>
      </c>
      <c r="AN470" s="63" t="s">
        <v>90</v>
      </c>
      <c r="AO470" s="63" t="s">
        <v>90</v>
      </c>
      <c r="AP470" s="63" t="s">
        <v>90</v>
      </c>
      <c r="AQ470" s="63">
        <v>3</v>
      </c>
      <c r="AR470" s="63" t="s">
        <v>3332</v>
      </c>
      <c r="AS470" s="63" t="s">
        <v>90</v>
      </c>
      <c r="AT470" s="157" t="s">
        <v>90</v>
      </c>
      <c r="AU470" s="63" t="s">
        <v>120</v>
      </c>
      <c r="AV470" s="63" t="s">
        <v>3297</v>
      </c>
    </row>
    <row r="471" spans="1:59" s="63" customFormat="1" ht="22.8" x14ac:dyDescent="0.25">
      <c r="A471" s="140">
        <v>1862</v>
      </c>
      <c r="B471" s="213"/>
      <c r="C471" s="213"/>
      <c r="D471" s="214"/>
      <c r="AX471" s="63" t="s">
        <v>3300</v>
      </c>
      <c r="AY471" s="63" t="s">
        <v>90</v>
      </c>
      <c r="AZ471" s="63" t="s">
        <v>90</v>
      </c>
      <c r="BA471" s="63" t="s">
        <v>90</v>
      </c>
      <c r="BB471" s="63" t="s">
        <v>520</v>
      </c>
      <c r="BC471" s="63" t="s">
        <v>3333</v>
      </c>
      <c r="BD471" s="63" t="s">
        <v>90</v>
      </c>
      <c r="BE471" s="63" t="s">
        <v>90</v>
      </c>
      <c r="BF471" s="63" t="s">
        <v>90</v>
      </c>
      <c r="BG471" s="63" t="s">
        <v>90</v>
      </c>
    </row>
    <row r="472" spans="1:59" s="63" customFormat="1" ht="22.8" x14ac:dyDescent="0.25">
      <c r="A472" s="141">
        <v>1862</v>
      </c>
      <c r="B472" s="213"/>
      <c r="C472" s="213"/>
      <c r="D472" s="212" t="s">
        <v>3334</v>
      </c>
      <c r="AL472" s="63" t="s">
        <v>3294</v>
      </c>
      <c r="AN472" s="63" t="s">
        <v>90</v>
      </c>
      <c r="AO472" s="63" t="s">
        <v>90</v>
      </c>
      <c r="AP472" s="63" t="s">
        <v>90</v>
      </c>
      <c r="AQ472" s="63">
        <v>3</v>
      </c>
      <c r="AR472" s="63" t="s">
        <v>3335</v>
      </c>
      <c r="AS472" s="63" t="s">
        <v>90</v>
      </c>
      <c r="AT472" s="157" t="s">
        <v>90</v>
      </c>
      <c r="AU472" s="63" t="s">
        <v>120</v>
      </c>
      <c r="AV472" s="63" t="s">
        <v>3297</v>
      </c>
    </row>
    <row r="473" spans="1:59" s="63" customFormat="1" ht="22.8" x14ac:dyDescent="0.25">
      <c r="A473" s="140">
        <v>1862</v>
      </c>
      <c r="B473" s="213"/>
      <c r="C473" s="213"/>
      <c r="D473" s="214"/>
      <c r="AX473" s="63" t="s">
        <v>3300</v>
      </c>
      <c r="AY473" s="63" t="s">
        <v>90</v>
      </c>
      <c r="AZ473" s="63" t="s">
        <v>90</v>
      </c>
      <c r="BA473" s="63" t="s">
        <v>90</v>
      </c>
      <c r="BB473" s="63" t="s">
        <v>520</v>
      </c>
      <c r="BC473" s="63" t="s">
        <v>3336</v>
      </c>
      <c r="BD473" s="63" t="s">
        <v>90</v>
      </c>
      <c r="BE473" s="63" t="s">
        <v>90</v>
      </c>
      <c r="BF473" s="63" t="s">
        <v>90</v>
      </c>
      <c r="BG473" s="63" t="s">
        <v>90</v>
      </c>
    </row>
    <row r="474" spans="1:59" s="63" customFormat="1" ht="22.8" x14ac:dyDescent="0.25">
      <c r="A474" s="141">
        <v>1862</v>
      </c>
      <c r="B474" s="213"/>
      <c r="C474" s="213"/>
      <c r="D474" s="212" t="s">
        <v>3337</v>
      </c>
      <c r="AL474" s="63" t="s">
        <v>3294</v>
      </c>
      <c r="AN474" s="63" t="s">
        <v>90</v>
      </c>
      <c r="AO474" s="63" t="s">
        <v>90</v>
      </c>
      <c r="AP474" s="63" t="s">
        <v>90</v>
      </c>
      <c r="AQ474" s="63">
        <v>3</v>
      </c>
      <c r="AR474" s="63" t="s">
        <v>3338</v>
      </c>
      <c r="AS474" s="63" t="s">
        <v>90</v>
      </c>
      <c r="AT474" s="157" t="s">
        <v>90</v>
      </c>
      <c r="AU474" s="63" t="s">
        <v>120</v>
      </c>
      <c r="AV474" s="63" t="s">
        <v>3297</v>
      </c>
    </row>
    <row r="475" spans="1:59" s="63" customFormat="1" ht="22.8" x14ac:dyDescent="0.25">
      <c r="A475" s="140">
        <v>1862</v>
      </c>
      <c r="B475" s="213"/>
      <c r="C475" s="213"/>
      <c r="D475" s="214"/>
      <c r="AX475" s="63" t="s">
        <v>3300</v>
      </c>
      <c r="AY475" s="63" t="s">
        <v>90</v>
      </c>
      <c r="AZ475" s="63" t="s">
        <v>90</v>
      </c>
      <c r="BA475" s="63" t="s">
        <v>90</v>
      </c>
      <c r="BB475" s="63" t="s">
        <v>520</v>
      </c>
      <c r="BC475" s="63" t="s">
        <v>3339</v>
      </c>
      <c r="BD475" s="63" t="s">
        <v>90</v>
      </c>
      <c r="BE475" s="63" t="s">
        <v>90</v>
      </c>
      <c r="BF475" s="63" t="s">
        <v>90</v>
      </c>
      <c r="BG475" s="63" t="s">
        <v>90</v>
      </c>
    </row>
    <row r="476" spans="1:59" s="63" customFormat="1" ht="22.8" x14ac:dyDescent="0.25">
      <c r="A476" s="141">
        <v>1862</v>
      </c>
      <c r="B476" s="213"/>
      <c r="C476" s="213"/>
      <c r="D476" s="212" t="s">
        <v>3340</v>
      </c>
      <c r="AL476" s="63" t="s">
        <v>3294</v>
      </c>
      <c r="AN476" s="63" t="s">
        <v>90</v>
      </c>
      <c r="AO476" s="63" t="s">
        <v>90</v>
      </c>
      <c r="AP476" s="63" t="s">
        <v>90</v>
      </c>
      <c r="AQ476" s="63">
        <v>3</v>
      </c>
      <c r="AR476" s="63" t="s">
        <v>3341</v>
      </c>
      <c r="AS476" s="63" t="s">
        <v>90</v>
      </c>
      <c r="AT476" s="157" t="s">
        <v>90</v>
      </c>
      <c r="AU476" s="63" t="s">
        <v>120</v>
      </c>
      <c r="AV476" s="63" t="s">
        <v>3297</v>
      </c>
    </row>
    <row r="477" spans="1:59" s="63" customFormat="1" ht="22.8" x14ac:dyDescent="0.25">
      <c r="A477" s="140">
        <v>1862</v>
      </c>
      <c r="B477" s="213"/>
      <c r="C477" s="213"/>
      <c r="D477" s="214"/>
      <c r="AX477" s="63" t="s">
        <v>3300</v>
      </c>
      <c r="AY477" s="63" t="s">
        <v>90</v>
      </c>
      <c r="AZ477" s="63" t="s">
        <v>90</v>
      </c>
      <c r="BA477" s="63" t="s">
        <v>90</v>
      </c>
      <c r="BB477" s="63" t="s">
        <v>520</v>
      </c>
      <c r="BC477" s="63" t="s">
        <v>3342</v>
      </c>
      <c r="BD477" s="63" t="s">
        <v>90</v>
      </c>
      <c r="BE477" s="63" t="s">
        <v>90</v>
      </c>
      <c r="BF477" s="63" t="s">
        <v>90</v>
      </c>
      <c r="BG477" s="63" t="s">
        <v>90</v>
      </c>
    </row>
    <row r="478" spans="1:59" s="63" customFormat="1" ht="22.8" x14ac:dyDescent="0.25">
      <c r="A478" s="141">
        <v>1862</v>
      </c>
      <c r="B478" s="213"/>
      <c r="C478" s="213"/>
      <c r="D478" s="212" t="s">
        <v>3343</v>
      </c>
      <c r="AL478" s="63" t="s">
        <v>3294</v>
      </c>
      <c r="AN478" s="63" t="s">
        <v>90</v>
      </c>
      <c r="AO478" s="63" t="s">
        <v>90</v>
      </c>
      <c r="AP478" s="63" t="s">
        <v>90</v>
      </c>
      <c r="AQ478" s="63">
        <v>3</v>
      </c>
      <c r="AR478" s="63" t="s">
        <v>3344</v>
      </c>
      <c r="AS478" s="63" t="s">
        <v>90</v>
      </c>
      <c r="AT478" s="157" t="s">
        <v>90</v>
      </c>
      <c r="AU478" s="63" t="s">
        <v>120</v>
      </c>
      <c r="AV478" s="63" t="s">
        <v>3297</v>
      </c>
    </row>
    <row r="479" spans="1:59" s="63" customFormat="1" ht="22.8" x14ac:dyDescent="0.25">
      <c r="A479" s="140">
        <v>1862</v>
      </c>
      <c r="B479" s="214"/>
      <c r="C479" s="214"/>
      <c r="D479" s="214"/>
      <c r="AX479" s="63" t="s">
        <v>3300</v>
      </c>
      <c r="AY479" s="63" t="s">
        <v>90</v>
      </c>
      <c r="AZ479" s="63" t="s">
        <v>90</v>
      </c>
      <c r="BA479" s="63" t="s">
        <v>90</v>
      </c>
      <c r="BB479" s="63" t="s">
        <v>520</v>
      </c>
      <c r="BC479" s="63" t="s">
        <v>3345</v>
      </c>
      <c r="BD479" s="63" t="s">
        <v>90</v>
      </c>
      <c r="BE479" s="63" t="s">
        <v>90</v>
      </c>
      <c r="BF479" s="63" t="s">
        <v>90</v>
      </c>
      <c r="BG479" s="63" t="s">
        <v>90</v>
      </c>
    </row>
    <row r="480" spans="1:59" s="63" customFormat="1" ht="34.200000000000003" x14ac:dyDescent="0.25">
      <c r="A480" s="141">
        <v>1862</v>
      </c>
      <c r="B480" s="212" t="s">
        <v>3298</v>
      </c>
      <c r="C480" s="212" t="s">
        <v>3292</v>
      </c>
      <c r="D480" s="63" t="s">
        <v>3293</v>
      </c>
      <c r="AL480" s="63" t="s">
        <v>3294</v>
      </c>
      <c r="AN480" s="63" t="s">
        <v>90</v>
      </c>
      <c r="AO480" s="63" t="s">
        <v>90</v>
      </c>
      <c r="AP480" s="63" t="s">
        <v>90</v>
      </c>
      <c r="AQ480" s="63" t="s">
        <v>3295</v>
      </c>
      <c r="AR480" s="63" t="s">
        <v>3346</v>
      </c>
      <c r="AS480" s="68" t="s">
        <v>90</v>
      </c>
      <c r="AT480" s="63" t="s">
        <v>138</v>
      </c>
      <c r="AU480" s="63" t="s">
        <v>120</v>
      </c>
      <c r="AV480" s="63" t="s">
        <v>3297</v>
      </c>
    </row>
    <row r="481" spans="1:59" s="63" customFormat="1" ht="22.8" x14ac:dyDescent="0.25">
      <c r="A481" s="140">
        <v>1862</v>
      </c>
      <c r="B481" s="213"/>
      <c r="C481" s="213"/>
      <c r="D481" s="212" t="s">
        <v>3302</v>
      </c>
      <c r="AL481" s="63" t="s">
        <v>3294</v>
      </c>
      <c r="AN481" s="63" t="s">
        <v>90</v>
      </c>
      <c r="AO481" s="63" t="s">
        <v>90</v>
      </c>
      <c r="AP481" s="63" t="s">
        <v>90</v>
      </c>
      <c r="AQ481" s="63">
        <v>3</v>
      </c>
      <c r="AR481" s="63" t="s">
        <v>3347</v>
      </c>
      <c r="AS481" s="63" t="s">
        <v>90</v>
      </c>
      <c r="AT481" s="157" t="s">
        <v>90</v>
      </c>
      <c r="AU481" s="63" t="s">
        <v>120</v>
      </c>
      <c r="AV481" s="63" t="s">
        <v>3297</v>
      </c>
    </row>
    <row r="482" spans="1:59" s="63" customFormat="1" ht="22.8" x14ac:dyDescent="0.25">
      <c r="A482" s="141">
        <v>1862</v>
      </c>
      <c r="B482" s="213"/>
      <c r="C482" s="213"/>
      <c r="D482" s="214"/>
      <c r="AX482" s="63" t="s">
        <v>3300</v>
      </c>
      <c r="AY482" s="63" t="s">
        <v>90</v>
      </c>
      <c r="AZ482" s="63" t="s">
        <v>90</v>
      </c>
      <c r="BA482" s="63" t="s">
        <v>90</v>
      </c>
      <c r="BB482" s="63" t="s">
        <v>520</v>
      </c>
      <c r="BC482" s="63" t="s">
        <v>3348</v>
      </c>
      <c r="BD482" s="63" t="s">
        <v>90</v>
      </c>
      <c r="BE482" s="63" t="s">
        <v>90</v>
      </c>
      <c r="BF482" s="63" t="s">
        <v>90</v>
      </c>
      <c r="BG482" s="63" t="s">
        <v>90</v>
      </c>
    </row>
    <row r="483" spans="1:59" s="63" customFormat="1" ht="22.8" x14ac:dyDescent="0.25">
      <c r="A483" s="140">
        <v>1862</v>
      </c>
      <c r="B483" s="213"/>
      <c r="C483" s="213"/>
      <c r="D483" s="212" t="s">
        <v>3305</v>
      </c>
      <c r="AL483" s="63" t="s">
        <v>3294</v>
      </c>
      <c r="AN483" s="63" t="s">
        <v>90</v>
      </c>
      <c r="AO483" s="63" t="s">
        <v>90</v>
      </c>
      <c r="AP483" s="63" t="s">
        <v>90</v>
      </c>
      <c r="AQ483" s="63">
        <v>3</v>
      </c>
      <c r="AR483" s="63" t="s">
        <v>3349</v>
      </c>
      <c r="AS483" s="63" t="s">
        <v>90</v>
      </c>
      <c r="AT483" s="157" t="s">
        <v>90</v>
      </c>
      <c r="AU483" s="63" t="s">
        <v>120</v>
      </c>
      <c r="AV483" s="63" t="s">
        <v>3297</v>
      </c>
    </row>
    <row r="484" spans="1:59" s="63" customFormat="1" ht="22.8" x14ac:dyDescent="0.25">
      <c r="A484" s="141">
        <v>1862</v>
      </c>
      <c r="B484" s="213"/>
      <c r="C484" s="213"/>
      <c r="D484" s="214"/>
      <c r="AX484" s="63" t="s">
        <v>3300</v>
      </c>
      <c r="AY484" s="63" t="s">
        <v>90</v>
      </c>
      <c r="AZ484" s="63" t="s">
        <v>90</v>
      </c>
      <c r="BA484" s="63" t="s">
        <v>90</v>
      </c>
      <c r="BB484" s="63" t="s">
        <v>520</v>
      </c>
      <c r="BC484" s="63" t="s">
        <v>3350</v>
      </c>
      <c r="BD484" s="63" t="s">
        <v>90</v>
      </c>
      <c r="BE484" s="63" t="s">
        <v>90</v>
      </c>
      <c r="BF484" s="63" t="s">
        <v>90</v>
      </c>
      <c r="BG484" s="63" t="s">
        <v>90</v>
      </c>
    </row>
    <row r="485" spans="1:59" s="63" customFormat="1" ht="22.8" x14ac:dyDescent="0.25">
      <c r="A485" s="140">
        <v>1862</v>
      </c>
      <c r="B485" s="213"/>
      <c r="C485" s="213"/>
      <c r="D485" s="212" t="s">
        <v>3308</v>
      </c>
      <c r="AL485" s="63" t="s">
        <v>3294</v>
      </c>
      <c r="AN485" s="63" t="s">
        <v>90</v>
      </c>
      <c r="AO485" s="63" t="s">
        <v>90</v>
      </c>
      <c r="AP485" s="63" t="s">
        <v>90</v>
      </c>
      <c r="AQ485" s="63">
        <v>3</v>
      </c>
      <c r="AR485" s="63" t="s">
        <v>3351</v>
      </c>
      <c r="AS485" s="63" t="s">
        <v>90</v>
      </c>
      <c r="AT485" s="157" t="s">
        <v>90</v>
      </c>
      <c r="AU485" s="63" t="s">
        <v>120</v>
      </c>
      <c r="AV485" s="63" t="s">
        <v>3297</v>
      </c>
    </row>
    <row r="486" spans="1:59" s="63" customFormat="1" ht="22.8" x14ac:dyDescent="0.25">
      <c r="A486" s="141">
        <v>1862</v>
      </c>
      <c r="B486" s="213"/>
      <c r="C486" s="213"/>
      <c r="D486" s="214"/>
      <c r="AX486" s="63" t="s">
        <v>3300</v>
      </c>
      <c r="AY486" s="63" t="s">
        <v>90</v>
      </c>
      <c r="AZ486" s="63" t="s">
        <v>90</v>
      </c>
      <c r="BA486" s="63" t="s">
        <v>90</v>
      </c>
      <c r="BB486" s="63" t="s">
        <v>520</v>
      </c>
      <c r="BC486" s="63" t="s">
        <v>3352</v>
      </c>
      <c r="BD486" s="63" t="s">
        <v>90</v>
      </c>
      <c r="BE486" s="63" t="s">
        <v>90</v>
      </c>
      <c r="BF486" s="63" t="s">
        <v>90</v>
      </c>
      <c r="BG486" s="63" t="s">
        <v>90</v>
      </c>
    </row>
    <row r="487" spans="1:59" s="63" customFormat="1" ht="22.8" x14ac:dyDescent="0.25">
      <c r="A487" s="140">
        <v>1862</v>
      </c>
      <c r="B487" s="213"/>
      <c r="C487" s="213"/>
      <c r="D487" s="212" t="s">
        <v>3311</v>
      </c>
      <c r="AL487" s="63" t="s">
        <v>3294</v>
      </c>
      <c r="AN487" s="63" t="s">
        <v>90</v>
      </c>
      <c r="AO487" s="63" t="s">
        <v>90</v>
      </c>
      <c r="AP487" s="63" t="s">
        <v>90</v>
      </c>
      <c r="AQ487" s="63">
        <v>3</v>
      </c>
      <c r="AR487" s="63" t="s">
        <v>3353</v>
      </c>
      <c r="AS487" s="63" t="s">
        <v>90</v>
      </c>
      <c r="AT487" s="157" t="s">
        <v>90</v>
      </c>
      <c r="AU487" s="63" t="s">
        <v>120</v>
      </c>
      <c r="AV487" s="63" t="s">
        <v>3297</v>
      </c>
    </row>
    <row r="488" spans="1:59" s="63" customFormat="1" ht="22.8" x14ac:dyDescent="0.25">
      <c r="A488" s="141">
        <v>1862</v>
      </c>
      <c r="B488" s="213"/>
      <c r="C488" s="213"/>
      <c r="D488" s="214"/>
      <c r="AX488" s="63" t="s">
        <v>3300</v>
      </c>
      <c r="AY488" s="63" t="s">
        <v>90</v>
      </c>
      <c r="AZ488" s="63" t="s">
        <v>90</v>
      </c>
      <c r="BA488" s="63" t="s">
        <v>90</v>
      </c>
      <c r="BB488" s="63" t="s">
        <v>520</v>
      </c>
      <c r="BC488" s="63" t="s">
        <v>3354</v>
      </c>
      <c r="BD488" s="63" t="s">
        <v>90</v>
      </c>
      <c r="BE488" s="63" t="s">
        <v>90</v>
      </c>
      <c r="BF488" s="63" t="s">
        <v>90</v>
      </c>
      <c r="BG488" s="63" t="s">
        <v>90</v>
      </c>
    </row>
    <row r="489" spans="1:59" s="63" customFormat="1" ht="22.8" x14ac:dyDescent="0.25">
      <c r="A489" s="140">
        <v>1862</v>
      </c>
      <c r="B489" s="213"/>
      <c r="C489" s="213"/>
      <c r="D489" s="212" t="s">
        <v>3314</v>
      </c>
      <c r="AL489" s="63" t="s">
        <v>3294</v>
      </c>
      <c r="AN489" s="63" t="s">
        <v>90</v>
      </c>
      <c r="AO489" s="63" t="s">
        <v>90</v>
      </c>
      <c r="AP489" s="63" t="s">
        <v>90</v>
      </c>
      <c r="AQ489" s="63">
        <v>3</v>
      </c>
      <c r="AR489" s="63" t="s">
        <v>3355</v>
      </c>
      <c r="AS489" s="63" t="s">
        <v>90</v>
      </c>
      <c r="AT489" s="157" t="s">
        <v>90</v>
      </c>
      <c r="AU489" s="63" t="s">
        <v>120</v>
      </c>
      <c r="AV489" s="63" t="s">
        <v>3297</v>
      </c>
    </row>
    <row r="490" spans="1:59" s="63" customFormat="1" ht="22.8" x14ac:dyDescent="0.25">
      <c r="A490" s="141">
        <v>1862</v>
      </c>
      <c r="B490" s="213"/>
      <c r="C490" s="213"/>
      <c r="D490" s="214"/>
      <c r="AX490" s="63" t="s">
        <v>3300</v>
      </c>
      <c r="AY490" s="63" t="s">
        <v>90</v>
      </c>
      <c r="AZ490" s="63" t="s">
        <v>90</v>
      </c>
      <c r="BA490" s="63" t="s">
        <v>90</v>
      </c>
      <c r="BB490" s="63" t="s">
        <v>520</v>
      </c>
      <c r="BC490" s="63" t="s">
        <v>3356</v>
      </c>
      <c r="BD490" s="63" t="s">
        <v>90</v>
      </c>
      <c r="BE490" s="63" t="s">
        <v>90</v>
      </c>
      <c r="BF490" s="63" t="s">
        <v>90</v>
      </c>
      <c r="BG490" s="63" t="s">
        <v>90</v>
      </c>
    </row>
    <row r="491" spans="1:59" s="63" customFormat="1" ht="22.8" x14ac:dyDescent="0.25">
      <c r="A491" s="140">
        <v>1862</v>
      </c>
      <c r="B491" s="213"/>
      <c r="C491" s="213"/>
      <c r="D491" s="212" t="s">
        <v>3317</v>
      </c>
      <c r="AL491" s="63" t="s">
        <v>3294</v>
      </c>
      <c r="AN491" s="63" t="s">
        <v>90</v>
      </c>
      <c r="AO491" s="63" t="s">
        <v>90</v>
      </c>
      <c r="AP491" s="63" t="s">
        <v>90</v>
      </c>
      <c r="AQ491" s="63">
        <v>3</v>
      </c>
      <c r="AR491" s="63" t="s">
        <v>3357</v>
      </c>
      <c r="AS491" s="63" t="s">
        <v>90</v>
      </c>
      <c r="AT491" s="157" t="s">
        <v>90</v>
      </c>
      <c r="AU491" s="63" t="s">
        <v>120</v>
      </c>
      <c r="AV491" s="63" t="s">
        <v>3297</v>
      </c>
    </row>
    <row r="492" spans="1:59" s="63" customFormat="1" ht="22.8" x14ac:dyDescent="0.25">
      <c r="A492" s="141">
        <v>1862</v>
      </c>
      <c r="B492" s="213"/>
      <c r="C492" s="213"/>
      <c r="D492" s="214"/>
      <c r="AX492" s="63" t="s">
        <v>3300</v>
      </c>
      <c r="AY492" s="63" t="s">
        <v>90</v>
      </c>
      <c r="AZ492" s="63" t="s">
        <v>90</v>
      </c>
      <c r="BA492" s="63" t="s">
        <v>90</v>
      </c>
      <c r="BB492" s="63" t="s">
        <v>520</v>
      </c>
      <c r="BC492" s="63" t="s">
        <v>3358</v>
      </c>
      <c r="BD492" s="63" t="s">
        <v>90</v>
      </c>
      <c r="BE492" s="63" t="s">
        <v>90</v>
      </c>
      <c r="BF492" s="63" t="s">
        <v>90</v>
      </c>
      <c r="BG492" s="63" t="s">
        <v>90</v>
      </c>
    </row>
    <row r="493" spans="1:59" s="63" customFormat="1" ht="22.8" x14ac:dyDescent="0.25">
      <c r="A493" s="140">
        <v>1862</v>
      </c>
      <c r="B493" s="213"/>
      <c r="C493" s="213"/>
      <c r="D493" s="212" t="s">
        <v>3320</v>
      </c>
      <c r="AL493" s="63" t="s">
        <v>3294</v>
      </c>
      <c r="AN493" s="63" t="s">
        <v>90</v>
      </c>
      <c r="AO493" s="63" t="s">
        <v>90</v>
      </c>
      <c r="AP493" s="63" t="s">
        <v>90</v>
      </c>
      <c r="AQ493" s="63">
        <v>3</v>
      </c>
      <c r="AR493" s="63" t="s">
        <v>3359</v>
      </c>
      <c r="AS493" s="63" t="s">
        <v>90</v>
      </c>
      <c r="AT493" s="157" t="s">
        <v>90</v>
      </c>
      <c r="AU493" s="63" t="s">
        <v>120</v>
      </c>
      <c r="AV493" s="63" t="s">
        <v>3297</v>
      </c>
    </row>
    <row r="494" spans="1:59" s="63" customFormat="1" ht="22.8" x14ac:dyDescent="0.25">
      <c r="A494" s="141">
        <v>1862</v>
      </c>
      <c r="B494" s="213"/>
      <c r="C494" s="213"/>
      <c r="D494" s="214"/>
      <c r="AX494" s="63" t="s">
        <v>3300</v>
      </c>
      <c r="AY494" s="63" t="s">
        <v>90</v>
      </c>
      <c r="AZ494" s="63" t="s">
        <v>90</v>
      </c>
      <c r="BA494" s="63" t="s">
        <v>90</v>
      </c>
      <c r="BB494" s="63" t="s">
        <v>520</v>
      </c>
      <c r="BC494" s="63" t="s">
        <v>3360</v>
      </c>
      <c r="BD494" s="63" t="s">
        <v>90</v>
      </c>
      <c r="BE494" s="63" t="s">
        <v>90</v>
      </c>
      <c r="BF494" s="63" t="s">
        <v>90</v>
      </c>
      <c r="BG494" s="63" t="s">
        <v>90</v>
      </c>
    </row>
    <row r="495" spans="1:59" s="63" customFormat="1" ht="22.8" x14ac:dyDescent="0.25">
      <c r="A495" s="140">
        <v>1862</v>
      </c>
      <c r="B495" s="213"/>
      <c r="C495" s="213"/>
      <c r="D495" s="212" t="s">
        <v>3323</v>
      </c>
      <c r="AL495" s="63" t="s">
        <v>3294</v>
      </c>
      <c r="AN495" s="63" t="s">
        <v>90</v>
      </c>
      <c r="AO495" s="63" t="s">
        <v>90</v>
      </c>
      <c r="AP495" s="63" t="s">
        <v>90</v>
      </c>
      <c r="AQ495" s="63">
        <v>3</v>
      </c>
      <c r="AR495" s="63" t="s">
        <v>208</v>
      </c>
      <c r="AS495" s="63" t="s">
        <v>90</v>
      </c>
      <c r="AT495" s="157" t="s">
        <v>90</v>
      </c>
      <c r="AU495" s="63" t="s">
        <v>120</v>
      </c>
      <c r="AV495" s="63" t="s">
        <v>3297</v>
      </c>
    </row>
    <row r="496" spans="1:59" s="63" customFormat="1" ht="22.8" x14ac:dyDescent="0.25">
      <c r="A496" s="141">
        <v>1862</v>
      </c>
      <c r="B496" s="213"/>
      <c r="C496" s="213"/>
      <c r="D496" s="214"/>
      <c r="AX496" s="63" t="s">
        <v>3300</v>
      </c>
      <c r="AY496" s="63" t="s">
        <v>90</v>
      </c>
      <c r="AZ496" s="63" t="s">
        <v>90</v>
      </c>
      <c r="BA496" s="63" t="s">
        <v>90</v>
      </c>
      <c r="BB496" s="63" t="s">
        <v>520</v>
      </c>
      <c r="BC496" s="63" t="s">
        <v>3361</v>
      </c>
      <c r="BD496" s="63" t="s">
        <v>90</v>
      </c>
      <c r="BE496" s="63" t="s">
        <v>90</v>
      </c>
      <c r="BF496" s="63" t="s">
        <v>90</v>
      </c>
      <c r="BG496" s="63" t="s">
        <v>90</v>
      </c>
    </row>
    <row r="497" spans="1:59" s="63" customFormat="1" ht="22.8" x14ac:dyDescent="0.25">
      <c r="A497" s="140">
        <v>1862</v>
      </c>
      <c r="B497" s="213"/>
      <c r="C497" s="213"/>
      <c r="D497" s="212" t="s">
        <v>3325</v>
      </c>
      <c r="AL497" s="63" t="s">
        <v>3294</v>
      </c>
      <c r="AN497" s="63" t="s">
        <v>90</v>
      </c>
      <c r="AO497" s="63" t="s">
        <v>90</v>
      </c>
      <c r="AP497" s="63" t="s">
        <v>90</v>
      </c>
      <c r="AQ497" s="63">
        <v>3</v>
      </c>
      <c r="AR497" s="63" t="s">
        <v>3362</v>
      </c>
      <c r="AS497" s="63" t="s">
        <v>90</v>
      </c>
      <c r="AT497" s="157" t="s">
        <v>90</v>
      </c>
      <c r="AU497" s="63" t="s">
        <v>120</v>
      </c>
      <c r="AV497" s="63" t="s">
        <v>3297</v>
      </c>
    </row>
    <row r="498" spans="1:59" s="63" customFormat="1" ht="22.8" x14ac:dyDescent="0.25">
      <c r="A498" s="141">
        <v>1862</v>
      </c>
      <c r="B498" s="213"/>
      <c r="C498" s="213"/>
      <c r="D498" s="214"/>
      <c r="AX498" s="63" t="s">
        <v>3300</v>
      </c>
      <c r="AY498" s="63" t="s">
        <v>90</v>
      </c>
      <c r="AZ498" s="63" t="s">
        <v>90</v>
      </c>
      <c r="BA498" s="63" t="s">
        <v>90</v>
      </c>
      <c r="BB498" s="63" t="s">
        <v>520</v>
      </c>
      <c r="BC498" s="63" t="s">
        <v>3363</v>
      </c>
      <c r="BD498" s="63" t="s">
        <v>90</v>
      </c>
      <c r="BE498" s="63" t="s">
        <v>90</v>
      </c>
      <c r="BF498" s="63" t="s">
        <v>90</v>
      </c>
      <c r="BG498" s="63" t="s">
        <v>90</v>
      </c>
    </row>
    <row r="499" spans="1:59" s="63" customFormat="1" ht="22.8" x14ac:dyDescent="0.25">
      <c r="A499" s="140">
        <v>1862</v>
      </c>
      <c r="B499" s="213"/>
      <c r="C499" s="213"/>
      <c r="D499" s="212" t="s">
        <v>3328</v>
      </c>
      <c r="AL499" s="63" t="s">
        <v>3294</v>
      </c>
      <c r="AN499" s="63" t="s">
        <v>90</v>
      </c>
      <c r="AO499" s="63" t="s">
        <v>90</v>
      </c>
      <c r="AP499" s="63" t="s">
        <v>90</v>
      </c>
      <c r="AQ499" s="63">
        <v>3</v>
      </c>
      <c r="AR499" s="63" t="s">
        <v>3364</v>
      </c>
      <c r="AS499" s="63" t="s">
        <v>90</v>
      </c>
      <c r="AT499" s="157" t="s">
        <v>90</v>
      </c>
      <c r="AU499" s="63" t="s">
        <v>120</v>
      </c>
      <c r="AV499" s="63" t="s">
        <v>3297</v>
      </c>
    </row>
    <row r="500" spans="1:59" s="63" customFormat="1" ht="22.8" x14ac:dyDescent="0.25">
      <c r="A500" s="141">
        <v>1862</v>
      </c>
      <c r="B500" s="213"/>
      <c r="C500" s="213"/>
      <c r="D500" s="214"/>
      <c r="AX500" s="63" t="s">
        <v>3300</v>
      </c>
      <c r="AY500" s="63" t="s">
        <v>90</v>
      </c>
      <c r="AZ500" s="63" t="s">
        <v>90</v>
      </c>
      <c r="BA500" s="63" t="s">
        <v>90</v>
      </c>
      <c r="BB500" s="63" t="s">
        <v>520</v>
      </c>
      <c r="BC500" s="63" t="s">
        <v>3365</v>
      </c>
      <c r="BD500" s="63" t="s">
        <v>90</v>
      </c>
      <c r="BE500" s="63" t="s">
        <v>90</v>
      </c>
      <c r="BF500" s="63" t="s">
        <v>90</v>
      </c>
      <c r="BG500" s="63" t="s">
        <v>90</v>
      </c>
    </row>
    <row r="501" spans="1:59" s="63" customFormat="1" ht="22.8" x14ac:dyDescent="0.25">
      <c r="A501" s="140">
        <v>1862</v>
      </c>
      <c r="B501" s="213"/>
      <c r="C501" s="213"/>
      <c r="D501" s="212" t="s">
        <v>3331</v>
      </c>
      <c r="AL501" s="63" t="s">
        <v>3294</v>
      </c>
      <c r="AN501" s="63" t="s">
        <v>90</v>
      </c>
      <c r="AO501" s="63" t="s">
        <v>90</v>
      </c>
      <c r="AP501" s="63" t="s">
        <v>90</v>
      </c>
      <c r="AQ501" s="63">
        <v>3</v>
      </c>
      <c r="AR501" s="63" t="s">
        <v>3366</v>
      </c>
      <c r="AS501" s="63" t="s">
        <v>90</v>
      </c>
      <c r="AT501" s="157" t="s">
        <v>90</v>
      </c>
      <c r="AU501" s="63" t="s">
        <v>120</v>
      </c>
      <c r="AV501" s="63" t="s">
        <v>3297</v>
      </c>
    </row>
    <row r="502" spans="1:59" s="63" customFormat="1" ht="22.8" x14ac:dyDescent="0.25">
      <c r="A502" s="141">
        <v>1862</v>
      </c>
      <c r="B502" s="213"/>
      <c r="C502" s="213"/>
      <c r="D502" s="214"/>
      <c r="AX502" s="63" t="s">
        <v>3300</v>
      </c>
      <c r="AY502" s="63" t="s">
        <v>90</v>
      </c>
      <c r="AZ502" s="63" t="s">
        <v>90</v>
      </c>
      <c r="BA502" s="63" t="s">
        <v>90</v>
      </c>
      <c r="BB502" s="63" t="s">
        <v>520</v>
      </c>
      <c r="BC502" s="63" t="s">
        <v>3367</v>
      </c>
      <c r="BD502" s="63" t="s">
        <v>90</v>
      </c>
      <c r="BE502" s="63" t="s">
        <v>90</v>
      </c>
      <c r="BF502" s="63" t="s">
        <v>90</v>
      </c>
      <c r="BG502" s="63" t="s">
        <v>90</v>
      </c>
    </row>
    <row r="503" spans="1:59" s="63" customFormat="1" ht="22.8" x14ac:dyDescent="0.25">
      <c r="A503" s="140">
        <v>1862</v>
      </c>
      <c r="B503" s="213"/>
      <c r="C503" s="213"/>
      <c r="D503" s="212" t="s">
        <v>3334</v>
      </c>
      <c r="AL503" s="63" t="s">
        <v>3294</v>
      </c>
      <c r="AN503" s="63" t="s">
        <v>90</v>
      </c>
      <c r="AO503" s="63" t="s">
        <v>90</v>
      </c>
      <c r="AP503" s="63" t="s">
        <v>90</v>
      </c>
      <c r="AQ503" s="63">
        <v>3</v>
      </c>
      <c r="AR503" s="63" t="s">
        <v>3368</v>
      </c>
      <c r="AS503" s="63" t="s">
        <v>90</v>
      </c>
      <c r="AT503" s="157" t="s">
        <v>90</v>
      </c>
      <c r="AU503" s="63" t="s">
        <v>120</v>
      </c>
      <c r="AV503" s="63" t="s">
        <v>3297</v>
      </c>
    </row>
    <row r="504" spans="1:59" s="63" customFormat="1" ht="22.8" x14ac:dyDescent="0.25">
      <c r="A504" s="141">
        <v>1862</v>
      </c>
      <c r="B504" s="213"/>
      <c r="C504" s="213"/>
      <c r="D504" s="214"/>
      <c r="AX504" s="63" t="s">
        <v>3300</v>
      </c>
      <c r="AY504" s="63" t="s">
        <v>90</v>
      </c>
      <c r="AZ504" s="63" t="s">
        <v>90</v>
      </c>
      <c r="BA504" s="63" t="s">
        <v>90</v>
      </c>
      <c r="BB504" s="63" t="s">
        <v>520</v>
      </c>
      <c r="BC504" s="63" t="s">
        <v>3369</v>
      </c>
      <c r="BD504" s="63" t="s">
        <v>90</v>
      </c>
      <c r="BE504" s="63" t="s">
        <v>90</v>
      </c>
      <c r="BF504" s="63" t="s">
        <v>90</v>
      </c>
      <c r="BG504" s="63" t="s">
        <v>90</v>
      </c>
    </row>
    <row r="505" spans="1:59" s="63" customFormat="1" ht="22.8" x14ac:dyDescent="0.25">
      <c r="A505" s="140">
        <v>1862</v>
      </c>
      <c r="B505" s="213"/>
      <c r="C505" s="213"/>
      <c r="D505" s="212" t="s">
        <v>3337</v>
      </c>
      <c r="AL505" s="63" t="s">
        <v>3294</v>
      </c>
      <c r="AN505" s="63" t="s">
        <v>90</v>
      </c>
      <c r="AO505" s="63" t="s">
        <v>90</v>
      </c>
      <c r="AP505" s="63" t="s">
        <v>90</v>
      </c>
      <c r="AQ505" s="63">
        <v>3</v>
      </c>
      <c r="AR505" s="63" t="s">
        <v>3370</v>
      </c>
      <c r="AS505" s="63" t="s">
        <v>90</v>
      </c>
      <c r="AT505" s="157" t="s">
        <v>90</v>
      </c>
      <c r="AU505" s="63" t="s">
        <v>120</v>
      </c>
      <c r="AV505" s="63" t="s">
        <v>3297</v>
      </c>
    </row>
    <row r="506" spans="1:59" s="63" customFormat="1" ht="22.8" x14ac:dyDescent="0.25">
      <c r="A506" s="141">
        <v>1862</v>
      </c>
      <c r="B506" s="213"/>
      <c r="C506" s="213"/>
      <c r="D506" s="214"/>
      <c r="AX506" s="63" t="s">
        <v>3300</v>
      </c>
      <c r="AY506" s="63" t="s">
        <v>90</v>
      </c>
      <c r="AZ506" s="63" t="s">
        <v>90</v>
      </c>
      <c r="BA506" s="63" t="s">
        <v>90</v>
      </c>
      <c r="BB506" s="63" t="s">
        <v>520</v>
      </c>
      <c r="BC506" s="63" t="s">
        <v>3371</v>
      </c>
      <c r="BD506" s="63" t="s">
        <v>90</v>
      </c>
      <c r="BE506" s="63" t="s">
        <v>90</v>
      </c>
      <c r="BF506" s="63" t="s">
        <v>90</v>
      </c>
      <c r="BG506" s="63" t="s">
        <v>90</v>
      </c>
    </row>
    <row r="507" spans="1:59" s="63" customFormat="1" ht="22.8" x14ac:dyDescent="0.25">
      <c r="A507" s="140">
        <v>1862</v>
      </c>
      <c r="B507" s="213"/>
      <c r="C507" s="213"/>
      <c r="D507" s="212" t="s">
        <v>3340</v>
      </c>
      <c r="AL507" s="63" t="s">
        <v>3294</v>
      </c>
      <c r="AN507" s="63" t="s">
        <v>90</v>
      </c>
      <c r="AO507" s="63" t="s">
        <v>90</v>
      </c>
      <c r="AP507" s="63" t="s">
        <v>90</v>
      </c>
      <c r="AQ507" s="63">
        <v>3</v>
      </c>
      <c r="AR507" s="63" t="s">
        <v>3372</v>
      </c>
      <c r="AS507" s="63" t="s">
        <v>90</v>
      </c>
      <c r="AT507" s="157" t="s">
        <v>90</v>
      </c>
      <c r="AU507" s="63" t="s">
        <v>120</v>
      </c>
      <c r="AV507" s="63" t="s">
        <v>3297</v>
      </c>
    </row>
    <row r="508" spans="1:59" s="63" customFormat="1" ht="22.8" x14ac:dyDescent="0.25">
      <c r="A508" s="141">
        <v>1862</v>
      </c>
      <c r="B508" s="213"/>
      <c r="C508" s="213"/>
      <c r="D508" s="214"/>
      <c r="AX508" s="63" t="s">
        <v>3300</v>
      </c>
      <c r="AY508" s="63" t="s">
        <v>90</v>
      </c>
      <c r="AZ508" s="63" t="s">
        <v>90</v>
      </c>
      <c r="BA508" s="63" t="s">
        <v>90</v>
      </c>
      <c r="BB508" s="63" t="s">
        <v>520</v>
      </c>
      <c r="BC508" s="63" t="s">
        <v>3373</v>
      </c>
      <c r="BD508" s="63" t="s">
        <v>90</v>
      </c>
      <c r="BE508" s="63" t="s">
        <v>90</v>
      </c>
      <c r="BF508" s="63" t="s">
        <v>90</v>
      </c>
      <c r="BG508" s="63" t="s">
        <v>90</v>
      </c>
    </row>
    <row r="509" spans="1:59" s="63" customFormat="1" ht="22.8" x14ac:dyDescent="0.25">
      <c r="A509" s="140">
        <v>1862</v>
      </c>
      <c r="B509" s="213"/>
      <c r="C509" s="213"/>
      <c r="D509" s="212" t="s">
        <v>3343</v>
      </c>
      <c r="AL509" s="63" t="s">
        <v>3294</v>
      </c>
      <c r="AN509" s="63" t="s">
        <v>90</v>
      </c>
      <c r="AO509" s="63" t="s">
        <v>90</v>
      </c>
      <c r="AP509" s="63" t="s">
        <v>90</v>
      </c>
      <c r="AQ509" s="63">
        <v>3</v>
      </c>
      <c r="AR509" s="63" t="s">
        <v>3374</v>
      </c>
      <c r="AS509" s="63" t="s">
        <v>90</v>
      </c>
      <c r="AT509" s="157" t="s">
        <v>90</v>
      </c>
      <c r="AU509" s="63" t="s">
        <v>120</v>
      </c>
      <c r="AV509" s="63" t="s">
        <v>3297</v>
      </c>
    </row>
    <row r="510" spans="1:59" s="63" customFormat="1" ht="22.8" x14ac:dyDescent="0.25">
      <c r="A510" s="141">
        <v>1862</v>
      </c>
      <c r="B510" s="214"/>
      <c r="C510" s="214"/>
      <c r="D510" s="214"/>
      <c r="AX510" s="63" t="s">
        <v>3300</v>
      </c>
      <c r="AY510" s="63" t="s">
        <v>90</v>
      </c>
      <c r="AZ510" s="63" t="s">
        <v>90</v>
      </c>
      <c r="BA510" s="63" t="s">
        <v>90</v>
      </c>
      <c r="BB510" s="63" t="s">
        <v>520</v>
      </c>
      <c r="BC510" s="63" t="s">
        <v>3375</v>
      </c>
      <c r="BD510" s="63" t="s">
        <v>90</v>
      </c>
      <c r="BE510" s="63" t="s">
        <v>90</v>
      </c>
      <c r="BF510" s="63" t="s">
        <v>90</v>
      </c>
      <c r="BG510" s="63" t="s">
        <v>90</v>
      </c>
    </row>
    <row r="511" spans="1:59" s="63" customFormat="1" ht="34.200000000000003" x14ac:dyDescent="0.25">
      <c r="A511" s="140">
        <v>1862</v>
      </c>
      <c r="B511" s="212" t="s">
        <v>3302</v>
      </c>
      <c r="C511" s="212" t="s">
        <v>3292</v>
      </c>
      <c r="D511" s="63" t="s">
        <v>3293</v>
      </c>
      <c r="AL511" s="63" t="s">
        <v>3294</v>
      </c>
      <c r="AN511" s="63" t="s">
        <v>90</v>
      </c>
      <c r="AO511" s="63" t="s">
        <v>90</v>
      </c>
      <c r="AP511" s="63" t="s">
        <v>90</v>
      </c>
      <c r="AQ511" s="63" t="s">
        <v>3295</v>
      </c>
      <c r="AR511" s="63" t="s">
        <v>3376</v>
      </c>
      <c r="AS511" s="63" t="s">
        <v>90</v>
      </c>
      <c r="AT511" s="63" t="s">
        <v>138</v>
      </c>
      <c r="AU511" s="63" t="s">
        <v>120</v>
      </c>
      <c r="AV511" s="63" t="s">
        <v>3297</v>
      </c>
    </row>
    <row r="512" spans="1:59" s="63" customFormat="1" ht="22.8" x14ac:dyDescent="0.25">
      <c r="A512" s="141">
        <v>1862</v>
      </c>
      <c r="B512" s="213"/>
      <c r="C512" s="213"/>
      <c r="D512" s="212" t="s">
        <v>3305</v>
      </c>
      <c r="AL512" s="63" t="s">
        <v>3294</v>
      </c>
      <c r="AN512" s="63" t="s">
        <v>90</v>
      </c>
      <c r="AO512" s="63" t="s">
        <v>90</v>
      </c>
      <c r="AP512" s="63" t="s">
        <v>90</v>
      </c>
      <c r="AQ512" s="63">
        <v>3</v>
      </c>
      <c r="AR512" s="63" t="s">
        <v>3377</v>
      </c>
      <c r="AS512" s="63" t="s">
        <v>90</v>
      </c>
      <c r="AT512" s="157" t="s">
        <v>90</v>
      </c>
      <c r="AU512" s="63" t="s">
        <v>120</v>
      </c>
      <c r="AV512" s="63" t="s">
        <v>3297</v>
      </c>
    </row>
    <row r="513" spans="1:59" s="63" customFormat="1" ht="22.8" x14ac:dyDescent="0.25">
      <c r="A513" s="140">
        <v>1862</v>
      </c>
      <c r="B513" s="213"/>
      <c r="C513" s="213"/>
      <c r="D513" s="214"/>
      <c r="AX513" s="63" t="s">
        <v>3300</v>
      </c>
      <c r="AY513" s="63" t="s">
        <v>90</v>
      </c>
      <c r="AZ513" s="63" t="s">
        <v>90</v>
      </c>
      <c r="BA513" s="63" t="s">
        <v>90</v>
      </c>
      <c r="BB513" s="63" t="s">
        <v>520</v>
      </c>
      <c r="BC513" s="63" t="s">
        <v>3378</v>
      </c>
      <c r="BD513" s="63" t="s">
        <v>90</v>
      </c>
      <c r="BE513" s="63" t="s">
        <v>90</v>
      </c>
      <c r="BF513" s="63" t="s">
        <v>90</v>
      </c>
      <c r="BG513" s="63" t="s">
        <v>90</v>
      </c>
    </row>
    <row r="514" spans="1:59" s="63" customFormat="1" ht="22.8" x14ac:dyDescent="0.25">
      <c r="A514" s="141">
        <v>1862</v>
      </c>
      <c r="B514" s="213"/>
      <c r="C514" s="213"/>
      <c r="D514" s="212" t="s">
        <v>3308</v>
      </c>
      <c r="AL514" s="63" t="s">
        <v>3294</v>
      </c>
      <c r="AN514" s="63" t="s">
        <v>90</v>
      </c>
      <c r="AO514" s="63" t="s">
        <v>90</v>
      </c>
      <c r="AP514" s="63" t="s">
        <v>90</v>
      </c>
      <c r="AQ514" s="63">
        <v>3</v>
      </c>
      <c r="AR514" s="63" t="s">
        <v>3379</v>
      </c>
      <c r="AS514" s="63" t="s">
        <v>90</v>
      </c>
      <c r="AT514" s="157" t="s">
        <v>90</v>
      </c>
      <c r="AU514" s="63" t="s">
        <v>120</v>
      </c>
      <c r="AV514" s="63" t="s">
        <v>3297</v>
      </c>
    </row>
    <row r="515" spans="1:59" s="63" customFormat="1" ht="22.8" x14ac:dyDescent="0.25">
      <c r="A515" s="140">
        <v>1862</v>
      </c>
      <c r="B515" s="213"/>
      <c r="C515" s="213"/>
      <c r="D515" s="214"/>
      <c r="AX515" s="63" t="s">
        <v>3300</v>
      </c>
      <c r="AY515" s="63" t="s">
        <v>90</v>
      </c>
      <c r="AZ515" s="63" t="s">
        <v>90</v>
      </c>
      <c r="BA515" s="63" t="s">
        <v>90</v>
      </c>
      <c r="BB515" s="63" t="s">
        <v>520</v>
      </c>
      <c r="BC515" s="63" t="s">
        <v>3380</v>
      </c>
      <c r="BD515" s="63" t="s">
        <v>90</v>
      </c>
      <c r="BE515" s="63" t="s">
        <v>90</v>
      </c>
      <c r="BF515" s="63" t="s">
        <v>90</v>
      </c>
      <c r="BG515" s="63" t="s">
        <v>90</v>
      </c>
    </row>
    <row r="516" spans="1:59" s="63" customFormat="1" ht="22.8" x14ac:dyDescent="0.25">
      <c r="A516" s="141">
        <v>1862</v>
      </c>
      <c r="B516" s="213"/>
      <c r="C516" s="213"/>
      <c r="D516" s="212" t="s">
        <v>3311</v>
      </c>
      <c r="AL516" s="63" t="s">
        <v>3294</v>
      </c>
      <c r="AN516" s="63" t="s">
        <v>90</v>
      </c>
      <c r="AO516" s="63" t="s">
        <v>90</v>
      </c>
      <c r="AP516" s="63" t="s">
        <v>90</v>
      </c>
      <c r="AQ516" s="63">
        <v>3</v>
      </c>
      <c r="AR516" s="63" t="s">
        <v>3381</v>
      </c>
      <c r="AS516" s="63" t="s">
        <v>90</v>
      </c>
      <c r="AT516" s="157" t="s">
        <v>90</v>
      </c>
      <c r="AU516" s="63" t="s">
        <v>120</v>
      </c>
      <c r="AV516" s="63" t="s">
        <v>3297</v>
      </c>
    </row>
    <row r="517" spans="1:59" s="63" customFormat="1" ht="22.8" x14ac:dyDescent="0.25">
      <c r="A517" s="140">
        <v>1862</v>
      </c>
      <c r="B517" s="213"/>
      <c r="C517" s="213"/>
      <c r="D517" s="214"/>
      <c r="AX517" s="63" t="s">
        <v>3300</v>
      </c>
      <c r="AY517" s="63" t="s">
        <v>90</v>
      </c>
      <c r="AZ517" s="63" t="s">
        <v>90</v>
      </c>
      <c r="BA517" s="63" t="s">
        <v>90</v>
      </c>
      <c r="BB517" s="63" t="s">
        <v>520</v>
      </c>
      <c r="BC517" s="63" t="s">
        <v>3382</v>
      </c>
      <c r="BD517" s="63" t="s">
        <v>90</v>
      </c>
      <c r="BE517" s="63" t="s">
        <v>90</v>
      </c>
      <c r="BF517" s="63" t="s">
        <v>90</v>
      </c>
      <c r="BG517" s="63" t="s">
        <v>90</v>
      </c>
    </row>
    <row r="518" spans="1:59" s="63" customFormat="1" ht="22.8" x14ac:dyDescent="0.25">
      <c r="A518" s="141">
        <v>1862</v>
      </c>
      <c r="B518" s="213"/>
      <c r="C518" s="213"/>
      <c r="D518" s="212" t="s">
        <v>3314</v>
      </c>
      <c r="AL518" s="63" t="s">
        <v>3294</v>
      </c>
      <c r="AN518" s="63" t="s">
        <v>90</v>
      </c>
      <c r="AO518" s="63" t="s">
        <v>90</v>
      </c>
      <c r="AP518" s="63" t="s">
        <v>90</v>
      </c>
      <c r="AQ518" s="63">
        <v>3</v>
      </c>
      <c r="AR518" s="63" t="s">
        <v>3383</v>
      </c>
      <c r="AS518" s="63" t="s">
        <v>90</v>
      </c>
      <c r="AT518" s="157" t="s">
        <v>90</v>
      </c>
      <c r="AU518" s="63" t="s">
        <v>120</v>
      </c>
      <c r="AV518" s="63" t="s">
        <v>3297</v>
      </c>
    </row>
    <row r="519" spans="1:59" s="63" customFormat="1" ht="22.8" x14ac:dyDescent="0.25">
      <c r="A519" s="140">
        <v>1862</v>
      </c>
      <c r="B519" s="213"/>
      <c r="C519" s="213"/>
      <c r="D519" s="214"/>
      <c r="AX519" s="63" t="s">
        <v>3300</v>
      </c>
      <c r="AY519" s="63" t="s">
        <v>90</v>
      </c>
      <c r="AZ519" s="63" t="s">
        <v>90</v>
      </c>
      <c r="BA519" s="63" t="s">
        <v>90</v>
      </c>
      <c r="BB519" s="63" t="s">
        <v>520</v>
      </c>
      <c r="BC519" s="63" t="s">
        <v>3384</v>
      </c>
      <c r="BD519" s="63" t="s">
        <v>90</v>
      </c>
      <c r="BE519" s="63" t="s">
        <v>90</v>
      </c>
      <c r="BF519" s="63" t="s">
        <v>90</v>
      </c>
      <c r="BG519" s="63" t="s">
        <v>90</v>
      </c>
    </row>
    <row r="520" spans="1:59" s="63" customFormat="1" ht="22.8" x14ac:dyDescent="0.25">
      <c r="A520" s="141">
        <v>1862</v>
      </c>
      <c r="B520" s="213"/>
      <c r="C520" s="213"/>
      <c r="D520" s="212" t="s">
        <v>3317</v>
      </c>
      <c r="AL520" s="63" t="s">
        <v>3294</v>
      </c>
      <c r="AN520" s="63" t="s">
        <v>90</v>
      </c>
      <c r="AO520" s="63" t="s">
        <v>90</v>
      </c>
      <c r="AP520" s="63" t="s">
        <v>90</v>
      </c>
      <c r="AQ520" s="63">
        <v>3</v>
      </c>
      <c r="AR520" s="63" t="s">
        <v>3385</v>
      </c>
      <c r="AS520" s="63" t="s">
        <v>90</v>
      </c>
      <c r="AT520" s="157" t="s">
        <v>90</v>
      </c>
      <c r="AU520" s="63" t="s">
        <v>120</v>
      </c>
      <c r="AV520" s="63" t="s">
        <v>3297</v>
      </c>
    </row>
    <row r="521" spans="1:59" s="63" customFormat="1" ht="22.8" x14ac:dyDescent="0.25">
      <c r="A521" s="140">
        <v>1862</v>
      </c>
      <c r="B521" s="213"/>
      <c r="C521" s="213"/>
      <c r="D521" s="214"/>
      <c r="AX521" s="63" t="s">
        <v>3300</v>
      </c>
      <c r="AY521" s="63" t="s">
        <v>90</v>
      </c>
      <c r="AZ521" s="63" t="s">
        <v>90</v>
      </c>
      <c r="BA521" s="63" t="s">
        <v>90</v>
      </c>
      <c r="BB521" s="63" t="s">
        <v>520</v>
      </c>
      <c r="BC521" s="63" t="s">
        <v>3386</v>
      </c>
      <c r="BD521" s="63" t="s">
        <v>90</v>
      </c>
      <c r="BE521" s="63" t="s">
        <v>90</v>
      </c>
      <c r="BF521" s="63" t="s">
        <v>90</v>
      </c>
      <c r="BG521" s="63" t="s">
        <v>90</v>
      </c>
    </row>
    <row r="522" spans="1:59" s="63" customFormat="1" ht="22.8" x14ac:dyDescent="0.25">
      <c r="A522" s="141">
        <v>1862</v>
      </c>
      <c r="B522" s="213"/>
      <c r="C522" s="213"/>
      <c r="D522" s="212" t="s">
        <v>3320</v>
      </c>
      <c r="AL522" s="63" t="s">
        <v>3294</v>
      </c>
      <c r="AN522" s="63" t="s">
        <v>90</v>
      </c>
      <c r="AO522" s="63" t="s">
        <v>90</v>
      </c>
      <c r="AP522" s="63" t="s">
        <v>90</v>
      </c>
      <c r="AQ522" s="63">
        <v>3</v>
      </c>
      <c r="AR522" s="63" t="s">
        <v>3387</v>
      </c>
      <c r="AS522" s="63" t="s">
        <v>90</v>
      </c>
      <c r="AT522" s="157" t="s">
        <v>90</v>
      </c>
      <c r="AU522" s="63" t="s">
        <v>120</v>
      </c>
      <c r="AV522" s="63" t="s">
        <v>3297</v>
      </c>
    </row>
    <row r="523" spans="1:59" s="63" customFormat="1" ht="22.8" x14ac:dyDescent="0.25">
      <c r="A523" s="140">
        <v>1862</v>
      </c>
      <c r="B523" s="213"/>
      <c r="C523" s="213"/>
      <c r="D523" s="214"/>
      <c r="AX523" s="63" t="s">
        <v>3300</v>
      </c>
      <c r="AY523" s="63" t="s">
        <v>90</v>
      </c>
      <c r="AZ523" s="63" t="s">
        <v>90</v>
      </c>
      <c r="BA523" s="63" t="s">
        <v>90</v>
      </c>
      <c r="BB523" s="63" t="s">
        <v>520</v>
      </c>
      <c r="BC523" s="63" t="s">
        <v>3388</v>
      </c>
      <c r="BD523" s="63" t="s">
        <v>90</v>
      </c>
      <c r="BE523" s="63" t="s">
        <v>90</v>
      </c>
      <c r="BF523" s="63" t="s">
        <v>90</v>
      </c>
      <c r="BG523" s="63" t="s">
        <v>90</v>
      </c>
    </row>
    <row r="524" spans="1:59" s="63" customFormat="1" ht="22.8" x14ac:dyDescent="0.25">
      <c r="A524" s="141">
        <v>1862</v>
      </c>
      <c r="B524" s="213"/>
      <c r="C524" s="213"/>
      <c r="D524" s="212" t="s">
        <v>3323</v>
      </c>
      <c r="AL524" s="63" t="s">
        <v>3294</v>
      </c>
      <c r="AN524" s="63" t="s">
        <v>90</v>
      </c>
      <c r="AO524" s="63" t="s">
        <v>90</v>
      </c>
      <c r="AP524" s="63" t="s">
        <v>90</v>
      </c>
      <c r="AQ524" s="63">
        <v>3</v>
      </c>
      <c r="AR524" s="63" t="s">
        <v>208</v>
      </c>
      <c r="AS524" s="63" t="s">
        <v>90</v>
      </c>
      <c r="AT524" s="157" t="s">
        <v>90</v>
      </c>
      <c r="AU524" s="63" t="s">
        <v>120</v>
      </c>
      <c r="AV524" s="63" t="s">
        <v>3297</v>
      </c>
    </row>
    <row r="525" spans="1:59" s="63" customFormat="1" ht="22.8" x14ac:dyDescent="0.25">
      <c r="A525" s="140">
        <v>1862</v>
      </c>
      <c r="B525" s="213"/>
      <c r="C525" s="213"/>
      <c r="D525" s="214"/>
      <c r="AX525" s="63" t="s">
        <v>3300</v>
      </c>
      <c r="AY525" s="63" t="s">
        <v>90</v>
      </c>
      <c r="AZ525" s="63" t="s">
        <v>90</v>
      </c>
      <c r="BA525" s="63" t="s">
        <v>90</v>
      </c>
      <c r="BB525" s="63" t="s">
        <v>520</v>
      </c>
      <c r="BC525" s="63" t="s">
        <v>3389</v>
      </c>
      <c r="BD525" s="63" t="s">
        <v>90</v>
      </c>
      <c r="BE525" s="63" t="s">
        <v>90</v>
      </c>
      <c r="BF525" s="63" t="s">
        <v>90</v>
      </c>
      <c r="BG525" s="63" t="s">
        <v>90</v>
      </c>
    </row>
    <row r="526" spans="1:59" s="63" customFormat="1" ht="22.8" x14ac:dyDescent="0.25">
      <c r="A526" s="141">
        <v>1862</v>
      </c>
      <c r="B526" s="213"/>
      <c r="C526" s="213"/>
      <c r="D526" s="212" t="s">
        <v>3325</v>
      </c>
      <c r="AL526" s="63" t="s">
        <v>3294</v>
      </c>
      <c r="AN526" s="63" t="s">
        <v>90</v>
      </c>
      <c r="AO526" s="63" t="s">
        <v>90</v>
      </c>
      <c r="AP526" s="63" t="s">
        <v>90</v>
      </c>
      <c r="AQ526" s="63">
        <v>3</v>
      </c>
      <c r="AR526" s="63" t="s">
        <v>3390</v>
      </c>
      <c r="AS526" s="63" t="s">
        <v>90</v>
      </c>
      <c r="AT526" s="157" t="s">
        <v>90</v>
      </c>
      <c r="AU526" s="63" t="s">
        <v>120</v>
      </c>
      <c r="AV526" s="63" t="s">
        <v>3297</v>
      </c>
    </row>
    <row r="527" spans="1:59" s="63" customFormat="1" ht="22.8" x14ac:dyDescent="0.25">
      <c r="A527" s="140">
        <v>1862</v>
      </c>
      <c r="B527" s="213"/>
      <c r="C527" s="213"/>
      <c r="D527" s="214"/>
      <c r="AX527" s="63" t="s">
        <v>3300</v>
      </c>
      <c r="AY527" s="63" t="s">
        <v>90</v>
      </c>
      <c r="AZ527" s="63" t="s">
        <v>90</v>
      </c>
      <c r="BA527" s="63" t="s">
        <v>90</v>
      </c>
      <c r="BB527" s="63" t="s">
        <v>520</v>
      </c>
      <c r="BC527" s="63" t="s">
        <v>3391</v>
      </c>
      <c r="BD527" s="63" t="s">
        <v>90</v>
      </c>
      <c r="BE527" s="63" t="s">
        <v>90</v>
      </c>
      <c r="BF527" s="63" t="s">
        <v>90</v>
      </c>
      <c r="BG527" s="63" t="s">
        <v>90</v>
      </c>
    </row>
    <row r="528" spans="1:59" s="63" customFormat="1" ht="22.8" x14ac:dyDescent="0.25">
      <c r="A528" s="141">
        <v>1862</v>
      </c>
      <c r="B528" s="213"/>
      <c r="C528" s="213"/>
      <c r="D528" s="212" t="s">
        <v>3328</v>
      </c>
      <c r="AL528" s="63" t="s">
        <v>3294</v>
      </c>
      <c r="AN528" s="63" t="s">
        <v>90</v>
      </c>
      <c r="AO528" s="63" t="s">
        <v>90</v>
      </c>
      <c r="AP528" s="63" t="s">
        <v>90</v>
      </c>
      <c r="AQ528" s="63">
        <v>3</v>
      </c>
      <c r="AR528" s="63" t="s">
        <v>3392</v>
      </c>
      <c r="AS528" s="63" t="s">
        <v>90</v>
      </c>
      <c r="AT528" s="157" t="s">
        <v>90</v>
      </c>
      <c r="AU528" s="63" t="s">
        <v>120</v>
      </c>
      <c r="AV528" s="63" t="s">
        <v>3297</v>
      </c>
    </row>
    <row r="529" spans="1:59" s="63" customFormat="1" ht="22.8" x14ac:dyDescent="0.25">
      <c r="A529" s="140">
        <v>1862</v>
      </c>
      <c r="B529" s="213"/>
      <c r="C529" s="213"/>
      <c r="D529" s="214"/>
      <c r="AX529" s="63" t="s">
        <v>3300</v>
      </c>
      <c r="AY529" s="63" t="s">
        <v>90</v>
      </c>
      <c r="AZ529" s="63" t="s">
        <v>90</v>
      </c>
      <c r="BA529" s="63" t="s">
        <v>90</v>
      </c>
      <c r="BB529" s="63" t="s">
        <v>520</v>
      </c>
      <c r="BC529" s="63" t="s">
        <v>3393</v>
      </c>
      <c r="BD529" s="63" t="s">
        <v>90</v>
      </c>
      <c r="BE529" s="63" t="s">
        <v>90</v>
      </c>
      <c r="BF529" s="63" t="s">
        <v>90</v>
      </c>
      <c r="BG529" s="63" t="s">
        <v>90</v>
      </c>
    </row>
    <row r="530" spans="1:59" s="63" customFormat="1" ht="22.8" x14ac:dyDescent="0.25">
      <c r="A530" s="141">
        <v>1862</v>
      </c>
      <c r="B530" s="213"/>
      <c r="C530" s="213"/>
      <c r="D530" s="212" t="s">
        <v>3331</v>
      </c>
      <c r="AL530" s="63" t="s">
        <v>3294</v>
      </c>
      <c r="AN530" s="63" t="s">
        <v>90</v>
      </c>
      <c r="AO530" s="63" t="s">
        <v>90</v>
      </c>
      <c r="AP530" s="63" t="s">
        <v>90</v>
      </c>
      <c r="AQ530" s="63">
        <v>3</v>
      </c>
      <c r="AR530" s="63" t="s">
        <v>3394</v>
      </c>
      <c r="AS530" s="63" t="s">
        <v>90</v>
      </c>
      <c r="AT530" s="157" t="s">
        <v>90</v>
      </c>
      <c r="AU530" s="63" t="s">
        <v>120</v>
      </c>
      <c r="AV530" s="63" t="s">
        <v>3297</v>
      </c>
    </row>
    <row r="531" spans="1:59" s="63" customFormat="1" ht="22.8" x14ac:dyDescent="0.25">
      <c r="A531" s="140">
        <v>1862</v>
      </c>
      <c r="B531" s="213"/>
      <c r="C531" s="213"/>
      <c r="D531" s="214"/>
      <c r="AX531" s="63" t="s">
        <v>3300</v>
      </c>
      <c r="AY531" s="63" t="s">
        <v>90</v>
      </c>
      <c r="AZ531" s="63" t="s">
        <v>90</v>
      </c>
      <c r="BA531" s="63" t="s">
        <v>90</v>
      </c>
      <c r="BB531" s="63" t="s">
        <v>520</v>
      </c>
      <c r="BC531" s="63" t="s">
        <v>3395</v>
      </c>
      <c r="BD531" s="63" t="s">
        <v>90</v>
      </c>
      <c r="BE531" s="63" t="s">
        <v>90</v>
      </c>
      <c r="BF531" s="63" t="s">
        <v>90</v>
      </c>
      <c r="BG531" s="63" t="s">
        <v>90</v>
      </c>
    </row>
    <row r="532" spans="1:59" s="63" customFormat="1" ht="22.8" x14ac:dyDescent="0.25">
      <c r="A532" s="141">
        <v>1862</v>
      </c>
      <c r="B532" s="213"/>
      <c r="C532" s="213"/>
      <c r="D532" s="212" t="s">
        <v>3334</v>
      </c>
      <c r="AL532" s="63" t="s">
        <v>3294</v>
      </c>
      <c r="AN532" s="63" t="s">
        <v>90</v>
      </c>
      <c r="AO532" s="63" t="s">
        <v>90</v>
      </c>
      <c r="AP532" s="63" t="s">
        <v>90</v>
      </c>
      <c r="AQ532" s="63">
        <v>3</v>
      </c>
      <c r="AR532" s="63" t="s">
        <v>3396</v>
      </c>
      <c r="AS532" s="63" t="s">
        <v>90</v>
      </c>
      <c r="AT532" s="157" t="s">
        <v>90</v>
      </c>
      <c r="AU532" s="63" t="s">
        <v>120</v>
      </c>
      <c r="AV532" s="63" t="s">
        <v>3297</v>
      </c>
    </row>
    <row r="533" spans="1:59" s="63" customFormat="1" ht="22.8" x14ac:dyDescent="0.25">
      <c r="A533" s="140">
        <v>1862</v>
      </c>
      <c r="B533" s="213"/>
      <c r="C533" s="213"/>
      <c r="D533" s="214"/>
      <c r="AX533" s="63" t="s">
        <v>3300</v>
      </c>
      <c r="AY533" s="63" t="s">
        <v>90</v>
      </c>
      <c r="AZ533" s="63" t="s">
        <v>90</v>
      </c>
      <c r="BA533" s="63" t="s">
        <v>90</v>
      </c>
      <c r="BB533" s="63" t="s">
        <v>520</v>
      </c>
      <c r="BC533" s="63" t="s">
        <v>3397</v>
      </c>
      <c r="BD533" s="63" t="s">
        <v>90</v>
      </c>
      <c r="BE533" s="63" t="s">
        <v>90</v>
      </c>
      <c r="BF533" s="63" t="s">
        <v>90</v>
      </c>
      <c r="BG533" s="63" t="s">
        <v>90</v>
      </c>
    </row>
    <row r="534" spans="1:59" s="63" customFormat="1" ht="22.8" x14ac:dyDescent="0.25">
      <c r="A534" s="140">
        <v>1862</v>
      </c>
      <c r="B534" s="213"/>
      <c r="C534" s="213"/>
      <c r="D534" s="212" t="s">
        <v>3337</v>
      </c>
      <c r="AL534" s="63" t="s">
        <v>3294</v>
      </c>
      <c r="AN534" s="63" t="s">
        <v>90</v>
      </c>
      <c r="AO534" s="63" t="s">
        <v>90</v>
      </c>
      <c r="AP534" s="63" t="s">
        <v>90</v>
      </c>
      <c r="AQ534" s="63">
        <v>3</v>
      </c>
      <c r="AR534" s="63" t="s">
        <v>3398</v>
      </c>
      <c r="AS534" s="63" t="s">
        <v>90</v>
      </c>
      <c r="AT534" s="157" t="s">
        <v>90</v>
      </c>
      <c r="AU534" s="63" t="s">
        <v>120</v>
      </c>
      <c r="AV534" s="63" t="s">
        <v>3297</v>
      </c>
    </row>
    <row r="535" spans="1:59" s="63" customFormat="1" ht="22.8" x14ac:dyDescent="0.25">
      <c r="A535" s="141">
        <v>1862</v>
      </c>
      <c r="B535" s="213"/>
      <c r="C535" s="213"/>
      <c r="D535" s="214"/>
      <c r="AX535" s="63" t="s">
        <v>3300</v>
      </c>
      <c r="AY535" s="63" t="s">
        <v>90</v>
      </c>
      <c r="AZ535" s="63" t="s">
        <v>90</v>
      </c>
      <c r="BA535" s="63" t="s">
        <v>90</v>
      </c>
      <c r="BB535" s="63" t="s">
        <v>520</v>
      </c>
      <c r="BC535" s="63" t="s">
        <v>3399</v>
      </c>
      <c r="BD535" s="63" t="s">
        <v>90</v>
      </c>
      <c r="BE535" s="63" t="s">
        <v>90</v>
      </c>
      <c r="BF535" s="63" t="s">
        <v>90</v>
      </c>
      <c r="BG535" s="63" t="s">
        <v>90</v>
      </c>
    </row>
    <row r="536" spans="1:59" s="63" customFormat="1" ht="22.8" x14ac:dyDescent="0.25">
      <c r="A536" s="140">
        <v>1862</v>
      </c>
      <c r="B536" s="213"/>
      <c r="C536" s="213"/>
      <c r="D536" s="212" t="s">
        <v>3340</v>
      </c>
      <c r="AL536" s="63" t="s">
        <v>3294</v>
      </c>
      <c r="AN536" s="63" t="s">
        <v>90</v>
      </c>
      <c r="AO536" s="63" t="s">
        <v>90</v>
      </c>
      <c r="AP536" s="63" t="s">
        <v>90</v>
      </c>
      <c r="AQ536" s="63">
        <v>3</v>
      </c>
      <c r="AR536" s="63" t="s">
        <v>3400</v>
      </c>
      <c r="AS536" s="63" t="s">
        <v>90</v>
      </c>
      <c r="AT536" s="157" t="s">
        <v>90</v>
      </c>
      <c r="AU536" s="63" t="s">
        <v>120</v>
      </c>
      <c r="AV536" s="63" t="s">
        <v>3297</v>
      </c>
    </row>
    <row r="537" spans="1:59" s="63" customFormat="1" ht="22.8" x14ac:dyDescent="0.25">
      <c r="A537" s="140">
        <v>1862</v>
      </c>
      <c r="B537" s="213"/>
      <c r="C537" s="213"/>
      <c r="D537" s="214"/>
      <c r="AX537" s="63" t="s">
        <v>3300</v>
      </c>
      <c r="AY537" s="157" t="s">
        <v>90</v>
      </c>
      <c r="AZ537" s="157" t="s">
        <v>90</v>
      </c>
      <c r="BA537" s="157" t="s">
        <v>90</v>
      </c>
      <c r="BB537" s="157" t="s">
        <v>520</v>
      </c>
      <c r="BC537" s="63" t="s">
        <v>3401</v>
      </c>
      <c r="BD537" s="63" t="s">
        <v>90</v>
      </c>
      <c r="BE537" s="63" t="s">
        <v>90</v>
      </c>
      <c r="BF537" s="63" t="s">
        <v>90</v>
      </c>
      <c r="BG537" s="63" t="s">
        <v>90</v>
      </c>
    </row>
    <row r="538" spans="1:59" s="63" customFormat="1" ht="22.8" x14ac:dyDescent="0.25">
      <c r="A538" s="141">
        <v>1862</v>
      </c>
      <c r="B538" s="213"/>
      <c r="C538" s="213"/>
      <c r="D538" s="212" t="s">
        <v>3343</v>
      </c>
      <c r="AL538" s="63" t="s">
        <v>3294</v>
      </c>
      <c r="AN538" s="63" t="s">
        <v>90</v>
      </c>
      <c r="AO538" s="63" t="s">
        <v>90</v>
      </c>
      <c r="AP538" s="63" t="s">
        <v>90</v>
      </c>
      <c r="AQ538" s="63">
        <v>3</v>
      </c>
      <c r="AR538" s="63" t="s">
        <v>3402</v>
      </c>
      <c r="AS538" s="63" t="s">
        <v>90</v>
      </c>
      <c r="AT538" s="157" t="s">
        <v>90</v>
      </c>
      <c r="AU538" s="63" t="s">
        <v>120</v>
      </c>
      <c r="AV538" s="63" t="s">
        <v>3297</v>
      </c>
    </row>
    <row r="539" spans="1:59" s="63" customFormat="1" ht="22.8" x14ac:dyDescent="0.25">
      <c r="A539" s="140">
        <v>1862</v>
      </c>
      <c r="B539" s="214"/>
      <c r="C539" s="214"/>
      <c r="D539" s="214"/>
      <c r="AX539" s="63" t="s">
        <v>3300</v>
      </c>
      <c r="AY539" s="157" t="s">
        <v>90</v>
      </c>
      <c r="AZ539" s="157" t="s">
        <v>90</v>
      </c>
      <c r="BA539" s="157" t="s">
        <v>90</v>
      </c>
      <c r="BB539" s="157" t="s">
        <v>520</v>
      </c>
      <c r="BC539" s="63" t="s">
        <v>3403</v>
      </c>
      <c r="BD539" s="63" t="s">
        <v>90</v>
      </c>
      <c r="BE539" s="63" t="s">
        <v>90</v>
      </c>
      <c r="BF539" s="63" t="s">
        <v>90</v>
      </c>
      <c r="BG539" s="63" t="s">
        <v>90</v>
      </c>
    </row>
    <row r="540" spans="1:59" s="63" customFormat="1" ht="34.200000000000003" x14ac:dyDescent="0.25">
      <c r="A540" s="140">
        <v>1862</v>
      </c>
      <c r="B540" s="212" t="s">
        <v>3305</v>
      </c>
      <c r="C540" s="63" t="s">
        <v>3292</v>
      </c>
      <c r="D540" s="63" t="s">
        <v>3293</v>
      </c>
      <c r="AL540" s="63" t="s">
        <v>3294</v>
      </c>
      <c r="AN540" s="63" t="s">
        <v>90</v>
      </c>
      <c r="AO540" s="63" t="s">
        <v>90</v>
      </c>
      <c r="AP540" s="63" t="s">
        <v>90</v>
      </c>
      <c r="AQ540" s="63" t="s">
        <v>3295</v>
      </c>
      <c r="AR540" s="63" t="s">
        <v>3404</v>
      </c>
      <c r="AS540" s="68" t="s">
        <v>90</v>
      </c>
      <c r="AT540" s="63" t="s">
        <v>138</v>
      </c>
      <c r="AU540" s="63" t="s">
        <v>120</v>
      </c>
      <c r="AV540" s="63" t="s">
        <v>3297</v>
      </c>
    </row>
    <row r="541" spans="1:59" s="63" customFormat="1" ht="22.8" x14ac:dyDescent="0.25">
      <c r="A541" s="141">
        <v>1862</v>
      </c>
      <c r="B541" s="213"/>
      <c r="D541" s="212" t="s">
        <v>3308</v>
      </c>
      <c r="AL541" s="63" t="s">
        <v>3294</v>
      </c>
      <c r="AN541" s="63" t="s">
        <v>90</v>
      </c>
      <c r="AO541" s="63" t="s">
        <v>90</v>
      </c>
      <c r="AP541" s="63" t="s">
        <v>90</v>
      </c>
      <c r="AQ541" s="63">
        <v>3</v>
      </c>
      <c r="AR541" s="63" t="s">
        <v>3405</v>
      </c>
      <c r="AS541" s="63" t="s">
        <v>90</v>
      </c>
      <c r="AT541" s="157" t="s">
        <v>90</v>
      </c>
      <c r="AU541" s="63" t="s">
        <v>120</v>
      </c>
      <c r="AV541" s="63" t="s">
        <v>3297</v>
      </c>
    </row>
    <row r="542" spans="1:59" s="63" customFormat="1" ht="22.8" x14ac:dyDescent="0.25">
      <c r="A542" s="140">
        <v>1862</v>
      </c>
      <c r="B542" s="213"/>
      <c r="D542" s="214"/>
      <c r="AX542" s="63" t="s">
        <v>3300</v>
      </c>
      <c r="AY542" s="157" t="s">
        <v>90</v>
      </c>
      <c r="AZ542" s="157" t="s">
        <v>90</v>
      </c>
      <c r="BA542" s="157" t="s">
        <v>90</v>
      </c>
      <c r="BB542" s="157" t="s">
        <v>520</v>
      </c>
      <c r="BC542" s="63" t="s">
        <v>3406</v>
      </c>
      <c r="BD542" s="63" t="s">
        <v>90</v>
      </c>
      <c r="BE542" s="63" t="s">
        <v>90</v>
      </c>
      <c r="BF542" s="63" t="s">
        <v>90</v>
      </c>
      <c r="BG542" s="63" t="s">
        <v>90</v>
      </c>
    </row>
    <row r="543" spans="1:59" s="63" customFormat="1" ht="22.8" x14ac:dyDescent="0.25">
      <c r="A543" s="140">
        <v>1862</v>
      </c>
      <c r="B543" s="213"/>
      <c r="D543" s="212" t="s">
        <v>3311</v>
      </c>
      <c r="AL543" s="63" t="s">
        <v>3294</v>
      </c>
      <c r="AN543" s="63" t="s">
        <v>90</v>
      </c>
      <c r="AO543" s="63" t="s">
        <v>90</v>
      </c>
      <c r="AP543" s="63" t="s">
        <v>90</v>
      </c>
      <c r="AQ543" s="63">
        <v>3</v>
      </c>
      <c r="AR543" s="63" t="s">
        <v>3407</v>
      </c>
      <c r="AS543" s="63" t="s">
        <v>90</v>
      </c>
      <c r="AT543" s="157" t="s">
        <v>90</v>
      </c>
      <c r="AU543" s="63" t="s">
        <v>120</v>
      </c>
      <c r="AV543" s="63" t="s">
        <v>3297</v>
      </c>
    </row>
    <row r="544" spans="1:59" s="63" customFormat="1" ht="22.8" x14ac:dyDescent="0.25">
      <c r="A544" s="141">
        <v>1862</v>
      </c>
      <c r="B544" s="213"/>
      <c r="D544" s="214"/>
      <c r="AX544" s="63" t="s">
        <v>3300</v>
      </c>
      <c r="AY544" s="157" t="s">
        <v>90</v>
      </c>
      <c r="AZ544" s="157" t="s">
        <v>90</v>
      </c>
      <c r="BA544" s="157" t="s">
        <v>90</v>
      </c>
      <c r="BB544" s="157" t="s">
        <v>520</v>
      </c>
      <c r="BC544" s="63" t="s">
        <v>3408</v>
      </c>
      <c r="BD544" s="63" t="s">
        <v>90</v>
      </c>
      <c r="BE544" s="63" t="s">
        <v>90</v>
      </c>
      <c r="BF544" s="63" t="s">
        <v>90</v>
      </c>
      <c r="BG544" s="63" t="s">
        <v>90</v>
      </c>
    </row>
    <row r="545" spans="1:59" s="63" customFormat="1" ht="22.8" x14ac:dyDescent="0.25">
      <c r="A545" s="140">
        <v>1862</v>
      </c>
      <c r="B545" s="213"/>
      <c r="D545" s="212" t="s">
        <v>3314</v>
      </c>
      <c r="AL545" s="63" t="s">
        <v>3294</v>
      </c>
      <c r="AN545" s="63" t="s">
        <v>90</v>
      </c>
      <c r="AO545" s="63" t="s">
        <v>90</v>
      </c>
      <c r="AP545" s="63" t="s">
        <v>90</v>
      </c>
      <c r="AQ545" s="63">
        <v>3</v>
      </c>
      <c r="AR545" s="63" t="s">
        <v>3409</v>
      </c>
      <c r="AS545" s="63" t="s">
        <v>90</v>
      </c>
      <c r="AT545" s="157" t="s">
        <v>90</v>
      </c>
      <c r="AU545" s="63" t="s">
        <v>120</v>
      </c>
      <c r="AV545" s="63" t="s">
        <v>3297</v>
      </c>
    </row>
    <row r="546" spans="1:59" s="63" customFormat="1" ht="22.8" x14ac:dyDescent="0.25">
      <c r="A546" s="140">
        <v>1862</v>
      </c>
      <c r="B546" s="213"/>
      <c r="D546" s="214"/>
      <c r="AX546" s="63" t="s">
        <v>3300</v>
      </c>
      <c r="AY546" s="157" t="s">
        <v>90</v>
      </c>
      <c r="AZ546" s="157" t="s">
        <v>90</v>
      </c>
      <c r="BA546" s="157" t="s">
        <v>90</v>
      </c>
      <c r="BB546" s="157" t="s">
        <v>520</v>
      </c>
      <c r="BC546" s="63" t="s">
        <v>3410</v>
      </c>
      <c r="BD546" s="63" t="s">
        <v>90</v>
      </c>
      <c r="BE546" s="63" t="s">
        <v>90</v>
      </c>
      <c r="BF546" s="63" t="s">
        <v>90</v>
      </c>
      <c r="BG546" s="63" t="s">
        <v>90</v>
      </c>
    </row>
    <row r="547" spans="1:59" s="63" customFormat="1" ht="22.8" x14ac:dyDescent="0.25">
      <c r="A547" s="141">
        <v>1862</v>
      </c>
      <c r="B547" s="213"/>
      <c r="D547" s="212" t="s">
        <v>3317</v>
      </c>
      <c r="AL547" s="63" t="s">
        <v>3294</v>
      </c>
      <c r="AN547" s="63" t="s">
        <v>90</v>
      </c>
      <c r="AO547" s="63" t="s">
        <v>90</v>
      </c>
      <c r="AP547" s="63" t="s">
        <v>90</v>
      </c>
      <c r="AQ547" s="63">
        <v>3</v>
      </c>
      <c r="AR547" s="63" t="s">
        <v>3411</v>
      </c>
      <c r="AS547" s="63" t="s">
        <v>90</v>
      </c>
      <c r="AT547" s="157" t="s">
        <v>90</v>
      </c>
      <c r="AU547" s="63" t="s">
        <v>120</v>
      </c>
      <c r="AV547" s="63" t="s">
        <v>3297</v>
      </c>
    </row>
    <row r="548" spans="1:59" s="63" customFormat="1" ht="22.8" x14ac:dyDescent="0.25">
      <c r="A548" s="140">
        <v>1862</v>
      </c>
      <c r="B548" s="213"/>
      <c r="D548" s="214"/>
      <c r="AX548" s="63" t="s">
        <v>3300</v>
      </c>
      <c r="AY548" s="157" t="s">
        <v>90</v>
      </c>
      <c r="AZ548" s="157" t="s">
        <v>90</v>
      </c>
      <c r="BA548" s="157" t="s">
        <v>90</v>
      </c>
      <c r="BB548" s="157" t="s">
        <v>520</v>
      </c>
      <c r="BC548" s="63" t="s">
        <v>3412</v>
      </c>
      <c r="BD548" s="63" t="s">
        <v>90</v>
      </c>
      <c r="BE548" s="63" t="s">
        <v>90</v>
      </c>
      <c r="BF548" s="63" t="s">
        <v>90</v>
      </c>
      <c r="BG548" s="63" t="s">
        <v>90</v>
      </c>
    </row>
    <row r="549" spans="1:59" s="63" customFormat="1" ht="22.8" x14ac:dyDescent="0.25">
      <c r="A549" s="140">
        <v>1862</v>
      </c>
      <c r="B549" s="213"/>
      <c r="D549" s="212" t="s">
        <v>3320</v>
      </c>
      <c r="AL549" s="63" t="s">
        <v>3294</v>
      </c>
      <c r="AN549" s="63" t="s">
        <v>90</v>
      </c>
      <c r="AO549" s="63" t="s">
        <v>90</v>
      </c>
      <c r="AP549" s="63" t="s">
        <v>90</v>
      </c>
      <c r="AQ549" s="63">
        <v>3</v>
      </c>
      <c r="AR549" s="63" t="s">
        <v>3413</v>
      </c>
      <c r="AS549" s="63" t="s">
        <v>90</v>
      </c>
      <c r="AT549" s="157" t="s">
        <v>90</v>
      </c>
      <c r="AU549" s="63" t="s">
        <v>120</v>
      </c>
      <c r="AV549" s="63" t="s">
        <v>3297</v>
      </c>
    </row>
    <row r="550" spans="1:59" s="63" customFormat="1" ht="22.8" x14ac:dyDescent="0.25">
      <c r="A550" s="141">
        <v>1862</v>
      </c>
      <c r="B550" s="213"/>
      <c r="D550" s="214"/>
      <c r="AX550" s="63" t="s">
        <v>3300</v>
      </c>
      <c r="AY550" s="157" t="s">
        <v>90</v>
      </c>
      <c r="AZ550" s="157" t="s">
        <v>90</v>
      </c>
      <c r="BA550" s="157" t="s">
        <v>90</v>
      </c>
      <c r="BB550" s="157" t="s">
        <v>520</v>
      </c>
      <c r="BC550" s="63" t="s">
        <v>3414</v>
      </c>
      <c r="BD550" s="63" t="s">
        <v>90</v>
      </c>
      <c r="BE550" s="63" t="s">
        <v>90</v>
      </c>
      <c r="BF550" s="63" t="s">
        <v>90</v>
      </c>
      <c r="BG550" s="63" t="s">
        <v>90</v>
      </c>
    </row>
    <row r="551" spans="1:59" s="63" customFormat="1" ht="22.8" x14ac:dyDescent="0.25">
      <c r="A551" s="140">
        <v>1862</v>
      </c>
      <c r="B551" s="213"/>
      <c r="D551" s="212" t="s">
        <v>3323</v>
      </c>
      <c r="AL551" s="63" t="s">
        <v>3294</v>
      </c>
      <c r="AN551" s="63" t="s">
        <v>90</v>
      </c>
      <c r="AO551" s="63" t="s">
        <v>90</v>
      </c>
      <c r="AP551" s="63" t="s">
        <v>90</v>
      </c>
      <c r="AQ551" s="63">
        <v>3</v>
      </c>
      <c r="AR551" s="63" t="s">
        <v>208</v>
      </c>
      <c r="AS551" s="63" t="s">
        <v>90</v>
      </c>
      <c r="AT551" s="157" t="s">
        <v>90</v>
      </c>
      <c r="AU551" s="63" t="s">
        <v>120</v>
      </c>
      <c r="AV551" s="63" t="s">
        <v>3297</v>
      </c>
    </row>
    <row r="552" spans="1:59" s="63" customFormat="1" ht="22.8" x14ac:dyDescent="0.25">
      <c r="A552" s="140">
        <v>1862</v>
      </c>
      <c r="B552" s="213"/>
      <c r="D552" s="214"/>
      <c r="AX552" s="63" t="s">
        <v>3300</v>
      </c>
      <c r="AY552" s="157" t="s">
        <v>90</v>
      </c>
      <c r="AZ552" s="157" t="s">
        <v>90</v>
      </c>
      <c r="BA552" s="157" t="s">
        <v>90</v>
      </c>
      <c r="BB552" s="157" t="s">
        <v>520</v>
      </c>
      <c r="BC552" s="63" t="s">
        <v>3415</v>
      </c>
      <c r="BD552" s="63" t="s">
        <v>90</v>
      </c>
      <c r="BE552" s="63" t="s">
        <v>90</v>
      </c>
      <c r="BF552" s="63" t="s">
        <v>90</v>
      </c>
      <c r="BG552" s="63" t="s">
        <v>90</v>
      </c>
    </row>
    <row r="553" spans="1:59" s="63" customFormat="1" ht="22.8" x14ac:dyDescent="0.25">
      <c r="A553" s="141">
        <v>1862</v>
      </c>
      <c r="B553" s="213"/>
      <c r="D553" s="212" t="s">
        <v>3325</v>
      </c>
      <c r="AL553" s="63" t="s">
        <v>3294</v>
      </c>
      <c r="AN553" s="63" t="s">
        <v>90</v>
      </c>
      <c r="AO553" s="63" t="s">
        <v>90</v>
      </c>
      <c r="AP553" s="63" t="s">
        <v>90</v>
      </c>
      <c r="AQ553" s="63">
        <v>3</v>
      </c>
      <c r="AR553" s="63" t="s">
        <v>3416</v>
      </c>
      <c r="AS553" s="63" t="s">
        <v>90</v>
      </c>
      <c r="AT553" s="157" t="s">
        <v>90</v>
      </c>
      <c r="AU553" s="63" t="s">
        <v>120</v>
      </c>
      <c r="AV553" s="63" t="s">
        <v>3297</v>
      </c>
    </row>
    <row r="554" spans="1:59" s="63" customFormat="1" ht="22.8" x14ac:dyDescent="0.25">
      <c r="A554" s="140">
        <v>1862</v>
      </c>
      <c r="B554" s="213"/>
      <c r="D554" s="214"/>
      <c r="AX554" s="63" t="s">
        <v>3300</v>
      </c>
      <c r="AY554" s="157" t="s">
        <v>90</v>
      </c>
      <c r="AZ554" s="157" t="s">
        <v>90</v>
      </c>
      <c r="BA554" s="157" t="s">
        <v>90</v>
      </c>
      <c r="BB554" s="157" t="s">
        <v>520</v>
      </c>
      <c r="BC554" s="63" t="s">
        <v>3417</v>
      </c>
      <c r="BD554" s="63" t="s">
        <v>90</v>
      </c>
      <c r="BE554" s="63" t="s">
        <v>90</v>
      </c>
      <c r="BF554" s="63" t="s">
        <v>90</v>
      </c>
      <c r="BG554" s="63" t="s">
        <v>90</v>
      </c>
    </row>
    <row r="555" spans="1:59" s="63" customFormat="1" ht="22.8" x14ac:dyDescent="0.25">
      <c r="A555" s="140">
        <v>1862</v>
      </c>
      <c r="B555" s="213"/>
      <c r="D555" s="212" t="s">
        <v>3328</v>
      </c>
      <c r="AL555" s="63" t="s">
        <v>3294</v>
      </c>
      <c r="AN555" s="63" t="s">
        <v>90</v>
      </c>
      <c r="AO555" s="63" t="s">
        <v>90</v>
      </c>
      <c r="AP555" s="63" t="s">
        <v>90</v>
      </c>
      <c r="AQ555" s="63">
        <v>3</v>
      </c>
      <c r="AR555" s="63" t="s">
        <v>3418</v>
      </c>
      <c r="AS555" s="63" t="s">
        <v>90</v>
      </c>
      <c r="AT555" s="157" t="s">
        <v>90</v>
      </c>
      <c r="AU555" s="63" t="s">
        <v>120</v>
      </c>
      <c r="AV555" s="63" t="s">
        <v>3297</v>
      </c>
    </row>
    <row r="556" spans="1:59" s="63" customFormat="1" ht="22.8" x14ac:dyDescent="0.25">
      <c r="A556" s="141">
        <v>1862</v>
      </c>
      <c r="B556" s="213"/>
      <c r="D556" s="214"/>
      <c r="AX556" s="63" t="s">
        <v>3300</v>
      </c>
      <c r="AY556" s="157" t="s">
        <v>90</v>
      </c>
      <c r="AZ556" s="157" t="s">
        <v>90</v>
      </c>
      <c r="BA556" s="157" t="s">
        <v>90</v>
      </c>
      <c r="BB556" s="157" t="s">
        <v>520</v>
      </c>
      <c r="BC556" s="63" t="s">
        <v>3419</v>
      </c>
      <c r="BD556" s="63" t="s">
        <v>90</v>
      </c>
      <c r="BE556" s="63" t="s">
        <v>90</v>
      </c>
      <c r="BF556" s="63" t="s">
        <v>90</v>
      </c>
      <c r="BG556" s="63" t="s">
        <v>90</v>
      </c>
    </row>
    <row r="557" spans="1:59" s="63" customFormat="1" ht="22.8" x14ac:dyDescent="0.25">
      <c r="A557" s="140">
        <v>1862</v>
      </c>
      <c r="B557" s="213"/>
      <c r="D557" s="212" t="s">
        <v>3331</v>
      </c>
      <c r="AL557" s="63" t="s">
        <v>3294</v>
      </c>
      <c r="AN557" s="63" t="s">
        <v>90</v>
      </c>
      <c r="AO557" s="63" t="s">
        <v>90</v>
      </c>
      <c r="AP557" s="63" t="s">
        <v>90</v>
      </c>
      <c r="AQ557" s="63">
        <v>3</v>
      </c>
      <c r="AR557" s="63" t="s">
        <v>3420</v>
      </c>
      <c r="AS557" s="63" t="s">
        <v>90</v>
      </c>
      <c r="AT557" s="157" t="s">
        <v>90</v>
      </c>
      <c r="AU557" s="63" t="s">
        <v>120</v>
      </c>
      <c r="AV557" s="63" t="s">
        <v>3297</v>
      </c>
    </row>
    <row r="558" spans="1:59" s="63" customFormat="1" ht="22.8" x14ac:dyDescent="0.25">
      <c r="A558" s="140">
        <v>1862</v>
      </c>
      <c r="B558" s="213"/>
      <c r="D558" s="214"/>
      <c r="AX558" s="63" t="s">
        <v>3300</v>
      </c>
      <c r="AY558" s="157" t="s">
        <v>90</v>
      </c>
      <c r="AZ558" s="157" t="s">
        <v>90</v>
      </c>
      <c r="BA558" s="157" t="s">
        <v>90</v>
      </c>
      <c r="BB558" s="157" t="s">
        <v>520</v>
      </c>
      <c r="BC558" s="63" t="s">
        <v>3421</v>
      </c>
      <c r="BD558" s="63" t="s">
        <v>90</v>
      </c>
      <c r="BE558" s="63" t="s">
        <v>90</v>
      </c>
      <c r="BF558" s="63" t="s">
        <v>90</v>
      </c>
      <c r="BG558" s="63" t="s">
        <v>90</v>
      </c>
    </row>
    <row r="559" spans="1:59" s="63" customFormat="1" ht="22.8" x14ac:dyDescent="0.25">
      <c r="A559" s="141">
        <v>1862</v>
      </c>
      <c r="B559" s="213"/>
      <c r="D559" s="212" t="s">
        <v>3334</v>
      </c>
      <c r="AL559" s="63" t="s">
        <v>3294</v>
      </c>
      <c r="AN559" s="63" t="s">
        <v>90</v>
      </c>
      <c r="AO559" s="63" t="s">
        <v>90</v>
      </c>
      <c r="AP559" s="63" t="s">
        <v>90</v>
      </c>
      <c r="AQ559" s="63">
        <v>3</v>
      </c>
      <c r="AR559" s="63" t="s">
        <v>3422</v>
      </c>
      <c r="AS559" s="63" t="s">
        <v>90</v>
      </c>
      <c r="AT559" s="157" t="s">
        <v>90</v>
      </c>
      <c r="AU559" s="63" t="s">
        <v>120</v>
      </c>
      <c r="AV559" s="63" t="s">
        <v>3297</v>
      </c>
    </row>
    <row r="560" spans="1:59" s="63" customFormat="1" ht="22.8" x14ac:dyDescent="0.25">
      <c r="A560" s="140">
        <v>1862</v>
      </c>
      <c r="B560" s="213"/>
      <c r="D560" s="214"/>
      <c r="AX560" s="63" t="s">
        <v>3300</v>
      </c>
      <c r="AY560" s="157" t="s">
        <v>90</v>
      </c>
      <c r="AZ560" s="157" t="s">
        <v>90</v>
      </c>
      <c r="BA560" s="157" t="s">
        <v>90</v>
      </c>
      <c r="BB560" s="157" t="s">
        <v>520</v>
      </c>
      <c r="BC560" s="63" t="s">
        <v>3423</v>
      </c>
      <c r="BD560" s="63" t="s">
        <v>90</v>
      </c>
      <c r="BE560" s="63" t="s">
        <v>90</v>
      </c>
      <c r="BF560" s="63" t="s">
        <v>90</v>
      </c>
      <c r="BG560" s="63" t="s">
        <v>90</v>
      </c>
    </row>
    <row r="561" spans="1:59" s="63" customFormat="1" ht="22.8" x14ac:dyDescent="0.25">
      <c r="A561" s="141">
        <v>1862</v>
      </c>
      <c r="B561" s="213"/>
      <c r="D561" s="212" t="s">
        <v>3337</v>
      </c>
      <c r="AL561" s="63" t="s">
        <v>3294</v>
      </c>
      <c r="AN561" s="63" t="s">
        <v>90</v>
      </c>
      <c r="AO561" s="63" t="s">
        <v>90</v>
      </c>
      <c r="AP561" s="63" t="s">
        <v>90</v>
      </c>
      <c r="AQ561" s="63">
        <v>3</v>
      </c>
      <c r="AR561" s="63" t="s">
        <v>3424</v>
      </c>
      <c r="AS561" s="63" t="s">
        <v>90</v>
      </c>
      <c r="AT561" s="157" t="s">
        <v>90</v>
      </c>
      <c r="AU561" s="63" t="s">
        <v>120</v>
      </c>
      <c r="AV561" s="63" t="s">
        <v>3297</v>
      </c>
    </row>
    <row r="562" spans="1:59" s="63" customFormat="1" ht="22.8" x14ac:dyDescent="0.25">
      <c r="A562" s="140">
        <v>1862</v>
      </c>
      <c r="B562" s="213"/>
      <c r="D562" s="214"/>
      <c r="AX562" s="63" t="s">
        <v>3300</v>
      </c>
      <c r="AY562" s="157" t="s">
        <v>90</v>
      </c>
      <c r="AZ562" s="157" t="s">
        <v>90</v>
      </c>
      <c r="BA562" s="157" t="s">
        <v>90</v>
      </c>
      <c r="BB562" s="157" t="s">
        <v>520</v>
      </c>
      <c r="BC562" s="63" t="s">
        <v>3425</v>
      </c>
      <c r="BD562" s="63" t="s">
        <v>90</v>
      </c>
      <c r="BE562" s="63" t="s">
        <v>90</v>
      </c>
      <c r="BF562" s="63" t="s">
        <v>90</v>
      </c>
      <c r="BG562" s="63" t="s">
        <v>90</v>
      </c>
    </row>
    <row r="563" spans="1:59" s="63" customFormat="1" ht="22.8" x14ac:dyDescent="0.25">
      <c r="A563" s="141">
        <v>1862</v>
      </c>
      <c r="B563" s="213"/>
      <c r="D563" s="212" t="s">
        <v>3340</v>
      </c>
      <c r="AL563" s="63" t="s">
        <v>3294</v>
      </c>
      <c r="AN563" s="63" t="s">
        <v>90</v>
      </c>
      <c r="AO563" s="63" t="s">
        <v>90</v>
      </c>
      <c r="AP563" s="63" t="s">
        <v>90</v>
      </c>
      <c r="AQ563" s="63">
        <v>3</v>
      </c>
      <c r="AR563" s="63" t="s">
        <v>3426</v>
      </c>
      <c r="AS563" s="63" t="s">
        <v>90</v>
      </c>
      <c r="AT563" s="157" t="s">
        <v>90</v>
      </c>
      <c r="AU563" s="63" t="s">
        <v>120</v>
      </c>
      <c r="AV563" s="63" t="s">
        <v>3297</v>
      </c>
    </row>
    <row r="564" spans="1:59" s="63" customFormat="1" ht="22.8" x14ac:dyDescent="0.25">
      <c r="A564" s="140">
        <v>1862</v>
      </c>
      <c r="B564" s="213"/>
      <c r="D564" s="214"/>
      <c r="AX564" s="63" t="s">
        <v>3300</v>
      </c>
      <c r="AY564" s="157" t="s">
        <v>90</v>
      </c>
      <c r="AZ564" s="157" t="s">
        <v>90</v>
      </c>
      <c r="BA564" s="157" t="s">
        <v>90</v>
      </c>
      <c r="BB564" s="157" t="s">
        <v>520</v>
      </c>
      <c r="BC564" s="63" t="s">
        <v>3427</v>
      </c>
      <c r="BD564" s="63" t="s">
        <v>90</v>
      </c>
      <c r="BE564" s="63" t="s">
        <v>90</v>
      </c>
      <c r="BF564" s="63" t="s">
        <v>90</v>
      </c>
      <c r="BG564" s="63" t="s">
        <v>90</v>
      </c>
    </row>
    <row r="565" spans="1:59" s="63" customFormat="1" ht="22.8" x14ac:dyDescent="0.25">
      <c r="A565" s="141">
        <v>1862</v>
      </c>
      <c r="B565" s="213"/>
      <c r="D565" s="212" t="s">
        <v>3343</v>
      </c>
      <c r="AL565" s="63" t="s">
        <v>3294</v>
      </c>
      <c r="AN565" s="63" t="s">
        <v>90</v>
      </c>
      <c r="AO565" s="63" t="s">
        <v>90</v>
      </c>
      <c r="AP565" s="63" t="s">
        <v>90</v>
      </c>
      <c r="AQ565" s="63">
        <v>3</v>
      </c>
      <c r="AR565" s="63" t="s">
        <v>3428</v>
      </c>
      <c r="AS565" s="63" t="s">
        <v>90</v>
      </c>
      <c r="AT565" s="157" t="s">
        <v>90</v>
      </c>
      <c r="AU565" s="63" t="s">
        <v>120</v>
      </c>
      <c r="AV565" s="63" t="s">
        <v>3297</v>
      </c>
    </row>
    <row r="566" spans="1:59" s="63" customFormat="1" ht="22.8" x14ac:dyDescent="0.25">
      <c r="A566" s="140">
        <v>1862</v>
      </c>
      <c r="B566" s="214"/>
      <c r="C566" s="140"/>
      <c r="D566" s="214"/>
      <c r="AX566" s="63" t="s">
        <v>3300</v>
      </c>
      <c r="AY566" s="157" t="s">
        <v>90</v>
      </c>
      <c r="AZ566" s="157" t="s">
        <v>90</v>
      </c>
      <c r="BA566" s="157" t="s">
        <v>90</v>
      </c>
      <c r="BB566" s="157" t="s">
        <v>520</v>
      </c>
      <c r="BC566" s="63" t="s">
        <v>3429</v>
      </c>
      <c r="BD566" s="63" t="s">
        <v>90</v>
      </c>
      <c r="BE566" s="63" t="s">
        <v>90</v>
      </c>
      <c r="BF566" s="63" t="s">
        <v>90</v>
      </c>
      <c r="BG566" s="63" t="s">
        <v>90</v>
      </c>
    </row>
    <row r="567" spans="1:59" s="63" customFormat="1" ht="34.200000000000003" x14ac:dyDescent="0.25">
      <c r="A567" s="141">
        <v>1862</v>
      </c>
      <c r="B567" s="212" t="s">
        <v>3308</v>
      </c>
      <c r="C567" s="212" t="s">
        <v>3292</v>
      </c>
      <c r="D567" s="63" t="s">
        <v>3293</v>
      </c>
      <c r="AL567" s="63" t="s">
        <v>3294</v>
      </c>
      <c r="AN567" s="63" t="s">
        <v>90</v>
      </c>
      <c r="AO567" s="63" t="s">
        <v>90</v>
      </c>
      <c r="AP567" s="63" t="s">
        <v>90</v>
      </c>
      <c r="AQ567" s="63" t="s">
        <v>3295</v>
      </c>
      <c r="AR567" s="63" t="s">
        <v>3430</v>
      </c>
      <c r="AS567" s="63" t="s">
        <v>90</v>
      </c>
      <c r="AT567" s="63" t="s">
        <v>138</v>
      </c>
      <c r="AU567" s="63" t="s">
        <v>120</v>
      </c>
      <c r="AV567" s="63" t="s">
        <v>3297</v>
      </c>
    </row>
    <row r="568" spans="1:59" s="63" customFormat="1" ht="22.8" x14ac:dyDescent="0.25">
      <c r="A568" s="140">
        <v>1862</v>
      </c>
      <c r="B568" s="213"/>
      <c r="C568" s="213"/>
      <c r="D568" s="212" t="s">
        <v>3311</v>
      </c>
      <c r="AL568" s="63" t="s">
        <v>3294</v>
      </c>
      <c r="AN568" s="63" t="s">
        <v>90</v>
      </c>
      <c r="AO568" s="63" t="s">
        <v>90</v>
      </c>
      <c r="AP568" s="63" t="s">
        <v>90</v>
      </c>
      <c r="AQ568" s="63">
        <v>3</v>
      </c>
      <c r="AR568" s="63" t="s">
        <v>3431</v>
      </c>
      <c r="AS568" s="63" t="s">
        <v>90</v>
      </c>
      <c r="AT568" s="157" t="s">
        <v>90</v>
      </c>
      <c r="AU568" s="63" t="s">
        <v>120</v>
      </c>
      <c r="AV568" s="63" t="s">
        <v>3297</v>
      </c>
    </row>
    <row r="569" spans="1:59" s="63" customFormat="1" ht="22.8" x14ac:dyDescent="0.25">
      <c r="A569" s="141">
        <v>1862</v>
      </c>
      <c r="B569" s="213"/>
      <c r="C569" s="213"/>
      <c r="D569" s="214"/>
      <c r="AX569" s="63" t="s">
        <v>3300</v>
      </c>
      <c r="AY569" s="157" t="s">
        <v>90</v>
      </c>
      <c r="AZ569" s="157" t="s">
        <v>90</v>
      </c>
      <c r="BA569" s="157" t="s">
        <v>90</v>
      </c>
      <c r="BB569" s="157" t="s">
        <v>520</v>
      </c>
      <c r="BC569" s="63" t="s">
        <v>3432</v>
      </c>
      <c r="BD569" s="63" t="s">
        <v>90</v>
      </c>
      <c r="BE569" s="63" t="s">
        <v>90</v>
      </c>
      <c r="BF569" s="63" t="s">
        <v>90</v>
      </c>
      <c r="BG569" s="63" t="s">
        <v>90</v>
      </c>
    </row>
    <row r="570" spans="1:59" s="63" customFormat="1" ht="22.8" x14ac:dyDescent="0.25">
      <c r="A570" s="140">
        <v>1862</v>
      </c>
      <c r="B570" s="213"/>
      <c r="C570" s="213"/>
      <c r="D570" s="212" t="s">
        <v>3314</v>
      </c>
      <c r="AL570" s="63" t="s">
        <v>3294</v>
      </c>
      <c r="AN570" s="63" t="s">
        <v>90</v>
      </c>
      <c r="AO570" s="63" t="s">
        <v>90</v>
      </c>
      <c r="AP570" s="63" t="s">
        <v>90</v>
      </c>
      <c r="AQ570" s="63">
        <v>3</v>
      </c>
      <c r="AR570" s="63" t="s">
        <v>3433</v>
      </c>
      <c r="AS570" s="63" t="s">
        <v>90</v>
      </c>
      <c r="AT570" s="157" t="s">
        <v>90</v>
      </c>
      <c r="AU570" s="63" t="s">
        <v>120</v>
      </c>
      <c r="AV570" s="63" t="s">
        <v>3297</v>
      </c>
    </row>
    <row r="571" spans="1:59" s="63" customFormat="1" ht="22.8" x14ac:dyDescent="0.25">
      <c r="A571" s="141">
        <v>1862</v>
      </c>
      <c r="B571" s="213"/>
      <c r="C571" s="213"/>
      <c r="D571" s="214"/>
      <c r="AX571" s="63" t="s">
        <v>3300</v>
      </c>
      <c r="AY571" s="157" t="s">
        <v>90</v>
      </c>
      <c r="AZ571" s="157" t="s">
        <v>90</v>
      </c>
      <c r="BA571" s="157" t="s">
        <v>90</v>
      </c>
      <c r="BB571" s="157" t="s">
        <v>520</v>
      </c>
      <c r="BC571" s="63" t="s">
        <v>3434</v>
      </c>
      <c r="BD571" s="63" t="s">
        <v>90</v>
      </c>
      <c r="BE571" s="63" t="s">
        <v>90</v>
      </c>
      <c r="BF571" s="63" t="s">
        <v>90</v>
      </c>
      <c r="BG571" s="63" t="s">
        <v>90</v>
      </c>
    </row>
    <row r="572" spans="1:59" s="63" customFormat="1" ht="22.8" x14ac:dyDescent="0.25">
      <c r="A572" s="140">
        <v>1862</v>
      </c>
      <c r="B572" s="213"/>
      <c r="C572" s="213"/>
      <c r="D572" s="212" t="s">
        <v>3317</v>
      </c>
      <c r="AL572" s="63" t="s">
        <v>3294</v>
      </c>
      <c r="AN572" s="63" t="s">
        <v>90</v>
      </c>
      <c r="AO572" s="63" t="s">
        <v>90</v>
      </c>
      <c r="AP572" s="63" t="s">
        <v>90</v>
      </c>
      <c r="AQ572" s="63">
        <v>3</v>
      </c>
      <c r="AR572" s="63" t="s">
        <v>3435</v>
      </c>
      <c r="AS572" s="63" t="s">
        <v>90</v>
      </c>
      <c r="AT572" s="157" t="s">
        <v>90</v>
      </c>
      <c r="AU572" s="63" t="s">
        <v>120</v>
      </c>
      <c r="AV572" s="63" t="s">
        <v>3297</v>
      </c>
    </row>
    <row r="573" spans="1:59" s="63" customFormat="1" ht="22.8" x14ac:dyDescent="0.25">
      <c r="A573" s="141">
        <v>1862</v>
      </c>
      <c r="B573" s="213"/>
      <c r="C573" s="213"/>
      <c r="D573" s="214"/>
      <c r="AX573" s="63" t="s">
        <v>3300</v>
      </c>
      <c r="AY573" s="157" t="s">
        <v>90</v>
      </c>
      <c r="AZ573" s="157" t="s">
        <v>90</v>
      </c>
      <c r="BA573" s="157" t="s">
        <v>90</v>
      </c>
      <c r="BB573" s="157" t="s">
        <v>520</v>
      </c>
      <c r="BC573" s="63" t="s">
        <v>3436</v>
      </c>
      <c r="BD573" s="63" t="s">
        <v>90</v>
      </c>
      <c r="BE573" s="63" t="s">
        <v>90</v>
      </c>
      <c r="BF573" s="63" t="s">
        <v>90</v>
      </c>
      <c r="BG573" s="63" t="s">
        <v>90</v>
      </c>
    </row>
    <row r="574" spans="1:59" s="63" customFormat="1" ht="22.8" x14ac:dyDescent="0.25">
      <c r="A574" s="140">
        <v>1862</v>
      </c>
      <c r="B574" s="213"/>
      <c r="C574" s="213"/>
      <c r="D574" s="212" t="s">
        <v>3320</v>
      </c>
      <c r="AL574" s="63" t="s">
        <v>3294</v>
      </c>
      <c r="AN574" s="63" t="s">
        <v>90</v>
      </c>
      <c r="AO574" s="63" t="s">
        <v>90</v>
      </c>
      <c r="AP574" s="63" t="s">
        <v>90</v>
      </c>
      <c r="AQ574" s="63">
        <v>3</v>
      </c>
      <c r="AR574" s="63" t="s">
        <v>3437</v>
      </c>
      <c r="AS574" s="63" t="s">
        <v>90</v>
      </c>
      <c r="AT574" s="157" t="s">
        <v>90</v>
      </c>
      <c r="AU574" s="63" t="s">
        <v>120</v>
      </c>
      <c r="AV574" s="63" t="s">
        <v>3297</v>
      </c>
    </row>
    <row r="575" spans="1:59" s="63" customFormat="1" ht="22.8" x14ac:dyDescent="0.25">
      <c r="A575" s="141">
        <v>1862</v>
      </c>
      <c r="B575" s="213"/>
      <c r="C575" s="213"/>
      <c r="D575" s="214"/>
      <c r="AX575" s="63" t="s">
        <v>3300</v>
      </c>
      <c r="AY575" s="157" t="s">
        <v>90</v>
      </c>
      <c r="AZ575" s="157" t="s">
        <v>90</v>
      </c>
      <c r="BA575" s="157" t="s">
        <v>90</v>
      </c>
      <c r="BB575" s="157" t="s">
        <v>520</v>
      </c>
      <c r="BC575" s="63" t="s">
        <v>3438</v>
      </c>
      <c r="BD575" s="63" t="s">
        <v>90</v>
      </c>
      <c r="BE575" s="63" t="s">
        <v>90</v>
      </c>
      <c r="BF575" s="63" t="s">
        <v>90</v>
      </c>
      <c r="BG575" s="63" t="s">
        <v>90</v>
      </c>
    </row>
    <row r="576" spans="1:59" s="63" customFormat="1" ht="22.8" x14ac:dyDescent="0.25">
      <c r="A576" s="140">
        <v>1862</v>
      </c>
      <c r="B576" s="213"/>
      <c r="C576" s="213"/>
      <c r="D576" s="212" t="s">
        <v>3323</v>
      </c>
      <c r="AL576" s="63" t="s">
        <v>3294</v>
      </c>
      <c r="AN576" s="63" t="s">
        <v>90</v>
      </c>
      <c r="AO576" s="63" t="s">
        <v>90</v>
      </c>
      <c r="AP576" s="63" t="s">
        <v>90</v>
      </c>
      <c r="AQ576" s="63">
        <v>3</v>
      </c>
      <c r="AR576" s="63" t="s">
        <v>208</v>
      </c>
      <c r="AS576" s="63" t="s">
        <v>90</v>
      </c>
      <c r="AT576" s="157" t="s">
        <v>90</v>
      </c>
      <c r="AU576" s="63" t="s">
        <v>120</v>
      </c>
      <c r="AV576" s="63" t="s">
        <v>3297</v>
      </c>
    </row>
    <row r="577" spans="1:59" s="63" customFormat="1" ht="22.8" x14ac:dyDescent="0.25">
      <c r="A577" s="141">
        <v>1862</v>
      </c>
      <c r="B577" s="213"/>
      <c r="C577" s="213"/>
      <c r="D577" s="214"/>
      <c r="AX577" s="63" t="s">
        <v>3300</v>
      </c>
      <c r="AY577" s="157" t="s">
        <v>90</v>
      </c>
      <c r="AZ577" s="157" t="s">
        <v>90</v>
      </c>
      <c r="BA577" s="157" t="s">
        <v>90</v>
      </c>
      <c r="BB577" s="157" t="s">
        <v>520</v>
      </c>
      <c r="BC577" s="63" t="s">
        <v>3439</v>
      </c>
      <c r="BD577" s="63" t="s">
        <v>90</v>
      </c>
      <c r="BE577" s="63" t="s">
        <v>90</v>
      </c>
      <c r="BF577" s="63" t="s">
        <v>90</v>
      </c>
      <c r="BG577" s="63" t="s">
        <v>90</v>
      </c>
    </row>
    <row r="578" spans="1:59" s="63" customFormat="1" ht="22.8" x14ac:dyDescent="0.25">
      <c r="A578" s="140">
        <v>1862</v>
      </c>
      <c r="B578" s="213"/>
      <c r="C578" s="213"/>
      <c r="D578" s="212" t="s">
        <v>3325</v>
      </c>
      <c r="AL578" s="63" t="s">
        <v>3294</v>
      </c>
      <c r="AN578" s="63" t="s">
        <v>90</v>
      </c>
      <c r="AO578" s="63" t="s">
        <v>90</v>
      </c>
      <c r="AP578" s="63" t="s">
        <v>90</v>
      </c>
      <c r="AQ578" s="63">
        <v>3</v>
      </c>
      <c r="AR578" s="63" t="s">
        <v>3440</v>
      </c>
      <c r="AS578" s="63" t="s">
        <v>90</v>
      </c>
      <c r="AT578" s="157" t="s">
        <v>90</v>
      </c>
      <c r="AU578" s="63" t="s">
        <v>120</v>
      </c>
      <c r="AV578" s="63" t="s">
        <v>3297</v>
      </c>
    </row>
    <row r="579" spans="1:59" s="63" customFormat="1" ht="22.8" x14ac:dyDescent="0.25">
      <c r="A579" s="141">
        <v>1862</v>
      </c>
      <c r="B579" s="213"/>
      <c r="C579" s="213"/>
      <c r="D579" s="214"/>
      <c r="AX579" s="63" t="s">
        <v>3300</v>
      </c>
      <c r="AY579" s="157" t="s">
        <v>90</v>
      </c>
      <c r="AZ579" s="157" t="s">
        <v>90</v>
      </c>
      <c r="BA579" s="157" t="s">
        <v>90</v>
      </c>
      <c r="BB579" s="157" t="s">
        <v>520</v>
      </c>
      <c r="BC579" s="63" t="s">
        <v>3441</v>
      </c>
      <c r="BD579" s="63" t="s">
        <v>90</v>
      </c>
      <c r="BE579" s="63" t="s">
        <v>90</v>
      </c>
      <c r="BF579" s="63" t="s">
        <v>90</v>
      </c>
      <c r="BG579" s="63" t="s">
        <v>90</v>
      </c>
    </row>
    <row r="580" spans="1:59" s="63" customFormat="1" ht="22.8" x14ac:dyDescent="0.25">
      <c r="A580" s="140">
        <v>1862</v>
      </c>
      <c r="B580" s="213"/>
      <c r="C580" s="213"/>
      <c r="D580" s="212" t="s">
        <v>3328</v>
      </c>
      <c r="AL580" s="63" t="s">
        <v>3294</v>
      </c>
      <c r="AN580" s="63" t="s">
        <v>90</v>
      </c>
      <c r="AO580" s="63" t="s">
        <v>90</v>
      </c>
      <c r="AP580" s="63" t="s">
        <v>90</v>
      </c>
      <c r="AQ580" s="63">
        <v>3</v>
      </c>
      <c r="AR580" s="63" t="s">
        <v>3442</v>
      </c>
      <c r="AS580" s="63" t="s">
        <v>90</v>
      </c>
      <c r="AT580" s="157" t="s">
        <v>90</v>
      </c>
      <c r="AU580" s="63" t="s">
        <v>120</v>
      </c>
      <c r="AV580" s="63" t="s">
        <v>3297</v>
      </c>
    </row>
    <row r="581" spans="1:59" s="63" customFormat="1" ht="22.8" x14ac:dyDescent="0.25">
      <c r="A581" s="141">
        <v>1862</v>
      </c>
      <c r="B581" s="213"/>
      <c r="C581" s="213"/>
      <c r="D581" s="214"/>
      <c r="AX581" s="63" t="s">
        <v>3300</v>
      </c>
      <c r="AY581" s="157" t="s">
        <v>90</v>
      </c>
      <c r="AZ581" s="157" t="s">
        <v>90</v>
      </c>
      <c r="BA581" s="157" t="s">
        <v>90</v>
      </c>
      <c r="BB581" s="157" t="s">
        <v>520</v>
      </c>
      <c r="BC581" s="63" t="s">
        <v>3443</v>
      </c>
      <c r="BD581" s="63" t="s">
        <v>90</v>
      </c>
      <c r="BE581" s="63" t="s">
        <v>90</v>
      </c>
      <c r="BF581" s="63" t="s">
        <v>90</v>
      </c>
      <c r="BG581" s="63" t="s">
        <v>90</v>
      </c>
    </row>
    <row r="582" spans="1:59" s="63" customFormat="1" ht="22.8" x14ac:dyDescent="0.25">
      <c r="A582" s="140">
        <v>1862</v>
      </c>
      <c r="B582" s="213"/>
      <c r="C582" s="213"/>
      <c r="D582" s="212" t="s">
        <v>3331</v>
      </c>
      <c r="AL582" s="63" t="s">
        <v>3294</v>
      </c>
      <c r="AN582" s="63" t="s">
        <v>90</v>
      </c>
      <c r="AO582" s="63" t="s">
        <v>90</v>
      </c>
      <c r="AP582" s="63" t="s">
        <v>90</v>
      </c>
      <c r="AQ582" s="63">
        <v>3</v>
      </c>
      <c r="AR582" s="63" t="s">
        <v>3444</v>
      </c>
      <c r="AS582" s="63" t="s">
        <v>90</v>
      </c>
      <c r="AT582" s="157" t="s">
        <v>90</v>
      </c>
      <c r="AU582" s="63" t="s">
        <v>120</v>
      </c>
      <c r="AV582" s="63" t="s">
        <v>3297</v>
      </c>
    </row>
    <row r="583" spans="1:59" s="63" customFormat="1" ht="22.8" x14ac:dyDescent="0.25">
      <c r="A583" s="141">
        <v>1862</v>
      </c>
      <c r="B583" s="213"/>
      <c r="C583" s="213"/>
      <c r="D583" s="214"/>
      <c r="AX583" s="63" t="s">
        <v>3300</v>
      </c>
      <c r="AY583" s="157" t="s">
        <v>90</v>
      </c>
      <c r="AZ583" s="157" t="s">
        <v>90</v>
      </c>
      <c r="BA583" s="157" t="s">
        <v>90</v>
      </c>
      <c r="BB583" s="157" t="s">
        <v>520</v>
      </c>
      <c r="BC583" s="63" t="s">
        <v>3445</v>
      </c>
      <c r="BD583" s="63" t="s">
        <v>90</v>
      </c>
      <c r="BE583" s="63" t="s">
        <v>90</v>
      </c>
      <c r="BF583" s="63" t="s">
        <v>90</v>
      </c>
      <c r="BG583" s="63" t="s">
        <v>90</v>
      </c>
    </row>
    <row r="584" spans="1:59" s="63" customFormat="1" ht="22.8" x14ac:dyDescent="0.25">
      <c r="A584" s="140">
        <v>1862</v>
      </c>
      <c r="B584" s="213"/>
      <c r="C584" s="213"/>
      <c r="D584" s="212" t="s">
        <v>3334</v>
      </c>
      <c r="AL584" s="63" t="s">
        <v>3294</v>
      </c>
      <c r="AN584" s="63" t="s">
        <v>90</v>
      </c>
      <c r="AO584" s="63" t="s">
        <v>90</v>
      </c>
      <c r="AP584" s="63" t="s">
        <v>90</v>
      </c>
      <c r="AQ584" s="63">
        <v>3</v>
      </c>
      <c r="AR584" s="63" t="s">
        <v>3446</v>
      </c>
      <c r="AS584" s="63" t="s">
        <v>90</v>
      </c>
      <c r="AT584" s="157" t="s">
        <v>90</v>
      </c>
      <c r="AU584" s="63" t="s">
        <v>120</v>
      </c>
      <c r="AV584" s="63" t="s">
        <v>3297</v>
      </c>
    </row>
    <row r="585" spans="1:59" s="63" customFormat="1" ht="22.8" x14ac:dyDescent="0.25">
      <c r="A585" s="141">
        <v>1862</v>
      </c>
      <c r="B585" s="213"/>
      <c r="C585" s="213"/>
      <c r="D585" s="214"/>
      <c r="AX585" s="63" t="s">
        <v>3300</v>
      </c>
      <c r="AY585" s="157" t="s">
        <v>90</v>
      </c>
      <c r="AZ585" s="157" t="s">
        <v>90</v>
      </c>
      <c r="BA585" s="157" t="s">
        <v>90</v>
      </c>
      <c r="BB585" s="157" t="s">
        <v>520</v>
      </c>
      <c r="BC585" s="63" t="s">
        <v>3447</v>
      </c>
      <c r="BD585" s="63" t="s">
        <v>90</v>
      </c>
      <c r="BE585" s="63" t="s">
        <v>90</v>
      </c>
      <c r="BF585" s="63" t="s">
        <v>90</v>
      </c>
      <c r="BG585" s="63" t="s">
        <v>90</v>
      </c>
    </row>
    <row r="586" spans="1:59" s="63" customFormat="1" ht="22.8" x14ac:dyDescent="0.25">
      <c r="A586" s="140">
        <v>1862</v>
      </c>
      <c r="B586" s="213"/>
      <c r="C586" s="213"/>
      <c r="D586" s="212" t="s">
        <v>3337</v>
      </c>
      <c r="AL586" s="63" t="s">
        <v>3294</v>
      </c>
      <c r="AN586" s="63" t="s">
        <v>90</v>
      </c>
      <c r="AO586" s="63" t="s">
        <v>90</v>
      </c>
      <c r="AP586" s="63" t="s">
        <v>90</v>
      </c>
      <c r="AQ586" s="63">
        <v>3</v>
      </c>
      <c r="AR586" s="63" t="s">
        <v>3448</v>
      </c>
      <c r="AS586" s="63" t="s">
        <v>90</v>
      </c>
      <c r="AT586" s="157" t="s">
        <v>90</v>
      </c>
      <c r="AU586" s="63" t="s">
        <v>120</v>
      </c>
      <c r="AV586" s="63" t="s">
        <v>3297</v>
      </c>
    </row>
    <row r="587" spans="1:59" s="63" customFormat="1" ht="22.8" x14ac:dyDescent="0.25">
      <c r="A587" s="141">
        <v>1862</v>
      </c>
      <c r="B587" s="213"/>
      <c r="C587" s="213"/>
      <c r="D587" s="214"/>
      <c r="AX587" s="63" t="s">
        <v>3300</v>
      </c>
      <c r="AY587" s="157" t="s">
        <v>90</v>
      </c>
      <c r="AZ587" s="157" t="s">
        <v>90</v>
      </c>
      <c r="BA587" s="157" t="s">
        <v>90</v>
      </c>
      <c r="BB587" s="157" t="s">
        <v>520</v>
      </c>
      <c r="BC587" s="63" t="s">
        <v>3449</v>
      </c>
      <c r="BD587" s="63" t="s">
        <v>90</v>
      </c>
      <c r="BE587" s="63" t="s">
        <v>90</v>
      </c>
      <c r="BF587" s="63" t="s">
        <v>90</v>
      </c>
      <c r="BG587" s="63" t="s">
        <v>90</v>
      </c>
    </row>
    <row r="588" spans="1:59" s="63" customFormat="1" ht="22.8" x14ac:dyDescent="0.25">
      <c r="A588" s="140">
        <v>1862</v>
      </c>
      <c r="B588" s="213"/>
      <c r="C588" s="213"/>
      <c r="D588" s="212" t="s">
        <v>3340</v>
      </c>
      <c r="AL588" s="63" t="s">
        <v>3294</v>
      </c>
      <c r="AN588" s="63" t="s">
        <v>90</v>
      </c>
      <c r="AO588" s="63" t="s">
        <v>90</v>
      </c>
      <c r="AP588" s="63" t="s">
        <v>90</v>
      </c>
      <c r="AQ588" s="63">
        <v>3</v>
      </c>
      <c r="AR588" s="63" t="s">
        <v>3450</v>
      </c>
      <c r="AS588" s="63" t="s">
        <v>90</v>
      </c>
      <c r="AT588" s="157" t="s">
        <v>90</v>
      </c>
      <c r="AU588" s="63" t="s">
        <v>120</v>
      </c>
      <c r="AV588" s="63" t="s">
        <v>3297</v>
      </c>
    </row>
    <row r="589" spans="1:59" s="63" customFormat="1" ht="22.8" x14ac:dyDescent="0.25">
      <c r="A589" s="141">
        <v>1862</v>
      </c>
      <c r="B589" s="213"/>
      <c r="C589" s="213"/>
      <c r="D589" s="214"/>
      <c r="AX589" s="63" t="s">
        <v>3300</v>
      </c>
      <c r="AY589" s="157" t="s">
        <v>90</v>
      </c>
      <c r="AZ589" s="157" t="s">
        <v>90</v>
      </c>
      <c r="BA589" s="157" t="s">
        <v>90</v>
      </c>
      <c r="BB589" s="157" t="s">
        <v>520</v>
      </c>
      <c r="BC589" s="63" t="s">
        <v>3451</v>
      </c>
      <c r="BD589" s="63" t="s">
        <v>90</v>
      </c>
      <c r="BE589" s="63" t="s">
        <v>90</v>
      </c>
      <c r="BF589" s="63" t="s">
        <v>90</v>
      </c>
      <c r="BG589" s="63" t="s">
        <v>90</v>
      </c>
    </row>
    <row r="590" spans="1:59" s="63" customFormat="1" ht="22.8" x14ac:dyDescent="0.25">
      <c r="A590" s="140">
        <v>1862</v>
      </c>
      <c r="B590" s="213"/>
      <c r="C590" s="213"/>
      <c r="D590" s="212" t="s">
        <v>3343</v>
      </c>
      <c r="AL590" s="63" t="s">
        <v>3294</v>
      </c>
      <c r="AN590" s="63" t="s">
        <v>90</v>
      </c>
      <c r="AO590" s="63" t="s">
        <v>90</v>
      </c>
      <c r="AP590" s="63" t="s">
        <v>90</v>
      </c>
      <c r="AQ590" s="63">
        <v>3</v>
      </c>
      <c r="AR590" s="63" t="s">
        <v>3452</v>
      </c>
      <c r="AS590" s="63" t="s">
        <v>90</v>
      </c>
      <c r="AT590" s="157" t="s">
        <v>90</v>
      </c>
      <c r="AU590" s="63" t="s">
        <v>120</v>
      </c>
      <c r="AV590" s="63" t="s">
        <v>3297</v>
      </c>
    </row>
    <row r="591" spans="1:59" s="63" customFormat="1" ht="22.8" x14ac:dyDescent="0.25">
      <c r="A591" s="141">
        <v>1862</v>
      </c>
      <c r="B591" s="214"/>
      <c r="C591" s="214"/>
      <c r="D591" s="214"/>
      <c r="AX591" s="63" t="s">
        <v>3300</v>
      </c>
      <c r="AY591" s="157" t="s">
        <v>90</v>
      </c>
      <c r="AZ591" s="157" t="s">
        <v>90</v>
      </c>
      <c r="BA591" s="157" t="s">
        <v>90</v>
      </c>
      <c r="BB591" s="157" t="s">
        <v>520</v>
      </c>
      <c r="BC591" s="63" t="s">
        <v>3453</v>
      </c>
      <c r="BD591" s="63" t="s">
        <v>90</v>
      </c>
      <c r="BE591" s="63" t="s">
        <v>90</v>
      </c>
      <c r="BF591" s="63" t="s">
        <v>90</v>
      </c>
      <c r="BG591" s="63" t="s">
        <v>90</v>
      </c>
    </row>
    <row r="592" spans="1:59" s="68" customFormat="1" ht="34.200000000000003" x14ac:dyDescent="0.25">
      <c r="A592" s="140">
        <v>1862</v>
      </c>
      <c r="B592" s="212" t="s">
        <v>3311</v>
      </c>
      <c r="C592" s="212" t="s">
        <v>3292</v>
      </c>
      <c r="D592" s="63" t="s">
        <v>3293</v>
      </c>
      <c r="AL592" s="68" t="s">
        <v>3294</v>
      </c>
      <c r="AN592" s="63" t="s">
        <v>90</v>
      </c>
      <c r="AO592" s="63" t="s">
        <v>90</v>
      </c>
      <c r="AP592" s="63" t="s">
        <v>90</v>
      </c>
      <c r="AQ592" s="63" t="s">
        <v>3295</v>
      </c>
      <c r="AR592" s="63" t="s">
        <v>3454</v>
      </c>
      <c r="AS592" s="68" t="s">
        <v>90</v>
      </c>
      <c r="AT592" s="63" t="s">
        <v>138</v>
      </c>
      <c r="AU592" s="63" t="s">
        <v>120</v>
      </c>
      <c r="AV592" s="63" t="s">
        <v>3297</v>
      </c>
      <c r="BC592" s="63"/>
    </row>
    <row r="593" spans="1:59" s="68" customFormat="1" ht="22.8" x14ac:dyDescent="0.25">
      <c r="A593" s="141">
        <v>1862</v>
      </c>
      <c r="B593" s="213"/>
      <c r="C593" s="213"/>
      <c r="D593" s="212" t="s">
        <v>3314</v>
      </c>
      <c r="AL593" s="68" t="s">
        <v>3294</v>
      </c>
      <c r="AN593" s="63" t="s">
        <v>90</v>
      </c>
      <c r="AO593" s="63" t="s">
        <v>90</v>
      </c>
      <c r="AP593" s="63" t="s">
        <v>90</v>
      </c>
      <c r="AQ593" s="63">
        <v>3</v>
      </c>
      <c r="AR593" s="63" t="s">
        <v>3455</v>
      </c>
      <c r="AS593" s="63" t="s">
        <v>90</v>
      </c>
      <c r="AT593" s="157" t="s">
        <v>90</v>
      </c>
      <c r="AU593" s="63" t="s">
        <v>120</v>
      </c>
      <c r="AV593" s="63" t="s">
        <v>3297</v>
      </c>
      <c r="BC593" s="63"/>
    </row>
    <row r="594" spans="1:59" s="68" customFormat="1" ht="22.8" x14ac:dyDescent="0.25">
      <c r="A594" s="140">
        <v>1862</v>
      </c>
      <c r="B594" s="213"/>
      <c r="C594" s="213"/>
      <c r="D594" s="214"/>
      <c r="AN594" s="63"/>
      <c r="AO594" s="63"/>
      <c r="AP594" s="63"/>
      <c r="AQ594" s="63"/>
      <c r="AR594" s="63"/>
      <c r="AT594" s="63"/>
      <c r="AX594" s="63" t="s">
        <v>3300</v>
      </c>
      <c r="AY594" s="157" t="s">
        <v>90</v>
      </c>
      <c r="AZ594" s="157" t="s">
        <v>90</v>
      </c>
      <c r="BA594" s="157" t="s">
        <v>90</v>
      </c>
      <c r="BB594" s="157" t="s">
        <v>520</v>
      </c>
      <c r="BC594" s="63" t="s">
        <v>3456</v>
      </c>
      <c r="BD594" s="63" t="s">
        <v>90</v>
      </c>
      <c r="BE594" s="63" t="s">
        <v>90</v>
      </c>
      <c r="BF594" s="63" t="s">
        <v>90</v>
      </c>
      <c r="BG594" s="63" t="s">
        <v>90</v>
      </c>
    </row>
    <row r="595" spans="1:59" s="68" customFormat="1" ht="22.8" x14ac:dyDescent="0.25">
      <c r="A595" s="141">
        <v>1862</v>
      </c>
      <c r="B595" s="213"/>
      <c r="C595" s="213"/>
      <c r="D595" s="212" t="s">
        <v>3317</v>
      </c>
      <c r="AL595" s="68" t="s">
        <v>3294</v>
      </c>
      <c r="AN595" s="63" t="s">
        <v>90</v>
      </c>
      <c r="AO595" s="63" t="s">
        <v>90</v>
      </c>
      <c r="AP595" s="63" t="s">
        <v>90</v>
      </c>
      <c r="AQ595" s="63">
        <v>3</v>
      </c>
      <c r="AR595" s="63" t="s">
        <v>3457</v>
      </c>
      <c r="AS595" s="63" t="s">
        <v>90</v>
      </c>
      <c r="AT595" s="157" t="s">
        <v>90</v>
      </c>
      <c r="AU595" s="63" t="s">
        <v>120</v>
      </c>
      <c r="AV595" s="63" t="s">
        <v>3297</v>
      </c>
      <c r="BC595" s="63"/>
    </row>
    <row r="596" spans="1:59" s="68" customFormat="1" ht="22.8" x14ac:dyDescent="0.25">
      <c r="A596" s="140">
        <v>1862</v>
      </c>
      <c r="B596" s="213"/>
      <c r="C596" s="213"/>
      <c r="D596" s="214"/>
      <c r="AN596" s="63"/>
      <c r="AO596" s="63"/>
      <c r="AP596" s="63"/>
      <c r="AQ596" s="63"/>
      <c r="AR596" s="63"/>
      <c r="AT596" s="63"/>
      <c r="AX596" s="63" t="s">
        <v>3300</v>
      </c>
      <c r="AY596" s="157" t="s">
        <v>90</v>
      </c>
      <c r="AZ596" s="157" t="s">
        <v>90</v>
      </c>
      <c r="BA596" s="157" t="s">
        <v>90</v>
      </c>
      <c r="BB596" s="157" t="s">
        <v>520</v>
      </c>
      <c r="BC596" s="63" t="s">
        <v>3458</v>
      </c>
      <c r="BD596" s="63" t="s">
        <v>90</v>
      </c>
      <c r="BE596" s="63" t="s">
        <v>90</v>
      </c>
      <c r="BF596" s="63" t="s">
        <v>90</v>
      </c>
      <c r="BG596" s="63" t="s">
        <v>90</v>
      </c>
    </row>
    <row r="597" spans="1:59" s="68" customFormat="1" ht="22.8" x14ac:dyDescent="0.25">
      <c r="A597" s="141">
        <v>1862</v>
      </c>
      <c r="B597" s="213"/>
      <c r="C597" s="213"/>
      <c r="D597" s="212" t="s">
        <v>3320</v>
      </c>
      <c r="AL597" s="68" t="s">
        <v>3294</v>
      </c>
      <c r="AN597" s="63" t="s">
        <v>90</v>
      </c>
      <c r="AO597" s="63" t="s">
        <v>90</v>
      </c>
      <c r="AP597" s="63" t="s">
        <v>90</v>
      </c>
      <c r="AQ597" s="63">
        <v>3</v>
      </c>
      <c r="AR597" s="63" t="s">
        <v>3459</v>
      </c>
      <c r="AS597" s="63" t="s">
        <v>90</v>
      </c>
      <c r="AT597" s="157" t="s">
        <v>90</v>
      </c>
      <c r="AU597" s="63" t="s">
        <v>120</v>
      </c>
      <c r="AV597" s="63" t="s">
        <v>3297</v>
      </c>
      <c r="BC597" s="63"/>
    </row>
    <row r="598" spans="1:59" s="68" customFormat="1" ht="22.8" x14ac:dyDescent="0.25">
      <c r="A598" s="140">
        <v>1862</v>
      </c>
      <c r="B598" s="213"/>
      <c r="C598" s="213"/>
      <c r="D598" s="214"/>
      <c r="AN598" s="63"/>
      <c r="AO598" s="63"/>
      <c r="AP598" s="63"/>
      <c r="AQ598" s="63"/>
      <c r="AR598" s="63"/>
      <c r="AT598" s="63"/>
      <c r="AX598" s="63" t="s">
        <v>3300</v>
      </c>
      <c r="AY598" s="157" t="s">
        <v>90</v>
      </c>
      <c r="AZ598" s="157" t="s">
        <v>90</v>
      </c>
      <c r="BA598" s="157" t="s">
        <v>90</v>
      </c>
      <c r="BB598" s="157" t="s">
        <v>520</v>
      </c>
      <c r="BC598" s="63" t="s">
        <v>3460</v>
      </c>
      <c r="BD598" s="63" t="s">
        <v>90</v>
      </c>
      <c r="BE598" s="63" t="s">
        <v>90</v>
      </c>
      <c r="BF598" s="63" t="s">
        <v>90</v>
      </c>
      <c r="BG598" s="63" t="s">
        <v>90</v>
      </c>
    </row>
    <row r="599" spans="1:59" s="68" customFormat="1" ht="22.8" x14ac:dyDescent="0.25">
      <c r="A599" s="141">
        <v>1862</v>
      </c>
      <c r="B599" s="213"/>
      <c r="C599" s="213"/>
      <c r="D599" s="212" t="s">
        <v>3323</v>
      </c>
      <c r="AL599" s="68" t="s">
        <v>3294</v>
      </c>
      <c r="AN599" s="63" t="s">
        <v>90</v>
      </c>
      <c r="AO599" s="63" t="s">
        <v>90</v>
      </c>
      <c r="AP599" s="63" t="s">
        <v>90</v>
      </c>
      <c r="AQ599" s="63">
        <v>3</v>
      </c>
      <c r="AR599" s="63" t="s">
        <v>208</v>
      </c>
      <c r="AS599" s="63" t="s">
        <v>90</v>
      </c>
      <c r="AT599" s="157" t="s">
        <v>90</v>
      </c>
      <c r="AU599" s="63" t="s">
        <v>120</v>
      </c>
      <c r="AV599" s="63" t="s">
        <v>3297</v>
      </c>
      <c r="BC599" s="63"/>
    </row>
    <row r="600" spans="1:59" s="68" customFormat="1" ht="22.8" x14ac:dyDescent="0.25">
      <c r="A600" s="140">
        <v>1862</v>
      </c>
      <c r="B600" s="213"/>
      <c r="C600" s="213"/>
      <c r="D600" s="214"/>
      <c r="AN600" s="63"/>
      <c r="AO600" s="63"/>
      <c r="AP600" s="63"/>
      <c r="AQ600" s="63"/>
      <c r="AR600" s="63"/>
      <c r="AT600" s="63"/>
      <c r="AX600" s="63" t="s">
        <v>3300</v>
      </c>
      <c r="AY600" s="157" t="s">
        <v>90</v>
      </c>
      <c r="AZ600" s="157" t="s">
        <v>90</v>
      </c>
      <c r="BA600" s="157" t="s">
        <v>90</v>
      </c>
      <c r="BB600" s="157" t="s">
        <v>520</v>
      </c>
      <c r="BC600" s="63" t="s">
        <v>3461</v>
      </c>
      <c r="BD600" s="63" t="s">
        <v>90</v>
      </c>
      <c r="BE600" s="63" t="s">
        <v>90</v>
      </c>
      <c r="BF600" s="63" t="s">
        <v>90</v>
      </c>
      <c r="BG600" s="63" t="s">
        <v>90</v>
      </c>
    </row>
    <row r="601" spans="1:59" s="68" customFormat="1" ht="22.8" x14ac:dyDescent="0.25">
      <c r="A601" s="141">
        <v>1862</v>
      </c>
      <c r="B601" s="213"/>
      <c r="C601" s="213"/>
      <c r="D601" s="212" t="s">
        <v>3325</v>
      </c>
      <c r="AL601" s="68" t="s">
        <v>3294</v>
      </c>
      <c r="AN601" s="63" t="s">
        <v>90</v>
      </c>
      <c r="AO601" s="63" t="s">
        <v>90</v>
      </c>
      <c r="AP601" s="63" t="s">
        <v>90</v>
      </c>
      <c r="AQ601" s="63">
        <v>3</v>
      </c>
      <c r="AR601" s="63" t="s">
        <v>3462</v>
      </c>
      <c r="AS601" s="63" t="s">
        <v>90</v>
      </c>
      <c r="AT601" s="157" t="s">
        <v>90</v>
      </c>
      <c r="AU601" s="63" t="s">
        <v>120</v>
      </c>
      <c r="AV601" s="63" t="s">
        <v>3297</v>
      </c>
      <c r="BC601" s="63"/>
    </row>
    <row r="602" spans="1:59" s="68" customFormat="1" ht="22.8" x14ac:dyDescent="0.25">
      <c r="A602" s="140">
        <v>1862</v>
      </c>
      <c r="B602" s="213"/>
      <c r="C602" s="213"/>
      <c r="D602" s="214"/>
      <c r="AN602" s="63"/>
      <c r="AO602" s="63"/>
      <c r="AP602" s="63"/>
      <c r="AQ602" s="63"/>
      <c r="AR602" s="63"/>
      <c r="AT602" s="63"/>
      <c r="AX602" s="63" t="s">
        <v>3300</v>
      </c>
      <c r="AY602" s="157" t="s">
        <v>90</v>
      </c>
      <c r="AZ602" s="157" t="s">
        <v>90</v>
      </c>
      <c r="BA602" s="157" t="s">
        <v>90</v>
      </c>
      <c r="BB602" s="157" t="s">
        <v>520</v>
      </c>
      <c r="BC602" s="63" t="s">
        <v>3463</v>
      </c>
      <c r="BD602" s="63" t="s">
        <v>90</v>
      </c>
      <c r="BE602" s="63" t="s">
        <v>90</v>
      </c>
      <c r="BF602" s="63" t="s">
        <v>90</v>
      </c>
      <c r="BG602" s="63" t="s">
        <v>90</v>
      </c>
    </row>
    <row r="603" spans="1:59" s="68" customFormat="1" ht="22.8" x14ac:dyDescent="0.25">
      <c r="A603" s="141">
        <v>1862</v>
      </c>
      <c r="B603" s="213"/>
      <c r="C603" s="213"/>
      <c r="D603" s="212" t="s">
        <v>3328</v>
      </c>
      <c r="AL603" s="68" t="s">
        <v>3294</v>
      </c>
      <c r="AN603" s="63" t="s">
        <v>90</v>
      </c>
      <c r="AO603" s="63" t="s">
        <v>90</v>
      </c>
      <c r="AP603" s="63" t="s">
        <v>90</v>
      </c>
      <c r="AQ603" s="63">
        <v>3</v>
      </c>
      <c r="AR603" s="63" t="s">
        <v>3464</v>
      </c>
      <c r="AS603" s="63" t="s">
        <v>90</v>
      </c>
      <c r="AT603" s="157" t="s">
        <v>90</v>
      </c>
      <c r="AU603" s="63" t="s">
        <v>120</v>
      </c>
      <c r="AV603" s="63" t="s">
        <v>3297</v>
      </c>
      <c r="BC603" s="63"/>
    </row>
    <row r="604" spans="1:59" s="68" customFormat="1" ht="22.8" x14ac:dyDescent="0.25">
      <c r="A604" s="140">
        <v>1862</v>
      </c>
      <c r="B604" s="213"/>
      <c r="C604" s="213"/>
      <c r="D604" s="214"/>
      <c r="AN604" s="63"/>
      <c r="AO604" s="63"/>
      <c r="AP604" s="63"/>
      <c r="AQ604" s="63"/>
      <c r="AR604" s="63"/>
      <c r="AT604" s="63"/>
      <c r="AX604" s="63" t="s">
        <v>3300</v>
      </c>
      <c r="AY604" s="157" t="s">
        <v>90</v>
      </c>
      <c r="AZ604" s="157" t="s">
        <v>90</v>
      </c>
      <c r="BA604" s="157" t="s">
        <v>90</v>
      </c>
      <c r="BB604" s="157" t="s">
        <v>520</v>
      </c>
      <c r="BC604" s="63" t="s">
        <v>3465</v>
      </c>
      <c r="BD604" s="63" t="s">
        <v>90</v>
      </c>
      <c r="BE604" s="63" t="s">
        <v>90</v>
      </c>
      <c r="BF604" s="63" t="s">
        <v>90</v>
      </c>
      <c r="BG604" s="63" t="s">
        <v>90</v>
      </c>
    </row>
    <row r="605" spans="1:59" s="68" customFormat="1" ht="22.8" x14ac:dyDescent="0.25">
      <c r="A605" s="141">
        <v>1862</v>
      </c>
      <c r="B605" s="213"/>
      <c r="C605" s="213"/>
      <c r="D605" s="212" t="s">
        <v>3331</v>
      </c>
      <c r="AL605" s="68" t="s">
        <v>3294</v>
      </c>
      <c r="AN605" s="63" t="s">
        <v>90</v>
      </c>
      <c r="AO605" s="63" t="s">
        <v>90</v>
      </c>
      <c r="AP605" s="63" t="s">
        <v>90</v>
      </c>
      <c r="AQ605" s="63">
        <v>3</v>
      </c>
      <c r="AR605" s="63" t="s">
        <v>3466</v>
      </c>
      <c r="AS605" s="63" t="s">
        <v>90</v>
      </c>
      <c r="AT605" s="157" t="s">
        <v>90</v>
      </c>
      <c r="AU605" s="63" t="s">
        <v>120</v>
      </c>
      <c r="AV605" s="63" t="s">
        <v>3297</v>
      </c>
      <c r="BC605" s="63"/>
    </row>
    <row r="606" spans="1:59" s="68" customFormat="1" ht="22.8" x14ac:dyDescent="0.25">
      <c r="A606" s="140">
        <v>1862</v>
      </c>
      <c r="B606" s="213"/>
      <c r="C606" s="213"/>
      <c r="D606" s="214"/>
      <c r="AN606" s="63"/>
      <c r="AO606" s="63"/>
      <c r="AP606" s="63"/>
      <c r="AQ606" s="63"/>
      <c r="AR606" s="63"/>
      <c r="AT606" s="63"/>
      <c r="AX606" s="63" t="s">
        <v>3300</v>
      </c>
      <c r="AY606" s="157" t="s">
        <v>90</v>
      </c>
      <c r="AZ606" s="157" t="s">
        <v>90</v>
      </c>
      <c r="BA606" s="157" t="s">
        <v>90</v>
      </c>
      <c r="BB606" s="157" t="s">
        <v>520</v>
      </c>
      <c r="BC606" s="63" t="s">
        <v>3467</v>
      </c>
      <c r="BD606" s="63" t="s">
        <v>90</v>
      </c>
      <c r="BE606" s="63" t="s">
        <v>90</v>
      </c>
      <c r="BF606" s="63" t="s">
        <v>90</v>
      </c>
      <c r="BG606" s="63" t="s">
        <v>90</v>
      </c>
    </row>
    <row r="607" spans="1:59" s="68" customFormat="1" ht="22.8" x14ac:dyDescent="0.25">
      <c r="A607" s="141">
        <v>1862</v>
      </c>
      <c r="B607" s="213"/>
      <c r="C607" s="213"/>
      <c r="D607" s="212" t="s">
        <v>3334</v>
      </c>
      <c r="AL607" s="68" t="s">
        <v>3294</v>
      </c>
      <c r="AN607" s="63" t="s">
        <v>90</v>
      </c>
      <c r="AO607" s="63" t="s">
        <v>90</v>
      </c>
      <c r="AP607" s="63" t="s">
        <v>90</v>
      </c>
      <c r="AQ607" s="63">
        <v>3</v>
      </c>
      <c r="AR607" s="63" t="s">
        <v>3468</v>
      </c>
      <c r="AS607" s="63" t="s">
        <v>90</v>
      </c>
      <c r="AT607" s="157" t="s">
        <v>90</v>
      </c>
      <c r="AU607" s="63" t="s">
        <v>120</v>
      </c>
      <c r="AV607" s="63" t="s">
        <v>3297</v>
      </c>
      <c r="BC607" s="63"/>
    </row>
    <row r="608" spans="1:59" s="68" customFormat="1" ht="22.8" x14ac:dyDescent="0.25">
      <c r="A608" s="140">
        <v>1862</v>
      </c>
      <c r="B608" s="213"/>
      <c r="C608" s="213"/>
      <c r="D608" s="214"/>
      <c r="AN608" s="63"/>
      <c r="AO608" s="63"/>
      <c r="AP608" s="63"/>
      <c r="AQ608" s="63"/>
      <c r="AR608" s="63"/>
      <c r="AT608" s="63"/>
      <c r="AX608" s="63" t="s">
        <v>3300</v>
      </c>
      <c r="AY608" s="157" t="s">
        <v>90</v>
      </c>
      <c r="AZ608" s="157" t="s">
        <v>90</v>
      </c>
      <c r="BA608" s="157" t="s">
        <v>90</v>
      </c>
      <c r="BB608" s="157" t="s">
        <v>520</v>
      </c>
      <c r="BC608" s="63" t="s">
        <v>3469</v>
      </c>
      <c r="BD608" s="63" t="s">
        <v>90</v>
      </c>
      <c r="BE608" s="63" t="s">
        <v>90</v>
      </c>
      <c r="BF608" s="63" t="s">
        <v>90</v>
      </c>
      <c r="BG608" s="63" t="s">
        <v>90</v>
      </c>
    </row>
    <row r="609" spans="1:59" s="68" customFormat="1" ht="22.8" x14ac:dyDescent="0.25">
      <c r="A609" s="141">
        <v>1862</v>
      </c>
      <c r="B609" s="213"/>
      <c r="C609" s="213"/>
      <c r="D609" s="212" t="s">
        <v>3337</v>
      </c>
      <c r="AL609" s="68" t="s">
        <v>3294</v>
      </c>
      <c r="AN609" s="63" t="s">
        <v>90</v>
      </c>
      <c r="AO609" s="63" t="s">
        <v>90</v>
      </c>
      <c r="AP609" s="63" t="s">
        <v>90</v>
      </c>
      <c r="AQ609" s="63">
        <v>3</v>
      </c>
      <c r="AR609" s="63" t="s">
        <v>3470</v>
      </c>
      <c r="AS609" s="63" t="s">
        <v>90</v>
      </c>
      <c r="AT609" s="157" t="s">
        <v>90</v>
      </c>
      <c r="AU609" s="63" t="s">
        <v>120</v>
      </c>
      <c r="AV609" s="63" t="s">
        <v>3297</v>
      </c>
      <c r="BC609" s="63"/>
    </row>
    <row r="610" spans="1:59" s="68" customFormat="1" ht="22.8" x14ac:dyDescent="0.25">
      <c r="A610" s="140">
        <v>1862</v>
      </c>
      <c r="B610" s="213"/>
      <c r="C610" s="213"/>
      <c r="D610" s="214"/>
      <c r="AN610" s="63"/>
      <c r="AO610" s="63"/>
      <c r="AP610" s="63"/>
      <c r="AQ610" s="63"/>
      <c r="AR610" s="63"/>
      <c r="AT610" s="63"/>
      <c r="AX610" s="63" t="s">
        <v>3300</v>
      </c>
      <c r="AY610" s="157" t="s">
        <v>90</v>
      </c>
      <c r="AZ610" s="157" t="s">
        <v>90</v>
      </c>
      <c r="BA610" s="157" t="s">
        <v>90</v>
      </c>
      <c r="BB610" s="157" t="s">
        <v>520</v>
      </c>
      <c r="BC610" s="63" t="s">
        <v>3471</v>
      </c>
      <c r="BD610" s="63" t="s">
        <v>90</v>
      </c>
      <c r="BE610" s="63" t="s">
        <v>90</v>
      </c>
      <c r="BF610" s="63" t="s">
        <v>90</v>
      </c>
      <c r="BG610" s="63" t="s">
        <v>90</v>
      </c>
    </row>
    <row r="611" spans="1:59" s="68" customFormat="1" ht="22.8" x14ac:dyDescent="0.25">
      <c r="A611" s="141">
        <v>1862</v>
      </c>
      <c r="B611" s="213"/>
      <c r="C611" s="213"/>
      <c r="D611" s="212" t="s">
        <v>3340</v>
      </c>
      <c r="AL611" s="68" t="s">
        <v>3294</v>
      </c>
      <c r="AN611" s="63" t="s">
        <v>90</v>
      </c>
      <c r="AO611" s="63" t="s">
        <v>90</v>
      </c>
      <c r="AP611" s="63" t="s">
        <v>90</v>
      </c>
      <c r="AQ611" s="63">
        <v>3</v>
      </c>
      <c r="AR611" s="63" t="s">
        <v>3472</v>
      </c>
      <c r="AS611" s="63" t="s">
        <v>90</v>
      </c>
      <c r="AT611" s="157" t="s">
        <v>90</v>
      </c>
      <c r="AU611" s="63" t="s">
        <v>120</v>
      </c>
      <c r="AV611" s="63" t="s">
        <v>3297</v>
      </c>
      <c r="BC611" s="63"/>
    </row>
    <row r="612" spans="1:59" s="68" customFormat="1" ht="22.8" x14ac:dyDescent="0.25">
      <c r="A612" s="140">
        <v>1862</v>
      </c>
      <c r="B612" s="213"/>
      <c r="C612" s="213"/>
      <c r="D612" s="214"/>
      <c r="AN612" s="63"/>
      <c r="AO612" s="63"/>
      <c r="AP612" s="63"/>
      <c r="AQ612" s="63"/>
      <c r="AR612" s="63"/>
      <c r="AT612" s="63"/>
      <c r="AX612" s="63" t="s">
        <v>3300</v>
      </c>
      <c r="AY612" s="157" t="s">
        <v>90</v>
      </c>
      <c r="AZ612" s="157" t="s">
        <v>90</v>
      </c>
      <c r="BA612" s="157" t="s">
        <v>90</v>
      </c>
      <c r="BB612" s="157" t="s">
        <v>520</v>
      </c>
      <c r="BC612" s="63" t="s">
        <v>3473</v>
      </c>
      <c r="BD612" s="63" t="s">
        <v>90</v>
      </c>
      <c r="BE612" s="63" t="s">
        <v>90</v>
      </c>
      <c r="BF612" s="63" t="s">
        <v>90</v>
      </c>
      <c r="BG612" s="63" t="s">
        <v>90</v>
      </c>
    </row>
    <row r="613" spans="1:59" s="68" customFormat="1" ht="22.8" x14ac:dyDescent="0.25">
      <c r="A613" s="141">
        <v>1862</v>
      </c>
      <c r="B613" s="213"/>
      <c r="C613" s="213"/>
      <c r="D613" s="212" t="s">
        <v>3343</v>
      </c>
      <c r="AL613" s="68" t="s">
        <v>3294</v>
      </c>
      <c r="AN613" s="63" t="s">
        <v>90</v>
      </c>
      <c r="AO613" s="63" t="s">
        <v>90</v>
      </c>
      <c r="AP613" s="63" t="s">
        <v>90</v>
      </c>
      <c r="AQ613" s="63">
        <v>3</v>
      </c>
      <c r="AR613" s="63" t="s">
        <v>3474</v>
      </c>
      <c r="AS613" s="63" t="s">
        <v>90</v>
      </c>
      <c r="AT613" s="157" t="s">
        <v>90</v>
      </c>
      <c r="AU613" s="63" t="s">
        <v>120</v>
      </c>
      <c r="AV613" s="63" t="s">
        <v>3297</v>
      </c>
      <c r="BC613" s="63"/>
    </row>
    <row r="614" spans="1:59" s="68" customFormat="1" ht="22.8" x14ac:dyDescent="0.25">
      <c r="A614" s="140">
        <v>1862</v>
      </c>
      <c r="B614" s="214"/>
      <c r="C614" s="214"/>
      <c r="D614" s="214"/>
      <c r="AN614" s="63"/>
      <c r="AO614" s="63"/>
      <c r="AP614" s="63"/>
      <c r="AQ614" s="63"/>
      <c r="AR614" s="63"/>
      <c r="AT614" s="63"/>
      <c r="AX614" s="63" t="s">
        <v>3300</v>
      </c>
      <c r="AY614" s="157" t="s">
        <v>90</v>
      </c>
      <c r="AZ614" s="157" t="s">
        <v>90</v>
      </c>
      <c r="BA614" s="157" t="s">
        <v>90</v>
      </c>
      <c r="BB614" s="157" t="s">
        <v>520</v>
      </c>
      <c r="BC614" s="63" t="s">
        <v>3475</v>
      </c>
      <c r="BD614" s="63" t="s">
        <v>90</v>
      </c>
      <c r="BE614" s="63" t="s">
        <v>90</v>
      </c>
      <c r="BF614" s="63" t="s">
        <v>90</v>
      </c>
      <c r="BG614" s="63" t="s">
        <v>90</v>
      </c>
    </row>
    <row r="615" spans="1:59" s="68" customFormat="1" ht="34.200000000000003" x14ac:dyDescent="0.25">
      <c r="A615" s="141">
        <v>1862</v>
      </c>
      <c r="B615" s="212" t="s">
        <v>3314</v>
      </c>
      <c r="C615" s="212" t="s">
        <v>3292</v>
      </c>
      <c r="D615" s="63" t="s">
        <v>3293</v>
      </c>
      <c r="AL615" s="68" t="s">
        <v>3294</v>
      </c>
      <c r="AN615" s="63" t="s">
        <v>90</v>
      </c>
      <c r="AO615" s="63" t="s">
        <v>90</v>
      </c>
      <c r="AP615" s="63" t="s">
        <v>90</v>
      </c>
      <c r="AQ615" s="63" t="s">
        <v>3295</v>
      </c>
      <c r="AR615" s="63" t="s">
        <v>3476</v>
      </c>
      <c r="AS615" s="63" t="s">
        <v>90</v>
      </c>
      <c r="AT615" s="63" t="s">
        <v>138</v>
      </c>
      <c r="AU615" s="63" t="s">
        <v>120</v>
      </c>
      <c r="AV615" s="63" t="s">
        <v>3297</v>
      </c>
      <c r="BC615" s="63"/>
    </row>
    <row r="616" spans="1:59" s="68" customFormat="1" ht="22.8" x14ac:dyDescent="0.25">
      <c r="A616" s="140">
        <v>1862</v>
      </c>
      <c r="B616" s="213"/>
      <c r="C616" s="213"/>
      <c r="D616" s="212" t="s">
        <v>3317</v>
      </c>
      <c r="AL616" s="68" t="s">
        <v>3294</v>
      </c>
      <c r="AN616" s="63" t="s">
        <v>90</v>
      </c>
      <c r="AO616" s="63" t="s">
        <v>90</v>
      </c>
      <c r="AP616" s="63" t="s">
        <v>90</v>
      </c>
      <c r="AQ616" s="63">
        <v>3</v>
      </c>
      <c r="AR616" s="63" t="s">
        <v>3477</v>
      </c>
      <c r="AS616" s="63" t="s">
        <v>90</v>
      </c>
      <c r="AT616" s="157" t="s">
        <v>90</v>
      </c>
      <c r="AU616" s="63" t="s">
        <v>120</v>
      </c>
      <c r="AV616" s="63" t="s">
        <v>3297</v>
      </c>
      <c r="AX616" s="63"/>
      <c r="AY616" s="157"/>
      <c r="AZ616" s="157"/>
      <c r="BA616" s="157"/>
      <c r="BB616" s="157"/>
      <c r="BC616" s="63"/>
    </row>
    <row r="617" spans="1:59" s="68" customFormat="1" ht="22.8" x14ac:dyDescent="0.25">
      <c r="A617" s="141">
        <v>1862</v>
      </c>
      <c r="B617" s="213"/>
      <c r="C617" s="213"/>
      <c r="D617" s="214"/>
      <c r="AN617" s="63"/>
      <c r="AO617" s="63"/>
      <c r="AP617" s="63"/>
      <c r="AQ617" s="63"/>
      <c r="AR617" s="63"/>
      <c r="AT617" s="63"/>
      <c r="AX617" s="63" t="s">
        <v>3300</v>
      </c>
      <c r="AY617" s="157" t="s">
        <v>90</v>
      </c>
      <c r="AZ617" s="157" t="s">
        <v>90</v>
      </c>
      <c r="BA617" s="157" t="s">
        <v>90</v>
      </c>
      <c r="BB617" s="157" t="s">
        <v>520</v>
      </c>
      <c r="BC617" s="63" t="s">
        <v>3478</v>
      </c>
      <c r="BD617" s="63" t="s">
        <v>90</v>
      </c>
      <c r="BE617" s="63" t="s">
        <v>90</v>
      </c>
      <c r="BF617" s="63" t="s">
        <v>90</v>
      </c>
      <c r="BG617" s="63" t="s">
        <v>90</v>
      </c>
    </row>
    <row r="618" spans="1:59" s="68" customFormat="1" ht="22.8" x14ac:dyDescent="0.25">
      <c r="A618" s="140">
        <v>1862</v>
      </c>
      <c r="B618" s="213"/>
      <c r="C618" s="213"/>
      <c r="D618" s="212" t="s">
        <v>3320</v>
      </c>
      <c r="AL618" s="68" t="s">
        <v>3294</v>
      </c>
      <c r="AN618" s="63" t="s">
        <v>90</v>
      </c>
      <c r="AO618" s="63" t="s">
        <v>90</v>
      </c>
      <c r="AP618" s="63" t="s">
        <v>90</v>
      </c>
      <c r="AQ618" s="63">
        <v>3</v>
      </c>
      <c r="AR618" s="63" t="s">
        <v>3479</v>
      </c>
      <c r="AS618" s="63" t="s">
        <v>90</v>
      </c>
      <c r="AT618" s="157" t="s">
        <v>90</v>
      </c>
      <c r="AU618" s="63" t="s">
        <v>120</v>
      </c>
      <c r="AV618" s="63" t="s">
        <v>3297</v>
      </c>
      <c r="AX618" s="63"/>
      <c r="AY618" s="157"/>
      <c r="AZ618" s="157"/>
      <c r="BA618" s="157"/>
      <c r="BB618" s="157"/>
      <c r="BC618" s="63"/>
    </row>
    <row r="619" spans="1:59" s="68" customFormat="1" ht="22.8" x14ac:dyDescent="0.25">
      <c r="A619" s="141">
        <v>1862</v>
      </c>
      <c r="B619" s="213"/>
      <c r="C619" s="213"/>
      <c r="D619" s="214"/>
      <c r="AN619" s="63"/>
      <c r="AO619" s="63"/>
      <c r="AP619" s="63"/>
      <c r="AQ619" s="63"/>
      <c r="AR619" s="63"/>
      <c r="AT619" s="63"/>
      <c r="AX619" s="63" t="s">
        <v>3300</v>
      </c>
      <c r="AY619" s="157" t="s">
        <v>90</v>
      </c>
      <c r="AZ619" s="157" t="s">
        <v>90</v>
      </c>
      <c r="BA619" s="157" t="s">
        <v>90</v>
      </c>
      <c r="BB619" s="157" t="s">
        <v>520</v>
      </c>
      <c r="BC619" s="63" t="s">
        <v>3480</v>
      </c>
      <c r="BD619" s="63" t="s">
        <v>90</v>
      </c>
      <c r="BE619" s="63" t="s">
        <v>90</v>
      </c>
      <c r="BF619" s="63" t="s">
        <v>90</v>
      </c>
      <c r="BG619" s="63" t="s">
        <v>90</v>
      </c>
    </row>
    <row r="620" spans="1:59" s="68" customFormat="1" ht="22.8" x14ac:dyDescent="0.25">
      <c r="A620" s="140">
        <v>1862</v>
      </c>
      <c r="B620" s="213"/>
      <c r="C620" s="213"/>
      <c r="D620" s="212" t="s">
        <v>3323</v>
      </c>
      <c r="AL620" s="68" t="s">
        <v>3294</v>
      </c>
      <c r="AN620" s="63" t="s">
        <v>90</v>
      </c>
      <c r="AO620" s="63" t="s">
        <v>90</v>
      </c>
      <c r="AP620" s="63" t="s">
        <v>90</v>
      </c>
      <c r="AQ620" s="63">
        <v>3</v>
      </c>
      <c r="AR620" s="63" t="s">
        <v>208</v>
      </c>
      <c r="AS620" s="63" t="s">
        <v>90</v>
      </c>
      <c r="AT620" s="157" t="s">
        <v>90</v>
      </c>
      <c r="AU620" s="63" t="s">
        <v>120</v>
      </c>
      <c r="AV620" s="63" t="s">
        <v>3297</v>
      </c>
      <c r="AX620" s="63"/>
      <c r="AY620" s="157"/>
      <c r="AZ620" s="157"/>
      <c r="BA620" s="157"/>
      <c r="BB620" s="157"/>
      <c r="BC620" s="63"/>
    </row>
    <row r="621" spans="1:59" s="68" customFormat="1" ht="22.8" x14ac:dyDescent="0.25">
      <c r="A621" s="141">
        <v>1862</v>
      </c>
      <c r="B621" s="213"/>
      <c r="C621" s="213"/>
      <c r="D621" s="214"/>
      <c r="AN621" s="63"/>
      <c r="AO621" s="63"/>
      <c r="AP621" s="63"/>
      <c r="AQ621" s="63"/>
      <c r="AR621" s="63"/>
      <c r="AT621" s="63"/>
      <c r="AX621" s="63" t="s">
        <v>3300</v>
      </c>
      <c r="AY621" s="157" t="s">
        <v>90</v>
      </c>
      <c r="AZ621" s="157" t="s">
        <v>90</v>
      </c>
      <c r="BA621" s="157" t="s">
        <v>90</v>
      </c>
      <c r="BB621" s="157" t="s">
        <v>520</v>
      </c>
      <c r="BC621" s="63" t="s">
        <v>3481</v>
      </c>
      <c r="BD621" s="63" t="s">
        <v>90</v>
      </c>
      <c r="BE621" s="63" t="s">
        <v>90</v>
      </c>
      <c r="BF621" s="63" t="s">
        <v>90</v>
      </c>
      <c r="BG621" s="63" t="s">
        <v>90</v>
      </c>
    </row>
    <row r="622" spans="1:59" s="68" customFormat="1" ht="22.8" x14ac:dyDescent="0.25">
      <c r="A622" s="140">
        <v>1862</v>
      </c>
      <c r="B622" s="213"/>
      <c r="C622" s="213"/>
      <c r="D622" s="212" t="s">
        <v>3325</v>
      </c>
      <c r="AL622" s="68" t="s">
        <v>3294</v>
      </c>
      <c r="AN622" s="63" t="s">
        <v>90</v>
      </c>
      <c r="AO622" s="63" t="s">
        <v>90</v>
      </c>
      <c r="AP622" s="63" t="s">
        <v>90</v>
      </c>
      <c r="AQ622" s="63">
        <v>3</v>
      </c>
      <c r="AR622" s="63" t="s">
        <v>3482</v>
      </c>
      <c r="AS622" s="63" t="s">
        <v>90</v>
      </c>
      <c r="AT622" s="157" t="s">
        <v>90</v>
      </c>
      <c r="AU622" s="63" t="s">
        <v>120</v>
      </c>
      <c r="AV622" s="63" t="s">
        <v>3297</v>
      </c>
      <c r="AX622" s="63"/>
      <c r="AY622" s="157"/>
      <c r="AZ622" s="157"/>
      <c r="BA622" s="157"/>
      <c r="BB622" s="157"/>
      <c r="BC622" s="63"/>
    </row>
    <row r="623" spans="1:59" s="68" customFormat="1" ht="22.8" x14ac:dyDescent="0.25">
      <c r="A623" s="141">
        <v>1862</v>
      </c>
      <c r="B623" s="213"/>
      <c r="C623" s="213"/>
      <c r="D623" s="214"/>
      <c r="AN623" s="63"/>
      <c r="AO623" s="63"/>
      <c r="AP623" s="63"/>
      <c r="AQ623" s="63"/>
      <c r="AR623" s="63"/>
      <c r="AT623" s="63"/>
      <c r="AX623" s="63" t="s">
        <v>3300</v>
      </c>
      <c r="AY623" s="157" t="s">
        <v>90</v>
      </c>
      <c r="AZ623" s="157" t="s">
        <v>90</v>
      </c>
      <c r="BA623" s="157" t="s">
        <v>90</v>
      </c>
      <c r="BB623" s="157" t="s">
        <v>520</v>
      </c>
      <c r="BC623" s="63" t="s">
        <v>3483</v>
      </c>
      <c r="BD623" s="63" t="s">
        <v>90</v>
      </c>
      <c r="BE623" s="63" t="s">
        <v>90</v>
      </c>
      <c r="BF623" s="63" t="s">
        <v>90</v>
      </c>
      <c r="BG623" s="63" t="s">
        <v>90</v>
      </c>
    </row>
    <row r="624" spans="1:59" s="68" customFormat="1" ht="22.8" x14ac:dyDescent="0.25">
      <c r="A624" s="140">
        <v>1862</v>
      </c>
      <c r="B624" s="213"/>
      <c r="C624" s="213"/>
      <c r="D624" s="212" t="s">
        <v>3328</v>
      </c>
      <c r="AL624" s="68" t="s">
        <v>3294</v>
      </c>
      <c r="AN624" s="63" t="s">
        <v>90</v>
      </c>
      <c r="AO624" s="63" t="s">
        <v>90</v>
      </c>
      <c r="AP624" s="63" t="s">
        <v>90</v>
      </c>
      <c r="AQ624" s="63">
        <v>3</v>
      </c>
      <c r="AR624" s="63" t="s">
        <v>3484</v>
      </c>
      <c r="AS624" s="63" t="s">
        <v>90</v>
      </c>
      <c r="AT624" s="157" t="s">
        <v>90</v>
      </c>
      <c r="AU624" s="63" t="s">
        <v>120</v>
      </c>
      <c r="AV624" s="63" t="s">
        <v>3297</v>
      </c>
      <c r="AX624" s="63"/>
      <c r="AY624" s="157"/>
      <c r="AZ624" s="157"/>
      <c r="BA624" s="157"/>
      <c r="BB624" s="157"/>
      <c r="BC624" s="63"/>
    </row>
    <row r="625" spans="1:59" s="68" customFormat="1" ht="22.8" x14ac:dyDescent="0.25">
      <c r="A625" s="141">
        <v>1862</v>
      </c>
      <c r="B625" s="213"/>
      <c r="C625" s="213"/>
      <c r="D625" s="214"/>
      <c r="AN625" s="63"/>
      <c r="AO625" s="63"/>
      <c r="AP625" s="63"/>
      <c r="AQ625" s="63"/>
      <c r="AR625" s="63"/>
      <c r="AT625" s="63"/>
      <c r="AX625" s="63" t="s">
        <v>3300</v>
      </c>
      <c r="AY625" s="157" t="s">
        <v>90</v>
      </c>
      <c r="AZ625" s="157" t="s">
        <v>90</v>
      </c>
      <c r="BA625" s="157" t="s">
        <v>90</v>
      </c>
      <c r="BB625" s="157" t="s">
        <v>520</v>
      </c>
      <c r="BC625" s="63" t="s">
        <v>3485</v>
      </c>
      <c r="BD625" s="63" t="s">
        <v>90</v>
      </c>
      <c r="BE625" s="63" t="s">
        <v>90</v>
      </c>
      <c r="BF625" s="63" t="s">
        <v>90</v>
      </c>
      <c r="BG625" s="63" t="s">
        <v>90</v>
      </c>
    </row>
    <row r="626" spans="1:59" s="68" customFormat="1" ht="22.8" x14ac:dyDescent="0.25">
      <c r="A626" s="140">
        <v>1862</v>
      </c>
      <c r="B626" s="213"/>
      <c r="C626" s="213"/>
      <c r="D626" s="212" t="s">
        <v>3331</v>
      </c>
      <c r="AL626" s="68" t="s">
        <v>3294</v>
      </c>
      <c r="AN626" s="63" t="s">
        <v>90</v>
      </c>
      <c r="AO626" s="63" t="s">
        <v>90</v>
      </c>
      <c r="AP626" s="63" t="s">
        <v>90</v>
      </c>
      <c r="AQ626" s="63">
        <v>3</v>
      </c>
      <c r="AR626" s="63" t="s">
        <v>3486</v>
      </c>
      <c r="AS626" s="63" t="s">
        <v>90</v>
      </c>
      <c r="AT626" s="157" t="s">
        <v>90</v>
      </c>
      <c r="AU626" s="63" t="s">
        <v>120</v>
      </c>
      <c r="AV626" s="63" t="s">
        <v>3297</v>
      </c>
      <c r="AX626" s="63"/>
      <c r="AY626" s="157"/>
      <c r="AZ626" s="157"/>
      <c r="BA626" s="157"/>
      <c r="BB626" s="157"/>
      <c r="BC626" s="63"/>
    </row>
    <row r="627" spans="1:59" s="68" customFormat="1" ht="22.8" x14ac:dyDescent="0.25">
      <c r="A627" s="141">
        <v>1862</v>
      </c>
      <c r="B627" s="213"/>
      <c r="C627" s="213"/>
      <c r="D627" s="214"/>
      <c r="AN627" s="63"/>
      <c r="AO627" s="63"/>
      <c r="AP627" s="63"/>
      <c r="AQ627" s="63"/>
      <c r="AR627" s="63"/>
      <c r="AT627" s="63"/>
      <c r="AX627" s="63" t="s">
        <v>3300</v>
      </c>
      <c r="AY627" s="157" t="s">
        <v>90</v>
      </c>
      <c r="AZ627" s="157" t="s">
        <v>90</v>
      </c>
      <c r="BA627" s="157" t="s">
        <v>90</v>
      </c>
      <c r="BB627" s="157" t="s">
        <v>520</v>
      </c>
      <c r="BC627" s="63" t="s">
        <v>3487</v>
      </c>
      <c r="BD627" s="63" t="s">
        <v>90</v>
      </c>
      <c r="BE627" s="63" t="s">
        <v>90</v>
      </c>
      <c r="BF627" s="63" t="s">
        <v>90</v>
      </c>
      <c r="BG627" s="63" t="s">
        <v>90</v>
      </c>
    </row>
    <row r="628" spans="1:59" s="68" customFormat="1" ht="22.8" x14ac:dyDescent="0.25">
      <c r="A628" s="140">
        <v>1862</v>
      </c>
      <c r="B628" s="213"/>
      <c r="C628" s="213"/>
      <c r="D628" s="212" t="s">
        <v>3334</v>
      </c>
      <c r="AL628" s="68" t="s">
        <v>3294</v>
      </c>
      <c r="AN628" s="63" t="s">
        <v>90</v>
      </c>
      <c r="AO628" s="63" t="s">
        <v>90</v>
      </c>
      <c r="AP628" s="63" t="s">
        <v>90</v>
      </c>
      <c r="AQ628" s="63">
        <v>3</v>
      </c>
      <c r="AR628" s="63" t="s">
        <v>3488</v>
      </c>
      <c r="AS628" s="63" t="s">
        <v>90</v>
      </c>
      <c r="AT628" s="157" t="s">
        <v>90</v>
      </c>
      <c r="AU628" s="63" t="s">
        <v>120</v>
      </c>
      <c r="AV628" s="63" t="s">
        <v>3297</v>
      </c>
      <c r="AX628" s="63"/>
      <c r="AY628" s="157"/>
      <c r="AZ628" s="157"/>
      <c r="BA628" s="157"/>
      <c r="BB628" s="157"/>
      <c r="BC628" s="63"/>
    </row>
    <row r="629" spans="1:59" s="68" customFormat="1" ht="22.8" x14ac:dyDescent="0.25">
      <c r="A629" s="141">
        <v>1862</v>
      </c>
      <c r="B629" s="213"/>
      <c r="C629" s="213"/>
      <c r="D629" s="214"/>
      <c r="AN629" s="63"/>
      <c r="AO629" s="63"/>
      <c r="AP629" s="63"/>
      <c r="AQ629" s="63"/>
      <c r="AR629" s="63"/>
      <c r="AT629" s="63"/>
      <c r="AX629" s="63" t="s">
        <v>3300</v>
      </c>
      <c r="AY629" s="157" t="s">
        <v>90</v>
      </c>
      <c r="AZ629" s="157" t="s">
        <v>90</v>
      </c>
      <c r="BA629" s="157" t="s">
        <v>90</v>
      </c>
      <c r="BB629" s="157" t="s">
        <v>520</v>
      </c>
      <c r="BC629" s="63" t="s">
        <v>3489</v>
      </c>
      <c r="BD629" s="63" t="s">
        <v>90</v>
      </c>
      <c r="BE629" s="63" t="s">
        <v>90</v>
      </c>
      <c r="BF629" s="63" t="s">
        <v>90</v>
      </c>
      <c r="BG629" s="63" t="s">
        <v>90</v>
      </c>
    </row>
    <row r="630" spans="1:59" s="68" customFormat="1" ht="22.8" x14ac:dyDescent="0.25">
      <c r="A630" s="140">
        <v>1862</v>
      </c>
      <c r="B630" s="213"/>
      <c r="C630" s="213"/>
      <c r="D630" s="212" t="s">
        <v>3337</v>
      </c>
      <c r="AL630" s="68" t="s">
        <v>3294</v>
      </c>
      <c r="AN630" s="63" t="s">
        <v>90</v>
      </c>
      <c r="AO630" s="63" t="s">
        <v>90</v>
      </c>
      <c r="AP630" s="63" t="s">
        <v>90</v>
      </c>
      <c r="AQ630" s="63">
        <v>3</v>
      </c>
      <c r="AR630" s="63" t="s">
        <v>3490</v>
      </c>
      <c r="AS630" s="63" t="s">
        <v>90</v>
      </c>
      <c r="AT630" s="157" t="s">
        <v>90</v>
      </c>
      <c r="AU630" s="63" t="s">
        <v>120</v>
      </c>
      <c r="AV630" s="63" t="s">
        <v>3297</v>
      </c>
      <c r="AX630" s="63"/>
      <c r="AY630" s="157"/>
      <c r="AZ630" s="157"/>
      <c r="BA630" s="157"/>
      <c r="BB630" s="157"/>
      <c r="BC630" s="63"/>
    </row>
    <row r="631" spans="1:59" s="68" customFormat="1" ht="22.8" x14ac:dyDescent="0.25">
      <c r="A631" s="141">
        <v>1862</v>
      </c>
      <c r="B631" s="213"/>
      <c r="C631" s="213"/>
      <c r="D631" s="214"/>
      <c r="AN631" s="63"/>
      <c r="AO631" s="63"/>
      <c r="AP631" s="63"/>
      <c r="AQ631" s="63"/>
      <c r="AR631" s="63"/>
      <c r="AT631" s="63"/>
      <c r="AX631" s="63" t="s">
        <v>3300</v>
      </c>
      <c r="AY631" s="157" t="s">
        <v>90</v>
      </c>
      <c r="AZ631" s="157" t="s">
        <v>90</v>
      </c>
      <c r="BA631" s="157" t="s">
        <v>90</v>
      </c>
      <c r="BB631" s="157" t="s">
        <v>520</v>
      </c>
      <c r="BC631" s="63" t="s">
        <v>3491</v>
      </c>
      <c r="BD631" s="63" t="s">
        <v>90</v>
      </c>
      <c r="BE631" s="63" t="s">
        <v>90</v>
      </c>
      <c r="BF631" s="63" t="s">
        <v>90</v>
      </c>
      <c r="BG631" s="63" t="s">
        <v>90</v>
      </c>
    </row>
    <row r="632" spans="1:59" s="68" customFormat="1" ht="22.8" x14ac:dyDescent="0.25">
      <c r="A632" s="140">
        <v>1862</v>
      </c>
      <c r="B632" s="213"/>
      <c r="C632" s="213"/>
      <c r="D632" s="212" t="s">
        <v>3340</v>
      </c>
      <c r="AL632" s="68" t="s">
        <v>3294</v>
      </c>
      <c r="AN632" s="63" t="s">
        <v>90</v>
      </c>
      <c r="AO632" s="63" t="s">
        <v>90</v>
      </c>
      <c r="AP632" s="63" t="s">
        <v>90</v>
      </c>
      <c r="AQ632" s="63">
        <v>3</v>
      </c>
      <c r="AR632" s="63" t="s">
        <v>3492</v>
      </c>
      <c r="AS632" s="63" t="s">
        <v>90</v>
      </c>
      <c r="AT632" s="157" t="s">
        <v>90</v>
      </c>
      <c r="AU632" s="63" t="s">
        <v>120</v>
      </c>
      <c r="AV632" s="63" t="s">
        <v>3297</v>
      </c>
      <c r="AX632" s="63"/>
      <c r="AY632" s="157"/>
      <c r="AZ632" s="157"/>
      <c r="BA632" s="157"/>
      <c r="BB632" s="157"/>
      <c r="BC632" s="63"/>
    </row>
    <row r="633" spans="1:59" s="68" customFormat="1" ht="22.8" x14ac:dyDescent="0.25">
      <c r="A633" s="141">
        <v>1862</v>
      </c>
      <c r="B633" s="213"/>
      <c r="C633" s="213"/>
      <c r="D633" s="214"/>
      <c r="AN633" s="63"/>
      <c r="AO633" s="63"/>
      <c r="AP633" s="63"/>
      <c r="AQ633" s="63"/>
      <c r="AR633" s="63"/>
      <c r="AT633" s="63"/>
      <c r="AX633" s="63" t="s">
        <v>3300</v>
      </c>
      <c r="AY633" s="157" t="s">
        <v>90</v>
      </c>
      <c r="AZ633" s="157" t="s">
        <v>90</v>
      </c>
      <c r="BA633" s="157" t="s">
        <v>90</v>
      </c>
      <c r="BB633" s="157" t="s">
        <v>520</v>
      </c>
      <c r="BC633" s="63" t="s">
        <v>3493</v>
      </c>
      <c r="BD633" s="63" t="s">
        <v>90</v>
      </c>
      <c r="BE633" s="63" t="s">
        <v>90</v>
      </c>
      <c r="BF633" s="63" t="s">
        <v>90</v>
      </c>
      <c r="BG633" s="63" t="s">
        <v>90</v>
      </c>
    </row>
    <row r="634" spans="1:59" s="68" customFormat="1" ht="22.8" x14ac:dyDescent="0.25">
      <c r="A634" s="140">
        <v>1862</v>
      </c>
      <c r="B634" s="213"/>
      <c r="C634" s="213"/>
      <c r="D634" s="212" t="s">
        <v>3343</v>
      </c>
      <c r="AL634" s="68" t="s">
        <v>3294</v>
      </c>
      <c r="AN634" s="63" t="s">
        <v>90</v>
      </c>
      <c r="AO634" s="63" t="s">
        <v>90</v>
      </c>
      <c r="AP634" s="63" t="s">
        <v>90</v>
      </c>
      <c r="AQ634" s="63">
        <v>3</v>
      </c>
      <c r="AR634" s="63" t="s">
        <v>3494</v>
      </c>
      <c r="AS634" s="63" t="s">
        <v>90</v>
      </c>
      <c r="AT634" s="157" t="s">
        <v>90</v>
      </c>
      <c r="AU634" s="63" t="s">
        <v>120</v>
      </c>
      <c r="AV634" s="63" t="s">
        <v>3297</v>
      </c>
      <c r="AX634" s="63"/>
      <c r="AY634" s="157"/>
      <c r="AZ634" s="157"/>
      <c r="BA634" s="157"/>
      <c r="BB634" s="157"/>
      <c r="BC634" s="63"/>
    </row>
    <row r="635" spans="1:59" s="68" customFormat="1" ht="22.8" x14ac:dyDescent="0.25">
      <c r="A635" s="141">
        <v>1862</v>
      </c>
      <c r="B635" s="214"/>
      <c r="C635" s="214"/>
      <c r="D635" s="214"/>
      <c r="AN635" s="63"/>
      <c r="AO635" s="63"/>
      <c r="AP635" s="63"/>
      <c r="AQ635" s="63"/>
      <c r="AR635" s="63"/>
      <c r="AT635" s="63"/>
      <c r="AX635" s="63" t="s">
        <v>3300</v>
      </c>
      <c r="AY635" s="157" t="s">
        <v>90</v>
      </c>
      <c r="AZ635" s="157" t="s">
        <v>90</v>
      </c>
      <c r="BA635" s="157" t="s">
        <v>90</v>
      </c>
      <c r="BB635" s="157" t="s">
        <v>520</v>
      </c>
      <c r="BC635" s="63" t="s">
        <v>3495</v>
      </c>
      <c r="BD635" s="63" t="s">
        <v>90</v>
      </c>
      <c r="BE635" s="63" t="s">
        <v>90</v>
      </c>
      <c r="BF635" s="63" t="s">
        <v>90</v>
      </c>
      <c r="BG635" s="63" t="s">
        <v>90</v>
      </c>
    </row>
    <row r="636" spans="1:59" s="68" customFormat="1" ht="34.200000000000003" x14ac:dyDescent="0.25">
      <c r="A636" s="140">
        <v>1862</v>
      </c>
      <c r="B636" s="212" t="s">
        <v>3317</v>
      </c>
      <c r="C636" s="212" t="s">
        <v>3292</v>
      </c>
      <c r="D636" s="63" t="s">
        <v>3293</v>
      </c>
      <c r="AL636" s="68" t="s">
        <v>3294</v>
      </c>
      <c r="AN636" s="63" t="s">
        <v>90</v>
      </c>
      <c r="AO636" s="63" t="s">
        <v>90</v>
      </c>
      <c r="AP636" s="63" t="s">
        <v>90</v>
      </c>
      <c r="AQ636" s="63" t="s">
        <v>3295</v>
      </c>
      <c r="AR636" s="63" t="s">
        <v>3496</v>
      </c>
      <c r="AS636" s="68" t="s">
        <v>90</v>
      </c>
      <c r="AT636" s="63" t="s">
        <v>138</v>
      </c>
      <c r="AU636" s="63" t="s">
        <v>120</v>
      </c>
      <c r="AV636" s="63" t="s">
        <v>3297</v>
      </c>
      <c r="BC636" s="63"/>
    </row>
    <row r="637" spans="1:59" s="68" customFormat="1" ht="22.8" x14ac:dyDescent="0.25">
      <c r="A637" s="141">
        <v>1862</v>
      </c>
      <c r="B637" s="213"/>
      <c r="C637" s="213"/>
      <c r="D637" s="212" t="s">
        <v>3320</v>
      </c>
      <c r="AL637" s="68" t="s">
        <v>3294</v>
      </c>
      <c r="AN637" s="63" t="s">
        <v>90</v>
      </c>
      <c r="AO637" s="63" t="s">
        <v>90</v>
      </c>
      <c r="AP637" s="63" t="s">
        <v>90</v>
      </c>
      <c r="AQ637" s="63">
        <v>3</v>
      </c>
      <c r="AR637" s="63" t="s">
        <v>3497</v>
      </c>
      <c r="AS637" s="63" t="s">
        <v>90</v>
      </c>
      <c r="AT637" s="157" t="s">
        <v>90</v>
      </c>
      <c r="AU637" s="63" t="s">
        <v>120</v>
      </c>
      <c r="AV637" s="63" t="s">
        <v>3297</v>
      </c>
      <c r="BC637" s="63"/>
    </row>
    <row r="638" spans="1:59" s="68" customFormat="1" ht="22.8" x14ac:dyDescent="0.25">
      <c r="A638" s="140">
        <v>1862</v>
      </c>
      <c r="B638" s="213"/>
      <c r="C638" s="213"/>
      <c r="D638" s="214"/>
      <c r="AN638" s="63"/>
      <c r="AO638" s="63"/>
      <c r="AP638" s="63"/>
      <c r="AQ638" s="63"/>
      <c r="AR638" s="63"/>
      <c r="AT638" s="63"/>
      <c r="AX638" s="63" t="s">
        <v>3300</v>
      </c>
      <c r="AY638" s="157" t="s">
        <v>90</v>
      </c>
      <c r="AZ638" s="157" t="s">
        <v>90</v>
      </c>
      <c r="BA638" s="157" t="s">
        <v>90</v>
      </c>
      <c r="BB638" s="157" t="s">
        <v>520</v>
      </c>
      <c r="BC638" s="63" t="s">
        <v>3498</v>
      </c>
      <c r="BD638" s="63" t="s">
        <v>90</v>
      </c>
      <c r="BE638" s="63" t="s">
        <v>90</v>
      </c>
      <c r="BF638" s="63" t="s">
        <v>90</v>
      </c>
      <c r="BG638" s="63" t="s">
        <v>90</v>
      </c>
    </row>
    <row r="639" spans="1:59" s="68" customFormat="1" ht="22.8" x14ac:dyDescent="0.25">
      <c r="A639" s="141">
        <v>1862</v>
      </c>
      <c r="B639" s="213"/>
      <c r="C639" s="213"/>
      <c r="D639" s="212" t="s">
        <v>3323</v>
      </c>
      <c r="AL639" s="68" t="s">
        <v>3294</v>
      </c>
      <c r="AN639" s="63" t="s">
        <v>90</v>
      </c>
      <c r="AO639" s="63" t="s">
        <v>90</v>
      </c>
      <c r="AP639" s="63" t="s">
        <v>90</v>
      </c>
      <c r="AQ639" s="63">
        <v>3</v>
      </c>
      <c r="AR639" s="63" t="s">
        <v>208</v>
      </c>
      <c r="AS639" s="63" t="s">
        <v>90</v>
      </c>
      <c r="AT639" s="157" t="s">
        <v>90</v>
      </c>
      <c r="AU639" s="63" t="s">
        <v>120</v>
      </c>
      <c r="AV639" s="63" t="s">
        <v>3297</v>
      </c>
      <c r="BC639" s="63"/>
    </row>
    <row r="640" spans="1:59" s="68" customFormat="1" ht="22.8" x14ac:dyDescent="0.25">
      <c r="A640" s="140">
        <v>1862</v>
      </c>
      <c r="B640" s="213"/>
      <c r="C640" s="213"/>
      <c r="D640" s="214"/>
      <c r="AN640" s="63"/>
      <c r="AO640" s="63"/>
      <c r="AP640" s="63"/>
      <c r="AQ640" s="63"/>
      <c r="AR640" s="63"/>
      <c r="AT640" s="63"/>
      <c r="AX640" s="63" t="s">
        <v>3300</v>
      </c>
      <c r="AY640" s="157" t="s">
        <v>90</v>
      </c>
      <c r="AZ640" s="157" t="s">
        <v>90</v>
      </c>
      <c r="BA640" s="157" t="s">
        <v>90</v>
      </c>
      <c r="BB640" s="157" t="s">
        <v>520</v>
      </c>
      <c r="BC640" s="63" t="s">
        <v>3499</v>
      </c>
      <c r="BD640" s="63" t="s">
        <v>90</v>
      </c>
      <c r="BE640" s="63" t="s">
        <v>90</v>
      </c>
      <c r="BF640" s="63" t="s">
        <v>90</v>
      </c>
      <c r="BG640" s="63" t="s">
        <v>90</v>
      </c>
    </row>
    <row r="641" spans="1:59" s="68" customFormat="1" ht="22.8" x14ac:dyDescent="0.25">
      <c r="A641" s="141">
        <v>1862</v>
      </c>
      <c r="B641" s="213"/>
      <c r="C641" s="213"/>
      <c r="D641" s="212" t="s">
        <v>3325</v>
      </c>
      <c r="AL641" s="68" t="s">
        <v>3294</v>
      </c>
      <c r="AN641" s="63" t="s">
        <v>90</v>
      </c>
      <c r="AO641" s="63" t="s">
        <v>90</v>
      </c>
      <c r="AP641" s="63" t="s">
        <v>90</v>
      </c>
      <c r="AQ641" s="63">
        <v>3</v>
      </c>
      <c r="AR641" s="63" t="s">
        <v>3500</v>
      </c>
      <c r="AS641" s="63" t="s">
        <v>90</v>
      </c>
      <c r="AT641" s="157" t="s">
        <v>90</v>
      </c>
      <c r="AU641" s="63" t="s">
        <v>120</v>
      </c>
      <c r="AV641" s="63" t="s">
        <v>3297</v>
      </c>
      <c r="BC641" s="63"/>
    </row>
    <row r="642" spans="1:59" s="68" customFormat="1" ht="22.8" x14ac:dyDescent="0.25">
      <c r="A642" s="140">
        <v>1862</v>
      </c>
      <c r="B642" s="213"/>
      <c r="C642" s="213"/>
      <c r="D642" s="214"/>
      <c r="AN642" s="63"/>
      <c r="AO642" s="63"/>
      <c r="AP642" s="63"/>
      <c r="AQ642" s="63"/>
      <c r="AR642" s="63"/>
      <c r="AT642" s="63"/>
      <c r="AX642" s="63" t="s">
        <v>3300</v>
      </c>
      <c r="AY642" s="157" t="s">
        <v>90</v>
      </c>
      <c r="AZ642" s="157" t="s">
        <v>90</v>
      </c>
      <c r="BA642" s="157" t="s">
        <v>90</v>
      </c>
      <c r="BB642" s="157" t="s">
        <v>520</v>
      </c>
      <c r="BC642" s="63" t="s">
        <v>3501</v>
      </c>
      <c r="BD642" s="63" t="s">
        <v>90</v>
      </c>
      <c r="BE642" s="63" t="s">
        <v>90</v>
      </c>
      <c r="BF642" s="63" t="s">
        <v>90</v>
      </c>
      <c r="BG642" s="63" t="s">
        <v>90</v>
      </c>
    </row>
    <row r="643" spans="1:59" s="68" customFormat="1" ht="22.8" x14ac:dyDescent="0.25">
      <c r="A643" s="141">
        <v>1862</v>
      </c>
      <c r="B643" s="213"/>
      <c r="C643" s="213"/>
      <c r="D643" s="212" t="s">
        <v>3328</v>
      </c>
      <c r="AL643" s="68" t="s">
        <v>3294</v>
      </c>
      <c r="AN643" s="63" t="s">
        <v>90</v>
      </c>
      <c r="AO643" s="63" t="s">
        <v>90</v>
      </c>
      <c r="AP643" s="63" t="s">
        <v>90</v>
      </c>
      <c r="AQ643" s="63">
        <v>3</v>
      </c>
      <c r="AR643" s="63" t="s">
        <v>3502</v>
      </c>
      <c r="AS643" s="63" t="s">
        <v>90</v>
      </c>
      <c r="AT643" s="157" t="s">
        <v>90</v>
      </c>
      <c r="AU643" s="63" t="s">
        <v>120</v>
      </c>
      <c r="AV643" s="63" t="s">
        <v>3297</v>
      </c>
      <c r="BC643" s="63"/>
    </row>
    <row r="644" spans="1:59" s="68" customFormat="1" ht="22.8" x14ac:dyDescent="0.25">
      <c r="A644" s="140">
        <v>1862</v>
      </c>
      <c r="B644" s="213"/>
      <c r="C644" s="213"/>
      <c r="D644" s="214"/>
      <c r="AN644" s="63"/>
      <c r="AO644" s="63"/>
      <c r="AP644" s="63"/>
      <c r="AQ644" s="63"/>
      <c r="AR644" s="63"/>
      <c r="AT644" s="63"/>
      <c r="AX644" s="63" t="s">
        <v>3300</v>
      </c>
      <c r="AY644" s="157" t="s">
        <v>90</v>
      </c>
      <c r="AZ644" s="157" t="s">
        <v>90</v>
      </c>
      <c r="BA644" s="157" t="s">
        <v>90</v>
      </c>
      <c r="BB644" s="157" t="s">
        <v>520</v>
      </c>
      <c r="BC644" s="63" t="s">
        <v>3503</v>
      </c>
      <c r="BD644" s="63" t="s">
        <v>90</v>
      </c>
      <c r="BE644" s="63" t="s">
        <v>90</v>
      </c>
      <c r="BF644" s="63" t="s">
        <v>90</v>
      </c>
      <c r="BG644" s="63" t="s">
        <v>90</v>
      </c>
    </row>
    <row r="645" spans="1:59" s="68" customFormat="1" ht="22.8" x14ac:dyDescent="0.25">
      <c r="A645" s="141">
        <v>1862</v>
      </c>
      <c r="B645" s="213"/>
      <c r="C645" s="213"/>
      <c r="D645" s="212" t="s">
        <v>3331</v>
      </c>
      <c r="AL645" s="68" t="s">
        <v>3294</v>
      </c>
      <c r="AN645" s="63" t="s">
        <v>90</v>
      </c>
      <c r="AO645" s="63" t="s">
        <v>90</v>
      </c>
      <c r="AP645" s="63" t="s">
        <v>90</v>
      </c>
      <c r="AQ645" s="63">
        <v>3</v>
      </c>
      <c r="AR645" s="63" t="s">
        <v>3504</v>
      </c>
      <c r="AS645" s="63" t="s">
        <v>90</v>
      </c>
      <c r="AT645" s="157" t="s">
        <v>90</v>
      </c>
      <c r="AU645" s="63" t="s">
        <v>120</v>
      </c>
      <c r="AV645" s="63" t="s">
        <v>3297</v>
      </c>
      <c r="BC645" s="63"/>
    </row>
    <row r="646" spans="1:59" s="68" customFormat="1" ht="22.8" x14ac:dyDescent="0.25">
      <c r="A646" s="140">
        <v>1862</v>
      </c>
      <c r="B646" s="213"/>
      <c r="C646" s="213"/>
      <c r="D646" s="214"/>
      <c r="AN646" s="63"/>
      <c r="AO646" s="63"/>
      <c r="AP646" s="63"/>
      <c r="AQ646" s="63"/>
      <c r="AR646" s="63"/>
      <c r="AT646" s="63"/>
      <c r="AX646" s="63" t="s">
        <v>3300</v>
      </c>
      <c r="AY646" s="157" t="s">
        <v>90</v>
      </c>
      <c r="AZ646" s="157" t="s">
        <v>90</v>
      </c>
      <c r="BA646" s="157" t="s">
        <v>90</v>
      </c>
      <c r="BB646" s="157" t="s">
        <v>520</v>
      </c>
      <c r="BC646" s="63" t="s">
        <v>3505</v>
      </c>
      <c r="BD646" s="63" t="s">
        <v>90</v>
      </c>
      <c r="BE646" s="63" t="s">
        <v>90</v>
      </c>
      <c r="BF646" s="63" t="s">
        <v>90</v>
      </c>
      <c r="BG646" s="63" t="s">
        <v>90</v>
      </c>
    </row>
    <row r="647" spans="1:59" s="68" customFormat="1" ht="22.8" x14ac:dyDescent="0.25">
      <c r="A647" s="141">
        <v>1862</v>
      </c>
      <c r="B647" s="213"/>
      <c r="C647" s="213"/>
      <c r="D647" s="212" t="s">
        <v>3334</v>
      </c>
      <c r="AL647" s="68" t="s">
        <v>3294</v>
      </c>
      <c r="AN647" s="63" t="s">
        <v>90</v>
      </c>
      <c r="AO647" s="63" t="s">
        <v>90</v>
      </c>
      <c r="AP647" s="63" t="s">
        <v>90</v>
      </c>
      <c r="AQ647" s="63">
        <v>3</v>
      </c>
      <c r="AR647" s="63" t="s">
        <v>3506</v>
      </c>
      <c r="AS647" s="63" t="s">
        <v>90</v>
      </c>
      <c r="AT647" s="157" t="s">
        <v>90</v>
      </c>
      <c r="AU647" s="63" t="s">
        <v>120</v>
      </c>
      <c r="AV647" s="63" t="s">
        <v>3297</v>
      </c>
      <c r="BC647" s="63"/>
    </row>
    <row r="648" spans="1:59" s="68" customFormat="1" ht="22.8" x14ac:dyDescent="0.25">
      <c r="A648" s="140">
        <v>1862</v>
      </c>
      <c r="B648" s="213"/>
      <c r="C648" s="213"/>
      <c r="D648" s="214"/>
      <c r="AN648" s="63"/>
      <c r="AO648" s="63"/>
      <c r="AP648" s="63"/>
      <c r="AQ648" s="63"/>
      <c r="AR648" s="63"/>
      <c r="AT648" s="63"/>
      <c r="AX648" s="63" t="s">
        <v>3300</v>
      </c>
      <c r="AY648" s="157" t="s">
        <v>90</v>
      </c>
      <c r="AZ648" s="157" t="s">
        <v>90</v>
      </c>
      <c r="BA648" s="157" t="s">
        <v>90</v>
      </c>
      <c r="BB648" s="157" t="s">
        <v>520</v>
      </c>
      <c r="BC648" s="63" t="s">
        <v>3507</v>
      </c>
      <c r="BD648" s="63" t="s">
        <v>90</v>
      </c>
      <c r="BE648" s="63" t="s">
        <v>90</v>
      </c>
      <c r="BF648" s="63" t="s">
        <v>90</v>
      </c>
      <c r="BG648" s="63" t="s">
        <v>90</v>
      </c>
    </row>
    <row r="649" spans="1:59" s="68" customFormat="1" ht="22.8" x14ac:dyDescent="0.25">
      <c r="A649" s="141">
        <v>1862</v>
      </c>
      <c r="B649" s="213"/>
      <c r="C649" s="213"/>
      <c r="D649" s="212" t="s">
        <v>3337</v>
      </c>
      <c r="AL649" s="68" t="s">
        <v>3294</v>
      </c>
      <c r="AN649" s="63" t="s">
        <v>90</v>
      </c>
      <c r="AO649" s="63" t="s">
        <v>90</v>
      </c>
      <c r="AP649" s="63" t="s">
        <v>90</v>
      </c>
      <c r="AQ649" s="63">
        <v>3</v>
      </c>
      <c r="AR649" s="63" t="s">
        <v>3508</v>
      </c>
      <c r="AS649" s="63" t="s">
        <v>90</v>
      </c>
      <c r="AT649" s="157" t="s">
        <v>90</v>
      </c>
      <c r="AU649" s="63" t="s">
        <v>120</v>
      </c>
      <c r="AV649" s="63" t="s">
        <v>3297</v>
      </c>
      <c r="BC649" s="63"/>
    </row>
    <row r="650" spans="1:59" s="68" customFormat="1" ht="22.8" x14ac:dyDescent="0.25">
      <c r="A650" s="140">
        <v>1862</v>
      </c>
      <c r="B650" s="213"/>
      <c r="C650" s="213"/>
      <c r="D650" s="214"/>
      <c r="AN650" s="63"/>
      <c r="AO650" s="63"/>
      <c r="AP650" s="63"/>
      <c r="AQ650" s="63"/>
      <c r="AR650" s="63"/>
      <c r="AT650" s="63"/>
      <c r="AX650" s="63" t="s">
        <v>3300</v>
      </c>
      <c r="AY650" s="157" t="s">
        <v>90</v>
      </c>
      <c r="AZ650" s="157" t="s">
        <v>90</v>
      </c>
      <c r="BA650" s="157" t="s">
        <v>90</v>
      </c>
      <c r="BB650" s="157" t="s">
        <v>520</v>
      </c>
      <c r="BC650" s="63" t="s">
        <v>3509</v>
      </c>
      <c r="BD650" s="63" t="s">
        <v>90</v>
      </c>
      <c r="BE650" s="63" t="s">
        <v>90</v>
      </c>
      <c r="BF650" s="63" t="s">
        <v>90</v>
      </c>
      <c r="BG650" s="63" t="s">
        <v>90</v>
      </c>
    </row>
    <row r="651" spans="1:59" s="68" customFormat="1" ht="22.8" x14ac:dyDescent="0.25">
      <c r="A651" s="141">
        <v>1862</v>
      </c>
      <c r="B651" s="213"/>
      <c r="C651" s="213"/>
      <c r="D651" s="212" t="s">
        <v>3340</v>
      </c>
      <c r="AL651" s="68" t="s">
        <v>3294</v>
      </c>
      <c r="AN651" s="63" t="s">
        <v>90</v>
      </c>
      <c r="AO651" s="63" t="s">
        <v>90</v>
      </c>
      <c r="AP651" s="63" t="s">
        <v>90</v>
      </c>
      <c r="AQ651" s="63">
        <v>3</v>
      </c>
      <c r="AR651" s="63" t="s">
        <v>3510</v>
      </c>
      <c r="AS651" s="63" t="s">
        <v>90</v>
      </c>
      <c r="AT651" s="157" t="s">
        <v>90</v>
      </c>
      <c r="AU651" s="63" t="s">
        <v>120</v>
      </c>
      <c r="AV651" s="63" t="s">
        <v>3297</v>
      </c>
      <c r="BC651" s="63"/>
    </row>
    <row r="652" spans="1:59" s="68" customFormat="1" ht="22.8" x14ac:dyDescent="0.25">
      <c r="A652" s="140">
        <v>1862</v>
      </c>
      <c r="B652" s="213"/>
      <c r="C652" s="213"/>
      <c r="D652" s="214"/>
      <c r="AN652" s="63"/>
      <c r="AO652" s="63"/>
      <c r="AP652" s="63"/>
      <c r="AQ652" s="63"/>
      <c r="AR652" s="63"/>
      <c r="AT652" s="63"/>
      <c r="AX652" s="63" t="s">
        <v>3300</v>
      </c>
      <c r="AY652" s="157" t="s">
        <v>90</v>
      </c>
      <c r="AZ652" s="157" t="s">
        <v>90</v>
      </c>
      <c r="BA652" s="157" t="s">
        <v>90</v>
      </c>
      <c r="BB652" s="157" t="s">
        <v>520</v>
      </c>
      <c r="BC652" s="63" t="s">
        <v>3511</v>
      </c>
      <c r="BD652" s="63" t="s">
        <v>90</v>
      </c>
      <c r="BE652" s="63" t="s">
        <v>90</v>
      </c>
      <c r="BF652" s="63" t="s">
        <v>90</v>
      </c>
      <c r="BG652" s="63" t="s">
        <v>90</v>
      </c>
    </row>
    <row r="653" spans="1:59" s="68" customFormat="1" ht="22.8" x14ac:dyDescent="0.25">
      <c r="A653" s="141">
        <v>1862</v>
      </c>
      <c r="B653" s="213"/>
      <c r="C653" s="213"/>
      <c r="D653" s="212" t="s">
        <v>3343</v>
      </c>
      <c r="AL653" s="68" t="s">
        <v>3294</v>
      </c>
      <c r="AN653" s="63" t="s">
        <v>90</v>
      </c>
      <c r="AO653" s="63" t="s">
        <v>90</v>
      </c>
      <c r="AP653" s="63" t="s">
        <v>90</v>
      </c>
      <c r="AQ653" s="63">
        <v>3</v>
      </c>
      <c r="AR653" s="63" t="s">
        <v>3512</v>
      </c>
      <c r="AS653" s="63" t="s">
        <v>90</v>
      </c>
      <c r="AT653" s="157" t="s">
        <v>90</v>
      </c>
      <c r="AU653" s="63" t="s">
        <v>120</v>
      </c>
      <c r="AV653" s="63" t="s">
        <v>3297</v>
      </c>
      <c r="BC653" s="63"/>
    </row>
    <row r="654" spans="1:59" s="68" customFormat="1" ht="22.8" x14ac:dyDescent="0.25">
      <c r="A654" s="140">
        <v>1862</v>
      </c>
      <c r="B654" s="214"/>
      <c r="C654" s="214"/>
      <c r="D654" s="214"/>
      <c r="AN654" s="63"/>
      <c r="AO654" s="63"/>
      <c r="AP654" s="63"/>
      <c r="AQ654" s="63"/>
      <c r="AR654" s="63"/>
      <c r="AT654" s="63"/>
      <c r="AX654" s="63" t="s">
        <v>3300</v>
      </c>
      <c r="AY654" s="157" t="s">
        <v>90</v>
      </c>
      <c r="AZ654" s="157" t="s">
        <v>90</v>
      </c>
      <c r="BA654" s="157" t="s">
        <v>90</v>
      </c>
      <c r="BB654" s="157" t="s">
        <v>520</v>
      </c>
      <c r="BC654" s="63" t="s">
        <v>3513</v>
      </c>
      <c r="BD654" s="63" t="s">
        <v>90</v>
      </c>
      <c r="BE654" s="63" t="s">
        <v>90</v>
      </c>
      <c r="BF654" s="63" t="s">
        <v>90</v>
      </c>
      <c r="BG654" s="63" t="s">
        <v>90</v>
      </c>
    </row>
    <row r="655" spans="1:59" s="68" customFormat="1" ht="22.8" x14ac:dyDescent="0.25">
      <c r="A655" s="141">
        <v>1862</v>
      </c>
      <c r="B655" s="212" t="s">
        <v>3320</v>
      </c>
      <c r="C655" s="212" t="s">
        <v>3292</v>
      </c>
      <c r="D655" s="63" t="s">
        <v>3293</v>
      </c>
      <c r="AL655" s="68" t="s">
        <v>3294</v>
      </c>
      <c r="AN655" s="63" t="s">
        <v>90</v>
      </c>
      <c r="AO655" s="63" t="s">
        <v>90</v>
      </c>
      <c r="AP655" s="63" t="s">
        <v>90</v>
      </c>
      <c r="AQ655" s="63" t="s">
        <v>3514</v>
      </c>
      <c r="AR655" s="63" t="s">
        <v>3515</v>
      </c>
      <c r="AS655" s="63" t="s">
        <v>90</v>
      </c>
      <c r="AT655" s="63" t="s">
        <v>138</v>
      </c>
      <c r="AU655" s="63" t="s">
        <v>120</v>
      </c>
      <c r="AV655" s="63" t="s">
        <v>3297</v>
      </c>
      <c r="BC655" s="63"/>
    </row>
    <row r="656" spans="1:59" s="68" customFormat="1" ht="22.8" x14ac:dyDescent="0.25">
      <c r="A656" s="140">
        <v>1862</v>
      </c>
      <c r="B656" s="213"/>
      <c r="C656" s="213"/>
      <c r="D656" s="212" t="s">
        <v>3323</v>
      </c>
      <c r="AL656" s="68" t="s">
        <v>3294</v>
      </c>
      <c r="AN656" s="63" t="s">
        <v>90</v>
      </c>
      <c r="AO656" s="63" t="s">
        <v>90</v>
      </c>
      <c r="AP656" s="63" t="s">
        <v>90</v>
      </c>
      <c r="AQ656" s="63">
        <v>3</v>
      </c>
      <c r="AR656" s="63" t="s">
        <v>208</v>
      </c>
      <c r="AS656" s="63" t="s">
        <v>90</v>
      </c>
      <c r="AT656" s="157" t="s">
        <v>90</v>
      </c>
      <c r="AU656" s="63" t="s">
        <v>120</v>
      </c>
      <c r="AV656" s="63" t="s">
        <v>3297</v>
      </c>
      <c r="BC656" s="63"/>
    </row>
    <row r="657" spans="1:59" s="68" customFormat="1" ht="22.8" x14ac:dyDescent="0.25">
      <c r="A657" s="141">
        <v>1862</v>
      </c>
      <c r="B657" s="213"/>
      <c r="C657" s="213"/>
      <c r="D657" s="214"/>
      <c r="AN657" s="63"/>
      <c r="AO657" s="63"/>
      <c r="AP657" s="63"/>
      <c r="AQ657" s="63"/>
      <c r="AR657" s="63"/>
      <c r="AT657" s="63"/>
      <c r="AX657" s="63" t="s">
        <v>3300</v>
      </c>
      <c r="AY657" s="157" t="s">
        <v>90</v>
      </c>
      <c r="AZ657" s="157" t="s">
        <v>90</v>
      </c>
      <c r="BA657" s="157" t="s">
        <v>90</v>
      </c>
      <c r="BB657" s="157" t="s">
        <v>520</v>
      </c>
      <c r="BC657" s="63" t="s">
        <v>3516</v>
      </c>
      <c r="BD657" s="63" t="s">
        <v>90</v>
      </c>
      <c r="BE657" s="63" t="s">
        <v>90</v>
      </c>
      <c r="BF657" s="63" t="s">
        <v>90</v>
      </c>
      <c r="BG657" s="63" t="s">
        <v>90</v>
      </c>
    </row>
    <row r="658" spans="1:59" s="68" customFormat="1" ht="22.8" x14ac:dyDescent="0.25">
      <c r="A658" s="140">
        <v>1862</v>
      </c>
      <c r="B658" s="213"/>
      <c r="C658" s="213"/>
      <c r="D658" s="212" t="s">
        <v>3325</v>
      </c>
      <c r="AL658" s="68" t="s">
        <v>3294</v>
      </c>
      <c r="AN658" s="63" t="s">
        <v>90</v>
      </c>
      <c r="AO658" s="63" t="s">
        <v>90</v>
      </c>
      <c r="AP658" s="63" t="s">
        <v>90</v>
      </c>
      <c r="AQ658" s="63">
        <v>3</v>
      </c>
      <c r="AR658" s="63" t="s">
        <v>3517</v>
      </c>
      <c r="AS658" s="63" t="s">
        <v>90</v>
      </c>
      <c r="AT658" s="157" t="s">
        <v>90</v>
      </c>
      <c r="AU658" s="63" t="s">
        <v>120</v>
      </c>
      <c r="AV658" s="63" t="s">
        <v>3297</v>
      </c>
      <c r="BC658" s="63"/>
    </row>
    <row r="659" spans="1:59" s="68" customFormat="1" ht="22.8" x14ac:dyDescent="0.25">
      <c r="A659" s="141">
        <v>1862</v>
      </c>
      <c r="B659" s="213"/>
      <c r="C659" s="213"/>
      <c r="D659" s="214"/>
      <c r="AN659" s="63"/>
      <c r="AO659" s="63"/>
      <c r="AP659" s="63"/>
      <c r="AQ659" s="63"/>
      <c r="AR659" s="63"/>
      <c r="AT659" s="63"/>
      <c r="AX659" s="63" t="s">
        <v>3300</v>
      </c>
      <c r="AY659" s="157" t="s">
        <v>90</v>
      </c>
      <c r="AZ659" s="157" t="s">
        <v>90</v>
      </c>
      <c r="BA659" s="157" t="s">
        <v>90</v>
      </c>
      <c r="BB659" s="157" t="s">
        <v>520</v>
      </c>
      <c r="BC659" s="63" t="s">
        <v>3518</v>
      </c>
      <c r="BD659" s="63" t="s">
        <v>90</v>
      </c>
      <c r="BE659" s="63" t="s">
        <v>90</v>
      </c>
      <c r="BF659" s="63" t="s">
        <v>90</v>
      </c>
      <c r="BG659" s="63" t="s">
        <v>90</v>
      </c>
    </row>
    <row r="660" spans="1:59" s="68" customFormat="1" ht="22.8" x14ac:dyDescent="0.25">
      <c r="A660" s="140">
        <v>1862</v>
      </c>
      <c r="B660" s="213"/>
      <c r="C660" s="213"/>
      <c r="D660" s="212" t="s">
        <v>3328</v>
      </c>
      <c r="AL660" s="68" t="s">
        <v>3294</v>
      </c>
      <c r="AN660" s="63" t="s">
        <v>90</v>
      </c>
      <c r="AO660" s="63" t="s">
        <v>90</v>
      </c>
      <c r="AP660" s="63" t="s">
        <v>90</v>
      </c>
      <c r="AQ660" s="63">
        <v>3</v>
      </c>
      <c r="AR660" s="63" t="s">
        <v>3519</v>
      </c>
      <c r="AS660" s="63" t="s">
        <v>90</v>
      </c>
      <c r="AT660" s="157" t="s">
        <v>90</v>
      </c>
      <c r="AU660" s="63" t="s">
        <v>120</v>
      </c>
      <c r="AV660" s="63" t="s">
        <v>3297</v>
      </c>
      <c r="BC660" s="63"/>
    </row>
    <row r="661" spans="1:59" s="68" customFormat="1" ht="22.8" x14ac:dyDescent="0.25">
      <c r="A661" s="141">
        <v>1862</v>
      </c>
      <c r="B661" s="213"/>
      <c r="C661" s="213"/>
      <c r="D661" s="214"/>
      <c r="AN661" s="63"/>
      <c r="AO661" s="63"/>
      <c r="AP661" s="63"/>
      <c r="AQ661" s="63"/>
      <c r="AR661" s="63"/>
      <c r="AT661" s="63"/>
      <c r="AX661" s="63" t="s">
        <v>3300</v>
      </c>
      <c r="AY661" s="157" t="s">
        <v>90</v>
      </c>
      <c r="AZ661" s="157" t="s">
        <v>90</v>
      </c>
      <c r="BA661" s="157" t="s">
        <v>90</v>
      </c>
      <c r="BB661" s="157" t="s">
        <v>520</v>
      </c>
      <c r="BC661" s="63" t="s">
        <v>3520</v>
      </c>
      <c r="BD661" s="63" t="s">
        <v>90</v>
      </c>
      <c r="BE661" s="63" t="s">
        <v>90</v>
      </c>
      <c r="BF661" s="63" t="s">
        <v>90</v>
      </c>
      <c r="BG661" s="63" t="s">
        <v>90</v>
      </c>
    </row>
    <row r="662" spans="1:59" s="68" customFormat="1" ht="22.8" x14ac:dyDescent="0.25">
      <c r="A662" s="140">
        <v>1862</v>
      </c>
      <c r="B662" s="213"/>
      <c r="C662" s="213"/>
      <c r="D662" s="212" t="s">
        <v>3331</v>
      </c>
      <c r="AL662" s="68" t="s">
        <v>3294</v>
      </c>
      <c r="AN662" s="63" t="s">
        <v>90</v>
      </c>
      <c r="AO662" s="63" t="s">
        <v>90</v>
      </c>
      <c r="AP662" s="63" t="s">
        <v>90</v>
      </c>
      <c r="AQ662" s="63">
        <v>3</v>
      </c>
      <c r="AR662" s="63" t="s">
        <v>3521</v>
      </c>
      <c r="AS662" s="63" t="s">
        <v>90</v>
      </c>
      <c r="AT662" s="157" t="s">
        <v>90</v>
      </c>
      <c r="AU662" s="63" t="s">
        <v>120</v>
      </c>
      <c r="AV662" s="63" t="s">
        <v>3297</v>
      </c>
      <c r="BC662" s="63"/>
    </row>
    <row r="663" spans="1:59" s="68" customFormat="1" ht="22.8" x14ac:dyDescent="0.25">
      <c r="A663" s="141">
        <v>1862</v>
      </c>
      <c r="B663" s="213"/>
      <c r="C663" s="213"/>
      <c r="D663" s="214"/>
      <c r="AN663" s="63"/>
      <c r="AO663" s="63"/>
      <c r="AP663" s="63"/>
      <c r="AQ663" s="63"/>
      <c r="AR663" s="63"/>
      <c r="AT663" s="63"/>
      <c r="AX663" s="63" t="s">
        <v>3300</v>
      </c>
      <c r="AY663" s="157" t="s">
        <v>90</v>
      </c>
      <c r="AZ663" s="157" t="s">
        <v>90</v>
      </c>
      <c r="BA663" s="157" t="s">
        <v>90</v>
      </c>
      <c r="BB663" s="157" t="s">
        <v>520</v>
      </c>
      <c r="BC663" s="63" t="s">
        <v>3522</v>
      </c>
      <c r="BD663" s="63" t="s">
        <v>90</v>
      </c>
      <c r="BE663" s="63" t="s">
        <v>90</v>
      </c>
      <c r="BF663" s="63" t="s">
        <v>90</v>
      </c>
      <c r="BG663" s="63" t="s">
        <v>90</v>
      </c>
    </row>
    <row r="664" spans="1:59" s="68" customFormat="1" ht="22.8" x14ac:dyDescent="0.25">
      <c r="A664" s="140">
        <v>1862</v>
      </c>
      <c r="B664" s="213"/>
      <c r="C664" s="213"/>
      <c r="D664" s="212" t="s">
        <v>3334</v>
      </c>
      <c r="AL664" s="68" t="s">
        <v>3294</v>
      </c>
      <c r="AN664" s="63" t="s">
        <v>90</v>
      </c>
      <c r="AO664" s="63" t="s">
        <v>90</v>
      </c>
      <c r="AP664" s="63" t="s">
        <v>90</v>
      </c>
      <c r="AQ664" s="63">
        <v>3</v>
      </c>
      <c r="AR664" s="63" t="s">
        <v>3523</v>
      </c>
      <c r="AS664" s="63" t="s">
        <v>90</v>
      </c>
      <c r="AT664" s="157" t="s">
        <v>90</v>
      </c>
      <c r="AU664" s="63" t="s">
        <v>120</v>
      </c>
      <c r="AV664" s="63" t="s">
        <v>3297</v>
      </c>
      <c r="BC664" s="63"/>
    </row>
    <row r="665" spans="1:59" s="68" customFormat="1" ht="22.8" x14ac:dyDescent="0.25">
      <c r="A665" s="141">
        <v>1862</v>
      </c>
      <c r="B665" s="213"/>
      <c r="C665" s="213"/>
      <c r="D665" s="214"/>
      <c r="AN665" s="63"/>
      <c r="AO665" s="63"/>
      <c r="AP665" s="63"/>
      <c r="AQ665" s="63"/>
      <c r="AR665" s="63"/>
      <c r="AT665" s="63"/>
      <c r="AX665" s="63" t="s">
        <v>3300</v>
      </c>
      <c r="AY665" s="157" t="s">
        <v>90</v>
      </c>
      <c r="AZ665" s="157" t="s">
        <v>90</v>
      </c>
      <c r="BA665" s="157" t="s">
        <v>90</v>
      </c>
      <c r="BB665" s="157" t="s">
        <v>520</v>
      </c>
      <c r="BC665" s="63" t="s">
        <v>3524</v>
      </c>
      <c r="BD665" s="63" t="s">
        <v>90</v>
      </c>
      <c r="BE665" s="63" t="s">
        <v>90</v>
      </c>
      <c r="BF665" s="63" t="s">
        <v>90</v>
      </c>
      <c r="BG665" s="63" t="s">
        <v>90</v>
      </c>
    </row>
    <row r="666" spans="1:59" s="68" customFormat="1" ht="22.8" x14ac:dyDescent="0.25">
      <c r="A666" s="140">
        <v>1862</v>
      </c>
      <c r="B666" s="213"/>
      <c r="C666" s="213"/>
      <c r="D666" s="212" t="s">
        <v>3337</v>
      </c>
      <c r="AL666" s="68" t="s">
        <v>3294</v>
      </c>
      <c r="AN666" s="63" t="s">
        <v>90</v>
      </c>
      <c r="AO666" s="63" t="s">
        <v>90</v>
      </c>
      <c r="AP666" s="63" t="s">
        <v>90</v>
      </c>
      <c r="AQ666" s="63">
        <v>3</v>
      </c>
      <c r="AR666" s="63" t="s">
        <v>3525</v>
      </c>
      <c r="AS666" s="63" t="s">
        <v>90</v>
      </c>
      <c r="AT666" s="157" t="s">
        <v>90</v>
      </c>
      <c r="AU666" s="63" t="s">
        <v>120</v>
      </c>
      <c r="AV666" s="63" t="s">
        <v>3297</v>
      </c>
      <c r="BC666" s="63"/>
    </row>
    <row r="667" spans="1:59" s="68" customFormat="1" ht="22.8" x14ac:dyDescent="0.25">
      <c r="A667" s="141">
        <v>1862</v>
      </c>
      <c r="B667" s="213"/>
      <c r="C667" s="213"/>
      <c r="D667" s="214"/>
      <c r="AN667" s="63"/>
      <c r="AO667" s="63"/>
      <c r="AP667" s="63"/>
      <c r="AQ667" s="63"/>
      <c r="AR667" s="63"/>
      <c r="AT667" s="63"/>
      <c r="AX667" s="63" t="s">
        <v>3300</v>
      </c>
      <c r="AY667" s="157" t="s">
        <v>90</v>
      </c>
      <c r="AZ667" s="157" t="s">
        <v>90</v>
      </c>
      <c r="BA667" s="157" t="s">
        <v>90</v>
      </c>
      <c r="BB667" s="157" t="s">
        <v>520</v>
      </c>
      <c r="BC667" s="63" t="s">
        <v>3526</v>
      </c>
      <c r="BD667" s="63" t="s">
        <v>90</v>
      </c>
      <c r="BE667" s="63" t="s">
        <v>90</v>
      </c>
      <c r="BF667" s="63" t="s">
        <v>90</v>
      </c>
      <c r="BG667" s="63" t="s">
        <v>90</v>
      </c>
    </row>
    <row r="668" spans="1:59" s="68" customFormat="1" ht="22.8" x14ac:dyDescent="0.25">
      <c r="A668" s="140">
        <v>1862</v>
      </c>
      <c r="B668" s="213"/>
      <c r="C668" s="213"/>
      <c r="D668" s="212" t="s">
        <v>3340</v>
      </c>
      <c r="AL668" s="68" t="s">
        <v>3294</v>
      </c>
      <c r="AN668" s="63" t="s">
        <v>90</v>
      </c>
      <c r="AO668" s="63" t="s">
        <v>90</v>
      </c>
      <c r="AP668" s="63" t="s">
        <v>90</v>
      </c>
      <c r="AQ668" s="63">
        <v>3</v>
      </c>
      <c r="AR668" s="63" t="s">
        <v>3527</v>
      </c>
      <c r="AS668" s="63" t="s">
        <v>90</v>
      </c>
      <c r="AT668" s="157" t="s">
        <v>90</v>
      </c>
      <c r="AU668" s="63" t="s">
        <v>120</v>
      </c>
      <c r="AV668" s="63" t="s">
        <v>3297</v>
      </c>
      <c r="BC668" s="63"/>
    </row>
    <row r="669" spans="1:59" s="68" customFormat="1" ht="22.8" x14ac:dyDescent="0.25">
      <c r="A669" s="141">
        <v>1862</v>
      </c>
      <c r="B669" s="213"/>
      <c r="C669" s="213"/>
      <c r="D669" s="214"/>
      <c r="AN669" s="63"/>
      <c r="AO669" s="63"/>
      <c r="AP669" s="63"/>
      <c r="AQ669" s="63"/>
      <c r="AR669" s="63"/>
      <c r="AT669" s="63"/>
      <c r="AX669" s="63" t="s">
        <v>3300</v>
      </c>
      <c r="AY669" s="157" t="s">
        <v>90</v>
      </c>
      <c r="AZ669" s="157" t="s">
        <v>90</v>
      </c>
      <c r="BA669" s="157" t="s">
        <v>90</v>
      </c>
      <c r="BB669" s="157" t="s">
        <v>520</v>
      </c>
      <c r="BC669" s="63" t="s">
        <v>3528</v>
      </c>
      <c r="BD669" s="63" t="s">
        <v>90</v>
      </c>
      <c r="BE669" s="63" t="s">
        <v>90</v>
      </c>
      <c r="BF669" s="63" t="s">
        <v>90</v>
      </c>
      <c r="BG669" s="63" t="s">
        <v>90</v>
      </c>
    </row>
    <row r="670" spans="1:59" s="68" customFormat="1" ht="22.8" x14ac:dyDescent="0.25">
      <c r="A670" s="140">
        <v>1862</v>
      </c>
      <c r="B670" s="213"/>
      <c r="C670" s="213"/>
      <c r="D670" s="212" t="s">
        <v>3343</v>
      </c>
      <c r="AL670" s="68" t="s">
        <v>3294</v>
      </c>
      <c r="AN670" s="63" t="s">
        <v>90</v>
      </c>
      <c r="AO670" s="63" t="s">
        <v>90</v>
      </c>
      <c r="AP670" s="63" t="s">
        <v>90</v>
      </c>
      <c r="AQ670" s="63">
        <v>3</v>
      </c>
      <c r="AR670" s="63" t="s">
        <v>3529</v>
      </c>
      <c r="AS670" s="63" t="s">
        <v>90</v>
      </c>
      <c r="AT670" s="157" t="s">
        <v>90</v>
      </c>
      <c r="AU670" s="63" t="s">
        <v>120</v>
      </c>
      <c r="AV670" s="63" t="s">
        <v>3297</v>
      </c>
      <c r="BC670" s="63"/>
    </row>
    <row r="671" spans="1:59" s="68" customFormat="1" ht="22.8" x14ac:dyDescent="0.25">
      <c r="A671" s="141">
        <v>1862</v>
      </c>
      <c r="B671" s="214"/>
      <c r="C671" s="214"/>
      <c r="D671" s="214"/>
      <c r="AN671" s="63"/>
      <c r="AO671" s="63"/>
      <c r="AP671" s="63"/>
      <c r="AQ671" s="63"/>
      <c r="AR671" s="63"/>
      <c r="AT671" s="63"/>
      <c r="AX671" s="63" t="s">
        <v>3300</v>
      </c>
      <c r="AY671" s="157" t="s">
        <v>90</v>
      </c>
      <c r="AZ671" s="157" t="s">
        <v>90</v>
      </c>
      <c r="BA671" s="157" t="s">
        <v>90</v>
      </c>
      <c r="BB671" s="157" t="s">
        <v>520</v>
      </c>
      <c r="BC671" s="63" t="s">
        <v>3530</v>
      </c>
      <c r="BD671" s="63" t="s">
        <v>90</v>
      </c>
      <c r="BE671" s="63" t="s">
        <v>90</v>
      </c>
      <c r="BF671" s="63" t="s">
        <v>90</v>
      </c>
      <c r="BG671" s="63" t="s">
        <v>90</v>
      </c>
    </row>
    <row r="672" spans="1:59" s="68" customFormat="1" ht="22.8" x14ac:dyDescent="0.25">
      <c r="A672" s="140">
        <v>1862</v>
      </c>
      <c r="B672" s="212" t="s">
        <v>3323</v>
      </c>
      <c r="C672" s="212" t="s">
        <v>3292</v>
      </c>
      <c r="D672" s="63" t="s">
        <v>3293</v>
      </c>
      <c r="AL672" s="68" t="s">
        <v>3294</v>
      </c>
      <c r="AN672" s="63" t="s">
        <v>90</v>
      </c>
      <c r="AO672" s="63" t="s">
        <v>90</v>
      </c>
      <c r="AP672" s="63" t="s">
        <v>90</v>
      </c>
      <c r="AQ672" s="63" t="s">
        <v>3531</v>
      </c>
      <c r="AR672" s="63" t="s">
        <v>3532</v>
      </c>
      <c r="AS672" s="68" t="s">
        <v>90</v>
      </c>
      <c r="AT672" s="63" t="s">
        <v>138</v>
      </c>
      <c r="AU672" s="63" t="s">
        <v>120</v>
      </c>
      <c r="AV672" s="63" t="s">
        <v>3297</v>
      </c>
      <c r="BC672" s="63"/>
    </row>
    <row r="673" spans="1:59" s="68" customFormat="1" ht="22.8" x14ac:dyDescent="0.25">
      <c r="A673" s="141">
        <v>1862</v>
      </c>
      <c r="B673" s="213"/>
      <c r="C673" s="213"/>
      <c r="D673" s="212" t="s">
        <v>3325</v>
      </c>
      <c r="AL673" s="68" t="s">
        <v>3294</v>
      </c>
      <c r="AN673" s="63" t="s">
        <v>90</v>
      </c>
      <c r="AO673" s="63" t="s">
        <v>90</v>
      </c>
      <c r="AP673" s="63" t="s">
        <v>90</v>
      </c>
      <c r="AQ673" s="63" t="s">
        <v>208</v>
      </c>
      <c r="AR673" s="63" t="s">
        <v>208</v>
      </c>
      <c r="AS673" s="63" t="s">
        <v>90</v>
      </c>
      <c r="AT673" s="157" t="s">
        <v>90</v>
      </c>
      <c r="AU673" s="63" t="s">
        <v>120</v>
      </c>
      <c r="AV673" s="63" t="s">
        <v>3297</v>
      </c>
      <c r="BC673" s="63"/>
    </row>
    <row r="674" spans="1:59" s="68" customFormat="1" ht="22.8" x14ac:dyDescent="0.25">
      <c r="A674" s="140">
        <v>1862</v>
      </c>
      <c r="B674" s="213"/>
      <c r="C674" s="213"/>
      <c r="D674" s="214"/>
      <c r="AN674" s="63"/>
      <c r="AO674" s="63"/>
      <c r="AP674" s="63"/>
      <c r="AQ674" s="63"/>
      <c r="AR674" s="63"/>
      <c r="AT674" s="63"/>
      <c r="AX674" s="63" t="s">
        <v>3300</v>
      </c>
      <c r="AY674" s="157" t="s">
        <v>90</v>
      </c>
      <c r="AZ674" s="157" t="s">
        <v>90</v>
      </c>
      <c r="BA674" s="157" t="s">
        <v>90</v>
      </c>
      <c r="BB674" s="157" t="s">
        <v>520</v>
      </c>
      <c r="BC674" s="63" t="s">
        <v>3533</v>
      </c>
      <c r="BD674" s="63" t="s">
        <v>90</v>
      </c>
      <c r="BE674" s="63" t="s">
        <v>90</v>
      </c>
      <c r="BF674" s="63" t="s">
        <v>90</v>
      </c>
      <c r="BG674" s="63" t="s">
        <v>90</v>
      </c>
    </row>
    <row r="675" spans="1:59" s="68" customFormat="1" ht="22.8" x14ac:dyDescent="0.25">
      <c r="A675" s="141">
        <v>1862</v>
      </c>
      <c r="B675" s="213"/>
      <c r="C675" s="213"/>
      <c r="D675" s="212" t="s">
        <v>3328</v>
      </c>
      <c r="AL675" s="68" t="s">
        <v>3294</v>
      </c>
      <c r="AN675" s="63" t="s">
        <v>90</v>
      </c>
      <c r="AO675" s="63" t="s">
        <v>90</v>
      </c>
      <c r="AP675" s="63" t="s">
        <v>90</v>
      </c>
      <c r="AQ675" s="63" t="s">
        <v>208</v>
      </c>
      <c r="AR675" s="63" t="s">
        <v>208</v>
      </c>
      <c r="AS675" s="63" t="s">
        <v>90</v>
      </c>
      <c r="AT675" s="157" t="s">
        <v>90</v>
      </c>
      <c r="AU675" s="63" t="s">
        <v>120</v>
      </c>
      <c r="AV675" s="63" t="s">
        <v>3297</v>
      </c>
      <c r="BC675" s="63"/>
    </row>
    <row r="676" spans="1:59" s="68" customFormat="1" ht="22.8" x14ac:dyDescent="0.25">
      <c r="A676" s="140">
        <v>1862</v>
      </c>
      <c r="B676" s="213"/>
      <c r="C676" s="213"/>
      <c r="D676" s="214"/>
      <c r="AN676" s="63"/>
      <c r="AO676" s="63"/>
      <c r="AP676" s="63"/>
      <c r="AQ676" s="63"/>
      <c r="AR676" s="63"/>
      <c r="AT676" s="63"/>
      <c r="AX676" s="63" t="s">
        <v>3300</v>
      </c>
      <c r="AY676" s="157" t="s">
        <v>90</v>
      </c>
      <c r="AZ676" s="157" t="s">
        <v>90</v>
      </c>
      <c r="BA676" s="157" t="s">
        <v>90</v>
      </c>
      <c r="BB676" s="157" t="s">
        <v>520</v>
      </c>
      <c r="BC676" s="63" t="s">
        <v>3534</v>
      </c>
      <c r="BD676" s="63" t="s">
        <v>90</v>
      </c>
      <c r="BE676" s="63" t="s">
        <v>90</v>
      </c>
      <c r="BF676" s="63" t="s">
        <v>90</v>
      </c>
      <c r="BG676" s="63" t="s">
        <v>90</v>
      </c>
    </row>
    <row r="677" spans="1:59" s="68" customFormat="1" ht="22.8" x14ac:dyDescent="0.25">
      <c r="A677" s="141">
        <v>1862</v>
      </c>
      <c r="B677" s="213"/>
      <c r="C677" s="213"/>
      <c r="D677" s="212" t="s">
        <v>3331</v>
      </c>
      <c r="AL677" s="68" t="s">
        <v>3294</v>
      </c>
      <c r="AN677" s="63" t="s">
        <v>90</v>
      </c>
      <c r="AO677" s="63" t="s">
        <v>90</v>
      </c>
      <c r="AP677" s="63" t="s">
        <v>90</v>
      </c>
      <c r="AQ677" s="63" t="s">
        <v>208</v>
      </c>
      <c r="AR677" s="63" t="s">
        <v>208</v>
      </c>
      <c r="AS677" s="63" t="s">
        <v>90</v>
      </c>
      <c r="AT677" s="157" t="s">
        <v>90</v>
      </c>
      <c r="AU677" s="63" t="s">
        <v>120</v>
      </c>
      <c r="AV677" s="63" t="s">
        <v>3297</v>
      </c>
      <c r="BC677" s="63"/>
    </row>
    <row r="678" spans="1:59" s="68" customFormat="1" ht="22.8" x14ac:dyDescent="0.25">
      <c r="A678" s="140">
        <v>1862</v>
      </c>
      <c r="B678" s="213"/>
      <c r="C678" s="213"/>
      <c r="D678" s="214"/>
      <c r="AN678" s="63"/>
      <c r="AO678" s="63"/>
      <c r="AP678" s="63"/>
      <c r="AQ678" s="63"/>
      <c r="AR678" s="63"/>
      <c r="AT678" s="63"/>
      <c r="AX678" s="63" t="s">
        <v>3300</v>
      </c>
      <c r="AY678" s="157" t="s">
        <v>90</v>
      </c>
      <c r="AZ678" s="157" t="s">
        <v>90</v>
      </c>
      <c r="BA678" s="157" t="s">
        <v>90</v>
      </c>
      <c r="BB678" s="157" t="s">
        <v>520</v>
      </c>
      <c r="BC678" s="63" t="s">
        <v>3535</v>
      </c>
      <c r="BD678" s="63" t="s">
        <v>90</v>
      </c>
      <c r="BE678" s="63" t="s">
        <v>90</v>
      </c>
      <c r="BF678" s="63" t="s">
        <v>90</v>
      </c>
      <c r="BG678" s="63" t="s">
        <v>90</v>
      </c>
    </row>
    <row r="679" spans="1:59" s="68" customFormat="1" ht="22.8" x14ac:dyDescent="0.25">
      <c r="A679" s="141">
        <v>1862</v>
      </c>
      <c r="B679" s="213"/>
      <c r="C679" s="213"/>
      <c r="D679" s="212" t="s">
        <v>3334</v>
      </c>
      <c r="AL679" s="68" t="s">
        <v>3294</v>
      </c>
      <c r="AN679" s="63" t="s">
        <v>90</v>
      </c>
      <c r="AO679" s="63" t="s">
        <v>90</v>
      </c>
      <c r="AP679" s="63" t="s">
        <v>90</v>
      </c>
      <c r="AQ679" s="63" t="s">
        <v>208</v>
      </c>
      <c r="AR679" s="63" t="s">
        <v>208</v>
      </c>
      <c r="AS679" s="63" t="s">
        <v>90</v>
      </c>
      <c r="AT679" s="157" t="s">
        <v>90</v>
      </c>
      <c r="AU679" s="63" t="s">
        <v>120</v>
      </c>
      <c r="AV679" s="63" t="s">
        <v>3297</v>
      </c>
      <c r="BC679" s="63"/>
    </row>
    <row r="680" spans="1:59" s="68" customFormat="1" ht="22.8" x14ac:dyDescent="0.25">
      <c r="A680" s="140">
        <v>1862</v>
      </c>
      <c r="B680" s="213"/>
      <c r="C680" s="213"/>
      <c r="D680" s="214"/>
      <c r="AN680" s="63"/>
      <c r="AO680" s="63"/>
      <c r="AP680" s="63"/>
      <c r="AQ680" s="63"/>
      <c r="AR680" s="63"/>
      <c r="AT680" s="63"/>
      <c r="AX680" s="63" t="s">
        <v>3300</v>
      </c>
      <c r="AY680" s="157" t="s">
        <v>90</v>
      </c>
      <c r="AZ680" s="157" t="s">
        <v>90</v>
      </c>
      <c r="BA680" s="157" t="s">
        <v>90</v>
      </c>
      <c r="BB680" s="157" t="s">
        <v>520</v>
      </c>
      <c r="BC680" s="63" t="s">
        <v>3536</v>
      </c>
      <c r="BD680" s="63" t="s">
        <v>90</v>
      </c>
      <c r="BE680" s="63" t="s">
        <v>90</v>
      </c>
      <c r="BF680" s="63" t="s">
        <v>90</v>
      </c>
      <c r="BG680" s="63" t="s">
        <v>90</v>
      </c>
    </row>
    <row r="681" spans="1:59" s="68" customFormat="1" ht="22.8" x14ac:dyDescent="0.25">
      <c r="A681" s="141">
        <v>1862</v>
      </c>
      <c r="B681" s="213"/>
      <c r="C681" s="213"/>
      <c r="D681" s="212" t="s">
        <v>3337</v>
      </c>
      <c r="AL681" s="68" t="s">
        <v>3294</v>
      </c>
      <c r="AN681" s="63" t="s">
        <v>90</v>
      </c>
      <c r="AO681" s="63" t="s">
        <v>90</v>
      </c>
      <c r="AP681" s="63" t="s">
        <v>90</v>
      </c>
      <c r="AQ681" s="63" t="s">
        <v>208</v>
      </c>
      <c r="AR681" s="63" t="s">
        <v>208</v>
      </c>
      <c r="AS681" s="63" t="s">
        <v>90</v>
      </c>
      <c r="AT681" s="157" t="s">
        <v>90</v>
      </c>
      <c r="AU681" s="63" t="s">
        <v>120</v>
      </c>
      <c r="AV681" s="63" t="s">
        <v>3297</v>
      </c>
      <c r="BC681" s="63"/>
    </row>
    <row r="682" spans="1:59" s="68" customFormat="1" ht="22.8" x14ac:dyDescent="0.25">
      <c r="A682" s="140">
        <v>1862</v>
      </c>
      <c r="B682" s="213"/>
      <c r="C682" s="213"/>
      <c r="D682" s="214"/>
      <c r="AN682" s="63"/>
      <c r="AO682" s="63"/>
      <c r="AP682" s="63"/>
      <c r="AQ682" s="63"/>
      <c r="AR682" s="63"/>
      <c r="AT682" s="63"/>
      <c r="AX682" s="63" t="s">
        <v>3300</v>
      </c>
      <c r="AY682" s="157" t="s">
        <v>90</v>
      </c>
      <c r="AZ682" s="157" t="s">
        <v>90</v>
      </c>
      <c r="BA682" s="157" t="s">
        <v>90</v>
      </c>
      <c r="BB682" s="157" t="s">
        <v>520</v>
      </c>
      <c r="BC682" s="63" t="s">
        <v>3537</v>
      </c>
      <c r="BD682" s="63" t="s">
        <v>90</v>
      </c>
      <c r="BE682" s="63" t="s">
        <v>90</v>
      </c>
      <c r="BF682" s="63" t="s">
        <v>90</v>
      </c>
      <c r="BG682" s="63" t="s">
        <v>90</v>
      </c>
    </row>
    <row r="683" spans="1:59" s="68" customFormat="1" ht="22.8" x14ac:dyDescent="0.25">
      <c r="A683" s="140">
        <v>1862</v>
      </c>
      <c r="B683" s="213"/>
      <c r="C683" s="213"/>
      <c r="D683" s="212" t="s">
        <v>3340</v>
      </c>
      <c r="AL683" s="68" t="s">
        <v>3294</v>
      </c>
      <c r="AN683" s="63" t="s">
        <v>90</v>
      </c>
      <c r="AO683" s="63" t="s">
        <v>90</v>
      </c>
      <c r="AP683" s="63" t="s">
        <v>90</v>
      </c>
      <c r="AQ683" s="63" t="s">
        <v>208</v>
      </c>
      <c r="AR683" s="63" t="s">
        <v>208</v>
      </c>
      <c r="AS683" s="63" t="s">
        <v>90</v>
      </c>
      <c r="AT683" s="157" t="s">
        <v>90</v>
      </c>
      <c r="AU683" s="63" t="s">
        <v>120</v>
      </c>
      <c r="AV683" s="63" t="s">
        <v>3297</v>
      </c>
      <c r="BC683" s="63"/>
    </row>
    <row r="684" spans="1:59" s="68" customFormat="1" ht="22.8" x14ac:dyDescent="0.25">
      <c r="A684" s="141">
        <v>1862</v>
      </c>
      <c r="B684" s="213"/>
      <c r="C684" s="213"/>
      <c r="D684" s="214"/>
      <c r="AN684" s="63"/>
      <c r="AO684" s="63"/>
      <c r="AP684" s="63"/>
      <c r="AQ684" s="63"/>
      <c r="AR684" s="63"/>
      <c r="AT684" s="63"/>
      <c r="AX684" s="63" t="s">
        <v>3300</v>
      </c>
      <c r="AY684" s="157" t="s">
        <v>90</v>
      </c>
      <c r="AZ684" s="157" t="s">
        <v>90</v>
      </c>
      <c r="BA684" s="157" t="s">
        <v>90</v>
      </c>
      <c r="BB684" s="157" t="s">
        <v>520</v>
      </c>
      <c r="BC684" s="63" t="s">
        <v>3538</v>
      </c>
      <c r="BD684" s="63" t="s">
        <v>90</v>
      </c>
      <c r="BE684" s="63" t="s">
        <v>90</v>
      </c>
      <c r="BF684" s="63" t="s">
        <v>90</v>
      </c>
      <c r="BG684" s="63" t="s">
        <v>90</v>
      </c>
    </row>
    <row r="685" spans="1:59" s="68" customFormat="1" ht="22.8" x14ac:dyDescent="0.25">
      <c r="A685" s="140">
        <v>1862</v>
      </c>
      <c r="B685" s="213"/>
      <c r="C685" s="213"/>
      <c r="D685" s="212" t="s">
        <v>3343</v>
      </c>
      <c r="AL685" s="68" t="s">
        <v>3294</v>
      </c>
      <c r="AN685" s="63" t="s">
        <v>90</v>
      </c>
      <c r="AO685" s="63" t="s">
        <v>90</v>
      </c>
      <c r="AP685" s="63" t="s">
        <v>90</v>
      </c>
      <c r="AQ685" s="63" t="s">
        <v>208</v>
      </c>
      <c r="AR685" s="63" t="s">
        <v>208</v>
      </c>
      <c r="AS685" s="63" t="s">
        <v>90</v>
      </c>
      <c r="AT685" s="157" t="s">
        <v>90</v>
      </c>
      <c r="AU685" s="63" t="s">
        <v>120</v>
      </c>
      <c r="AV685" s="63" t="s">
        <v>3297</v>
      </c>
      <c r="BC685" s="63"/>
    </row>
    <row r="686" spans="1:59" s="68" customFormat="1" ht="22.8" x14ac:dyDescent="0.25">
      <c r="A686" s="140">
        <v>1862</v>
      </c>
      <c r="B686" s="214"/>
      <c r="C686" s="214"/>
      <c r="D686" s="214"/>
      <c r="AN686" s="63"/>
      <c r="AO686" s="63"/>
      <c r="AP686" s="63"/>
      <c r="AQ686" s="63"/>
      <c r="AR686" s="63"/>
      <c r="AT686" s="63"/>
      <c r="AX686" s="63" t="s">
        <v>3300</v>
      </c>
      <c r="AY686" s="157" t="s">
        <v>90</v>
      </c>
      <c r="AZ686" s="157" t="s">
        <v>90</v>
      </c>
      <c r="BA686" s="157" t="s">
        <v>90</v>
      </c>
      <c r="BB686" s="157" t="s">
        <v>520</v>
      </c>
      <c r="BC686" s="63" t="s">
        <v>3539</v>
      </c>
      <c r="BD686" s="63" t="s">
        <v>90</v>
      </c>
      <c r="BE686" s="63" t="s">
        <v>90</v>
      </c>
      <c r="BF686" s="63" t="s">
        <v>90</v>
      </c>
      <c r="BG686" s="63" t="s">
        <v>90</v>
      </c>
    </row>
    <row r="687" spans="1:59" s="68" customFormat="1" ht="34.200000000000003" x14ac:dyDescent="0.25">
      <c r="A687" s="141">
        <v>1862</v>
      </c>
      <c r="B687" s="212" t="s">
        <v>3325</v>
      </c>
      <c r="C687" s="212" t="s">
        <v>3292</v>
      </c>
      <c r="D687" s="63" t="s">
        <v>3293</v>
      </c>
      <c r="AL687" s="68" t="s">
        <v>3294</v>
      </c>
      <c r="AN687" s="63" t="s">
        <v>90</v>
      </c>
      <c r="AO687" s="63" t="s">
        <v>90</v>
      </c>
      <c r="AP687" s="63" t="s">
        <v>90</v>
      </c>
      <c r="AQ687" s="63" t="s">
        <v>3295</v>
      </c>
      <c r="AR687" s="63" t="s">
        <v>3540</v>
      </c>
      <c r="AS687" s="63" t="s">
        <v>90</v>
      </c>
      <c r="AT687" s="63" t="s">
        <v>138</v>
      </c>
      <c r="AU687" s="63" t="s">
        <v>120</v>
      </c>
      <c r="AV687" s="63" t="s">
        <v>3297</v>
      </c>
      <c r="BC687" s="63"/>
    </row>
    <row r="688" spans="1:59" s="68" customFormat="1" ht="22.8" x14ac:dyDescent="0.25">
      <c r="A688" s="140">
        <v>1862</v>
      </c>
      <c r="B688" s="213"/>
      <c r="C688" s="213"/>
      <c r="D688" s="212" t="s">
        <v>3328</v>
      </c>
      <c r="AL688" s="68" t="s">
        <v>3294</v>
      </c>
      <c r="AN688" s="63" t="s">
        <v>90</v>
      </c>
      <c r="AO688" s="63" t="s">
        <v>90</v>
      </c>
      <c r="AP688" s="63" t="s">
        <v>90</v>
      </c>
      <c r="AQ688" s="63">
        <v>3</v>
      </c>
      <c r="AR688" s="63" t="s">
        <v>3541</v>
      </c>
      <c r="AS688" s="63" t="s">
        <v>90</v>
      </c>
      <c r="AT688" s="157" t="s">
        <v>90</v>
      </c>
      <c r="AU688" s="63" t="s">
        <v>120</v>
      </c>
      <c r="AV688" s="63" t="s">
        <v>3297</v>
      </c>
      <c r="BC688" s="63"/>
    </row>
    <row r="689" spans="1:59" s="68" customFormat="1" ht="22.8" x14ac:dyDescent="0.25">
      <c r="A689" s="140">
        <v>1862</v>
      </c>
      <c r="B689" s="213"/>
      <c r="C689" s="213"/>
      <c r="D689" s="214"/>
      <c r="AN689" s="63"/>
      <c r="AO689" s="63"/>
      <c r="AP689" s="63"/>
      <c r="AQ689" s="63"/>
      <c r="AR689" s="63"/>
      <c r="AT689" s="63"/>
      <c r="AX689" s="63" t="s">
        <v>3300</v>
      </c>
      <c r="AY689" s="157" t="s">
        <v>90</v>
      </c>
      <c r="AZ689" s="157" t="s">
        <v>90</v>
      </c>
      <c r="BA689" s="157" t="s">
        <v>90</v>
      </c>
      <c r="BB689" s="157" t="s">
        <v>520</v>
      </c>
      <c r="BC689" s="63" t="s">
        <v>3542</v>
      </c>
      <c r="BD689" s="63" t="s">
        <v>90</v>
      </c>
      <c r="BE689" s="63" t="s">
        <v>90</v>
      </c>
      <c r="BF689" s="63" t="s">
        <v>90</v>
      </c>
      <c r="BG689" s="63" t="s">
        <v>90</v>
      </c>
    </row>
    <row r="690" spans="1:59" s="68" customFormat="1" ht="22.8" x14ac:dyDescent="0.25">
      <c r="A690" s="141">
        <v>1862</v>
      </c>
      <c r="B690" s="213"/>
      <c r="C690" s="213"/>
      <c r="D690" s="212" t="s">
        <v>3331</v>
      </c>
      <c r="AL690" s="68" t="s">
        <v>3294</v>
      </c>
      <c r="AN690" s="63" t="s">
        <v>90</v>
      </c>
      <c r="AO690" s="63" t="s">
        <v>90</v>
      </c>
      <c r="AP690" s="63" t="s">
        <v>90</v>
      </c>
      <c r="AQ690" s="63">
        <v>3</v>
      </c>
      <c r="AR690" s="63" t="s">
        <v>3543</v>
      </c>
      <c r="AS690" s="63" t="s">
        <v>90</v>
      </c>
      <c r="AT690" s="157" t="s">
        <v>90</v>
      </c>
      <c r="AU690" s="63" t="s">
        <v>120</v>
      </c>
      <c r="AV690" s="63" t="s">
        <v>3297</v>
      </c>
      <c r="BC690" s="63"/>
    </row>
    <row r="691" spans="1:59" s="68" customFormat="1" ht="22.8" x14ac:dyDescent="0.25">
      <c r="A691" s="140">
        <v>1862</v>
      </c>
      <c r="B691" s="213"/>
      <c r="C691" s="213"/>
      <c r="D691" s="214"/>
      <c r="AN691" s="63"/>
      <c r="AO691" s="63"/>
      <c r="AP691" s="63"/>
      <c r="AQ691" s="63"/>
      <c r="AR691" s="63"/>
      <c r="AT691" s="63"/>
      <c r="AX691" s="63" t="s">
        <v>3300</v>
      </c>
      <c r="AY691" s="157" t="s">
        <v>90</v>
      </c>
      <c r="AZ691" s="157" t="s">
        <v>90</v>
      </c>
      <c r="BA691" s="157" t="s">
        <v>90</v>
      </c>
      <c r="BB691" s="157" t="s">
        <v>520</v>
      </c>
      <c r="BC691" s="63" t="s">
        <v>3544</v>
      </c>
      <c r="BD691" s="63" t="s">
        <v>90</v>
      </c>
      <c r="BE691" s="63" t="s">
        <v>90</v>
      </c>
      <c r="BF691" s="63" t="s">
        <v>90</v>
      </c>
      <c r="BG691" s="63" t="s">
        <v>90</v>
      </c>
    </row>
    <row r="692" spans="1:59" s="68" customFormat="1" ht="22.8" x14ac:dyDescent="0.25">
      <c r="A692" s="140">
        <v>1862</v>
      </c>
      <c r="B692" s="213"/>
      <c r="C692" s="213"/>
      <c r="D692" s="212" t="s">
        <v>3334</v>
      </c>
      <c r="AL692" s="68" t="s">
        <v>3294</v>
      </c>
      <c r="AN692" s="63" t="s">
        <v>90</v>
      </c>
      <c r="AO692" s="63" t="s">
        <v>90</v>
      </c>
      <c r="AP692" s="63" t="s">
        <v>90</v>
      </c>
      <c r="AQ692" s="63">
        <v>3</v>
      </c>
      <c r="AR692" s="63" t="s">
        <v>3545</v>
      </c>
      <c r="AS692" s="63" t="s">
        <v>90</v>
      </c>
      <c r="AT692" s="157" t="s">
        <v>90</v>
      </c>
      <c r="AU692" s="63" t="s">
        <v>120</v>
      </c>
      <c r="AV692" s="63" t="s">
        <v>3297</v>
      </c>
      <c r="BC692" s="63"/>
    </row>
    <row r="693" spans="1:59" s="68" customFormat="1" ht="22.8" x14ac:dyDescent="0.25">
      <c r="A693" s="141">
        <v>1862</v>
      </c>
      <c r="B693" s="213"/>
      <c r="C693" s="213"/>
      <c r="D693" s="214"/>
      <c r="AN693" s="63"/>
      <c r="AO693" s="63"/>
      <c r="AP693" s="63"/>
      <c r="AQ693" s="63"/>
      <c r="AR693" s="63"/>
      <c r="AT693" s="63"/>
      <c r="AX693" s="63" t="s">
        <v>3300</v>
      </c>
      <c r="AY693" s="157" t="s">
        <v>90</v>
      </c>
      <c r="AZ693" s="157" t="s">
        <v>90</v>
      </c>
      <c r="BA693" s="157" t="s">
        <v>90</v>
      </c>
      <c r="BB693" s="157" t="s">
        <v>520</v>
      </c>
      <c r="BC693" s="63" t="s">
        <v>3546</v>
      </c>
      <c r="BD693" s="63" t="s">
        <v>90</v>
      </c>
      <c r="BE693" s="63" t="s">
        <v>90</v>
      </c>
      <c r="BF693" s="63" t="s">
        <v>90</v>
      </c>
      <c r="BG693" s="63" t="s">
        <v>90</v>
      </c>
    </row>
    <row r="694" spans="1:59" s="68" customFormat="1" ht="22.8" x14ac:dyDescent="0.25">
      <c r="A694" s="140">
        <v>1862</v>
      </c>
      <c r="B694" s="213"/>
      <c r="C694" s="213"/>
      <c r="D694" s="212" t="s">
        <v>3337</v>
      </c>
      <c r="AL694" s="68" t="s">
        <v>3294</v>
      </c>
      <c r="AN694" s="63" t="s">
        <v>90</v>
      </c>
      <c r="AO694" s="63" t="s">
        <v>90</v>
      </c>
      <c r="AP694" s="63" t="s">
        <v>90</v>
      </c>
      <c r="AQ694" s="63">
        <v>3</v>
      </c>
      <c r="AR694" s="63" t="s">
        <v>3547</v>
      </c>
      <c r="AS694" s="63" t="s">
        <v>90</v>
      </c>
      <c r="AT694" s="157" t="s">
        <v>90</v>
      </c>
      <c r="AU694" s="63" t="s">
        <v>120</v>
      </c>
      <c r="AV694" s="63" t="s">
        <v>3297</v>
      </c>
      <c r="BC694" s="63"/>
    </row>
    <row r="695" spans="1:59" s="68" customFormat="1" ht="22.8" x14ac:dyDescent="0.25">
      <c r="A695" s="140">
        <v>1862</v>
      </c>
      <c r="B695" s="213"/>
      <c r="C695" s="213"/>
      <c r="D695" s="214"/>
      <c r="AN695" s="63"/>
      <c r="AO695" s="63"/>
      <c r="AP695" s="63"/>
      <c r="AQ695" s="63"/>
      <c r="AR695" s="63"/>
      <c r="AT695" s="63"/>
      <c r="AX695" s="63" t="s">
        <v>3300</v>
      </c>
      <c r="AY695" s="157" t="s">
        <v>90</v>
      </c>
      <c r="AZ695" s="157" t="s">
        <v>90</v>
      </c>
      <c r="BA695" s="157" t="s">
        <v>90</v>
      </c>
      <c r="BB695" s="157" t="s">
        <v>520</v>
      </c>
      <c r="BC695" s="63" t="s">
        <v>3548</v>
      </c>
      <c r="BD695" s="63" t="s">
        <v>90</v>
      </c>
      <c r="BE695" s="63" t="s">
        <v>90</v>
      </c>
      <c r="BF695" s="63" t="s">
        <v>90</v>
      </c>
      <c r="BG695" s="63" t="s">
        <v>90</v>
      </c>
    </row>
    <row r="696" spans="1:59" s="68" customFormat="1" ht="22.8" x14ac:dyDescent="0.25">
      <c r="A696" s="141">
        <v>1862</v>
      </c>
      <c r="B696" s="213"/>
      <c r="C696" s="213"/>
      <c r="D696" s="212" t="s">
        <v>3340</v>
      </c>
      <c r="AL696" s="68" t="s">
        <v>3294</v>
      </c>
      <c r="AN696" s="63" t="s">
        <v>90</v>
      </c>
      <c r="AO696" s="63" t="s">
        <v>90</v>
      </c>
      <c r="AP696" s="63" t="s">
        <v>90</v>
      </c>
      <c r="AQ696" s="63">
        <v>3</v>
      </c>
      <c r="AR696" s="63" t="s">
        <v>3549</v>
      </c>
      <c r="AS696" s="63" t="s">
        <v>90</v>
      </c>
      <c r="AT696" s="157" t="s">
        <v>90</v>
      </c>
      <c r="AU696" s="63" t="s">
        <v>120</v>
      </c>
      <c r="AV696" s="63" t="s">
        <v>3297</v>
      </c>
      <c r="BC696" s="63"/>
    </row>
    <row r="697" spans="1:59" s="68" customFormat="1" ht="22.8" x14ac:dyDescent="0.25">
      <c r="A697" s="140">
        <v>1862</v>
      </c>
      <c r="B697" s="213"/>
      <c r="C697" s="213"/>
      <c r="D697" s="214"/>
      <c r="AN697" s="63"/>
      <c r="AO697" s="63"/>
      <c r="AP697" s="63"/>
      <c r="AQ697" s="63"/>
      <c r="AR697" s="63"/>
      <c r="AT697" s="63"/>
      <c r="AX697" s="63" t="s">
        <v>3300</v>
      </c>
      <c r="AY697" s="157" t="s">
        <v>90</v>
      </c>
      <c r="AZ697" s="157" t="s">
        <v>90</v>
      </c>
      <c r="BA697" s="157" t="s">
        <v>90</v>
      </c>
      <c r="BB697" s="157" t="s">
        <v>520</v>
      </c>
      <c r="BC697" s="63" t="s">
        <v>3550</v>
      </c>
      <c r="BD697" s="63" t="s">
        <v>90</v>
      </c>
      <c r="BE697" s="63" t="s">
        <v>90</v>
      </c>
      <c r="BF697" s="63" t="s">
        <v>90</v>
      </c>
      <c r="BG697" s="63" t="s">
        <v>90</v>
      </c>
    </row>
    <row r="698" spans="1:59" s="68" customFormat="1" ht="22.8" x14ac:dyDescent="0.25">
      <c r="A698" s="140">
        <v>1862</v>
      </c>
      <c r="B698" s="213"/>
      <c r="C698" s="213"/>
      <c r="D698" s="212" t="s">
        <v>3343</v>
      </c>
      <c r="AL698" s="68" t="s">
        <v>3294</v>
      </c>
      <c r="AN698" s="63" t="s">
        <v>90</v>
      </c>
      <c r="AO698" s="63" t="s">
        <v>90</v>
      </c>
      <c r="AP698" s="63" t="s">
        <v>90</v>
      </c>
      <c r="AQ698" s="63">
        <v>3</v>
      </c>
      <c r="AR698" s="63" t="s">
        <v>3551</v>
      </c>
      <c r="AS698" s="63" t="s">
        <v>90</v>
      </c>
      <c r="AT698" s="157" t="s">
        <v>90</v>
      </c>
      <c r="AU698" s="63" t="s">
        <v>120</v>
      </c>
      <c r="AV698" s="63" t="s">
        <v>3297</v>
      </c>
      <c r="BC698" s="63"/>
    </row>
    <row r="699" spans="1:59" s="68" customFormat="1" ht="22.8" x14ac:dyDescent="0.25">
      <c r="A699" s="141">
        <v>1862</v>
      </c>
      <c r="B699" s="214"/>
      <c r="C699" s="214"/>
      <c r="D699" s="214"/>
      <c r="AN699" s="63"/>
      <c r="AO699" s="63"/>
      <c r="AP699" s="63"/>
      <c r="AQ699" s="63"/>
      <c r="AR699" s="63"/>
      <c r="AT699" s="63"/>
      <c r="AX699" s="63" t="s">
        <v>3300</v>
      </c>
      <c r="AY699" s="157" t="s">
        <v>90</v>
      </c>
      <c r="AZ699" s="157" t="s">
        <v>90</v>
      </c>
      <c r="BA699" s="157" t="s">
        <v>90</v>
      </c>
      <c r="BB699" s="157" t="s">
        <v>520</v>
      </c>
      <c r="BC699" s="63" t="s">
        <v>3552</v>
      </c>
      <c r="BD699" s="63" t="s">
        <v>90</v>
      </c>
      <c r="BE699" s="63" t="s">
        <v>90</v>
      </c>
      <c r="BF699" s="63" t="s">
        <v>90</v>
      </c>
      <c r="BG699" s="63" t="s">
        <v>90</v>
      </c>
    </row>
    <row r="700" spans="1:59" s="68" customFormat="1" ht="34.200000000000003" x14ac:dyDescent="0.25">
      <c r="A700" s="140">
        <v>1862</v>
      </c>
      <c r="B700" s="212" t="s">
        <v>3328</v>
      </c>
      <c r="C700" s="212" t="s">
        <v>3292</v>
      </c>
      <c r="D700" s="63" t="s">
        <v>3293</v>
      </c>
      <c r="AL700" s="68" t="s">
        <v>3294</v>
      </c>
      <c r="AN700" s="63" t="s">
        <v>90</v>
      </c>
      <c r="AO700" s="63" t="s">
        <v>90</v>
      </c>
      <c r="AP700" s="63" t="s">
        <v>90</v>
      </c>
      <c r="AQ700" s="63" t="s">
        <v>3553</v>
      </c>
      <c r="AR700" s="63" t="s">
        <v>3554</v>
      </c>
      <c r="AS700" s="68" t="s">
        <v>90</v>
      </c>
      <c r="AT700" s="63" t="s">
        <v>138</v>
      </c>
      <c r="AU700" s="63" t="s">
        <v>120</v>
      </c>
      <c r="AV700" s="63" t="s">
        <v>3297</v>
      </c>
      <c r="BC700" s="63"/>
    </row>
    <row r="701" spans="1:59" s="68" customFormat="1" ht="22.8" x14ac:dyDescent="0.25">
      <c r="A701" s="140">
        <v>1862</v>
      </c>
      <c r="B701" s="213"/>
      <c r="C701" s="213"/>
      <c r="D701" s="212" t="s">
        <v>3331</v>
      </c>
      <c r="AL701" s="68" t="s">
        <v>3294</v>
      </c>
      <c r="AN701" s="63" t="s">
        <v>90</v>
      </c>
      <c r="AO701" s="63" t="s">
        <v>90</v>
      </c>
      <c r="AP701" s="63" t="s">
        <v>90</v>
      </c>
      <c r="AQ701" s="63">
        <v>3</v>
      </c>
      <c r="AR701" s="63" t="s">
        <v>3555</v>
      </c>
      <c r="AS701" s="63" t="s">
        <v>90</v>
      </c>
      <c r="AT701" s="157" t="s">
        <v>90</v>
      </c>
      <c r="AU701" s="63" t="s">
        <v>120</v>
      </c>
      <c r="AV701" s="63" t="s">
        <v>3297</v>
      </c>
      <c r="BC701" s="63"/>
    </row>
    <row r="702" spans="1:59" s="68" customFormat="1" ht="22.8" x14ac:dyDescent="0.25">
      <c r="A702" s="141">
        <v>1862</v>
      </c>
      <c r="B702" s="213"/>
      <c r="C702" s="213"/>
      <c r="D702" s="214"/>
      <c r="AN702" s="63"/>
      <c r="AO702" s="63"/>
      <c r="AP702" s="63"/>
      <c r="AQ702" s="63"/>
      <c r="AR702" s="63"/>
      <c r="AT702" s="63"/>
      <c r="AX702" s="63" t="s">
        <v>3300</v>
      </c>
      <c r="AY702" s="157" t="s">
        <v>90</v>
      </c>
      <c r="AZ702" s="157" t="s">
        <v>90</v>
      </c>
      <c r="BA702" s="157" t="s">
        <v>90</v>
      </c>
      <c r="BB702" s="157" t="s">
        <v>520</v>
      </c>
      <c r="BC702" s="63" t="s">
        <v>3556</v>
      </c>
      <c r="BD702" s="63" t="s">
        <v>90</v>
      </c>
      <c r="BE702" s="63" t="s">
        <v>90</v>
      </c>
      <c r="BF702" s="63" t="s">
        <v>90</v>
      </c>
      <c r="BG702" s="63" t="s">
        <v>90</v>
      </c>
    </row>
    <row r="703" spans="1:59" s="68" customFormat="1" ht="22.8" x14ac:dyDescent="0.25">
      <c r="A703" s="140">
        <v>1862</v>
      </c>
      <c r="B703" s="213"/>
      <c r="C703" s="213"/>
      <c r="D703" s="212" t="s">
        <v>3334</v>
      </c>
      <c r="AL703" s="68" t="s">
        <v>3294</v>
      </c>
      <c r="AN703" s="63" t="s">
        <v>90</v>
      </c>
      <c r="AO703" s="63" t="s">
        <v>90</v>
      </c>
      <c r="AP703" s="63" t="s">
        <v>90</v>
      </c>
      <c r="AQ703" s="63">
        <v>3</v>
      </c>
      <c r="AR703" s="63" t="s">
        <v>3557</v>
      </c>
      <c r="AS703" s="63" t="s">
        <v>90</v>
      </c>
      <c r="AT703" s="157" t="s">
        <v>90</v>
      </c>
      <c r="AU703" s="63" t="s">
        <v>120</v>
      </c>
      <c r="AV703" s="63" t="s">
        <v>3297</v>
      </c>
      <c r="BC703" s="63"/>
    </row>
    <row r="704" spans="1:59" s="68" customFormat="1" ht="22.8" x14ac:dyDescent="0.25">
      <c r="A704" s="140">
        <v>1862</v>
      </c>
      <c r="B704" s="213"/>
      <c r="C704" s="213"/>
      <c r="D704" s="214"/>
      <c r="AN704" s="63"/>
      <c r="AO704" s="63"/>
      <c r="AP704" s="63"/>
      <c r="AQ704" s="63"/>
      <c r="AR704" s="63"/>
      <c r="AT704" s="63"/>
      <c r="AX704" s="63" t="s">
        <v>3300</v>
      </c>
      <c r="AY704" s="157" t="s">
        <v>90</v>
      </c>
      <c r="AZ704" s="157" t="s">
        <v>90</v>
      </c>
      <c r="BA704" s="157" t="s">
        <v>90</v>
      </c>
      <c r="BB704" s="157" t="s">
        <v>520</v>
      </c>
      <c r="BC704" s="63" t="s">
        <v>3558</v>
      </c>
      <c r="BD704" s="63" t="s">
        <v>90</v>
      </c>
      <c r="BE704" s="63" t="s">
        <v>90</v>
      </c>
      <c r="BF704" s="63" t="s">
        <v>90</v>
      </c>
      <c r="BG704" s="63" t="s">
        <v>90</v>
      </c>
    </row>
    <row r="705" spans="1:59" s="68" customFormat="1" ht="22.8" x14ac:dyDescent="0.25">
      <c r="A705" s="141">
        <v>1862</v>
      </c>
      <c r="B705" s="213"/>
      <c r="C705" s="213"/>
      <c r="D705" s="212" t="s">
        <v>3337</v>
      </c>
      <c r="AL705" s="68" t="s">
        <v>3294</v>
      </c>
      <c r="AN705" s="63" t="s">
        <v>90</v>
      </c>
      <c r="AO705" s="63" t="s">
        <v>90</v>
      </c>
      <c r="AP705" s="63" t="s">
        <v>90</v>
      </c>
      <c r="AQ705" s="63">
        <v>3</v>
      </c>
      <c r="AR705" s="63" t="s">
        <v>3559</v>
      </c>
      <c r="AS705" s="63" t="s">
        <v>90</v>
      </c>
      <c r="AT705" s="157" t="s">
        <v>90</v>
      </c>
      <c r="AU705" s="63" t="s">
        <v>120</v>
      </c>
      <c r="AV705" s="63" t="s">
        <v>3297</v>
      </c>
      <c r="BC705" s="63"/>
    </row>
    <row r="706" spans="1:59" s="68" customFormat="1" ht="22.8" x14ac:dyDescent="0.25">
      <c r="A706" s="140">
        <v>1862</v>
      </c>
      <c r="B706" s="213"/>
      <c r="C706" s="213"/>
      <c r="D706" s="214"/>
      <c r="AN706" s="63"/>
      <c r="AO706" s="63"/>
      <c r="AP706" s="63"/>
      <c r="AQ706" s="63"/>
      <c r="AR706" s="63"/>
      <c r="AT706" s="63"/>
      <c r="AX706" s="63" t="s">
        <v>3300</v>
      </c>
      <c r="AY706" s="157" t="s">
        <v>90</v>
      </c>
      <c r="AZ706" s="157" t="s">
        <v>90</v>
      </c>
      <c r="BA706" s="157" t="s">
        <v>90</v>
      </c>
      <c r="BB706" s="157" t="s">
        <v>520</v>
      </c>
      <c r="BC706" s="63" t="s">
        <v>3560</v>
      </c>
      <c r="BD706" s="63" t="s">
        <v>90</v>
      </c>
      <c r="BE706" s="63" t="s">
        <v>90</v>
      </c>
      <c r="BF706" s="63" t="s">
        <v>90</v>
      </c>
      <c r="BG706" s="63" t="s">
        <v>90</v>
      </c>
    </row>
    <row r="707" spans="1:59" s="68" customFormat="1" ht="22.8" x14ac:dyDescent="0.25">
      <c r="A707" s="140">
        <v>1862</v>
      </c>
      <c r="B707" s="213"/>
      <c r="C707" s="213"/>
      <c r="D707" s="212" t="s">
        <v>3340</v>
      </c>
      <c r="AL707" s="68" t="s">
        <v>3294</v>
      </c>
      <c r="AN707" s="63" t="s">
        <v>90</v>
      </c>
      <c r="AO707" s="63" t="s">
        <v>90</v>
      </c>
      <c r="AP707" s="63" t="s">
        <v>90</v>
      </c>
      <c r="AQ707" s="63">
        <v>3</v>
      </c>
      <c r="AR707" s="63" t="s">
        <v>3561</v>
      </c>
      <c r="AS707" s="63" t="s">
        <v>90</v>
      </c>
      <c r="AT707" s="157" t="s">
        <v>90</v>
      </c>
      <c r="AU707" s="63" t="s">
        <v>120</v>
      </c>
      <c r="AV707" s="63" t="s">
        <v>3297</v>
      </c>
      <c r="BC707" s="63"/>
    </row>
    <row r="708" spans="1:59" s="68" customFormat="1" ht="22.8" x14ac:dyDescent="0.25">
      <c r="A708" s="141">
        <v>1862</v>
      </c>
      <c r="B708" s="213"/>
      <c r="C708" s="213"/>
      <c r="D708" s="214"/>
      <c r="AN708" s="63"/>
      <c r="AO708" s="63"/>
      <c r="AP708" s="63"/>
      <c r="AQ708" s="63"/>
      <c r="AR708" s="63"/>
      <c r="AT708" s="63"/>
      <c r="AX708" s="63" t="s">
        <v>3300</v>
      </c>
      <c r="AY708" s="157" t="s">
        <v>90</v>
      </c>
      <c r="AZ708" s="157" t="s">
        <v>90</v>
      </c>
      <c r="BA708" s="157" t="s">
        <v>90</v>
      </c>
      <c r="BB708" s="157" t="s">
        <v>520</v>
      </c>
      <c r="BC708" s="63" t="s">
        <v>3562</v>
      </c>
      <c r="BD708" s="63" t="s">
        <v>90</v>
      </c>
      <c r="BE708" s="63" t="s">
        <v>90</v>
      </c>
      <c r="BF708" s="63" t="s">
        <v>90</v>
      </c>
      <c r="BG708" s="63" t="s">
        <v>90</v>
      </c>
    </row>
    <row r="709" spans="1:59" s="68" customFormat="1" ht="22.8" x14ac:dyDescent="0.25">
      <c r="A709" s="140">
        <v>1862</v>
      </c>
      <c r="B709" s="213"/>
      <c r="C709" s="213"/>
      <c r="D709" s="212" t="s">
        <v>3343</v>
      </c>
      <c r="AL709" s="68" t="s">
        <v>3294</v>
      </c>
      <c r="AN709" s="63" t="s">
        <v>90</v>
      </c>
      <c r="AO709" s="63" t="s">
        <v>90</v>
      </c>
      <c r="AP709" s="63" t="s">
        <v>90</v>
      </c>
      <c r="AQ709" s="63">
        <v>3</v>
      </c>
      <c r="AR709" s="63" t="s">
        <v>3563</v>
      </c>
      <c r="AS709" s="63" t="s">
        <v>90</v>
      </c>
      <c r="AT709" s="157" t="s">
        <v>90</v>
      </c>
      <c r="AU709" s="63" t="s">
        <v>120</v>
      </c>
      <c r="AV709" s="63" t="s">
        <v>3297</v>
      </c>
      <c r="BC709" s="63"/>
    </row>
    <row r="710" spans="1:59" s="68" customFormat="1" ht="22.8" x14ac:dyDescent="0.25">
      <c r="A710" s="140">
        <v>1862</v>
      </c>
      <c r="B710" s="214"/>
      <c r="C710" s="214"/>
      <c r="D710" s="214"/>
      <c r="AN710" s="63"/>
      <c r="AO710" s="63"/>
      <c r="AP710" s="63"/>
      <c r="AQ710" s="63"/>
      <c r="AR710" s="63"/>
      <c r="AT710" s="63"/>
      <c r="AX710" s="63" t="s">
        <v>3300</v>
      </c>
      <c r="AY710" s="157" t="s">
        <v>90</v>
      </c>
      <c r="AZ710" s="157" t="s">
        <v>90</v>
      </c>
      <c r="BA710" s="157" t="s">
        <v>90</v>
      </c>
      <c r="BB710" s="157" t="s">
        <v>520</v>
      </c>
      <c r="BC710" s="63" t="s">
        <v>3564</v>
      </c>
      <c r="BD710" s="63" t="s">
        <v>90</v>
      </c>
      <c r="BE710" s="63" t="s">
        <v>90</v>
      </c>
      <c r="BF710" s="63" t="s">
        <v>90</v>
      </c>
      <c r="BG710" s="63" t="s">
        <v>90</v>
      </c>
    </row>
    <row r="711" spans="1:59" s="68" customFormat="1" ht="34.200000000000003" x14ac:dyDescent="0.25">
      <c r="A711" s="141">
        <v>1862</v>
      </c>
      <c r="B711" s="212" t="s">
        <v>3331</v>
      </c>
      <c r="C711" s="212" t="s">
        <v>3292</v>
      </c>
      <c r="D711" s="63" t="s">
        <v>3293</v>
      </c>
      <c r="AL711" s="68" t="s">
        <v>3294</v>
      </c>
      <c r="AN711" s="63" t="s">
        <v>90</v>
      </c>
      <c r="AO711" s="63" t="s">
        <v>90</v>
      </c>
      <c r="AP711" s="63" t="s">
        <v>90</v>
      </c>
      <c r="AQ711" s="63" t="s">
        <v>3553</v>
      </c>
      <c r="AR711" s="63" t="s">
        <v>3565</v>
      </c>
      <c r="AS711" s="63" t="s">
        <v>90</v>
      </c>
      <c r="AT711" s="63" t="s">
        <v>138</v>
      </c>
      <c r="AU711" s="63" t="s">
        <v>120</v>
      </c>
      <c r="AV711" s="63" t="s">
        <v>3297</v>
      </c>
      <c r="BC711" s="63"/>
    </row>
    <row r="712" spans="1:59" s="68" customFormat="1" ht="22.8" x14ac:dyDescent="0.25">
      <c r="A712" s="140">
        <v>1862</v>
      </c>
      <c r="B712" s="213"/>
      <c r="C712" s="213"/>
      <c r="D712" s="212" t="s">
        <v>3334</v>
      </c>
      <c r="AL712" s="68" t="s">
        <v>3294</v>
      </c>
      <c r="AN712" s="63" t="s">
        <v>90</v>
      </c>
      <c r="AO712" s="63" t="s">
        <v>90</v>
      </c>
      <c r="AP712" s="63" t="s">
        <v>90</v>
      </c>
      <c r="AQ712" s="63">
        <v>3</v>
      </c>
      <c r="AR712" s="63" t="s">
        <v>3566</v>
      </c>
      <c r="AS712" s="63" t="s">
        <v>90</v>
      </c>
      <c r="AT712" s="157" t="s">
        <v>90</v>
      </c>
      <c r="AU712" s="63" t="s">
        <v>120</v>
      </c>
      <c r="AV712" s="63" t="s">
        <v>3297</v>
      </c>
      <c r="BC712" s="63"/>
    </row>
    <row r="713" spans="1:59" s="68" customFormat="1" ht="22.8" x14ac:dyDescent="0.25">
      <c r="A713" s="140">
        <v>1862</v>
      </c>
      <c r="B713" s="213"/>
      <c r="C713" s="213"/>
      <c r="D713" s="214"/>
      <c r="AN713" s="63"/>
      <c r="AO713" s="63"/>
      <c r="AP713" s="63"/>
      <c r="AQ713" s="63"/>
      <c r="AR713" s="63"/>
      <c r="AT713" s="63"/>
      <c r="AX713" s="63" t="s">
        <v>3300</v>
      </c>
      <c r="AY713" s="157" t="s">
        <v>90</v>
      </c>
      <c r="AZ713" s="157" t="s">
        <v>90</v>
      </c>
      <c r="BA713" s="157" t="s">
        <v>90</v>
      </c>
      <c r="BB713" s="157" t="s">
        <v>520</v>
      </c>
      <c r="BC713" s="63" t="s">
        <v>3567</v>
      </c>
      <c r="BD713" s="63" t="s">
        <v>90</v>
      </c>
      <c r="BE713" s="63" t="s">
        <v>90</v>
      </c>
      <c r="BF713" s="63" t="s">
        <v>90</v>
      </c>
      <c r="BG713" s="63" t="s">
        <v>90</v>
      </c>
    </row>
    <row r="714" spans="1:59" s="68" customFormat="1" ht="22.8" x14ac:dyDescent="0.25">
      <c r="A714" s="141">
        <v>1862</v>
      </c>
      <c r="B714" s="213"/>
      <c r="C714" s="213"/>
      <c r="D714" s="212" t="s">
        <v>3337</v>
      </c>
      <c r="AL714" s="68" t="s">
        <v>3294</v>
      </c>
      <c r="AN714" s="63" t="s">
        <v>90</v>
      </c>
      <c r="AO714" s="63" t="s">
        <v>90</v>
      </c>
      <c r="AP714" s="63" t="s">
        <v>90</v>
      </c>
      <c r="AQ714" s="63">
        <v>3</v>
      </c>
      <c r="AR714" s="63" t="s">
        <v>3568</v>
      </c>
      <c r="AS714" s="63" t="s">
        <v>90</v>
      </c>
      <c r="AT714" s="157" t="s">
        <v>90</v>
      </c>
      <c r="AU714" s="63" t="s">
        <v>120</v>
      </c>
      <c r="AV714" s="63" t="s">
        <v>3297</v>
      </c>
      <c r="BC714" s="63"/>
    </row>
    <row r="715" spans="1:59" s="68" customFormat="1" ht="22.8" x14ac:dyDescent="0.25">
      <c r="A715" s="140">
        <v>1862</v>
      </c>
      <c r="B715" s="213"/>
      <c r="C715" s="213"/>
      <c r="D715" s="214"/>
      <c r="AN715" s="63"/>
      <c r="AO715" s="63"/>
      <c r="AP715" s="63"/>
      <c r="AQ715" s="63"/>
      <c r="AR715" s="63"/>
      <c r="AT715" s="63"/>
      <c r="AX715" s="63" t="s">
        <v>3300</v>
      </c>
      <c r="AY715" s="157" t="s">
        <v>90</v>
      </c>
      <c r="AZ715" s="157" t="s">
        <v>90</v>
      </c>
      <c r="BA715" s="157" t="s">
        <v>90</v>
      </c>
      <c r="BB715" s="157" t="s">
        <v>520</v>
      </c>
      <c r="BC715" s="63" t="s">
        <v>3569</v>
      </c>
      <c r="BD715" s="63" t="s">
        <v>90</v>
      </c>
      <c r="BE715" s="63" t="s">
        <v>90</v>
      </c>
      <c r="BF715" s="63" t="s">
        <v>90</v>
      </c>
      <c r="BG715" s="63" t="s">
        <v>90</v>
      </c>
    </row>
    <row r="716" spans="1:59" s="68" customFormat="1" ht="22.8" x14ac:dyDescent="0.25">
      <c r="A716" s="140">
        <v>1862</v>
      </c>
      <c r="B716" s="213"/>
      <c r="C716" s="213"/>
      <c r="D716" s="212" t="s">
        <v>3340</v>
      </c>
      <c r="AL716" s="68" t="s">
        <v>3294</v>
      </c>
      <c r="AN716" s="63" t="s">
        <v>90</v>
      </c>
      <c r="AO716" s="63" t="s">
        <v>90</v>
      </c>
      <c r="AP716" s="63" t="s">
        <v>90</v>
      </c>
      <c r="AQ716" s="63">
        <v>3</v>
      </c>
      <c r="AR716" s="63" t="s">
        <v>3570</v>
      </c>
      <c r="AS716" s="63" t="s">
        <v>90</v>
      </c>
      <c r="AT716" s="157" t="s">
        <v>90</v>
      </c>
      <c r="AU716" s="63" t="s">
        <v>120</v>
      </c>
      <c r="AV716" s="63" t="s">
        <v>3297</v>
      </c>
      <c r="BC716" s="63"/>
    </row>
    <row r="717" spans="1:59" s="68" customFormat="1" ht="22.8" x14ac:dyDescent="0.25">
      <c r="A717" s="141">
        <v>1862</v>
      </c>
      <c r="B717" s="213"/>
      <c r="C717" s="213"/>
      <c r="D717" s="214"/>
      <c r="AN717" s="63"/>
      <c r="AO717" s="63"/>
      <c r="AP717" s="63"/>
      <c r="AQ717" s="63"/>
      <c r="AR717" s="63"/>
      <c r="AT717" s="63"/>
      <c r="AX717" s="63" t="s">
        <v>3300</v>
      </c>
      <c r="AY717" s="157" t="s">
        <v>90</v>
      </c>
      <c r="AZ717" s="157" t="s">
        <v>90</v>
      </c>
      <c r="BA717" s="157" t="s">
        <v>90</v>
      </c>
      <c r="BB717" s="157" t="s">
        <v>520</v>
      </c>
      <c r="BC717" s="63" t="s">
        <v>3571</v>
      </c>
      <c r="BD717" s="63" t="s">
        <v>90</v>
      </c>
      <c r="BE717" s="63" t="s">
        <v>90</v>
      </c>
      <c r="BF717" s="63" t="s">
        <v>90</v>
      </c>
      <c r="BG717" s="63" t="s">
        <v>90</v>
      </c>
    </row>
    <row r="718" spans="1:59" s="68" customFormat="1" ht="22.8" x14ac:dyDescent="0.25">
      <c r="A718" s="140">
        <v>1862</v>
      </c>
      <c r="B718" s="213"/>
      <c r="C718" s="213"/>
      <c r="D718" s="212" t="s">
        <v>3343</v>
      </c>
      <c r="AL718" s="68" t="s">
        <v>3294</v>
      </c>
      <c r="AN718" s="63" t="s">
        <v>90</v>
      </c>
      <c r="AO718" s="63" t="s">
        <v>90</v>
      </c>
      <c r="AP718" s="63" t="s">
        <v>90</v>
      </c>
      <c r="AQ718" s="63">
        <v>3</v>
      </c>
      <c r="AR718" s="63" t="s">
        <v>3572</v>
      </c>
      <c r="AS718" s="63" t="s">
        <v>90</v>
      </c>
      <c r="AT718" s="157" t="s">
        <v>90</v>
      </c>
      <c r="AU718" s="63" t="s">
        <v>120</v>
      </c>
      <c r="AV718" s="63" t="s">
        <v>3297</v>
      </c>
      <c r="BC718" s="63"/>
    </row>
    <row r="719" spans="1:59" s="68" customFormat="1" ht="22.8" x14ac:dyDescent="0.25">
      <c r="A719" s="140">
        <v>1862</v>
      </c>
      <c r="B719" s="214"/>
      <c r="C719" s="214"/>
      <c r="D719" s="214"/>
      <c r="AN719" s="63"/>
      <c r="AO719" s="63"/>
      <c r="AP719" s="63"/>
      <c r="AQ719" s="63"/>
      <c r="AR719" s="63"/>
      <c r="AT719" s="63"/>
      <c r="AX719" s="63" t="s">
        <v>3300</v>
      </c>
      <c r="AY719" s="157" t="s">
        <v>90</v>
      </c>
      <c r="AZ719" s="157" t="s">
        <v>90</v>
      </c>
      <c r="BA719" s="157" t="s">
        <v>90</v>
      </c>
      <c r="BB719" s="157" t="s">
        <v>520</v>
      </c>
      <c r="BC719" s="63" t="s">
        <v>3573</v>
      </c>
      <c r="BD719" s="63" t="s">
        <v>90</v>
      </c>
      <c r="BE719" s="63" t="s">
        <v>90</v>
      </c>
      <c r="BF719" s="63" t="s">
        <v>90</v>
      </c>
      <c r="BG719" s="63" t="s">
        <v>90</v>
      </c>
    </row>
    <row r="720" spans="1:59" s="68" customFormat="1" ht="34.200000000000003" x14ac:dyDescent="0.25">
      <c r="A720" s="141">
        <v>1862</v>
      </c>
      <c r="B720" s="212" t="s">
        <v>3334</v>
      </c>
      <c r="C720" s="212" t="s">
        <v>3292</v>
      </c>
      <c r="D720" s="63" t="s">
        <v>3293</v>
      </c>
      <c r="AL720" s="68" t="s">
        <v>3294</v>
      </c>
      <c r="AN720" s="63" t="s">
        <v>90</v>
      </c>
      <c r="AO720" s="63" t="s">
        <v>90</v>
      </c>
      <c r="AP720" s="63" t="s">
        <v>90</v>
      </c>
      <c r="AQ720" s="63" t="s">
        <v>3295</v>
      </c>
      <c r="AR720" s="63" t="s">
        <v>3574</v>
      </c>
      <c r="AS720" s="68" t="s">
        <v>90</v>
      </c>
      <c r="AT720" s="63" t="s">
        <v>138</v>
      </c>
      <c r="AU720" s="63" t="s">
        <v>120</v>
      </c>
      <c r="AV720" s="63" t="s">
        <v>3297</v>
      </c>
      <c r="BC720" s="63"/>
    </row>
    <row r="721" spans="1:59" s="68" customFormat="1" ht="22.8" x14ac:dyDescent="0.25">
      <c r="A721" s="140">
        <v>1862</v>
      </c>
      <c r="B721" s="213"/>
      <c r="C721" s="213"/>
      <c r="D721" s="212" t="s">
        <v>3337</v>
      </c>
      <c r="AL721" s="68" t="s">
        <v>3294</v>
      </c>
      <c r="AN721" s="63" t="s">
        <v>90</v>
      </c>
      <c r="AO721" s="63" t="s">
        <v>90</v>
      </c>
      <c r="AP721" s="63" t="s">
        <v>90</v>
      </c>
      <c r="AQ721" s="63">
        <v>3</v>
      </c>
      <c r="AR721" s="63" t="s">
        <v>3575</v>
      </c>
      <c r="AS721" s="63" t="s">
        <v>90</v>
      </c>
      <c r="AT721" s="157" t="s">
        <v>90</v>
      </c>
      <c r="AU721" s="63" t="s">
        <v>120</v>
      </c>
      <c r="AV721" s="63" t="s">
        <v>3297</v>
      </c>
      <c r="AX721" s="63"/>
      <c r="AY721" s="157"/>
      <c r="AZ721" s="157"/>
      <c r="BA721" s="157"/>
      <c r="BB721" s="157"/>
      <c r="BC721" s="63"/>
    </row>
    <row r="722" spans="1:59" s="68" customFormat="1" ht="22.8" x14ac:dyDescent="0.25">
      <c r="A722" s="140">
        <v>1862</v>
      </c>
      <c r="B722" s="213"/>
      <c r="C722" s="213"/>
      <c r="D722" s="214"/>
      <c r="AN722" s="63"/>
      <c r="AO722" s="63"/>
      <c r="AP722" s="63"/>
      <c r="AQ722" s="63"/>
      <c r="AR722" s="63"/>
      <c r="AT722" s="63"/>
      <c r="AX722" s="63" t="s">
        <v>3300</v>
      </c>
      <c r="AY722" s="157" t="s">
        <v>90</v>
      </c>
      <c r="AZ722" s="157" t="s">
        <v>90</v>
      </c>
      <c r="BA722" s="157" t="s">
        <v>90</v>
      </c>
      <c r="BB722" s="157" t="s">
        <v>520</v>
      </c>
      <c r="BC722" s="63" t="s">
        <v>3576</v>
      </c>
      <c r="BD722" s="63" t="s">
        <v>90</v>
      </c>
      <c r="BE722" s="63" t="s">
        <v>90</v>
      </c>
      <c r="BF722" s="63" t="s">
        <v>90</v>
      </c>
      <c r="BG722" s="63" t="s">
        <v>90</v>
      </c>
    </row>
    <row r="723" spans="1:59" s="68" customFormat="1" ht="22.8" x14ac:dyDescent="0.25">
      <c r="A723" s="141">
        <v>1862</v>
      </c>
      <c r="B723" s="213"/>
      <c r="C723" s="213"/>
      <c r="D723" s="212" t="s">
        <v>3340</v>
      </c>
      <c r="AL723" s="68" t="s">
        <v>3294</v>
      </c>
      <c r="AN723" s="63" t="s">
        <v>90</v>
      </c>
      <c r="AO723" s="63" t="s">
        <v>90</v>
      </c>
      <c r="AP723" s="63" t="s">
        <v>90</v>
      </c>
      <c r="AQ723" s="63">
        <v>3</v>
      </c>
      <c r="AR723" s="63" t="s">
        <v>3577</v>
      </c>
      <c r="AS723" s="63" t="s">
        <v>90</v>
      </c>
      <c r="AT723" s="157" t="s">
        <v>90</v>
      </c>
      <c r="AU723" s="63" t="s">
        <v>120</v>
      </c>
      <c r="AV723" s="63" t="s">
        <v>3297</v>
      </c>
      <c r="AX723" s="63"/>
      <c r="AY723" s="157"/>
      <c r="AZ723" s="157"/>
      <c r="BA723" s="157"/>
      <c r="BB723" s="157"/>
      <c r="BC723" s="63"/>
    </row>
    <row r="724" spans="1:59" s="68" customFormat="1" ht="22.8" x14ac:dyDescent="0.25">
      <c r="A724" s="140">
        <v>1862</v>
      </c>
      <c r="B724" s="213"/>
      <c r="C724" s="213"/>
      <c r="D724" s="214"/>
      <c r="AN724" s="63"/>
      <c r="AO724" s="63"/>
      <c r="AP724" s="63"/>
      <c r="AQ724" s="63"/>
      <c r="AR724" s="63"/>
      <c r="AT724" s="63"/>
      <c r="AX724" s="63" t="s">
        <v>3300</v>
      </c>
      <c r="AY724" s="157" t="s">
        <v>90</v>
      </c>
      <c r="AZ724" s="157" t="s">
        <v>90</v>
      </c>
      <c r="BA724" s="157" t="s">
        <v>90</v>
      </c>
      <c r="BB724" s="157" t="s">
        <v>520</v>
      </c>
      <c r="BC724" s="63" t="s">
        <v>3578</v>
      </c>
      <c r="BD724" s="63" t="s">
        <v>90</v>
      </c>
      <c r="BE724" s="63" t="s">
        <v>90</v>
      </c>
      <c r="BF724" s="63" t="s">
        <v>90</v>
      </c>
      <c r="BG724" s="63" t="s">
        <v>90</v>
      </c>
    </row>
    <row r="725" spans="1:59" s="68" customFormat="1" ht="22.8" x14ac:dyDescent="0.25">
      <c r="A725" s="140">
        <v>1862</v>
      </c>
      <c r="B725" s="213"/>
      <c r="C725" s="213"/>
      <c r="D725" s="212" t="s">
        <v>3343</v>
      </c>
      <c r="AL725" s="68" t="s">
        <v>3294</v>
      </c>
      <c r="AN725" s="63" t="s">
        <v>90</v>
      </c>
      <c r="AO725" s="63" t="s">
        <v>90</v>
      </c>
      <c r="AP725" s="63" t="s">
        <v>90</v>
      </c>
      <c r="AQ725" s="63">
        <v>3</v>
      </c>
      <c r="AR725" s="63" t="s">
        <v>3579</v>
      </c>
      <c r="AS725" s="63" t="s">
        <v>90</v>
      </c>
      <c r="AT725" s="157" t="s">
        <v>90</v>
      </c>
      <c r="AU725" s="63" t="s">
        <v>120</v>
      </c>
      <c r="AV725" s="63" t="s">
        <v>3297</v>
      </c>
      <c r="AX725" s="63"/>
      <c r="AY725" s="157"/>
      <c r="AZ725" s="157"/>
      <c r="BA725" s="157"/>
      <c r="BB725" s="157"/>
      <c r="BC725" s="63"/>
    </row>
    <row r="726" spans="1:59" s="68" customFormat="1" ht="22.8" x14ac:dyDescent="0.25">
      <c r="A726" s="141">
        <v>1862</v>
      </c>
      <c r="B726" s="214"/>
      <c r="C726" s="214"/>
      <c r="D726" s="214"/>
      <c r="AN726" s="63"/>
      <c r="AO726" s="63"/>
      <c r="AP726" s="63"/>
      <c r="AQ726" s="63"/>
      <c r="AR726" s="63"/>
      <c r="AT726" s="63"/>
      <c r="AX726" s="63" t="s">
        <v>3300</v>
      </c>
      <c r="AY726" s="157" t="s">
        <v>90</v>
      </c>
      <c r="AZ726" s="157" t="s">
        <v>90</v>
      </c>
      <c r="BA726" s="157" t="s">
        <v>90</v>
      </c>
      <c r="BB726" s="157" t="s">
        <v>520</v>
      </c>
      <c r="BC726" s="63" t="s">
        <v>3580</v>
      </c>
      <c r="BD726" s="63" t="s">
        <v>90</v>
      </c>
      <c r="BE726" s="63" t="s">
        <v>90</v>
      </c>
      <c r="BF726" s="63" t="s">
        <v>90</v>
      </c>
      <c r="BG726" s="63" t="s">
        <v>90</v>
      </c>
    </row>
    <row r="727" spans="1:59" s="68" customFormat="1" ht="22.8" x14ac:dyDescent="0.25">
      <c r="A727" s="140">
        <v>1862</v>
      </c>
      <c r="B727" s="212" t="s">
        <v>3337</v>
      </c>
      <c r="C727" s="212" t="s">
        <v>3292</v>
      </c>
      <c r="D727" s="63" t="s">
        <v>3293</v>
      </c>
      <c r="AL727" s="68" t="s">
        <v>3294</v>
      </c>
      <c r="AN727" s="63" t="s">
        <v>90</v>
      </c>
      <c r="AO727" s="63" t="s">
        <v>90</v>
      </c>
      <c r="AP727" s="63" t="s">
        <v>90</v>
      </c>
      <c r="AQ727" s="63" t="s">
        <v>3514</v>
      </c>
      <c r="AR727" s="63" t="s">
        <v>3581</v>
      </c>
      <c r="AS727" s="63" t="s">
        <v>90</v>
      </c>
      <c r="AT727" s="63" t="s">
        <v>138</v>
      </c>
      <c r="AU727" s="63" t="s">
        <v>120</v>
      </c>
      <c r="AV727" s="63" t="s">
        <v>3297</v>
      </c>
      <c r="BC727" s="63"/>
    </row>
    <row r="728" spans="1:59" s="68" customFormat="1" ht="22.8" x14ac:dyDescent="0.25">
      <c r="A728" s="140">
        <v>1862</v>
      </c>
      <c r="B728" s="213"/>
      <c r="C728" s="213"/>
      <c r="D728" s="212" t="s">
        <v>3340</v>
      </c>
      <c r="AL728" s="68" t="s">
        <v>3294</v>
      </c>
      <c r="AN728" s="63" t="s">
        <v>90</v>
      </c>
      <c r="AO728" s="63" t="s">
        <v>90</v>
      </c>
      <c r="AP728" s="63" t="s">
        <v>90</v>
      </c>
      <c r="AQ728" s="63">
        <v>3</v>
      </c>
      <c r="AR728" s="63" t="s">
        <v>3582</v>
      </c>
      <c r="AS728" s="63" t="s">
        <v>90</v>
      </c>
      <c r="AT728" s="157" t="s">
        <v>90</v>
      </c>
      <c r="AU728" s="63" t="s">
        <v>120</v>
      </c>
      <c r="AV728" s="63" t="s">
        <v>3297</v>
      </c>
      <c r="BC728" s="63"/>
    </row>
    <row r="729" spans="1:59" s="68" customFormat="1" ht="22.8" x14ac:dyDescent="0.25">
      <c r="A729" s="141">
        <v>1862</v>
      </c>
      <c r="B729" s="213"/>
      <c r="C729" s="213"/>
      <c r="D729" s="214"/>
      <c r="AN729" s="63"/>
      <c r="AO729" s="63"/>
      <c r="AP729" s="63"/>
      <c r="AQ729" s="63"/>
      <c r="AR729" s="63"/>
      <c r="AT729" s="63"/>
      <c r="AX729" s="63" t="s">
        <v>3300</v>
      </c>
      <c r="AY729" s="157" t="s">
        <v>90</v>
      </c>
      <c r="AZ729" s="157" t="s">
        <v>90</v>
      </c>
      <c r="BA729" s="157" t="s">
        <v>90</v>
      </c>
      <c r="BB729" s="157" t="s">
        <v>520</v>
      </c>
      <c r="BC729" s="63" t="s">
        <v>3583</v>
      </c>
      <c r="BD729" s="63" t="s">
        <v>90</v>
      </c>
      <c r="BE729" s="63" t="s">
        <v>90</v>
      </c>
      <c r="BF729" s="63" t="s">
        <v>90</v>
      </c>
      <c r="BG729" s="63" t="s">
        <v>90</v>
      </c>
    </row>
    <row r="730" spans="1:59" s="68" customFormat="1" ht="22.8" x14ac:dyDescent="0.25">
      <c r="A730" s="140">
        <v>1862</v>
      </c>
      <c r="B730" s="213"/>
      <c r="C730" s="213"/>
      <c r="D730" s="212" t="s">
        <v>3343</v>
      </c>
      <c r="AL730" s="68" t="s">
        <v>3294</v>
      </c>
      <c r="AN730" s="63" t="s">
        <v>90</v>
      </c>
      <c r="AO730" s="63" t="s">
        <v>90</v>
      </c>
      <c r="AP730" s="63" t="s">
        <v>90</v>
      </c>
      <c r="AQ730" s="63">
        <v>3</v>
      </c>
      <c r="AR730" s="63" t="s">
        <v>3584</v>
      </c>
      <c r="AS730" s="63" t="s">
        <v>90</v>
      </c>
      <c r="AT730" s="157" t="s">
        <v>90</v>
      </c>
      <c r="AU730" s="63" t="s">
        <v>120</v>
      </c>
      <c r="AV730" s="63" t="s">
        <v>3297</v>
      </c>
      <c r="BC730" s="63"/>
    </row>
    <row r="731" spans="1:59" s="68" customFormat="1" ht="22.8" x14ac:dyDescent="0.25">
      <c r="A731" s="140">
        <v>1862</v>
      </c>
      <c r="B731" s="214"/>
      <c r="C731" s="214"/>
      <c r="D731" s="214"/>
      <c r="AN731" s="63"/>
      <c r="AO731" s="63"/>
      <c r="AP731" s="63"/>
      <c r="AQ731" s="63"/>
      <c r="AR731" s="63"/>
      <c r="AT731" s="63"/>
      <c r="AX731" s="63" t="s">
        <v>3300</v>
      </c>
      <c r="AY731" s="157" t="s">
        <v>90</v>
      </c>
      <c r="AZ731" s="157" t="s">
        <v>90</v>
      </c>
      <c r="BA731" s="157" t="s">
        <v>90</v>
      </c>
      <c r="BB731" s="157" t="s">
        <v>520</v>
      </c>
      <c r="BC731" s="63" t="s">
        <v>3585</v>
      </c>
      <c r="BD731" s="63" t="s">
        <v>90</v>
      </c>
      <c r="BE731" s="63" t="s">
        <v>90</v>
      </c>
      <c r="BF731" s="63" t="s">
        <v>90</v>
      </c>
      <c r="BG731" s="63" t="s">
        <v>90</v>
      </c>
    </row>
    <row r="732" spans="1:59" s="68" customFormat="1" ht="34.200000000000003" x14ac:dyDescent="0.25">
      <c r="A732" s="140">
        <v>1862</v>
      </c>
      <c r="B732" s="212" t="s">
        <v>3340</v>
      </c>
      <c r="C732" s="218" t="s">
        <v>3292</v>
      </c>
      <c r="D732" s="63" t="s">
        <v>3293</v>
      </c>
      <c r="AL732" s="68" t="s">
        <v>3294</v>
      </c>
      <c r="AN732" s="63" t="s">
        <v>90</v>
      </c>
      <c r="AO732" s="63" t="s">
        <v>90</v>
      </c>
      <c r="AP732" s="63" t="s">
        <v>90</v>
      </c>
      <c r="AQ732" s="63" t="s">
        <v>3295</v>
      </c>
      <c r="AR732" s="63" t="s">
        <v>3586</v>
      </c>
      <c r="AS732" s="68" t="s">
        <v>90</v>
      </c>
      <c r="AT732" s="63" t="s">
        <v>138</v>
      </c>
      <c r="AU732" s="63" t="s">
        <v>120</v>
      </c>
      <c r="AV732" s="63" t="s">
        <v>3297</v>
      </c>
      <c r="BC732" s="63"/>
    </row>
    <row r="733" spans="1:59" s="68" customFormat="1" ht="22.8" x14ac:dyDescent="0.25">
      <c r="A733" s="140">
        <v>1862</v>
      </c>
      <c r="B733" s="213"/>
      <c r="C733" s="218"/>
      <c r="D733" s="218" t="s">
        <v>3343</v>
      </c>
      <c r="AL733" s="68" t="s">
        <v>3294</v>
      </c>
      <c r="AN733" s="63" t="s">
        <v>90</v>
      </c>
      <c r="AO733" s="63" t="s">
        <v>90</v>
      </c>
      <c r="AP733" s="63" t="s">
        <v>90</v>
      </c>
      <c r="AQ733" s="63">
        <v>3</v>
      </c>
      <c r="AR733" s="63" t="s">
        <v>3587</v>
      </c>
      <c r="AS733" s="63" t="s">
        <v>90</v>
      </c>
      <c r="AT733" s="157" t="s">
        <v>90</v>
      </c>
      <c r="AU733" s="63" t="s">
        <v>120</v>
      </c>
      <c r="AV733" s="63" t="s">
        <v>3297</v>
      </c>
      <c r="BC733" s="63"/>
    </row>
    <row r="734" spans="1:59" s="68" customFormat="1" ht="22.8" x14ac:dyDescent="0.25">
      <c r="A734" s="140">
        <v>1862</v>
      </c>
      <c r="B734" s="214"/>
      <c r="C734" s="218"/>
      <c r="D734" s="218"/>
      <c r="AN734" s="63"/>
      <c r="AO734" s="63"/>
      <c r="AP734" s="63"/>
      <c r="AQ734" s="63"/>
      <c r="AR734" s="63"/>
      <c r="AT734" s="63"/>
      <c r="AX734" s="63" t="s">
        <v>3300</v>
      </c>
      <c r="AY734" s="157" t="s">
        <v>90</v>
      </c>
      <c r="AZ734" s="157" t="s">
        <v>90</v>
      </c>
      <c r="BA734" s="157" t="s">
        <v>90</v>
      </c>
      <c r="BB734" s="157" t="s">
        <v>520</v>
      </c>
      <c r="BC734" s="63" t="s">
        <v>3588</v>
      </c>
      <c r="BD734" s="63" t="s">
        <v>90</v>
      </c>
      <c r="BE734" s="63" t="s">
        <v>90</v>
      </c>
      <c r="BF734" s="63" t="s">
        <v>90</v>
      </c>
      <c r="BG734" s="63" t="s">
        <v>90</v>
      </c>
    </row>
    <row r="735" spans="1:59" s="68" customFormat="1" ht="34.200000000000003" x14ac:dyDescent="0.25">
      <c r="A735" s="140">
        <v>1862</v>
      </c>
      <c r="B735" s="63" t="s">
        <v>3343</v>
      </c>
      <c r="C735" s="158" t="s">
        <v>3292</v>
      </c>
      <c r="D735" s="159" t="s">
        <v>3293</v>
      </c>
      <c r="E735" s="160"/>
      <c r="AL735" s="68" t="s">
        <v>3294</v>
      </c>
      <c r="AN735" s="63" t="s">
        <v>90</v>
      </c>
      <c r="AO735" s="63" t="s">
        <v>90</v>
      </c>
      <c r="AP735" s="63" t="s">
        <v>90</v>
      </c>
      <c r="AQ735" s="63" t="s">
        <v>3295</v>
      </c>
      <c r="AR735" s="63" t="s">
        <v>3589</v>
      </c>
      <c r="AS735" s="68" t="s">
        <v>90</v>
      </c>
      <c r="AT735" s="63" t="s">
        <v>138</v>
      </c>
      <c r="AU735" s="63" t="s">
        <v>120</v>
      </c>
      <c r="AV735" s="63" t="s">
        <v>3297</v>
      </c>
      <c r="BC735" s="63"/>
      <c r="BD735" s="63"/>
      <c r="BE735" s="63"/>
      <c r="BF735" s="63"/>
      <c r="BG735" s="63"/>
    </row>
    <row r="736" spans="1:59" s="43" customFormat="1" ht="22.8" x14ac:dyDescent="0.25">
      <c r="A736" s="204">
        <v>3023</v>
      </c>
      <c r="B736" s="161" t="s">
        <v>884</v>
      </c>
      <c r="C736" s="161" t="s">
        <v>1160</v>
      </c>
      <c r="D736" s="161" t="s">
        <v>306</v>
      </c>
      <c r="E736" s="161" t="s">
        <v>33</v>
      </c>
      <c r="F736" s="161"/>
      <c r="G736" s="120">
        <v>4</v>
      </c>
      <c r="H736" s="161">
        <f>314+252</f>
        <v>566</v>
      </c>
      <c r="I736" s="161"/>
      <c r="J736" s="120">
        <v>1</v>
      </c>
      <c r="K736" s="161" t="s">
        <v>3590</v>
      </c>
      <c r="L736" s="162" t="s">
        <v>3591</v>
      </c>
      <c r="M736" s="161"/>
      <c r="N736" s="161"/>
      <c r="O736" s="161"/>
      <c r="P736" s="161" t="s">
        <v>2120</v>
      </c>
      <c r="Q736" s="161"/>
      <c r="R736" s="161">
        <v>7</v>
      </c>
      <c r="S736" s="161">
        <f>395+339</f>
        <v>734</v>
      </c>
      <c r="T736" s="161"/>
      <c r="U736" s="161">
        <v>1</v>
      </c>
      <c r="V736" s="161" t="s">
        <v>3592</v>
      </c>
      <c r="W736" s="163" t="s">
        <v>3593</v>
      </c>
      <c r="X736" s="161"/>
      <c r="Y736" s="161"/>
      <c r="Z736" s="161"/>
      <c r="AA736" s="161"/>
      <c r="AB736" s="161"/>
      <c r="AC736" s="161"/>
      <c r="AD736" s="161"/>
      <c r="AE736" s="161"/>
      <c r="AF736" s="161"/>
      <c r="AG736" s="161"/>
      <c r="AH736" s="161"/>
      <c r="AI736" s="161"/>
      <c r="AJ736" s="161"/>
      <c r="AK736" s="161"/>
      <c r="AL736" s="161" t="s">
        <v>3594</v>
      </c>
      <c r="AM736" s="161"/>
      <c r="AN736" s="161">
        <v>3</v>
      </c>
      <c r="AO736" s="161">
        <f>214+207</f>
        <v>421</v>
      </c>
      <c r="AP736" s="161"/>
      <c r="AQ736" s="161">
        <v>1</v>
      </c>
      <c r="AR736" s="161" t="s">
        <v>3595</v>
      </c>
      <c r="AS736" s="164" t="s">
        <v>3596</v>
      </c>
      <c r="AT736" s="161"/>
      <c r="AU736" s="161"/>
      <c r="AV736" s="161"/>
      <c r="AW736" s="161"/>
      <c r="AX736" s="161"/>
      <c r="AY736" s="161"/>
      <c r="AZ736" s="161"/>
      <c r="BA736" s="161"/>
      <c r="BB736" s="161"/>
      <c r="BC736" s="161"/>
      <c r="BD736" s="161"/>
      <c r="BE736" s="161"/>
      <c r="BF736" s="161"/>
      <c r="BG736" s="161"/>
    </row>
    <row r="737" spans="1:59" s="51" customFormat="1" ht="22.8" x14ac:dyDescent="0.25">
      <c r="A737" s="206"/>
      <c r="B737" s="161" t="s">
        <v>884</v>
      </c>
      <c r="C737" s="161" t="s">
        <v>1160</v>
      </c>
      <c r="D737" s="161" t="s">
        <v>306</v>
      </c>
      <c r="E737" s="165"/>
      <c r="F737" s="165"/>
      <c r="G737" s="166"/>
      <c r="H737" s="165"/>
      <c r="I737" s="165"/>
      <c r="J737" s="166"/>
      <c r="K737" s="165"/>
      <c r="L737" s="165"/>
      <c r="M737" s="165"/>
      <c r="N737" s="165"/>
      <c r="O737" s="165"/>
      <c r="P737" s="165"/>
      <c r="Q737" s="165"/>
      <c r="R737" s="165"/>
      <c r="S737" s="165"/>
      <c r="T737" s="165"/>
      <c r="U737" s="165"/>
      <c r="V737" s="165"/>
      <c r="W737" s="165"/>
      <c r="X737" s="165"/>
      <c r="Y737" s="165"/>
      <c r="Z737" s="165"/>
      <c r="AA737" s="165"/>
      <c r="AB737" s="165"/>
      <c r="AC737" s="165"/>
      <c r="AD737" s="165"/>
      <c r="AE737" s="165"/>
      <c r="AF737" s="165"/>
      <c r="AG737" s="165"/>
      <c r="AH737" s="165"/>
      <c r="AI737" s="165"/>
      <c r="AJ737" s="165"/>
      <c r="AK737" s="165"/>
      <c r="AL737" s="165" t="s">
        <v>1882</v>
      </c>
      <c r="AM737" s="165"/>
      <c r="AN737" s="161">
        <v>4</v>
      </c>
      <c r="AO737" s="165">
        <f>306+246</f>
        <v>552</v>
      </c>
      <c r="AP737" s="165"/>
      <c r="AQ737" s="161">
        <v>3</v>
      </c>
      <c r="AR737" s="161" t="s">
        <v>3597</v>
      </c>
      <c r="AS737" s="167" t="s">
        <v>3598</v>
      </c>
      <c r="AT737" s="165"/>
      <c r="AU737" s="165"/>
      <c r="AV737" s="165"/>
      <c r="AW737" s="165"/>
      <c r="AX737" s="165"/>
      <c r="AY737" s="165"/>
      <c r="AZ737" s="165"/>
      <c r="BA737" s="165"/>
      <c r="BB737" s="165"/>
      <c r="BC737" s="165"/>
      <c r="BD737" s="165"/>
      <c r="BE737" s="165"/>
      <c r="BF737" s="165"/>
      <c r="BG737" s="165"/>
    </row>
    <row r="738" spans="1:59" s="43" customFormat="1" ht="91.2" x14ac:dyDescent="0.25">
      <c r="A738" s="106">
        <v>3196</v>
      </c>
      <c r="B738" s="168" t="s">
        <v>3599</v>
      </c>
      <c r="C738" s="168" t="s">
        <v>1302</v>
      </c>
      <c r="D738" s="168" t="s">
        <v>1305</v>
      </c>
      <c r="E738" s="106" t="s">
        <v>3600</v>
      </c>
      <c r="F738" s="106" t="s">
        <v>208</v>
      </c>
      <c r="G738" s="106">
        <v>3</v>
      </c>
      <c r="H738" s="106" t="s">
        <v>3601</v>
      </c>
      <c r="I738" s="106" t="s">
        <v>3602</v>
      </c>
      <c r="J738" s="106">
        <v>1</v>
      </c>
      <c r="K738" s="169" t="s">
        <v>3603</v>
      </c>
      <c r="L738" s="106" t="s">
        <v>3604</v>
      </c>
      <c r="M738" s="106" t="s">
        <v>3605</v>
      </c>
      <c r="N738" s="106" t="s">
        <v>3606</v>
      </c>
      <c r="O738" s="106" t="s">
        <v>3607</v>
      </c>
      <c r="P738" s="170"/>
      <c r="Q738" s="170"/>
      <c r="R738" s="170"/>
      <c r="S738" s="170"/>
      <c r="T738" s="170"/>
      <c r="U738" s="170"/>
      <c r="V738" s="170"/>
      <c r="W738" s="170"/>
      <c r="X738" s="170"/>
      <c r="Y738" s="170"/>
      <c r="Z738" s="170"/>
      <c r="AA738" s="158"/>
      <c r="AB738" s="170"/>
      <c r="AC738" s="170"/>
      <c r="AD738" s="170"/>
      <c r="AE738" s="170"/>
      <c r="AF738" s="170"/>
      <c r="AG738" s="170"/>
      <c r="AH738" s="170"/>
      <c r="AI738" s="170"/>
      <c r="AJ738" s="170"/>
      <c r="AK738" s="170"/>
      <c r="AL738" s="158"/>
      <c r="AM738" s="170"/>
      <c r="AN738" s="170"/>
      <c r="AO738" s="170"/>
      <c r="AP738" s="170"/>
      <c r="AQ738" s="170"/>
      <c r="AR738" s="170"/>
      <c r="AS738" s="170"/>
      <c r="AT738" s="170"/>
      <c r="AU738" s="170"/>
      <c r="AV738" s="170"/>
      <c r="AW738" s="158"/>
      <c r="AX738" s="170"/>
      <c r="AY738" s="170"/>
      <c r="AZ738" s="170"/>
      <c r="BA738" s="170"/>
      <c r="BB738" s="170"/>
      <c r="BC738" s="170"/>
      <c r="BD738" s="170"/>
      <c r="BE738" s="170"/>
      <c r="BF738" s="170"/>
      <c r="BG738" s="171"/>
    </row>
    <row r="739" spans="1:59" s="51" customFormat="1" ht="228" x14ac:dyDescent="0.25">
      <c r="A739" s="103">
        <v>3242</v>
      </c>
      <c r="B739" s="103" t="s">
        <v>3608</v>
      </c>
      <c r="C739" s="103" t="s">
        <v>1324</v>
      </c>
      <c r="D739" s="103" t="s">
        <v>1327</v>
      </c>
      <c r="E739" s="103" t="s">
        <v>3609</v>
      </c>
      <c r="F739" s="103" t="s">
        <v>208</v>
      </c>
      <c r="G739" s="103">
        <v>11</v>
      </c>
      <c r="H739" s="103" t="s">
        <v>3610</v>
      </c>
      <c r="I739" s="103" t="s">
        <v>3611</v>
      </c>
      <c r="J739" s="103">
        <v>1</v>
      </c>
      <c r="K739" s="172" t="s">
        <v>3612</v>
      </c>
      <c r="L739" s="103" t="s">
        <v>208</v>
      </c>
      <c r="M739" s="103" t="s">
        <v>541</v>
      </c>
      <c r="N739" s="103" t="s">
        <v>3613</v>
      </c>
      <c r="O739" s="103" t="s">
        <v>3614</v>
      </c>
      <c r="P739" s="72"/>
      <c r="AA739" s="72"/>
      <c r="AL739" s="72"/>
      <c r="AW739" s="72"/>
      <c r="BG739" s="113"/>
    </row>
    <row r="740" spans="1:59" s="51" customFormat="1" ht="45.6" x14ac:dyDescent="0.25">
      <c r="A740" s="43">
        <v>3450</v>
      </c>
      <c r="B740" s="43" t="s">
        <v>3615</v>
      </c>
      <c r="C740" s="43" t="s">
        <v>3616</v>
      </c>
      <c r="D740" s="43" t="s">
        <v>3617</v>
      </c>
      <c r="E740" s="43"/>
      <c r="F740" s="43"/>
      <c r="G740" s="43"/>
      <c r="H740" s="43"/>
      <c r="I740" s="43"/>
      <c r="J740" s="43"/>
      <c r="K740" s="43"/>
      <c r="L740" s="43"/>
      <c r="M740" s="43"/>
      <c r="N740" s="43"/>
      <c r="O740" s="43"/>
      <c r="P740" s="43"/>
      <c r="Q740" s="43"/>
      <c r="R740" s="43"/>
      <c r="S740" s="43"/>
      <c r="T740" s="43"/>
      <c r="U740" s="43"/>
      <c r="V740" s="43"/>
      <c r="W740" s="43"/>
      <c r="X740" s="43"/>
      <c r="Y740" s="43"/>
      <c r="Z740" s="43"/>
      <c r="AA740" s="43"/>
      <c r="AB740" s="43"/>
      <c r="AC740" s="43"/>
      <c r="AD740" s="43"/>
      <c r="AE740" s="43"/>
      <c r="AF740" s="43"/>
      <c r="AG740" s="43"/>
      <c r="AH740" s="43"/>
      <c r="AI740" s="43"/>
      <c r="AJ740" s="43"/>
      <c r="AK740" s="43"/>
      <c r="AL740" s="43" t="s">
        <v>3618</v>
      </c>
      <c r="AM740" s="43"/>
      <c r="AN740" s="43">
        <v>1</v>
      </c>
      <c r="AO740" s="43" t="s">
        <v>3619</v>
      </c>
      <c r="AP740" s="43" t="s">
        <v>90</v>
      </c>
      <c r="AQ740" s="43">
        <v>4</v>
      </c>
      <c r="AR740" s="43" t="s">
        <v>3620</v>
      </c>
      <c r="AS740" s="43" t="s">
        <v>208</v>
      </c>
      <c r="AT740" s="43" t="s">
        <v>208</v>
      </c>
      <c r="AU740" s="43" t="s">
        <v>208</v>
      </c>
      <c r="AV740" s="43" t="s">
        <v>3621</v>
      </c>
      <c r="AW740" s="72"/>
    </row>
    <row r="741" spans="1:59" s="51" customFormat="1" ht="34.200000000000003" x14ac:dyDescent="0.25">
      <c r="A741" s="43">
        <v>3450</v>
      </c>
      <c r="B741" s="43" t="s">
        <v>3615</v>
      </c>
      <c r="C741" s="43" t="s">
        <v>3616</v>
      </c>
      <c r="D741" s="43" t="s">
        <v>3617</v>
      </c>
      <c r="E741" s="43"/>
      <c r="F741" s="43"/>
      <c r="G741" s="43"/>
      <c r="H741" s="43"/>
      <c r="I741" s="43"/>
      <c r="J741" s="43"/>
      <c r="K741" s="43"/>
      <c r="L741" s="43"/>
      <c r="M741" s="43"/>
      <c r="N741" s="43"/>
      <c r="O741" s="43"/>
      <c r="P741" s="43"/>
      <c r="Q741" s="43"/>
      <c r="R741" s="43"/>
      <c r="S741" s="43"/>
      <c r="T741" s="43"/>
      <c r="U741" s="43"/>
      <c r="V741" s="43"/>
      <c r="W741" s="43"/>
      <c r="X741" s="43"/>
      <c r="Y741" s="43"/>
      <c r="Z741" s="43"/>
      <c r="AA741" s="43"/>
      <c r="AB741" s="43"/>
      <c r="AC741" s="43"/>
      <c r="AD741" s="43"/>
      <c r="AE741" s="43"/>
      <c r="AF741" s="43"/>
      <c r="AG741" s="43"/>
      <c r="AH741" s="43"/>
      <c r="AI741" s="43"/>
      <c r="AJ741" s="43"/>
      <c r="AK741" s="43"/>
      <c r="AL741" s="43" t="s">
        <v>3622</v>
      </c>
      <c r="AM741" s="43"/>
      <c r="AN741" s="43">
        <v>1</v>
      </c>
      <c r="AO741" s="43"/>
      <c r="AP741" s="43" t="s">
        <v>90</v>
      </c>
      <c r="AQ741" s="43">
        <v>2</v>
      </c>
      <c r="AR741" s="43" t="s">
        <v>3623</v>
      </c>
      <c r="AS741" s="43" t="s">
        <v>208</v>
      </c>
      <c r="AT741" s="43" t="s">
        <v>208</v>
      </c>
      <c r="AU741" s="43" t="s">
        <v>208</v>
      </c>
      <c r="AV741" s="43" t="s">
        <v>3621</v>
      </c>
      <c r="AW741" s="72"/>
    </row>
    <row r="742" spans="1:59" s="51" customFormat="1" ht="22.8" x14ac:dyDescent="0.25">
      <c r="A742" s="43">
        <v>3450</v>
      </c>
      <c r="B742" s="43" t="s">
        <v>3615</v>
      </c>
      <c r="C742" s="43" t="s">
        <v>3616</v>
      </c>
      <c r="D742" s="43" t="s">
        <v>3617</v>
      </c>
      <c r="E742" s="43"/>
      <c r="F742" s="43"/>
      <c r="G742" s="43"/>
      <c r="H742" s="43"/>
      <c r="I742" s="43"/>
      <c r="J742" s="43"/>
      <c r="K742" s="43"/>
      <c r="L742" s="43"/>
      <c r="M742" s="43"/>
      <c r="N742" s="43"/>
      <c r="O742" s="43"/>
      <c r="P742" s="43"/>
      <c r="Q742" s="43"/>
      <c r="R742" s="43"/>
      <c r="S742" s="43"/>
      <c r="T742" s="43"/>
      <c r="U742" s="43"/>
      <c r="V742" s="43"/>
      <c r="W742" s="43"/>
      <c r="X742" s="43"/>
      <c r="Y742" s="43"/>
      <c r="Z742" s="43"/>
      <c r="AA742" s="43"/>
      <c r="AB742" s="43"/>
      <c r="AC742" s="43"/>
      <c r="AD742" s="43"/>
      <c r="AE742" s="43"/>
      <c r="AF742" s="43"/>
      <c r="AG742" s="43"/>
      <c r="AH742" s="43"/>
      <c r="AI742" s="43"/>
      <c r="AJ742" s="43"/>
      <c r="AK742" s="43"/>
      <c r="AL742" s="43" t="s">
        <v>3624</v>
      </c>
      <c r="AM742" s="43"/>
      <c r="AN742" s="43">
        <v>1</v>
      </c>
      <c r="AO742" s="43"/>
      <c r="AP742" s="43" t="s">
        <v>90</v>
      </c>
      <c r="AQ742" s="43">
        <v>4</v>
      </c>
      <c r="AR742" s="43" t="s">
        <v>3625</v>
      </c>
      <c r="AS742" s="43" t="s">
        <v>208</v>
      </c>
      <c r="AT742" s="43" t="s">
        <v>208</v>
      </c>
      <c r="AU742" s="43" t="s">
        <v>208</v>
      </c>
      <c r="AV742" s="43" t="s">
        <v>3621</v>
      </c>
      <c r="AW742" s="72"/>
    </row>
    <row r="743" spans="1:59" s="51" customFormat="1" ht="22.8" x14ac:dyDescent="0.25">
      <c r="A743" s="43">
        <v>3450</v>
      </c>
      <c r="B743" s="43" t="s">
        <v>3626</v>
      </c>
      <c r="C743" s="43" t="s">
        <v>3616</v>
      </c>
      <c r="D743" s="43" t="s">
        <v>1944</v>
      </c>
      <c r="E743" s="43" t="s">
        <v>3627</v>
      </c>
      <c r="F743" s="43"/>
      <c r="G743" s="43">
        <v>3</v>
      </c>
      <c r="H743" s="43" t="s">
        <v>3628</v>
      </c>
      <c r="I743" s="43" t="s">
        <v>1982</v>
      </c>
      <c r="J743" s="43">
        <v>1</v>
      </c>
      <c r="K743" s="43" t="s">
        <v>3629</v>
      </c>
      <c r="L743" s="43" t="s">
        <v>3630</v>
      </c>
      <c r="M743" s="43"/>
      <c r="N743" s="43"/>
      <c r="O743" s="43" t="s">
        <v>3631</v>
      </c>
      <c r="P743" s="43"/>
      <c r="Q743" s="43"/>
      <c r="R743" s="43"/>
      <c r="S743" s="43"/>
      <c r="T743" s="43"/>
      <c r="U743" s="43"/>
      <c r="V743" s="43"/>
      <c r="W743" s="43"/>
      <c r="X743" s="43"/>
      <c r="Y743" s="43"/>
      <c r="Z743" s="43"/>
      <c r="AA743" s="43"/>
      <c r="AB743" s="43"/>
      <c r="AC743" s="43"/>
      <c r="AD743" s="43"/>
      <c r="AE743" s="43"/>
      <c r="AF743" s="43"/>
      <c r="AG743" s="43"/>
      <c r="AH743" s="43"/>
      <c r="AI743" s="43"/>
      <c r="AJ743" s="43"/>
      <c r="AK743" s="43"/>
      <c r="AL743" s="43"/>
      <c r="AM743" s="43"/>
      <c r="AN743" s="43"/>
      <c r="AO743" s="43"/>
      <c r="AP743" s="43"/>
      <c r="AQ743" s="43"/>
      <c r="AW743" s="72"/>
    </row>
    <row r="744" spans="1:59" s="51" customFormat="1" ht="22.8" x14ac:dyDescent="0.25">
      <c r="A744" s="43">
        <v>3450</v>
      </c>
      <c r="B744" s="43" t="s">
        <v>3626</v>
      </c>
      <c r="C744" s="43" t="s">
        <v>3616</v>
      </c>
      <c r="D744" s="43" t="s">
        <v>1944</v>
      </c>
      <c r="E744" s="43" t="s">
        <v>3632</v>
      </c>
      <c r="F744" s="43"/>
      <c r="G744" s="43">
        <v>1</v>
      </c>
      <c r="H744" s="43" t="s">
        <v>3633</v>
      </c>
      <c r="I744" s="43" t="s">
        <v>3634</v>
      </c>
      <c r="J744" s="43">
        <v>2</v>
      </c>
      <c r="K744" s="43" t="s">
        <v>3635</v>
      </c>
      <c r="L744" s="43" t="s">
        <v>208</v>
      </c>
      <c r="M744" s="43"/>
      <c r="N744" s="43"/>
      <c r="O744" s="43" t="s">
        <v>3631</v>
      </c>
      <c r="P744" s="43"/>
      <c r="Q744" s="43"/>
      <c r="R744" s="43"/>
      <c r="S744" s="43"/>
      <c r="T744" s="43"/>
      <c r="U744" s="43"/>
      <c r="V744" s="43"/>
      <c r="W744" s="43"/>
      <c r="X744" s="43"/>
      <c r="Y744" s="43"/>
      <c r="Z744" s="43"/>
      <c r="AA744" s="43"/>
      <c r="AB744" s="43"/>
      <c r="AC744" s="43"/>
      <c r="AD744" s="43"/>
      <c r="AE744" s="43"/>
      <c r="AF744" s="43"/>
      <c r="AG744" s="43"/>
      <c r="AH744" s="43"/>
      <c r="AI744" s="43"/>
      <c r="AJ744" s="43"/>
      <c r="AK744" s="43"/>
      <c r="AL744" s="43"/>
      <c r="AM744" s="43"/>
      <c r="AN744" s="43"/>
      <c r="AO744" s="43"/>
      <c r="AP744" s="43"/>
      <c r="AQ744" s="43"/>
      <c r="AW744" s="72"/>
    </row>
    <row r="745" spans="1:59" s="51" customFormat="1" ht="22.8" x14ac:dyDescent="0.25">
      <c r="A745" s="43">
        <v>3450</v>
      </c>
      <c r="B745" s="43" t="s">
        <v>3626</v>
      </c>
      <c r="C745" s="43" t="s">
        <v>3616</v>
      </c>
      <c r="D745" s="43" t="s">
        <v>1944</v>
      </c>
      <c r="E745" s="43" t="s">
        <v>3636</v>
      </c>
      <c r="F745" s="43"/>
      <c r="G745" s="43">
        <v>1</v>
      </c>
      <c r="H745" s="43" t="s">
        <v>3633</v>
      </c>
      <c r="I745" s="43" t="s">
        <v>1982</v>
      </c>
      <c r="J745" s="43">
        <v>4</v>
      </c>
      <c r="K745" s="43" t="s">
        <v>3637</v>
      </c>
      <c r="L745" s="43" t="s">
        <v>208</v>
      </c>
      <c r="M745" s="43"/>
      <c r="N745" s="43"/>
      <c r="O745" s="43" t="s">
        <v>3631</v>
      </c>
      <c r="P745" s="43"/>
      <c r="Q745" s="43"/>
      <c r="R745" s="43"/>
      <c r="S745" s="43"/>
      <c r="T745" s="43"/>
      <c r="U745" s="43"/>
      <c r="V745" s="43"/>
      <c r="W745" s="43"/>
      <c r="X745" s="43"/>
      <c r="Y745" s="43"/>
      <c r="Z745" s="43"/>
      <c r="AA745" s="43"/>
      <c r="AB745" s="43"/>
      <c r="AC745" s="43"/>
      <c r="AD745" s="43"/>
      <c r="AE745" s="43"/>
      <c r="AF745" s="43"/>
      <c r="AG745" s="43"/>
      <c r="AH745" s="43"/>
      <c r="AI745" s="43"/>
      <c r="AJ745" s="43"/>
      <c r="AK745" s="43"/>
      <c r="AL745" s="43"/>
      <c r="AM745" s="43"/>
      <c r="AN745" s="43"/>
      <c r="AO745" s="43"/>
      <c r="AP745" s="43"/>
      <c r="AQ745" s="43"/>
      <c r="AW745" s="72"/>
    </row>
    <row r="746" spans="1:59" s="51" customFormat="1" ht="22.8" x14ac:dyDescent="0.25">
      <c r="A746" s="43">
        <v>3450</v>
      </c>
      <c r="B746" s="43" t="s">
        <v>3626</v>
      </c>
      <c r="C746" s="43" t="s">
        <v>3616</v>
      </c>
      <c r="D746" s="43" t="s">
        <v>1944</v>
      </c>
      <c r="E746" s="43" t="s">
        <v>3638</v>
      </c>
      <c r="F746" s="43"/>
      <c r="G746" s="43">
        <v>1</v>
      </c>
      <c r="H746" s="43" t="s">
        <v>3633</v>
      </c>
      <c r="I746" s="43" t="s">
        <v>1982</v>
      </c>
      <c r="J746" s="43">
        <v>2</v>
      </c>
      <c r="K746" s="43" t="s">
        <v>3639</v>
      </c>
      <c r="L746" s="43" t="s">
        <v>208</v>
      </c>
      <c r="M746" s="43"/>
      <c r="N746" s="43"/>
      <c r="O746" s="43" t="s">
        <v>3631</v>
      </c>
      <c r="P746" s="43"/>
      <c r="Q746" s="43"/>
      <c r="R746" s="43"/>
      <c r="S746" s="43"/>
      <c r="T746" s="43"/>
      <c r="U746" s="43"/>
      <c r="V746" s="43"/>
      <c r="W746" s="43"/>
      <c r="X746" s="43"/>
      <c r="Y746" s="43"/>
      <c r="Z746" s="43"/>
      <c r="AA746" s="43"/>
      <c r="AB746" s="43"/>
      <c r="AC746" s="43"/>
      <c r="AD746" s="43"/>
      <c r="AE746" s="43"/>
      <c r="AF746" s="43"/>
      <c r="AG746" s="43"/>
      <c r="AH746" s="43"/>
      <c r="AI746" s="43"/>
      <c r="AJ746" s="43"/>
      <c r="AK746" s="43"/>
      <c r="AL746" s="43"/>
      <c r="AM746" s="43"/>
      <c r="AN746" s="43"/>
      <c r="AO746" s="43"/>
      <c r="AP746" s="43"/>
      <c r="AQ746" s="43"/>
      <c r="AW746" s="72"/>
    </row>
    <row r="747" spans="1:59" s="51" customFormat="1" ht="22.8" x14ac:dyDescent="0.25">
      <c r="A747" s="43">
        <v>3450</v>
      </c>
      <c r="B747" s="43" t="s">
        <v>3626</v>
      </c>
      <c r="C747" s="43" t="s">
        <v>3616</v>
      </c>
      <c r="D747" s="43" t="s">
        <v>1944</v>
      </c>
      <c r="E747" s="43" t="s">
        <v>3638</v>
      </c>
      <c r="F747" s="43"/>
      <c r="G747" s="43">
        <v>1</v>
      </c>
      <c r="H747" s="43" t="s">
        <v>3633</v>
      </c>
      <c r="I747" s="43" t="s">
        <v>3634</v>
      </c>
      <c r="J747" s="43">
        <v>2</v>
      </c>
      <c r="K747" s="43" t="s">
        <v>3640</v>
      </c>
      <c r="L747" s="43" t="s">
        <v>208</v>
      </c>
      <c r="M747" s="43"/>
      <c r="N747" s="43"/>
      <c r="O747" s="43" t="s">
        <v>3631</v>
      </c>
      <c r="P747" s="43"/>
      <c r="Q747" s="43"/>
      <c r="R747" s="43"/>
      <c r="S747" s="43"/>
      <c r="T747" s="43"/>
      <c r="U747" s="43"/>
      <c r="V747" s="43"/>
      <c r="W747" s="43"/>
      <c r="X747" s="43"/>
      <c r="Y747" s="43"/>
      <c r="Z747" s="43"/>
      <c r="AA747" s="43"/>
      <c r="AB747" s="43"/>
      <c r="AC747" s="43"/>
      <c r="AD747" s="43"/>
      <c r="AE747" s="43"/>
      <c r="AF747" s="43"/>
      <c r="AG747" s="43"/>
      <c r="AH747" s="43"/>
      <c r="AI747" s="43"/>
      <c r="AJ747" s="43"/>
      <c r="AK747" s="43"/>
      <c r="AL747" s="43"/>
      <c r="AM747" s="43"/>
      <c r="AN747" s="43"/>
      <c r="AO747" s="43"/>
      <c r="AP747" s="43"/>
      <c r="AQ747" s="43"/>
      <c r="AW747" s="72"/>
    </row>
    <row r="748" spans="1:59" s="51" customFormat="1" ht="22.8" x14ac:dyDescent="0.25">
      <c r="A748" s="43">
        <v>3450</v>
      </c>
      <c r="B748" s="43" t="s">
        <v>3626</v>
      </c>
      <c r="C748" s="43" t="s">
        <v>3616</v>
      </c>
      <c r="D748" s="43" t="s">
        <v>1944</v>
      </c>
      <c r="E748" s="43" t="s">
        <v>3641</v>
      </c>
      <c r="F748" s="43"/>
      <c r="G748" s="43">
        <v>1</v>
      </c>
      <c r="H748" s="43" t="s">
        <v>3633</v>
      </c>
      <c r="I748" s="43" t="s">
        <v>3634</v>
      </c>
      <c r="J748" s="43">
        <v>4</v>
      </c>
      <c r="K748" s="43" t="s">
        <v>3642</v>
      </c>
      <c r="L748" s="43" t="s">
        <v>208</v>
      </c>
      <c r="M748" s="43"/>
      <c r="N748" s="43"/>
      <c r="O748" s="43" t="s">
        <v>3631</v>
      </c>
      <c r="P748" s="43"/>
      <c r="Q748" s="43"/>
      <c r="R748" s="43"/>
      <c r="S748" s="43"/>
      <c r="T748" s="43"/>
      <c r="U748" s="43"/>
      <c r="V748" s="43"/>
      <c r="W748" s="43"/>
      <c r="X748" s="43"/>
      <c r="Y748" s="43"/>
      <c r="Z748" s="43"/>
      <c r="AA748" s="43"/>
      <c r="AB748" s="43"/>
      <c r="AC748" s="43"/>
      <c r="AD748" s="43"/>
      <c r="AE748" s="43"/>
      <c r="AF748" s="43"/>
      <c r="AG748" s="43"/>
      <c r="AH748" s="43"/>
      <c r="AI748" s="43"/>
      <c r="AJ748" s="43"/>
      <c r="AK748" s="43"/>
      <c r="AL748" s="43"/>
      <c r="AM748" s="43"/>
      <c r="AN748" s="43"/>
      <c r="AO748" s="43"/>
      <c r="AP748" s="43"/>
      <c r="AQ748" s="43"/>
      <c r="AW748" s="72"/>
    </row>
    <row r="749" spans="1:59" s="51" customFormat="1" ht="22.8" x14ac:dyDescent="0.25">
      <c r="A749" s="43">
        <v>3450</v>
      </c>
      <c r="B749" s="43" t="s">
        <v>3643</v>
      </c>
      <c r="C749" s="43" t="s">
        <v>3616</v>
      </c>
      <c r="D749" s="43" t="s">
        <v>1944</v>
      </c>
      <c r="E749" s="43" t="s">
        <v>3627</v>
      </c>
      <c r="F749" s="43"/>
      <c r="G749" s="43">
        <v>2</v>
      </c>
      <c r="H749" s="43" t="s">
        <v>3644</v>
      </c>
      <c r="I749" s="43" t="s">
        <v>1982</v>
      </c>
      <c r="J749" s="43">
        <v>1</v>
      </c>
      <c r="K749" s="43" t="s">
        <v>3645</v>
      </c>
      <c r="L749" s="43" t="s">
        <v>3646</v>
      </c>
      <c r="M749" s="43"/>
      <c r="N749" s="43"/>
      <c r="O749" s="43" t="s">
        <v>3631</v>
      </c>
      <c r="P749" s="43"/>
      <c r="Q749" s="43"/>
      <c r="R749" s="43"/>
      <c r="S749" s="43"/>
      <c r="T749" s="43"/>
      <c r="U749" s="43"/>
      <c r="V749" s="43"/>
      <c r="W749" s="43"/>
      <c r="X749" s="43"/>
      <c r="Y749" s="43"/>
      <c r="Z749" s="43"/>
      <c r="AA749" s="43"/>
      <c r="AB749" s="43"/>
      <c r="AC749" s="43"/>
      <c r="AD749" s="43"/>
      <c r="AE749" s="43"/>
      <c r="AF749" s="43"/>
      <c r="AG749" s="43"/>
      <c r="AH749" s="43"/>
      <c r="AI749" s="43"/>
      <c r="AJ749" s="43"/>
      <c r="AK749" s="43"/>
      <c r="AL749" s="43"/>
      <c r="AM749" s="43"/>
      <c r="AN749" s="43"/>
      <c r="AO749" s="43"/>
      <c r="AP749" s="43"/>
      <c r="AQ749" s="43"/>
      <c r="AW749" s="72"/>
    </row>
    <row r="750" spans="1:59" s="51" customFormat="1" ht="22.8" x14ac:dyDescent="0.25">
      <c r="A750" s="43">
        <v>3450</v>
      </c>
      <c r="B750" s="43" t="s">
        <v>3643</v>
      </c>
      <c r="C750" s="43" t="s">
        <v>3616</v>
      </c>
      <c r="D750" s="43" t="s">
        <v>1944</v>
      </c>
      <c r="E750" s="43" t="s">
        <v>3632</v>
      </c>
      <c r="F750" s="43"/>
      <c r="G750" s="43">
        <v>1</v>
      </c>
      <c r="H750" s="43" t="s">
        <v>3633</v>
      </c>
      <c r="I750" s="43" t="s">
        <v>3634</v>
      </c>
      <c r="J750" s="43">
        <v>2</v>
      </c>
      <c r="K750" s="43" t="s">
        <v>3635</v>
      </c>
      <c r="L750" s="43" t="s">
        <v>208</v>
      </c>
      <c r="M750" s="43"/>
      <c r="N750" s="43"/>
      <c r="O750" s="43" t="s">
        <v>3631</v>
      </c>
      <c r="P750" s="43"/>
      <c r="Q750" s="43"/>
      <c r="R750" s="43"/>
      <c r="S750" s="43"/>
      <c r="T750" s="43"/>
      <c r="U750" s="43"/>
      <c r="V750" s="43"/>
      <c r="W750" s="43"/>
      <c r="X750" s="43"/>
      <c r="Y750" s="43"/>
      <c r="Z750" s="43"/>
      <c r="AA750" s="43"/>
      <c r="AB750" s="43"/>
      <c r="AC750" s="43"/>
      <c r="AD750" s="43"/>
      <c r="AE750" s="43"/>
      <c r="AF750" s="43"/>
      <c r="AG750" s="43"/>
      <c r="AH750" s="43"/>
      <c r="AI750" s="43"/>
      <c r="AJ750" s="43"/>
      <c r="AK750" s="43"/>
      <c r="AL750" s="43"/>
      <c r="AM750" s="43"/>
      <c r="AN750" s="43"/>
      <c r="AO750" s="43"/>
      <c r="AP750" s="43"/>
      <c r="AQ750" s="43"/>
      <c r="AW750" s="72"/>
    </row>
    <row r="751" spans="1:59" s="51" customFormat="1" ht="45.6" x14ac:dyDescent="0.25">
      <c r="A751" s="43">
        <v>3450</v>
      </c>
      <c r="B751" s="43" t="s">
        <v>3643</v>
      </c>
      <c r="C751" s="43" t="s">
        <v>3616</v>
      </c>
      <c r="D751" s="43" t="s">
        <v>1944</v>
      </c>
      <c r="E751" s="43" t="s">
        <v>3647</v>
      </c>
      <c r="F751" s="43"/>
      <c r="G751" s="43">
        <v>1</v>
      </c>
      <c r="H751" s="43" t="s">
        <v>3648</v>
      </c>
      <c r="I751" s="43" t="s">
        <v>3649</v>
      </c>
      <c r="J751" s="43">
        <v>2</v>
      </c>
      <c r="K751" s="43" t="s">
        <v>3650</v>
      </c>
      <c r="L751" s="43" t="s">
        <v>208</v>
      </c>
      <c r="M751" s="43"/>
      <c r="N751" s="43"/>
      <c r="O751" s="43" t="s">
        <v>3631</v>
      </c>
      <c r="P751" s="43"/>
      <c r="Q751" s="43"/>
      <c r="R751" s="43"/>
      <c r="S751" s="43"/>
      <c r="T751" s="43"/>
      <c r="U751" s="43"/>
      <c r="V751" s="43"/>
      <c r="W751" s="43"/>
      <c r="X751" s="43"/>
      <c r="Y751" s="43"/>
      <c r="Z751" s="43"/>
      <c r="AA751" s="43"/>
      <c r="AB751" s="43"/>
      <c r="AC751" s="43"/>
      <c r="AD751" s="43"/>
      <c r="AE751" s="43"/>
      <c r="AF751" s="43"/>
      <c r="AG751" s="43"/>
      <c r="AH751" s="43"/>
      <c r="AI751" s="43"/>
      <c r="AJ751" s="43"/>
      <c r="AK751" s="43"/>
      <c r="AL751" s="43"/>
      <c r="AM751" s="43"/>
      <c r="AN751" s="43"/>
      <c r="AO751" s="43"/>
      <c r="AP751" s="43"/>
      <c r="AQ751" s="43"/>
      <c r="AW751" s="72"/>
    </row>
    <row r="752" spans="1:59" s="51" customFormat="1" ht="22.8" x14ac:dyDescent="0.25">
      <c r="A752" s="43">
        <v>3450</v>
      </c>
      <c r="B752" s="43" t="s">
        <v>3643</v>
      </c>
      <c r="C752" s="43" t="s">
        <v>3616</v>
      </c>
      <c r="D752" s="43" t="s">
        <v>1944</v>
      </c>
      <c r="E752" s="43" t="s">
        <v>3638</v>
      </c>
      <c r="F752" s="43"/>
      <c r="G752" s="43">
        <v>1</v>
      </c>
      <c r="H752" s="43" t="s">
        <v>3633</v>
      </c>
      <c r="I752" s="43" t="s">
        <v>1982</v>
      </c>
      <c r="J752" s="43">
        <v>2</v>
      </c>
      <c r="K752" s="43" t="s">
        <v>3639</v>
      </c>
      <c r="L752" s="43" t="s">
        <v>208</v>
      </c>
      <c r="M752" s="43"/>
      <c r="N752" s="43"/>
      <c r="O752" s="43" t="s">
        <v>3631</v>
      </c>
      <c r="P752" s="43"/>
      <c r="Q752" s="43"/>
      <c r="R752" s="43"/>
      <c r="S752" s="43"/>
      <c r="T752" s="43"/>
      <c r="U752" s="43"/>
      <c r="V752" s="43"/>
      <c r="W752" s="43"/>
      <c r="X752" s="43"/>
      <c r="Y752" s="43"/>
      <c r="Z752" s="43"/>
      <c r="AA752" s="43"/>
      <c r="AB752" s="43"/>
      <c r="AC752" s="43"/>
      <c r="AD752" s="43"/>
      <c r="AE752" s="43"/>
      <c r="AF752" s="43"/>
      <c r="AG752" s="43"/>
      <c r="AH752" s="43"/>
      <c r="AI752" s="43"/>
      <c r="AJ752" s="43"/>
      <c r="AK752" s="43"/>
      <c r="AL752" s="43"/>
      <c r="AM752" s="43"/>
      <c r="AN752" s="43"/>
      <c r="AO752" s="43"/>
      <c r="AP752" s="43"/>
      <c r="AQ752" s="43"/>
      <c r="AW752" s="72"/>
    </row>
    <row r="753" spans="1:50" s="51" customFormat="1" ht="22.8" x14ac:dyDescent="0.25">
      <c r="A753" s="43">
        <v>3450</v>
      </c>
      <c r="B753" s="43" t="s">
        <v>3643</v>
      </c>
      <c r="C753" s="43" t="s">
        <v>3616</v>
      </c>
      <c r="D753" s="43" t="s">
        <v>1944</v>
      </c>
      <c r="E753" s="43" t="s">
        <v>3638</v>
      </c>
      <c r="F753" s="43"/>
      <c r="G753" s="43">
        <v>1</v>
      </c>
      <c r="H753" s="43" t="s">
        <v>3633</v>
      </c>
      <c r="I753" s="43" t="s">
        <v>3634</v>
      </c>
      <c r="J753" s="43">
        <v>2</v>
      </c>
      <c r="K753" s="43" t="s">
        <v>3640</v>
      </c>
      <c r="L753" s="43" t="s">
        <v>208</v>
      </c>
      <c r="M753" s="43"/>
      <c r="N753" s="43"/>
      <c r="O753" s="43" t="s">
        <v>3631</v>
      </c>
      <c r="P753" s="43"/>
      <c r="Q753" s="43"/>
      <c r="R753" s="43"/>
      <c r="S753" s="43"/>
      <c r="T753" s="43"/>
      <c r="U753" s="43"/>
      <c r="V753" s="43"/>
      <c r="W753" s="43"/>
      <c r="X753" s="43"/>
      <c r="Y753" s="43"/>
      <c r="Z753" s="43"/>
      <c r="AA753" s="43"/>
      <c r="AB753" s="43"/>
      <c r="AC753" s="43"/>
      <c r="AD753" s="43"/>
      <c r="AE753" s="43"/>
      <c r="AF753" s="43"/>
      <c r="AG753" s="43"/>
      <c r="AH753" s="43"/>
      <c r="AI753" s="43"/>
      <c r="AJ753" s="43"/>
      <c r="AK753" s="43"/>
      <c r="AL753" s="43"/>
      <c r="AM753" s="43"/>
      <c r="AN753" s="43"/>
      <c r="AO753" s="43"/>
      <c r="AP753" s="43"/>
      <c r="AQ753" s="43"/>
      <c r="AW753" s="72"/>
    </row>
    <row r="754" spans="1:50" s="51" customFormat="1" ht="45.6" x14ac:dyDescent="0.25">
      <c r="A754" s="43">
        <v>3450</v>
      </c>
      <c r="B754" s="43" t="s">
        <v>3643</v>
      </c>
      <c r="C754" s="43" t="s">
        <v>3616</v>
      </c>
      <c r="D754" s="43" t="s">
        <v>1944</v>
      </c>
      <c r="E754" s="43" t="s">
        <v>3651</v>
      </c>
      <c r="F754" s="43"/>
      <c r="G754" s="43">
        <v>1</v>
      </c>
      <c r="H754" s="43" t="s">
        <v>3652</v>
      </c>
      <c r="I754" s="43" t="s">
        <v>90</v>
      </c>
      <c r="J754" s="43">
        <v>4</v>
      </c>
      <c r="K754" s="43" t="s">
        <v>3653</v>
      </c>
      <c r="L754" s="43" t="s">
        <v>208</v>
      </c>
      <c r="M754" s="43"/>
      <c r="N754" s="43"/>
      <c r="O754" s="43" t="s">
        <v>3631</v>
      </c>
      <c r="P754" s="43"/>
      <c r="Q754" s="43"/>
      <c r="R754" s="43"/>
      <c r="S754" s="43"/>
      <c r="T754" s="43"/>
      <c r="U754" s="43"/>
      <c r="V754" s="43"/>
      <c r="W754" s="43"/>
      <c r="X754" s="43"/>
      <c r="Y754" s="43"/>
      <c r="Z754" s="43"/>
      <c r="AA754" s="43"/>
      <c r="AB754" s="43"/>
      <c r="AC754" s="43"/>
      <c r="AD754" s="43"/>
      <c r="AE754" s="43"/>
      <c r="AF754" s="43"/>
      <c r="AG754" s="43"/>
      <c r="AH754" s="43"/>
      <c r="AI754" s="43"/>
      <c r="AJ754" s="43"/>
      <c r="AK754" s="43"/>
      <c r="AL754" s="43"/>
      <c r="AM754" s="43"/>
      <c r="AN754" s="43"/>
      <c r="AO754" s="43"/>
      <c r="AP754" s="43"/>
      <c r="AQ754" s="43"/>
      <c r="AW754" s="72"/>
    </row>
    <row r="755" spans="1:50" s="51" customFormat="1" ht="22.8" x14ac:dyDescent="0.25">
      <c r="A755" s="43">
        <v>3450</v>
      </c>
      <c r="B755" s="43" t="s">
        <v>3643</v>
      </c>
      <c r="C755" s="43" t="s">
        <v>3616</v>
      </c>
      <c r="D755" s="43" t="s">
        <v>1944</v>
      </c>
      <c r="E755" s="43"/>
      <c r="F755" s="43"/>
      <c r="G755" s="43"/>
      <c r="H755" s="43"/>
      <c r="I755" s="43"/>
      <c r="J755" s="43"/>
      <c r="K755" s="43"/>
      <c r="L755" s="43"/>
      <c r="M755" s="43"/>
      <c r="N755" s="43"/>
      <c r="O755" s="43"/>
      <c r="P755" s="43"/>
      <c r="Q755" s="43"/>
      <c r="R755" s="43"/>
      <c r="S755" s="43"/>
      <c r="T755" s="43"/>
      <c r="U755" s="43"/>
      <c r="V755" s="43"/>
      <c r="W755" s="43"/>
      <c r="X755" s="43"/>
      <c r="Y755" s="43"/>
      <c r="Z755" s="43"/>
      <c r="AA755" s="43"/>
      <c r="AB755" s="43"/>
      <c r="AC755" s="43"/>
      <c r="AD755" s="43"/>
      <c r="AE755" s="43"/>
      <c r="AF755" s="43"/>
      <c r="AG755" s="43"/>
      <c r="AH755" s="43"/>
      <c r="AI755" s="43"/>
      <c r="AJ755" s="43"/>
      <c r="AK755" s="43"/>
      <c r="AL755" s="43" t="s">
        <v>3654</v>
      </c>
      <c r="AM755" s="43"/>
      <c r="AN755" s="43">
        <v>1</v>
      </c>
      <c r="AO755" s="43" t="s">
        <v>3652</v>
      </c>
      <c r="AP755" s="43" t="s">
        <v>90</v>
      </c>
      <c r="AQ755" s="43">
        <v>4</v>
      </c>
      <c r="AR755" s="43" t="s">
        <v>3655</v>
      </c>
      <c r="AS755" s="43" t="s">
        <v>208</v>
      </c>
      <c r="AT755" s="43"/>
      <c r="AU755" s="43"/>
      <c r="AV755" s="43" t="s">
        <v>2542</v>
      </c>
      <c r="AW755" s="43"/>
      <c r="AX755" s="43"/>
    </row>
    <row r="756" spans="1:50" s="51" customFormat="1" ht="22.8" x14ac:dyDescent="0.25">
      <c r="A756" s="43">
        <v>3450</v>
      </c>
      <c r="B756" s="43" t="s">
        <v>3643</v>
      </c>
      <c r="C756" s="43" t="s">
        <v>3616</v>
      </c>
      <c r="D756" s="43" t="s">
        <v>1944</v>
      </c>
      <c r="E756" s="43" t="s">
        <v>3656</v>
      </c>
      <c r="F756" s="43"/>
      <c r="G756" s="43">
        <v>1</v>
      </c>
      <c r="H756" s="43" t="s">
        <v>3633</v>
      </c>
      <c r="I756" s="43" t="s">
        <v>1982</v>
      </c>
      <c r="J756" s="43">
        <v>4</v>
      </c>
      <c r="K756" s="43" t="s">
        <v>3637</v>
      </c>
      <c r="L756" s="43" t="s">
        <v>208</v>
      </c>
      <c r="M756" s="43"/>
      <c r="N756" s="43"/>
      <c r="O756" s="43" t="s">
        <v>3631</v>
      </c>
      <c r="P756" s="43"/>
      <c r="Q756" s="43"/>
      <c r="R756" s="43"/>
      <c r="S756" s="43"/>
      <c r="T756" s="43"/>
      <c r="U756" s="43"/>
      <c r="V756" s="43"/>
      <c r="W756" s="43"/>
      <c r="X756" s="43"/>
      <c r="Y756" s="43"/>
      <c r="Z756" s="43"/>
      <c r="AA756" s="43"/>
      <c r="AB756" s="43"/>
      <c r="AC756" s="43"/>
      <c r="AD756" s="43"/>
      <c r="AE756" s="43"/>
      <c r="AF756" s="43"/>
      <c r="AG756" s="43"/>
      <c r="AH756" s="43"/>
      <c r="AI756" s="43"/>
      <c r="AJ756" s="43"/>
      <c r="AK756" s="43"/>
      <c r="AL756" s="43"/>
      <c r="AM756" s="43"/>
      <c r="AN756" s="43"/>
      <c r="AO756" s="43"/>
      <c r="AP756" s="43"/>
      <c r="AQ756" s="43"/>
      <c r="AW756" s="72"/>
    </row>
    <row r="757" spans="1:50" s="51" customFormat="1" ht="22.8" x14ac:dyDescent="0.25">
      <c r="A757" s="43">
        <v>3450</v>
      </c>
      <c r="B757" s="43" t="s">
        <v>3643</v>
      </c>
      <c r="C757" s="43" t="s">
        <v>3616</v>
      </c>
      <c r="D757" s="43" t="s">
        <v>1944</v>
      </c>
      <c r="E757" s="43" t="s">
        <v>3656</v>
      </c>
      <c r="F757" s="43"/>
      <c r="G757" s="43">
        <v>1</v>
      </c>
      <c r="H757" s="43" t="s">
        <v>3633</v>
      </c>
      <c r="I757" s="43" t="s">
        <v>3634</v>
      </c>
      <c r="J757" s="43">
        <v>4</v>
      </c>
      <c r="K757" s="43" t="s">
        <v>3642</v>
      </c>
      <c r="L757" s="43" t="s">
        <v>208</v>
      </c>
      <c r="M757" s="43"/>
      <c r="N757" s="43"/>
      <c r="O757" s="43" t="s">
        <v>3631</v>
      </c>
      <c r="P757" s="43"/>
      <c r="Q757" s="43"/>
      <c r="R757" s="43"/>
      <c r="S757" s="43"/>
      <c r="T757" s="43"/>
      <c r="U757" s="43"/>
      <c r="V757" s="43"/>
      <c r="W757" s="43"/>
      <c r="X757" s="43"/>
      <c r="Y757" s="43"/>
      <c r="Z757" s="43"/>
      <c r="AA757" s="43"/>
      <c r="AB757" s="43"/>
      <c r="AC757" s="43"/>
      <c r="AD757" s="43"/>
      <c r="AE757" s="43"/>
      <c r="AF757" s="43"/>
      <c r="AG757" s="43"/>
      <c r="AH757" s="43"/>
      <c r="AI757" s="43"/>
      <c r="AJ757" s="43"/>
      <c r="AK757" s="43"/>
      <c r="AL757" s="43"/>
      <c r="AM757" s="43"/>
      <c r="AN757" s="43"/>
      <c r="AO757" s="43"/>
      <c r="AP757" s="43"/>
      <c r="AQ757" s="43"/>
      <c r="AW757" s="72"/>
    </row>
    <row r="758" spans="1:50" s="51" customFormat="1" ht="22.8" x14ac:dyDescent="0.25">
      <c r="A758" s="43">
        <v>3450</v>
      </c>
      <c r="B758" s="43" t="s">
        <v>3657</v>
      </c>
      <c r="C758" s="43" t="s">
        <v>3616</v>
      </c>
      <c r="D758" s="43" t="s">
        <v>3658</v>
      </c>
      <c r="E758" s="43" t="s">
        <v>3659</v>
      </c>
      <c r="F758" s="43"/>
      <c r="G758" s="43">
        <v>1</v>
      </c>
      <c r="H758" s="43" t="s">
        <v>3660</v>
      </c>
      <c r="I758" s="43" t="s">
        <v>3649</v>
      </c>
      <c r="J758" s="43">
        <v>2</v>
      </c>
      <c r="K758" s="43" t="s">
        <v>3661</v>
      </c>
      <c r="L758" s="43" t="s">
        <v>208</v>
      </c>
      <c r="M758" s="43"/>
      <c r="N758" s="43"/>
      <c r="O758" s="43" t="s">
        <v>3662</v>
      </c>
      <c r="P758" s="43"/>
      <c r="Q758" s="43"/>
      <c r="R758" s="43"/>
      <c r="S758" s="43"/>
      <c r="T758" s="43"/>
      <c r="U758" s="43"/>
      <c r="V758" s="43"/>
      <c r="W758" s="43"/>
      <c r="X758" s="43"/>
      <c r="Y758" s="43"/>
      <c r="Z758" s="43"/>
      <c r="AA758" s="43"/>
      <c r="AB758" s="43"/>
      <c r="AC758" s="43"/>
      <c r="AD758" s="43"/>
      <c r="AE758" s="43"/>
      <c r="AF758" s="43"/>
      <c r="AG758" s="43"/>
      <c r="AH758" s="43"/>
      <c r="AI758" s="43"/>
      <c r="AJ758" s="43"/>
      <c r="AK758" s="43"/>
      <c r="AL758" s="43"/>
      <c r="AM758" s="43"/>
      <c r="AN758" s="43"/>
      <c r="AO758" s="43"/>
      <c r="AP758" s="43"/>
      <c r="AQ758" s="43"/>
      <c r="AW758" s="72"/>
    </row>
    <row r="759" spans="1:50" s="51" customFormat="1" ht="22.8" x14ac:dyDescent="0.25">
      <c r="A759" s="43">
        <v>3450</v>
      </c>
      <c r="B759" s="43" t="s">
        <v>3657</v>
      </c>
      <c r="C759" s="43" t="s">
        <v>3616</v>
      </c>
      <c r="D759" s="43" t="s">
        <v>3658</v>
      </c>
      <c r="E759" s="43" t="s">
        <v>3659</v>
      </c>
      <c r="F759" s="43"/>
      <c r="G759" s="43">
        <v>1</v>
      </c>
      <c r="H759" s="43" t="s">
        <v>3660</v>
      </c>
      <c r="I759" s="43" t="s">
        <v>2285</v>
      </c>
      <c r="J759" s="43">
        <v>2</v>
      </c>
      <c r="K759" s="43" t="s">
        <v>3663</v>
      </c>
      <c r="L759" s="43" t="s">
        <v>208</v>
      </c>
      <c r="M759" s="43"/>
      <c r="N759" s="43"/>
      <c r="O759" s="43" t="s">
        <v>3662</v>
      </c>
      <c r="P759" s="43"/>
      <c r="Q759" s="43"/>
      <c r="R759" s="43"/>
      <c r="S759" s="43"/>
      <c r="T759" s="43"/>
      <c r="U759" s="43"/>
      <c r="V759" s="43"/>
      <c r="W759" s="43"/>
      <c r="X759" s="43"/>
      <c r="Y759" s="43"/>
      <c r="Z759" s="43"/>
      <c r="AA759" s="43"/>
      <c r="AB759" s="43"/>
      <c r="AC759" s="43"/>
      <c r="AD759" s="43"/>
      <c r="AE759" s="43"/>
      <c r="AF759" s="43"/>
      <c r="AG759" s="43"/>
      <c r="AH759" s="43"/>
      <c r="AI759" s="43"/>
      <c r="AJ759" s="43"/>
      <c r="AK759" s="43"/>
      <c r="AL759" s="43"/>
      <c r="AM759" s="43"/>
      <c r="AN759" s="43"/>
      <c r="AO759" s="43"/>
      <c r="AP759" s="43"/>
      <c r="AQ759" s="43"/>
      <c r="AW759" s="72"/>
    </row>
    <row r="760" spans="1:50" s="51" customFormat="1" ht="22.8" x14ac:dyDescent="0.25">
      <c r="A760" s="43">
        <v>3450</v>
      </c>
      <c r="B760" s="43" t="s">
        <v>3657</v>
      </c>
      <c r="C760" s="43" t="s">
        <v>3616</v>
      </c>
      <c r="D760" s="43" t="s">
        <v>3658</v>
      </c>
      <c r="E760" s="43" t="s">
        <v>3664</v>
      </c>
      <c r="F760" s="43"/>
      <c r="G760" s="43">
        <v>1</v>
      </c>
      <c r="H760" s="43" t="s">
        <v>3660</v>
      </c>
      <c r="I760" s="43" t="s">
        <v>90</v>
      </c>
      <c r="J760" s="43">
        <v>2</v>
      </c>
      <c r="K760" s="43" t="s">
        <v>3665</v>
      </c>
      <c r="L760" s="43" t="s">
        <v>208</v>
      </c>
      <c r="M760" s="43"/>
      <c r="N760" s="43"/>
      <c r="O760" s="43" t="s">
        <v>3662</v>
      </c>
      <c r="P760" s="43"/>
      <c r="Q760" s="43"/>
      <c r="R760" s="43"/>
      <c r="S760" s="43"/>
      <c r="T760" s="43"/>
      <c r="U760" s="43"/>
      <c r="V760" s="43"/>
      <c r="W760" s="43"/>
      <c r="X760" s="43"/>
      <c r="Y760" s="43"/>
      <c r="Z760" s="43"/>
      <c r="AA760" s="43"/>
      <c r="AB760" s="43"/>
      <c r="AC760" s="43"/>
      <c r="AD760" s="43"/>
      <c r="AE760" s="43"/>
      <c r="AF760" s="43"/>
      <c r="AG760" s="43"/>
      <c r="AH760" s="43"/>
      <c r="AI760" s="43"/>
      <c r="AJ760" s="43"/>
      <c r="AK760" s="43"/>
      <c r="AL760" s="43"/>
      <c r="AM760" s="43"/>
      <c r="AN760" s="43"/>
      <c r="AO760" s="43"/>
      <c r="AP760" s="43"/>
      <c r="AQ760" s="43"/>
      <c r="AW760" s="72"/>
    </row>
    <row r="761" spans="1:50" s="51" customFormat="1" ht="22.8" x14ac:dyDescent="0.25">
      <c r="A761" s="43">
        <v>3450</v>
      </c>
      <c r="B761" s="43" t="s">
        <v>3657</v>
      </c>
      <c r="C761" s="43" t="s">
        <v>3616</v>
      </c>
      <c r="D761" s="43" t="s">
        <v>3658</v>
      </c>
      <c r="E761" s="43" t="s">
        <v>3666</v>
      </c>
      <c r="F761" s="43"/>
      <c r="G761" s="43">
        <v>1</v>
      </c>
      <c r="H761" s="43" t="s">
        <v>3660</v>
      </c>
      <c r="I761" s="43" t="s">
        <v>90</v>
      </c>
      <c r="J761" s="43">
        <v>4</v>
      </c>
      <c r="K761" s="43" t="s">
        <v>3667</v>
      </c>
      <c r="L761" s="43" t="s">
        <v>208</v>
      </c>
      <c r="M761" s="43"/>
      <c r="N761" s="43"/>
      <c r="O761" s="43" t="s">
        <v>3662</v>
      </c>
      <c r="P761" s="43"/>
      <c r="Q761" s="43"/>
      <c r="R761" s="43"/>
      <c r="S761" s="43"/>
      <c r="T761" s="43"/>
      <c r="U761" s="43"/>
      <c r="V761" s="43"/>
      <c r="W761" s="43"/>
      <c r="X761" s="43"/>
      <c r="Y761" s="43"/>
      <c r="Z761" s="43"/>
      <c r="AA761" s="43"/>
      <c r="AB761" s="43"/>
      <c r="AC761" s="43"/>
      <c r="AD761" s="43"/>
      <c r="AE761" s="43"/>
      <c r="AF761" s="43"/>
      <c r="AG761" s="43"/>
      <c r="AH761" s="43"/>
      <c r="AI761" s="43"/>
      <c r="AJ761" s="43"/>
      <c r="AK761" s="43"/>
      <c r="AL761" s="43"/>
      <c r="AM761" s="43"/>
      <c r="AN761" s="43"/>
      <c r="AO761" s="43"/>
      <c r="AP761" s="43"/>
      <c r="AQ761" s="43"/>
      <c r="AW761" s="72"/>
    </row>
    <row r="762" spans="1:50" s="51" customFormat="1" ht="22.8" x14ac:dyDescent="0.25">
      <c r="A762" s="43">
        <v>3450</v>
      </c>
      <c r="B762" s="43" t="s">
        <v>3657</v>
      </c>
      <c r="C762" s="43" t="s">
        <v>3616</v>
      </c>
      <c r="D762" s="43" t="s">
        <v>3658</v>
      </c>
      <c r="E762" s="43" t="s">
        <v>3668</v>
      </c>
      <c r="F762" s="43"/>
      <c r="G762" s="43">
        <v>1</v>
      </c>
      <c r="H762" s="43" t="s">
        <v>3660</v>
      </c>
      <c r="I762" s="43" t="s">
        <v>90</v>
      </c>
      <c r="J762" s="43">
        <v>4</v>
      </c>
      <c r="K762" s="43" t="s">
        <v>3669</v>
      </c>
      <c r="L762" s="43" t="s">
        <v>208</v>
      </c>
      <c r="M762" s="43"/>
      <c r="N762" s="43"/>
      <c r="O762" s="43" t="s">
        <v>3662</v>
      </c>
      <c r="P762" s="43"/>
      <c r="Q762" s="43"/>
      <c r="R762" s="43"/>
      <c r="S762" s="43"/>
      <c r="T762" s="43"/>
      <c r="U762" s="43"/>
      <c r="V762" s="43"/>
      <c r="W762" s="43"/>
      <c r="X762" s="43"/>
      <c r="Y762" s="43"/>
      <c r="Z762" s="43"/>
      <c r="AA762" s="43"/>
      <c r="AB762" s="43"/>
      <c r="AC762" s="43"/>
      <c r="AD762" s="43"/>
      <c r="AE762" s="43"/>
      <c r="AF762" s="43"/>
      <c r="AG762" s="43"/>
      <c r="AH762" s="43"/>
      <c r="AI762" s="43"/>
      <c r="AJ762" s="43"/>
      <c r="AK762" s="43"/>
      <c r="AL762" s="43"/>
      <c r="AM762" s="43"/>
      <c r="AN762" s="43"/>
      <c r="AO762" s="43"/>
      <c r="AP762" s="43"/>
      <c r="AQ762" s="43"/>
      <c r="AW762" s="72"/>
    </row>
    <row r="763" spans="1:50" s="51" customFormat="1" ht="22.8" x14ac:dyDescent="0.25">
      <c r="A763" s="43">
        <v>3450</v>
      </c>
      <c r="B763" s="43" t="s">
        <v>3657</v>
      </c>
      <c r="C763" s="43" t="s">
        <v>3616</v>
      </c>
      <c r="D763" s="43" t="s">
        <v>3658</v>
      </c>
      <c r="E763" s="43" t="s">
        <v>3670</v>
      </c>
      <c r="F763" s="43"/>
      <c r="G763" s="43">
        <v>1</v>
      </c>
      <c r="H763" s="43" t="s">
        <v>3660</v>
      </c>
      <c r="I763" s="43" t="s">
        <v>90</v>
      </c>
      <c r="J763" s="43">
        <v>4</v>
      </c>
      <c r="K763" s="43" t="s">
        <v>3671</v>
      </c>
      <c r="L763" s="43" t="s">
        <v>208</v>
      </c>
      <c r="M763" s="43"/>
      <c r="N763" s="43"/>
      <c r="O763" s="43" t="s">
        <v>3662</v>
      </c>
      <c r="P763" s="43"/>
      <c r="Q763" s="43"/>
      <c r="R763" s="43"/>
      <c r="S763" s="43"/>
      <c r="T763" s="43"/>
      <c r="U763" s="43"/>
      <c r="V763" s="43"/>
      <c r="W763" s="43"/>
      <c r="X763" s="43"/>
      <c r="Y763" s="43"/>
      <c r="Z763" s="43"/>
      <c r="AA763" s="43"/>
      <c r="AB763" s="43"/>
      <c r="AC763" s="43"/>
      <c r="AD763" s="43"/>
      <c r="AE763" s="43"/>
      <c r="AF763" s="43"/>
      <c r="AG763" s="43"/>
      <c r="AH763" s="43"/>
      <c r="AI763" s="43"/>
      <c r="AJ763" s="43"/>
      <c r="AK763" s="43"/>
      <c r="AL763" s="43"/>
      <c r="AM763" s="43"/>
      <c r="AN763" s="43"/>
      <c r="AO763" s="43"/>
      <c r="AP763" s="43"/>
      <c r="AQ763" s="43"/>
      <c r="AW763" s="72"/>
    </row>
    <row r="764" spans="1:50" s="51" customFormat="1" ht="22.8" x14ac:dyDescent="0.25">
      <c r="A764" s="43">
        <v>3450</v>
      </c>
      <c r="B764" s="43" t="s">
        <v>3657</v>
      </c>
      <c r="C764" s="43" t="s">
        <v>3616</v>
      </c>
      <c r="D764" s="43" t="s">
        <v>3658</v>
      </c>
      <c r="E764" s="43" t="s">
        <v>3672</v>
      </c>
      <c r="F764" s="43"/>
      <c r="G764" s="43">
        <v>1</v>
      </c>
      <c r="H764" s="43" t="s">
        <v>3660</v>
      </c>
      <c r="I764" s="43" t="s">
        <v>90</v>
      </c>
      <c r="J764" s="43">
        <v>4</v>
      </c>
      <c r="K764" s="43" t="s">
        <v>3673</v>
      </c>
      <c r="L764" s="43" t="s">
        <v>208</v>
      </c>
      <c r="M764" s="43"/>
      <c r="N764" s="43"/>
      <c r="O764" s="43" t="s">
        <v>3662</v>
      </c>
      <c r="P764" s="43"/>
      <c r="Q764" s="43"/>
      <c r="R764" s="43"/>
      <c r="S764" s="43"/>
      <c r="T764" s="43"/>
      <c r="U764" s="43"/>
      <c r="V764" s="43"/>
      <c r="W764" s="43"/>
      <c r="X764" s="43"/>
      <c r="Y764" s="43"/>
      <c r="Z764" s="43"/>
      <c r="AA764" s="43"/>
      <c r="AB764" s="43"/>
      <c r="AC764" s="43"/>
      <c r="AD764" s="43"/>
      <c r="AE764" s="43"/>
      <c r="AF764" s="43"/>
      <c r="AG764" s="43"/>
      <c r="AH764" s="43"/>
      <c r="AI764" s="43"/>
      <c r="AJ764" s="43"/>
      <c r="AK764" s="43"/>
      <c r="AL764" s="43"/>
      <c r="AM764" s="43"/>
      <c r="AN764" s="43"/>
      <c r="AO764" s="43"/>
      <c r="AP764" s="43"/>
      <c r="AQ764" s="43"/>
      <c r="AW764" s="72"/>
    </row>
    <row r="765" spans="1:50" s="51" customFormat="1" ht="22.8" x14ac:dyDescent="0.25">
      <c r="A765" s="43">
        <v>3450</v>
      </c>
      <c r="B765" s="43" t="s">
        <v>3674</v>
      </c>
      <c r="C765" s="43" t="s">
        <v>3616</v>
      </c>
      <c r="D765" s="43" t="s">
        <v>3643</v>
      </c>
      <c r="E765" s="43" t="s">
        <v>3675</v>
      </c>
      <c r="F765" s="43"/>
      <c r="G765" s="43">
        <v>1</v>
      </c>
      <c r="H765" s="43" t="s">
        <v>3676</v>
      </c>
      <c r="I765" s="43" t="s">
        <v>3677</v>
      </c>
      <c r="J765" s="43">
        <v>2</v>
      </c>
      <c r="K765" s="43" t="s">
        <v>3678</v>
      </c>
      <c r="L765" s="43" t="s">
        <v>208</v>
      </c>
      <c r="M765" s="43"/>
      <c r="N765" s="43"/>
      <c r="O765" s="43" t="s">
        <v>3631</v>
      </c>
      <c r="P765" s="43"/>
      <c r="Q765" s="43"/>
      <c r="R765" s="43"/>
      <c r="S765" s="43"/>
      <c r="T765" s="43"/>
      <c r="U765" s="43"/>
      <c r="V765" s="43"/>
      <c r="W765" s="43"/>
      <c r="X765" s="43"/>
      <c r="Y765" s="43"/>
      <c r="Z765" s="43"/>
      <c r="AA765" s="43"/>
      <c r="AB765" s="43"/>
      <c r="AC765" s="43"/>
      <c r="AD765" s="43"/>
      <c r="AE765" s="43"/>
      <c r="AF765" s="43"/>
      <c r="AG765" s="43"/>
      <c r="AH765" s="43"/>
      <c r="AI765" s="43"/>
      <c r="AJ765" s="43"/>
      <c r="AK765" s="43"/>
      <c r="AL765" s="43"/>
      <c r="AM765" s="43"/>
      <c r="AN765" s="43"/>
      <c r="AO765" s="43"/>
      <c r="AP765" s="43"/>
      <c r="AQ765" s="43"/>
      <c r="AW765" s="72"/>
    </row>
    <row r="766" spans="1:50" s="51" customFormat="1" ht="22.8" x14ac:dyDescent="0.25">
      <c r="A766" s="43">
        <v>3450</v>
      </c>
      <c r="B766" s="43" t="s">
        <v>3674</v>
      </c>
      <c r="C766" s="43" t="s">
        <v>3616</v>
      </c>
      <c r="D766" s="43" t="s">
        <v>3643</v>
      </c>
      <c r="E766" s="43" t="s">
        <v>3675</v>
      </c>
      <c r="F766" s="43"/>
      <c r="G766" s="43">
        <v>1</v>
      </c>
      <c r="H766" s="43" t="s">
        <v>3676</v>
      </c>
      <c r="I766" s="43" t="s">
        <v>3679</v>
      </c>
      <c r="J766" s="43">
        <v>2</v>
      </c>
      <c r="K766" s="43" t="s">
        <v>3680</v>
      </c>
      <c r="L766" s="43" t="s">
        <v>208</v>
      </c>
      <c r="M766" s="43"/>
      <c r="N766" s="43"/>
      <c r="O766" s="43" t="s">
        <v>3631</v>
      </c>
      <c r="P766" s="43"/>
      <c r="Q766" s="43"/>
      <c r="R766" s="43"/>
      <c r="S766" s="43"/>
      <c r="T766" s="43"/>
      <c r="U766" s="43"/>
      <c r="V766" s="43"/>
      <c r="W766" s="43"/>
      <c r="X766" s="43"/>
      <c r="Y766" s="43"/>
      <c r="Z766" s="43"/>
      <c r="AA766" s="43"/>
      <c r="AB766" s="43"/>
      <c r="AC766" s="43"/>
      <c r="AD766" s="43"/>
      <c r="AE766" s="43"/>
      <c r="AF766" s="43"/>
      <c r="AG766" s="43"/>
      <c r="AH766" s="43"/>
      <c r="AI766" s="43"/>
      <c r="AJ766" s="43"/>
      <c r="AK766" s="43"/>
      <c r="AL766" s="43"/>
      <c r="AM766" s="43"/>
      <c r="AN766" s="43"/>
      <c r="AO766" s="43"/>
      <c r="AP766" s="43"/>
      <c r="AQ766" s="43"/>
      <c r="AW766" s="72"/>
    </row>
    <row r="767" spans="1:50" s="51" customFormat="1" ht="22.8" x14ac:dyDescent="0.25">
      <c r="A767" s="43">
        <v>3450</v>
      </c>
      <c r="B767" s="43" t="s">
        <v>3674</v>
      </c>
      <c r="C767" s="43" t="s">
        <v>3616</v>
      </c>
      <c r="D767" s="43" t="s">
        <v>3643</v>
      </c>
      <c r="E767" s="43" t="s">
        <v>3675</v>
      </c>
      <c r="F767" s="43"/>
      <c r="G767" s="43">
        <v>1</v>
      </c>
      <c r="H767" s="43" t="s">
        <v>3676</v>
      </c>
      <c r="I767" s="43" t="s">
        <v>2285</v>
      </c>
      <c r="J767" s="43">
        <v>2</v>
      </c>
      <c r="K767" s="43" t="s">
        <v>3681</v>
      </c>
      <c r="L767" s="43" t="s">
        <v>208</v>
      </c>
      <c r="M767" s="43"/>
      <c r="N767" s="43"/>
      <c r="O767" s="43" t="s">
        <v>3631</v>
      </c>
      <c r="P767" s="43"/>
      <c r="Q767" s="43"/>
      <c r="R767" s="43"/>
      <c r="S767" s="43"/>
      <c r="T767" s="43"/>
      <c r="U767" s="43"/>
      <c r="V767" s="43"/>
      <c r="W767" s="43"/>
      <c r="X767" s="43"/>
      <c r="Y767" s="43"/>
      <c r="Z767" s="43"/>
      <c r="AA767" s="43"/>
      <c r="AB767" s="43"/>
      <c r="AC767" s="43"/>
      <c r="AD767" s="43"/>
      <c r="AE767" s="43"/>
      <c r="AF767" s="43"/>
      <c r="AG767" s="43"/>
      <c r="AH767" s="43"/>
      <c r="AI767" s="43"/>
      <c r="AJ767" s="43"/>
      <c r="AK767" s="43"/>
      <c r="AL767" s="43"/>
      <c r="AM767" s="43"/>
      <c r="AN767" s="43"/>
      <c r="AO767" s="43"/>
      <c r="AP767" s="43"/>
      <c r="AQ767" s="43"/>
      <c r="AW767" s="72"/>
    </row>
    <row r="768" spans="1:50" s="43" customFormat="1" ht="68.400000000000006" x14ac:dyDescent="0.25">
      <c r="A768" s="43">
        <v>3587</v>
      </c>
      <c r="B768" s="43" t="s">
        <v>3682</v>
      </c>
      <c r="C768" s="43" t="s">
        <v>3683</v>
      </c>
      <c r="D768" s="43" t="s">
        <v>3684</v>
      </c>
      <c r="E768" s="43" t="s">
        <v>208</v>
      </c>
      <c r="F768" s="43" t="s">
        <v>3685</v>
      </c>
      <c r="G768" s="43">
        <v>34</v>
      </c>
      <c r="H768" s="43" t="s">
        <v>3686</v>
      </c>
      <c r="I768" s="43" t="s">
        <v>1912</v>
      </c>
      <c r="J768" s="43">
        <v>2</v>
      </c>
      <c r="K768" s="75" t="s">
        <v>3687</v>
      </c>
      <c r="L768" s="43" t="s">
        <v>3688</v>
      </c>
      <c r="M768" s="43" t="s">
        <v>3689</v>
      </c>
      <c r="N768" s="43" t="s">
        <v>3690</v>
      </c>
      <c r="O768" s="43" t="s">
        <v>3701</v>
      </c>
      <c r="P768" s="74"/>
      <c r="AA768" s="74"/>
      <c r="AL768" s="74"/>
      <c r="AW768" s="74"/>
    </row>
    <row r="769" spans="1:49" s="45" customFormat="1" ht="45.6" x14ac:dyDescent="0.25">
      <c r="A769" s="43">
        <v>3587</v>
      </c>
      <c r="B769" s="43" t="s">
        <v>3691</v>
      </c>
      <c r="C769" s="43" t="s">
        <v>3683</v>
      </c>
      <c r="D769" s="45" t="s">
        <v>3684</v>
      </c>
      <c r="K769" s="77"/>
      <c r="P769" s="78"/>
      <c r="AA769" s="78" t="s">
        <v>3692</v>
      </c>
      <c r="AB769" s="45" t="s">
        <v>208</v>
      </c>
      <c r="AC769" s="45">
        <v>15</v>
      </c>
      <c r="AD769" s="45" t="s">
        <v>3693</v>
      </c>
      <c r="AE769" s="45" t="s">
        <v>1912</v>
      </c>
      <c r="AF769" s="45">
        <v>2</v>
      </c>
      <c r="AG769" s="45" t="s">
        <v>3694</v>
      </c>
      <c r="AH769" s="45" t="s">
        <v>3695</v>
      </c>
      <c r="AI769" s="45" t="s">
        <v>3696</v>
      </c>
      <c r="AJ769" s="45" t="s">
        <v>90</v>
      </c>
      <c r="AK769" s="45" t="s">
        <v>1754</v>
      </c>
      <c r="AL769" s="78"/>
      <c r="AW769" s="78"/>
    </row>
    <row r="770" spans="1:49" s="45" customFormat="1" ht="45.6" x14ac:dyDescent="0.25">
      <c r="A770" s="43">
        <v>3587</v>
      </c>
      <c r="B770" s="43" t="s">
        <v>3691</v>
      </c>
      <c r="C770" s="43" t="s">
        <v>3683</v>
      </c>
      <c r="D770" s="45" t="s">
        <v>3684</v>
      </c>
      <c r="E770" s="45" t="s">
        <v>3697</v>
      </c>
      <c r="F770" s="45" t="s">
        <v>208</v>
      </c>
      <c r="G770" s="45">
        <v>11</v>
      </c>
      <c r="H770" s="43" t="s">
        <v>3698</v>
      </c>
      <c r="I770" s="45" t="s">
        <v>1912</v>
      </c>
      <c r="J770" s="45">
        <v>2</v>
      </c>
      <c r="K770" s="77" t="s">
        <v>3699</v>
      </c>
      <c r="L770" s="45" t="s">
        <v>3700</v>
      </c>
      <c r="M770" s="45" t="s">
        <v>90</v>
      </c>
      <c r="N770" s="45" t="s">
        <v>90</v>
      </c>
      <c r="O770" s="45" t="s">
        <v>3701</v>
      </c>
      <c r="P770" s="78"/>
      <c r="AA770" s="78"/>
      <c r="AL770" s="78"/>
      <c r="AW770" s="78"/>
    </row>
    <row r="771" spans="1:49" s="45" customFormat="1" ht="45.6" x14ac:dyDescent="0.25">
      <c r="A771" s="43">
        <v>3587</v>
      </c>
      <c r="B771" s="43" t="s">
        <v>3691</v>
      </c>
      <c r="C771" s="45" t="s">
        <v>3683</v>
      </c>
      <c r="D771" s="45" t="s">
        <v>3702</v>
      </c>
      <c r="E771" s="45" t="s">
        <v>208</v>
      </c>
      <c r="F771" s="45" t="s">
        <v>3703</v>
      </c>
      <c r="G771" s="45">
        <v>10</v>
      </c>
      <c r="H771" s="45" t="s">
        <v>3704</v>
      </c>
      <c r="I771" s="45" t="s">
        <v>1912</v>
      </c>
      <c r="J771" s="45">
        <v>2</v>
      </c>
      <c r="K771" s="77" t="s">
        <v>3705</v>
      </c>
      <c r="L771" s="45" t="s">
        <v>3706</v>
      </c>
      <c r="M771" s="45" t="s">
        <v>90</v>
      </c>
      <c r="N771" s="45" t="s">
        <v>90</v>
      </c>
      <c r="O771" s="45" t="s">
        <v>1754</v>
      </c>
      <c r="P771" s="78"/>
      <c r="AA771" s="78"/>
      <c r="AL771" s="78"/>
      <c r="AW771" s="78"/>
    </row>
    <row r="772" spans="1:49" s="45" customFormat="1" ht="45.6" x14ac:dyDescent="0.25">
      <c r="A772" s="43">
        <v>3587</v>
      </c>
      <c r="B772" s="43" t="s">
        <v>3691</v>
      </c>
      <c r="C772" s="43" t="s">
        <v>3683</v>
      </c>
      <c r="D772" s="45" t="s">
        <v>3684</v>
      </c>
      <c r="K772" s="77"/>
      <c r="P772" s="78" t="s">
        <v>2846</v>
      </c>
      <c r="Q772" s="45" t="s">
        <v>208</v>
      </c>
      <c r="R772" s="45">
        <v>18</v>
      </c>
      <c r="S772" s="45" t="s">
        <v>3707</v>
      </c>
      <c r="T772" s="45" t="s">
        <v>3708</v>
      </c>
      <c r="U772" s="45">
        <v>2</v>
      </c>
      <c r="V772" s="45" t="s">
        <v>3709</v>
      </c>
      <c r="W772" s="45" t="s">
        <v>3710</v>
      </c>
      <c r="X772" s="45" t="s">
        <v>90</v>
      </c>
      <c r="Y772" s="45" t="s">
        <v>90</v>
      </c>
      <c r="Z772" s="45" t="s">
        <v>90</v>
      </c>
      <c r="AA772" s="78"/>
      <c r="AL772" s="78"/>
      <c r="AW772" s="78"/>
    </row>
    <row r="773" spans="1:49" s="45" customFormat="1" ht="45.6" x14ac:dyDescent="0.25">
      <c r="A773" s="43">
        <v>3587</v>
      </c>
      <c r="B773" s="43" t="s">
        <v>3691</v>
      </c>
      <c r="C773" s="43" t="s">
        <v>3683</v>
      </c>
      <c r="D773" s="45" t="s">
        <v>3684</v>
      </c>
      <c r="K773" s="77"/>
      <c r="P773" s="78"/>
      <c r="AA773" s="78" t="s">
        <v>3711</v>
      </c>
      <c r="AB773" s="45" t="s">
        <v>208</v>
      </c>
      <c r="AC773" s="45">
        <v>10</v>
      </c>
      <c r="AD773" s="45" t="s">
        <v>3712</v>
      </c>
      <c r="AE773" s="45" t="s">
        <v>1912</v>
      </c>
      <c r="AF773" s="45" t="s">
        <v>3713</v>
      </c>
      <c r="AG773" s="77" t="s">
        <v>3714</v>
      </c>
      <c r="AH773" s="45" t="s">
        <v>3715</v>
      </c>
      <c r="AI773" s="45" t="s">
        <v>90</v>
      </c>
      <c r="AJ773" s="45" t="s">
        <v>90</v>
      </c>
      <c r="AK773" s="45" t="s">
        <v>90</v>
      </c>
      <c r="AL773" s="78"/>
      <c r="AW773" s="78"/>
    </row>
    <row r="774" spans="1:49" s="45" customFormat="1" ht="45.6" x14ac:dyDescent="0.25">
      <c r="A774" s="43">
        <v>3587</v>
      </c>
      <c r="B774" s="43" t="s">
        <v>3691</v>
      </c>
      <c r="C774" s="45" t="s">
        <v>3683</v>
      </c>
      <c r="D774" s="45" t="s">
        <v>3702</v>
      </c>
      <c r="E774" s="45" t="s">
        <v>208</v>
      </c>
      <c r="F774" s="45" t="s">
        <v>3716</v>
      </c>
      <c r="G774" s="45">
        <v>3</v>
      </c>
      <c r="H774" s="45" t="s">
        <v>3717</v>
      </c>
      <c r="I774" s="45" t="s">
        <v>1912</v>
      </c>
      <c r="J774" s="45">
        <v>2</v>
      </c>
      <c r="K774" s="77" t="s">
        <v>3718</v>
      </c>
      <c r="L774" s="45" t="s">
        <v>3719</v>
      </c>
      <c r="M774" s="45" t="s">
        <v>90</v>
      </c>
      <c r="N774" s="45" t="s">
        <v>90</v>
      </c>
      <c r="O774" s="45" t="s">
        <v>90</v>
      </c>
      <c r="P774" s="78"/>
      <c r="AA774" s="78"/>
      <c r="AL774" s="78"/>
      <c r="AW774" s="78"/>
    </row>
    <row r="775" spans="1:49" s="45" customFormat="1" ht="79.8" x14ac:dyDescent="0.25">
      <c r="A775" s="43">
        <v>3587</v>
      </c>
      <c r="B775" s="43" t="s">
        <v>3720</v>
      </c>
      <c r="C775" s="45" t="s">
        <v>3683</v>
      </c>
      <c r="D775" s="45" t="s">
        <v>3721</v>
      </c>
      <c r="E775" s="45" t="s">
        <v>208</v>
      </c>
      <c r="F775" s="45" t="s">
        <v>3722</v>
      </c>
      <c r="G775" s="45">
        <v>6</v>
      </c>
      <c r="H775" s="45" t="s">
        <v>3723</v>
      </c>
      <c r="I775" s="45" t="s">
        <v>1912</v>
      </c>
      <c r="J775" s="45">
        <v>2</v>
      </c>
      <c r="K775" s="77" t="s">
        <v>3724</v>
      </c>
      <c r="L775" s="45" t="s">
        <v>3725</v>
      </c>
      <c r="M775" s="45" t="s">
        <v>90</v>
      </c>
      <c r="N775" s="45" t="s">
        <v>90</v>
      </c>
      <c r="O775" s="45" t="s">
        <v>1754</v>
      </c>
      <c r="P775" s="78"/>
      <c r="AA775" s="78"/>
      <c r="AL775" s="78"/>
      <c r="AW775" s="78"/>
    </row>
    <row r="776" spans="1:49" s="45" customFormat="1" ht="79.8" x14ac:dyDescent="0.25">
      <c r="A776" s="43">
        <v>3587</v>
      </c>
      <c r="B776" s="43" t="s">
        <v>3720</v>
      </c>
      <c r="C776" s="45" t="s">
        <v>3683</v>
      </c>
      <c r="D776" s="45" t="s">
        <v>3721</v>
      </c>
      <c r="K776" s="77"/>
      <c r="P776" s="78"/>
      <c r="AA776" s="78" t="s">
        <v>3726</v>
      </c>
      <c r="AB776" s="45" t="s">
        <v>208</v>
      </c>
      <c r="AC776" s="45">
        <v>2</v>
      </c>
      <c r="AD776" s="45" t="s">
        <v>3727</v>
      </c>
      <c r="AE776" s="45" t="s">
        <v>1912</v>
      </c>
      <c r="AF776" s="45">
        <v>2</v>
      </c>
      <c r="AG776" s="45" t="s">
        <v>3728</v>
      </c>
      <c r="AH776" s="45" t="s">
        <v>3729</v>
      </c>
      <c r="AI776" s="45" t="s">
        <v>90</v>
      </c>
      <c r="AJ776" s="45" t="s">
        <v>90</v>
      </c>
      <c r="AK776" s="45" t="s">
        <v>90</v>
      </c>
      <c r="AL776" s="78"/>
      <c r="AW776" s="78"/>
    </row>
    <row r="777" spans="1:49" s="45" customFormat="1" ht="79.8" x14ac:dyDescent="0.25">
      <c r="A777" s="43">
        <v>3587</v>
      </c>
      <c r="B777" s="43" t="s">
        <v>3720</v>
      </c>
      <c r="C777" s="43" t="s">
        <v>3683</v>
      </c>
      <c r="D777" s="45" t="s">
        <v>3721</v>
      </c>
      <c r="K777" s="77"/>
      <c r="P777" s="45" t="s">
        <v>3730</v>
      </c>
      <c r="Q777" s="45" t="s">
        <v>208</v>
      </c>
      <c r="R777" s="45">
        <v>2</v>
      </c>
      <c r="S777" s="45" t="s">
        <v>3731</v>
      </c>
      <c r="T777" s="45" t="s">
        <v>1912</v>
      </c>
      <c r="U777" s="45">
        <v>2</v>
      </c>
      <c r="V777" s="77" t="s">
        <v>3732</v>
      </c>
      <c r="W777" s="45" t="s">
        <v>3733</v>
      </c>
      <c r="X777" s="45" t="s">
        <v>90</v>
      </c>
      <c r="Y777" s="45" t="s">
        <v>90</v>
      </c>
      <c r="Z777" s="45" t="s">
        <v>1754</v>
      </c>
      <c r="AA777" s="78"/>
      <c r="AL777" s="78"/>
      <c r="AW777" s="78"/>
    </row>
    <row r="778" spans="1:49" s="45" customFormat="1" ht="79.8" x14ac:dyDescent="0.25">
      <c r="A778" s="43">
        <v>3587</v>
      </c>
      <c r="B778" s="43" t="s">
        <v>3720</v>
      </c>
      <c r="C778" s="45" t="s">
        <v>3683</v>
      </c>
      <c r="D778" s="45" t="s">
        <v>3721</v>
      </c>
      <c r="E778" s="45" t="s">
        <v>208</v>
      </c>
      <c r="F778" s="45" t="s">
        <v>3703</v>
      </c>
      <c r="G778" s="45">
        <v>1</v>
      </c>
      <c r="H778" s="45" t="s">
        <v>3734</v>
      </c>
      <c r="I778" s="45" t="s">
        <v>1912</v>
      </c>
      <c r="J778" s="45">
        <v>2</v>
      </c>
      <c r="K778" s="77" t="s">
        <v>3735</v>
      </c>
      <c r="L778" s="45" t="s">
        <v>90</v>
      </c>
      <c r="M778" s="45" t="s">
        <v>90</v>
      </c>
      <c r="N778" s="45" t="s">
        <v>90</v>
      </c>
      <c r="O778" s="45" t="s">
        <v>1725</v>
      </c>
      <c r="V778" s="77"/>
      <c r="AA778" s="78"/>
      <c r="AL778" s="78"/>
      <c r="AW778" s="78"/>
    </row>
    <row r="779" spans="1:49" s="45" customFormat="1" ht="79.8" x14ac:dyDescent="0.25">
      <c r="A779" s="43">
        <v>3587</v>
      </c>
      <c r="B779" s="43" t="s">
        <v>3720</v>
      </c>
      <c r="C779" s="45" t="s">
        <v>3683</v>
      </c>
      <c r="D779" s="45" t="s">
        <v>3721</v>
      </c>
      <c r="K779" s="77"/>
      <c r="P779" s="45" t="s">
        <v>3736</v>
      </c>
      <c r="Q779" s="45" t="s">
        <v>208</v>
      </c>
      <c r="R779" s="45">
        <v>1</v>
      </c>
      <c r="S779" s="45" t="s">
        <v>3737</v>
      </c>
      <c r="T779" s="45" t="s">
        <v>1912</v>
      </c>
      <c r="U779" s="45" t="s">
        <v>3738</v>
      </c>
      <c r="V779" s="77" t="s">
        <v>3739</v>
      </c>
      <c r="W779" s="45" t="s">
        <v>90</v>
      </c>
      <c r="X779" s="45" t="s">
        <v>90</v>
      </c>
      <c r="Y779" s="45" t="s">
        <v>90</v>
      </c>
      <c r="Z779" s="45" t="s">
        <v>90</v>
      </c>
      <c r="AA779" s="78"/>
      <c r="AL779" s="78"/>
      <c r="AW779" s="78"/>
    </row>
    <row r="780" spans="1:49" s="45" customFormat="1" ht="79.8" x14ac:dyDescent="0.25">
      <c r="A780" s="43">
        <v>3587</v>
      </c>
      <c r="B780" s="43" t="s">
        <v>3720</v>
      </c>
      <c r="C780" s="45" t="s">
        <v>3683</v>
      </c>
      <c r="D780" s="45" t="s">
        <v>3721</v>
      </c>
      <c r="K780" s="77"/>
      <c r="P780" s="78"/>
      <c r="AA780" s="78" t="s">
        <v>3740</v>
      </c>
      <c r="AB780" s="45" t="s">
        <v>208</v>
      </c>
      <c r="AC780" s="45">
        <v>2</v>
      </c>
      <c r="AD780" s="45" t="s">
        <v>3741</v>
      </c>
      <c r="AE780" s="45" t="s">
        <v>1912</v>
      </c>
      <c r="AF780" s="45" t="s">
        <v>3742</v>
      </c>
      <c r="AG780" s="45" t="s">
        <v>3743</v>
      </c>
      <c r="AH780" s="45" t="s">
        <v>3733</v>
      </c>
      <c r="AI780" s="45" t="s">
        <v>90</v>
      </c>
      <c r="AJ780" s="45" t="s">
        <v>90</v>
      </c>
      <c r="AK780" s="45" t="s">
        <v>90</v>
      </c>
      <c r="AL780" s="78"/>
      <c r="AW780" s="78"/>
    </row>
    <row r="781" spans="1:49" s="45" customFormat="1" ht="79.8" x14ac:dyDescent="0.25">
      <c r="A781" s="43">
        <v>3587</v>
      </c>
      <c r="B781" s="43" t="s">
        <v>3720</v>
      </c>
      <c r="C781" s="45" t="s">
        <v>3683</v>
      </c>
      <c r="D781" s="45" t="s">
        <v>3721</v>
      </c>
      <c r="E781" s="45" t="s">
        <v>208</v>
      </c>
      <c r="F781" s="45" t="s">
        <v>3744</v>
      </c>
      <c r="G781" s="45">
        <v>1</v>
      </c>
      <c r="H781" s="45" t="s">
        <v>3745</v>
      </c>
      <c r="I781" s="45" t="s">
        <v>1912</v>
      </c>
      <c r="J781" s="45">
        <v>2</v>
      </c>
      <c r="K781" s="77" t="s">
        <v>3746</v>
      </c>
      <c r="L781" s="45" t="s">
        <v>90</v>
      </c>
      <c r="M781" s="45" t="s">
        <v>90</v>
      </c>
      <c r="N781" s="45" t="s">
        <v>90</v>
      </c>
      <c r="O781" s="45" t="s">
        <v>3747</v>
      </c>
      <c r="P781" s="78"/>
      <c r="AA781" s="78"/>
      <c r="AL781" s="78"/>
      <c r="AW781" s="78"/>
    </row>
    <row r="782" spans="1:49" s="45" customFormat="1" ht="57" x14ac:dyDescent="0.25">
      <c r="A782" s="43">
        <v>3587</v>
      </c>
      <c r="B782" s="43" t="s">
        <v>3720</v>
      </c>
      <c r="C782" s="45" t="s">
        <v>3683</v>
      </c>
      <c r="D782" s="43" t="s">
        <v>3691</v>
      </c>
      <c r="E782" s="45" t="s">
        <v>208</v>
      </c>
      <c r="F782" s="45" t="s">
        <v>3722</v>
      </c>
      <c r="G782" s="45">
        <v>3</v>
      </c>
      <c r="H782" s="45" t="s">
        <v>3748</v>
      </c>
      <c r="I782" s="45" t="s">
        <v>1912</v>
      </c>
      <c r="J782" s="45">
        <v>2</v>
      </c>
      <c r="K782" s="77" t="s">
        <v>3749</v>
      </c>
      <c r="L782" s="45" t="s">
        <v>3750</v>
      </c>
      <c r="M782" s="45" t="s">
        <v>90</v>
      </c>
      <c r="N782" s="45" t="s">
        <v>90</v>
      </c>
      <c r="O782" s="45" t="s">
        <v>1725</v>
      </c>
      <c r="P782" s="78"/>
      <c r="AA782" s="78"/>
      <c r="AL782" s="78"/>
      <c r="AW782" s="78"/>
    </row>
    <row r="783" spans="1:49" s="45" customFormat="1" ht="57" x14ac:dyDescent="0.25">
      <c r="A783" s="43">
        <v>3587</v>
      </c>
      <c r="B783" s="43" t="s">
        <v>3720</v>
      </c>
      <c r="C783" s="45" t="s">
        <v>3683</v>
      </c>
      <c r="D783" s="43" t="s">
        <v>3691</v>
      </c>
      <c r="E783" s="45" t="s">
        <v>3751</v>
      </c>
      <c r="F783" s="45" t="s">
        <v>208</v>
      </c>
      <c r="G783" s="45">
        <v>1</v>
      </c>
      <c r="H783" s="45" t="s">
        <v>3752</v>
      </c>
      <c r="I783" s="45" t="s">
        <v>1912</v>
      </c>
      <c r="J783" s="45">
        <v>2</v>
      </c>
      <c r="K783" s="77" t="s">
        <v>3753</v>
      </c>
      <c r="L783" s="45" t="s">
        <v>90</v>
      </c>
      <c r="M783" s="45" t="s">
        <v>90</v>
      </c>
      <c r="N783" s="45" t="s">
        <v>90</v>
      </c>
      <c r="O783" s="45" t="s">
        <v>1725</v>
      </c>
      <c r="P783" s="78"/>
      <c r="AA783" s="78"/>
      <c r="AL783" s="78"/>
      <c r="AW783" s="78"/>
    </row>
    <row r="784" spans="1:49" s="45" customFormat="1" ht="57" x14ac:dyDescent="0.25">
      <c r="A784" s="43">
        <v>3587</v>
      </c>
      <c r="B784" s="43" t="s">
        <v>3720</v>
      </c>
      <c r="C784" s="45" t="s">
        <v>3683</v>
      </c>
      <c r="D784" s="43" t="s">
        <v>3691</v>
      </c>
      <c r="E784" s="45" t="s">
        <v>208</v>
      </c>
      <c r="F784" s="45" t="s">
        <v>3754</v>
      </c>
      <c r="G784" s="45">
        <v>1</v>
      </c>
      <c r="H784" s="45" t="s">
        <v>3752</v>
      </c>
      <c r="I784" s="45" t="s">
        <v>1912</v>
      </c>
      <c r="J784" s="45">
        <v>2</v>
      </c>
      <c r="K784" s="77" t="s">
        <v>3755</v>
      </c>
      <c r="L784" s="45" t="s">
        <v>90</v>
      </c>
      <c r="M784" s="45" t="s">
        <v>90</v>
      </c>
      <c r="N784" s="45" t="s">
        <v>90</v>
      </c>
      <c r="O784" s="45" t="s">
        <v>1730</v>
      </c>
      <c r="P784" s="78"/>
      <c r="AA784" s="78"/>
      <c r="AL784" s="78"/>
      <c r="AW784" s="78"/>
    </row>
    <row r="785" spans="1:60" s="45" customFormat="1" ht="57" x14ac:dyDescent="0.25">
      <c r="A785" s="43">
        <v>3587</v>
      </c>
      <c r="B785" s="43" t="s">
        <v>3720</v>
      </c>
      <c r="C785" s="45" t="s">
        <v>3683</v>
      </c>
      <c r="D785" s="43" t="s">
        <v>3691</v>
      </c>
      <c r="K785" s="77"/>
      <c r="P785" s="78"/>
      <c r="AA785" s="78" t="s">
        <v>3711</v>
      </c>
      <c r="AB785" s="45" t="s">
        <v>208</v>
      </c>
      <c r="AC785" s="45">
        <v>2</v>
      </c>
      <c r="AD785" s="45" t="s">
        <v>3756</v>
      </c>
      <c r="AE785" s="45" t="s">
        <v>1912</v>
      </c>
      <c r="AF785" s="45" t="s">
        <v>3742</v>
      </c>
      <c r="AG785" s="45" t="s">
        <v>3757</v>
      </c>
      <c r="AH785" s="45" t="s">
        <v>3758</v>
      </c>
      <c r="AI785" s="45" t="s">
        <v>90</v>
      </c>
      <c r="AJ785" s="45" t="s">
        <v>90</v>
      </c>
      <c r="AK785" s="45" t="s">
        <v>90</v>
      </c>
      <c r="AL785" s="78"/>
      <c r="AW785" s="78"/>
    </row>
    <row r="786" spans="1:60" s="45" customFormat="1" ht="57" x14ac:dyDescent="0.25">
      <c r="A786" s="43">
        <v>3587</v>
      </c>
      <c r="B786" s="43" t="s">
        <v>3720</v>
      </c>
      <c r="C786" s="45" t="s">
        <v>3683</v>
      </c>
      <c r="D786" s="43" t="s">
        <v>3691</v>
      </c>
      <c r="E786" s="45" t="s">
        <v>208</v>
      </c>
      <c r="F786" s="45" t="s">
        <v>3759</v>
      </c>
      <c r="G786" s="45">
        <v>1</v>
      </c>
      <c r="H786" s="45" t="s">
        <v>3760</v>
      </c>
      <c r="I786" s="45" t="s">
        <v>1912</v>
      </c>
      <c r="J786" s="45">
        <v>2</v>
      </c>
      <c r="K786" s="77" t="s">
        <v>3761</v>
      </c>
      <c r="L786" s="45" t="s">
        <v>3762</v>
      </c>
      <c r="M786" s="45" t="s">
        <v>90</v>
      </c>
      <c r="N786" s="45" t="s">
        <v>90</v>
      </c>
      <c r="O786" s="45" t="s">
        <v>90</v>
      </c>
      <c r="P786" s="78"/>
      <c r="AA786" s="78"/>
      <c r="AL786" s="78"/>
      <c r="AW786" s="78"/>
    </row>
    <row r="787" spans="1:60" s="51" customFormat="1" ht="91.2" x14ac:dyDescent="0.25">
      <c r="A787" s="220">
        <v>3683</v>
      </c>
      <c r="B787" s="98" t="s">
        <v>3763</v>
      </c>
      <c r="C787" s="98" t="s">
        <v>3764</v>
      </c>
      <c r="D787" s="98" t="s">
        <v>3765</v>
      </c>
      <c r="E787" s="98" t="s">
        <v>3766</v>
      </c>
      <c r="F787" s="98" t="s">
        <v>208</v>
      </c>
      <c r="G787" s="98" t="s">
        <v>3767</v>
      </c>
      <c r="H787" s="98" t="s">
        <v>3768</v>
      </c>
      <c r="I787" s="98" t="s">
        <v>3769</v>
      </c>
      <c r="J787" s="98">
        <v>2</v>
      </c>
      <c r="K787" s="172" t="s">
        <v>3770</v>
      </c>
      <c r="L787" s="98" t="s">
        <v>3771</v>
      </c>
      <c r="M787" s="98" t="s">
        <v>3772</v>
      </c>
      <c r="N787" s="103" t="s">
        <v>3773</v>
      </c>
      <c r="O787" s="98" t="s">
        <v>4165</v>
      </c>
      <c r="P787" s="72"/>
      <c r="AA787" s="72"/>
      <c r="AL787" s="72"/>
      <c r="AW787" s="72"/>
      <c r="BG787" s="113"/>
    </row>
    <row r="788" spans="1:60" s="51" customFormat="1" ht="11.4" x14ac:dyDescent="0.25">
      <c r="A788" s="223"/>
      <c r="B788" s="98" t="s">
        <v>3763</v>
      </c>
      <c r="C788" s="98" t="s">
        <v>3764</v>
      </c>
      <c r="D788" s="98" t="s">
        <v>3765</v>
      </c>
      <c r="E788" s="98" t="s">
        <v>3774</v>
      </c>
      <c r="F788" s="98" t="s">
        <v>208</v>
      </c>
      <c r="G788" s="98">
        <v>16</v>
      </c>
      <c r="H788" s="98">
        <v>10862</v>
      </c>
      <c r="I788" s="98" t="s">
        <v>3769</v>
      </c>
      <c r="J788" s="98">
        <v>2</v>
      </c>
      <c r="K788" s="172" t="s">
        <v>3775</v>
      </c>
      <c r="L788" s="98" t="s">
        <v>3776</v>
      </c>
      <c r="M788" s="98" t="s">
        <v>208</v>
      </c>
      <c r="N788" s="103" t="s">
        <v>90</v>
      </c>
      <c r="O788" s="98" t="s">
        <v>3777</v>
      </c>
      <c r="P788" s="72"/>
      <c r="AA788" s="72" t="s">
        <v>3778</v>
      </c>
      <c r="AB788" s="51" t="s">
        <v>208</v>
      </c>
      <c r="AC788" s="51">
        <v>15</v>
      </c>
      <c r="AD788" s="51">
        <v>3587</v>
      </c>
      <c r="AE788" s="98" t="s">
        <v>3769</v>
      </c>
      <c r="AF788" s="98">
        <v>2</v>
      </c>
      <c r="AG788" s="172" t="s">
        <v>3779</v>
      </c>
      <c r="AH788" s="51" t="s">
        <v>3780</v>
      </c>
      <c r="AI788" s="98" t="s">
        <v>208</v>
      </c>
      <c r="AJ788" s="103" t="s">
        <v>90</v>
      </c>
      <c r="AK788" s="51" t="s">
        <v>3701</v>
      </c>
      <c r="AL788" s="72"/>
      <c r="AW788" s="72"/>
      <c r="BG788" s="113"/>
    </row>
    <row r="789" spans="1:60" s="51" customFormat="1" ht="11.4" x14ac:dyDescent="0.25">
      <c r="A789" s="223"/>
      <c r="B789" s="98" t="s">
        <v>3763</v>
      </c>
      <c r="C789" s="98" t="s">
        <v>3764</v>
      </c>
      <c r="D789" s="98" t="s">
        <v>3765</v>
      </c>
      <c r="E789" s="98" t="s">
        <v>3781</v>
      </c>
      <c r="F789" s="98" t="s">
        <v>3782</v>
      </c>
      <c r="G789" s="98">
        <v>15</v>
      </c>
      <c r="H789" s="98">
        <v>9791</v>
      </c>
      <c r="I789" s="98" t="s">
        <v>3769</v>
      </c>
      <c r="J789" s="98">
        <v>2</v>
      </c>
      <c r="K789" s="172" t="s">
        <v>3783</v>
      </c>
      <c r="L789" s="98" t="s">
        <v>3784</v>
      </c>
      <c r="M789" s="98" t="s">
        <v>208</v>
      </c>
      <c r="N789" s="103" t="s">
        <v>90</v>
      </c>
      <c r="O789" s="98" t="s">
        <v>3777</v>
      </c>
      <c r="P789" s="72"/>
      <c r="AA789" s="72" t="s">
        <v>3785</v>
      </c>
      <c r="AB789" s="51" t="s">
        <v>208</v>
      </c>
      <c r="AC789" s="51">
        <v>9</v>
      </c>
      <c r="AD789" s="51">
        <v>9791</v>
      </c>
      <c r="AE789" s="98" t="s">
        <v>3769</v>
      </c>
      <c r="AF789" s="98">
        <v>2</v>
      </c>
      <c r="AG789" s="172" t="s">
        <v>3786</v>
      </c>
      <c r="AH789" s="51" t="s">
        <v>3787</v>
      </c>
      <c r="AI789" s="98" t="s">
        <v>208</v>
      </c>
      <c r="AJ789" s="103" t="s">
        <v>90</v>
      </c>
      <c r="AK789" s="51" t="s">
        <v>90</v>
      </c>
      <c r="AL789" s="72"/>
      <c r="AW789" s="72"/>
      <c r="BG789" s="113"/>
    </row>
    <row r="790" spans="1:60" s="51" customFormat="1" ht="68.400000000000006" x14ac:dyDescent="0.25">
      <c r="A790" s="221"/>
      <c r="B790" s="98" t="s">
        <v>3763</v>
      </c>
      <c r="C790" s="98" t="s">
        <v>3764</v>
      </c>
      <c r="D790" s="98" t="s">
        <v>2423</v>
      </c>
      <c r="E790" s="98" t="s">
        <v>3766</v>
      </c>
      <c r="F790" s="98" t="s">
        <v>208</v>
      </c>
      <c r="G790" s="98">
        <v>5</v>
      </c>
      <c r="H790" s="98" t="s">
        <v>3788</v>
      </c>
      <c r="I790" s="98" t="s">
        <v>3789</v>
      </c>
      <c r="J790" s="98">
        <v>2</v>
      </c>
      <c r="K790" s="173" t="s">
        <v>3790</v>
      </c>
      <c r="L790" s="98" t="s">
        <v>208</v>
      </c>
      <c r="M790" s="98" t="s">
        <v>3772</v>
      </c>
      <c r="N790" s="98" t="s">
        <v>90</v>
      </c>
      <c r="O790" s="98" t="s">
        <v>4166</v>
      </c>
      <c r="P790" s="72"/>
      <c r="AA790" s="72"/>
      <c r="AL790" s="72"/>
      <c r="AW790" s="72"/>
      <c r="BG790" s="113"/>
    </row>
    <row r="791" spans="1:60" s="51" customFormat="1" ht="11.4" x14ac:dyDescent="0.25">
      <c r="A791" s="43"/>
      <c r="B791" s="98" t="s">
        <v>3763</v>
      </c>
      <c r="C791" s="98" t="s">
        <v>3764</v>
      </c>
      <c r="D791" s="98" t="s">
        <v>2423</v>
      </c>
      <c r="E791" s="98" t="s">
        <v>3774</v>
      </c>
      <c r="F791" s="98" t="s">
        <v>208</v>
      </c>
      <c r="G791" s="98">
        <v>1</v>
      </c>
      <c r="H791" s="98">
        <v>58</v>
      </c>
      <c r="I791" s="98" t="s">
        <v>3789</v>
      </c>
      <c r="J791" s="98">
        <v>2</v>
      </c>
      <c r="K791" s="173" t="s">
        <v>3791</v>
      </c>
      <c r="L791" s="98" t="s">
        <v>208</v>
      </c>
      <c r="M791" s="98" t="s">
        <v>208</v>
      </c>
      <c r="N791" s="103" t="s">
        <v>208</v>
      </c>
      <c r="O791" s="98" t="s">
        <v>3269</v>
      </c>
      <c r="P791" s="72"/>
      <c r="AA791" s="72" t="s">
        <v>3778</v>
      </c>
      <c r="AB791" s="51" t="s">
        <v>208</v>
      </c>
      <c r="AC791" s="51">
        <v>3</v>
      </c>
      <c r="AD791" s="51">
        <v>206</v>
      </c>
      <c r="AE791" s="98" t="s">
        <v>3789</v>
      </c>
      <c r="AF791" s="98">
        <v>2</v>
      </c>
      <c r="AG791" s="172" t="s">
        <v>3792</v>
      </c>
      <c r="AH791" s="51" t="s">
        <v>3793</v>
      </c>
      <c r="AI791" s="51" t="s">
        <v>208</v>
      </c>
      <c r="AJ791" s="51" t="s">
        <v>208</v>
      </c>
      <c r="AK791" s="51" t="s">
        <v>3269</v>
      </c>
      <c r="AW791" s="72"/>
    </row>
    <row r="792" spans="1:60" s="51" customFormat="1" ht="114" x14ac:dyDescent="0.25">
      <c r="A792" s="43">
        <v>3910</v>
      </c>
      <c r="B792" s="43" t="s">
        <v>3794</v>
      </c>
      <c r="C792" s="43" t="s">
        <v>3795</v>
      </c>
      <c r="D792" s="43" t="s">
        <v>3796</v>
      </c>
      <c r="E792" s="43" t="s">
        <v>3797</v>
      </c>
      <c r="F792" s="43"/>
      <c r="G792" s="43">
        <v>33</v>
      </c>
      <c r="H792" s="43">
        <v>7971</v>
      </c>
      <c r="I792" s="43" t="s">
        <v>3798</v>
      </c>
      <c r="J792" s="43">
        <v>1</v>
      </c>
      <c r="K792" s="43" t="s">
        <v>3799</v>
      </c>
      <c r="L792" s="43" t="s">
        <v>3800</v>
      </c>
      <c r="M792" s="43" t="s">
        <v>3801</v>
      </c>
      <c r="N792" s="43"/>
      <c r="O792" s="43"/>
      <c r="P792" s="43"/>
      <c r="Q792" s="43"/>
      <c r="R792" s="43"/>
      <c r="S792" s="43"/>
      <c r="T792" s="43"/>
      <c r="U792" s="43"/>
      <c r="V792" s="43"/>
      <c r="W792" s="43"/>
      <c r="X792" s="43"/>
      <c r="Y792" s="43"/>
      <c r="Z792" s="43"/>
      <c r="AA792" s="74"/>
      <c r="AB792" s="43"/>
      <c r="AC792" s="43"/>
      <c r="AD792" s="43"/>
      <c r="AE792" s="43"/>
      <c r="AF792" s="43"/>
      <c r="AG792" s="43"/>
      <c r="AH792" s="43"/>
      <c r="AI792" s="43"/>
      <c r="AJ792" s="43"/>
      <c r="AK792" s="43"/>
      <c r="AL792" s="74"/>
      <c r="AM792" s="43"/>
      <c r="AN792" s="43"/>
      <c r="AO792" s="43"/>
      <c r="AP792" s="43"/>
      <c r="AQ792" s="43"/>
      <c r="AR792" s="43"/>
      <c r="AS792" s="43"/>
      <c r="AT792" s="43"/>
      <c r="AU792" s="43"/>
      <c r="AV792" s="43"/>
      <c r="AW792" s="74"/>
      <c r="AX792" s="43"/>
      <c r="AY792" s="43"/>
      <c r="AZ792" s="43"/>
      <c r="BA792" s="43"/>
      <c r="BB792" s="43"/>
      <c r="BC792" s="43"/>
      <c r="BD792" s="43"/>
      <c r="BE792" s="43"/>
      <c r="BF792" s="43"/>
      <c r="BG792" s="43"/>
      <c r="BH792" s="43"/>
    </row>
    <row r="793" spans="1:60" s="51" customFormat="1" ht="57" x14ac:dyDescent="0.25">
      <c r="A793" s="43">
        <v>3910</v>
      </c>
      <c r="B793" s="43" t="s">
        <v>3643</v>
      </c>
      <c r="C793" s="43" t="s">
        <v>3802</v>
      </c>
      <c r="D793" s="43" t="s">
        <v>3796</v>
      </c>
      <c r="E793" s="43" t="s">
        <v>3797</v>
      </c>
      <c r="F793" s="43"/>
      <c r="G793" s="43">
        <v>26</v>
      </c>
      <c r="H793" s="43" t="s">
        <v>3803</v>
      </c>
      <c r="I793" s="43" t="s">
        <v>3804</v>
      </c>
      <c r="J793" s="43">
        <v>1</v>
      </c>
      <c r="K793" s="43" t="s">
        <v>3805</v>
      </c>
      <c r="L793" s="43" t="s">
        <v>3806</v>
      </c>
      <c r="M793" s="43" t="s">
        <v>3807</v>
      </c>
      <c r="N793" s="43" t="s">
        <v>3808</v>
      </c>
      <c r="O793" s="43" t="s">
        <v>1725</v>
      </c>
      <c r="P793" s="43"/>
      <c r="Q793" s="43"/>
      <c r="R793" s="43"/>
      <c r="S793" s="43"/>
      <c r="T793" s="43"/>
      <c r="U793" s="43"/>
      <c r="V793" s="43"/>
      <c r="W793" s="43"/>
      <c r="X793" s="43"/>
      <c r="Y793" s="43"/>
      <c r="Z793" s="43"/>
      <c r="AA793" s="74"/>
      <c r="AB793" s="43"/>
      <c r="AC793" s="43"/>
      <c r="AD793" s="43"/>
      <c r="AE793" s="43"/>
      <c r="AF793" s="43"/>
      <c r="AG793" s="43"/>
      <c r="AH793" s="43"/>
      <c r="AI793" s="43"/>
      <c r="AJ793" s="43"/>
      <c r="AK793" s="43"/>
      <c r="AL793" s="74"/>
      <c r="AM793" s="43"/>
      <c r="AN793" s="43"/>
      <c r="AO793" s="43"/>
      <c r="AP793" s="43"/>
      <c r="AQ793" s="43"/>
      <c r="AR793" s="43"/>
      <c r="AS793" s="43"/>
      <c r="AT793" s="43"/>
      <c r="AU793" s="43"/>
      <c r="AV793" s="43"/>
      <c r="AW793" s="74"/>
      <c r="AX793" s="43"/>
      <c r="AY793" s="43"/>
      <c r="AZ793" s="43"/>
      <c r="BA793" s="43"/>
      <c r="BB793" s="43"/>
      <c r="BC793" s="43"/>
      <c r="BD793" s="43"/>
      <c r="BE793" s="43"/>
      <c r="BF793" s="43"/>
      <c r="BG793" s="43"/>
      <c r="BH793" s="43"/>
    </row>
    <row r="794" spans="1:60" s="51" customFormat="1" ht="34.200000000000003" x14ac:dyDescent="0.25">
      <c r="A794" s="43">
        <v>3910</v>
      </c>
      <c r="B794" s="43" t="s">
        <v>3643</v>
      </c>
      <c r="C794" s="43" t="s">
        <v>3802</v>
      </c>
      <c r="D794" s="43" t="s">
        <v>3796</v>
      </c>
      <c r="E794" s="43" t="s">
        <v>3809</v>
      </c>
      <c r="F794" s="43"/>
      <c r="G794" s="43">
        <v>14</v>
      </c>
      <c r="H794" s="43" t="s">
        <v>3810</v>
      </c>
      <c r="I794" s="43" t="s">
        <v>3804</v>
      </c>
      <c r="J794" s="43">
        <v>1</v>
      </c>
      <c r="K794" s="43" t="s">
        <v>3811</v>
      </c>
      <c r="L794" s="43" t="s">
        <v>3812</v>
      </c>
      <c r="M794" s="43"/>
      <c r="N794" s="43"/>
      <c r="O794" s="43" t="s">
        <v>1725</v>
      </c>
      <c r="P794" s="43"/>
      <c r="Q794" s="43"/>
      <c r="R794" s="43"/>
      <c r="S794" s="43"/>
      <c r="T794" s="43"/>
      <c r="U794" s="43"/>
      <c r="V794" s="43"/>
      <c r="W794" s="43"/>
      <c r="X794" s="43"/>
      <c r="Y794" s="43"/>
      <c r="Z794" s="43"/>
      <c r="AA794" s="74"/>
      <c r="AB794" s="43"/>
      <c r="AC794" s="43"/>
      <c r="AD794" s="43"/>
      <c r="AE794" s="43"/>
      <c r="AF794" s="43"/>
      <c r="AG794" s="43"/>
      <c r="AH794" s="43"/>
      <c r="AI794" s="43"/>
      <c r="AJ794" s="43"/>
      <c r="AK794" s="43"/>
      <c r="AL794" s="74"/>
      <c r="AM794" s="43"/>
      <c r="AN794" s="43"/>
      <c r="AO794" s="43"/>
      <c r="AP794" s="43"/>
      <c r="AQ794" s="43"/>
      <c r="AR794" s="43"/>
      <c r="AS794" s="43"/>
      <c r="AT794" s="43"/>
      <c r="AU794" s="43"/>
      <c r="AV794" s="43"/>
      <c r="AW794" s="74"/>
      <c r="AX794" s="43"/>
      <c r="AY794" s="43"/>
      <c r="AZ794" s="43"/>
      <c r="BA794" s="43"/>
      <c r="BB794" s="43"/>
      <c r="BC794" s="43"/>
      <c r="BD794" s="43"/>
      <c r="BE794" s="43"/>
      <c r="BF794" s="43"/>
      <c r="BG794" s="43"/>
      <c r="BH794" s="43"/>
    </row>
    <row r="795" spans="1:60" s="51" customFormat="1" ht="34.200000000000003" x14ac:dyDescent="0.25">
      <c r="A795" s="43">
        <v>3910</v>
      </c>
      <c r="B795" s="43" t="s">
        <v>3643</v>
      </c>
      <c r="C795" s="43" t="s">
        <v>3802</v>
      </c>
      <c r="D795" s="43" t="s">
        <v>3796</v>
      </c>
      <c r="E795" s="43" t="s">
        <v>2575</v>
      </c>
      <c r="F795" s="43"/>
      <c r="G795" s="43">
        <v>16</v>
      </c>
      <c r="H795" s="43" t="s">
        <v>3813</v>
      </c>
      <c r="I795" s="43" t="s">
        <v>3804</v>
      </c>
      <c r="J795" s="43">
        <v>1</v>
      </c>
      <c r="K795" s="43" t="s">
        <v>3814</v>
      </c>
      <c r="L795" s="43" t="s">
        <v>3815</v>
      </c>
      <c r="M795" s="43"/>
      <c r="N795" s="43"/>
      <c r="O795" s="43" t="s">
        <v>1725</v>
      </c>
      <c r="P795" s="43"/>
      <c r="Q795" s="43"/>
      <c r="R795" s="43"/>
      <c r="S795" s="43"/>
      <c r="T795" s="43"/>
      <c r="U795" s="43"/>
      <c r="V795" s="43"/>
      <c r="W795" s="43"/>
      <c r="X795" s="43"/>
      <c r="Y795" s="43"/>
      <c r="Z795" s="43"/>
      <c r="AA795" s="74"/>
      <c r="AB795" s="43"/>
      <c r="AC795" s="43"/>
      <c r="AD795" s="43"/>
      <c r="AE795" s="43"/>
      <c r="AF795" s="43"/>
      <c r="AG795" s="43"/>
      <c r="AH795" s="43"/>
      <c r="AI795" s="43"/>
      <c r="AJ795" s="43"/>
      <c r="AK795" s="43"/>
      <c r="AL795" s="74"/>
      <c r="AM795" s="43"/>
      <c r="AN795" s="43"/>
      <c r="AO795" s="43"/>
      <c r="AP795" s="43"/>
      <c r="AQ795" s="43"/>
      <c r="AR795" s="43"/>
      <c r="AS795" s="43"/>
      <c r="AT795" s="43"/>
      <c r="AU795" s="43"/>
      <c r="AV795" s="43"/>
      <c r="AW795" s="74"/>
      <c r="AX795" s="43"/>
      <c r="AY795" s="43"/>
      <c r="AZ795" s="43"/>
      <c r="BA795" s="43"/>
      <c r="BB795" s="43"/>
      <c r="BC795" s="43"/>
      <c r="BD795" s="43"/>
      <c r="BE795" s="43"/>
      <c r="BF795" s="43"/>
      <c r="BG795" s="43"/>
      <c r="BH795" s="43"/>
    </row>
    <row r="796" spans="1:60" s="51" customFormat="1" ht="34.200000000000003" x14ac:dyDescent="0.25">
      <c r="A796" s="43">
        <v>3910</v>
      </c>
      <c r="B796" s="43" t="s">
        <v>3643</v>
      </c>
      <c r="C796" s="43" t="s">
        <v>3802</v>
      </c>
      <c r="D796" s="43" t="s">
        <v>3796</v>
      </c>
      <c r="E796" s="43" t="s">
        <v>3816</v>
      </c>
      <c r="F796" s="43"/>
      <c r="G796" s="43">
        <v>22</v>
      </c>
      <c r="H796" s="43" t="s">
        <v>3817</v>
      </c>
      <c r="I796" s="43" t="s">
        <v>3804</v>
      </c>
      <c r="J796" s="43">
        <v>1</v>
      </c>
      <c r="K796" s="43" t="s">
        <v>3818</v>
      </c>
      <c r="L796" s="43" t="s">
        <v>3819</v>
      </c>
      <c r="M796" s="43"/>
      <c r="N796" s="43"/>
      <c r="O796" s="43" t="s">
        <v>1754</v>
      </c>
      <c r="P796" s="43"/>
      <c r="Q796" s="43"/>
      <c r="R796" s="43"/>
      <c r="S796" s="43"/>
      <c r="T796" s="43"/>
      <c r="U796" s="43"/>
      <c r="V796" s="43"/>
      <c r="W796" s="43"/>
      <c r="X796" s="43"/>
      <c r="Y796" s="43"/>
      <c r="Z796" s="43"/>
      <c r="AA796" s="74"/>
      <c r="AB796" s="43"/>
      <c r="AC796" s="43"/>
      <c r="AD796" s="43"/>
      <c r="AE796" s="43"/>
      <c r="AF796" s="43"/>
      <c r="AG796" s="43"/>
      <c r="AH796" s="43"/>
      <c r="AI796" s="43"/>
      <c r="AJ796" s="43"/>
      <c r="AK796" s="43"/>
      <c r="AL796" s="74"/>
      <c r="AM796" s="43"/>
      <c r="AN796" s="43"/>
      <c r="AO796" s="43"/>
      <c r="AP796" s="43"/>
      <c r="AQ796" s="43"/>
      <c r="AR796" s="43"/>
      <c r="AS796" s="43"/>
      <c r="AT796" s="43"/>
      <c r="AU796" s="43"/>
      <c r="AV796" s="43"/>
      <c r="AW796" s="74"/>
      <c r="AX796" s="43"/>
      <c r="AY796" s="43"/>
      <c r="AZ796" s="43"/>
      <c r="BA796" s="43"/>
      <c r="BB796" s="43"/>
      <c r="BC796" s="43"/>
      <c r="BD796" s="43"/>
      <c r="BE796" s="43"/>
      <c r="BF796" s="43"/>
      <c r="BG796" s="43"/>
      <c r="BH796" s="43"/>
    </row>
    <row r="797" spans="1:60" s="51" customFormat="1" ht="205.2" x14ac:dyDescent="0.25">
      <c r="A797" s="43">
        <v>3910</v>
      </c>
      <c r="B797" s="43" t="s">
        <v>3794</v>
      </c>
      <c r="C797" s="43" t="s">
        <v>3795</v>
      </c>
      <c r="D797" s="43" t="s">
        <v>3796</v>
      </c>
      <c r="E797" s="43" t="s">
        <v>3797</v>
      </c>
      <c r="F797" s="43"/>
      <c r="G797" s="43">
        <v>39</v>
      </c>
      <c r="H797" s="43" t="s">
        <v>3820</v>
      </c>
      <c r="I797" s="43" t="s">
        <v>3821</v>
      </c>
      <c r="J797" s="43">
        <v>1</v>
      </c>
      <c r="K797" s="43" t="s">
        <v>3822</v>
      </c>
      <c r="L797" s="43" t="s">
        <v>3823</v>
      </c>
      <c r="M797" s="43" t="s">
        <v>3824</v>
      </c>
      <c r="N797" s="43"/>
      <c r="O797" s="43" t="s">
        <v>3825</v>
      </c>
      <c r="P797" s="43"/>
      <c r="Q797" s="43"/>
      <c r="R797" s="43"/>
      <c r="S797" s="43"/>
      <c r="T797" s="43"/>
      <c r="U797" s="43"/>
      <c r="V797" s="43"/>
      <c r="W797" s="43"/>
      <c r="X797" s="43"/>
      <c r="Y797" s="43"/>
      <c r="Z797" s="43"/>
      <c r="AA797" s="74"/>
      <c r="AB797" s="43"/>
      <c r="AC797" s="43"/>
      <c r="AD797" s="43"/>
      <c r="AE797" s="43"/>
      <c r="AF797" s="43"/>
      <c r="AG797" s="43"/>
      <c r="AH797" s="43"/>
      <c r="AI797" s="43"/>
      <c r="AJ797" s="43"/>
      <c r="AK797" s="43"/>
      <c r="AL797" s="74"/>
      <c r="AM797" s="43"/>
      <c r="AN797" s="43"/>
      <c r="AO797" s="43"/>
      <c r="AP797" s="43"/>
      <c r="AQ797" s="43"/>
      <c r="AR797" s="43"/>
      <c r="AS797" s="43"/>
      <c r="AT797" s="43"/>
      <c r="AU797" s="43"/>
      <c r="AV797" s="43"/>
      <c r="AW797" s="74"/>
      <c r="AX797" s="43"/>
      <c r="AY797" s="43"/>
      <c r="AZ797" s="43"/>
      <c r="BA797" s="43"/>
      <c r="BB797" s="43"/>
      <c r="BC797" s="43"/>
      <c r="BD797" s="43"/>
      <c r="BE797" s="43"/>
      <c r="BF797" s="43"/>
      <c r="BG797" s="43"/>
      <c r="BH797" s="43"/>
    </row>
    <row r="798" spans="1:60" s="45" customFormat="1" ht="171" x14ac:dyDescent="0.25">
      <c r="A798" s="45">
        <v>4280</v>
      </c>
      <c r="B798" s="45" t="s">
        <v>3826</v>
      </c>
      <c r="C798" s="45" t="s">
        <v>1402</v>
      </c>
      <c r="D798" s="45" t="s">
        <v>3827</v>
      </c>
      <c r="E798" s="45" t="s">
        <v>3828</v>
      </c>
      <c r="F798" s="45" t="s">
        <v>3828</v>
      </c>
      <c r="G798" s="45">
        <v>16</v>
      </c>
      <c r="H798" s="45" t="s">
        <v>3829</v>
      </c>
      <c r="I798" s="45" t="s">
        <v>3830</v>
      </c>
      <c r="J798" s="45">
        <v>1</v>
      </c>
      <c r="K798" s="45" t="s">
        <v>3831</v>
      </c>
      <c r="L798" s="45" t="s">
        <v>3832</v>
      </c>
      <c r="M798" s="45" t="s">
        <v>3833</v>
      </c>
      <c r="N798" s="45" t="s">
        <v>3834</v>
      </c>
      <c r="O798" s="45" t="s">
        <v>3835</v>
      </c>
      <c r="P798" s="78"/>
      <c r="AA798" s="78"/>
      <c r="AW798" s="78"/>
    </row>
    <row r="799" spans="1:60" s="45" customFormat="1" ht="45.6" x14ac:dyDescent="0.25">
      <c r="A799" s="45">
        <v>4280</v>
      </c>
      <c r="B799" s="45" t="s">
        <v>3836</v>
      </c>
      <c r="C799" s="45" t="s">
        <v>1402</v>
      </c>
      <c r="D799" s="45" t="s">
        <v>3827</v>
      </c>
      <c r="E799" s="45" t="s">
        <v>3828</v>
      </c>
      <c r="F799" s="45" t="s">
        <v>3828</v>
      </c>
      <c r="G799" s="45">
        <v>8</v>
      </c>
      <c r="H799" s="45" t="s">
        <v>90</v>
      </c>
      <c r="I799" s="45" t="s">
        <v>2225</v>
      </c>
      <c r="J799" s="45">
        <v>1</v>
      </c>
      <c r="K799" s="45" t="s">
        <v>3837</v>
      </c>
      <c r="L799" s="45" t="s">
        <v>90</v>
      </c>
      <c r="M799" s="45" t="s">
        <v>90</v>
      </c>
      <c r="N799" s="45" t="s">
        <v>90</v>
      </c>
      <c r="O799" s="45" t="s">
        <v>90</v>
      </c>
      <c r="P799" s="78"/>
      <c r="AA799" s="78"/>
      <c r="AW799" s="78"/>
    </row>
    <row r="800" spans="1:60" s="51" customFormat="1" ht="22.8" x14ac:dyDescent="0.25">
      <c r="A800" s="43">
        <v>4567</v>
      </c>
      <c r="B800" s="43" t="s">
        <v>3838</v>
      </c>
      <c r="C800" s="43" t="s">
        <v>3839</v>
      </c>
      <c r="D800" s="43" t="s">
        <v>655</v>
      </c>
      <c r="E800" s="43"/>
      <c r="F800" s="43"/>
      <c r="G800" s="43"/>
      <c r="H800" s="43"/>
      <c r="I800" s="43"/>
      <c r="J800" s="43"/>
      <c r="K800" s="43"/>
      <c r="L800" s="43"/>
      <c r="M800" s="43"/>
      <c r="N800" s="43"/>
      <c r="P800" s="43"/>
      <c r="Q800" s="43"/>
      <c r="R800" s="43"/>
      <c r="S800" s="43"/>
      <c r="T800" s="43"/>
      <c r="U800" s="43"/>
      <c r="V800" s="43"/>
      <c r="W800" s="43"/>
      <c r="X800" s="43"/>
      <c r="Y800" s="43"/>
      <c r="Z800" s="43"/>
      <c r="AA800" s="43"/>
      <c r="AB800" s="43"/>
      <c r="AC800" s="43"/>
      <c r="AD800" s="43"/>
      <c r="AE800" s="43"/>
      <c r="AF800" s="43"/>
      <c r="AG800" s="43"/>
      <c r="AH800" s="43"/>
      <c r="AI800" s="43"/>
      <c r="AJ800" s="43"/>
      <c r="AK800" s="43"/>
      <c r="AL800" s="43" t="s">
        <v>3840</v>
      </c>
      <c r="AM800" s="43" t="s">
        <v>208</v>
      </c>
      <c r="AN800" s="43">
        <v>1</v>
      </c>
      <c r="AO800" s="43" t="s">
        <v>3841</v>
      </c>
      <c r="AP800" s="43" t="s">
        <v>3842</v>
      </c>
      <c r="AQ800" s="43">
        <v>4</v>
      </c>
      <c r="AR800" s="43" t="s">
        <v>3843</v>
      </c>
      <c r="AS800" s="43" t="s">
        <v>208</v>
      </c>
      <c r="AT800" s="43"/>
      <c r="AU800" s="43" t="s">
        <v>208</v>
      </c>
      <c r="AV800" s="43" t="s">
        <v>3844</v>
      </c>
      <c r="AW800" s="72"/>
    </row>
    <row r="801" spans="1:59" s="51" customFormat="1" ht="22.8" x14ac:dyDescent="0.25">
      <c r="A801" s="43">
        <v>4567</v>
      </c>
      <c r="B801" s="43" t="s">
        <v>1758</v>
      </c>
      <c r="C801" s="43" t="s">
        <v>3839</v>
      </c>
      <c r="D801" s="43" t="s">
        <v>655</v>
      </c>
      <c r="E801" s="43"/>
      <c r="F801" s="43"/>
      <c r="G801" s="43"/>
      <c r="H801" s="43"/>
      <c r="I801" s="43"/>
      <c r="J801" s="43"/>
      <c r="K801" s="43"/>
      <c r="L801" s="43"/>
      <c r="M801" s="43"/>
      <c r="N801" s="43"/>
      <c r="P801" s="43"/>
      <c r="Q801" s="43"/>
      <c r="R801" s="43"/>
      <c r="S801" s="43"/>
      <c r="T801" s="43"/>
      <c r="U801" s="43"/>
      <c r="V801" s="43"/>
      <c r="W801" s="43"/>
      <c r="X801" s="43"/>
      <c r="Y801" s="43"/>
      <c r="Z801" s="43"/>
      <c r="AA801" s="43"/>
      <c r="AB801" s="43"/>
      <c r="AC801" s="43"/>
      <c r="AD801" s="43"/>
      <c r="AE801" s="43"/>
      <c r="AF801" s="43"/>
      <c r="AG801" s="43"/>
      <c r="AH801" s="43"/>
      <c r="AI801" s="43"/>
      <c r="AJ801" s="43"/>
      <c r="AK801" s="43"/>
      <c r="AL801" s="43" t="s">
        <v>3840</v>
      </c>
      <c r="AM801" s="43" t="s">
        <v>208</v>
      </c>
      <c r="AN801" s="43">
        <v>2</v>
      </c>
      <c r="AO801" s="43" t="s">
        <v>3845</v>
      </c>
      <c r="AP801" s="43" t="s">
        <v>3846</v>
      </c>
      <c r="AQ801" s="43">
        <v>4</v>
      </c>
      <c r="AR801" s="43" t="s">
        <v>3847</v>
      </c>
      <c r="AS801" s="43" t="s">
        <v>3848</v>
      </c>
      <c r="AT801" s="43"/>
      <c r="AU801" s="43" t="s">
        <v>208</v>
      </c>
      <c r="AV801" s="43" t="s">
        <v>3844</v>
      </c>
      <c r="AW801" s="72"/>
    </row>
    <row r="802" spans="1:59" s="51" customFormat="1" ht="22.8" x14ac:dyDescent="0.25">
      <c r="A802" s="43">
        <v>4567</v>
      </c>
      <c r="B802" s="43" t="s">
        <v>3849</v>
      </c>
      <c r="C802" s="43" t="s">
        <v>3839</v>
      </c>
      <c r="D802" s="43" t="s">
        <v>655</v>
      </c>
      <c r="E802" s="43"/>
      <c r="F802" s="43"/>
      <c r="G802" s="43"/>
      <c r="H802" s="43"/>
      <c r="I802" s="43"/>
      <c r="J802" s="43"/>
      <c r="K802" s="43"/>
      <c r="L802" s="43"/>
      <c r="M802" s="43"/>
      <c r="N802" s="43"/>
      <c r="P802" s="43"/>
      <c r="Q802" s="43"/>
      <c r="R802" s="43"/>
      <c r="S802" s="43"/>
      <c r="T802" s="43"/>
      <c r="U802" s="43"/>
      <c r="V802" s="43"/>
      <c r="W802" s="43"/>
      <c r="X802" s="43"/>
      <c r="Y802" s="43"/>
      <c r="Z802" s="43"/>
      <c r="AA802" s="43"/>
      <c r="AB802" s="43"/>
      <c r="AC802" s="43"/>
      <c r="AD802" s="43"/>
      <c r="AE802" s="43"/>
      <c r="AF802" s="43"/>
      <c r="AG802" s="43"/>
      <c r="AH802" s="43"/>
      <c r="AI802" s="43"/>
      <c r="AJ802" s="43"/>
      <c r="AK802" s="43"/>
      <c r="AL802" s="43" t="s">
        <v>3840</v>
      </c>
      <c r="AM802" s="43" t="s">
        <v>208</v>
      </c>
      <c r="AN802" s="43">
        <v>1</v>
      </c>
      <c r="AO802" s="43" t="s">
        <v>3850</v>
      </c>
      <c r="AP802" s="43" t="s">
        <v>2137</v>
      </c>
      <c r="AQ802" s="43">
        <v>4</v>
      </c>
      <c r="AR802" s="43" t="s">
        <v>3851</v>
      </c>
      <c r="AS802" s="43" t="s">
        <v>208</v>
      </c>
      <c r="AT802" s="43"/>
      <c r="AU802" s="43" t="s">
        <v>208</v>
      </c>
      <c r="AV802" s="43" t="s">
        <v>3844</v>
      </c>
      <c r="AW802" s="72"/>
    </row>
    <row r="803" spans="1:59" s="51" customFormat="1" ht="22.8" x14ac:dyDescent="0.25">
      <c r="A803" s="43">
        <v>4567</v>
      </c>
      <c r="B803" s="43" t="s">
        <v>3852</v>
      </c>
      <c r="C803" s="43" t="s">
        <v>3839</v>
      </c>
      <c r="D803" s="43" t="s">
        <v>655</v>
      </c>
      <c r="E803" s="43"/>
      <c r="F803" s="43"/>
      <c r="G803" s="43"/>
      <c r="H803" s="43"/>
      <c r="I803" s="43"/>
      <c r="J803" s="43"/>
      <c r="K803" s="43"/>
      <c r="L803" s="43"/>
      <c r="M803" s="43"/>
      <c r="N803" s="43"/>
      <c r="P803" s="43"/>
      <c r="Q803" s="43"/>
      <c r="R803" s="43"/>
      <c r="S803" s="43"/>
      <c r="T803" s="43"/>
      <c r="U803" s="43"/>
      <c r="V803" s="43"/>
      <c r="W803" s="43"/>
      <c r="X803" s="43"/>
      <c r="Y803" s="43"/>
      <c r="Z803" s="43"/>
      <c r="AA803" s="43"/>
      <c r="AB803" s="43"/>
      <c r="AC803" s="43"/>
      <c r="AD803" s="43"/>
      <c r="AE803" s="43"/>
      <c r="AF803" s="43"/>
      <c r="AG803" s="43"/>
      <c r="AH803" s="43"/>
      <c r="AI803" s="43"/>
      <c r="AJ803" s="43"/>
      <c r="AK803" s="43"/>
      <c r="AL803" s="43" t="s">
        <v>3840</v>
      </c>
      <c r="AM803" s="43" t="s">
        <v>208</v>
      </c>
      <c r="AN803" s="43">
        <v>1</v>
      </c>
      <c r="AO803" s="43" t="s">
        <v>3853</v>
      </c>
      <c r="AP803" s="43" t="s">
        <v>2194</v>
      </c>
      <c r="AQ803" s="43">
        <v>4</v>
      </c>
      <c r="AR803" s="43" t="s">
        <v>3854</v>
      </c>
      <c r="AS803" s="43" t="s">
        <v>208</v>
      </c>
      <c r="AT803" s="43"/>
      <c r="AU803" s="43" t="s">
        <v>208</v>
      </c>
      <c r="AV803" s="43" t="s">
        <v>3844</v>
      </c>
      <c r="AW803" s="72"/>
    </row>
    <row r="804" spans="1:59" s="51" customFormat="1" ht="22.8" x14ac:dyDescent="0.25">
      <c r="A804" s="43">
        <v>4567</v>
      </c>
      <c r="B804" s="43" t="s">
        <v>3855</v>
      </c>
      <c r="C804" s="43" t="s">
        <v>3839</v>
      </c>
      <c r="D804" s="43" t="s">
        <v>655</v>
      </c>
      <c r="E804" s="43"/>
      <c r="F804" s="43"/>
      <c r="G804" s="43"/>
      <c r="H804" s="43"/>
      <c r="I804" s="43"/>
      <c r="J804" s="43"/>
      <c r="K804" s="43"/>
      <c r="L804" s="43"/>
      <c r="M804" s="43"/>
      <c r="N804" s="43"/>
      <c r="O804" s="43"/>
      <c r="P804" s="43"/>
      <c r="Q804" s="43"/>
      <c r="R804" s="43"/>
      <c r="S804" s="43"/>
      <c r="T804" s="43"/>
      <c r="U804" s="43"/>
      <c r="V804" s="43"/>
      <c r="W804" s="43"/>
      <c r="X804" s="43"/>
      <c r="Y804" s="43"/>
      <c r="Z804" s="43"/>
      <c r="AA804" s="43"/>
      <c r="AB804" s="43"/>
      <c r="AC804" s="43"/>
      <c r="AD804" s="43"/>
      <c r="AE804" s="43"/>
      <c r="AF804" s="43"/>
      <c r="AG804" s="43"/>
      <c r="AH804" s="43"/>
      <c r="AI804" s="43"/>
      <c r="AJ804" s="43"/>
      <c r="AK804" s="43"/>
      <c r="AL804" s="43" t="s">
        <v>3840</v>
      </c>
      <c r="AM804" s="43" t="s">
        <v>208</v>
      </c>
      <c r="AN804" s="43">
        <v>2</v>
      </c>
      <c r="AO804" s="43" t="s">
        <v>3856</v>
      </c>
      <c r="AP804" s="43" t="s">
        <v>2194</v>
      </c>
      <c r="AQ804" s="43">
        <v>4</v>
      </c>
      <c r="AR804" s="43" t="s">
        <v>3857</v>
      </c>
      <c r="AS804" s="43" t="s">
        <v>3858</v>
      </c>
      <c r="AT804" s="43"/>
      <c r="AU804" s="43" t="s">
        <v>208</v>
      </c>
      <c r="AV804" s="43" t="s">
        <v>3844</v>
      </c>
      <c r="AW804" s="72"/>
    </row>
    <row r="805" spans="1:59" s="51" customFormat="1" ht="22.8" x14ac:dyDescent="0.25">
      <c r="A805" s="43">
        <v>4567</v>
      </c>
      <c r="B805" s="43" t="s">
        <v>3859</v>
      </c>
      <c r="C805" s="43" t="s">
        <v>3839</v>
      </c>
      <c r="D805" s="43" t="s">
        <v>655</v>
      </c>
      <c r="E805" s="43"/>
      <c r="F805" s="43"/>
      <c r="G805" s="43"/>
      <c r="H805" s="43"/>
      <c r="I805" s="43"/>
      <c r="J805" s="43"/>
      <c r="K805" s="43"/>
      <c r="L805" s="43"/>
      <c r="M805" s="43"/>
      <c r="N805" s="43"/>
      <c r="O805" s="43"/>
      <c r="P805" s="43"/>
      <c r="Q805" s="43"/>
      <c r="R805" s="43"/>
      <c r="S805" s="43"/>
      <c r="T805" s="43"/>
      <c r="U805" s="43"/>
      <c r="V805" s="43"/>
      <c r="W805" s="43"/>
      <c r="X805" s="43"/>
      <c r="Y805" s="43"/>
      <c r="Z805" s="43"/>
      <c r="AA805" s="43"/>
      <c r="AB805" s="43"/>
      <c r="AC805" s="43"/>
      <c r="AD805" s="43"/>
      <c r="AE805" s="43"/>
      <c r="AF805" s="43"/>
      <c r="AG805" s="43"/>
      <c r="AH805" s="43"/>
      <c r="AI805" s="43"/>
      <c r="AJ805" s="43"/>
      <c r="AK805" s="43"/>
      <c r="AL805" s="43" t="s">
        <v>3840</v>
      </c>
      <c r="AM805" s="43" t="s">
        <v>208</v>
      </c>
      <c r="AN805" s="43">
        <v>2</v>
      </c>
      <c r="AO805" s="43" t="s">
        <v>3860</v>
      </c>
      <c r="AP805" s="43" t="s">
        <v>3861</v>
      </c>
      <c r="AQ805" s="43">
        <v>4</v>
      </c>
      <c r="AR805" s="43" t="s">
        <v>3862</v>
      </c>
      <c r="AS805" s="43" t="s">
        <v>3863</v>
      </c>
      <c r="AT805" s="43"/>
      <c r="AU805" s="43" t="s">
        <v>208</v>
      </c>
      <c r="AV805" s="43" t="s">
        <v>3844</v>
      </c>
      <c r="AW805" s="72"/>
    </row>
    <row r="806" spans="1:59" s="176" customFormat="1" ht="57" x14ac:dyDescent="0.25">
      <c r="A806" s="174">
        <v>4567</v>
      </c>
      <c r="B806" s="174" t="s">
        <v>3864</v>
      </c>
      <c r="C806" s="43" t="s">
        <v>3839</v>
      </c>
      <c r="D806" s="43" t="s">
        <v>655</v>
      </c>
      <c r="E806" s="174"/>
      <c r="F806" s="174"/>
      <c r="G806" s="174"/>
      <c r="H806" s="174"/>
      <c r="I806" s="174"/>
      <c r="J806" s="174"/>
      <c r="K806" s="174"/>
      <c r="L806" s="174"/>
      <c r="M806" s="174"/>
      <c r="N806" s="174"/>
      <c r="O806" s="174"/>
      <c r="P806" s="174"/>
      <c r="Q806" s="174"/>
      <c r="R806" s="174"/>
      <c r="S806" s="174"/>
      <c r="T806" s="174"/>
      <c r="U806" s="174"/>
      <c r="V806" s="174"/>
      <c r="W806" s="174"/>
      <c r="X806" s="174"/>
      <c r="Y806" s="174"/>
      <c r="Z806" s="174"/>
      <c r="AA806" s="174"/>
      <c r="AB806" s="174"/>
      <c r="AC806" s="174"/>
      <c r="AD806" s="174"/>
      <c r="AE806" s="174"/>
      <c r="AF806" s="174"/>
      <c r="AG806" s="174"/>
      <c r="AH806" s="174"/>
      <c r="AI806" s="174"/>
      <c r="AJ806" s="174"/>
      <c r="AK806" s="174"/>
      <c r="AL806" s="174" t="s">
        <v>3840</v>
      </c>
      <c r="AM806" s="174" t="s">
        <v>208</v>
      </c>
      <c r="AN806" s="174">
        <v>9</v>
      </c>
      <c r="AO806" s="174" t="s">
        <v>3865</v>
      </c>
      <c r="AP806" s="174" t="s">
        <v>3866</v>
      </c>
      <c r="AQ806" s="174">
        <v>4</v>
      </c>
      <c r="AR806" s="174" t="s">
        <v>3867</v>
      </c>
      <c r="AS806" s="174" t="s">
        <v>3868</v>
      </c>
      <c r="AT806" s="174" t="s">
        <v>3869</v>
      </c>
      <c r="AU806" s="174" t="s">
        <v>3870</v>
      </c>
      <c r="AV806" s="174" t="s">
        <v>3844</v>
      </c>
      <c r="AW806" s="175"/>
    </row>
    <row r="807" spans="1:59" s="51" customFormat="1" ht="22.8" x14ac:dyDescent="0.25">
      <c r="A807" s="43">
        <v>4567</v>
      </c>
      <c r="B807" s="43" t="s">
        <v>3838</v>
      </c>
      <c r="C807" s="43" t="s">
        <v>3839</v>
      </c>
      <c r="D807" s="43" t="s">
        <v>655</v>
      </c>
      <c r="E807" s="43"/>
      <c r="F807" s="43"/>
      <c r="G807" s="43"/>
      <c r="H807" s="43"/>
      <c r="I807" s="43"/>
      <c r="J807" s="43"/>
      <c r="K807" s="43"/>
      <c r="L807" s="43"/>
      <c r="M807" s="43"/>
      <c r="N807" s="43"/>
      <c r="O807" s="43"/>
      <c r="P807" s="43"/>
      <c r="Q807" s="43"/>
      <c r="R807" s="43"/>
      <c r="S807" s="43"/>
      <c r="T807" s="43"/>
      <c r="U807" s="43"/>
      <c r="V807" s="43"/>
      <c r="W807" s="43"/>
      <c r="X807" s="43"/>
      <c r="Y807" s="43"/>
      <c r="Z807" s="43"/>
      <c r="AA807" s="43"/>
      <c r="AB807" s="43"/>
      <c r="AC807" s="43"/>
      <c r="AD807" s="43"/>
      <c r="AE807" s="43"/>
      <c r="AF807" s="43"/>
      <c r="AG807" s="43"/>
      <c r="AH807" s="43"/>
      <c r="AI807" s="43"/>
      <c r="AJ807" s="43"/>
      <c r="AK807" s="43"/>
      <c r="AL807" s="43" t="s">
        <v>3871</v>
      </c>
      <c r="AM807" s="43" t="s">
        <v>208</v>
      </c>
      <c r="AN807" s="43">
        <v>1</v>
      </c>
      <c r="AO807" s="43" t="s">
        <v>3841</v>
      </c>
      <c r="AP807" s="43" t="s">
        <v>3842</v>
      </c>
      <c r="AQ807" s="43">
        <v>1</v>
      </c>
      <c r="AR807" s="43" t="s">
        <v>3872</v>
      </c>
      <c r="AS807" s="43" t="s">
        <v>208</v>
      </c>
      <c r="AU807" s="43" t="s">
        <v>208</v>
      </c>
      <c r="AV807" s="43" t="s">
        <v>3844</v>
      </c>
      <c r="AW807" s="72"/>
    </row>
    <row r="808" spans="1:59" s="51" customFormat="1" ht="22.8" x14ac:dyDescent="0.25">
      <c r="A808" s="43">
        <v>4567</v>
      </c>
      <c r="B808" s="43" t="s">
        <v>1758</v>
      </c>
      <c r="C808" s="43" t="s">
        <v>3839</v>
      </c>
      <c r="D808" s="43" t="s">
        <v>655</v>
      </c>
      <c r="E808" s="43"/>
      <c r="F808" s="43"/>
      <c r="G808" s="43"/>
      <c r="H808" s="43"/>
      <c r="I808" s="43"/>
      <c r="J808" s="43"/>
      <c r="K808" s="43"/>
      <c r="L808" s="43"/>
      <c r="M808" s="43"/>
      <c r="N808" s="43"/>
      <c r="O808" s="43"/>
      <c r="P808" s="43"/>
      <c r="Q808" s="43"/>
      <c r="R808" s="43"/>
      <c r="S808" s="43"/>
      <c r="T808" s="43"/>
      <c r="U808" s="43"/>
      <c r="V808" s="43"/>
      <c r="W808" s="43"/>
      <c r="X808" s="43"/>
      <c r="Y808" s="43"/>
      <c r="Z808" s="43"/>
      <c r="AA808" s="43"/>
      <c r="AB808" s="43"/>
      <c r="AC808" s="43"/>
      <c r="AD808" s="43"/>
      <c r="AE808" s="43"/>
      <c r="AF808" s="43"/>
      <c r="AG808" s="43"/>
      <c r="AH808" s="43"/>
      <c r="AI808" s="43"/>
      <c r="AJ808" s="43"/>
      <c r="AK808" s="43"/>
      <c r="AL808" s="43" t="s">
        <v>3871</v>
      </c>
      <c r="AM808" s="43" t="s">
        <v>208</v>
      </c>
      <c r="AN808" s="43">
        <v>1</v>
      </c>
      <c r="AO808" s="43" t="s">
        <v>3873</v>
      </c>
      <c r="AP808" s="43" t="s">
        <v>2194</v>
      </c>
      <c r="AQ808" s="43">
        <v>1</v>
      </c>
      <c r="AR808" s="43" t="s">
        <v>3874</v>
      </c>
      <c r="AS808" s="43" t="s">
        <v>208</v>
      </c>
      <c r="AU808" s="43" t="s">
        <v>208</v>
      </c>
      <c r="AV808" s="43" t="s">
        <v>3844</v>
      </c>
      <c r="AW808" s="72"/>
    </row>
    <row r="809" spans="1:59" s="51" customFormat="1" ht="22.8" x14ac:dyDescent="0.25">
      <c r="A809" s="43">
        <v>4567</v>
      </c>
      <c r="B809" s="43" t="s">
        <v>3849</v>
      </c>
      <c r="C809" s="43" t="s">
        <v>3839</v>
      </c>
      <c r="D809" s="43" t="s">
        <v>655</v>
      </c>
      <c r="E809" s="43"/>
      <c r="F809" s="43"/>
      <c r="G809" s="43"/>
      <c r="H809" s="43"/>
      <c r="I809" s="43"/>
      <c r="J809" s="43"/>
      <c r="K809" s="43"/>
      <c r="L809" s="43"/>
      <c r="M809" s="43"/>
      <c r="N809" s="43"/>
      <c r="O809" s="43"/>
      <c r="P809" s="43"/>
      <c r="Q809" s="43"/>
      <c r="R809" s="43"/>
      <c r="S809" s="43"/>
      <c r="T809" s="43"/>
      <c r="U809" s="43"/>
      <c r="V809" s="43"/>
      <c r="W809" s="43"/>
      <c r="X809" s="43"/>
      <c r="Y809" s="43"/>
      <c r="Z809" s="43"/>
      <c r="AA809" s="43"/>
      <c r="AB809" s="43"/>
      <c r="AC809" s="43"/>
      <c r="AD809" s="43"/>
      <c r="AE809" s="43"/>
      <c r="AF809" s="43"/>
      <c r="AG809" s="43"/>
      <c r="AH809" s="43"/>
      <c r="AI809" s="43"/>
      <c r="AJ809" s="43"/>
      <c r="AK809" s="43"/>
      <c r="AL809" s="43" t="s">
        <v>3871</v>
      </c>
      <c r="AM809" s="43" t="s">
        <v>208</v>
      </c>
      <c r="AN809" s="43">
        <v>1</v>
      </c>
      <c r="AO809" s="43" t="s">
        <v>3850</v>
      </c>
      <c r="AP809" s="43" t="s">
        <v>2137</v>
      </c>
      <c r="AQ809" s="43">
        <v>1</v>
      </c>
      <c r="AR809" s="43" t="s">
        <v>3875</v>
      </c>
      <c r="AS809" s="43" t="s">
        <v>208</v>
      </c>
      <c r="AU809" s="43" t="s">
        <v>208</v>
      </c>
      <c r="AV809" s="43" t="s">
        <v>3844</v>
      </c>
      <c r="AW809" s="72"/>
    </row>
    <row r="810" spans="1:59" s="51" customFormat="1" ht="22.8" x14ac:dyDescent="0.25">
      <c r="A810" s="43">
        <v>4567</v>
      </c>
      <c r="B810" s="43" t="s">
        <v>3852</v>
      </c>
      <c r="C810" s="43" t="s">
        <v>3839</v>
      </c>
      <c r="D810" s="43" t="s">
        <v>655</v>
      </c>
      <c r="E810" s="43"/>
      <c r="F810" s="43"/>
      <c r="G810" s="43"/>
      <c r="H810" s="43"/>
      <c r="I810" s="43"/>
      <c r="J810" s="43"/>
      <c r="K810" s="43"/>
      <c r="L810" s="43"/>
      <c r="M810" s="43"/>
      <c r="N810" s="43"/>
      <c r="O810" s="43"/>
      <c r="P810" s="43"/>
      <c r="Q810" s="43"/>
      <c r="R810" s="43"/>
      <c r="S810" s="43"/>
      <c r="T810" s="43"/>
      <c r="U810" s="43"/>
      <c r="V810" s="43"/>
      <c r="W810" s="43"/>
      <c r="X810" s="43"/>
      <c r="Y810" s="43"/>
      <c r="Z810" s="43"/>
      <c r="AA810" s="43"/>
      <c r="AB810" s="43"/>
      <c r="AC810" s="43"/>
      <c r="AD810" s="43"/>
      <c r="AE810" s="43"/>
      <c r="AF810" s="43"/>
      <c r="AG810" s="43"/>
      <c r="AH810" s="43"/>
      <c r="AI810" s="43"/>
      <c r="AJ810" s="43"/>
      <c r="AK810" s="43"/>
      <c r="AL810" s="43" t="s">
        <v>3871</v>
      </c>
      <c r="AM810" s="43" t="s">
        <v>208</v>
      </c>
      <c r="AN810" s="43">
        <v>1</v>
      </c>
      <c r="AO810" s="43" t="s">
        <v>3853</v>
      </c>
      <c r="AP810" s="43" t="s">
        <v>2194</v>
      </c>
      <c r="AQ810" s="43">
        <v>1</v>
      </c>
      <c r="AR810" s="43" t="s">
        <v>3876</v>
      </c>
      <c r="AS810" s="43" t="s">
        <v>208</v>
      </c>
      <c r="AU810" s="43" t="s">
        <v>208</v>
      </c>
      <c r="AV810" s="43" t="s">
        <v>3844</v>
      </c>
      <c r="AW810" s="72"/>
    </row>
    <row r="811" spans="1:59" s="51" customFormat="1" ht="22.8" x14ac:dyDescent="0.25">
      <c r="A811" s="43">
        <v>4567</v>
      </c>
      <c r="B811" s="43" t="s">
        <v>3855</v>
      </c>
      <c r="C811" s="43" t="s">
        <v>3839</v>
      </c>
      <c r="D811" s="43" t="s">
        <v>655</v>
      </c>
      <c r="E811" s="43"/>
      <c r="F811" s="43"/>
      <c r="G811" s="43"/>
      <c r="H811" s="43"/>
      <c r="I811" s="43"/>
      <c r="J811" s="43"/>
      <c r="K811" s="43"/>
      <c r="L811" s="43"/>
      <c r="M811" s="43"/>
      <c r="N811" s="43"/>
      <c r="O811" s="43"/>
      <c r="P811" s="43"/>
      <c r="Q811" s="43"/>
      <c r="R811" s="43"/>
      <c r="S811" s="43"/>
      <c r="T811" s="43"/>
      <c r="U811" s="43"/>
      <c r="V811" s="43"/>
      <c r="W811" s="43"/>
      <c r="X811" s="43"/>
      <c r="Y811" s="43"/>
      <c r="Z811" s="43"/>
      <c r="AA811" s="43"/>
      <c r="AB811" s="43"/>
      <c r="AC811" s="43"/>
      <c r="AD811" s="43"/>
      <c r="AE811" s="43"/>
      <c r="AF811" s="43"/>
      <c r="AG811" s="43"/>
      <c r="AH811" s="43"/>
      <c r="AI811" s="43"/>
      <c r="AJ811" s="43"/>
      <c r="AK811" s="43"/>
      <c r="AL811" s="43" t="s">
        <v>3871</v>
      </c>
      <c r="AM811" s="43" t="s">
        <v>208</v>
      </c>
      <c r="AN811" s="43">
        <v>1</v>
      </c>
      <c r="AO811" s="43" t="s">
        <v>3877</v>
      </c>
      <c r="AP811" s="43" t="s">
        <v>2194</v>
      </c>
      <c r="AQ811" s="43">
        <v>1</v>
      </c>
      <c r="AR811" s="82" t="s">
        <v>3878</v>
      </c>
      <c r="AS811" s="43" t="s">
        <v>208</v>
      </c>
      <c r="AU811" s="43" t="s">
        <v>208</v>
      </c>
      <c r="AV811" s="43" t="s">
        <v>3844</v>
      </c>
      <c r="AW811" s="72"/>
    </row>
    <row r="812" spans="1:59" s="176" customFormat="1" ht="34.200000000000003" x14ac:dyDescent="0.25">
      <c r="A812" s="174">
        <v>4567</v>
      </c>
      <c r="B812" s="174" t="s">
        <v>3864</v>
      </c>
      <c r="C812" s="174" t="s">
        <v>3839</v>
      </c>
      <c r="D812" s="174" t="s">
        <v>655</v>
      </c>
      <c r="E812" s="174"/>
      <c r="F812" s="174"/>
      <c r="G812" s="174"/>
      <c r="H812" s="174"/>
      <c r="I812" s="174"/>
      <c r="J812" s="174"/>
      <c r="K812" s="174"/>
      <c r="L812" s="174"/>
      <c r="M812" s="174"/>
      <c r="N812" s="174"/>
      <c r="O812" s="174"/>
      <c r="P812" s="174"/>
      <c r="Q812" s="174"/>
      <c r="R812" s="174"/>
      <c r="S812" s="174"/>
      <c r="T812" s="174"/>
      <c r="U812" s="174"/>
      <c r="V812" s="174"/>
      <c r="W812" s="174"/>
      <c r="X812" s="174"/>
      <c r="Y812" s="174"/>
      <c r="Z812" s="174"/>
      <c r="AA812" s="174"/>
      <c r="AB812" s="174"/>
      <c r="AC812" s="174"/>
      <c r="AD812" s="174"/>
      <c r="AE812" s="174"/>
      <c r="AF812" s="174"/>
      <c r="AG812" s="174"/>
      <c r="AH812" s="174"/>
      <c r="AI812" s="174"/>
      <c r="AJ812" s="174"/>
      <c r="AK812" s="174"/>
      <c r="AL812" s="174" t="s">
        <v>3871</v>
      </c>
      <c r="AM812" s="174" t="s">
        <v>208</v>
      </c>
      <c r="AN812" s="174">
        <v>5</v>
      </c>
      <c r="AO812" s="174" t="s">
        <v>3879</v>
      </c>
      <c r="AP812" s="174" t="s">
        <v>3880</v>
      </c>
      <c r="AQ812" s="174">
        <v>1</v>
      </c>
      <c r="AR812" s="174" t="s">
        <v>3881</v>
      </c>
      <c r="AS812" s="174" t="s">
        <v>3882</v>
      </c>
      <c r="AT812" s="174" t="s">
        <v>3883</v>
      </c>
      <c r="AU812" s="174" t="s">
        <v>90</v>
      </c>
      <c r="AV812" s="174" t="s">
        <v>3844</v>
      </c>
      <c r="AW812" s="175"/>
    </row>
    <row r="813" spans="1:59" s="51" customFormat="1" ht="102.6" x14ac:dyDescent="0.25">
      <c r="A813" s="93">
        <v>4739</v>
      </c>
      <c r="B813" s="93" t="s">
        <v>3884</v>
      </c>
      <c r="C813" s="93" t="s">
        <v>3885</v>
      </c>
      <c r="D813" s="93" t="s">
        <v>1435</v>
      </c>
      <c r="E813" s="93" t="s">
        <v>3886</v>
      </c>
      <c r="F813" s="93" t="s">
        <v>208</v>
      </c>
      <c r="G813" s="93">
        <v>9</v>
      </c>
      <c r="H813" s="93" t="s">
        <v>3887</v>
      </c>
      <c r="I813" s="93" t="s">
        <v>3888</v>
      </c>
      <c r="J813" s="93">
        <v>1</v>
      </c>
      <c r="K813" s="177" t="s">
        <v>3889</v>
      </c>
      <c r="L813" s="93" t="s">
        <v>4152</v>
      </c>
      <c r="M813" s="93" t="s">
        <v>158</v>
      </c>
      <c r="N813" s="93" t="s">
        <v>3890</v>
      </c>
      <c r="O813" s="93" t="s">
        <v>3891</v>
      </c>
      <c r="P813" s="124"/>
      <c r="Q813" s="125"/>
      <c r="R813" s="125"/>
      <c r="S813" s="125"/>
      <c r="T813" s="125"/>
      <c r="U813" s="125"/>
      <c r="V813" s="125"/>
      <c r="W813" s="125"/>
      <c r="X813" s="125"/>
      <c r="Y813" s="125"/>
      <c r="Z813" s="125"/>
      <c r="AA813" s="124"/>
      <c r="AB813" s="125"/>
      <c r="AC813" s="125"/>
      <c r="AD813" s="125"/>
      <c r="AE813" s="125"/>
      <c r="AF813" s="125"/>
      <c r="AG813" s="125"/>
      <c r="AH813" s="125"/>
      <c r="AI813" s="125"/>
      <c r="AJ813" s="125"/>
      <c r="AK813" s="125"/>
      <c r="AL813" s="124"/>
      <c r="AM813" s="125"/>
      <c r="AN813" s="125"/>
      <c r="AO813" s="125"/>
      <c r="AP813" s="125"/>
      <c r="AQ813" s="125"/>
      <c r="AR813" s="125"/>
      <c r="AS813" s="125"/>
      <c r="AT813" s="125"/>
      <c r="AU813" s="125"/>
      <c r="AV813" s="125"/>
      <c r="AW813" s="124"/>
      <c r="AX813" s="125"/>
      <c r="AY813" s="125"/>
      <c r="AZ813" s="125"/>
      <c r="BA813" s="125"/>
      <c r="BB813" s="125"/>
      <c r="BC813" s="125"/>
      <c r="BD813" s="125"/>
      <c r="BE813" s="125"/>
      <c r="BF813" s="125"/>
      <c r="BG813" s="126"/>
    </row>
    <row r="814" spans="1:59" s="63" customFormat="1" ht="57" x14ac:dyDescent="0.25">
      <c r="A814" s="63">
        <v>5767</v>
      </c>
      <c r="B814" s="218" t="s">
        <v>235</v>
      </c>
      <c r="C814" s="63" t="s">
        <v>3892</v>
      </c>
      <c r="D814" s="218" t="s">
        <v>655</v>
      </c>
      <c r="AL814" s="63" t="s">
        <v>3893</v>
      </c>
      <c r="AN814" s="63">
        <v>16</v>
      </c>
      <c r="AO814" s="63">
        <v>4847</v>
      </c>
      <c r="AP814" s="63" t="s">
        <v>3894</v>
      </c>
      <c r="AQ814" s="63" t="s">
        <v>3895</v>
      </c>
      <c r="AR814" s="63" t="s">
        <v>3896</v>
      </c>
      <c r="AS814" s="63" t="s">
        <v>3897</v>
      </c>
      <c r="AT814" s="63" t="s">
        <v>3898</v>
      </c>
      <c r="AU814" s="63" t="s">
        <v>90</v>
      </c>
      <c r="AV814" s="63" t="s">
        <v>90</v>
      </c>
    </row>
    <row r="815" spans="1:59" s="63" customFormat="1" ht="22.8" x14ac:dyDescent="0.25">
      <c r="A815" s="63">
        <v>5767</v>
      </c>
      <c r="B815" s="218"/>
      <c r="C815" s="63" t="s">
        <v>3899</v>
      </c>
      <c r="D815" s="218"/>
      <c r="AL815" s="63" t="s">
        <v>3893</v>
      </c>
      <c r="AN815" s="63">
        <v>19</v>
      </c>
      <c r="AO815" s="63" t="s">
        <v>90</v>
      </c>
      <c r="AP815" s="63" t="s">
        <v>3900</v>
      </c>
      <c r="AQ815" s="63" t="s">
        <v>3895</v>
      </c>
      <c r="AR815" s="63" t="s">
        <v>3901</v>
      </c>
      <c r="AS815" s="63" t="s">
        <v>3902</v>
      </c>
      <c r="AT815" s="63" t="s">
        <v>90</v>
      </c>
      <c r="AU815" s="63" t="s">
        <v>90</v>
      </c>
      <c r="AV815" s="63" t="s">
        <v>90</v>
      </c>
    </row>
    <row r="816" spans="1:59" s="63" customFormat="1" ht="22.8" x14ac:dyDescent="0.25">
      <c r="A816" s="63">
        <v>5767</v>
      </c>
      <c r="B816" s="218"/>
      <c r="C816" s="63" t="s">
        <v>3903</v>
      </c>
      <c r="D816" s="218"/>
      <c r="AL816" s="63" t="s">
        <v>3893</v>
      </c>
      <c r="AN816" s="63">
        <v>4</v>
      </c>
      <c r="AO816" s="63" t="s">
        <v>90</v>
      </c>
      <c r="AP816" s="63" t="s">
        <v>90</v>
      </c>
      <c r="AQ816" s="63" t="s">
        <v>3895</v>
      </c>
      <c r="AR816" s="63" t="s">
        <v>3904</v>
      </c>
      <c r="AS816" s="63" t="s">
        <v>3905</v>
      </c>
      <c r="AT816" s="63" t="s">
        <v>90</v>
      </c>
      <c r="AU816" s="63" t="s">
        <v>90</v>
      </c>
      <c r="AV816" s="63" t="s">
        <v>90</v>
      </c>
    </row>
    <row r="817" spans="1:59" s="63" customFormat="1" ht="22.8" x14ac:dyDescent="0.25">
      <c r="A817" s="63">
        <v>5767</v>
      </c>
      <c r="B817" s="218"/>
      <c r="C817" s="63" t="s">
        <v>3906</v>
      </c>
      <c r="D817" s="218"/>
      <c r="AL817" s="63" t="s">
        <v>3893</v>
      </c>
      <c r="AN817" s="63">
        <v>12</v>
      </c>
      <c r="AO817" s="63" t="s">
        <v>90</v>
      </c>
      <c r="AP817" s="63" t="s">
        <v>90</v>
      </c>
      <c r="AQ817" s="63" t="s">
        <v>3895</v>
      </c>
      <c r="AR817" s="63" t="s">
        <v>3907</v>
      </c>
      <c r="AS817" s="63" t="s">
        <v>3908</v>
      </c>
      <c r="AT817" s="63" t="s">
        <v>90</v>
      </c>
      <c r="AU817" s="63" t="s">
        <v>90</v>
      </c>
      <c r="AV817" s="63" t="s">
        <v>90</v>
      </c>
    </row>
    <row r="818" spans="1:59" s="63" customFormat="1" ht="22.8" x14ac:dyDescent="0.25">
      <c r="A818" s="63">
        <v>5767</v>
      </c>
      <c r="B818" s="218"/>
      <c r="C818" s="63" t="s">
        <v>3909</v>
      </c>
      <c r="D818" s="218"/>
      <c r="AL818" s="63" t="s">
        <v>3893</v>
      </c>
      <c r="AN818" s="63">
        <v>3</v>
      </c>
      <c r="AO818" s="63" t="s">
        <v>90</v>
      </c>
      <c r="AP818" s="63" t="s">
        <v>90</v>
      </c>
      <c r="AQ818" s="63" t="s">
        <v>3895</v>
      </c>
      <c r="AR818" s="63" t="s">
        <v>3910</v>
      </c>
      <c r="AS818" s="63" t="s">
        <v>3911</v>
      </c>
      <c r="AT818" s="63" t="s">
        <v>90</v>
      </c>
      <c r="AU818" s="63" t="s">
        <v>90</v>
      </c>
      <c r="AV818" s="63" t="s">
        <v>90</v>
      </c>
    </row>
    <row r="819" spans="1:59" s="63" customFormat="1" ht="45.6" x14ac:dyDescent="0.25">
      <c r="A819" s="63">
        <v>5767</v>
      </c>
      <c r="B819" s="218"/>
      <c r="C819" s="63" t="s">
        <v>3912</v>
      </c>
      <c r="D819" s="218"/>
      <c r="AL819" s="63" t="s">
        <v>3913</v>
      </c>
      <c r="AN819" s="63">
        <v>7</v>
      </c>
      <c r="AO819" s="63">
        <v>2496</v>
      </c>
      <c r="AP819" s="63" t="s">
        <v>3914</v>
      </c>
      <c r="AQ819" s="63" t="s">
        <v>3915</v>
      </c>
      <c r="AR819" s="63" t="s">
        <v>3916</v>
      </c>
      <c r="AS819" s="63" t="s">
        <v>3917</v>
      </c>
      <c r="AT819" s="63" t="s">
        <v>3898</v>
      </c>
      <c r="AU819" s="63" t="s">
        <v>90</v>
      </c>
      <c r="AV819" s="63" t="s">
        <v>90</v>
      </c>
    </row>
    <row r="820" spans="1:59" s="63" customFormat="1" ht="22.8" x14ac:dyDescent="0.25">
      <c r="A820" s="63">
        <v>5767</v>
      </c>
      <c r="B820" s="218"/>
      <c r="C820" s="63" t="s">
        <v>3899</v>
      </c>
      <c r="D820" s="218"/>
      <c r="AL820" s="63" t="s">
        <v>3913</v>
      </c>
      <c r="AN820" s="63">
        <v>7</v>
      </c>
      <c r="AO820" s="63" t="s">
        <v>90</v>
      </c>
      <c r="AP820" s="63" t="s">
        <v>3914</v>
      </c>
      <c r="AQ820" s="63" t="s">
        <v>3915</v>
      </c>
      <c r="AR820" s="63" t="s">
        <v>3918</v>
      </c>
      <c r="AS820" s="63" t="s">
        <v>3919</v>
      </c>
      <c r="AT820" s="63" t="s">
        <v>90</v>
      </c>
      <c r="AU820" s="63" t="s">
        <v>90</v>
      </c>
      <c r="AV820" s="63" t="s">
        <v>90</v>
      </c>
    </row>
    <row r="821" spans="1:59" s="63" customFormat="1" ht="11.4" x14ac:dyDescent="0.25">
      <c r="A821" s="63">
        <v>5767</v>
      </c>
      <c r="B821" s="218"/>
      <c r="C821" s="63" t="s">
        <v>3903</v>
      </c>
      <c r="D821" s="218"/>
      <c r="AL821" s="63" t="s">
        <v>3913</v>
      </c>
      <c r="AN821" s="63">
        <v>4</v>
      </c>
      <c r="AO821" s="63" t="s">
        <v>90</v>
      </c>
      <c r="AP821" s="63" t="s">
        <v>90</v>
      </c>
      <c r="AQ821" s="63" t="s">
        <v>3915</v>
      </c>
      <c r="AR821" s="63" t="s">
        <v>3920</v>
      </c>
      <c r="AS821" s="63" t="s">
        <v>3921</v>
      </c>
      <c r="AT821" s="63" t="s">
        <v>90</v>
      </c>
      <c r="AU821" s="63" t="s">
        <v>90</v>
      </c>
      <c r="AV821" s="63" t="s">
        <v>90</v>
      </c>
    </row>
    <row r="822" spans="1:59" s="63" customFormat="1" ht="11.4" x14ac:dyDescent="0.25">
      <c r="A822" s="63">
        <v>5767</v>
      </c>
      <c r="B822" s="218"/>
      <c r="C822" s="63" t="s">
        <v>3906</v>
      </c>
      <c r="D822" s="218"/>
      <c r="AL822" s="63" t="s">
        <v>3913</v>
      </c>
      <c r="AN822" s="63">
        <v>3</v>
      </c>
      <c r="AO822" s="63" t="s">
        <v>90</v>
      </c>
      <c r="AP822" s="63" t="s">
        <v>90</v>
      </c>
      <c r="AQ822" s="63" t="s">
        <v>3915</v>
      </c>
      <c r="AR822" s="63" t="s">
        <v>3918</v>
      </c>
      <c r="AS822" s="63" t="s">
        <v>3922</v>
      </c>
      <c r="AT822" s="63" t="s">
        <v>90</v>
      </c>
      <c r="AU822" s="63" t="s">
        <v>90</v>
      </c>
      <c r="AV822" s="63" t="s">
        <v>90</v>
      </c>
    </row>
    <row r="823" spans="1:59" s="63" customFormat="1" ht="22.8" x14ac:dyDescent="0.25">
      <c r="A823" s="63">
        <v>5767</v>
      </c>
      <c r="B823" s="218"/>
      <c r="C823" s="63" t="s">
        <v>3923</v>
      </c>
      <c r="D823" s="218"/>
      <c r="E823" s="63" t="s">
        <v>3924</v>
      </c>
      <c r="G823" s="63">
        <v>13</v>
      </c>
      <c r="H823" s="63">
        <v>4485</v>
      </c>
      <c r="I823" s="63" t="s">
        <v>90</v>
      </c>
      <c r="J823" s="63" t="s">
        <v>3925</v>
      </c>
      <c r="K823" s="63" t="s">
        <v>3926</v>
      </c>
      <c r="L823" s="63" t="s">
        <v>208</v>
      </c>
      <c r="M823" s="63" t="s">
        <v>392</v>
      </c>
      <c r="N823" s="63" t="s">
        <v>90</v>
      </c>
      <c r="O823" s="63" t="s">
        <v>90</v>
      </c>
    </row>
    <row r="824" spans="1:59" s="63" customFormat="1" ht="22.8" x14ac:dyDescent="0.25">
      <c r="A824" s="63">
        <v>5767</v>
      </c>
      <c r="B824" s="218"/>
      <c r="C824" s="63" t="s">
        <v>3903</v>
      </c>
      <c r="D824" s="218"/>
      <c r="E824" s="63" t="s">
        <v>3924</v>
      </c>
      <c r="G824" s="63">
        <v>2</v>
      </c>
      <c r="H824" s="63" t="s">
        <v>90</v>
      </c>
      <c r="I824" s="63" t="s">
        <v>90</v>
      </c>
      <c r="J824" s="63" t="s">
        <v>3925</v>
      </c>
      <c r="K824" s="63" t="s">
        <v>3927</v>
      </c>
      <c r="L824" s="63" t="s">
        <v>3928</v>
      </c>
      <c r="M824" s="63" t="s">
        <v>90</v>
      </c>
      <c r="N824" s="63" t="s">
        <v>90</v>
      </c>
      <c r="O824" s="63" t="s">
        <v>90</v>
      </c>
    </row>
    <row r="825" spans="1:59" s="63" customFormat="1" ht="22.8" x14ac:dyDescent="0.25">
      <c r="A825" s="63">
        <v>5767</v>
      </c>
      <c r="B825" s="218"/>
      <c r="C825" s="63" t="s">
        <v>3906</v>
      </c>
      <c r="D825" s="218"/>
      <c r="E825" s="63" t="s">
        <v>3924</v>
      </c>
      <c r="G825" s="63">
        <v>11</v>
      </c>
      <c r="H825" s="63" t="s">
        <v>90</v>
      </c>
      <c r="I825" s="63" t="s">
        <v>90</v>
      </c>
      <c r="J825" s="63" t="s">
        <v>3925</v>
      </c>
      <c r="K825" s="63" t="s">
        <v>3929</v>
      </c>
      <c r="L825" s="63" t="s">
        <v>3930</v>
      </c>
      <c r="M825" s="63" t="s">
        <v>90</v>
      </c>
      <c r="N825" s="63" t="s">
        <v>90</v>
      </c>
      <c r="O825" s="63" t="s">
        <v>90</v>
      </c>
    </row>
    <row r="826" spans="1:59" s="63" customFormat="1" ht="22.8" x14ac:dyDescent="0.25">
      <c r="A826" s="63">
        <v>5767</v>
      </c>
      <c r="B826" s="218"/>
      <c r="C826" s="63" t="s">
        <v>3931</v>
      </c>
      <c r="D826" s="218"/>
      <c r="E826" s="63" t="s">
        <v>3924</v>
      </c>
      <c r="G826" s="63">
        <v>1</v>
      </c>
      <c r="H826" s="63" t="s">
        <v>90</v>
      </c>
      <c r="I826" s="63" t="s">
        <v>90</v>
      </c>
      <c r="J826" s="63" t="s">
        <v>3925</v>
      </c>
      <c r="K826" s="63" t="s">
        <v>3932</v>
      </c>
      <c r="L826" s="63" t="s">
        <v>208</v>
      </c>
      <c r="M826" s="63" t="s">
        <v>90</v>
      </c>
      <c r="N826" s="63" t="s">
        <v>90</v>
      </c>
      <c r="O826" s="63" t="s">
        <v>90</v>
      </c>
    </row>
    <row r="827" spans="1:59" s="63" customFormat="1" ht="22.8" x14ac:dyDescent="0.25">
      <c r="A827" s="63">
        <v>5767</v>
      </c>
      <c r="B827" s="218"/>
      <c r="C827" s="63" t="s">
        <v>3933</v>
      </c>
      <c r="D827" s="218"/>
      <c r="E827" s="63" t="s">
        <v>3934</v>
      </c>
      <c r="G827" s="63">
        <v>1</v>
      </c>
      <c r="H827" s="63">
        <v>116</v>
      </c>
      <c r="J827" s="63" t="s">
        <v>3925</v>
      </c>
      <c r="K827" s="63" t="s">
        <v>3935</v>
      </c>
      <c r="L827" s="63" t="s">
        <v>208</v>
      </c>
      <c r="M827" s="63" t="s">
        <v>90</v>
      </c>
      <c r="N827" s="63" t="s">
        <v>90</v>
      </c>
      <c r="O827" s="63" t="s">
        <v>90</v>
      </c>
    </row>
    <row r="828" spans="1:59" s="63" customFormat="1" ht="22.8" x14ac:dyDescent="0.25">
      <c r="A828" s="63">
        <v>5767</v>
      </c>
      <c r="B828" s="218"/>
      <c r="C828" s="63" t="s">
        <v>3936</v>
      </c>
      <c r="D828" s="218"/>
      <c r="P828" s="63" t="s">
        <v>3937</v>
      </c>
      <c r="R828" s="63">
        <v>1</v>
      </c>
      <c r="S828" s="63">
        <v>100</v>
      </c>
      <c r="U828" s="63" t="s">
        <v>3925</v>
      </c>
      <c r="V828" s="63" t="s">
        <v>3938</v>
      </c>
      <c r="W828" s="63" t="s">
        <v>90</v>
      </c>
      <c r="X828" s="63" t="s">
        <v>90</v>
      </c>
      <c r="Y828" s="63" t="s">
        <v>90</v>
      </c>
      <c r="Z828" s="63" t="s">
        <v>90</v>
      </c>
    </row>
    <row r="829" spans="1:59" s="63" customFormat="1" ht="22.8" x14ac:dyDescent="0.25">
      <c r="A829" s="63">
        <v>5767</v>
      </c>
      <c r="B829" s="218"/>
      <c r="C829" s="63" t="s">
        <v>3939</v>
      </c>
      <c r="D829" s="218"/>
      <c r="AX829" s="63" t="s">
        <v>1567</v>
      </c>
      <c r="AY829" s="63">
        <v>8</v>
      </c>
      <c r="AZ829" s="63">
        <v>2677</v>
      </c>
      <c r="BA829" s="63" t="s">
        <v>90</v>
      </c>
      <c r="BB829" s="63" t="s">
        <v>3940</v>
      </c>
      <c r="BC829" s="63" t="s">
        <v>3941</v>
      </c>
      <c r="BD829" s="63" t="s">
        <v>90</v>
      </c>
      <c r="BE829" s="63" t="s">
        <v>90</v>
      </c>
      <c r="BF829" s="63" t="s">
        <v>90</v>
      </c>
      <c r="BG829" s="63" t="s">
        <v>90</v>
      </c>
    </row>
    <row r="830" spans="1:59" s="63" customFormat="1" ht="57" x14ac:dyDescent="0.25">
      <c r="A830" s="63">
        <v>5767</v>
      </c>
      <c r="B830" s="212" t="s">
        <v>1920</v>
      </c>
      <c r="C830" s="63" t="s">
        <v>3942</v>
      </c>
      <c r="D830" s="212" t="s">
        <v>655</v>
      </c>
      <c r="AL830" s="63" t="s">
        <v>3893</v>
      </c>
      <c r="AN830" s="63">
        <v>2</v>
      </c>
      <c r="AO830" s="63">
        <v>492</v>
      </c>
      <c r="AP830" s="63" t="s">
        <v>3943</v>
      </c>
      <c r="AQ830" s="63" t="s">
        <v>3915</v>
      </c>
      <c r="AR830" s="63" t="s">
        <v>3944</v>
      </c>
      <c r="AS830" s="63" t="s">
        <v>3945</v>
      </c>
      <c r="AT830" s="63" t="s">
        <v>3898</v>
      </c>
      <c r="AU830" s="63" t="s">
        <v>90</v>
      </c>
      <c r="AV830" s="63" t="s">
        <v>3906</v>
      </c>
    </row>
    <row r="831" spans="1:59" s="63" customFormat="1" ht="57" x14ac:dyDescent="0.25">
      <c r="A831" s="63">
        <v>5767</v>
      </c>
      <c r="B831" s="214"/>
      <c r="C831" s="63" t="s">
        <v>3942</v>
      </c>
      <c r="D831" s="214"/>
      <c r="AL831" s="63" t="s">
        <v>1957</v>
      </c>
      <c r="AN831" s="63">
        <v>2</v>
      </c>
      <c r="AO831" s="63" t="s">
        <v>90</v>
      </c>
      <c r="AP831" s="63" t="s">
        <v>3943</v>
      </c>
      <c r="AQ831" s="63" t="s">
        <v>3915</v>
      </c>
      <c r="AR831" s="63" t="s">
        <v>3946</v>
      </c>
      <c r="AS831" s="63" t="s">
        <v>3947</v>
      </c>
      <c r="AT831" s="63" t="s">
        <v>90</v>
      </c>
      <c r="AU831" s="63" t="s">
        <v>90</v>
      </c>
      <c r="AV831" s="63" t="s">
        <v>90</v>
      </c>
    </row>
    <row r="832" spans="1:59" s="63" customFormat="1" ht="22.8" x14ac:dyDescent="0.25">
      <c r="A832" s="63">
        <v>5767</v>
      </c>
      <c r="B832" s="218" t="s">
        <v>3948</v>
      </c>
      <c r="C832" s="63" t="s">
        <v>3892</v>
      </c>
      <c r="D832" s="218" t="s">
        <v>655</v>
      </c>
      <c r="AL832" s="63" t="s">
        <v>3893</v>
      </c>
      <c r="AN832" s="63">
        <v>3</v>
      </c>
      <c r="AO832" s="63">
        <v>946</v>
      </c>
      <c r="AP832" s="63" t="s">
        <v>3949</v>
      </c>
      <c r="AQ832" s="63" t="s">
        <v>3915</v>
      </c>
      <c r="AR832" s="63" t="s">
        <v>3950</v>
      </c>
      <c r="AS832" s="63" t="s">
        <v>3951</v>
      </c>
      <c r="AT832" s="63" t="s">
        <v>3898</v>
      </c>
      <c r="AU832" s="63" t="s">
        <v>90</v>
      </c>
      <c r="AV832" s="63" t="s">
        <v>90</v>
      </c>
    </row>
    <row r="833" spans="1:48" s="63" customFormat="1" ht="22.8" x14ac:dyDescent="0.25">
      <c r="A833" s="63">
        <v>5767</v>
      </c>
      <c r="B833" s="218"/>
      <c r="C833" s="63" t="s">
        <v>3899</v>
      </c>
      <c r="D833" s="218"/>
      <c r="AL833" s="63" t="s">
        <v>3893</v>
      </c>
      <c r="AN833" s="63">
        <v>3</v>
      </c>
      <c r="AO833" s="63" t="s">
        <v>90</v>
      </c>
      <c r="AP833" s="63" t="s">
        <v>3949</v>
      </c>
      <c r="AQ833" s="63" t="s">
        <v>3915</v>
      </c>
      <c r="AR833" s="63" t="s">
        <v>3950</v>
      </c>
      <c r="AS833" s="63" t="s">
        <v>3952</v>
      </c>
      <c r="AT833" s="63" t="s">
        <v>90</v>
      </c>
      <c r="AU833" s="63" t="s">
        <v>90</v>
      </c>
      <c r="AV833" s="63" t="s">
        <v>90</v>
      </c>
    </row>
    <row r="834" spans="1:48" s="63" customFormat="1" ht="22.8" x14ac:dyDescent="0.25">
      <c r="A834" s="63">
        <v>5767</v>
      </c>
      <c r="B834" s="218"/>
      <c r="C834" s="63" t="s">
        <v>3912</v>
      </c>
      <c r="D834" s="218"/>
      <c r="AL834" s="63" t="s">
        <v>3913</v>
      </c>
      <c r="AN834" s="63">
        <v>2</v>
      </c>
      <c r="AO834" s="63">
        <v>858</v>
      </c>
      <c r="AP834" s="63" t="s">
        <v>3953</v>
      </c>
      <c r="AQ834" s="63" t="s">
        <v>3915</v>
      </c>
      <c r="AR834" s="63" t="s">
        <v>3954</v>
      </c>
      <c r="AS834" s="63" t="s">
        <v>3955</v>
      </c>
      <c r="AT834" s="63" t="s">
        <v>3898</v>
      </c>
      <c r="AU834" s="63" t="s">
        <v>90</v>
      </c>
      <c r="AV834" s="63" t="s">
        <v>90</v>
      </c>
    </row>
    <row r="835" spans="1:48" s="63" customFormat="1" ht="22.8" x14ac:dyDescent="0.25">
      <c r="A835" s="63">
        <v>5767</v>
      </c>
      <c r="B835" s="218"/>
      <c r="C835" s="63" t="s">
        <v>3899</v>
      </c>
      <c r="D835" s="218"/>
      <c r="AL835" s="63" t="s">
        <v>3913</v>
      </c>
      <c r="AN835" s="63">
        <v>2</v>
      </c>
      <c r="AO835" s="63" t="s">
        <v>90</v>
      </c>
      <c r="AP835" s="63" t="s">
        <v>3953</v>
      </c>
      <c r="AQ835" s="63" t="s">
        <v>3915</v>
      </c>
      <c r="AR835" s="63" t="s">
        <v>3956</v>
      </c>
      <c r="AS835" s="63" t="s">
        <v>3957</v>
      </c>
      <c r="AT835" s="63" t="s">
        <v>90</v>
      </c>
      <c r="AU835" s="63" t="s">
        <v>90</v>
      </c>
      <c r="AV835" s="63" t="s">
        <v>90</v>
      </c>
    </row>
    <row r="836" spans="1:48" s="63" customFormat="1" ht="22.8" x14ac:dyDescent="0.25">
      <c r="A836" s="63">
        <v>5767</v>
      </c>
      <c r="B836" s="218"/>
      <c r="C836" s="63" t="s">
        <v>3923</v>
      </c>
      <c r="D836" s="218"/>
      <c r="E836" s="63" t="s">
        <v>3924</v>
      </c>
      <c r="G836" s="63">
        <v>2</v>
      </c>
      <c r="H836" s="63">
        <v>858</v>
      </c>
      <c r="J836" s="63" t="s">
        <v>3925</v>
      </c>
      <c r="K836" s="63" t="s">
        <v>3958</v>
      </c>
      <c r="L836" s="63" t="s">
        <v>90</v>
      </c>
      <c r="M836" s="63" t="s">
        <v>90</v>
      </c>
      <c r="N836" s="63" t="s">
        <v>90</v>
      </c>
      <c r="O836" s="63" t="s">
        <v>90</v>
      </c>
    </row>
    <row r="837" spans="1:48" s="63" customFormat="1" ht="22.8" x14ac:dyDescent="0.25">
      <c r="A837" s="63">
        <v>5767</v>
      </c>
      <c r="B837" s="218"/>
      <c r="C837" s="63" t="s">
        <v>3933</v>
      </c>
      <c r="D837" s="218"/>
      <c r="E837" s="63" t="s">
        <v>3959</v>
      </c>
      <c r="G837" s="63">
        <v>1</v>
      </c>
      <c r="H837" s="63">
        <v>240</v>
      </c>
      <c r="J837" s="63" t="s">
        <v>3925</v>
      </c>
      <c r="K837" s="63" t="s">
        <v>3960</v>
      </c>
      <c r="L837" s="63" t="s">
        <v>90</v>
      </c>
      <c r="M837" s="63" t="s">
        <v>90</v>
      </c>
      <c r="N837" s="63" t="s">
        <v>90</v>
      </c>
      <c r="O837" s="63" t="s">
        <v>90</v>
      </c>
    </row>
    <row r="838" spans="1:48" s="63" customFormat="1" ht="22.8" x14ac:dyDescent="0.25">
      <c r="A838" s="63">
        <v>5767</v>
      </c>
      <c r="B838" s="218"/>
      <c r="C838" s="63" t="s">
        <v>3936</v>
      </c>
      <c r="D838" s="218"/>
      <c r="P838" s="63" t="s">
        <v>3937</v>
      </c>
      <c r="R838" s="63">
        <v>2</v>
      </c>
      <c r="S838" s="63">
        <v>423</v>
      </c>
      <c r="U838" s="63" t="s">
        <v>3925</v>
      </c>
      <c r="V838" s="63" t="s">
        <v>3961</v>
      </c>
      <c r="W838" s="63" t="s">
        <v>90</v>
      </c>
      <c r="X838" s="63" t="s">
        <v>90</v>
      </c>
      <c r="Y838" s="63" t="s">
        <v>90</v>
      </c>
      <c r="Z838" s="63" t="s">
        <v>90</v>
      </c>
    </row>
    <row r="839" spans="1:48" s="63" customFormat="1" ht="68.400000000000006" x14ac:dyDescent="0.25">
      <c r="A839" s="63">
        <v>5767</v>
      </c>
      <c r="B839" s="218" t="s">
        <v>3962</v>
      </c>
      <c r="C839" s="63" t="s">
        <v>3963</v>
      </c>
      <c r="D839" s="218" t="s">
        <v>655</v>
      </c>
      <c r="AL839" s="63" t="s">
        <v>3893</v>
      </c>
      <c r="AN839" s="63">
        <v>16</v>
      </c>
      <c r="AO839" s="63">
        <v>2347</v>
      </c>
      <c r="AP839" s="63" t="s">
        <v>3914</v>
      </c>
      <c r="AQ839" s="63" t="s">
        <v>3964</v>
      </c>
      <c r="AR839" s="63" t="s">
        <v>3965</v>
      </c>
      <c r="AS839" s="63" t="s">
        <v>3966</v>
      </c>
      <c r="AT839" s="63" t="s">
        <v>3898</v>
      </c>
      <c r="AU839" s="63" t="s">
        <v>90</v>
      </c>
      <c r="AV839" s="63" t="s">
        <v>90</v>
      </c>
    </row>
    <row r="840" spans="1:48" s="63" customFormat="1" ht="34.200000000000003" x14ac:dyDescent="0.25">
      <c r="A840" s="63">
        <v>5767</v>
      </c>
      <c r="B840" s="218"/>
      <c r="C840" s="63" t="s">
        <v>3899</v>
      </c>
      <c r="D840" s="218"/>
      <c r="AL840" s="63" t="s">
        <v>3893</v>
      </c>
      <c r="AN840" s="63">
        <v>20</v>
      </c>
      <c r="AO840" s="63" t="s">
        <v>90</v>
      </c>
      <c r="AP840" s="63" t="s">
        <v>3967</v>
      </c>
      <c r="AQ840" s="63" t="s">
        <v>3964</v>
      </c>
      <c r="AR840" s="63" t="s">
        <v>3968</v>
      </c>
      <c r="AS840" s="63" t="s">
        <v>3969</v>
      </c>
      <c r="AT840" s="63" t="s">
        <v>90</v>
      </c>
      <c r="AU840" s="63" t="s">
        <v>90</v>
      </c>
      <c r="AV840" s="63" t="s">
        <v>90</v>
      </c>
    </row>
    <row r="841" spans="1:48" s="63" customFormat="1" ht="34.200000000000003" x14ac:dyDescent="0.25">
      <c r="A841" s="63">
        <v>5767</v>
      </c>
      <c r="B841" s="218"/>
      <c r="C841" s="63" t="s">
        <v>3909</v>
      </c>
      <c r="D841" s="218"/>
      <c r="AL841" s="63" t="s">
        <v>3893</v>
      </c>
      <c r="AN841" s="63">
        <v>4</v>
      </c>
      <c r="AO841" s="63" t="s">
        <v>90</v>
      </c>
      <c r="AP841" s="63" t="s">
        <v>90</v>
      </c>
      <c r="AQ841" s="63" t="s">
        <v>3964</v>
      </c>
      <c r="AR841" s="63" t="s">
        <v>3970</v>
      </c>
      <c r="AS841" s="63" t="s">
        <v>3971</v>
      </c>
      <c r="AT841" s="63" t="s">
        <v>90</v>
      </c>
      <c r="AU841" s="63" t="s">
        <v>90</v>
      </c>
      <c r="AV841" s="63" t="s">
        <v>90</v>
      </c>
    </row>
    <row r="842" spans="1:48" s="63" customFormat="1" ht="34.200000000000003" x14ac:dyDescent="0.25">
      <c r="A842" s="63">
        <v>5767</v>
      </c>
      <c r="B842" s="218"/>
      <c r="C842" s="63" t="s">
        <v>3906</v>
      </c>
      <c r="D842" s="218"/>
      <c r="AL842" s="63" t="s">
        <v>3893</v>
      </c>
      <c r="AN842" s="63">
        <v>13</v>
      </c>
      <c r="AO842" s="63" t="s">
        <v>90</v>
      </c>
      <c r="AP842" s="63" t="s">
        <v>90</v>
      </c>
      <c r="AQ842" s="63" t="s">
        <v>3964</v>
      </c>
      <c r="AR842" s="63" t="s">
        <v>3972</v>
      </c>
      <c r="AS842" s="68" t="s">
        <v>3973</v>
      </c>
      <c r="AT842" s="63" t="s">
        <v>90</v>
      </c>
      <c r="AU842" s="63" t="s">
        <v>90</v>
      </c>
      <c r="AV842" s="63" t="s">
        <v>90</v>
      </c>
    </row>
    <row r="843" spans="1:48" s="63" customFormat="1" ht="34.200000000000003" x14ac:dyDescent="0.25">
      <c r="A843" s="63">
        <v>5767</v>
      </c>
      <c r="B843" s="218"/>
      <c r="C843" s="63" t="s">
        <v>3903</v>
      </c>
      <c r="D843" s="218"/>
      <c r="AL843" s="63" t="s">
        <v>3893</v>
      </c>
      <c r="AN843" s="63">
        <v>3</v>
      </c>
      <c r="AO843" s="63" t="s">
        <v>90</v>
      </c>
      <c r="AP843" s="63" t="s">
        <v>90</v>
      </c>
      <c r="AQ843" s="63" t="s">
        <v>3964</v>
      </c>
      <c r="AR843" s="63" t="s">
        <v>3974</v>
      </c>
      <c r="AS843" s="63" t="s">
        <v>3975</v>
      </c>
      <c r="AT843" s="63" t="s">
        <v>90</v>
      </c>
      <c r="AU843" s="63" t="s">
        <v>90</v>
      </c>
      <c r="AV843" s="63" t="s">
        <v>90</v>
      </c>
    </row>
    <row r="844" spans="1:48" s="63" customFormat="1" ht="57" x14ac:dyDescent="0.25">
      <c r="A844" s="63">
        <v>5767</v>
      </c>
      <c r="B844" s="218"/>
      <c r="C844" s="63" t="s">
        <v>3963</v>
      </c>
      <c r="D844" s="218"/>
      <c r="AL844" s="63" t="s">
        <v>3913</v>
      </c>
      <c r="AN844" s="63">
        <v>19</v>
      </c>
      <c r="AO844" s="63">
        <v>2875</v>
      </c>
      <c r="AP844" s="63" t="s">
        <v>3914</v>
      </c>
      <c r="AQ844" s="63" t="s">
        <v>3976</v>
      </c>
      <c r="AR844" s="63" t="s">
        <v>3977</v>
      </c>
      <c r="AS844" s="63" t="s">
        <v>3978</v>
      </c>
      <c r="AT844" s="63" t="s">
        <v>3898</v>
      </c>
      <c r="AU844" s="63" t="s">
        <v>90</v>
      </c>
      <c r="AV844" s="63" t="s">
        <v>90</v>
      </c>
    </row>
    <row r="845" spans="1:48" s="63" customFormat="1" ht="34.200000000000003" x14ac:dyDescent="0.25">
      <c r="A845" s="63">
        <v>5767</v>
      </c>
      <c r="B845" s="218"/>
      <c r="C845" s="63" t="s">
        <v>3899</v>
      </c>
      <c r="D845" s="218"/>
      <c r="AL845" s="63" t="s">
        <v>3913</v>
      </c>
      <c r="AN845" s="63">
        <v>23</v>
      </c>
      <c r="AO845" s="63" t="s">
        <v>90</v>
      </c>
      <c r="AP845" s="63" t="s">
        <v>3914</v>
      </c>
      <c r="AQ845" s="63" t="s">
        <v>3976</v>
      </c>
      <c r="AR845" s="68" t="s">
        <v>3979</v>
      </c>
      <c r="AS845" s="63" t="s">
        <v>3980</v>
      </c>
      <c r="AT845" s="63" t="s">
        <v>90</v>
      </c>
      <c r="AU845" s="63" t="s">
        <v>90</v>
      </c>
      <c r="AV845" s="63" t="s">
        <v>90</v>
      </c>
    </row>
    <row r="846" spans="1:48" s="63" customFormat="1" ht="34.200000000000003" x14ac:dyDescent="0.25">
      <c r="A846" s="63">
        <v>5767</v>
      </c>
      <c r="B846" s="218"/>
      <c r="C846" s="63" t="s">
        <v>3909</v>
      </c>
      <c r="D846" s="218"/>
      <c r="AL846" s="63" t="s">
        <v>3913</v>
      </c>
      <c r="AN846" s="63">
        <v>4</v>
      </c>
      <c r="AO846" s="63" t="s">
        <v>90</v>
      </c>
      <c r="AP846" s="63" t="s">
        <v>90</v>
      </c>
      <c r="AQ846" s="63" t="s">
        <v>3976</v>
      </c>
      <c r="AR846" s="68" t="s">
        <v>3981</v>
      </c>
      <c r="AS846" s="63" t="s">
        <v>3982</v>
      </c>
      <c r="AT846" s="63" t="s">
        <v>90</v>
      </c>
      <c r="AU846" s="63" t="s">
        <v>90</v>
      </c>
      <c r="AV846" s="63" t="s">
        <v>90</v>
      </c>
    </row>
    <row r="847" spans="1:48" s="63" customFormat="1" ht="34.200000000000003" x14ac:dyDescent="0.25">
      <c r="A847" s="63">
        <v>5767</v>
      </c>
      <c r="B847" s="218"/>
      <c r="C847" s="63" t="s">
        <v>3906</v>
      </c>
      <c r="D847" s="218"/>
      <c r="AL847" s="63" t="s">
        <v>3913</v>
      </c>
      <c r="AN847" s="63">
        <v>16</v>
      </c>
      <c r="AO847" s="63" t="s">
        <v>90</v>
      </c>
      <c r="AP847" s="63" t="s">
        <v>90</v>
      </c>
      <c r="AQ847" s="63" t="s">
        <v>3976</v>
      </c>
      <c r="AR847" s="68" t="s">
        <v>3983</v>
      </c>
      <c r="AS847" s="63" t="s">
        <v>3984</v>
      </c>
      <c r="AT847" s="63" t="s">
        <v>90</v>
      </c>
      <c r="AU847" s="63" t="s">
        <v>90</v>
      </c>
      <c r="AV847" s="63" t="s">
        <v>90</v>
      </c>
    </row>
    <row r="848" spans="1:48" s="63" customFormat="1" ht="34.200000000000003" x14ac:dyDescent="0.25">
      <c r="A848" s="63">
        <v>5767</v>
      </c>
      <c r="B848" s="218"/>
      <c r="C848" s="63" t="s">
        <v>3903</v>
      </c>
      <c r="D848" s="218"/>
      <c r="AL848" s="63" t="s">
        <v>3913</v>
      </c>
      <c r="AN848" s="63">
        <v>3</v>
      </c>
      <c r="AO848" s="63" t="s">
        <v>90</v>
      </c>
      <c r="AP848" s="63" t="s">
        <v>90</v>
      </c>
      <c r="AQ848" s="63" t="s">
        <v>3976</v>
      </c>
      <c r="AR848" s="68" t="s">
        <v>3985</v>
      </c>
      <c r="AS848" s="68" t="s">
        <v>3986</v>
      </c>
      <c r="AT848" s="63" t="s">
        <v>90</v>
      </c>
      <c r="AU848" s="63" t="s">
        <v>90</v>
      </c>
      <c r="AV848" s="63" t="s">
        <v>90</v>
      </c>
    </row>
    <row r="849" spans="1:48" s="63" customFormat="1" ht="57" x14ac:dyDescent="0.25">
      <c r="A849" s="63">
        <v>5767</v>
      </c>
      <c r="B849" s="218"/>
      <c r="C849" s="63" t="s">
        <v>3963</v>
      </c>
      <c r="D849" s="218"/>
      <c r="E849" s="63" t="s">
        <v>3924</v>
      </c>
      <c r="G849" s="63">
        <v>15</v>
      </c>
      <c r="H849" s="63">
        <v>1992</v>
      </c>
      <c r="I849" s="63" t="s">
        <v>90</v>
      </c>
      <c r="J849" s="63" t="s">
        <v>3925</v>
      </c>
      <c r="K849" s="63" t="s">
        <v>3987</v>
      </c>
      <c r="L849" s="63" t="s">
        <v>208</v>
      </c>
      <c r="M849" s="63" t="s">
        <v>392</v>
      </c>
      <c r="N849" s="63" t="s">
        <v>90</v>
      </c>
      <c r="O849" s="63" t="s">
        <v>90</v>
      </c>
    </row>
    <row r="850" spans="1:48" s="63" customFormat="1" ht="22.8" x14ac:dyDescent="0.25">
      <c r="A850" s="63">
        <v>5767</v>
      </c>
      <c r="B850" s="218"/>
      <c r="C850" s="63" t="s">
        <v>3903</v>
      </c>
      <c r="D850" s="218"/>
      <c r="E850" s="63" t="s">
        <v>3924</v>
      </c>
      <c r="G850" s="63">
        <v>2</v>
      </c>
      <c r="H850" s="63" t="s">
        <v>90</v>
      </c>
      <c r="I850" s="63" t="s">
        <v>90</v>
      </c>
      <c r="J850" s="63" t="s">
        <v>3925</v>
      </c>
      <c r="K850" s="63" t="s">
        <v>3988</v>
      </c>
      <c r="L850" s="63" t="s">
        <v>3989</v>
      </c>
      <c r="M850" s="63" t="s">
        <v>90</v>
      </c>
      <c r="N850" s="63" t="s">
        <v>90</v>
      </c>
      <c r="O850" s="63" t="s">
        <v>90</v>
      </c>
    </row>
    <row r="851" spans="1:48" s="63" customFormat="1" ht="22.8" x14ac:dyDescent="0.25">
      <c r="A851" s="63">
        <v>5767</v>
      </c>
      <c r="B851" s="218"/>
      <c r="C851" s="63" t="s">
        <v>3906</v>
      </c>
      <c r="D851" s="218"/>
      <c r="E851" s="63" t="s">
        <v>3924</v>
      </c>
      <c r="G851" s="63">
        <v>13</v>
      </c>
      <c r="H851" s="63" t="s">
        <v>90</v>
      </c>
      <c r="I851" s="63" t="s">
        <v>90</v>
      </c>
      <c r="J851" s="63" t="s">
        <v>3925</v>
      </c>
      <c r="K851" s="63" t="s">
        <v>3990</v>
      </c>
      <c r="L851" s="63" t="s">
        <v>3991</v>
      </c>
      <c r="M851" s="63" t="s">
        <v>90</v>
      </c>
      <c r="N851" s="63" t="s">
        <v>90</v>
      </c>
      <c r="O851" s="63" t="s">
        <v>90</v>
      </c>
    </row>
    <row r="852" spans="1:48" s="63" customFormat="1" ht="22.8" x14ac:dyDescent="0.25">
      <c r="A852" s="63">
        <v>5767</v>
      </c>
      <c r="B852" s="218"/>
      <c r="C852" s="63" t="s">
        <v>3909</v>
      </c>
      <c r="D852" s="218"/>
      <c r="E852" s="63" t="s">
        <v>3924</v>
      </c>
      <c r="G852" s="63">
        <v>2</v>
      </c>
      <c r="H852" s="63" t="s">
        <v>90</v>
      </c>
      <c r="I852" s="63" t="s">
        <v>90</v>
      </c>
      <c r="J852" s="63" t="s">
        <v>3925</v>
      </c>
      <c r="K852" s="63" t="s">
        <v>3992</v>
      </c>
      <c r="L852" s="63" t="s">
        <v>3993</v>
      </c>
      <c r="M852" s="63" t="s">
        <v>90</v>
      </c>
      <c r="N852" s="63" t="s">
        <v>90</v>
      </c>
      <c r="O852" s="63" t="s">
        <v>90</v>
      </c>
    </row>
    <row r="853" spans="1:48" s="63" customFormat="1" ht="57" x14ac:dyDescent="0.25">
      <c r="A853" s="63">
        <v>5767</v>
      </c>
      <c r="B853" s="218"/>
      <c r="C853" s="63" t="s">
        <v>3963</v>
      </c>
      <c r="D853" s="218"/>
      <c r="E853" s="63" t="s">
        <v>3959</v>
      </c>
      <c r="G853" s="63">
        <v>9</v>
      </c>
      <c r="H853" s="63">
        <v>1018</v>
      </c>
      <c r="I853" s="63" t="s">
        <v>90</v>
      </c>
      <c r="J853" s="63" t="s">
        <v>3925</v>
      </c>
      <c r="K853" s="63" t="s">
        <v>3994</v>
      </c>
      <c r="L853" s="63" t="s">
        <v>208</v>
      </c>
      <c r="M853" s="63" t="s">
        <v>392</v>
      </c>
      <c r="N853" s="63" t="s">
        <v>90</v>
      </c>
      <c r="O853" s="63" t="s">
        <v>90</v>
      </c>
    </row>
    <row r="854" spans="1:48" s="63" customFormat="1" ht="22.8" x14ac:dyDescent="0.25">
      <c r="A854" s="63">
        <v>5767</v>
      </c>
      <c r="B854" s="218"/>
      <c r="C854" s="63" t="s">
        <v>3903</v>
      </c>
      <c r="D854" s="218"/>
      <c r="E854" s="63" t="s">
        <v>3959</v>
      </c>
      <c r="G854" s="63">
        <v>2</v>
      </c>
      <c r="H854" s="63" t="s">
        <v>90</v>
      </c>
      <c r="I854" s="63" t="s">
        <v>90</v>
      </c>
      <c r="J854" s="63" t="s">
        <v>3925</v>
      </c>
      <c r="K854" s="63" t="s">
        <v>3995</v>
      </c>
      <c r="L854" s="63" t="s">
        <v>3996</v>
      </c>
      <c r="M854" s="63" t="s">
        <v>90</v>
      </c>
      <c r="N854" s="63" t="s">
        <v>90</v>
      </c>
      <c r="O854" s="63" t="s">
        <v>90</v>
      </c>
    </row>
    <row r="855" spans="1:48" s="63" customFormat="1" ht="22.8" x14ac:dyDescent="0.25">
      <c r="A855" s="63">
        <v>5767</v>
      </c>
      <c r="B855" s="218"/>
      <c r="C855" s="63" t="s">
        <v>3906</v>
      </c>
      <c r="D855" s="218"/>
      <c r="E855" s="63" t="s">
        <v>3959</v>
      </c>
      <c r="G855" s="63">
        <v>7</v>
      </c>
      <c r="H855" s="63" t="s">
        <v>90</v>
      </c>
      <c r="I855" s="63" t="s">
        <v>90</v>
      </c>
      <c r="J855" s="63" t="s">
        <v>3925</v>
      </c>
      <c r="K855" s="63" t="s">
        <v>3997</v>
      </c>
      <c r="L855" s="63" t="s">
        <v>3998</v>
      </c>
      <c r="M855" s="63" t="s">
        <v>90</v>
      </c>
      <c r="N855" s="63" t="s">
        <v>90</v>
      </c>
      <c r="O855" s="63" t="s">
        <v>90</v>
      </c>
    </row>
    <row r="856" spans="1:48" s="63" customFormat="1" ht="22.8" x14ac:dyDescent="0.25">
      <c r="A856" s="63">
        <v>5767</v>
      </c>
      <c r="B856" s="218"/>
      <c r="C856" s="63" t="s">
        <v>3909</v>
      </c>
      <c r="D856" s="218"/>
      <c r="E856" s="63" t="s">
        <v>3959</v>
      </c>
      <c r="G856" s="63">
        <v>4</v>
      </c>
      <c r="H856" s="63" t="s">
        <v>90</v>
      </c>
      <c r="I856" s="63" t="s">
        <v>90</v>
      </c>
      <c r="J856" s="63" t="s">
        <v>3925</v>
      </c>
      <c r="K856" s="63" t="s">
        <v>3999</v>
      </c>
      <c r="L856" s="63" t="s">
        <v>4000</v>
      </c>
      <c r="M856" s="63" t="s">
        <v>90</v>
      </c>
      <c r="N856" s="63" t="s">
        <v>90</v>
      </c>
      <c r="O856" s="63" t="s">
        <v>90</v>
      </c>
    </row>
    <row r="857" spans="1:48" s="63" customFormat="1" ht="57" x14ac:dyDescent="0.25">
      <c r="A857" s="63">
        <v>5767</v>
      </c>
      <c r="B857" s="218"/>
      <c r="C857" s="63" t="s">
        <v>3963</v>
      </c>
      <c r="D857" s="218"/>
      <c r="P857" s="63" t="s">
        <v>3937</v>
      </c>
      <c r="R857" s="63">
        <v>6</v>
      </c>
      <c r="S857" s="63">
        <v>521</v>
      </c>
      <c r="T857" s="63" t="s">
        <v>90</v>
      </c>
      <c r="U857" s="63" t="s">
        <v>3925</v>
      </c>
      <c r="V857" s="63" t="s">
        <v>4001</v>
      </c>
      <c r="W857" s="63" t="s">
        <v>208</v>
      </c>
      <c r="X857" s="63" t="s">
        <v>392</v>
      </c>
      <c r="Y857" s="63" t="s">
        <v>90</v>
      </c>
      <c r="Z857" s="63" t="s">
        <v>90</v>
      </c>
    </row>
    <row r="858" spans="1:48" s="63" customFormat="1" ht="22.8" x14ac:dyDescent="0.25">
      <c r="A858" s="63">
        <v>5767</v>
      </c>
      <c r="B858" s="218"/>
      <c r="C858" s="63" t="s">
        <v>3903</v>
      </c>
      <c r="D858" s="218"/>
      <c r="P858" s="63" t="s">
        <v>3937</v>
      </c>
      <c r="R858" s="63">
        <v>2</v>
      </c>
      <c r="S858" s="63" t="s">
        <v>90</v>
      </c>
      <c r="T858" s="63" t="s">
        <v>90</v>
      </c>
      <c r="U858" s="63" t="s">
        <v>3925</v>
      </c>
      <c r="V858" s="63" t="s">
        <v>4002</v>
      </c>
      <c r="W858" s="63" t="s">
        <v>4003</v>
      </c>
      <c r="X858" s="63" t="s">
        <v>90</v>
      </c>
      <c r="Y858" s="63" t="s">
        <v>90</v>
      </c>
      <c r="Z858" s="63" t="s">
        <v>90</v>
      </c>
    </row>
    <row r="859" spans="1:48" s="63" customFormat="1" ht="22.8" x14ac:dyDescent="0.25">
      <c r="A859" s="63">
        <v>5767</v>
      </c>
      <c r="B859" s="218"/>
      <c r="C859" s="63" t="s">
        <v>3906</v>
      </c>
      <c r="D859" s="218"/>
      <c r="P859" s="63" t="s">
        <v>3937</v>
      </c>
      <c r="R859" s="63">
        <v>4</v>
      </c>
      <c r="S859" s="63" t="s">
        <v>90</v>
      </c>
      <c r="T859" s="63" t="s">
        <v>90</v>
      </c>
      <c r="U859" s="63" t="s">
        <v>3925</v>
      </c>
      <c r="V859" s="63" t="s">
        <v>4004</v>
      </c>
      <c r="W859" s="63" t="s">
        <v>4005</v>
      </c>
      <c r="X859" s="63" t="s">
        <v>90</v>
      </c>
      <c r="Y859" s="63" t="s">
        <v>90</v>
      </c>
      <c r="Z859" s="63" t="s">
        <v>90</v>
      </c>
    </row>
    <row r="860" spans="1:48" s="63" customFormat="1" ht="22.8" x14ac:dyDescent="0.25">
      <c r="A860" s="63">
        <v>5767</v>
      </c>
      <c r="B860" s="218"/>
      <c r="C860" s="63" t="s">
        <v>3909</v>
      </c>
      <c r="D860" s="218"/>
      <c r="P860" s="63" t="s">
        <v>3937</v>
      </c>
      <c r="R860" s="63">
        <v>2</v>
      </c>
      <c r="S860" s="63" t="s">
        <v>90</v>
      </c>
      <c r="T860" s="63" t="s">
        <v>90</v>
      </c>
      <c r="U860" s="63" t="s">
        <v>3925</v>
      </c>
      <c r="V860" s="63" t="s">
        <v>4004</v>
      </c>
      <c r="W860" s="63" t="s">
        <v>4006</v>
      </c>
      <c r="X860" s="63" t="s">
        <v>90</v>
      </c>
      <c r="Y860" s="63" t="s">
        <v>90</v>
      </c>
      <c r="Z860" s="63" t="s">
        <v>90</v>
      </c>
    </row>
    <row r="861" spans="1:48" s="63" customFormat="1" ht="57" x14ac:dyDescent="0.25">
      <c r="A861" s="63">
        <v>5767</v>
      </c>
      <c r="B861" s="218" t="s">
        <v>4007</v>
      </c>
      <c r="C861" s="63" t="s">
        <v>3963</v>
      </c>
      <c r="D861" s="218" t="s">
        <v>655</v>
      </c>
      <c r="AL861" s="63" t="s">
        <v>3893</v>
      </c>
      <c r="AN861" s="63">
        <v>2</v>
      </c>
      <c r="AO861" s="63">
        <v>939</v>
      </c>
      <c r="AP861" s="63" t="s">
        <v>4008</v>
      </c>
      <c r="AQ861" s="63" t="s">
        <v>3915</v>
      </c>
      <c r="AR861" s="63" t="s">
        <v>4009</v>
      </c>
      <c r="AS861" s="63" t="s">
        <v>4010</v>
      </c>
      <c r="AT861" s="63" t="s">
        <v>3898</v>
      </c>
      <c r="AU861" s="63" t="s">
        <v>90</v>
      </c>
      <c r="AV861" s="63" t="s">
        <v>90</v>
      </c>
    </row>
    <row r="862" spans="1:48" s="63" customFormat="1" ht="22.8" x14ac:dyDescent="0.25">
      <c r="A862" s="63">
        <v>5767</v>
      </c>
      <c r="B862" s="218"/>
      <c r="C862" s="63" t="s">
        <v>3899</v>
      </c>
      <c r="D862" s="218"/>
      <c r="AL862" s="63" t="s">
        <v>3893</v>
      </c>
      <c r="AN862" s="63">
        <v>2</v>
      </c>
      <c r="AO862" s="63" t="s">
        <v>90</v>
      </c>
      <c r="AP862" s="63" t="s">
        <v>4008</v>
      </c>
      <c r="AQ862" s="63" t="s">
        <v>3915</v>
      </c>
      <c r="AR862" s="63" t="s">
        <v>4011</v>
      </c>
      <c r="AS862" s="63" t="s">
        <v>4012</v>
      </c>
      <c r="AT862" s="63" t="s">
        <v>90</v>
      </c>
      <c r="AU862" s="63" t="s">
        <v>90</v>
      </c>
      <c r="AV862" s="63" t="s">
        <v>90</v>
      </c>
    </row>
    <row r="863" spans="1:48" s="63" customFormat="1" ht="57" x14ac:dyDescent="0.25">
      <c r="A863" s="63">
        <v>5767</v>
      </c>
      <c r="B863" s="218"/>
      <c r="C863" s="63" t="s">
        <v>3963</v>
      </c>
      <c r="D863" s="218"/>
      <c r="AL863" s="63" t="s">
        <v>3913</v>
      </c>
      <c r="AN863" s="63">
        <v>2</v>
      </c>
      <c r="AO863" s="63">
        <v>615</v>
      </c>
      <c r="AP863" s="63" t="s">
        <v>2194</v>
      </c>
      <c r="AQ863" s="63" t="s">
        <v>3915</v>
      </c>
      <c r="AR863" s="63" t="s">
        <v>4013</v>
      </c>
      <c r="AS863" s="63" t="s">
        <v>4014</v>
      </c>
      <c r="AT863" s="63" t="s">
        <v>3898</v>
      </c>
      <c r="AU863" s="63" t="s">
        <v>90</v>
      </c>
      <c r="AV863" s="63" t="s">
        <v>90</v>
      </c>
    </row>
    <row r="864" spans="1:48" s="63" customFormat="1" ht="11.4" x14ac:dyDescent="0.25">
      <c r="A864" s="63">
        <v>5767</v>
      </c>
      <c r="B864" s="218"/>
      <c r="C864" s="63" t="s">
        <v>3899</v>
      </c>
      <c r="D864" s="218"/>
      <c r="AL864" s="63" t="s">
        <v>3913</v>
      </c>
      <c r="AN864" s="63">
        <v>2</v>
      </c>
      <c r="AO864" s="63" t="s">
        <v>90</v>
      </c>
      <c r="AP864" s="63" t="s">
        <v>2194</v>
      </c>
      <c r="AQ864" s="63" t="s">
        <v>3915</v>
      </c>
      <c r="AR864" s="63" t="s">
        <v>4015</v>
      </c>
      <c r="AS864" s="63" t="s">
        <v>4016</v>
      </c>
      <c r="AT864" s="63" t="s">
        <v>90</v>
      </c>
      <c r="AU864" s="63" t="s">
        <v>90</v>
      </c>
      <c r="AV864" s="63" t="s">
        <v>90</v>
      </c>
    </row>
    <row r="865" spans="1:59" s="63" customFormat="1" ht="57" x14ac:dyDescent="0.25">
      <c r="A865" s="63">
        <v>5767</v>
      </c>
      <c r="B865" s="218"/>
      <c r="C865" s="63" t="s">
        <v>3963</v>
      </c>
      <c r="D865" s="218"/>
      <c r="E865" s="63" t="s">
        <v>3924</v>
      </c>
      <c r="G865" s="63">
        <v>1</v>
      </c>
      <c r="H865" s="63">
        <v>315</v>
      </c>
      <c r="J865" s="63" t="s">
        <v>3925</v>
      </c>
      <c r="K865" s="63" t="s">
        <v>4017</v>
      </c>
      <c r="L865" s="63" t="s">
        <v>90</v>
      </c>
      <c r="M865" s="63" t="s">
        <v>90</v>
      </c>
      <c r="N865" s="63" t="s">
        <v>90</v>
      </c>
      <c r="O865" s="63" t="s">
        <v>90</v>
      </c>
    </row>
    <row r="866" spans="1:59" s="63" customFormat="1" ht="57" x14ac:dyDescent="0.25">
      <c r="A866" s="63">
        <v>5767</v>
      </c>
      <c r="B866" s="218"/>
      <c r="C866" s="63" t="s">
        <v>3963</v>
      </c>
      <c r="D866" s="218"/>
      <c r="P866" s="63" t="s">
        <v>3937</v>
      </c>
      <c r="R866" s="63">
        <v>2</v>
      </c>
      <c r="S866" s="63">
        <v>926</v>
      </c>
      <c r="U866" s="63" t="s">
        <v>3925</v>
      </c>
      <c r="V866" s="63" t="s">
        <v>4018</v>
      </c>
      <c r="W866" s="63" t="s">
        <v>90</v>
      </c>
      <c r="X866" s="63" t="s">
        <v>90</v>
      </c>
      <c r="Y866" s="63" t="s">
        <v>90</v>
      </c>
      <c r="Z866" s="63" t="s">
        <v>90</v>
      </c>
    </row>
    <row r="867" spans="1:59" s="63" customFormat="1" ht="57" x14ac:dyDescent="0.25">
      <c r="A867" s="63">
        <v>5767</v>
      </c>
      <c r="B867" s="63" t="s">
        <v>4019</v>
      </c>
      <c r="C867" s="63" t="s">
        <v>3963</v>
      </c>
      <c r="D867" s="63" t="s">
        <v>655</v>
      </c>
      <c r="AX867" s="63" t="s">
        <v>1567</v>
      </c>
      <c r="AY867" s="63">
        <v>6</v>
      </c>
      <c r="AZ867" s="63">
        <v>1738</v>
      </c>
      <c r="BB867" s="63" t="s">
        <v>3940</v>
      </c>
      <c r="BC867" s="63" t="s">
        <v>4020</v>
      </c>
      <c r="BD867" s="63" t="s">
        <v>90</v>
      </c>
      <c r="BE867" s="63" t="s">
        <v>90</v>
      </c>
      <c r="BF867" s="63" t="s">
        <v>90</v>
      </c>
      <c r="BG867" s="63" t="s">
        <v>90</v>
      </c>
    </row>
    <row r="868" spans="1:59" s="63" customFormat="1" ht="57" x14ac:dyDescent="0.25">
      <c r="A868" s="63">
        <v>5767</v>
      </c>
      <c r="B868" s="212" t="s">
        <v>698</v>
      </c>
      <c r="C868" s="63" t="s">
        <v>3963</v>
      </c>
      <c r="D868" s="212" t="s">
        <v>655</v>
      </c>
      <c r="AL868" s="63" t="s">
        <v>3913</v>
      </c>
      <c r="AN868" s="63">
        <v>1</v>
      </c>
      <c r="AP868" s="63" t="s">
        <v>2194</v>
      </c>
      <c r="AQ868" s="63" t="s">
        <v>3915</v>
      </c>
      <c r="AR868" s="63" t="s">
        <v>4021</v>
      </c>
      <c r="AS868" s="63" t="s">
        <v>90</v>
      </c>
      <c r="AT868" s="63" t="s">
        <v>3898</v>
      </c>
      <c r="AU868" s="63" t="s">
        <v>90</v>
      </c>
      <c r="AV868" s="63" t="s">
        <v>90</v>
      </c>
    </row>
    <row r="869" spans="1:59" s="63" customFormat="1" ht="11.4" x14ac:dyDescent="0.25">
      <c r="A869" s="63">
        <v>5767</v>
      </c>
      <c r="B869" s="214"/>
      <c r="C869" s="63" t="s">
        <v>3899</v>
      </c>
      <c r="D869" s="214"/>
      <c r="AL869" s="63" t="s">
        <v>3913</v>
      </c>
      <c r="AN869" s="63">
        <v>2</v>
      </c>
      <c r="AO869" s="63" t="s">
        <v>90</v>
      </c>
      <c r="AP869" s="63" t="s">
        <v>2194</v>
      </c>
      <c r="AQ869" s="63" t="s">
        <v>3915</v>
      </c>
      <c r="AR869" s="63" t="s">
        <v>4022</v>
      </c>
      <c r="AS869" s="63" t="s">
        <v>4023</v>
      </c>
      <c r="AT869" s="63" t="s">
        <v>90</v>
      </c>
      <c r="AU869" s="63" t="s">
        <v>90</v>
      </c>
      <c r="AV869" s="63" t="s">
        <v>90</v>
      </c>
    </row>
    <row r="870" spans="1:59" s="63" customFormat="1" ht="57" x14ac:dyDescent="0.25">
      <c r="A870" s="63">
        <v>5767</v>
      </c>
      <c r="B870" s="212" t="s">
        <v>4024</v>
      </c>
      <c r="C870" s="63" t="s">
        <v>3963</v>
      </c>
      <c r="D870" s="212" t="s">
        <v>655</v>
      </c>
      <c r="AL870" s="63" t="s">
        <v>3913</v>
      </c>
      <c r="AN870" s="63">
        <v>2</v>
      </c>
      <c r="AO870" s="63" t="s">
        <v>90</v>
      </c>
      <c r="AP870" s="63" t="s">
        <v>2194</v>
      </c>
      <c r="AQ870" s="63" t="s">
        <v>3915</v>
      </c>
      <c r="AR870" s="63" t="s">
        <v>4025</v>
      </c>
      <c r="AS870" s="63" t="s">
        <v>4026</v>
      </c>
      <c r="AT870" s="63" t="s">
        <v>3898</v>
      </c>
      <c r="AU870" s="63" t="s">
        <v>90</v>
      </c>
      <c r="AV870" s="63" t="s">
        <v>90</v>
      </c>
    </row>
    <row r="871" spans="1:59" s="63" customFormat="1" ht="22.8" x14ac:dyDescent="0.25">
      <c r="A871" s="63">
        <v>5767</v>
      </c>
      <c r="B871" s="214"/>
      <c r="C871" s="63" t="s">
        <v>3899</v>
      </c>
      <c r="D871" s="214"/>
      <c r="AL871" s="63" t="s">
        <v>3913</v>
      </c>
      <c r="AN871" s="63">
        <v>2</v>
      </c>
      <c r="AO871" s="63" t="s">
        <v>90</v>
      </c>
      <c r="AP871" s="63" t="s">
        <v>4027</v>
      </c>
      <c r="AQ871" s="63" t="s">
        <v>3915</v>
      </c>
      <c r="AR871" s="63" t="s">
        <v>4025</v>
      </c>
      <c r="AS871" s="63" t="s">
        <v>4028</v>
      </c>
      <c r="AT871" s="63" t="s">
        <v>90</v>
      </c>
      <c r="AU871" s="63" t="s">
        <v>90</v>
      </c>
      <c r="AV871" s="63" t="s">
        <v>90</v>
      </c>
    </row>
    <row r="872" spans="1:59" s="63" customFormat="1" ht="57" x14ac:dyDescent="0.25">
      <c r="A872" s="63">
        <v>5767</v>
      </c>
      <c r="B872" s="218" t="s">
        <v>4029</v>
      </c>
      <c r="C872" s="63" t="s">
        <v>3963</v>
      </c>
      <c r="D872" s="218" t="s">
        <v>1646</v>
      </c>
      <c r="E872" s="63" t="s">
        <v>3924</v>
      </c>
      <c r="G872" s="63">
        <v>2</v>
      </c>
      <c r="H872" s="63">
        <v>720</v>
      </c>
      <c r="J872" s="63" t="s">
        <v>3925</v>
      </c>
      <c r="K872" s="63" t="s">
        <v>4030</v>
      </c>
      <c r="L872" s="63" t="s">
        <v>90</v>
      </c>
      <c r="M872" s="63" t="s">
        <v>90</v>
      </c>
      <c r="N872" s="63" t="s">
        <v>90</v>
      </c>
      <c r="O872" s="63" t="s">
        <v>90</v>
      </c>
    </row>
    <row r="873" spans="1:59" s="63" customFormat="1" ht="57" x14ac:dyDescent="0.25">
      <c r="A873" s="63">
        <v>5767</v>
      </c>
      <c r="B873" s="218"/>
      <c r="C873" s="63" t="s">
        <v>3963</v>
      </c>
      <c r="D873" s="218"/>
      <c r="AL873" s="63" t="s">
        <v>3893</v>
      </c>
      <c r="AN873" s="63">
        <v>3</v>
      </c>
      <c r="AQ873" s="63" t="s">
        <v>3915</v>
      </c>
      <c r="AR873" s="63" t="s">
        <v>4031</v>
      </c>
      <c r="AS873" s="63" t="s">
        <v>90</v>
      </c>
      <c r="AT873" s="63" t="s">
        <v>90</v>
      </c>
      <c r="AU873" s="63" t="s">
        <v>90</v>
      </c>
      <c r="AV873" s="63" t="s">
        <v>90</v>
      </c>
    </row>
    <row r="874" spans="1:59" s="63" customFormat="1" ht="57" x14ac:dyDescent="0.25">
      <c r="A874" s="63">
        <v>5767</v>
      </c>
      <c r="B874" s="218"/>
      <c r="C874" s="63" t="s">
        <v>3963</v>
      </c>
      <c r="D874" s="218"/>
      <c r="AL874" s="63" t="s">
        <v>3913</v>
      </c>
      <c r="AN874" s="63">
        <v>4</v>
      </c>
      <c r="AQ874" s="63" t="s">
        <v>3915</v>
      </c>
      <c r="AR874" s="63" t="s">
        <v>4032</v>
      </c>
      <c r="AS874" s="63" t="s">
        <v>90</v>
      </c>
      <c r="AT874" s="63" t="s">
        <v>90</v>
      </c>
      <c r="AU874" s="63" t="s">
        <v>90</v>
      </c>
      <c r="AV874" s="63" t="s">
        <v>90</v>
      </c>
    </row>
    <row r="875" spans="1:59" s="43" customFormat="1" ht="102.6" x14ac:dyDescent="0.25">
      <c r="A875" s="43">
        <v>6449</v>
      </c>
      <c r="B875" s="43" t="s">
        <v>4033</v>
      </c>
      <c r="C875" s="43" t="s">
        <v>4034</v>
      </c>
      <c r="D875" s="43" t="s">
        <v>4035</v>
      </c>
      <c r="E875" s="43" t="s">
        <v>4036</v>
      </c>
      <c r="F875" s="43" t="s">
        <v>4037</v>
      </c>
      <c r="G875" s="43" t="s">
        <v>90</v>
      </c>
      <c r="H875" s="43" t="s">
        <v>4038</v>
      </c>
      <c r="I875" s="43" t="s">
        <v>90</v>
      </c>
      <c r="J875" s="43" t="s">
        <v>4039</v>
      </c>
      <c r="K875" s="43" t="s">
        <v>4040</v>
      </c>
      <c r="L875" s="43" t="s">
        <v>4041</v>
      </c>
      <c r="M875" s="43" t="s">
        <v>138</v>
      </c>
      <c r="N875" s="43" t="s">
        <v>4042</v>
      </c>
      <c r="O875" s="43" t="s">
        <v>4043</v>
      </c>
      <c r="P875" s="74"/>
      <c r="AA875" s="74"/>
      <c r="AL875" s="74"/>
      <c r="AW875" s="74"/>
    </row>
    <row r="876" spans="1:59" s="45" customFormat="1" ht="34.200000000000003" x14ac:dyDescent="0.25">
      <c r="A876" s="45" t="s">
        <v>4044</v>
      </c>
      <c r="B876" s="45" t="s">
        <v>1655</v>
      </c>
      <c r="C876" s="45" t="s">
        <v>4045</v>
      </c>
      <c r="D876" s="45" t="s">
        <v>306</v>
      </c>
      <c r="E876" s="45" t="s">
        <v>4046</v>
      </c>
      <c r="G876" s="45">
        <v>10</v>
      </c>
      <c r="H876" s="45" t="s">
        <v>156</v>
      </c>
      <c r="I876" s="45" t="s">
        <v>156</v>
      </c>
      <c r="J876" s="45">
        <v>1</v>
      </c>
      <c r="K876" s="45" t="s">
        <v>4047</v>
      </c>
      <c r="L876" s="45" t="s">
        <v>4048</v>
      </c>
      <c r="M876" s="45" t="s">
        <v>363</v>
      </c>
      <c r="N876" s="45" t="s">
        <v>4049</v>
      </c>
      <c r="P876" s="78"/>
      <c r="AA876" s="78"/>
      <c r="AL876" s="78" t="s">
        <v>670</v>
      </c>
      <c r="AN876" s="45">
        <v>13</v>
      </c>
      <c r="AO876" s="45" t="s">
        <v>156</v>
      </c>
      <c r="AP876" s="45" t="s">
        <v>156</v>
      </c>
      <c r="AQ876" s="45">
        <v>1</v>
      </c>
      <c r="AR876" s="45" t="s">
        <v>4050</v>
      </c>
      <c r="AS876" s="45" t="s">
        <v>4051</v>
      </c>
      <c r="AT876" s="45" t="s">
        <v>363</v>
      </c>
      <c r="AU876" s="45" t="s">
        <v>4049</v>
      </c>
      <c r="AW876" s="78"/>
    </row>
    <row r="877" spans="1:59" s="45" customFormat="1" ht="22.8" x14ac:dyDescent="0.25">
      <c r="A877" s="45" t="s">
        <v>4052</v>
      </c>
      <c r="B877" s="45" t="s">
        <v>4053</v>
      </c>
      <c r="C877" s="45" t="s">
        <v>4054</v>
      </c>
      <c r="D877" s="45" t="s">
        <v>712</v>
      </c>
      <c r="E877" s="45" t="s">
        <v>33</v>
      </c>
      <c r="G877" s="45">
        <v>15</v>
      </c>
      <c r="H877" s="45" t="s">
        <v>4055</v>
      </c>
      <c r="I877" s="45" t="s">
        <v>4056</v>
      </c>
      <c r="J877" s="45">
        <v>1</v>
      </c>
      <c r="K877" s="45" t="s">
        <v>4057</v>
      </c>
      <c r="L877" s="45" t="s">
        <v>4058</v>
      </c>
      <c r="M877" s="45" t="s">
        <v>363</v>
      </c>
      <c r="N877" s="45" t="s">
        <v>4059</v>
      </c>
      <c r="O877" s="45" t="s">
        <v>1725</v>
      </c>
      <c r="P877" s="78"/>
      <c r="AA877" s="78"/>
      <c r="AL877" s="78"/>
      <c r="AW877" s="78"/>
    </row>
    <row r="878" spans="1:59" s="58" customFormat="1" ht="11.4" x14ac:dyDescent="0.2">
      <c r="A878" s="58" t="s">
        <v>4052</v>
      </c>
      <c r="B878" s="58" t="s">
        <v>4053</v>
      </c>
      <c r="C878" s="58" t="s">
        <v>4054</v>
      </c>
      <c r="D878" s="58" t="s">
        <v>712</v>
      </c>
      <c r="E878" s="58" t="s">
        <v>33</v>
      </c>
      <c r="G878" s="58">
        <v>3</v>
      </c>
      <c r="H878" s="58">
        <v>916</v>
      </c>
      <c r="I878" s="58" t="s">
        <v>4060</v>
      </c>
      <c r="J878" s="58">
        <v>1</v>
      </c>
      <c r="K878" s="58" t="s">
        <v>4061</v>
      </c>
      <c r="L878" s="58" t="s">
        <v>4062</v>
      </c>
      <c r="M878" s="58" t="s">
        <v>363</v>
      </c>
      <c r="N878" s="58" t="s">
        <v>2541</v>
      </c>
      <c r="O878" s="58" t="s">
        <v>1725</v>
      </c>
      <c r="P878" s="85"/>
      <c r="AA878" s="85"/>
      <c r="AL878" s="85"/>
      <c r="AW878" s="85"/>
    </row>
    <row r="879" spans="1:59" s="53" customFormat="1" ht="11.4" x14ac:dyDescent="0.2">
      <c r="A879" s="53" t="s">
        <v>4052</v>
      </c>
      <c r="B879" s="53" t="s">
        <v>4053</v>
      </c>
      <c r="C879" s="53" t="s">
        <v>4054</v>
      </c>
      <c r="D879" s="53" t="s">
        <v>4063</v>
      </c>
      <c r="E879" s="53" t="s">
        <v>33</v>
      </c>
      <c r="G879" s="53">
        <v>23</v>
      </c>
      <c r="H879" s="53">
        <v>5432</v>
      </c>
      <c r="I879" s="53" t="s">
        <v>4056</v>
      </c>
      <c r="J879" s="53">
        <v>1</v>
      </c>
      <c r="K879" s="53" t="s">
        <v>4064</v>
      </c>
      <c r="L879" s="53" t="s">
        <v>4065</v>
      </c>
      <c r="M879" s="53" t="s">
        <v>363</v>
      </c>
      <c r="N879" s="53" t="s">
        <v>4066</v>
      </c>
      <c r="O879" s="53" t="s">
        <v>1725</v>
      </c>
      <c r="P879" s="81"/>
      <c r="AA879" s="81"/>
      <c r="AL879" s="81"/>
      <c r="AW879" s="81"/>
    </row>
    <row r="880" spans="1:59" s="53" customFormat="1" ht="11.4" x14ac:dyDescent="0.2">
      <c r="A880" s="53" t="s">
        <v>4052</v>
      </c>
      <c r="B880" s="53" t="s">
        <v>4053</v>
      </c>
      <c r="C880" s="53" t="s">
        <v>4054</v>
      </c>
      <c r="D880" s="53" t="s">
        <v>4063</v>
      </c>
      <c r="E880" s="53" t="s">
        <v>33</v>
      </c>
      <c r="G880" s="53">
        <v>3</v>
      </c>
      <c r="H880" s="53">
        <v>638</v>
      </c>
      <c r="I880" s="53" t="s">
        <v>4060</v>
      </c>
      <c r="J880" s="53">
        <v>1</v>
      </c>
      <c r="K880" s="53" t="s">
        <v>4067</v>
      </c>
      <c r="L880" s="53" t="s">
        <v>4068</v>
      </c>
      <c r="M880" s="53" t="s">
        <v>363</v>
      </c>
      <c r="N880" s="53" t="s">
        <v>2541</v>
      </c>
      <c r="O880" s="53" t="s">
        <v>1730</v>
      </c>
      <c r="P880" s="81"/>
      <c r="AA880" s="81"/>
      <c r="AL880" s="81"/>
      <c r="AW880" s="81"/>
    </row>
    <row r="881" spans="1:55" s="53" customFormat="1" ht="11.4" x14ac:dyDescent="0.2">
      <c r="A881" s="53" t="s">
        <v>4052</v>
      </c>
      <c r="B881" s="53" t="s">
        <v>4053</v>
      </c>
      <c r="C881" s="53" t="s">
        <v>4054</v>
      </c>
      <c r="D881" s="53" t="s">
        <v>4069</v>
      </c>
      <c r="E881" s="53" t="s">
        <v>33</v>
      </c>
      <c r="G881" s="53">
        <v>7</v>
      </c>
      <c r="H881" s="53">
        <v>1131</v>
      </c>
      <c r="I881" s="53" t="s">
        <v>4056</v>
      </c>
      <c r="J881" s="53">
        <v>1</v>
      </c>
      <c r="K881" s="53" t="s">
        <v>4070</v>
      </c>
      <c r="L881" s="53" t="s">
        <v>4071</v>
      </c>
      <c r="M881" s="53" t="s">
        <v>363</v>
      </c>
      <c r="N881" s="53" t="s">
        <v>2541</v>
      </c>
      <c r="O881" s="53" t="s">
        <v>1730</v>
      </c>
      <c r="P881" s="81"/>
      <c r="AA881" s="81"/>
      <c r="AL881" s="81"/>
      <c r="AW881" s="81"/>
    </row>
    <row r="882" spans="1:55" s="53" customFormat="1" ht="11.4" x14ac:dyDescent="0.2">
      <c r="A882" s="53" t="s">
        <v>4052</v>
      </c>
      <c r="B882" s="53" t="s">
        <v>4053</v>
      </c>
      <c r="C882" s="53" t="s">
        <v>4054</v>
      </c>
      <c r="D882" s="53" t="s">
        <v>4069</v>
      </c>
      <c r="E882" s="53" t="s">
        <v>33</v>
      </c>
      <c r="G882" s="53">
        <v>1</v>
      </c>
      <c r="H882" s="53">
        <v>210</v>
      </c>
      <c r="I882" s="53" t="s">
        <v>4060</v>
      </c>
      <c r="J882" s="53">
        <v>2</v>
      </c>
      <c r="K882" s="53" t="s">
        <v>4072</v>
      </c>
      <c r="L882" s="53" t="s">
        <v>208</v>
      </c>
      <c r="M882" s="53" t="s">
        <v>208</v>
      </c>
      <c r="N882" s="53" t="s">
        <v>208</v>
      </c>
      <c r="O882" s="53" t="s">
        <v>1725</v>
      </c>
      <c r="P882" s="81"/>
      <c r="AA882" s="81"/>
      <c r="AL882" s="81"/>
      <c r="AW882" s="81"/>
    </row>
    <row r="883" spans="1:55" s="53" customFormat="1" ht="11.4" x14ac:dyDescent="0.2">
      <c r="A883" s="53" t="s">
        <v>4052</v>
      </c>
      <c r="B883" s="53" t="s">
        <v>4073</v>
      </c>
      <c r="C883" s="53" t="s">
        <v>4054</v>
      </c>
      <c r="D883" s="53" t="s">
        <v>4074</v>
      </c>
      <c r="E883" s="53" t="s">
        <v>33</v>
      </c>
      <c r="G883" s="53">
        <v>6</v>
      </c>
      <c r="H883" s="53">
        <v>853</v>
      </c>
      <c r="I883" s="53" t="s">
        <v>4056</v>
      </c>
      <c r="J883" s="53">
        <v>1</v>
      </c>
      <c r="K883" s="53" t="s">
        <v>4075</v>
      </c>
      <c r="L883" s="53" t="s">
        <v>4076</v>
      </c>
      <c r="M883" s="53" t="s">
        <v>363</v>
      </c>
      <c r="N883" s="53" t="s">
        <v>2541</v>
      </c>
      <c r="O883" s="53" t="s">
        <v>1730</v>
      </c>
      <c r="P883" s="81"/>
      <c r="AA883" s="81"/>
      <c r="AL883" s="81"/>
      <c r="AW883" s="81"/>
    </row>
    <row r="884" spans="1:55" s="53" customFormat="1" ht="11.4" x14ac:dyDescent="0.2">
      <c r="A884" s="53" t="s">
        <v>4052</v>
      </c>
      <c r="B884" s="53" t="s">
        <v>4073</v>
      </c>
      <c r="C884" s="53" t="s">
        <v>4054</v>
      </c>
      <c r="D884" s="53" t="s">
        <v>4074</v>
      </c>
      <c r="E884" s="53" t="s">
        <v>33</v>
      </c>
      <c r="G884" s="53">
        <v>2</v>
      </c>
      <c r="H884" s="53">
        <v>443</v>
      </c>
      <c r="I884" s="53" t="s">
        <v>4060</v>
      </c>
      <c r="J884" s="53">
        <v>1</v>
      </c>
      <c r="K884" s="53" t="s">
        <v>4077</v>
      </c>
      <c r="L884" s="53" t="s">
        <v>4078</v>
      </c>
      <c r="M884" s="53" t="s">
        <v>363</v>
      </c>
      <c r="N884" s="53" t="s">
        <v>2541</v>
      </c>
      <c r="O884" s="53" t="s">
        <v>1730</v>
      </c>
      <c r="P884" s="81"/>
      <c r="AA884" s="81"/>
      <c r="AL884" s="81"/>
      <c r="AW884" s="81"/>
    </row>
    <row r="885" spans="1:55" s="53" customFormat="1" ht="11.4" x14ac:dyDescent="0.2">
      <c r="A885" s="53" t="s">
        <v>4052</v>
      </c>
      <c r="B885" s="53" t="s">
        <v>4079</v>
      </c>
      <c r="C885" s="53" t="s">
        <v>4054</v>
      </c>
      <c r="D885" s="53" t="s">
        <v>4080</v>
      </c>
      <c r="F885" s="53" t="s">
        <v>4081</v>
      </c>
      <c r="G885" s="53">
        <v>2</v>
      </c>
      <c r="H885" s="53">
        <v>302</v>
      </c>
      <c r="I885" s="53" t="s">
        <v>4056</v>
      </c>
      <c r="J885" s="53">
        <v>1</v>
      </c>
      <c r="K885" s="53" t="s">
        <v>4082</v>
      </c>
      <c r="L885" s="53" t="s">
        <v>4083</v>
      </c>
      <c r="M885" s="53" t="s">
        <v>363</v>
      </c>
      <c r="N885" s="53" t="s">
        <v>2541</v>
      </c>
      <c r="O885" s="53" t="s">
        <v>1725</v>
      </c>
      <c r="P885" s="81"/>
      <c r="AA885" s="81"/>
      <c r="AL885" s="81"/>
      <c r="AW885" s="81"/>
    </row>
    <row r="886" spans="1:55" s="53" customFormat="1" ht="11.4" x14ac:dyDescent="0.2">
      <c r="A886" s="53" t="s">
        <v>4052</v>
      </c>
      <c r="B886" s="53" t="s">
        <v>4084</v>
      </c>
      <c r="C886" s="53" t="s">
        <v>4054</v>
      </c>
      <c r="D886" s="53" t="s">
        <v>4085</v>
      </c>
      <c r="E886" s="53" t="s">
        <v>33</v>
      </c>
      <c r="G886" s="53">
        <v>4</v>
      </c>
      <c r="H886" s="53">
        <v>7357</v>
      </c>
      <c r="I886" s="53" t="s">
        <v>4056</v>
      </c>
      <c r="J886" s="53">
        <v>4</v>
      </c>
      <c r="K886" s="53" t="s">
        <v>4086</v>
      </c>
      <c r="L886" s="53" t="s">
        <v>4087</v>
      </c>
      <c r="M886" s="53" t="s">
        <v>363</v>
      </c>
      <c r="N886" s="53" t="s">
        <v>2541</v>
      </c>
      <c r="O886" s="53" t="s">
        <v>1754</v>
      </c>
      <c r="P886" s="81"/>
      <c r="AA886" s="81"/>
      <c r="AL886" s="81"/>
      <c r="AW886" s="81"/>
    </row>
    <row r="887" spans="1:55" s="45" customFormat="1" ht="57" x14ac:dyDescent="0.25">
      <c r="A887" s="45" t="s">
        <v>4088</v>
      </c>
      <c r="B887" s="45" t="s">
        <v>235</v>
      </c>
      <c r="C887" s="45" t="s">
        <v>149</v>
      </c>
      <c r="D887" s="45" t="s">
        <v>306</v>
      </c>
      <c r="P887" s="78"/>
      <c r="AA887" s="78"/>
      <c r="AL887" s="78" t="s">
        <v>4089</v>
      </c>
      <c r="AM887" s="45" t="s">
        <v>208</v>
      </c>
      <c r="AN887" s="45">
        <v>17</v>
      </c>
      <c r="AO887" s="45" t="s">
        <v>4090</v>
      </c>
      <c r="AP887" s="45" t="s">
        <v>2285</v>
      </c>
      <c r="AQ887" s="45" t="s">
        <v>4091</v>
      </c>
      <c r="AR887" s="45" t="s">
        <v>4092</v>
      </c>
      <c r="AS887" s="45" t="s">
        <v>4093</v>
      </c>
      <c r="AT887" s="45" t="s">
        <v>4094</v>
      </c>
      <c r="AU887" s="45" t="s">
        <v>4095</v>
      </c>
      <c r="AV887" s="45" t="s">
        <v>4096</v>
      </c>
      <c r="AW887" s="78"/>
    </row>
    <row r="888" spans="1:55" s="53" customFormat="1" ht="11.4" x14ac:dyDescent="0.2">
      <c r="A888" s="45" t="s">
        <v>4088</v>
      </c>
      <c r="B888" s="45" t="s">
        <v>235</v>
      </c>
      <c r="C888" s="45" t="s">
        <v>149</v>
      </c>
      <c r="D888" s="45" t="s">
        <v>306</v>
      </c>
      <c r="P888" s="81"/>
      <c r="AA888" s="81"/>
      <c r="AL888" s="78" t="s">
        <v>4089</v>
      </c>
      <c r="AM888" s="45" t="s">
        <v>208</v>
      </c>
      <c r="AN888" s="53" t="s">
        <v>90</v>
      </c>
      <c r="AO888" s="53" t="s">
        <v>90</v>
      </c>
      <c r="AP888" s="53" t="s">
        <v>1982</v>
      </c>
      <c r="AQ888" s="45" t="s">
        <v>4091</v>
      </c>
      <c r="AR888" s="53" t="s">
        <v>4097</v>
      </c>
      <c r="AS888" s="53" t="s">
        <v>90</v>
      </c>
      <c r="AT888" s="53" t="s">
        <v>90</v>
      </c>
      <c r="AW888" s="81"/>
    </row>
    <row r="889" spans="1:55" s="47" customFormat="1" ht="22.8" x14ac:dyDescent="0.25">
      <c r="A889" s="45" t="s">
        <v>4088</v>
      </c>
      <c r="B889" s="45" t="s">
        <v>235</v>
      </c>
      <c r="C889" s="45" t="s">
        <v>149</v>
      </c>
      <c r="D889" s="45" t="s">
        <v>306</v>
      </c>
      <c r="P889" s="139"/>
      <c r="AA889" s="139"/>
      <c r="AL889" s="78" t="s">
        <v>4089</v>
      </c>
      <c r="AM889" s="45" t="s">
        <v>208</v>
      </c>
      <c r="AN889" s="47">
        <v>5</v>
      </c>
      <c r="AO889" s="47">
        <v>1670</v>
      </c>
      <c r="AP889" s="47" t="s">
        <v>1912</v>
      </c>
      <c r="AQ889" s="45" t="s">
        <v>4091</v>
      </c>
      <c r="AR889" s="47" t="s">
        <v>4098</v>
      </c>
      <c r="AS889" s="45" t="s">
        <v>4099</v>
      </c>
      <c r="AT889" s="45" t="s">
        <v>4100</v>
      </c>
      <c r="AU889" s="45"/>
      <c r="AY889" s="45"/>
      <c r="BC889" s="45"/>
    </row>
  </sheetData>
  <mergeCells count="283">
    <mergeCell ref="A787:A790"/>
    <mergeCell ref="B4:B8"/>
    <mergeCell ref="C4:C8"/>
    <mergeCell ref="D4:D8"/>
    <mergeCell ref="B9:B13"/>
    <mergeCell ref="C9:C13"/>
    <mergeCell ref="D9:D13"/>
    <mergeCell ref="B14:B15"/>
    <mergeCell ref="C14:C15"/>
    <mergeCell ref="D14:D15"/>
    <mergeCell ref="B27:B47"/>
    <mergeCell ref="C27:C47"/>
    <mergeCell ref="D27:D31"/>
    <mergeCell ref="D32:D36"/>
    <mergeCell ref="D37:D38"/>
    <mergeCell ref="D39:D41"/>
    <mergeCell ref="D42:D47"/>
    <mergeCell ref="B16:B19"/>
    <mergeCell ref="C16:C19"/>
    <mergeCell ref="D16:D19"/>
    <mergeCell ref="B20:B25"/>
    <mergeCell ref="C20:C25"/>
    <mergeCell ref="D20:D25"/>
    <mergeCell ref="B48:B60"/>
    <mergeCell ref="C48:C60"/>
    <mergeCell ref="D48:D51"/>
    <mergeCell ref="D53:D55"/>
    <mergeCell ref="D56:D60"/>
    <mergeCell ref="B61:B70"/>
    <mergeCell ref="C61:C70"/>
    <mergeCell ref="D61:D62"/>
    <mergeCell ref="D63:D65"/>
    <mergeCell ref="D66:D70"/>
    <mergeCell ref="B71:B72"/>
    <mergeCell ref="C71:C72"/>
    <mergeCell ref="B73:B75"/>
    <mergeCell ref="C73:C75"/>
    <mergeCell ref="D73:D75"/>
    <mergeCell ref="B406:B413"/>
    <mergeCell ref="D406:D413"/>
    <mergeCell ref="B414:B415"/>
    <mergeCell ref="D414:D415"/>
    <mergeCell ref="B416:B417"/>
    <mergeCell ref="D416:D417"/>
    <mergeCell ref="B394:B396"/>
    <mergeCell ref="C394:C396"/>
    <mergeCell ref="D394:D396"/>
    <mergeCell ref="B418:B419"/>
    <mergeCell ref="D418:D419"/>
    <mergeCell ref="B420:B421"/>
    <mergeCell ref="D420:D421"/>
    <mergeCell ref="B447:B479"/>
    <mergeCell ref="C447:C479"/>
    <mergeCell ref="D448:D449"/>
    <mergeCell ref="D450:D451"/>
    <mergeCell ref="D452:D453"/>
    <mergeCell ref="D454:D455"/>
    <mergeCell ref="D468:D469"/>
    <mergeCell ref="D470:D471"/>
    <mergeCell ref="D472:D473"/>
    <mergeCell ref="D474:D475"/>
    <mergeCell ref="D476:D477"/>
    <mergeCell ref="D478:D479"/>
    <mergeCell ref="D456:D457"/>
    <mergeCell ref="D458:D459"/>
    <mergeCell ref="D460:D461"/>
    <mergeCell ref="D462:D463"/>
    <mergeCell ref="D464:D465"/>
    <mergeCell ref="D466:D467"/>
    <mergeCell ref="D497:D498"/>
    <mergeCell ref="D499:D500"/>
    <mergeCell ref="D501:D502"/>
    <mergeCell ref="D503:D504"/>
    <mergeCell ref="D505:D506"/>
    <mergeCell ref="D507:D508"/>
    <mergeCell ref="B480:B510"/>
    <mergeCell ref="C480:C510"/>
    <mergeCell ref="D481:D482"/>
    <mergeCell ref="D483:D484"/>
    <mergeCell ref="D485:D486"/>
    <mergeCell ref="D487:D488"/>
    <mergeCell ref="D489:D490"/>
    <mergeCell ref="D491:D492"/>
    <mergeCell ref="D493:D494"/>
    <mergeCell ref="D495:D496"/>
    <mergeCell ref="D526:D527"/>
    <mergeCell ref="D528:D529"/>
    <mergeCell ref="D530:D531"/>
    <mergeCell ref="D532:D533"/>
    <mergeCell ref="D534:D535"/>
    <mergeCell ref="D536:D537"/>
    <mergeCell ref="D509:D510"/>
    <mergeCell ref="B511:B539"/>
    <mergeCell ref="C511:C539"/>
    <mergeCell ref="D512:D513"/>
    <mergeCell ref="D514:D515"/>
    <mergeCell ref="D516:D517"/>
    <mergeCell ref="D518:D519"/>
    <mergeCell ref="D520:D521"/>
    <mergeCell ref="D522:D523"/>
    <mergeCell ref="D524:D525"/>
    <mergeCell ref="D538:D539"/>
    <mergeCell ref="B540:B566"/>
    <mergeCell ref="D541:D542"/>
    <mergeCell ref="D543:D544"/>
    <mergeCell ref="D545:D546"/>
    <mergeCell ref="D547:D548"/>
    <mergeCell ref="D549:D550"/>
    <mergeCell ref="D551:D552"/>
    <mergeCell ref="D553:D554"/>
    <mergeCell ref="D555:D556"/>
    <mergeCell ref="D557:D558"/>
    <mergeCell ref="D559:D560"/>
    <mergeCell ref="D561:D562"/>
    <mergeCell ref="D563:D564"/>
    <mergeCell ref="D565:D566"/>
    <mergeCell ref="B567:B591"/>
    <mergeCell ref="C567:C591"/>
    <mergeCell ref="D568:D569"/>
    <mergeCell ref="D570:D571"/>
    <mergeCell ref="D572:D573"/>
    <mergeCell ref="B592:B614"/>
    <mergeCell ref="C592:C614"/>
    <mergeCell ref="D593:D594"/>
    <mergeCell ref="D595:D596"/>
    <mergeCell ref="D597:D598"/>
    <mergeCell ref="D599:D600"/>
    <mergeCell ref="D601:D602"/>
    <mergeCell ref="D574:D575"/>
    <mergeCell ref="D576:D577"/>
    <mergeCell ref="D578:D579"/>
    <mergeCell ref="D580:D581"/>
    <mergeCell ref="D582:D583"/>
    <mergeCell ref="D584:D585"/>
    <mergeCell ref="D603:D604"/>
    <mergeCell ref="D605:D606"/>
    <mergeCell ref="D607:D608"/>
    <mergeCell ref="D609:D610"/>
    <mergeCell ref="D611:D612"/>
    <mergeCell ref="D613:D614"/>
    <mergeCell ref="D586:D587"/>
    <mergeCell ref="D588:D589"/>
    <mergeCell ref="D590:D591"/>
    <mergeCell ref="D632:D633"/>
    <mergeCell ref="D634:D635"/>
    <mergeCell ref="B636:B654"/>
    <mergeCell ref="C636:C654"/>
    <mergeCell ref="D637:D638"/>
    <mergeCell ref="D639:D640"/>
    <mergeCell ref="D641:D642"/>
    <mergeCell ref="D643:D644"/>
    <mergeCell ref="D645:D646"/>
    <mergeCell ref="D647:D648"/>
    <mergeCell ref="B615:B635"/>
    <mergeCell ref="C615:C635"/>
    <mergeCell ref="D616:D617"/>
    <mergeCell ref="D618:D619"/>
    <mergeCell ref="D620:D621"/>
    <mergeCell ref="D622:D623"/>
    <mergeCell ref="D624:D625"/>
    <mergeCell ref="D626:D627"/>
    <mergeCell ref="D628:D629"/>
    <mergeCell ref="D630:D631"/>
    <mergeCell ref="D649:D650"/>
    <mergeCell ref="D651:D652"/>
    <mergeCell ref="D653:D654"/>
    <mergeCell ref="B655:B671"/>
    <mergeCell ref="C655:C671"/>
    <mergeCell ref="D656:D657"/>
    <mergeCell ref="D658:D659"/>
    <mergeCell ref="D660:D661"/>
    <mergeCell ref="D662:D663"/>
    <mergeCell ref="D664:D665"/>
    <mergeCell ref="D666:D667"/>
    <mergeCell ref="D668:D669"/>
    <mergeCell ref="D670:D671"/>
    <mergeCell ref="B672:B686"/>
    <mergeCell ref="C672:C686"/>
    <mergeCell ref="D673:D674"/>
    <mergeCell ref="D675:D676"/>
    <mergeCell ref="D677:D678"/>
    <mergeCell ref="D679:D680"/>
    <mergeCell ref="D681:D682"/>
    <mergeCell ref="D683:D684"/>
    <mergeCell ref="D685:D686"/>
    <mergeCell ref="D690:D691"/>
    <mergeCell ref="D692:D693"/>
    <mergeCell ref="D694:D695"/>
    <mergeCell ref="D696:D697"/>
    <mergeCell ref="D698:D699"/>
    <mergeCell ref="B711:B719"/>
    <mergeCell ref="C711:C719"/>
    <mergeCell ref="D712:D713"/>
    <mergeCell ref="D714:D715"/>
    <mergeCell ref="D716:D717"/>
    <mergeCell ref="D718:D719"/>
    <mergeCell ref="B700:B710"/>
    <mergeCell ref="C700:C710"/>
    <mergeCell ref="D701:D702"/>
    <mergeCell ref="D703:D704"/>
    <mergeCell ref="D705:D706"/>
    <mergeCell ref="D707:D708"/>
    <mergeCell ref="D709:D710"/>
    <mergeCell ref="B814:B829"/>
    <mergeCell ref="D814:D829"/>
    <mergeCell ref="B830:B831"/>
    <mergeCell ref="D830:D831"/>
    <mergeCell ref="B720:B726"/>
    <mergeCell ref="C720:C726"/>
    <mergeCell ref="D721:D722"/>
    <mergeCell ref="D723:D724"/>
    <mergeCell ref="D725:D726"/>
    <mergeCell ref="B727:B731"/>
    <mergeCell ref="C727:C731"/>
    <mergeCell ref="D728:D729"/>
    <mergeCell ref="D730:D731"/>
    <mergeCell ref="B872:B874"/>
    <mergeCell ref="D872:D874"/>
    <mergeCell ref="B861:B866"/>
    <mergeCell ref="D861:D866"/>
    <mergeCell ref="B868:B869"/>
    <mergeCell ref="D868:D869"/>
    <mergeCell ref="B870:B871"/>
    <mergeCell ref="D870:D871"/>
    <mergeCell ref="B832:B838"/>
    <mergeCell ref="D832:D838"/>
    <mergeCell ref="B839:B857"/>
    <mergeCell ref="D839:D857"/>
    <mergeCell ref="B858:B860"/>
    <mergeCell ref="D858:D860"/>
    <mergeCell ref="AV174:AV175"/>
    <mergeCell ref="A308:A314"/>
    <mergeCell ref="B308:B310"/>
    <mergeCell ref="C308:C310"/>
    <mergeCell ref="D308:D310"/>
    <mergeCell ref="AV308:AV310"/>
    <mergeCell ref="B311:B314"/>
    <mergeCell ref="C311:C314"/>
    <mergeCell ref="D311:D314"/>
    <mergeCell ref="AV311:AV314"/>
    <mergeCell ref="A165:A169"/>
    <mergeCell ref="B165:B169"/>
    <mergeCell ref="C165:C169"/>
    <mergeCell ref="D165:D169"/>
    <mergeCell ref="A295:A300"/>
    <mergeCell ref="B295:B296"/>
    <mergeCell ref="C295:C296"/>
    <mergeCell ref="D295:D296"/>
    <mergeCell ref="B298:B299"/>
    <mergeCell ref="C298:C299"/>
    <mergeCell ref="D298:D299"/>
    <mergeCell ref="A270:A271"/>
    <mergeCell ref="A172:A174"/>
    <mergeCell ref="B172:B173"/>
    <mergeCell ref="C172:C173"/>
    <mergeCell ref="D172:D173"/>
    <mergeCell ref="B174:B176"/>
    <mergeCell ref="C174:C176"/>
    <mergeCell ref="D174:D176"/>
    <mergeCell ref="A435:A438"/>
    <mergeCell ref="B435:B436"/>
    <mergeCell ref="C435:C438"/>
    <mergeCell ref="D435:D438"/>
    <mergeCell ref="B437:B438"/>
    <mergeCell ref="A736:A737"/>
    <mergeCell ref="A280:A288"/>
    <mergeCell ref="B280:B282"/>
    <mergeCell ref="B283:B288"/>
    <mergeCell ref="C285:C286"/>
    <mergeCell ref="D285:D286"/>
    <mergeCell ref="C287:C288"/>
    <mergeCell ref="D287:D288"/>
    <mergeCell ref="A352:A354"/>
    <mergeCell ref="B352:B354"/>
    <mergeCell ref="C352:C354"/>
    <mergeCell ref="D352:D354"/>
    <mergeCell ref="A439:A442"/>
    <mergeCell ref="B732:B734"/>
    <mergeCell ref="C732:C734"/>
    <mergeCell ref="D733:D734"/>
    <mergeCell ref="B687:B699"/>
    <mergeCell ref="C687:C699"/>
    <mergeCell ref="D688:D689"/>
  </mergeCells>
  <pageMargins left="0.7" right="0.7" top="0.75" bottom="0.75" header="0.3" footer="0.3"/>
  <pageSetup paperSize="9" orientation="portrait" r:id="rId1"/>
  <legacy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codeName="Sheet5"/>
  <dimension ref="B2:D16"/>
  <sheetViews>
    <sheetView showGridLines="0" showRowColHeaders="0" topLeftCell="B1" workbookViewId="0">
      <selection activeCell="C4" sqref="C4:C8"/>
    </sheetView>
  </sheetViews>
  <sheetFormatPr defaultRowHeight="13.8" x14ac:dyDescent="0.25"/>
  <cols>
    <col min="2" max="2" width="18.19921875" customWidth="1"/>
    <col min="3" max="3" width="26" style="10" customWidth="1"/>
    <col min="4" max="4" width="87.09765625" customWidth="1"/>
  </cols>
  <sheetData>
    <row r="2" spans="2:4" s="10" customFormat="1" ht="19.95" customHeight="1" x14ac:dyDescent="0.25">
      <c r="B2" s="11" t="s">
        <v>36</v>
      </c>
      <c r="C2" s="11" t="s">
        <v>37</v>
      </c>
      <c r="D2" s="11" t="s">
        <v>4101</v>
      </c>
    </row>
    <row r="3" spans="2:4" ht="19.95" customHeight="1" thickBot="1" x14ac:dyDescent="0.3">
      <c r="B3" s="236" t="s">
        <v>4102</v>
      </c>
      <c r="C3" s="13" t="s">
        <v>4103</v>
      </c>
      <c r="D3" s="18" t="s">
        <v>4104</v>
      </c>
    </row>
    <row r="4" spans="2:4" ht="40.200000000000003" customHeight="1" thickBot="1" x14ac:dyDescent="0.3">
      <c r="B4" s="236"/>
      <c r="C4" s="13" t="s">
        <v>1304</v>
      </c>
      <c r="D4" s="19" t="s">
        <v>4105</v>
      </c>
    </row>
    <row r="5" spans="2:4" ht="40.200000000000003" customHeight="1" thickBot="1" x14ac:dyDescent="0.3">
      <c r="B5" s="236"/>
      <c r="C5" s="13" t="s">
        <v>4106</v>
      </c>
      <c r="D5" s="19" t="s">
        <v>4107</v>
      </c>
    </row>
    <row r="6" spans="2:4" ht="40.200000000000003" customHeight="1" thickBot="1" x14ac:dyDescent="0.3">
      <c r="B6" s="237" t="s">
        <v>4108</v>
      </c>
      <c r="C6" s="13" t="s">
        <v>4109</v>
      </c>
      <c r="D6" s="19" t="s">
        <v>4110</v>
      </c>
    </row>
    <row r="7" spans="2:4" ht="40.200000000000003" customHeight="1" thickBot="1" x14ac:dyDescent="0.3">
      <c r="B7" s="237"/>
      <c r="C7" s="13" t="s">
        <v>4111</v>
      </c>
      <c r="D7" s="19" t="s">
        <v>4112</v>
      </c>
    </row>
    <row r="8" spans="2:4" ht="40.200000000000003" customHeight="1" thickBot="1" x14ac:dyDescent="0.3">
      <c r="B8" s="237"/>
      <c r="C8" s="13" t="s">
        <v>4113</v>
      </c>
      <c r="D8" s="19" t="s">
        <v>4114</v>
      </c>
    </row>
    <row r="9" spans="2:4" ht="40.200000000000003" customHeight="1" thickBot="1" x14ac:dyDescent="0.3">
      <c r="B9" s="237"/>
      <c r="C9" s="13" t="s">
        <v>4115</v>
      </c>
      <c r="D9" s="19" t="s">
        <v>4116</v>
      </c>
    </row>
    <row r="10" spans="2:4" ht="49.95" customHeight="1" thickBot="1" x14ac:dyDescent="0.3">
      <c r="B10" s="237"/>
      <c r="C10" s="13" t="s">
        <v>4117</v>
      </c>
      <c r="D10" s="19" t="s">
        <v>4118</v>
      </c>
    </row>
    <row r="11" spans="2:4" ht="40.200000000000003" customHeight="1" x14ac:dyDescent="0.25">
      <c r="B11" s="237"/>
      <c r="C11" s="13" t="s">
        <v>4119</v>
      </c>
      <c r="D11" s="20" t="s">
        <v>4120</v>
      </c>
    </row>
    <row r="12" spans="2:4" ht="19.95" customHeight="1" x14ac:dyDescent="0.25">
      <c r="B12" s="237"/>
      <c r="C12" s="15" t="s">
        <v>4121</v>
      </c>
      <c r="D12" s="14"/>
    </row>
    <row r="13" spans="2:4" ht="40.200000000000003" customHeight="1" thickBot="1" x14ac:dyDescent="0.3">
      <c r="B13" s="237" t="s">
        <v>4122</v>
      </c>
      <c r="C13" s="15" t="s">
        <v>4123</v>
      </c>
      <c r="D13" s="18" t="s">
        <v>4124</v>
      </c>
    </row>
    <row r="14" spans="2:4" ht="40.200000000000003" customHeight="1" x14ac:dyDescent="0.25">
      <c r="B14" s="237"/>
      <c r="C14" s="15" t="s">
        <v>4125</v>
      </c>
      <c r="D14" s="20" t="s">
        <v>4126</v>
      </c>
    </row>
    <row r="15" spans="2:4" ht="49.95" customHeight="1" x14ac:dyDescent="0.25">
      <c r="B15" s="12" t="s">
        <v>4127</v>
      </c>
      <c r="C15" s="16" t="s">
        <v>4128</v>
      </c>
      <c r="D15" s="14"/>
    </row>
    <row r="16" spans="2:4" ht="19.95" customHeight="1" x14ac:dyDescent="0.25">
      <c r="B16" s="12" t="s">
        <v>4129</v>
      </c>
      <c r="C16" s="17" t="s">
        <v>4130</v>
      </c>
      <c r="D16" s="14"/>
    </row>
  </sheetData>
  <mergeCells count="3">
    <mergeCell ref="B3:B5"/>
    <mergeCell ref="B13:B14"/>
    <mergeCell ref="B6:B12"/>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codeName="Sheet6"/>
  <dimension ref="B3:B12"/>
  <sheetViews>
    <sheetView showGridLines="0" showRowColHeaders="0" topLeftCell="A3" workbookViewId="0">
      <selection activeCell="C4" sqref="C4:C8"/>
    </sheetView>
  </sheetViews>
  <sheetFormatPr defaultRowHeight="13.8" x14ac:dyDescent="0.25"/>
  <cols>
    <col min="2" max="2" width="99.19921875" customWidth="1"/>
  </cols>
  <sheetData>
    <row r="3" spans="2:2" ht="19.95" customHeight="1" thickBot="1" x14ac:dyDescent="0.35">
      <c r="B3" s="1" t="s">
        <v>4131</v>
      </c>
    </row>
    <row r="4" spans="2:2" ht="19.95" customHeight="1" x14ac:dyDescent="0.25">
      <c r="B4" s="3" t="s">
        <v>4132</v>
      </c>
    </row>
    <row r="5" spans="2:2" ht="19.95" customHeight="1" x14ac:dyDescent="0.25">
      <c r="B5" s="3" t="s">
        <v>4133</v>
      </c>
    </row>
    <row r="6" spans="2:2" ht="19.95" customHeight="1" x14ac:dyDescent="0.25">
      <c r="B6" s="3" t="s">
        <v>4134</v>
      </c>
    </row>
    <row r="7" spans="2:2" ht="19.95" customHeight="1" x14ac:dyDescent="0.25">
      <c r="B7" s="3" t="s">
        <v>4135</v>
      </c>
    </row>
    <row r="8" spans="2:2" ht="19.95" customHeight="1" x14ac:dyDescent="0.25">
      <c r="B8" s="3" t="s">
        <v>132</v>
      </c>
    </row>
    <row r="9" spans="2:2" ht="19.95" customHeight="1" x14ac:dyDescent="0.25">
      <c r="B9" s="3" t="s">
        <v>4136</v>
      </c>
    </row>
    <row r="10" spans="2:2" ht="19.95" customHeight="1" x14ac:dyDescent="0.25">
      <c r="B10" s="3" t="s">
        <v>4137</v>
      </c>
    </row>
    <row r="11" spans="2:2" ht="19.95" customHeight="1" x14ac:dyDescent="0.25">
      <c r="B11" s="3" t="s">
        <v>4138</v>
      </c>
    </row>
    <row r="12" spans="2:2" ht="19.95" customHeight="1" x14ac:dyDescent="0.25">
      <c r="B12" s="3" t="s">
        <v>4139</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1) DATA EXTRACTION</vt:lpstr>
      <vt:lpstr>2) RESULTS</vt:lpstr>
      <vt:lpstr>Table 1</vt:lpstr>
      <vt:lpstr>Table 2</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กนกพร สุขโต</dc:creator>
  <cp:keywords/>
  <dc:description/>
  <cp:lastModifiedBy>Siobhan</cp:lastModifiedBy>
  <cp:revision/>
  <dcterms:created xsi:type="dcterms:W3CDTF">2021-09-23T02:07:05Z</dcterms:created>
  <dcterms:modified xsi:type="dcterms:W3CDTF">2022-09-19T01:56:05Z</dcterms:modified>
  <cp:category/>
  <cp:contentStatus/>
</cp:coreProperties>
</file>